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tno.sharepoint.com/teams/P060.43297/TeamDocuments/Team/WP 4/T4.2.6/manuscript/proofs/renamed supplementary data files/"/>
    </mc:Choice>
  </mc:AlternateContent>
  <xr:revisionPtr revIDLastSave="150" documentId="8_{0B2B2210-4EE5-462E-8328-11DC71ED7C28}" xr6:coauthVersionLast="47" xr6:coauthVersionMax="47" xr10:uidLastSave="{35B2ADE4-FF1A-4EC0-A254-E47ACB9B67F9}"/>
  <bookViews>
    <workbookView xWindow="-110" yWindow="-110" windowWidth="25820" windowHeight="13900" tabRatio="918" firstSheet="2" activeTab="12" xr2:uid="{88AC9192-B771-4173-B8B4-45CE0F62219E}"/>
  </bookViews>
  <sheets>
    <sheet name="All GO processes rel to AA" sheetId="13" state="hidden" r:id="rId1"/>
    <sheet name="All GO processes rel to AA wo d" sheetId="14" state="hidden" r:id="rId2"/>
    <sheet name="tight junction" sheetId="4" r:id="rId3"/>
    <sheet name="endocytosis" sheetId="5" r:id="rId4"/>
    <sheet name="sampling" sheetId="6" r:id="rId5"/>
    <sheet name="dendritic cell activation" sheetId="7" r:id="rId6"/>
    <sheet name="dendritic cell migration" sheetId="12" r:id="rId7"/>
    <sheet name="T cell priming" sheetId="8" r:id="rId8"/>
    <sheet name="isotype switching" sheetId="9" r:id="rId9"/>
    <sheet name="B cell activation" sheetId="10" r:id="rId10"/>
    <sheet name="type 2 immune response" sheetId="11" r:id="rId11"/>
    <sheet name="hypersensitivity" sheetId="3" r:id="rId12"/>
    <sheet name="Disgenet Allergic asthma" sheetId="1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10" l="1"/>
  <c r="B13" i="9"/>
  <c r="B13" i="7"/>
  <c r="B7" i="6"/>
  <c r="B19" i="4"/>
  <c r="B8" i="3"/>
  <c r="B16" i="5"/>
  <c r="A2214" i="1"/>
  <c r="B20" i="8"/>
</calcChain>
</file>

<file path=xl/sharedStrings.xml><?xml version="1.0" encoding="utf-8"?>
<sst xmlns="http://schemas.openxmlformats.org/spreadsheetml/2006/main" count="22663" uniqueCount="10610">
  <si>
    <t>Disgenet</t>
  </si>
  <si>
    <t>GO:0001660</t>
  </si>
  <si>
    <t>GO:0070427</t>
  </si>
  <si>
    <t>GO:0048289</t>
  </si>
  <si>
    <t>GO:0035747</t>
  </si>
  <si>
    <t>GO:0002874</t>
  </si>
  <si>
    <t>GO:0060559</t>
  </si>
  <si>
    <t>GO:2000521</t>
  </si>
  <si>
    <t>GO:1990839</t>
  </si>
  <si>
    <t>GO:2000229</t>
  </si>
  <si>
    <t>GO:1990268</t>
  </si>
  <si>
    <t>GO:1990267</t>
  </si>
  <si>
    <t>GO:1904999</t>
  </si>
  <si>
    <t>GO:1904635</t>
  </si>
  <si>
    <t>GO:1904633</t>
  </si>
  <si>
    <t>GO:1903974</t>
  </si>
  <si>
    <t>GO:1903971</t>
  </si>
  <si>
    <t>GO:0034478</t>
  </si>
  <si>
    <t>GO:0002876</t>
  </si>
  <si>
    <t>GO:1902943</t>
  </si>
  <si>
    <t>GO:1902941</t>
  </si>
  <si>
    <t>GO:0019547</t>
  </si>
  <si>
    <t>GO:0003169</t>
  </si>
  <si>
    <t>GO:0060557</t>
  </si>
  <si>
    <t>GO:0002248</t>
  </si>
  <si>
    <t>GO:2000340</t>
  </si>
  <si>
    <t>GO:0002678</t>
  </si>
  <si>
    <t>GO:0002296</t>
  </si>
  <si>
    <t>GO:2001027</t>
  </si>
  <si>
    <t>GO:2000520</t>
  </si>
  <si>
    <t>GO:2000255</t>
  </si>
  <si>
    <t>GO:1905937</t>
  </si>
  <si>
    <t>GO:1904997</t>
  </si>
  <si>
    <t>GO:0014805</t>
  </si>
  <si>
    <t>GO:0002246</t>
  </si>
  <si>
    <t>GO:0045064</t>
  </si>
  <si>
    <t>GO:0002826</t>
  </si>
  <si>
    <t>GO:0060558</t>
  </si>
  <si>
    <t>GO:0002676</t>
  </si>
  <si>
    <t>GO:0002652</t>
  </si>
  <si>
    <t>GO:0060374</t>
  </si>
  <si>
    <t>GO:0060318</t>
  </si>
  <si>
    <t>GO:0034021</t>
  </si>
  <si>
    <t>GO:0002439</t>
  </si>
  <si>
    <t>GO:0002408</t>
  </si>
  <si>
    <t>GO:0071727</t>
  </si>
  <si>
    <t>GO:0071725</t>
  </si>
  <si>
    <t>GO:2001189</t>
  </si>
  <si>
    <t>GO:2000635</t>
  </si>
  <si>
    <t>GO:2000634</t>
  </si>
  <si>
    <t>GO:0002295</t>
  </si>
  <si>
    <t>GO:0071663</t>
  </si>
  <si>
    <t>GO:0071661</t>
  </si>
  <si>
    <t>GO:0038172</t>
  </si>
  <si>
    <t>GO:0060024</t>
  </si>
  <si>
    <t>GO:2000485</t>
  </si>
  <si>
    <t>GO:0032761</t>
  </si>
  <si>
    <t>GO:0032754</t>
  </si>
  <si>
    <t>GO:2000412</t>
  </si>
  <si>
    <t>GO:0090594</t>
  </si>
  <si>
    <t>GO:0070961</t>
  </si>
  <si>
    <t>GO:0070960</t>
  </si>
  <si>
    <t>GO:0032681</t>
  </si>
  <si>
    <t>GO:2000338</t>
  </si>
  <si>
    <t>GO:0051771</t>
  </si>
  <si>
    <t>GO:0033092</t>
  </si>
  <si>
    <t>GO:0033091</t>
  </si>
  <si>
    <t>GO:0048294</t>
  </si>
  <si>
    <t>GO:0070101</t>
  </si>
  <si>
    <t>GO:0043309</t>
  </si>
  <si>
    <t>GO:1904783</t>
  </si>
  <si>
    <t>GO:0030886</t>
  </si>
  <si>
    <t>GO:0035684</t>
  </si>
  <si>
    <t>GO:0097709</t>
  </si>
  <si>
    <t>GO:1904466</t>
  </si>
  <si>
    <t>GO:1903797</t>
  </si>
  <si>
    <t>GO:0060948</t>
  </si>
  <si>
    <t>GO:0010693</t>
  </si>
  <si>
    <t>GO:1903660</t>
  </si>
  <si>
    <t>GO:0042092</t>
  </si>
  <si>
    <t>GO:0003192</t>
  </si>
  <si>
    <t>GO:0002363</t>
  </si>
  <si>
    <t>GO:2000556</t>
  </si>
  <si>
    <t>GO:2000554</t>
  </si>
  <si>
    <t>GO:0032674</t>
  </si>
  <si>
    <t>GO:0002830</t>
  </si>
  <si>
    <t>GO:0002677</t>
  </si>
  <si>
    <t>GO:0045590</t>
  </si>
  <si>
    <t>GO:0071655</t>
  </si>
  <si>
    <t>GO:0002085</t>
  </si>
  <si>
    <t>GO:0032667</t>
  </si>
  <si>
    <t>GO:0071351</t>
  </si>
  <si>
    <t>GO:0033031</t>
  </si>
  <si>
    <t>GO:1900425</t>
  </si>
  <si>
    <t>GO:0043373</t>
  </si>
  <si>
    <t>GO:0035655</t>
  </si>
  <si>
    <t>GO:0061044</t>
  </si>
  <si>
    <t>GO:0045063</t>
  </si>
  <si>
    <t>GO:0002827</t>
  </si>
  <si>
    <t>GO:0045630</t>
  </si>
  <si>
    <t>GO:0032747</t>
  </si>
  <si>
    <t>GO:0032713</t>
  </si>
  <si>
    <t>GO:0071224</t>
  </si>
  <si>
    <t>GO:0070673</t>
  </si>
  <si>
    <t>GO:0031649</t>
  </si>
  <si>
    <t>GO:0048293</t>
  </si>
  <si>
    <t>GO:0010573</t>
  </si>
  <si>
    <t>GO:0072540</t>
  </si>
  <si>
    <t>GO:2000553</t>
  </si>
  <si>
    <t>GO:0071225</t>
  </si>
  <si>
    <t>GO:0043369</t>
  </si>
  <si>
    <t>GO:0002828</t>
  </si>
  <si>
    <t>GO:2000551</t>
  </si>
  <si>
    <t>GO:0032736</t>
  </si>
  <si>
    <t>GO:0032700</t>
  </si>
  <si>
    <t>GO:0042088</t>
  </si>
  <si>
    <t>GO:0002825</t>
  </si>
  <si>
    <t>GO:0002294</t>
  </si>
  <si>
    <t>GO:0042093</t>
  </si>
  <si>
    <t>GO:0032656</t>
  </si>
  <si>
    <t>GO:0002829</t>
  </si>
  <si>
    <t>GO:0072538</t>
  </si>
  <si>
    <t>GO:0034165</t>
  </si>
  <si>
    <t>GO:0034134</t>
  </si>
  <si>
    <t>GO:0010193</t>
  </si>
  <si>
    <t>GO:0002293</t>
  </si>
  <si>
    <t>GO:0002287</t>
  </si>
  <si>
    <t>GO:0071650</t>
  </si>
  <si>
    <t>GO:2000503</t>
  </si>
  <si>
    <t>GO:2000254</t>
  </si>
  <si>
    <t>GO:0006032</t>
  </si>
  <si>
    <t>GO:0006030</t>
  </si>
  <si>
    <t>GO:1901256</t>
  </si>
  <si>
    <t>GO:0042482</t>
  </si>
  <si>
    <t>GO:0072539</t>
  </si>
  <si>
    <t>GO:0003100</t>
  </si>
  <si>
    <t>GO:2000981</t>
  </si>
  <si>
    <t>GO:0046136</t>
  </si>
  <si>
    <t>GO:0034124</t>
  </si>
  <si>
    <t>GO:0002551</t>
  </si>
  <si>
    <t>GO:0045632</t>
  </si>
  <si>
    <t>GO:0045608</t>
  </si>
  <si>
    <t>GO:0060319</t>
  </si>
  <si>
    <t>GO:2001200</t>
  </si>
  <si>
    <t>GO:1902566</t>
  </si>
  <si>
    <t>GO:0071726</t>
  </si>
  <si>
    <t>GO:0071724</t>
  </si>
  <si>
    <t>GO:0002317</t>
  </si>
  <si>
    <t>GO:0006663</t>
  </si>
  <si>
    <t>GO:0006642</t>
  </si>
  <si>
    <t>GO:0071657</t>
  </si>
  <si>
    <t>GO:2000566</t>
  </si>
  <si>
    <t>GO:2000564</t>
  </si>
  <si>
    <t>GO:2000552</t>
  </si>
  <si>
    <t>GO:0038157</t>
  </si>
  <si>
    <t>GO:2000501</t>
  </si>
  <si>
    <t>GO:2000439</t>
  </si>
  <si>
    <t>GO:2000410</t>
  </si>
  <si>
    <t>GO:0032714</t>
  </si>
  <si>
    <t>GO:0032701</t>
  </si>
  <si>
    <t>GO:0070949</t>
  </si>
  <si>
    <t>GO:2000330</t>
  </si>
  <si>
    <t>GO:1901687</t>
  </si>
  <si>
    <t>GO:1901685</t>
  </si>
  <si>
    <t>GO:0090403</t>
  </si>
  <si>
    <t>GO:0090400</t>
  </si>
  <si>
    <t>GO:0140213</t>
  </si>
  <si>
    <t>GO:1901529</t>
  </si>
  <si>
    <t>GO:0044245</t>
  </si>
  <si>
    <t>GO:1901258</t>
  </si>
  <si>
    <t>GO:0043622</t>
  </si>
  <si>
    <t>GO:0048295</t>
  </si>
  <si>
    <t>GO:0035771</t>
  </si>
  <si>
    <t>GO:0030730</t>
  </si>
  <si>
    <t>GO:0015911</t>
  </si>
  <si>
    <t>GO:1900127</t>
  </si>
  <si>
    <t>GO:1903845</t>
  </si>
  <si>
    <t>GO:0010748</t>
  </si>
  <si>
    <t>GO:0010716</t>
  </si>
  <si>
    <t>GO:0060979</t>
  </si>
  <si>
    <t>GO:0014826</t>
  </si>
  <si>
    <t>GO:0002838</t>
  </si>
  <si>
    <t>GO:0002835</t>
  </si>
  <si>
    <t>GO:0002784</t>
  </si>
  <si>
    <t>GO:0097029</t>
  </si>
  <si>
    <t>GO:0060585</t>
  </si>
  <si>
    <t>GO:0060584</t>
  </si>
  <si>
    <t>GO:0002544</t>
  </si>
  <si>
    <t>GO:0097398</t>
  </si>
  <si>
    <t>GO:0002360</t>
  </si>
  <si>
    <t>GO:0045628</t>
  </si>
  <si>
    <t>GO:0071803</t>
  </si>
  <si>
    <t>GO:0071223</t>
  </si>
  <si>
    <t>GO:0070391</t>
  </si>
  <si>
    <t>GO:0002292</t>
  </si>
  <si>
    <t>GO:0032733</t>
  </si>
  <si>
    <t>GO:0032495</t>
  </si>
  <si>
    <t>GO:0002407</t>
  </si>
  <si>
    <t>GO:0070431</t>
  </si>
  <si>
    <t>GO:0097400</t>
  </si>
  <si>
    <t>GO:0002840</t>
  </si>
  <si>
    <t>GO:0002503</t>
  </si>
  <si>
    <t>GO:0002399</t>
  </si>
  <si>
    <t>GO:0048143</t>
  </si>
  <si>
    <t>GO:0031663</t>
  </si>
  <si>
    <t>GO:0001774</t>
  </si>
  <si>
    <t>GO:0032653</t>
  </si>
  <si>
    <t>GO:0032693</t>
  </si>
  <si>
    <t>GO:0051769</t>
  </si>
  <si>
    <t>GO:0002606</t>
  </si>
  <si>
    <t>GO:1902565</t>
  </si>
  <si>
    <t>GO:0002225</t>
  </si>
  <si>
    <t>GO:0032831</t>
  </si>
  <si>
    <t>GO:0032829</t>
  </si>
  <si>
    <t>GO:0032696</t>
  </si>
  <si>
    <t>GO:2000328</t>
  </si>
  <si>
    <t>GO:0045066</t>
  </si>
  <si>
    <t>GO:1905936</t>
  </si>
  <si>
    <t>GO:0032494</t>
  </si>
  <si>
    <t>GO:0120040</t>
  </si>
  <si>
    <t>GO:0048246</t>
  </si>
  <si>
    <t>GO:0097396</t>
  </si>
  <si>
    <t>GO:0010536</t>
  </si>
  <si>
    <t>GO:0002925</t>
  </si>
  <si>
    <t>GO:0060556</t>
  </si>
  <si>
    <t>GO:0032735</t>
  </si>
  <si>
    <t>GO:0043380</t>
  </si>
  <si>
    <t>GO:0061900</t>
  </si>
  <si>
    <t>GO:1900017</t>
  </si>
  <si>
    <t>GO:0032703</t>
  </si>
  <si>
    <t>GO:0045622</t>
  </si>
  <si>
    <t>GO:0034154</t>
  </si>
  <si>
    <t>GO:0002579</t>
  </si>
  <si>
    <t>GO:0002501</t>
  </si>
  <si>
    <t>GO:0007386</t>
  </si>
  <si>
    <t>GO:0002396</t>
  </si>
  <si>
    <t>GO:2000660</t>
  </si>
  <si>
    <t>GO:0045348</t>
  </si>
  <si>
    <t>GO:2000437</t>
  </si>
  <si>
    <t>GO:0032725</t>
  </si>
  <si>
    <t>GO:1902219</t>
  </si>
  <si>
    <t>GO:0033080</t>
  </si>
  <si>
    <t>GO:0033079</t>
  </si>
  <si>
    <t>GO:0033034</t>
  </si>
  <si>
    <t>GO:2000110</t>
  </si>
  <si>
    <t>GO:0006196</t>
  </si>
  <si>
    <t>GO:2000109</t>
  </si>
  <si>
    <t>GO:1905563</t>
  </si>
  <si>
    <t>GO:1990051</t>
  </si>
  <si>
    <t>GO:1904995</t>
  </si>
  <si>
    <t>GO:0036336</t>
  </si>
  <si>
    <t>GO:0030885</t>
  </si>
  <si>
    <t>GO:0042695</t>
  </si>
  <si>
    <t>GO:0061737</t>
  </si>
  <si>
    <t>GO:1900098</t>
  </si>
  <si>
    <t>GO:0061419</t>
  </si>
  <si>
    <t>GO:0010523</t>
  </si>
  <si>
    <t>GO:0060751</t>
  </si>
  <si>
    <t>GO:0060744</t>
  </si>
  <si>
    <t>GO:0060729</t>
  </si>
  <si>
    <t>GO:0042045</t>
  </si>
  <si>
    <t>GO:0045917</t>
  </si>
  <si>
    <t>GO:1902951</t>
  </si>
  <si>
    <t>GO:0045829</t>
  </si>
  <si>
    <t>GO:1903377</t>
  </si>
  <si>
    <t>GO:0043367</t>
  </si>
  <si>
    <t>GO:0002269</t>
  </si>
  <si>
    <t>GO:0032645</t>
  </si>
  <si>
    <t>GO:0051770</t>
  </si>
  <si>
    <t>GO:0072677</t>
  </si>
  <si>
    <t>GO:0032661</t>
  </si>
  <si>
    <t>GO:0033084</t>
  </si>
  <si>
    <t>GO:0033083</t>
  </si>
  <si>
    <t>GO:0035810</t>
  </si>
  <si>
    <t>GO:0002863</t>
  </si>
  <si>
    <t>GO:0032673</t>
  </si>
  <si>
    <t>GO:0032722</t>
  </si>
  <si>
    <t>GO:0150076</t>
  </si>
  <si>
    <t>GO:0002679</t>
  </si>
  <si>
    <t>GO:0038089</t>
  </si>
  <si>
    <t>GO:0032741</t>
  </si>
  <si>
    <t>GO:2000321</t>
  </si>
  <si>
    <t>GO:0033029</t>
  </si>
  <si>
    <t>GO:0090324</t>
  </si>
  <si>
    <t>GO:2000192</t>
  </si>
  <si>
    <t>GO:0032071</t>
  </si>
  <si>
    <t>GO:1900125</t>
  </si>
  <si>
    <t>GO:0031077</t>
  </si>
  <si>
    <t>GO:1904417</t>
  </si>
  <si>
    <t>GO:1904415</t>
  </si>
  <si>
    <t>GO:0002760</t>
  </si>
  <si>
    <t>GO:0045058</t>
  </si>
  <si>
    <t>GO:0043032</t>
  </si>
  <si>
    <t>GO:0043368</t>
  </si>
  <si>
    <t>GO:0002604</t>
  </si>
  <si>
    <t>GO:0034105</t>
  </si>
  <si>
    <t>GO:0045624</t>
  </si>
  <si>
    <t>GO:0033632</t>
  </si>
  <si>
    <t>GO:0002922</t>
  </si>
  <si>
    <t>GO:0002759</t>
  </si>
  <si>
    <t>GO:0097012</t>
  </si>
  <si>
    <t>GO:0097011</t>
  </si>
  <si>
    <t>GO:0002725</t>
  </si>
  <si>
    <t>GO:0070233</t>
  </si>
  <si>
    <t>GO:0071801</t>
  </si>
  <si>
    <t>GO:0032308</t>
  </si>
  <si>
    <t>GO:0002903</t>
  </si>
  <si>
    <t>GO:0048245</t>
  </si>
  <si>
    <t>GO:0046632</t>
  </si>
  <si>
    <t>GO:0002643</t>
  </si>
  <si>
    <t>GO:0032655</t>
  </si>
  <si>
    <t>GO:0032689</t>
  </si>
  <si>
    <t>GO:0032642</t>
  </si>
  <si>
    <t>GO:0002726</t>
  </si>
  <si>
    <t>GO:0043370</t>
  </si>
  <si>
    <t>GO:0035710</t>
  </si>
  <si>
    <t>GO:2000319</t>
  </si>
  <si>
    <t>GO:0032305</t>
  </si>
  <si>
    <t>GO:1905517</t>
  </si>
  <si>
    <t>GO:0002902</t>
  </si>
  <si>
    <t>GO:0045792</t>
  </si>
  <si>
    <t>GO:0060353</t>
  </si>
  <si>
    <t>GO:0060333</t>
  </si>
  <si>
    <t>GO:0007252</t>
  </si>
  <si>
    <t>GO:0002314</t>
  </si>
  <si>
    <t>GO:0032909</t>
  </si>
  <si>
    <t>GO:0071649</t>
  </si>
  <si>
    <t>GO:0060056</t>
  </si>
  <si>
    <t>GO:0032817</t>
  </si>
  <si>
    <t>GO:0006527</t>
  </si>
  <si>
    <t>GO:0032753</t>
  </si>
  <si>
    <t>GO:2000074</t>
  </si>
  <si>
    <t>GO:0032306</t>
  </si>
  <si>
    <t>GO:0090051</t>
  </si>
  <si>
    <t>GO:0075294</t>
  </si>
  <si>
    <t>GO:0098792</t>
  </si>
  <si>
    <t>GO:0031620</t>
  </si>
  <si>
    <t>GO:1901072</t>
  </si>
  <si>
    <t>GO:0051122</t>
  </si>
  <si>
    <t>GO:0051121</t>
  </si>
  <si>
    <t>GO:0035815</t>
  </si>
  <si>
    <t>GO:0043382</t>
  </si>
  <si>
    <t>GO:1905278</t>
  </si>
  <si>
    <t>GO:1905276</t>
  </si>
  <si>
    <t>GO:0035739</t>
  </si>
  <si>
    <t>GO:1900222</t>
  </si>
  <si>
    <t>GO:0010936</t>
  </si>
  <si>
    <t>GO:0062043</t>
  </si>
  <si>
    <t>GO:0150078</t>
  </si>
  <si>
    <t>GO:0010692</t>
  </si>
  <si>
    <t>GO:0046598</t>
  </si>
  <si>
    <t>GO:0010533</t>
  </si>
  <si>
    <t>GO:0003376</t>
  </si>
  <si>
    <t>GO:0032663</t>
  </si>
  <si>
    <t>GO:0032649</t>
  </si>
  <si>
    <t>GO:0070229</t>
  </si>
  <si>
    <t>GO:0043372</t>
  </si>
  <si>
    <t>GO:0032757</t>
  </si>
  <si>
    <t>GO:2000514</t>
  </si>
  <si>
    <t>GO:0032729</t>
  </si>
  <si>
    <t>GO:0032660</t>
  </si>
  <si>
    <t>GO:0010759</t>
  </si>
  <si>
    <t>GO:0002724</t>
  </si>
  <si>
    <t>GO:0045589</t>
  </si>
  <si>
    <t>GO:0002719</t>
  </si>
  <si>
    <t>GO:0090520</t>
  </si>
  <si>
    <t>GO:0048266</t>
  </si>
  <si>
    <t>GO:0010575</t>
  </si>
  <si>
    <t>GO:0002674</t>
  </si>
  <si>
    <t>GO:0002664</t>
  </si>
  <si>
    <t>GO:0002638</t>
  </si>
  <si>
    <t>GO:0045672</t>
  </si>
  <si>
    <t>GO:0002437</t>
  </si>
  <si>
    <t>GO:2000562</t>
  </si>
  <si>
    <t>GO:0032755</t>
  </si>
  <si>
    <t>GO:2000561</t>
  </si>
  <si>
    <t>GO:0032303</t>
  </si>
  <si>
    <t>GO:0010574</t>
  </si>
  <si>
    <t>GO:2000516</t>
  </si>
  <si>
    <t>GO:0034115</t>
  </si>
  <si>
    <t>GO:0045625</t>
  </si>
  <si>
    <t>GO:0046085</t>
  </si>
  <si>
    <t>GO:0002467</t>
  </si>
  <si>
    <t>GO:0045346</t>
  </si>
  <si>
    <t>GO:2000563</t>
  </si>
  <si>
    <t>GO:1901856</t>
  </si>
  <si>
    <t>GO:2000425</t>
  </si>
  <si>
    <t>GO:0033197</t>
  </si>
  <si>
    <t>GO:0001542</t>
  </si>
  <si>
    <t>GO:2000343</t>
  </si>
  <si>
    <t>GO:0070587</t>
  </si>
  <si>
    <t>GO:0032070</t>
  </si>
  <si>
    <t>GO:0051142</t>
  </si>
  <si>
    <t>GO:0070244</t>
  </si>
  <si>
    <t>GO:0048304</t>
  </si>
  <si>
    <t>GO:0098543</t>
  </si>
  <si>
    <t>GO:1900424</t>
  </si>
  <si>
    <t>GO:0070099</t>
  </si>
  <si>
    <t>GO:0062042</t>
  </si>
  <si>
    <t>GO:0030277</t>
  </si>
  <si>
    <t>GO:0030225</t>
  </si>
  <si>
    <t>GO:0014745</t>
  </si>
  <si>
    <t>GO:0002701</t>
  </si>
  <si>
    <t>GO:2000341</t>
  </si>
  <si>
    <t>GO:0016045</t>
  </si>
  <si>
    <t>GO:0045591</t>
  </si>
  <si>
    <t>GO:0032682</t>
  </si>
  <si>
    <t>GO:1904894</t>
  </si>
  <si>
    <t>GO:0046637</t>
  </si>
  <si>
    <t>GO:0032677</t>
  </si>
  <si>
    <t>GO:0032647</t>
  </si>
  <si>
    <t>GO:0002548</t>
  </si>
  <si>
    <t>GO:0071639</t>
  </si>
  <si>
    <t>GO:0033005</t>
  </si>
  <si>
    <t>GO:0051547</t>
  </si>
  <si>
    <t>GO:0070423</t>
  </si>
  <si>
    <t>GO:0048302</t>
  </si>
  <si>
    <t>GO:0070141</t>
  </si>
  <si>
    <t>GO:1900426</t>
  </si>
  <si>
    <t>GO:0060732</t>
  </si>
  <si>
    <t>GO:0002837</t>
  </si>
  <si>
    <t>GO:0043537</t>
  </si>
  <si>
    <t>GO:1901224</t>
  </si>
  <si>
    <t>GO:0002639</t>
  </si>
  <si>
    <t>GO:0002381</t>
  </si>
  <si>
    <t>GO:0032770</t>
  </si>
  <si>
    <t>GO:0042531</t>
  </si>
  <si>
    <t>GO:0032727</t>
  </si>
  <si>
    <t>GO:2000193</t>
  </si>
  <si>
    <t>GO:0045623</t>
  </si>
  <si>
    <t>GO:0032695</t>
  </si>
  <si>
    <t>GO:1903557</t>
  </si>
  <si>
    <t>GO:0046641</t>
  </si>
  <si>
    <t>GO:0046634</t>
  </si>
  <si>
    <t>GO:0002286</t>
  </si>
  <si>
    <t>GO:0034163</t>
  </si>
  <si>
    <t>GO:1903054</t>
  </si>
  <si>
    <t>GO:0001783</t>
  </si>
  <si>
    <t>GO:0033210</t>
  </si>
  <si>
    <t>GO:0071492</t>
  </si>
  <si>
    <t>GO:2000320</t>
  </si>
  <si>
    <t>GO:0048505</t>
  </si>
  <si>
    <t>GO:0051152</t>
  </si>
  <si>
    <t>GO:0051140</t>
  </si>
  <si>
    <t>GO:0051135</t>
  </si>
  <si>
    <t>GO:0051000</t>
  </si>
  <si>
    <t>GO:0043371</t>
  </si>
  <si>
    <t>GO:1903671</t>
  </si>
  <si>
    <t>GO:0002834</t>
  </si>
  <si>
    <t>GO:0061043</t>
  </si>
  <si>
    <t>GO:2000107</t>
  </si>
  <si>
    <t>GO:0046640</t>
  </si>
  <si>
    <t>GO:0071622</t>
  </si>
  <si>
    <t>GO:0050927</t>
  </si>
  <si>
    <t>GO:0032760</t>
  </si>
  <si>
    <t>GO:0034116</t>
  </si>
  <si>
    <t>GO:0050930</t>
  </si>
  <si>
    <t>GO:1901201</t>
  </si>
  <si>
    <t>GO:0035872</t>
  </si>
  <si>
    <t>GO:0042116</t>
  </si>
  <si>
    <t>GO:0046631</t>
  </si>
  <si>
    <t>GO:2000191</t>
  </si>
  <si>
    <t>GO:0071621</t>
  </si>
  <si>
    <t>GO:1900221</t>
  </si>
  <si>
    <t>GO:0002204</t>
  </si>
  <si>
    <t>GO:0045190</t>
  </si>
  <si>
    <t>GO:0032732</t>
  </si>
  <si>
    <t>GO:0048247</t>
  </si>
  <si>
    <t>GO:0050926</t>
  </si>
  <si>
    <t>GO:1905523</t>
  </si>
  <si>
    <t>GO:2000108</t>
  </si>
  <si>
    <t>GO:2000515</t>
  </si>
  <si>
    <t>GO:0014002</t>
  </si>
  <si>
    <t>GO:0070232</t>
  </si>
  <si>
    <t>GO:0002861</t>
  </si>
  <si>
    <t>GO:1902895</t>
  </si>
  <si>
    <t>GO:0032768</t>
  </si>
  <si>
    <t>GO:0002637</t>
  </si>
  <si>
    <t>GO:0045662</t>
  </si>
  <si>
    <t>GO:0071624</t>
  </si>
  <si>
    <t>GO:0032740</t>
  </si>
  <si>
    <t>GO:0046427</t>
  </si>
  <si>
    <t>GO:0034145</t>
  </si>
  <si>
    <t>GO:0034135</t>
  </si>
  <si>
    <t>GO:0034114</t>
  </si>
  <si>
    <t>GO:2001198</t>
  </si>
  <si>
    <t>GO:0002320</t>
  </si>
  <si>
    <t>GO:0071637</t>
  </si>
  <si>
    <t>GO:0071636</t>
  </si>
  <si>
    <t>GO:0032743</t>
  </si>
  <si>
    <t>GO:2000317</t>
  </si>
  <si>
    <t>GO:1901503</t>
  </si>
  <si>
    <t>GO:0032490</t>
  </si>
  <si>
    <t>GO:0040034</t>
  </si>
  <si>
    <t>GO:0051549</t>
  </si>
  <si>
    <t>GO:0031650</t>
  </si>
  <si>
    <t>GO:0043276</t>
  </si>
  <si>
    <t>GO:0036005</t>
  </si>
  <si>
    <t>GO:0030656</t>
  </si>
  <si>
    <t>GO:0030593</t>
  </si>
  <si>
    <t>GO:0060965</t>
  </si>
  <si>
    <t>GO:0046638</t>
  </si>
  <si>
    <t>GO:0061308</t>
  </si>
  <si>
    <t>GO:0061307</t>
  </si>
  <si>
    <t>GO:0034393</t>
  </si>
  <si>
    <t>GO:0002711</t>
  </si>
  <si>
    <t>GO:0002532</t>
  </si>
  <si>
    <t>GO:0002495</t>
  </si>
  <si>
    <t>GO:0010919</t>
  </si>
  <si>
    <t>GO:0010820</t>
  </si>
  <si>
    <t>GO:1903799</t>
  </si>
  <si>
    <t>GO:0046642</t>
  </si>
  <si>
    <t>GO:0046635</t>
  </si>
  <si>
    <t>GO:0002824</t>
  </si>
  <si>
    <t>GO:2000630</t>
  </si>
  <si>
    <t>GO:0097530</t>
  </si>
  <si>
    <t>GO:0070098</t>
  </si>
  <si>
    <t>GO:0032675</t>
  </si>
  <si>
    <t>GO:0033032</t>
  </si>
  <si>
    <t>GO:0090022</t>
  </si>
  <si>
    <t>GO:1990869</t>
  </si>
  <si>
    <t>GO:1990868</t>
  </si>
  <si>
    <t>GO:0002821</t>
  </si>
  <si>
    <t>GO:0034123</t>
  </si>
  <si>
    <t>GO:0048265</t>
  </si>
  <si>
    <t>GO:0043030</t>
  </si>
  <si>
    <t>GO:0010758</t>
  </si>
  <si>
    <t>GO:0001773</t>
  </si>
  <si>
    <t>GO:0090023</t>
  </si>
  <si>
    <t>GO:0098581</t>
  </si>
  <si>
    <t>GO:0051043</t>
  </si>
  <si>
    <t>GO:0030595</t>
  </si>
  <si>
    <t>GO:0060907</t>
  </si>
  <si>
    <t>GO:0046209</t>
  </si>
  <si>
    <t>GO:0006953</t>
  </si>
  <si>
    <t>GO:0002577</t>
  </si>
  <si>
    <t>GO:0006809</t>
  </si>
  <si>
    <t>GO:0060149</t>
  </si>
  <si>
    <t>GO:2001026</t>
  </si>
  <si>
    <t>GO:1900369</t>
  </si>
  <si>
    <t>GO:0036092</t>
  </si>
  <si>
    <t>GO:0043011</t>
  </si>
  <si>
    <t>GO:0010888</t>
  </si>
  <si>
    <t>GO:0060967</t>
  </si>
  <si>
    <t>GO:0002891</t>
  </si>
  <si>
    <t>GO:0002714</t>
  </si>
  <si>
    <t>GO:0070228</t>
  </si>
  <si>
    <t>GO:0050999</t>
  </si>
  <si>
    <t>GO:0042509</t>
  </si>
  <si>
    <t>GO:0010935</t>
  </si>
  <si>
    <t>GO:0071674</t>
  </si>
  <si>
    <t>GO:0002709</t>
  </si>
  <si>
    <t>GO:0002504</t>
  </si>
  <si>
    <t>GO:1903140</t>
  </si>
  <si>
    <t>GO:1901550</t>
  </si>
  <si>
    <t>GO:0051044</t>
  </si>
  <si>
    <t>GO:0010819</t>
  </si>
  <si>
    <t>GO:0003184</t>
  </si>
  <si>
    <t>GO:1905953</t>
  </si>
  <si>
    <t>GO:2000106</t>
  </si>
  <si>
    <t>GO:1904994</t>
  </si>
  <si>
    <t>GO:0019886</t>
  </si>
  <si>
    <t>GO:0042130</t>
  </si>
  <si>
    <t>GO:0045429</t>
  </si>
  <si>
    <t>GO:0031294</t>
  </si>
  <si>
    <t>GO:0071222</t>
  </si>
  <si>
    <t>GO:0042102</t>
  </si>
  <si>
    <t>GO:0019430</t>
  </si>
  <si>
    <t>GO:0001878</t>
  </si>
  <si>
    <t>GO:1902337</t>
  </si>
  <si>
    <t>GO:0032819</t>
  </si>
  <si>
    <t>GO:0002024</t>
  </si>
  <si>
    <t>GO:0051133</t>
  </si>
  <si>
    <t>GO:1904748</t>
  </si>
  <si>
    <t>GO:0042832</t>
  </si>
  <si>
    <t>GO:1903961</t>
  </si>
  <si>
    <t>GO:1904322</t>
  </si>
  <si>
    <t>GO:1904321</t>
  </si>
  <si>
    <t>GO:0046639</t>
  </si>
  <si>
    <t>GO:1902947</t>
  </si>
  <si>
    <t>GO:0097529</t>
  </si>
  <si>
    <t>GO:0032731</t>
  </si>
  <si>
    <t>GO:1900015</t>
  </si>
  <si>
    <t>GO:0003085</t>
  </si>
  <si>
    <t>GO:0140131</t>
  </si>
  <si>
    <t>GO:0044062</t>
  </si>
  <si>
    <t>GO:0035809</t>
  </si>
  <si>
    <t>GO:0045599</t>
  </si>
  <si>
    <t>GO:1903555</t>
  </si>
  <si>
    <t>GO:2000316</t>
  </si>
  <si>
    <t>GO:1903038</t>
  </si>
  <si>
    <t>GO:0002673</t>
  </si>
  <si>
    <t>GO:0002763</t>
  </si>
  <si>
    <t>GO:0002675</t>
  </si>
  <si>
    <t>GO:0060252</t>
  </si>
  <si>
    <t>GO:0002313</t>
  </si>
  <si>
    <t>GO:2001057</t>
  </si>
  <si>
    <t>GO:0002208</t>
  </si>
  <si>
    <t>GO:0001562</t>
  </si>
  <si>
    <t>GO:1901623</t>
  </si>
  <si>
    <t>GO:0032354</t>
  </si>
  <si>
    <t>GO:0050729</t>
  </si>
  <si>
    <t>GO:0035728</t>
  </si>
  <si>
    <t>GO:0042753</t>
  </si>
  <si>
    <t>GO:0030728</t>
  </si>
  <si>
    <t>GO:0043117</t>
  </si>
  <si>
    <t>GO:0042104</t>
  </si>
  <si>
    <t>GO:0002710</t>
  </si>
  <si>
    <t>GO:0002702</t>
  </si>
  <si>
    <t>GO:1904407</t>
  </si>
  <si>
    <t>GO:0046636</t>
  </si>
  <si>
    <t>GO:0032680</t>
  </si>
  <si>
    <t>GO:0071219</t>
  </si>
  <si>
    <t>GO:0050868</t>
  </si>
  <si>
    <t>GO:0042129</t>
  </si>
  <si>
    <t>GO:0070665</t>
  </si>
  <si>
    <t>GO:1901222</t>
  </si>
  <si>
    <t>GO:0002822</t>
  </si>
  <si>
    <t>GO:0032728</t>
  </si>
  <si>
    <t>GO:0031295</t>
  </si>
  <si>
    <t>GO:0003081</t>
  </si>
  <si>
    <t>GO:0002227</t>
  </si>
  <si>
    <t>GO:0032891</t>
  </si>
  <si>
    <t>GO:1990266</t>
  </si>
  <si>
    <t>GO:0090026</t>
  </si>
  <si>
    <t>GO:1904996</t>
  </si>
  <si>
    <t>GO:0035162</t>
  </si>
  <si>
    <t>GO:0002920</t>
  </si>
  <si>
    <t>GO:0034391</t>
  </si>
  <si>
    <t>GO:0002819</t>
  </si>
  <si>
    <t>GO:0048708</t>
  </si>
  <si>
    <t>GO:0051353</t>
  </si>
  <si>
    <t>GO:0002718</t>
  </si>
  <si>
    <t>GO:0002274</t>
  </si>
  <si>
    <t>GO:0050671</t>
  </si>
  <si>
    <t>GO:1903793</t>
  </si>
  <si>
    <t>GO:0072676</t>
  </si>
  <si>
    <t>GO:0045683</t>
  </si>
  <si>
    <t>GO:0045605</t>
  </si>
  <si>
    <t>GO:0046007</t>
  </si>
  <si>
    <t>GO:0002312</t>
  </si>
  <si>
    <t>GO:0001816</t>
  </si>
  <si>
    <t>GO:0060100</t>
  </si>
  <si>
    <t>GO:1901857</t>
  </si>
  <si>
    <t>GO:1905155</t>
  </si>
  <si>
    <t>GO:0047484</t>
  </si>
  <si>
    <t>GO:0010838</t>
  </si>
  <si>
    <t>GO:0046633</t>
  </si>
  <si>
    <t>GO:0002862</t>
  </si>
  <si>
    <t>GO:0046348</t>
  </si>
  <si>
    <t>GO:0050870</t>
  </si>
  <si>
    <t>GO:0032720</t>
  </si>
  <si>
    <t>GO:0045581</t>
  </si>
  <si>
    <t>GO:0032946</t>
  </si>
  <si>
    <t>GO:0007259</t>
  </si>
  <si>
    <t>GO:0002285</t>
  </si>
  <si>
    <t>GO:0034142</t>
  </si>
  <si>
    <t>GO:0002483</t>
  </si>
  <si>
    <t>GO:2001185</t>
  </si>
  <si>
    <t>GO:0071677</t>
  </si>
  <si>
    <t>GO:0032717</t>
  </si>
  <si>
    <t>GO:0045191</t>
  </si>
  <si>
    <t>GO:1902176</t>
  </si>
  <si>
    <t>GO:0070230</t>
  </si>
  <si>
    <t>GO:0035813</t>
  </si>
  <si>
    <t>GO:0030224</t>
  </si>
  <si>
    <t>GO:0003215</t>
  </si>
  <si>
    <t>GO:0002823</t>
  </si>
  <si>
    <t>GO:1903039</t>
  </si>
  <si>
    <t>GO:0002690</t>
  </si>
  <si>
    <t>GO:0046006</t>
  </si>
  <si>
    <t>GO:0007249</t>
  </si>
  <si>
    <t>GO:0060326</t>
  </si>
  <si>
    <t>GO:0042311</t>
  </si>
  <si>
    <t>GO:0097696</t>
  </si>
  <si>
    <t>GO:0010596</t>
  </si>
  <si>
    <t>GO:0045576</t>
  </si>
  <si>
    <t>GO:0070231</t>
  </si>
  <si>
    <t>GO:0010800</t>
  </si>
  <si>
    <t>GO:0042119</t>
  </si>
  <si>
    <t>GO:0070663</t>
  </si>
  <si>
    <t>GO:1903556</t>
  </si>
  <si>
    <t>GO:0002700</t>
  </si>
  <si>
    <t>GO:0002021</t>
  </si>
  <si>
    <t>GO:0010633</t>
  </si>
  <si>
    <t>GO:0034405</t>
  </si>
  <si>
    <t>GO:0071634</t>
  </si>
  <si>
    <t>GO:0070664</t>
  </si>
  <si>
    <t>GO:0043536</t>
  </si>
  <si>
    <t>GO:0071216</t>
  </si>
  <si>
    <t>GO:0045428</t>
  </si>
  <si>
    <t>GO:0002708</t>
  </si>
  <si>
    <t>GO:0002889</t>
  </si>
  <si>
    <t>GO:0002712</t>
  </si>
  <si>
    <t>GO:0032652</t>
  </si>
  <si>
    <t>GO:1903037</t>
  </si>
  <si>
    <t>GO:0002507</t>
  </si>
  <si>
    <t>GO:0060389</t>
  </si>
  <si>
    <t>GO:1902624</t>
  </si>
  <si>
    <t>GO:0002478</t>
  </si>
  <si>
    <t>GO:0033598</t>
  </si>
  <si>
    <t>GO:1902563</t>
  </si>
  <si>
    <t>GO:0032930</t>
  </si>
  <si>
    <t>GO:0002279</t>
  </si>
  <si>
    <t>GO:0014065</t>
  </si>
  <si>
    <t>GO:0071451</t>
  </si>
  <si>
    <t>GO:0071450</t>
  </si>
  <si>
    <t>GO:0033008</t>
  </si>
  <si>
    <t>GO:1902004</t>
  </si>
  <si>
    <t>GO:0032369</t>
  </si>
  <si>
    <t>GO:0051481</t>
  </si>
  <si>
    <t>GO:0043508</t>
  </si>
  <si>
    <t>GO:0070243</t>
  </si>
  <si>
    <t>GO:0043306</t>
  </si>
  <si>
    <t>GO:0043303</t>
  </si>
  <si>
    <t>GO:0036151</t>
  </si>
  <si>
    <t>GO:1904706</t>
  </si>
  <si>
    <t>GO:1903902</t>
  </si>
  <si>
    <t>GO:0010818</t>
  </si>
  <si>
    <t>GO:0150077</t>
  </si>
  <si>
    <t>GO:0010669</t>
  </si>
  <si>
    <t>GO:0010522</t>
  </si>
  <si>
    <t>GO:1903409</t>
  </si>
  <si>
    <t>GO:0002755</t>
  </si>
  <si>
    <t>GO:0001819</t>
  </si>
  <si>
    <t>GO:0050863</t>
  </si>
  <si>
    <t>GO:0050670</t>
  </si>
  <si>
    <t>GO:0043535</t>
  </si>
  <si>
    <t>GO:0002720</t>
  </si>
  <si>
    <t>GO:0032890</t>
  </si>
  <si>
    <t>GO:0002687</t>
  </si>
  <si>
    <t>GO:0050900</t>
  </si>
  <si>
    <t>GO:0030890</t>
  </si>
  <si>
    <t>GO:0030217</t>
  </si>
  <si>
    <t>GO:0002562</t>
  </si>
  <si>
    <t>GO:0032944</t>
  </si>
  <si>
    <t>GO:0016444</t>
  </si>
  <si>
    <t>GO:0002688</t>
  </si>
  <si>
    <t>GO:1903203</t>
  </si>
  <si>
    <t>GO:0048002</t>
  </si>
  <si>
    <t>GO:0016447</t>
  </si>
  <si>
    <t>GO:0002820</t>
  </si>
  <si>
    <t>GO:0098586</t>
  </si>
  <si>
    <t>GO:0002705</t>
  </si>
  <si>
    <t>GO:0006954</t>
  </si>
  <si>
    <t>GO:2000679</t>
  </si>
  <si>
    <t>GO:0048714</t>
  </si>
  <si>
    <t>GO:0035994</t>
  </si>
  <si>
    <t>GO:0043302</t>
  </si>
  <si>
    <t>GO:1902993</t>
  </si>
  <si>
    <t>GO:0071675</t>
  </si>
  <si>
    <t>GO:1902622</t>
  </si>
  <si>
    <t>GO:2000273</t>
  </si>
  <si>
    <t>GO:0030888</t>
  </si>
  <si>
    <t>GO:0050672</t>
  </si>
  <si>
    <t>GO:0002706</t>
  </si>
  <si>
    <t>GO:0019370</t>
  </si>
  <si>
    <t>GO:0001516</t>
  </si>
  <si>
    <t>GO:1903672</t>
  </si>
  <si>
    <t>GO:0046457</t>
  </si>
  <si>
    <t>GO:0002888</t>
  </si>
  <si>
    <t>GO:0003177</t>
  </si>
  <si>
    <t>GO:1902893</t>
  </si>
  <si>
    <t>GO:0001990</t>
  </si>
  <si>
    <t>GO:1903670</t>
  </si>
  <si>
    <t>GO:0032945</t>
  </si>
  <si>
    <t>GO:0048662</t>
  </si>
  <si>
    <t>GO:0051341</t>
  </si>
  <si>
    <t>GO:0060443</t>
  </si>
  <si>
    <t>GO:0060334</t>
  </si>
  <si>
    <t>GO:0060330</t>
  </si>
  <si>
    <t>GO:0001963</t>
  </si>
  <si>
    <t>GO:0001780</t>
  </si>
  <si>
    <t>GO:0060099</t>
  </si>
  <si>
    <t>GO:0032892</t>
  </si>
  <si>
    <t>GO:0006525</t>
  </si>
  <si>
    <t>GO:0001659</t>
  </si>
  <si>
    <t>GO:0045187</t>
  </si>
  <si>
    <t>GO:1901741</t>
  </si>
  <si>
    <t>GO:2000318</t>
  </si>
  <si>
    <t>GO:0070234</t>
  </si>
  <si>
    <t>GO:0000272</t>
  </si>
  <si>
    <t>GO:1905153</t>
  </si>
  <si>
    <t>GO:0043129</t>
  </si>
  <si>
    <t>GO:0010763</t>
  </si>
  <si>
    <t>GO:0010715</t>
  </si>
  <si>
    <t>GO:0002839</t>
  </si>
  <si>
    <t>GO:0002836</t>
  </si>
  <si>
    <t>GO:0002730</t>
  </si>
  <si>
    <t>GO:0007567</t>
  </si>
  <si>
    <t>GO:0003180</t>
  </si>
  <si>
    <t>GO:0080164</t>
  </si>
  <si>
    <t>GO:0002698</t>
  </si>
  <si>
    <t>GO:0071346</t>
  </si>
  <si>
    <t>GO:0002224</t>
  </si>
  <si>
    <t>GO:0002366</t>
  </si>
  <si>
    <t>GO:0001937</t>
  </si>
  <si>
    <t>GO:1904892</t>
  </si>
  <si>
    <t>GO:0062149</t>
  </si>
  <si>
    <t>GO:0022409</t>
  </si>
  <si>
    <t>GO:0022408</t>
  </si>
  <si>
    <t>GO:0045580</t>
  </si>
  <si>
    <t>GO:0051931</t>
  </si>
  <si>
    <t>GO:0051930</t>
  </si>
  <si>
    <t>GO:0090049</t>
  </si>
  <si>
    <t>GO:0097028</t>
  </si>
  <si>
    <t>GO:0033628</t>
  </si>
  <si>
    <t>GO:0032715</t>
  </si>
  <si>
    <t>GO:0043457</t>
  </si>
  <si>
    <t>GO:0030857</t>
  </si>
  <si>
    <t>GO:0050921</t>
  </si>
  <si>
    <t>GO:0002263</t>
  </si>
  <si>
    <t>GO:0071548</t>
  </si>
  <si>
    <t>GO:0044321</t>
  </si>
  <si>
    <t>GO:1905521</t>
  </si>
  <si>
    <t>GO:0002335</t>
  </si>
  <si>
    <t>GO:0001818</t>
  </si>
  <si>
    <t>GO:0070741</t>
  </si>
  <si>
    <t>GO:0070670</t>
  </si>
  <si>
    <t>GO:0098801</t>
  </si>
  <si>
    <t>GO:0036230</t>
  </si>
  <si>
    <t>GO:0034694</t>
  </si>
  <si>
    <t>GO:0060603</t>
  </si>
  <si>
    <t>GO:0042098</t>
  </si>
  <si>
    <t>GO:0019221</t>
  </si>
  <si>
    <t>GO:0045582</t>
  </si>
  <si>
    <t>GO:0009595</t>
  </si>
  <si>
    <t>GO:0032651</t>
  </si>
  <si>
    <t>GO:0032496</t>
  </si>
  <si>
    <t>GO:0002448</t>
  </si>
  <si>
    <t>GO:0051354</t>
  </si>
  <si>
    <t>GO:0070168</t>
  </si>
  <si>
    <t>GO:0031342</t>
  </si>
  <si>
    <t>GO:0002753</t>
  </si>
  <si>
    <t>GO:0002707</t>
  </si>
  <si>
    <t>GO:0045830</t>
  </si>
  <si>
    <t>GO:0050691</t>
  </si>
  <si>
    <t>GO:2001267</t>
  </si>
  <si>
    <t>GO:0002230</t>
  </si>
  <si>
    <t>GO:0060055</t>
  </si>
  <si>
    <t>GO:0048661</t>
  </si>
  <si>
    <t>GO:0050872</t>
  </si>
  <si>
    <t>GO:0070227</t>
  </si>
  <si>
    <t>GO:1900034</t>
  </si>
  <si>
    <t>GO:0016202</t>
  </si>
  <si>
    <t>GO:0019885</t>
  </si>
  <si>
    <t>GO:1903587</t>
  </si>
  <si>
    <t>GO:0002704</t>
  </si>
  <si>
    <t>GO:0048660</t>
  </si>
  <si>
    <t>GO:2000628</t>
  </si>
  <si>
    <t>GO:0045620</t>
  </si>
  <si>
    <t>GO:1902107</t>
  </si>
  <si>
    <t>GO:1903708</t>
  </si>
  <si>
    <t>GO:0050727</t>
  </si>
  <si>
    <t>GO:0032481</t>
  </si>
  <si>
    <t>GO:0070555</t>
  </si>
  <si>
    <t>GO:0045747</t>
  </si>
  <si>
    <t>GO:0060444</t>
  </si>
  <si>
    <t>GO:0032928</t>
  </si>
  <si>
    <t>GO:1902254</t>
  </si>
  <si>
    <t>GO:2000310</t>
  </si>
  <si>
    <t>GO:0071295</t>
  </si>
  <si>
    <t>GO:0090335</t>
  </si>
  <si>
    <t>GO:0062208</t>
  </si>
  <si>
    <t>GO:0010718</t>
  </si>
  <si>
    <t>GO:0042100</t>
  </si>
  <si>
    <t>GO:0110150</t>
  </si>
  <si>
    <t>GO:0043388</t>
  </si>
  <si>
    <t>GO:1903959</t>
  </si>
  <si>
    <t>GO:0002685</t>
  </si>
  <si>
    <t>GO:0002699</t>
  </si>
  <si>
    <t>GO:0002237</t>
  </si>
  <si>
    <t>GO:0071347</t>
  </si>
  <si>
    <t>GO:0002573</t>
  </si>
  <si>
    <t>GO:0045670</t>
  </si>
  <si>
    <t>GO:2000406</t>
  </si>
  <si>
    <t>GO:0061081</t>
  </si>
  <si>
    <t>GO:0046651</t>
  </si>
  <si>
    <t>GO:0051250</t>
  </si>
  <si>
    <t>GO:1905314</t>
  </si>
  <si>
    <t>GO:0003044</t>
  </si>
  <si>
    <t>GO:0002703</t>
  </si>
  <si>
    <t>GO:0045639</t>
  </si>
  <si>
    <t>GO:0044070</t>
  </si>
  <si>
    <t>GO:0045621</t>
  </si>
  <si>
    <t>GO:0050728</t>
  </si>
  <si>
    <t>GO:0022407</t>
  </si>
  <si>
    <t>GO:0003071</t>
  </si>
  <si>
    <t>GO:0045619</t>
  </si>
  <si>
    <t>GO:0045601</t>
  </si>
  <si>
    <t>GO:2001240</t>
  </si>
  <si>
    <t>GO:0001953</t>
  </si>
  <si>
    <t>GO:2000773</t>
  </si>
  <si>
    <t>GO:0002251</t>
  </si>
  <si>
    <t>GO:1901889</t>
  </si>
  <si>
    <t>GO:0038084</t>
  </si>
  <si>
    <t>GO:0014015</t>
  </si>
  <si>
    <t>GO:0071354</t>
  </si>
  <si>
    <t>GO:0071353</t>
  </si>
  <si>
    <t>GO:0033033</t>
  </si>
  <si>
    <t>GO:0048875</t>
  </si>
  <si>
    <t>GO:0044320</t>
  </si>
  <si>
    <t>GO:0050965</t>
  </si>
  <si>
    <t>GO:1901099</t>
  </si>
  <si>
    <t>GO:0043491</t>
  </si>
  <si>
    <t>GO:0000303</t>
  </si>
  <si>
    <t>GO:0036119</t>
  </si>
  <si>
    <t>GO:0010958</t>
  </si>
  <si>
    <t>GO:0042481</t>
  </si>
  <si>
    <t>GO:0010829</t>
  </si>
  <si>
    <t>GO:0010744</t>
  </si>
  <si>
    <t>GO:1903789</t>
  </si>
  <si>
    <t>GO:0060977</t>
  </si>
  <si>
    <t>GO:0035067</t>
  </si>
  <si>
    <t>GO:1904037</t>
  </si>
  <si>
    <t>GO:0045987</t>
  </si>
  <si>
    <t>GO:1902916</t>
  </si>
  <si>
    <t>GO:0002693</t>
  </si>
  <si>
    <t>GO:0070661</t>
  </si>
  <si>
    <t>GO:0032943</t>
  </si>
  <si>
    <t>GO:0031341</t>
  </si>
  <si>
    <t>GO:0050777</t>
  </si>
  <si>
    <t>GO:0031640</t>
  </si>
  <si>
    <t>GO:0002200</t>
  </si>
  <si>
    <t>GO:0003179</t>
  </si>
  <si>
    <t>GO:0042110</t>
  </si>
  <si>
    <t>GO:0043114</t>
  </si>
  <si>
    <t>GO:0019884</t>
  </si>
  <si>
    <t>GO:0071356</t>
  </si>
  <si>
    <t>GO:0045687</t>
  </si>
  <si>
    <t>GO:2000403</t>
  </si>
  <si>
    <t>GO:0045123</t>
  </si>
  <si>
    <t>GO:1903426</t>
  </si>
  <si>
    <t>GO:0003176</t>
  </si>
  <si>
    <t>GO:0034341</t>
  </si>
  <si>
    <t>GO:0001916</t>
  </si>
  <si>
    <t>GO:0090312</t>
  </si>
  <si>
    <t>GO:0090025</t>
  </si>
  <si>
    <t>GO:0010743</t>
  </si>
  <si>
    <t>GO:1903715</t>
  </si>
  <si>
    <t>GO:0048015</t>
  </si>
  <si>
    <t>GO:0045730</t>
  </si>
  <si>
    <t>GO:1905562</t>
  </si>
  <si>
    <t>GO:0031065</t>
  </si>
  <si>
    <t>GO:0010883</t>
  </si>
  <si>
    <t>GO:1903792</t>
  </si>
  <si>
    <t>GO:0034695</t>
  </si>
  <si>
    <t>GO:1903523</t>
  </si>
  <si>
    <t>GO:0061045</t>
  </si>
  <si>
    <t>GO:0071887</t>
  </si>
  <si>
    <t>GO:0016445</t>
  </si>
  <si>
    <t>GO:0001817</t>
  </si>
  <si>
    <t>GO:0031349</t>
  </si>
  <si>
    <t>GO:0061180</t>
  </si>
  <si>
    <t>GO:0002526</t>
  </si>
  <si>
    <t>GO:0001936</t>
  </si>
  <si>
    <t>GO:0002697</t>
  </si>
  <si>
    <t>GO:0045655</t>
  </si>
  <si>
    <t>GO:2000811</t>
  </si>
  <si>
    <t>GO:0002281</t>
  </si>
  <si>
    <t>GO:1902170</t>
  </si>
  <si>
    <t>GO:0045061</t>
  </si>
  <si>
    <t>GO:2000269</t>
  </si>
  <si>
    <t>GO:0032026</t>
  </si>
  <si>
    <t>GO:0000305</t>
  </si>
  <si>
    <t>GO:0030889</t>
  </si>
  <si>
    <t>GO:0002923</t>
  </si>
  <si>
    <t>GO:0045953</t>
  </si>
  <si>
    <t>GO:0046330</t>
  </si>
  <si>
    <t>GO:0002696</t>
  </si>
  <si>
    <t>GO:0070374</t>
  </si>
  <si>
    <t>GO:0002385</t>
  </si>
  <si>
    <t>GO:0045766</t>
  </si>
  <si>
    <t>GO:1904018</t>
  </si>
  <si>
    <t>GO:0051955</t>
  </si>
  <si>
    <t>GO:0033003</t>
  </si>
  <si>
    <t>GO:0035924</t>
  </si>
  <si>
    <t>GO:0007254</t>
  </si>
  <si>
    <t>GO:0032648</t>
  </si>
  <si>
    <t>GO:1902105</t>
  </si>
  <si>
    <t>GO:0002460</t>
  </si>
  <si>
    <t>GO:0002695</t>
  </si>
  <si>
    <t>GO:0006693</t>
  </si>
  <si>
    <t>GO:0006692</t>
  </si>
  <si>
    <t>GO:0050995</t>
  </si>
  <si>
    <t>GO:0010875</t>
  </si>
  <si>
    <t>GO:1903798</t>
  </si>
  <si>
    <t>GO:0030279</t>
  </si>
  <si>
    <t>GO:0019883</t>
  </si>
  <si>
    <t>GO:1902932</t>
  </si>
  <si>
    <t>GO:0034612</t>
  </si>
  <si>
    <t>GO:0048017</t>
  </si>
  <si>
    <t>GO:0001912</t>
  </si>
  <si>
    <t>GO:0050867</t>
  </si>
  <si>
    <t>GO:0042269</t>
  </si>
  <si>
    <t>GO:0046425</t>
  </si>
  <si>
    <t>GO:0031343</t>
  </si>
  <si>
    <t>GO:0042044</t>
  </si>
  <si>
    <t>GO:0034121</t>
  </si>
  <si>
    <t>GO:0031098</t>
  </si>
  <si>
    <t>GO:0043029</t>
  </si>
  <si>
    <t>GO:0051251</t>
  </si>
  <si>
    <t>GO:0010595</t>
  </si>
  <si>
    <t>GO:0001910</t>
  </si>
  <si>
    <t>GO:0050920</t>
  </si>
  <si>
    <t>GO:0060317</t>
  </si>
  <si>
    <t>GO:0070920</t>
  </si>
  <si>
    <t>GO:0050886</t>
  </si>
  <si>
    <t>GO:0050866</t>
  </si>
  <si>
    <t>GO:0015909</t>
  </si>
  <si>
    <t>GO:0010594</t>
  </si>
  <si>
    <t>GO:0006940</t>
  </si>
  <si>
    <t>GO:0002886</t>
  </si>
  <si>
    <t>GO:0002761</t>
  </si>
  <si>
    <t>GO:0072678</t>
  </si>
  <si>
    <t>GO:0034103</t>
  </si>
  <si>
    <t>GO:0033555</t>
  </si>
  <si>
    <t>GO:0045913</t>
  </si>
  <si>
    <t>GO:0051897</t>
  </si>
  <si>
    <t>GO:0030098</t>
  </si>
  <si>
    <t>GO:0001914</t>
  </si>
  <si>
    <t>GO:0071470</t>
  </si>
  <si>
    <t>GO:1900744</t>
  </si>
  <si>
    <t>GO:0032370</t>
  </si>
  <si>
    <t>GO:0050852</t>
  </si>
  <si>
    <t>GO:0070371</t>
  </si>
  <si>
    <t>GO:0050731</t>
  </si>
  <si>
    <t>GO:2000401</t>
  </si>
  <si>
    <t>GO:0009620</t>
  </si>
  <si>
    <t>GO:0007162</t>
  </si>
  <si>
    <t>GO:0019233</t>
  </si>
  <si>
    <t>GO:0051403</t>
  </si>
  <si>
    <t>GO:0061844</t>
  </si>
  <si>
    <t>GO:0010632</t>
  </si>
  <si>
    <t>GO:0006801</t>
  </si>
  <si>
    <t>GO:0032874</t>
  </si>
  <si>
    <t>GO:0071549</t>
  </si>
  <si>
    <t>GO:0043903</t>
  </si>
  <si>
    <t>GO:1900745</t>
  </si>
  <si>
    <t>GO:0055023</t>
  </si>
  <si>
    <t>GO:0010830</t>
  </si>
  <si>
    <t>GO:0042307</t>
  </si>
  <si>
    <t>GO:0061436</t>
  </si>
  <si>
    <t>GO:0010614</t>
  </si>
  <si>
    <t>GO:0007566</t>
  </si>
  <si>
    <t>GO:0045776</t>
  </si>
  <si>
    <t>GO:0060251</t>
  </si>
  <si>
    <t>GO:0006691</t>
  </si>
  <si>
    <t>GO:2000404</t>
  </si>
  <si>
    <t>GO:0048730</t>
  </si>
  <si>
    <t>GO:0032103</t>
  </si>
  <si>
    <t>GO:0042310</t>
  </si>
  <si>
    <t>GO:0014823</t>
  </si>
  <si>
    <t>GO:0002686</t>
  </si>
  <si>
    <t>GO:0002694</t>
  </si>
  <si>
    <t>GO:0022612</t>
  </si>
  <si>
    <t>GO:0002221</t>
  </si>
  <si>
    <t>GO:1903035</t>
  </si>
  <si>
    <t>GO:1903131</t>
  </si>
  <si>
    <t>GO:0045598</t>
  </si>
  <si>
    <t>GO:1903706</t>
  </si>
  <si>
    <t>GO:0002260</t>
  </si>
  <si>
    <t>GO:0070304</t>
  </si>
  <si>
    <t>GO:0060760</t>
  </si>
  <si>
    <t>GO:0051249</t>
  </si>
  <si>
    <t>GO:0045744</t>
  </si>
  <si>
    <t>GO:2000351</t>
  </si>
  <si>
    <t>GO:0043300</t>
  </si>
  <si>
    <t>GO:0046456</t>
  </si>
  <si>
    <t>GO:0002715</t>
  </si>
  <si>
    <t>GO:0045321</t>
  </si>
  <si>
    <t>GO:0045785</t>
  </si>
  <si>
    <t>GO:0010634</t>
  </si>
  <si>
    <t>GO:0045765</t>
  </si>
  <si>
    <t>GO:0038061</t>
  </si>
  <si>
    <t>GO:0050869</t>
  </si>
  <si>
    <t>GO:0003170</t>
  </si>
  <si>
    <t>GO:0002683</t>
  </si>
  <si>
    <t>GO:1902175</t>
  </si>
  <si>
    <t>GO:0070633</t>
  </si>
  <si>
    <t>GO:0043407</t>
  </si>
  <si>
    <t>GO:0042759</t>
  </si>
  <si>
    <t>GO:0034698</t>
  </si>
  <si>
    <t>GO:0002521</t>
  </si>
  <si>
    <t>GO:0014068</t>
  </si>
  <si>
    <t>GO:0007204</t>
  </si>
  <si>
    <t>GO:0016525</t>
  </si>
  <si>
    <t>GO:1903201</t>
  </si>
  <si>
    <t>GO:1901342</t>
  </si>
  <si>
    <t>GO:0043542</t>
  </si>
  <si>
    <t>GO:0010827</t>
  </si>
  <si>
    <t>GO:0032368</t>
  </si>
  <si>
    <t>GO:0048713</t>
  </si>
  <si>
    <t>GO:0010799</t>
  </si>
  <si>
    <t>GO:2000181</t>
  </si>
  <si>
    <t>GO:0046328</t>
  </si>
  <si>
    <t>GO:0002444</t>
  </si>
  <si>
    <t>GO:0031348</t>
  </si>
  <si>
    <t>GO:0031347</t>
  </si>
  <si>
    <t>GO:1905954</t>
  </si>
  <si>
    <t>GO:0022600</t>
  </si>
  <si>
    <t>GO:0014911</t>
  </si>
  <si>
    <t>GO:1901343</t>
  </si>
  <si>
    <t>GO:0050830</t>
  </si>
  <si>
    <t>GO:0001938</t>
  </si>
  <si>
    <t>GO:0050865</t>
  </si>
  <si>
    <t>GO:0006939</t>
  </si>
  <si>
    <t>GO:0002474</t>
  </si>
  <si>
    <t>GO:0001782</t>
  </si>
  <si>
    <t>GO:0001776</t>
  </si>
  <si>
    <t>GO:0032814</t>
  </si>
  <si>
    <t>GO:2000352</t>
  </si>
  <si>
    <t>GO:0032309</t>
  </si>
  <si>
    <t>GO:0043506</t>
  </si>
  <si>
    <t>GO:0042417</t>
  </si>
  <si>
    <t>GO:0010812</t>
  </si>
  <si>
    <t>GO:0097421</t>
  </si>
  <si>
    <t>GO:0045940</t>
  </si>
  <si>
    <t>GO:0014741</t>
  </si>
  <si>
    <t>GO:0071345</t>
  </si>
  <si>
    <t>GO:2001237</t>
  </si>
  <si>
    <t>GO:0097746</t>
  </si>
  <si>
    <t>GO:0035296</t>
  </si>
  <si>
    <t>GO:1905952</t>
  </si>
  <si>
    <t>GO:0071260</t>
  </si>
  <si>
    <t>GO:0032376</t>
  </si>
  <si>
    <t>GO:0032373</t>
  </si>
  <si>
    <t>GO:0050766</t>
  </si>
  <si>
    <t>GO:0046329</t>
  </si>
  <si>
    <t>GO:0002275</t>
  </si>
  <si>
    <t>GO:0050922</t>
  </si>
  <si>
    <t>GO:1904705</t>
  </si>
  <si>
    <t>GO:0035150</t>
  </si>
  <si>
    <t>GO:1900407</t>
  </si>
  <si>
    <t>GO:2001239</t>
  </si>
  <si>
    <t>GO:2000772</t>
  </si>
  <si>
    <t>GO:0030195</t>
  </si>
  <si>
    <t>GO:0001775</t>
  </si>
  <si>
    <t>GO:0003073</t>
  </si>
  <si>
    <t>GO:0051896</t>
  </si>
  <si>
    <t>GO:0048873</t>
  </si>
  <si>
    <t>GO:0090322</t>
  </si>
  <si>
    <t>GO:0031069</t>
  </si>
  <si>
    <t>GO:0070372</t>
  </si>
  <si>
    <t>GO:2000379</t>
  </si>
  <si>
    <t>GO:0030193</t>
  </si>
  <si>
    <t>GO:0051092</t>
  </si>
  <si>
    <t>GO:0043299</t>
  </si>
  <si>
    <t>GO:0043154</t>
  </si>
  <si>
    <t>GO:0045920</t>
  </si>
  <si>
    <t>GO:1903202</t>
  </si>
  <si>
    <t>GO:0120163</t>
  </si>
  <si>
    <t>GO:1900047</t>
  </si>
  <si>
    <t>GO:0045778</t>
  </si>
  <si>
    <t>GO:0046324</t>
  </si>
  <si>
    <t>GO:0033077</t>
  </si>
  <si>
    <t>GO:0046649</t>
  </si>
  <si>
    <t>GO:0032872</t>
  </si>
  <si>
    <t>GO:0008593</t>
  </si>
  <si>
    <t>GO:0034097</t>
  </si>
  <si>
    <t>GO:0032479</t>
  </si>
  <si>
    <t>GO:1903707</t>
  </si>
  <si>
    <t>GO:0051384</t>
  </si>
  <si>
    <t>GO:0000302</t>
  </si>
  <si>
    <t>GO:0032102</t>
  </si>
  <si>
    <t>GO:0007159</t>
  </si>
  <si>
    <t>GO:0043331</t>
  </si>
  <si>
    <t>GO:0045668</t>
  </si>
  <si>
    <t>GO:0045637</t>
  </si>
  <si>
    <t>GO:1902041</t>
  </si>
  <si>
    <t>GO:1904646</t>
  </si>
  <si>
    <t>GO:1900046</t>
  </si>
  <si>
    <t>GO:0019882</t>
  </si>
  <si>
    <t>GO:0045933</t>
  </si>
  <si>
    <t>GO:1902930</t>
  </si>
  <si>
    <t>GO:0007589</t>
  </si>
  <si>
    <t>GO:0060421</t>
  </si>
  <si>
    <t>GO:0060416</t>
  </si>
  <si>
    <t>GO:0110110</t>
  </si>
  <si>
    <t>GO:0033561</t>
  </si>
  <si>
    <t>GO:1902253</t>
  </si>
  <si>
    <t>GO:0050892</t>
  </si>
  <si>
    <t>GO:0043304</t>
  </si>
  <si>
    <t>GO:0070302</t>
  </si>
  <si>
    <t>GO:0030155</t>
  </si>
  <si>
    <t>GO:0021782</t>
  </si>
  <si>
    <t>GO:0050764</t>
  </si>
  <si>
    <t>GO:1900182</t>
  </si>
  <si>
    <t>GO:0048524</t>
  </si>
  <si>
    <t>GO:0061041</t>
  </si>
  <si>
    <t>GO:0001961</t>
  </si>
  <si>
    <t>GO:0060759</t>
  </si>
  <si>
    <t>GO:0120161</t>
  </si>
  <si>
    <t>GO:0007173</t>
  </si>
  <si>
    <t>GO:0032873</t>
  </si>
  <si>
    <t>GO:0120162</t>
  </si>
  <si>
    <t>GO:0070303</t>
  </si>
  <si>
    <t>GO:0043330</t>
  </si>
  <si>
    <t>GO:1904645</t>
  </si>
  <si>
    <t>GO:0035094</t>
  </si>
  <si>
    <t>GO:1904035</t>
  </si>
  <si>
    <t>GO:0060412</t>
  </si>
  <si>
    <t>GO:0033002</t>
  </si>
  <si>
    <t>GO:0006935</t>
  </si>
  <si>
    <t>GO:1902106</t>
  </si>
  <si>
    <t>GO:0002252</t>
  </si>
  <si>
    <t>GO:0045577</t>
  </si>
  <si>
    <t>GO:0033198</t>
  </si>
  <si>
    <t>GO:0048566</t>
  </si>
  <si>
    <t>GO:0042755</t>
  </si>
  <si>
    <t>GO:0014910</t>
  </si>
  <si>
    <t>GO:0010517</t>
  </si>
  <si>
    <t>GO:0061028</t>
  </si>
  <si>
    <t>GO:0042330</t>
  </si>
  <si>
    <t>GO:0019722</t>
  </si>
  <si>
    <t>GO:0050832</t>
  </si>
  <si>
    <t>GO:0031960</t>
  </si>
  <si>
    <t>GO:0050819</t>
  </si>
  <si>
    <t>GO:0050818</t>
  </si>
  <si>
    <t>GO:0015908</t>
  </si>
  <si>
    <t>GO:0045807</t>
  </si>
  <si>
    <t>GO:0003151</t>
  </si>
  <si>
    <t>GO:0043406</t>
  </si>
  <si>
    <t>GO:0050829</t>
  </si>
  <si>
    <t>GO:0051898</t>
  </si>
  <si>
    <t>GO:0043507</t>
  </si>
  <si>
    <t>GO:0060964</t>
  </si>
  <si>
    <t>GO:0002684</t>
  </si>
  <si>
    <t>GO:0050688</t>
  </si>
  <si>
    <t>GO:1901216</t>
  </si>
  <si>
    <t>GO:0032101</t>
  </si>
  <si>
    <t>GO:0097191</t>
  </si>
  <si>
    <t>GO:2000377</t>
  </si>
  <si>
    <t>GO:0038034</t>
  </si>
  <si>
    <t>GO:1901797</t>
  </si>
  <si>
    <t>GO:0033006</t>
  </si>
  <si>
    <t>GO:0031670</t>
  </si>
  <si>
    <t>GO:0097192</t>
  </si>
  <si>
    <t>GO:0006968</t>
  </si>
  <si>
    <t>GO:0048771</t>
  </si>
  <si>
    <t>GO:0010631</t>
  </si>
  <si>
    <t>GO:1903034</t>
  </si>
  <si>
    <t>GO:1902882</t>
  </si>
  <si>
    <t>GO:0050778</t>
  </si>
  <si>
    <t>GO:0045661</t>
  </si>
  <si>
    <t>GO:0040011</t>
  </si>
  <si>
    <t>GO:1901654</t>
  </si>
  <si>
    <t>GO:0051281</t>
  </si>
  <si>
    <t>GO:0051155</t>
  </si>
  <si>
    <t>GO:0010828</t>
  </si>
  <si>
    <t>GO:0046622</t>
  </si>
  <si>
    <t>GO:0010507</t>
  </si>
  <si>
    <t>GO:1902991</t>
  </si>
  <si>
    <t>GO:0097009</t>
  </si>
  <si>
    <t>GO:0051091</t>
  </si>
  <si>
    <t>GO:0051209</t>
  </si>
  <si>
    <t>GO:0062207</t>
  </si>
  <si>
    <t>GO:0042113</t>
  </si>
  <si>
    <t>GO:0050730</t>
  </si>
  <si>
    <t>GO:0030278</t>
  </si>
  <si>
    <t>GO:0016064</t>
  </si>
  <si>
    <t>GO:0008217</t>
  </si>
  <si>
    <t>GO:0050810</t>
  </si>
  <si>
    <t>GO:0050680</t>
  </si>
  <si>
    <t>GO:0016242</t>
  </si>
  <si>
    <t>GO:0090132</t>
  </si>
  <si>
    <t>GO:0043405</t>
  </si>
  <si>
    <t>GO:0060761</t>
  </si>
  <si>
    <t>GO:0001952</t>
  </si>
  <si>
    <t>GO:0071396</t>
  </si>
  <si>
    <t>GO:0060191</t>
  </si>
  <si>
    <t>GO:2000378</t>
  </si>
  <si>
    <t>GO:1900368</t>
  </si>
  <si>
    <t>GO:0010837</t>
  </si>
  <si>
    <t>GO:0030183</t>
  </si>
  <si>
    <t>GO:0010717</t>
  </si>
  <si>
    <t>GO:1901655</t>
  </si>
  <si>
    <t>GO:0051283</t>
  </si>
  <si>
    <t>GO:0010676</t>
  </si>
  <si>
    <t>GO:0038127</t>
  </si>
  <si>
    <t>GO:0030335</t>
  </si>
  <si>
    <t>GO:0019932</t>
  </si>
  <si>
    <t>GO:0010001</t>
  </si>
  <si>
    <t>GO:0019724</t>
  </si>
  <si>
    <t>GO:0097237</t>
  </si>
  <si>
    <t>GO:0001959</t>
  </si>
  <si>
    <t>GO:0030856</t>
  </si>
  <si>
    <t>GO:0032885</t>
  </si>
  <si>
    <t>GO:0014066</t>
  </si>
  <si>
    <t>GO:1902003</t>
  </si>
  <si>
    <t>GO:0006026</t>
  </si>
  <si>
    <t>GO:0035850</t>
  </si>
  <si>
    <t>GO:1904707</t>
  </si>
  <si>
    <t>GO:0043255</t>
  </si>
  <si>
    <t>GO:0043243</t>
  </si>
  <si>
    <t>GO:0034614</t>
  </si>
  <si>
    <t>GO:1903580</t>
  </si>
  <si>
    <t>GO:0019730</t>
  </si>
  <si>
    <t>GO:0046326</t>
  </si>
  <si>
    <t>GO:0007586</t>
  </si>
  <si>
    <t>GO:0060147</t>
  </si>
  <si>
    <t>GO:0050856</t>
  </si>
  <si>
    <t>GO:0032088</t>
  </si>
  <si>
    <t>GO:0042789</t>
  </si>
  <si>
    <t>GO:0031063</t>
  </si>
  <si>
    <t>GO:0030501</t>
  </si>
  <si>
    <t>GO:0045840</t>
  </si>
  <si>
    <t>GO:2000117</t>
  </si>
  <si>
    <t>GO:0002831</t>
  </si>
  <si>
    <t>GO:0040017</t>
  </si>
  <si>
    <t>GO:0002443</t>
  </si>
  <si>
    <t>GO:0032374</t>
  </si>
  <si>
    <t>GO:0032371</t>
  </si>
  <si>
    <t>GO:0050891</t>
  </si>
  <si>
    <t>GO:0051149</t>
  </si>
  <si>
    <t>GO:0046824</t>
  </si>
  <si>
    <t>GO:2000147</t>
  </si>
  <si>
    <t>GO:0009615</t>
  </si>
  <si>
    <t>GO:0010950</t>
  </si>
  <si>
    <t>GO:2000677</t>
  </si>
  <si>
    <t>GO:0052372</t>
  </si>
  <si>
    <t>GO:0033138</t>
  </si>
  <si>
    <t>GO:0050776</t>
  </si>
  <si>
    <t>GO:0070169</t>
  </si>
  <si>
    <t>GO:0010518</t>
  </si>
  <si>
    <t>GO:0014013</t>
  </si>
  <si>
    <t>GO:0006584</t>
  </si>
  <si>
    <t>GO:0009712</t>
  </si>
  <si>
    <t>GO:1990090</t>
  </si>
  <si>
    <t>GO:0060966</t>
  </si>
  <si>
    <t>GO:0001906</t>
  </si>
  <si>
    <t>GO:0006919</t>
  </si>
  <si>
    <t>GO:0051153</t>
  </si>
  <si>
    <t>GO:0034122</t>
  </si>
  <si>
    <t>GO:0045685</t>
  </si>
  <si>
    <t>GO:0033144</t>
  </si>
  <si>
    <t>GO:0031929</t>
  </si>
  <si>
    <t>GO:1905332</t>
  </si>
  <si>
    <t>GO:0009119</t>
  </si>
  <si>
    <t>GO:0010874</t>
  </si>
  <si>
    <t>GO:0050708</t>
  </si>
  <si>
    <t>GO:0044703</t>
  </si>
  <si>
    <t>GO:0098869</t>
  </si>
  <si>
    <t>GO:0110151</t>
  </si>
  <si>
    <t>GO:1903053</t>
  </si>
  <si>
    <t>GO:0090130</t>
  </si>
  <si>
    <t>GO:0030879</t>
  </si>
  <si>
    <t>GO:0010628</t>
  </si>
  <si>
    <t>GO:0001960</t>
  </si>
  <si>
    <t>GO:1901861</t>
  </si>
  <si>
    <t>GO:1900544</t>
  </si>
  <si>
    <t>GO:0045981</t>
  </si>
  <si>
    <t>GO:0051047</t>
  </si>
  <si>
    <t>GO:0050714</t>
  </si>
  <si>
    <t>GO:0030099</t>
  </si>
  <si>
    <t>GO:0002833</t>
  </si>
  <si>
    <t>GO:0043281</t>
  </si>
  <si>
    <t>GO:0042063</t>
  </si>
  <si>
    <t>GO:0050678</t>
  </si>
  <si>
    <t>GO:1903900</t>
  </si>
  <si>
    <t>GO:0045746</t>
  </si>
  <si>
    <t>GO:0045616</t>
  </si>
  <si>
    <t>GO:0071715</t>
  </si>
  <si>
    <t>GO:0070328</t>
  </si>
  <si>
    <t>GO:0055090</t>
  </si>
  <si>
    <t>GO:0071901</t>
  </si>
  <si>
    <t>GO:0043123</t>
  </si>
  <si>
    <t>GO:0051101</t>
  </si>
  <si>
    <t>GO:0001666</t>
  </si>
  <si>
    <t>GO:0046889</t>
  </si>
  <si>
    <t>GO:0060193</t>
  </si>
  <si>
    <t>GO:0031100</t>
  </si>
  <si>
    <t>GO:0048546</t>
  </si>
  <si>
    <t>GO:1990089</t>
  </si>
  <si>
    <t>GO:0009395</t>
  </si>
  <si>
    <t>GO:0046596</t>
  </si>
  <si>
    <t>GO:0045604</t>
  </si>
  <si>
    <t>GO:0045069</t>
  </si>
  <si>
    <t>GO:0036293</t>
  </si>
  <si>
    <t>GO:0050871</t>
  </si>
  <si>
    <t>GO:0010508</t>
  </si>
  <si>
    <t>GO:0006636</t>
  </si>
  <si>
    <t>GO:0060043</t>
  </si>
  <si>
    <t>GO:0032570</t>
  </si>
  <si>
    <t>GO:0044706</t>
  </si>
  <si>
    <t>GO:0006952</t>
  </si>
  <si>
    <t>GO:0009617</t>
  </si>
  <si>
    <t>GO:0014074</t>
  </si>
  <si>
    <t>GO:0062013</t>
  </si>
  <si>
    <t>GO:0051241</t>
  </si>
  <si>
    <t>GO:1990748</t>
  </si>
  <si>
    <t>GO:0002040</t>
  </si>
  <si>
    <t>GO:2001056</t>
  </si>
  <si>
    <t>GO:0002682</t>
  </si>
  <si>
    <t>GO:0043410</t>
  </si>
  <si>
    <t>GO:0002449</t>
  </si>
  <si>
    <t>GO:1901652</t>
  </si>
  <si>
    <t>GO:0009612</t>
  </si>
  <si>
    <t>GO:0043280</t>
  </si>
  <si>
    <t>GO:0050679</t>
  </si>
  <si>
    <t>GO:2001234</t>
  </si>
  <si>
    <t>GO:2000116</t>
  </si>
  <si>
    <t>GO:0006641</t>
  </si>
  <si>
    <t>GO:0033273</t>
  </si>
  <si>
    <t>GO:0090398</t>
  </si>
  <si>
    <t>GO:0031648</t>
  </si>
  <si>
    <t>GO:0042752</t>
  </si>
  <si>
    <t>GO:0048013</t>
  </si>
  <si>
    <t>GO:0046850</t>
  </si>
  <si>
    <t>GO:0030104</t>
  </si>
  <si>
    <t>GO:0003208</t>
  </si>
  <si>
    <t>GO:0051240</t>
  </si>
  <si>
    <t>GO:0033993</t>
  </si>
  <si>
    <t>GO:0070167</t>
  </si>
  <si>
    <t>GO:0062197</t>
  </si>
  <si>
    <t>GO:0050864</t>
  </si>
  <si>
    <t>GO:1903532</t>
  </si>
  <si>
    <t>GO:0010952</t>
  </si>
  <si>
    <t>GO:1903170</t>
  </si>
  <si>
    <t>GO:0009299</t>
  </si>
  <si>
    <t>GO:0033135</t>
  </si>
  <si>
    <t>GO:0007565</t>
  </si>
  <si>
    <t>GO:2001236</t>
  </si>
  <si>
    <t>GO:0003018</t>
  </si>
  <si>
    <t>GO:0006959</t>
  </si>
  <si>
    <t>GO:0045911</t>
  </si>
  <si>
    <t>GO:0002250</t>
  </si>
  <si>
    <t>GO:0110149</t>
  </si>
  <si>
    <t>GO:0009408</t>
  </si>
  <si>
    <t>GO:0030097</t>
  </si>
  <si>
    <t>GO:0090311</t>
  </si>
  <si>
    <t>GO:0042306</t>
  </si>
  <si>
    <t>GO:0006955</t>
  </si>
  <si>
    <t>GO:1903307</t>
  </si>
  <si>
    <t>GO:0003281</t>
  </si>
  <si>
    <t>GO:0045088</t>
  </si>
  <si>
    <t>GO:0051048</t>
  </si>
  <si>
    <t>GO:2000146</t>
  </si>
  <si>
    <t>GO:0036294</t>
  </si>
  <si>
    <t>GO:0019229</t>
  </si>
  <si>
    <t>GO:0072593</t>
  </si>
  <si>
    <t>GO:0003014</t>
  </si>
  <si>
    <t>GO:0006690</t>
  </si>
  <si>
    <t>GO:0051924</t>
  </si>
  <si>
    <t>GO:0040013</t>
  </si>
  <si>
    <t>GO:1901985</t>
  </si>
  <si>
    <t>GO:0051496</t>
  </si>
  <si>
    <t>GO:0030316</t>
  </si>
  <si>
    <t>GO:0010543</t>
  </si>
  <si>
    <t>GO:0070482</t>
  </si>
  <si>
    <t>GO:0007584</t>
  </si>
  <si>
    <t>GO:0002520</t>
  </si>
  <si>
    <t>GO:0051893</t>
  </si>
  <si>
    <t>GO:0071456</t>
  </si>
  <si>
    <t>GO:0090109</t>
  </si>
  <si>
    <t>GO:0051282</t>
  </si>
  <si>
    <t>GO:0030336</t>
  </si>
  <si>
    <t>GO:0048872</t>
  </si>
  <si>
    <t>GO:0016239</t>
  </si>
  <si>
    <t>GO:0002790</t>
  </si>
  <si>
    <t>GO:0048534</t>
  </si>
  <si>
    <t>GO:0034605</t>
  </si>
  <si>
    <t>GO:0010611</t>
  </si>
  <si>
    <t>GO:0007585</t>
  </si>
  <si>
    <t>GO:1901653</t>
  </si>
  <si>
    <t>GO:0045682</t>
  </si>
  <si>
    <t>GO:1901214</t>
  </si>
  <si>
    <t>GO:0050795</t>
  </si>
  <si>
    <t>GO:0048864</t>
  </si>
  <si>
    <t>GO:0045921</t>
  </si>
  <si>
    <t>GO:0019218</t>
  </si>
  <si>
    <t>GO:0006638</t>
  </si>
  <si>
    <t>GO:0015833</t>
  </si>
  <si>
    <t>GO:0043523</t>
  </si>
  <si>
    <t>GO:0050792</t>
  </si>
  <si>
    <t>GO:0043065</t>
  </si>
  <si>
    <t>GO:0043122</t>
  </si>
  <si>
    <t>GO:0008285</t>
  </si>
  <si>
    <t>GO:2001243</t>
  </si>
  <si>
    <t>GO:0071560</t>
  </si>
  <si>
    <t>GO:0070301</t>
  </si>
  <si>
    <t>GO:0043525</t>
  </si>
  <si>
    <t>GO:0043467</t>
  </si>
  <si>
    <t>GO:0031279</t>
  </si>
  <si>
    <t>GO:0055021</t>
  </si>
  <si>
    <t>GO:0019935</t>
  </si>
  <si>
    <t>GO:0030101</t>
  </si>
  <si>
    <t>GO:0003158</t>
  </si>
  <si>
    <t>GO:0097305</t>
  </si>
  <si>
    <t>GO:0071902</t>
  </si>
  <si>
    <t>GO:0051707</t>
  </si>
  <si>
    <t>GO:0043207</t>
  </si>
  <si>
    <t>GO:0006109</t>
  </si>
  <si>
    <t>GO:0097553</t>
  </si>
  <si>
    <t>GO:0006970</t>
  </si>
  <si>
    <t>GO:0043270</t>
  </si>
  <si>
    <t>GO:0051926</t>
  </si>
  <si>
    <t>GO:0001667</t>
  </si>
  <si>
    <t>GO:0048844</t>
  </si>
  <si>
    <t>GO:0048871</t>
  </si>
  <si>
    <t>GO:0032835</t>
  </si>
  <si>
    <t>GO:0071385</t>
  </si>
  <si>
    <t>GO:0048260</t>
  </si>
  <si>
    <t>GO:0010332</t>
  </si>
  <si>
    <t>GO:0043068</t>
  </si>
  <si>
    <t>GO:0034764</t>
  </si>
  <si>
    <t>GO:0002440</t>
  </si>
  <si>
    <t>GO:0009607</t>
  </si>
  <si>
    <t>GO:0016477</t>
  </si>
  <si>
    <t>GO:0040014</t>
  </si>
  <si>
    <t>GO:1900076</t>
  </si>
  <si>
    <t>GO:0048545</t>
  </si>
  <si>
    <t>GO:0050878</t>
  </si>
  <si>
    <t>GO:0030522</t>
  </si>
  <si>
    <t>GO:0043408</t>
  </si>
  <si>
    <t>GO:0006749</t>
  </si>
  <si>
    <t>GO:0001755</t>
  </si>
  <si>
    <t>GO:1990849</t>
  </si>
  <si>
    <t>GO:0071320</t>
  </si>
  <si>
    <t>GO:0045071</t>
  </si>
  <si>
    <t>GO:0032418</t>
  </si>
  <si>
    <t>GO:0002832</t>
  </si>
  <si>
    <t>GO:0014743</t>
  </si>
  <si>
    <t>GO:0045860</t>
  </si>
  <si>
    <t>GO:2001259</t>
  </si>
  <si>
    <t>GO:0001837</t>
  </si>
  <si>
    <t>GO:0010942</t>
  </si>
  <si>
    <t>GO:0033559</t>
  </si>
  <si>
    <t>GO:0042542</t>
  </si>
  <si>
    <t>GO:0071559</t>
  </si>
  <si>
    <t>GO:0051607</t>
  </si>
  <si>
    <t>GO:0150116</t>
  </si>
  <si>
    <t>GO:1901701</t>
  </si>
  <si>
    <t>GO:0051090</t>
  </si>
  <si>
    <t>GO:0046890</t>
  </si>
  <si>
    <t>GO:0080134</t>
  </si>
  <si>
    <t>GO:0140546</t>
  </si>
  <si>
    <t>GO:1905477</t>
  </si>
  <si>
    <t>GO:1903169</t>
  </si>
  <si>
    <t>GO:0014032</t>
  </si>
  <si>
    <t>GO:0071326</t>
  </si>
  <si>
    <t>GO:0030500</t>
  </si>
  <si>
    <t>GO:0008284</t>
  </si>
  <si>
    <t>GO:0000165</t>
  </si>
  <si>
    <t>GO:0045761</t>
  </si>
  <si>
    <t>GO:0001954</t>
  </si>
  <si>
    <t>GO:1904036</t>
  </si>
  <si>
    <t>GO:0046879</t>
  </si>
  <si>
    <t>GO:0034767</t>
  </si>
  <si>
    <t>GO:0008015</t>
  </si>
  <si>
    <t>GO:0060411</t>
  </si>
  <si>
    <t>GO:0002764</t>
  </si>
  <si>
    <t>GO:0001934</t>
  </si>
  <si>
    <t>GO:0044419</t>
  </si>
  <si>
    <t>GO:0002377</t>
  </si>
  <si>
    <t>GO:0048639</t>
  </si>
  <si>
    <t>GO:0051279</t>
  </si>
  <si>
    <t>GO:0052548</t>
  </si>
  <si>
    <t>GO:0032147</t>
  </si>
  <si>
    <t>GO:1900180</t>
  </si>
  <si>
    <t>GO:0042742</t>
  </si>
  <si>
    <t>GO:0071453</t>
  </si>
  <si>
    <t>GO:0090497</t>
  </si>
  <si>
    <t>GO:0055008</t>
  </si>
  <si>
    <t>GO:0045471</t>
  </si>
  <si>
    <t>GO:0034763</t>
  </si>
  <si>
    <t>GO:0051881</t>
  </si>
  <si>
    <t>GO:0050796</t>
  </si>
  <si>
    <t>GO:0045834</t>
  </si>
  <si>
    <t>GO:0045446</t>
  </si>
  <si>
    <t>GO:0098542</t>
  </si>
  <si>
    <t>GO:0009266</t>
  </si>
  <si>
    <t>GO:0010629</t>
  </si>
  <si>
    <t>GO:0060840</t>
  </si>
  <si>
    <t>GO:0051928</t>
  </si>
  <si>
    <t>GO:0045638</t>
  </si>
  <si>
    <t>GO:0110148</t>
  </si>
  <si>
    <t>GO:1903078</t>
  </si>
  <si>
    <t>GO:0060135</t>
  </si>
  <si>
    <t>GO:0051785</t>
  </si>
  <si>
    <t>GO:0045089</t>
  </si>
  <si>
    <t>GO:0090303</t>
  </si>
  <si>
    <t>GO:0048565</t>
  </si>
  <si>
    <t>GO:0046718</t>
  </si>
  <si>
    <t>GO:0046683</t>
  </si>
  <si>
    <t>GO:0030072</t>
  </si>
  <si>
    <t>GO:0030334</t>
  </si>
  <si>
    <t>GO:0051099</t>
  </si>
  <si>
    <t>GO:0000018</t>
  </si>
  <si>
    <t>GO:0006633</t>
  </si>
  <si>
    <t>GO:0043434</t>
  </si>
  <si>
    <t>GO:0001525</t>
  </si>
  <si>
    <t>GO:0006639</t>
  </si>
  <si>
    <t>GO:0043409</t>
  </si>
  <si>
    <t>GO:2000242</t>
  </si>
  <si>
    <t>GO:0010810</t>
  </si>
  <si>
    <t>GO:0006469</t>
  </si>
  <si>
    <t>GO:0030858</t>
  </si>
  <si>
    <t>GO:1904064</t>
  </si>
  <si>
    <t>GO:0044409</t>
  </si>
  <si>
    <t>GO:2000026</t>
  </si>
  <si>
    <t>GO:0031644</t>
  </si>
  <si>
    <t>GO:0051952</t>
  </si>
  <si>
    <t>GO:0043066</t>
  </si>
  <si>
    <t>GO:0001676</t>
  </si>
  <si>
    <t>GO:0034599</t>
  </si>
  <si>
    <t>GO:0098754</t>
  </si>
  <si>
    <t>GO:0051147</t>
  </si>
  <si>
    <t>GO:0002376</t>
  </si>
  <si>
    <t>GO:0060420</t>
  </si>
  <si>
    <t>GO:0050709</t>
  </si>
  <si>
    <t>GO:0045087</t>
  </si>
  <si>
    <t>GO:0003013</t>
  </si>
  <si>
    <t>GO:0051093</t>
  </si>
  <si>
    <t>GO:0045165</t>
  </si>
  <si>
    <t>GO:0007623</t>
  </si>
  <si>
    <t>GO:0052547</t>
  </si>
  <si>
    <t>GO:0050851</t>
  </si>
  <si>
    <t>GO:0071417</t>
  </si>
  <si>
    <t>GO:0043069</t>
  </si>
  <si>
    <t>GO:0032233</t>
  </si>
  <si>
    <t>GO:0003231</t>
  </si>
  <si>
    <t>GO:0040012</t>
  </si>
  <si>
    <t>GO:0035265</t>
  </si>
  <si>
    <t>GO:0008277</t>
  </si>
  <si>
    <t>GO:0051339</t>
  </si>
  <si>
    <t>GO:0051222</t>
  </si>
  <si>
    <t>GO:0045824</t>
  </si>
  <si>
    <t>GO:0070848</t>
  </si>
  <si>
    <t>GO:2000145</t>
  </si>
  <si>
    <t>GO:0042127</t>
  </si>
  <si>
    <t>GO:0042327</t>
  </si>
  <si>
    <t>GO:1901983</t>
  </si>
  <si>
    <t>GO:0006576</t>
  </si>
  <si>
    <t>GO:0044106</t>
  </si>
  <si>
    <t>GO:0042632</t>
  </si>
  <si>
    <t>GO:0051046</t>
  </si>
  <si>
    <t>GO:0009914</t>
  </si>
  <si>
    <t>GO:0045596</t>
  </si>
  <si>
    <t>GO:0010506</t>
  </si>
  <si>
    <t>GO:0032414</t>
  </si>
  <si>
    <t>GO:0033674</t>
  </si>
  <si>
    <t>GO:1902533</t>
  </si>
  <si>
    <t>GO:0045597</t>
  </si>
  <si>
    <t>GO:0071310</t>
  </si>
  <si>
    <t>GO:0010562</t>
  </si>
  <si>
    <t>GO:0045937</t>
  </si>
  <si>
    <t>GO:0033673</t>
  </si>
  <si>
    <t>GO:0071333</t>
  </si>
  <si>
    <t>GO:0034284</t>
  </si>
  <si>
    <t>GO:0055092</t>
  </si>
  <si>
    <t>GO:0009636</t>
  </si>
  <si>
    <t>GO:0071363</t>
  </si>
  <si>
    <t>GO:0001894</t>
  </si>
  <si>
    <t>GO:0043524</t>
  </si>
  <si>
    <t>GO:0043271</t>
  </si>
  <si>
    <t>GO:0030307</t>
  </si>
  <si>
    <t>GO:0031334</t>
  </si>
  <si>
    <t>GO:1901215</t>
  </si>
  <si>
    <t>GO:0018958</t>
  </si>
  <si>
    <t>GO:0006937</t>
  </si>
  <si>
    <t>GO:2001233</t>
  </si>
  <si>
    <t>GO:0090288</t>
  </si>
  <si>
    <t>GO:1900542</t>
  </si>
  <si>
    <t>GO:0055123</t>
  </si>
  <si>
    <t>GO:0046434</t>
  </si>
  <si>
    <t>GO:0045927</t>
  </si>
  <si>
    <t>GO:0071900</t>
  </si>
  <si>
    <t>GO:1901700</t>
  </si>
  <si>
    <t>GO:0071214</t>
  </si>
  <si>
    <t>GO:0104004</t>
  </si>
  <si>
    <t>GO:0010951</t>
  </si>
  <si>
    <t>GO:0010721</t>
  </si>
  <si>
    <t>GO:1903531</t>
  </si>
  <si>
    <t>GO:0001889</t>
  </si>
  <si>
    <t>GO:0014070</t>
  </si>
  <si>
    <t>GO:0048762</t>
  </si>
  <si>
    <t>GO:0048514</t>
  </si>
  <si>
    <t>GO:0071331</t>
  </si>
  <si>
    <t>GO:0048709</t>
  </si>
  <si>
    <t>GO:0010675</t>
  </si>
  <si>
    <t>GO:0071407</t>
  </si>
  <si>
    <t>GO:0002262</t>
  </si>
  <si>
    <t>GO:0007219</t>
  </si>
  <si>
    <t>GO:0048870</t>
  </si>
  <si>
    <t>GO:0051781</t>
  </si>
  <si>
    <t>GO:0071322</t>
  </si>
  <si>
    <t>GO:0051591</t>
  </si>
  <si>
    <t>GO:0045862</t>
  </si>
  <si>
    <t>GO:0043502</t>
  </si>
  <si>
    <t>GO:1904951</t>
  </si>
  <si>
    <t>GO:0016241</t>
  </si>
  <si>
    <t>GO:1901699</t>
  </si>
  <si>
    <t>GO:0045859</t>
  </si>
  <si>
    <t>GO:0003279</t>
  </si>
  <si>
    <t>GO:0051094</t>
  </si>
  <si>
    <t>GO:0042593</t>
  </si>
  <si>
    <t>GO:0061008</t>
  </si>
  <si>
    <t>GO:0031401</t>
  </si>
  <si>
    <t>GO:0051347</t>
  </si>
  <si>
    <t>GO:0014033</t>
  </si>
  <si>
    <t>GO:1904427</t>
  </si>
  <si>
    <t>GO:0010243</t>
  </si>
  <si>
    <t>GO:0060548</t>
  </si>
  <si>
    <t>GO:0033500</t>
  </si>
  <si>
    <t>GO:0045833</t>
  </si>
  <si>
    <t>GO:0010466</t>
  </si>
  <si>
    <t>GO:0051961</t>
  </si>
  <si>
    <t>GO:0006979</t>
  </si>
  <si>
    <t>GO:0009410</t>
  </si>
  <si>
    <t>GO:1902117</t>
  </si>
  <si>
    <t>GO:0071229</t>
  </si>
  <si>
    <t>GO:0072073</t>
  </si>
  <si>
    <t>GO:0048754</t>
  </si>
  <si>
    <t>GO:0007179</t>
  </si>
  <si>
    <t>GO:0001890</t>
  </si>
  <si>
    <t>GO:0061138</t>
  </si>
  <si>
    <t>GO:0003206</t>
  </si>
  <si>
    <t>GO:1901698</t>
  </si>
  <si>
    <t>GO:1903530</t>
  </si>
  <si>
    <t>GO:0072330</t>
  </si>
  <si>
    <t>GO:0070585</t>
  </si>
  <si>
    <t>GO:0051098</t>
  </si>
  <si>
    <t>GO:0071870</t>
  </si>
  <si>
    <t>GO:0071868</t>
  </si>
  <si>
    <t>GO:0006140</t>
  </si>
  <si>
    <t>GO:0009605</t>
  </si>
  <si>
    <t>GO:0090257</t>
  </si>
  <si>
    <t>GO:0070887</t>
  </si>
  <si>
    <t>GO:0009743</t>
  </si>
  <si>
    <t>GO:0051050</t>
  </si>
  <si>
    <t>GO:1903522</t>
  </si>
  <si>
    <t>GO:0001932</t>
  </si>
  <si>
    <t>GO:0032411</t>
  </si>
  <si>
    <t>GO:0046822</t>
  </si>
  <si>
    <t>GO:0009308</t>
  </si>
  <si>
    <t>GO:0030324</t>
  </si>
  <si>
    <t>GO:0097306</t>
  </si>
  <si>
    <t>GO:0051345</t>
  </si>
  <si>
    <t>GO:0051051</t>
  </si>
  <si>
    <t>GO:0048863</t>
  </si>
  <si>
    <t>GO:0048638</t>
  </si>
  <si>
    <t>GO:0008360</t>
  </si>
  <si>
    <t>GO:0045667</t>
  </si>
  <si>
    <t>GO:0042981</t>
  </si>
  <si>
    <t>GO:0043200</t>
  </si>
  <si>
    <t>GO:0001568</t>
  </si>
  <si>
    <t>GO:0031331</t>
  </si>
  <si>
    <t>GO:0051239</t>
  </si>
  <si>
    <t>GO:0071375</t>
  </si>
  <si>
    <t>GO:0044057</t>
  </si>
  <si>
    <t>GO:0042886</t>
  </si>
  <si>
    <t>GO:0009725</t>
  </si>
  <si>
    <t>GO:0001101</t>
  </si>
  <si>
    <t>GO:0046887</t>
  </si>
  <si>
    <t>GO:0046883</t>
  </si>
  <si>
    <t>GO:0002253</t>
  </si>
  <si>
    <t>GO:0006898</t>
  </si>
  <si>
    <t>GO:0035051</t>
  </si>
  <si>
    <t>GO:0043067</t>
  </si>
  <si>
    <t>GO:0009967</t>
  </si>
  <si>
    <t>GO:0071869</t>
  </si>
  <si>
    <t>GO:0071867</t>
  </si>
  <si>
    <t>GO:0030323</t>
  </si>
  <si>
    <t>GO:0010921</t>
  </si>
  <si>
    <t>GO:0043393</t>
  </si>
  <si>
    <t>GO:0022037</t>
  </si>
  <si>
    <t>GO:0001944</t>
  </si>
  <si>
    <t>GO:0090276</t>
  </si>
  <si>
    <t>GO:0010212</t>
  </si>
  <si>
    <t>GO:0050768</t>
  </si>
  <si>
    <t>GO:0019216</t>
  </si>
  <si>
    <t>GO:0034250</t>
  </si>
  <si>
    <t>GO:0007200</t>
  </si>
  <si>
    <t>GO:0060249</t>
  </si>
  <si>
    <t>GO:0001678</t>
  </si>
  <si>
    <t>GO:0015718</t>
  </si>
  <si>
    <t>GO:0048584</t>
  </si>
  <si>
    <t>GO:0006816</t>
  </si>
  <si>
    <t>GO:0051348</t>
  </si>
  <si>
    <t>GO:0043433</t>
  </si>
  <si>
    <t>GO:0045595</t>
  </si>
  <si>
    <t>GO:0048732</t>
  </si>
  <si>
    <t>GO:0001763</t>
  </si>
  <si>
    <t>GO:0009746</t>
  </si>
  <si>
    <t>GO:0008361</t>
  </si>
  <si>
    <t>GO:0002791</t>
  </si>
  <si>
    <t>GO:0010033</t>
  </si>
  <si>
    <t>GO:0010959</t>
  </si>
  <si>
    <t>GO:0008283</t>
  </si>
  <si>
    <t>GO:0010469</t>
  </si>
  <si>
    <t>GO:0048585</t>
  </si>
  <si>
    <t>GO:0090087</t>
  </si>
  <si>
    <t>GO:0043549</t>
  </si>
  <si>
    <t>GO:0010035</t>
  </si>
  <si>
    <t>GO:0032092</t>
  </si>
  <si>
    <t>GO:0048145</t>
  </si>
  <si>
    <t>GO:0046620</t>
  </si>
  <si>
    <t>GO:1901796</t>
  </si>
  <si>
    <t>GO:0030100</t>
  </si>
  <si>
    <t>GO:0002429</t>
  </si>
  <si>
    <t>GO:0002757</t>
  </si>
  <si>
    <t>GO:0009611</t>
  </si>
  <si>
    <t>GO:1903305</t>
  </si>
  <si>
    <t>GO:1903829</t>
  </si>
  <si>
    <t>GO:0043085</t>
  </si>
  <si>
    <t>GO:0002768</t>
  </si>
  <si>
    <t>GO:0021549</t>
  </si>
  <si>
    <t>GO:0060079</t>
  </si>
  <si>
    <t>GO:0002065</t>
  </si>
  <si>
    <t>GO:0034766</t>
  </si>
  <si>
    <t>GO:0019751</t>
  </si>
  <si>
    <t>GO:0034440</t>
  </si>
  <si>
    <t>GO:0010647</t>
  </si>
  <si>
    <t>GO:0090066</t>
  </si>
  <si>
    <t>GO:0010941</t>
  </si>
  <si>
    <t>GO:0097190</t>
  </si>
  <si>
    <t>GO:0023056</t>
  </si>
  <si>
    <t>GO:0006874</t>
  </si>
  <si>
    <t>GO:0080135</t>
  </si>
  <si>
    <t>GO:0051346</t>
  </si>
  <si>
    <t>GO:0072009</t>
  </si>
  <si>
    <t>GO:0031667</t>
  </si>
  <si>
    <t>GO:0006915</t>
  </si>
  <si>
    <t>GO:0051223</t>
  </si>
  <si>
    <t>GO:0032868</t>
  </si>
  <si>
    <t>GO:0009719</t>
  </si>
  <si>
    <t>GO:0031058</t>
  </si>
  <si>
    <t>GO:0007166</t>
  </si>
  <si>
    <t>GO:0060627</t>
  </si>
  <si>
    <t>GO:0012501</t>
  </si>
  <si>
    <t>GO:1904062</t>
  </si>
  <si>
    <t>GO:0042060</t>
  </si>
  <si>
    <t>GO:0050769</t>
  </si>
  <si>
    <t>GO:0022603</t>
  </si>
  <si>
    <t>GO:0010720</t>
  </si>
  <si>
    <t>GO:0042325</t>
  </si>
  <si>
    <t>GO:0044000</t>
  </si>
  <si>
    <t>GO:0050673</t>
  </si>
  <si>
    <t>GO:0051247</t>
  </si>
  <si>
    <t>GO:1901888</t>
  </si>
  <si>
    <t>GO:0071695</t>
  </si>
  <si>
    <t>GO:0017157</t>
  </si>
  <si>
    <t>GO:0003007</t>
  </si>
  <si>
    <t>GO:0044093</t>
  </si>
  <si>
    <t>GO:0009991</t>
  </si>
  <si>
    <t>GO:0035239</t>
  </si>
  <si>
    <t>GO:0003012</t>
  </si>
  <si>
    <t>GO:0009749</t>
  </si>
  <si>
    <t>GO:0030308</t>
  </si>
  <si>
    <t>GO:0009063</t>
  </si>
  <si>
    <t>GO:0035295</t>
  </si>
  <si>
    <t>GO:0008219</t>
  </si>
  <si>
    <t>GO:0060541</t>
  </si>
  <si>
    <t>GO:0062012</t>
  </si>
  <si>
    <t>GO:0060485</t>
  </si>
  <si>
    <t>GO:0051336</t>
  </si>
  <si>
    <t>GO:0043086</t>
  </si>
  <si>
    <t>GO:0070201</t>
  </si>
  <si>
    <t>GO:0046903</t>
  </si>
  <si>
    <t>GO:0055074</t>
  </si>
  <si>
    <t>GO:0061387</t>
  </si>
  <si>
    <t>GO:1902905</t>
  </si>
  <si>
    <t>GO:0009628</t>
  </si>
  <si>
    <t>GO:0060284</t>
  </si>
  <si>
    <t>GO:0009896</t>
  </si>
  <si>
    <t>GO:0043269</t>
  </si>
  <si>
    <t>GO:0001933</t>
  </si>
  <si>
    <t>GO:0010811</t>
  </si>
  <si>
    <t>GO:0019220</t>
  </si>
  <si>
    <t>GO:0007218</t>
  </si>
  <si>
    <t>GO:0051702</t>
  </si>
  <si>
    <t>GO:0051174</t>
  </si>
  <si>
    <t>GO:0019058</t>
  </si>
  <si>
    <t>GO:1902532</t>
  </si>
  <si>
    <t>GO:0055088</t>
  </si>
  <si>
    <t>GO:2001235</t>
  </si>
  <si>
    <t>GO:0035270</t>
  </si>
  <si>
    <t>GO:0071496</t>
  </si>
  <si>
    <t>GO:0019827</t>
  </si>
  <si>
    <t>GO:0044403</t>
  </si>
  <si>
    <t>GO:0070588</t>
  </si>
  <si>
    <t>GO:0051338</t>
  </si>
  <si>
    <t>GO:0006631</t>
  </si>
  <si>
    <t>GO:0071241</t>
  </si>
  <si>
    <t>GO:0120254</t>
  </si>
  <si>
    <t>GO:0045926</t>
  </si>
  <si>
    <t>GO:0034762</t>
  </si>
  <si>
    <t>GO:0030162</t>
  </si>
  <si>
    <t>GO:0071495</t>
  </si>
  <si>
    <t>GO:0006950</t>
  </si>
  <si>
    <t>GO:0071466</t>
  </si>
  <si>
    <t>GO:2001242</t>
  </si>
  <si>
    <t>GO:0006805</t>
  </si>
  <si>
    <t>GO:0009411</t>
  </si>
  <si>
    <t>GO:0048469</t>
  </si>
  <si>
    <t>GO:0003205</t>
  </si>
  <si>
    <t>GO:0008016</t>
  </si>
  <si>
    <t>GO:0098727</t>
  </si>
  <si>
    <t>GO:1902531</t>
  </si>
  <si>
    <t>GO:0050806</t>
  </si>
  <si>
    <t>GO:0035303</t>
  </si>
  <si>
    <t>GO:0040008</t>
  </si>
  <si>
    <t>GO:0050767</t>
  </si>
  <si>
    <t>GO:0048511</t>
  </si>
  <si>
    <t>GO:0061448</t>
  </si>
  <si>
    <t>GO:0001558</t>
  </si>
  <si>
    <t>GO:0035556</t>
  </si>
  <si>
    <t>GO:0045861</t>
  </si>
  <si>
    <t>GO:0045055</t>
  </si>
  <si>
    <t>GO:0021700</t>
  </si>
  <si>
    <t>GO:0050793</t>
  </si>
  <si>
    <t>GO:0031330</t>
  </si>
  <si>
    <t>GO:0007596</t>
  </si>
  <si>
    <t>GO:0051701</t>
  </si>
  <si>
    <t>GO:0002064</t>
  </si>
  <si>
    <t>GO:0042592</t>
  </si>
  <si>
    <t>GO:0042326</t>
  </si>
  <si>
    <t>GO:0007568</t>
  </si>
  <si>
    <t>GO:2000241</t>
  </si>
  <si>
    <t>GO:0051962</t>
  </si>
  <si>
    <t>GO:0050817</t>
  </si>
  <si>
    <t>GO:1901136</t>
  </si>
  <si>
    <t>GO:1903322</t>
  </si>
  <si>
    <t>GO:0050807</t>
  </si>
  <si>
    <t>GO:0031399</t>
  </si>
  <si>
    <t>GO:0045936</t>
  </si>
  <si>
    <t>GO:0010563</t>
  </si>
  <si>
    <t>GO:0060562</t>
  </si>
  <si>
    <t>GO:0006936</t>
  </si>
  <si>
    <t>GO:1903844</t>
  </si>
  <si>
    <t>GO:0090316</t>
  </si>
  <si>
    <t>GO:0007599</t>
  </si>
  <si>
    <t>GO:0072503</t>
  </si>
  <si>
    <t>GO:0051054</t>
  </si>
  <si>
    <t>GO:0050803</t>
  </si>
  <si>
    <t>GO:0072507</t>
  </si>
  <si>
    <t>GO:0009895</t>
  </si>
  <si>
    <t>GO:0015849</t>
  </si>
  <si>
    <t>GO:0046394</t>
  </si>
  <si>
    <t>GO:0071248</t>
  </si>
  <si>
    <t>GO:0010817</t>
  </si>
  <si>
    <t>GO:0034765</t>
  </si>
  <si>
    <t>GO:0045727</t>
  </si>
  <si>
    <t>GO:0016053</t>
  </si>
  <si>
    <t>GO:0023061</t>
  </si>
  <si>
    <t>GO:0007610</t>
  </si>
  <si>
    <t>GO:0007169</t>
  </si>
  <si>
    <t>GO:0032388</t>
  </si>
  <si>
    <t>GO:0042221</t>
  </si>
  <si>
    <t>GO:0090287</t>
  </si>
  <si>
    <t>GO:0018108</t>
  </si>
  <si>
    <t>GO:0031329</t>
  </si>
  <si>
    <t>GO:0032940</t>
  </si>
  <si>
    <t>GO:0006366</t>
  </si>
  <si>
    <t>GO:0009968</t>
  </si>
  <si>
    <t>GO:0051049</t>
  </si>
  <si>
    <t>GO:0010638</t>
  </si>
  <si>
    <t>GO:0044092</t>
  </si>
  <si>
    <t>GO:0018212</t>
  </si>
  <si>
    <t>GO:0051302</t>
  </si>
  <si>
    <t>GO:0048583</t>
  </si>
  <si>
    <t>GO:0044242</t>
  </si>
  <si>
    <t>GO:0050790</t>
  </si>
  <si>
    <t>GO:0016032</t>
  </si>
  <si>
    <t>GO:0010648</t>
  </si>
  <si>
    <t>GO:1901615</t>
  </si>
  <si>
    <t>GO:0023057</t>
  </si>
  <si>
    <t>GO:0048878</t>
  </si>
  <si>
    <t>GO:0045664</t>
  </si>
  <si>
    <t>GO:0051495</t>
  </si>
  <si>
    <t>GO:0045732</t>
  </si>
  <si>
    <t>GO:1905475</t>
  </si>
  <si>
    <t>GO:0032870</t>
  </si>
  <si>
    <t>GO:0032535</t>
  </si>
  <si>
    <t>GO:0051960</t>
  </si>
  <si>
    <t>GO:0009966</t>
  </si>
  <si>
    <t>GO:0045944</t>
  </si>
  <si>
    <t>GO:0006887</t>
  </si>
  <si>
    <t>GO:0072359</t>
  </si>
  <si>
    <t>GO:0001822</t>
  </si>
  <si>
    <t>GO:0032409</t>
  </si>
  <si>
    <t>GO:0002009</t>
  </si>
  <si>
    <t>GO:0006468</t>
  </si>
  <si>
    <t>GO:0046578</t>
  </si>
  <si>
    <t>GO:0044089</t>
  </si>
  <si>
    <t>GO:0009913</t>
  </si>
  <si>
    <t>GO:0007626</t>
  </si>
  <si>
    <t>GO:0010604</t>
  </si>
  <si>
    <t>GO:0022898</t>
  </si>
  <si>
    <t>GO:0010038</t>
  </si>
  <si>
    <t>GO:0032879</t>
  </si>
  <si>
    <t>GO:0032880</t>
  </si>
  <si>
    <t>GO:0051130</t>
  </si>
  <si>
    <t>GO:0032787</t>
  </si>
  <si>
    <t>GO:0044283</t>
  </si>
  <si>
    <t>GO:0009314</t>
  </si>
  <si>
    <t>GO:0046942</t>
  </si>
  <si>
    <t>GO:0043547</t>
  </si>
  <si>
    <t>GO:0015711</t>
  </si>
  <si>
    <t>GO:0072001</t>
  </si>
  <si>
    <t>GO:0031669</t>
  </si>
  <si>
    <t>GO:0001655</t>
  </si>
  <si>
    <t>GO:0043254</t>
  </si>
  <si>
    <t>GO:0043588</t>
  </si>
  <si>
    <t>GO:0007167</t>
  </si>
  <si>
    <t>GO:0051246</t>
  </si>
  <si>
    <t>GO:0051052</t>
  </si>
  <si>
    <t>GO:0009893</t>
  </si>
  <si>
    <t>GO:0042445</t>
  </si>
  <si>
    <t>GO:0060341</t>
  </si>
  <si>
    <t>GO:0031400</t>
  </si>
  <si>
    <t>GO:0033157</t>
  </si>
  <si>
    <t>GO:0009894</t>
  </si>
  <si>
    <t>GO:0048729</t>
  </si>
  <si>
    <t>GO:0010646</t>
  </si>
  <si>
    <t>GO:0023051</t>
  </si>
  <si>
    <t>GO:0050890</t>
  </si>
  <si>
    <t>GO:0007611</t>
  </si>
  <si>
    <t>GO:0065009</t>
  </si>
  <si>
    <t>GO:0016042</t>
  </si>
  <si>
    <t>GO:0140352</t>
  </si>
  <si>
    <t>GO:0007188</t>
  </si>
  <si>
    <t>GO:0046486</t>
  </si>
  <si>
    <t>GO:0033554</t>
  </si>
  <si>
    <t>GO:0007411</t>
  </si>
  <si>
    <t>GO:0019725</t>
  </si>
  <si>
    <t>GO:0048646</t>
  </si>
  <si>
    <t>GO:0032956</t>
  </si>
  <si>
    <t>GO:0048608</t>
  </si>
  <si>
    <t>GO:0097485</t>
  </si>
  <si>
    <t>GO:0007267</t>
  </si>
  <si>
    <t>GO:0061458</t>
  </si>
  <si>
    <t>GO:0006066</t>
  </si>
  <si>
    <t>GO:0010876</t>
  </si>
  <si>
    <t>GO:0050804</t>
  </si>
  <si>
    <t>GO:0007165</t>
  </si>
  <si>
    <t>GO:0099177</t>
  </si>
  <si>
    <t>GO:0009891</t>
  </si>
  <si>
    <t>GO:0006875</t>
  </si>
  <si>
    <t>GO:0043087</t>
  </si>
  <si>
    <t>GO:0055082</t>
  </si>
  <si>
    <t>GO:0031328</t>
  </si>
  <si>
    <t>GO:1903508</t>
  </si>
  <si>
    <t>GO:0045893</t>
  </si>
  <si>
    <t>GO:1902680</t>
  </si>
  <si>
    <t>GO:0022604</t>
  </si>
  <si>
    <t>GO:0032970</t>
  </si>
  <si>
    <t>GO:0010557</t>
  </si>
  <si>
    <t>GO:0051248</t>
  </si>
  <si>
    <t>GO:0010605</t>
  </si>
  <si>
    <t>GO:0032412</t>
  </si>
  <si>
    <t>GO:0044282</t>
  </si>
  <si>
    <t>GO:0009892</t>
  </si>
  <si>
    <t>GO:0090068</t>
  </si>
  <si>
    <t>GO:0006644</t>
  </si>
  <si>
    <t>GO:0042176</t>
  </si>
  <si>
    <t>GO:0040007</t>
  </si>
  <si>
    <t>GO:0048589</t>
  </si>
  <si>
    <t>GO:0016310</t>
  </si>
  <si>
    <t>GO:0030855</t>
  </si>
  <si>
    <t>GO:0065008</t>
  </si>
  <si>
    <t>GO:0051173</t>
  </si>
  <si>
    <t>GO:0023052</t>
  </si>
  <si>
    <t>GO:0007186</t>
  </si>
  <si>
    <t>GO:0000122</t>
  </si>
  <si>
    <t>GO:0031325</t>
  </si>
  <si>
    <t>GO:0007154</t>
  </si>
  <si>
    <t>GO:0055065</t>
  </si>
  <si>
    <t>GO:0051254</t>
  </si>
  <si>
    <t>GO:0006869</t>
  </si>
  <si>
    <t>GO:0031647</t>
  </si>
  <si>
    <t>GO:0051129</t>
  </si>
  <si>
    <t>GO:0045786</t>
  </si>
  <si>
    <t>GO:1905114</t>
  </si>
  <si>
    <t>GO:1902903</t>
  </si>
  <si>
    <t>GO:0007507</t>
  </si>
  <si>
    <t>GO:0019752</t>
  </si>
  <si>
    <t>GO:0030003</t>
  </si>
  <si>
    <t>GO:0043436</t>
  </si>
  <si>
    <t>GO:0044281</t>
  </si>
  <si>
    <t>GO:0007409</t>
  </si>
  <si>
    <t>GO:0060429</t>
  </si>
  <si>
    <t>GO:0044087</t>
  </si>
  <si>
    <t>GO:0051716</t>
  </si>
  <si>
    <t>GO:0006082</t>
  </si>
  <si>
    <t>GO:0045892</t>
  </si>
  <si>
    <t>GO:0045935</t>
  </si>
  <si>
    <t>GO:1903507</t>
  </si>
  <si>
    <t>GO:0051493</t>
  </si>
  <si>
    <t>GO:1902679</t>
  </si>
  <si>
    <t>GO:0009890</t>
  </si>
  <si>
    <t>GO:0034248</t>
  </si>
  <si>
    <t>GO:0022008</t>
  </si>
  <si>
    <t>GO:0098771</t>
  </si>
  <si>
    <t>GO:0048519</t>
  </si>
  <si>
    <t>GO:1901361</t>
  </si>
  <si>
    <t>GO:0009887</t>
  </si>
  <si>
    <t>GO:0048522</t>
  </si>
  <si>
    <t>GO:0051253</t>
  </si>
  <si>
    <t>GO:0006873</t>
  </si>
  <si>
    <t>GO:0048518</t>
  </si>
  <si>
    <t>GO:0048568</t>
  </si>
  <si>
    <t>GO:0055080</t>
  </si>
  <si>
    <t>GO:0009888</t>
  </si>
  <si>
    <t>GO:0050801</t>
  </si>
  <si>
    <t>GO:0048523</t>
  </si>
  <si>
    <t>GO:0006629</t>
  </si>
  <si>
    <t>GO:0031327</t>
  </si>
  <si>
    <t>GO:0031324</t>
  </si>
  <si>
    <t>GO:0044255</t>
  </si>
  <si>
    <t>GO:0150063</t>
  </si>
  <si>
    <t>GO:0007346</t>
  </si>
  <si>
    <t>GO:0010558</t>
  </si>
  <si>
    <t>GO:0034330</t>
  </si>
  <si>
    <t>GO:0048880</t>
  </si>
  <si>
    <t>GO:0010468</t>
  </si>
  <si>
    <t>GO:0000902</t>
  </si>
  <si>
    <t>GO:0045934</t>
  </si>
  <si>
    <t>GO:0007417</t>
  </si>
  <si>
    <t>GO:0051172</t>
  </si>
  <si>
    <t>GO:0006796</t>
  </si>
  <si>
    <t>GO:0007155</t>
  </si>
  <si>
    <t>GO:0050896</t>
  </si>
  <si>
    <t>GO:0048731</t>
  </si>
  <si>
    <t>GO:0001501</t>
  </si>
  <si>
    <t>GO:0006793</t>
  </si>
  <si>
    <t>GO:0019637</t>
  </si>
  <si>
    <t>GO:0008610</t>
  </si>
  <si>
    <t>GO:0003008</t>
  </si>
  <si>
    <t>GO:0061061</t>
  </si>
  <si>
    <t>GO:0006897</t>
  </si>
  <si>
    <t>GO:0000003</t>
  </si>
  <si>
    <t>GO:0048513</t>
  </si>
  <si>
    <t>GO:0051128</t>
  </si>
  <si>
    <t>GO:0007275</t>
  </si>
  <si>
    <t>GO:0032990</t>
  </si>
  <si>
    <t>GO:0022414</t>
  </si>
  <si>
    <t>GO:0048468</t>
  </si>
  <si>
    <t>GO:0009653</t>
  </si>
  <si>
    <t>GO:0006351</t>
  </si>
  <si>
    <t>GO:0097659</t>
  </si>
  <si>
    <t>GO:0032504</t>
  </si>
  <si>
    <t>GO:0060255</t>
  </si>
  <si>
    <t>GO:0031175</t>
  </si>
  <si>
    <t>GO:0048609</t>
  </si>
  <si>
    <t>GO:0009056</t>
  </si>
  <si>
    <t>GO:0048869</t>
  </si>
  <si>
    <t>GO:0009889</t>
  </si>
  <si>
    <t>GO:0006355</t>
  </si>
  <si>
    <t>GO:0019222</t>
  </si>
  <si>
    <t>GO:1903506</t>
  </si>
  <si>
    <t>GO:0030154</t>
  </si>
  <si>
    <t>GO:1901565</t>
  </si>
  <si>
    <t>GO:2001141</t>
  </si>
  <si>
    <t>GO:0048856</t>
  </si>
  <si>
    <t>GO:0048666</t>
  </si>
  <si>
    <t>GO:0033043</t>
  </si>
  <si>
    <t>GO:0030182</t>
  </si>
  <si>
    <t>GO:0034654</t>
  </si>
  <si>
    <t>GO:0048699</t>
  </si>
  <si>
    <t>GO:1901575</t>
  </si>
  <si>
    <t>GO:0018130</t>
  </si>
  <si>
    <t>GO:0010556</t>
  </si>
  <si>
    <t>GO:0032501</t>
  </si>
  <si>
    <t>GO:0031326</t>
  </si>
  <si>
    <t>GO:1901362</t>
  </si>
  <si>
    <t>GO:0019438</t>
  </si>
  <si>
    <t>GO:0006357</t>
  </si>
  <si>
    <t>GO:0007399</t>
  </si>
  <si>
    <t>GO:0051171</t>
  </si>
  <si>
    <t>GO:0009058</t>
  </si>
  <si>
    <t>GO:0003006</t>
  </si>
  <si>
    <t>GO:0044249</t>
  </si>
  <si>
    <t>GO:0051252</t>
  </si>
  <si>
    <t>GO:0051726</t>
  </si>
  <si>
    <t>GO:0032502</t>
  </si>
  <si>
    <t>GO:0044248</t>
  </si>
  <si>
    <t>GO:0080090</t>
  </si>
  <si>
    <t>GO:0006811</t>
  </si>
  <si>
    <t>GO:0031323</t>
  </si>
  <si>
    <t>GO:0019219</t>
  </si>
  <si>
    <t>GO:1901576</t>
  </si>
  <si>
    <t>GO:0044271</t>
  </si>
  <si>
    <t>GO:0016192</t>
  </si>
  <si>
    <t>GO:0050794</t>
  </si>
  <si>
    <t>GO:0050789</t>
  </si>
  <si>
    <t>GO:0010467</t>
  </si>
  <si>
    <t>GO:0065007</t>
  </si>
  <si>
    <t>GO:0051234</t>
  </si>
  <si>
    <t>GO:0006810</t>
  </si>
  <si>
    <t>GO:0008152</t>
  </si>
  <si>
    <t>GO:0051179</t>
  </si>
  <si>
    <t>GO:1901564</t>
  </si>
  <si>
    <t>GO:0071704</t>
  </si>
  <si>
    <t>GO:0044237</t>
  </si>
  <si>
    <t>GO:1901360</t>
  </si>
  <si>
    <t>GO:0044238</t>
  </si>
  <si>
    <t>GO:0006807</t>
  </si>
  <si>
    <t>GO:0009987</t>
  </si>
  <si>
    <t>GO:0043170</t>
  </si>
  <si>
    <t>GO:0008150</t>
  </si>
  <si>
    <t>GO:0007608</t>
  </si>
  <si>
    <t>GO:0050907</t>
  </si>
  <si>
    <t>UNCLASSIFIED</t>
  </si>
  <si>
    <t>GO:0050911</t>
  </si>
  <si>
    <t>Hypersensitivity</t>
  </si>
  <si>
    <t>GO:0001812</t>
  </si>
  <si>
    <t>GO:0001811</t>
  </si>
  <si>
    <t>GO:0001810</t>
  </si>
  <si>
    <t>GO:0002558</t>
  </si>
  <si>
    <t>GO:0002559</t>
  </si>
  <si>
    <t>GO:0016068</t>
  </si>
  <si>
    <t>Tight junction</t>
  </si>
  <si>
    <t>GO:0070160</t>
  </si>
  <si>
    <t>GO:0005923 </t>
  </si>
  <si>
    <t>GO:0044647 </t>
  </si>
  <si>
    <t>GO:0005918 </t>
  </si>
  <si>
    <t>GO:0005919 </t>
  </si>
  <si>
    <t>GO:0005920</t>
  </si>
  <si>
    <t>GO:0061689</t>
  </si>
  <si>
    <t>GO:0120193 </t>
  </si>
  <si>
    <t>GO:0120192 </t>
  </si>
  <si>
    <t>GO:0070830 </t>
  </si>
  <si>
    <t>GO:0019991 </t>
  </si>
  <si>
    <t>GO:1904274 </t>
  </si>
  <si>
    <t>GO:1905071 </t>
  </si>
  <si>
    <t>GO:1905074</t>
  </si>
  <si>
    <t>GO:1905075 </t>
  </si>
  <si>
    <t>GO:1905073 </t>
  </si>
  <si>
    <t>GO:1904275 </t>
  </si>
  <si>
    <t>Endocytosis</t>
  </si>
  <si>
    <t>GO:0006898 </t>
  </si>
  <si>
    <t>GO:0072583 </t>
  </si>
  <si>
    <t>GO:0140421 </t>
  </si>
  <si>
    <t>GO:0020028 </t>
  </si>
  <si>
    <t> GO:0140298 </t>
  </si>
  <si>
    <t>GO:0160006 </t>
  </si>
  <si>
    <t>GO:0048261 </t>
  </si>
  <si>
    <t>GO:0048260 </t>
  </si>
  <si>
    <t>GO:0031623 </t>
  </si>
  <si>
    <t> GO:0090118 </t>
  </si>
  <si>
    <t>GO:0019065 </t>
  </si>
  <si>
    <t>GO:0048259 </t>
  </si>
  <si>
    <t>Sampling</t>
  </si>
  <si>
    <t>GO:0002404</t>
  </si>
  <si>
    <t>GO:0002405</t>
  </si>
  <si>
    <t>GO:0002406</t>
  </si>
  <si>
    <t>GO:0002468 </t>
  </si>
  <si>
    <t>GO:0002412 </t>
  </si>
  <si>
    <t>DC activation</t>
  </si>
  <si>
    <t>GO:0002277 </t>
  </si>
  <si>
    <t>GO:0043011 </t>
  </si>
  <si>
    <t>GO:0030886 </t>
  </si>
  <si>
    <t>GO:0030887 </t>
  </si>
  <si>
    <t>GO:0030885 </t>
  </si>
  <si>
    <t>GO:0002284 </t>
  </si>
  <si>
    <t>GO:0061520</t>
  </si>
  <si>
    <t>T cell priming</t>
  </si>
  <si>
    <t>GO:0035783 </t>
  </si>
  <si>
    <t>GO:2000524 </t>
  </si>
  <si>
    <t>GO:2000525 </t>
  </si>
  <si>
    <t>GO:2000523 </t>
  </si>
  <si>
    <t>GO:0002829 </t>
  </si>
  <si>
    <t>GO:2000552 </t>
  </si>
  <si>
    <t>GO:0045629 </t>
  </si>
  <si>
    <t>GO:0002830 </t>
  </si>
  <si>
    <t>GO:2000553 </t>
  </si>
  <si>
    <t>GO:0045630 </t>
  </si>
  <si>
    <t>GO:0002828 </t>
  </si>
  <si>
    <t>GO:0045628 </t>
  </si>
  <si>
    <t>GO:0035745</t>
  </si>
  <si>
    <t>GO:0045064 </t>
  </si>
  <si>
    <t>GO:0002297 </t>
  </si>
  <si>
    <t>Isotype switching</t>
  </si>
  <si>
    <t>GO:0035708</t>
  </si>
  <si>
    <t>GO:2000571</t>
  </si>
  <si>
    <t>GO:2000572</t>
  </si>
  <si>
    <t>B cell activation</t>
  </si>
  <si>
    <t>GO:0042113 </t>
  </si>
  <si>
    <t>GO:0002312 </t>
  </si>
  <si>
    <t>GO:0030183 </t>
  </si>
  <si>
    <t>GO:0042100 </t>
  </si>
  <si>
    <t>GO:0001769 </t>
  </si>
  <si>
    <t>GO:0050869 </t>
  </si>
  <si>
    <t>GO:0050871 </t>
  </si>
  <si>
    <t>GO:0050864 </t>
  </si>
  <si>
    <t>GO:0002313 </t>
  </si>
  <si>
    <t>GO:0002326 </t>
  </si>
  <si>
    <t>GO:0002339 </t>
  </si>
  <si>
    <t>GO:0002327 </t>
  </si>
  <si>
    <t>GO:0002335 </t>
  </si>
  <si>
    <t>GO:0045578 </t>
  </si>
  <si>
    <t>GO:0045579 </t>
  </si>
  <si>
    <t>GO:0045577 </t>
  </si>
  <si>
    <t>GO:0002352 </t>
  </si>
  <si>
    <t>GO:0002346 </t>
  </si>
  <si>
    <t>GO:0002340 </t>
  </si>
  <si>
    <t>GO:0002343 </t>
  </si>
  <si>
    <t>GO:0002354 </t>
  </si>
  <si>
    <t>GO:0002356 </t>
  </si>
  <si>
    <t>GO:0002348 </t>
  </si>
  <si>
    <t>GO:0002350 </t>
  </si>
  <si>
    <t>GO:0002341 </t>
  </si>
  <si>
    <t>GO:0002342 </t>
  </si>
  <si>
    <t>GO:0002344 </t>
  </si>
  <si>
    <t>GO:0002358 </t>
  </si>
  <si>
    <t>GO:0002322 </t>
  </si>
  <si>
    <t>GO:0002359 </t>
  </si>
  <si>
    <t>GO:0030889 </t>
  </si>
  <si>
    <t>GO:0030890 </t>
  </si>
  <si>
    <t>GO:0030888 </t>
  </si>
  <si>
    <t>GO:0045829 </t>
  </si>
  <si>
    <t>GO:0031296 </t>
  </si>
  <si>
    <t>GO:0045830 </t>
  </si>
  <si>
    <t>GO:0045191 </t>
  </si>
  <si>
    <t>type 2 response</t>
  </si>
  <si>
    <t>GO:0042092 </t>
  </si>
  <si>
    <t>GO:0035745 </t>
  </si>
  <si>
    <t>GO:2000551 </t>
  </si>
  <si>
    <t>DC migration</t>
  </si>
  <si>
    <t>GO:0036336 </t>
  </si>
  <si>
    <t>GO:0002407 </t>
  </si>
  <si>
    <t>GO:0002408 </t>
  </si>
  <si>
    <t>GO:2000509 </t>
  </si>
  <si>
    <t>GO:0002410 </t>
  </si>
  <si>
    <t>GO:2000510 </t>
  </si>
  <si>
    <t>GO:2000508 </t>
  </si>
  <si>
    <t>2321 unique values</t>
  </si>
  <si>
    <t>according to Venny 2282</t>
  </si>
  <si>
    <t>Allergic asthma</t>
  </si>
  <si>
    <t>C0155877</t>
  </si>
  <si>
    <t>Analysis Type:</t>
  </si>
  <si>
    <t>PANTHER Overrepresentation Test (Released 20221013)</t>
  </si>
  <si>
    <t>Annotation Version and Release Date:</t>
  </si>
  <si>
    <t>GO Ontology database DOI:  10.5281/zenodo.6799722 Released 2022-07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89)</t>
  </si>
  <si>
    <t>upload_1 (368)</t>
  </si>
  <si>
    <t>upload_1 (expected)</t>
  </si>
  <si>
    <t>upload_1 (over/under)</t>
  </si>
  <si>
    <t>upload_1 (fold Enrichment)</t>
  </si>
  <si>
    <t>upload_1 (raw P-value)</t>
  </si>
  <si>
    <t>upload_1 (FDR)</t>
  </si>
  <si>
    <t>fever generation (GO:0001660)</t>
  </si>
  <si>
    <t>.05</t>
  </si>
  <si>
    <t>+</t>
  </si>
  <si>
    <t>55.95</t>
  </si>
  <si>
    <t>1.03E-04</t>
  </si>
  <si>
    <t>1.30E-03</t>
  </si>
  <si>
    <t xml:space="preserve">fever generation </t>
  </si>
  <si>
    <t>nucleotide-binding oligomerization domain containing 1 signaling pathway (GO:0070427)</t>
  </si>
  <si>
    <t xml:space="preserve">nucleotide-binding oligomerization domain containing 1 signaling pathway </t>
  </si>
  <si>
    <t>isotype switching to IgE isotypes (GO:0048289)</t>
  </si>
  <si>
    <t xml:space="preserve">isotype switching to IgE isotypes </t>
  </si>
  <si>
    <t>natural killer cell chemotaxis (GO:0035747)</t>
  </si>
  <si>
    <t xml:space="preserve">natural killer cell chemotaxis </t>
  </si>
  <si>
    <t>regulation of chronic inflammatory response to antigenic stimulus (GO:0002874)</t>
  </si>
  <si>
    <t xml:space="preserve">regulation of chronic inflammatory response to antigenic stimulus </t>
  </si>
  <si>
    <t>positive regulation of calcidiol 1-monooxygenase activity (GO:0060559)</t>
  </si>
  <si>
    <t>1.29E-03</t>
  </si>
  <si>
    <t xml:space="preserve">positive regulation of calcidiol 1-monooxygenase activity </t>
  </si>
  <si>
    <t>negative regulation of immunological synapse formation (GO:2000521)</t>
  </si>
  <si>
    <t>.04</t>
  </si>
  <si>
    <t>1.80E-03</t>
  </si>
  <si>
    <t>1.62E-02</t>
  </si>
  <si>
    <t xml:space="preserve">negative regulation of immunological synapse formation </t>
  </si>
  <si>
    <t>response to endothelin (GO:1990839)</t>
  </si>
  <si>
    <t xml:space="preserve">response to endothelin </t>
  </si>
  <si>
    <t>regulation of pancreatic stellate cell proliferation (GO:2000229)</t>
  </si>
  <si>
    <t xml:space="preserve">regulation of pancreatic stellate cell proliferation </t>
  </si>
  <si>
    <t>response to gold nanoparticle (GO:1990268)</t>
  </si>
  <si>
    <t>1.61E-02</t>
  </si>
  <si>
    <t xml:space="preserve">response to gold nanoparticle </t>
  </si>
  <si>
    <t>response to transition metal nanoparticle (GO:1990267)</t>
  </si>
  <si>
    <t xml:space="preserve">response to transition metal nanoparticle </t>
  </si>
  <si>
    <t>positive regulation of leukocyte adhesion to arterial endothelial cell (GO:1904999)</t>
  </si>
  <si>
    <t xml:space="preserve">positive regulation of leukocyte adhesion to arterial endothelial cell </t>
  </si>
  <si>
    <t>positive regulation of podocyte apoptotic process (GO:1904635)</t>
  </si>
  <si>
    <t xml:space="preserve">positive regulation of podocyte apoptotic process </t>
  </si>
  <si>
    <t>regulation of podocyte apoptotic process (GO:1904633)</t>
  </si>
  <si>
    <t xml:space="preserve">regulation of podocyte apoptotic process </t>
  </si>
  <si>
    <t>positive regulation of cellular response to macrophage colony-stimulating factor stimulus (GO:1903974)</t>
  </si>
  <si>
    <t xml:space="preserve">positive regulation of cellular response to macrophage colony-stimulating factor stimulus </t>
  </si>
  <si>
    <t>positive regulation of response to macrophage colony-stimulating factor (GO:1903971)</t>
  </si>
  <si>
    <t xml:space="preserve">positive regulation of response to macrophage colony-stimulating factor </t>
  </si>
  <si>
    <t>phosphatidylglycerol catabolic process (GO:0034478)</t>
  </si>
  <si>
    <t xml:space="preserve">phosphatidylglycerol catabolic process </t>
  </si>
  <si>
    <t>positive regulation of chronic inflammatory response to antigenic stimulus (GO:0002876)</t>
  </si>
  <si>
    <t xml:space="preserve">positive regulation of chronic inflammatory response to antigenic stimulus </t>
  </si>
  <si>
    <t>positive regulation of voltage-gated chloride channel activity (GO:1902943)</t>
  </si>
  <si>
    <t xml:space="preserve">positive regulation of voltage-gated chloride channel activity </t>
  </si>
  <si>
    <t>regulation of voltage-gated chloride channel activity (GO:1902941)</t>
  </si>
  <si>
    <t xml:space="preserve">regulation of voltage-gated chloride channel activity </t>
  </si>
  <si>
    <t>arginine catabolic process to ornithine (GO:0019547)</t>
  </si>
  <si>
    <t>1.60E-02</t>
  </si>
  <si>
    <t xml:space="preserve">arginine catabolic process to ornithine </t>
  </si>
  <si>
    <t>coronary vein morphogenesis (GO:0003169)</t>
  </si>
  <si>
    <t xml:space="preserve">coronary vein morphogenesis </t>
  </si>
  <si>
    <t>positive regulation of vitamin D biosynthetic process (GO:0060557)</t>
  </si>
  <si>
    <t xml:space="preserve">positive regulation of vitamin D biosynthetic process </t>
  </si>
  <si>
    <t>connective tissue replacement involved in inflammatory response wound healing (GO:0002248)</t>
  </si>
  <si>
    <t>.09</t>
  </si>
  <si>
    <t>44.76</t>
  </si>
  <si>
    <t>1.10E-05</t>
  </si>
  <si>
    <t>1.73E-04</t>
  </si>
  <si>
    <t xml:space="preserve">connective tissue replacement involved in inflammatory response wound healing </t>
  </si>
  <si>
    <t>positive regulation of chemokine (C-X-C motif) ligand 1 production (GO:2000340)</t>
  </si>
  <si>
    <t xml:space="preserve">positive regulation of chemokine C-X-C motif) ligand 1 production </t>
  </si>
  <si>
    <t>positive regulation of chronic inflammatory response (GO:0002678)</t>
  </si>
  <si>
    <t>.07</t>
  </si>
  <si>
    <t>41.96</t>
  </si>
  <si>
    <t>1.78E-04</t>
  </si>
  <si>
    <t>2.12E-03</t>
  </si>
  <si>
    <t xml:space="preserve">positive regulation of chronic inflammatory response </t>
  </si>
  <si>
    <t>T-helper 1 cell lineage commitment (GO:0002296)</t>
  </si>
  <si>
    <t xml:space="preserve">T-helper 1 cell lineage commitment </t>
  </si>
  <si>
    <t>negative regulation of endothelial cell chemotaxis (GO:2001027)</t>
  </si>
  <si>
    <t xml:space="preserve">negative regulation of endothelial cell chemotaxis </t>
  </si>
  <si>
    <t>regulation of immunological synapse formation (GO:2000520)</t>
  </si>
  <si>
    <t xml:space="preserve">regulation of immunological synapse formation </t>
  </si>
  <si>
    <t>negative regulation of male germ cell proliferation (GO:2000255)</t>
  </si>
  <si>
    <t xml:space="preserve">negative regulation of male germ cell proliferation </t>
  </si>
  <si>
    <t>negative regulation of germ cell proliferation (GO:1905937)</t>
  </si>
  <si>
    <t xml:space="preserve">negative regulation of germ cell proliferation </t>
  </si>
  <si>
    <t>regulation of leukocyte adhesion to arterial endothelial cell (GO:1904997)</t>
  </si>
  <si>
    <t>2.11E-03</t>
  </si>
  <si>
    <t xml:space="preserve">regulation of leukocyte adhesion to arterial endothelial cell </t>
  </si>
  <si>
    <t>smooth muscle adaptation (GO:0014805)</t>
  </si>
  <si>
    <t xml:space="preserve">smooth muscle adaptation </t>
  </si>
  <si>
    <t>wound healing involved in inflammatory response (GO:0002246)</t>
  </si>
  <si>
    <t>.13</t>
  </si>
  <si>
    <t>39.96</t>
  </si>
  <si>
    <t>1.16E-06</t>
  </si>
  <si>
    <t>2.19E-05</t>
  </si>
  <si>
    <t xml:space="preserve">wound healing involved in inflammatory response </t>
  </si>
  <si>
    <t>T-helper 2 cell differentiation (GO:0045064)</t>
  </si>
  <si>
    <t xml:space="preserve">T-helper 2 cell differentiation </t>
  </si>
  <si>
    <t>negative regulation of T-helper 1 type immune response (GO:0002826)</t>
  </si>
  <si>
    <t xml:space="preserve">negative regulation of T-helper 1 type immune response </t>
  </si>
  <si>
    <t>regulation of calcidiol 1-monooxygenase activity (GO:0060558)</t>
  </si>
  <si>
    <t>2.18E-05</t>
  </si>
  <si>
    <t xml:space="preserve">regulation of calcidiol 1-monooxygenase activity </t>
  </si>
  <si>
    <t>regulation of chronic inflammatory response (GO:0002676)</t>
  </si>
  <si>
    <t>.18</t>
  </si>
  <si>
    <t>39.16</t>
  </si>
  <si>
    <t>8.13E-09</t>
  </si>
  <si>
    <t>2.06E-07</t>
  </si>
  <si>
    <t xml:space="preserve">regulation of chronic inflammatory response </t>
  </si>
  <si>
    <t>regulation of tolerance induction dependent upon immune response (GO:0002652)</t>
  </si>
  <si>
    <t>37.30</t>
  </si>
  <si>
    <t>2.97E-03</t>
  </si>
  <si>
    <t>2.49E-02</t>
  </si>
  <si>
    <t xml:space="preserve">regulation of tolerance induction dependent upon immune response </t>
  </si>
  <si>
    <t>mast cell differentiation (GO:0060374)</t>
  </si>
  <si>
    <t xml:space="preserve">mast cell differentiation </t>
  </si>
  <si>
    <t>definitive erythrocyte differentiation (GO:0060318)</t>
  </si>
  <si>
    <t xml:space="preserve">definitive erythrocyte differentiation </t>
  </si>
  <si>
    <t>response to silicon dioxide (GO:0034021)</t>
  </si>
  <si>
    <t xml:space="preserve">response to silicon dioxide </t>
  </si>
  <si>
    <t>chronic inflammatory response to antigenic stimulus (GO:0002439)</t>
  </si>
  <si>
    <t xml:space="preserve">chronic inflammatory response to antigenic stimulus </t>
  </si>
  <si>
    <t>myeloid dendritic cell chemotaxis (GO:0002408)</t>
  </si>
  <si>
    <t xml:space="preserve">myeloid dendritic cell chemotaxis </t>
  </si>
  <si>
    <t>cellular response to triacyl bacterial lipopeptide (GO:0071727)</t>
  </si>
  <si>
    <t>2.48E-02</t>
  </si>
  <si>
    <t xml:space="preserve">cellular response to triacyl bacterial lipopeptide </t>
  </si>
  <si>
    <t>response to triacyl bacterial lipopeptide (GO:0071725)</t>
  </si>
  <si>
    <t xml:space="preserve">response to triacyl bacterial lipopeptide </t>
  </si>
  <si>
    <t>negative regulation of T cell activation via T cell receptor contact with antigen bound to MHC molecule on antigen presenting cell (GO:2001189)</t>
  </si>
  <si>
    <t xml:space="preserve">negative regulation of T cell activation via T cell receptor contact with antigen bound to MHC molecule on antigen presenting cell </t>
  </si>
  <si>
    <t>negative regulation of primary miRNA processing (GO:2000635)</t>
  </si>
  <si>
    <t xml:space="preserve">negative regulation of primary miRNA processing </t>
  </si>
  <si>
    <t>regulation of primary miRNA processing (GO:2000634)</t>
  </si>
  <si>
    <t xml:space="preserve">regulation of primary miRNA processing </t>
  </si>
  <si>
    <t>T-helper cell lineage commitment (GO:0002295)</t>
  </si>
  <si>
    <t>.21</t>
  </si>
  <si>
    <t>8.78E-10</t>
  </si>
  <si>
    <t>2.52E-08</t>
  </si>
  <si>
    <t xml:space="preserve">T-helper cell lineage commitment </t>
  </si>
  <si>
    <t>positive regulation of granzyme B production (GO:0071663)</t>
  </si>
  <si>
    <t xml:space="preserve">positive regulation of granzyme B production </t>
  </si>
  <si>
    <t>regulation of granzyme B production (GO:0071661)</t>
  </si>
  <si>
    <t xml:space="preserve">regulation of granzyme B production </t>
  </si>
  <si>
    <t>interleukin-33-mediated signaling pathway (GO:0038172)</t>
  </si>
  <si>
    <t xml:space="preserve">interleukin-33-mediated signaling pathway </t>
  </si>
  <si>
    <t>rhythmic synaptic transmission (GO:0060024)</t>
  </si>
  <si>
    <t>2.47E-02</t>
  </si>
  <si>
    <t xml:space="preserve">rhythmic synaptic transmission </t>
  </si>
  <si>
    <t>regulation of glutamine transport (GO:2000485)</t>
  </si>
  <si>
    <t xml:space="preserve">regulation of glutamine transport </t>
  </si>
  <si>
    <t>positive regulation of lymphotoxin A production (GO:0032761)</t>
  </si>
  <si>
    <t xml:space="preserve">positive regulation of lymphotoxin A production </t>
  </si>
  <si>
    <t>positive regulation of interleukin-5 production (GO:0032754)</t>
  </si>
  <si>
    <t xml:space="preserve">positive regulation of interleukin-5 production </t>
  </si>
  <si>
    <t>positive regulation of thymocyte migration (GO:2000412)</t>
  </si>
  <si>
    <t xml:space="preserve">positive regulation of thymocyte migration </t>
  </si>
  <si>
    <t>inflammatory response to wounding (GO:0090594)</t>
  </si>
  <si>
    <t>.16</t>
  </si>
  <si>
    <t>1.23E-07</t>
  </si>
  <si>
    <t>2.71E-06</t>
  </si>
  <si>
    <t xml:space="preserve">inflammatory response to wounding </t>
  </si>
  <si>
    <t>positive regulation of neutrophil mediated killing of symbiont cell (GO:0070961)</t>
  </si>
  <si>
    <t xml:space="preserve">positive regulation of neutrophil mediated killing of symbiont cell </t>
  </si>
  <si>
    <t>positive regulation of neutrophil mediated cytotoxicity (GO:0070960)</t>
  </si>
  <si>
    <t xml:space="preserve">positive regulation of neutrophil mediated cytotoxicity </t>
  </si>
  <si>
    <t>regulation of lymphotoxin A production (GO:0032681)</t>
  </si>
  <si>
    <t xml:space="preserve">regulation of lymphotoxin A production </t>
  </si>
  <si>
    <t>regulation of chemokine (C-X-C motif) ligand 1 production (GO:2000338)</t>
  </si>
  <si>
    <t>.11</t>
  </si>
  <si>
    <t>1.81E-05</t>
  </si>
  <si>
    <t>2.72E-04</t>
  </si>
  <si>
    <t xml:space="preserve">regulation of chemokine C-X-C motif) ligand 1 production </t>
  </si>
  <si>
    <t>negative regulation of nitric-oxide synthase biosynthetic process (GO:0051771)</t>
  </si>
  <si>
    <t>2.46E-02</t>
  </si>
  <si>
    <t xml:space="preserve">negative regulation of nitric-oxide synthase biosynthetic process </t>
  </si>
  <si>
    <t>positive regulation of immature T cell proliferation in thymus (GO:0033092)</t>
  </si>
  <si>
    <t xml:space="preserve">positive regulation of immature T cell proliferation in thymus </t>
  </si>
  <si>
    <t>positive regulation of immature T cell proliferation (GO:0033091)</t>
  </si>
  <si>
    <t xml:space="preserve">positive regulation of immature T cell proliferation </t>
  </si>
  <si>
    <t>negative regulation of isotype switching to IgE isotypes (GO:0048294)</t>
  </si>
  <si>
    <t xml:space="preserve">negative regulation of isotype switching to IgE isotypes </t>
  </si>
  <si>
    <t>positive regulation of chemokine-mediated signaling pathway (GO:0070101)</t>
  </si>
  <si>
    <t xml:space="preserve">positive regulation of chemokine-mediated signaling pathway </t>
  </si>
  <si>
    <t>regulation of eosinophil degranulation (GO:0043309)</t>
  </si>
  <si>
    <t xml:space="preserve">regulation of eosinophil degranulation </t>
  </si>
  <si>
    <t>positive regulation of NMDA glutamate receptor activity (GO:1904783)</t>
  </si>
  <si>
    <t xml:space="preserve">positive regulation of NMDA glutamate receptor activity </t>
  </si>
  <si>
    <t>negative regulation of myeloid dendritic cell activation (GO:0030886)</t>
  </si>
  <si>
    <t xml:space="preserve">negative regulation of myeloid dendritic cell activation </t>
  </si>
  <si>
    <t>helper T cell extravasation (GO:0035684)</t>
  </si>
  <si>
    <t xml:space="preserve">helper T cell extravasation </t>
  </si>
  <si>
    <t>connective tissue replacement (GO:0097709)</t>
  </si>
  <si>
    <t>2.71E-04</t>
  </si>
  <si>
    <t xml:space="preserve">connective tissue replacement </t>
  </si>
  <si>
    <t>positive regulation of matrix metallopeptidase secretion (GO:1904466)</t>
  </si>
  <si>
    <t xml:space="preserve">positive regulation of matrix metallopeptidase secretion </t>
  </si>
  <si>
    <t>positive regulation of inorganic anion transmembrane transport (GO:1903797)</t>
  </si>
  <si>
    <t xml:space="preserve">positive regulation of inorganic anion transmembrane transport </t>
  </si>
  <si>
    <t>cardiac vascular smooth muscle cell development (GO:0060948)</t>
  </si>
  <si>
    <t>2.45E-02</t>
  </si>
  <si>
    <t xml:space="preserve">cardiac vascular smooth muscle cell development </t>
  </si>
  <si>
    <t>negative regulation of alkaline phosphatase activity (GO:0010693)</t>
  </si>
  <si>
    <t xml:space="preserve">negative regulation of alkaline phosphatase activity </t>
  </si>
  <si>
    <t>negative regulation of complement-dependent cytotoxicity (GO:1903660)</t>
  </si>
  <si>
    <t xml:space="preserve">negative regulation of complement-dependent cytotoxicity </t>
  </si>
  <si>
    <t>type 2 immune response (GO:0042092)</t>
  </si>
  <si>
    <t>2.51E-08</t>
  </si>
  <si>
    <t xml:space="preserve">type 2 immune response </t>
  </si>
  <si>
    <t>mitral valve formation (GO:0003192)</t>
  </si>
  <si>
    <t xml:space="preserve">mitral valve formation </t>
  </si>
  <si>
    <t>alpha-beta T cell lineage commitment (GO:0002363)</t>
  </si>
  <si>
    <t>.30</t>
  </si>
  <si>
    <t>36.20</t>
  </si>
  <si>
    <t>6.93E-13</t>
  </si>
  <si>
    <t>2.82E-11</t>
  </si>
  <si>
    <t xml:space="preserve">alpha-beta T cell lineage commitment </t>
  </si>
  <si>
    <t>positive regulation of T-helper 1 cell cytokine production (GO:2000556)</t>
  </si>
  <si>
    <t>.14</t>
  </si>
  <si>
    <t>34.97</t>
  </si>
  <si>
    <t>1.86E-06</t>
  </si>
  <si>
    <t>3.36E-05</t>
  </si>
  <si>
    <t xml:space="preserve">positive regulation of T-helper 1 cell cytokine production </t>
  </si>
  <si>
    <t>regulation of T-helper 1 cell cytokine production (GO:2000554)</t>
  </si>
  <si>
    <t xml:space="preserve">regulation of T-helper 1 cell cytokine production </t>
  </si>
  <si>
    <t>regulation of interleukin-5 production (GO:0032674)</t>
  </si>
  <si>
    <t>.38</t>
  </si>
  <si>
    <t>34.63</t>
  </si>
  <si>
    <t>8.13E-15</t>
  </si>
  <si>
    <t>3.85E-13</t>
  </si>
  <si>
    <t xml:space="preserve">regulation of interleukin-5 production </t>
  </si>
  <si>
    <t>positive regulation of type 2 immune response (GO:0002830)</t>
  </si>
  <si>
    <t>.32</t>
  </si>
  <si>
    <t>34.19</t>
  </si>
  <si>
    <t>1.10E-12</t>
  </si>
  <si>
    <t>4.36E-11</t>
  </si>
  <si>
    <t xml:space="preserve">positive regulation of type 2 immune response </t>
  </si>
  <si>
    <t>negative regulation of chronic inflammatory response (GO:0002677)</t>
  </si>
  <si>
    <t>33.57</t>
  </si>
  <si>
    <t>2.82E-04</t>
  </si>
  <si>
    <t>3.20E-03</t>
  </si>
  <si>
    <t xml:space="preserve">negative regulation of chronic inflammatory response </t>
  </si>
  <si>
    <t>negative regulation of regulatory T cell differentiation (GO:0045590)</t>
  </si>
  <si>
    <t xml:space="preserve">negative regulation of regulatory T cell differentiation </t>
  </si>
  <si>
    <t>regulation of granulocyte colony-stimulating factor production (GO:0071655)</t>
  </si>
  <si>
    <t xml:space="preserve">regulation of granulocyte colony-stimulating factor production </t>
  </si>
  <si>
    <t>inhibition of neuroepithelial cell differentiation (GO:0002085)</t>
  </si>
  <si>
    <t>3.19E-03</t>
  </si>
  <si>
    <t xml:space="preserve">inhibition of neuroepithelial cell differentiation </t>
  </si>
  <si>
    <t>regulation of interleukin-23 production (GO:0032667)</t>
  </si>
  <si>
    <t>1.94E-07</t>
  </si>
  <si>
    <t>4.16E-06</t>
  </si>
  <si>
    <t xml:space="preserve">regulation of interleukin-23 production </t>
  </si>
  <si>
    <t>cellular response to interleukin-18 (GO:0071351)</t>
  </si>
  <si>
    <t xml:space="preserve">cellular response to interleukin-18 </t>
  </si>
  <si>
    <t>positive regulation of neutrophil apoptotic process (GO:0033031)</t>
  </si>
  <si>
    <t xml:space="preserve">positive regulation of neutrophil apoptotic process </t>
  </si>
  <si>
    <t>negative regulation of defense response to bacterium (GO:1900425)</t>
  </si>
  <si>
    <t xml:space="preserve">negative regulation of defense response to bacterium </t>
  </si>
  <si>
    <t>CD4-positive, alpha-beta T cell lineage commitment (GO:0043373)</t>
  </si>
  <si>
    <t>.27</t>
  </si>
  <si>
    <t>1.49E-10</t>
  </si>
  <si>
    <t>4.75E-09</t>
  </si>
  <si>
    <t xml:space="preserve">CD4-positive, alpha-beta T cell lineage commitment </t>
  </si>
  <si>
    <t>interleukin-18-mediated signaling pathway (GO:0035655)</t>
  </si>
  <si>
    <t>3.18E-03</t>
  </si>
  <si>
    <t xml:space="preserve">interleukin-18-mediated signaling pathway </t>
  </si>
  <si>
    <t>negative regulation of vascular wound healing (GO:0061044)</t>
  </si>
  <si>
    <t xml:space="preserve">negative regulation of vascular wound healing </t>
  </si>
  <si>
    <t>T-helper 1 cell differentiation (GO:0045063)</t>
  </si>
  <si>
    <t>32.64</t>
  </si>
  <si>
    <t>2.04E-08</t>
  </si>
  <si>
    <t>4.93E-07</t>
  </si>
  <si>
    <t xml:space="preserve">T-helper 1 cell differentiation </t>
  </si>
  <si>
    <t>positive regulation of T-helper 1 type immune response (GO:0002827)</t>
  </si>
  <si>
    <t>.34</t>
  </si>
  <si>
    <t>32.39</t>
  </si>
  <si>
    <t>1.71E-12</t>
  </si>
  <si>
    <t>6.70E-11</t>
  </si>
  <si>
    <t xml:space="preserve">positive regulation of T-helper 1 type immune response </t>
  </si>
  <si>
    <t>positive regulation of T-helper 2 cell differentiation (GO:0045630)</t>
  </si>
  <si>
    <t>31.97</t>
  </si>
  <si>
    <t>2.80E-05</t>
  </si>
  <si>
    <t>4.03E-04</t>
  </si>
  <si>
    <t xml:space="preserve">positive regulation of T-helper 2 cell differentiation </t>
  </si>
  <si>
    <t>positive regulation of interleukin-23 production (GO:0032747)</t>
  </si>
  <si>
    <t>4.02E-04</t>
  </si>
  <si>
    <t xml:space="preserve">positive regulation of interleukin-23 production </t>
  </si>
  <si>
    <t>negative regulation of interleukin-4 production (GO:0032713)</t>
  </si>
  <si>
    <t xml:space="preserve">negative regulation of interleukin-4 production </t>
  </si>
  <si>
    <t>cellular response to peptidoglycan (GO:0071224)</t>
  </si>
  <si>
    <t xml:space="preserve">cellular response to peptidoglycan </t>
  </si>
  <si>
    <t>response to interleukin-18 (GO:0070673)</t>
  </si>
  <si>
    <t>4.01E-04</t>
  </si>
  <si>
    <t xml:space="preserve">response to interleukin-18 </t>
  </si>
  <si>
    <t>heat generation (GO:0031649)</t>
  </si>
  <si>
    <t xml:space="preserve">heat generation </t>
  </si>
  <si>
    <t>regulation of isotype switching to IgE isotypes (GO:0048293)</t>
  </si>
  <si>
    <t xml:space="preserve">regulation of isotype switching to IgE isotypes </t>
  </si>
  <si>
    <t>vascular endothelial growth factor production (GO:0010573)</t>
  </si>
  <si>
    <t>4.00E-04</t>
  </si>
  <si>
    <t xml:space="preserve">vascular endothelial growth factor production </t>
  </si>
  <si>
    <t>T-helper 17 cell lineage commitment (GO:0072540)</t>
  </si>
  <si>
    <t xml:space="preserve">T-helper 17 cell lineage commitment </t>
  </si>
  <si>
    <t>positive regulation of T-helper 2 cell cytokine production (GO:2000553)</t>
  </si>
  <si>
    <t>31.08</t>
  </si>
  <si>
    <t>2.86E-06</t>
  </si>
  <si>
    <t>4.96E-05</t>
  </si>
  <si>
    <t xml:space="preserve">positive regulation of T-helper 2 cell cytokine production </t>
  </si>
  <si>
    <t>cellular response to muramyl dipeptide (GO:0071225)</t>
  </si>
  <si>
    <t>4.95E-05</t>
  </si>
  <si>
    <t xml:space="preserve">cellular response to muramyl dipeptide </t>
  </si>
  <si>
    <t>CD4-positive or CD8-positive, alpha-beta T cell lineage commitment (GO:0043369)</t>
  </si>
  <si>
    <t>2.44E-11</t>
  </si>
  <si>
    <t>8.67E-10</t>
  </si>
  <si>
    <t xml:space="preserve">CD4-positive or CD8-positive, alpha-beta T cell lineage commitment </t>
  </si>
  <si>
    <t>regulation of type 2 immune response (GO:0002828)</t>
  </si>
  <si>
    <t>.59</t>
  </si>
  <si>
    <t>30.52</t>
  </si>
  <si>
    <t>2.74E-19</t>
  </si>
  <si>
    <t>1.82E-17</t>
  </si>
  <si>
    <t xml:space="preserve">regulation of type 2 immune response </t>
  </si>
  <si>
    <t>regulation of T-helper 2 cell cytokine production (GO:2000551)</t>
  </si>
  <si>
    <t>.23</t>
  </si>
  <si>
    <t>30.13</t>
  </si>
  <si>
    <t>3.10E-08</t>
  </si>
  <si>
    <t>7.30E-07</t>
  </si>
  <si>
    <t xml:space="preserve">regulation of T-helper 2 cell cytokine production </t>
  </si>
  <si>
    <t>positive regulation of interleukin-13 production (GO:0032736)</t>
  </si>
  <si>
    <t>29.84</t>
  </si>
  <si>
    <t>3.26E-09</t>
  </si>
  <si>
    <t>8.76E-08</t>
  </si>
  <si>
    <t xml:space="preserve">positive regulation of interleukin-13 production </t>
  </si>
  <si>
    <t>negative regulation of interleukin-17 production (GO:0032700)</t>
  </si>
  <si>
    <t>8.75E-08</t>
  </si>
  <si>
    <t xml:space="preserve">negative regulation of interleukin-17 production </t>
  </si>
  <si>
    <t>T-helper 1 type immune response (GO:0042088)</t>
  </si>
  <si>
    <t>29.31</t>
  </si>
  <si>
    <t>3.91E-12</t>
  </si>
  <si>
    <t>1.48E-10</t>
  </si>
  <si>
    <t xml:space="preserve">T-helper 1 type immune response </t>
  </si>
  <si>
    <t>regulation of T-helper 1 type immune response (GO:0002825)</t>
  </si>
  <si>
    <t>.55</t>
  </si>
  <si>
    <t>28.88</t>
  </si>
  <si>
    <t>5.41E-17</t>
  </si>
  <si>
    <t>3.02E-15</t>
  </si>
  <si>
    <t xml:space="preserve">regulation of T-helper 1 type immune response </t>
  </si>
  <si>
    <t>CD4-positive, alpha-beta T cell differentiation involved in immune response (GO:0002294)</t>
  </si>
  <si>
    <t>.63</t>
  </si>
  <si>
    <t>28.77</t>
  </si>
  <si>
    <t>6.15E-19</t>
  </si>
  <si>
    <t>4.05E-17</t>
  </si>
  <si>
    <t xml:space="preserve">CD4-positive, alpha-beta T cell differentiation involved in immune response </t>
  </si>
  <si>
    <t>T-helper cell differentiation (GO:0042093)</t>
  </si>
  <si>
    <t>4.03E-17</t>
  </si>
  <si>
    <t xml:space="preserve">T-helper cell differentiation </t>
  </si>
  <si>
    <t>regulation of interleukin-13 production (GO:0032656)</t>
  </si>
  <si>
    <t>.39</t>
  </si>
  <si>
    <t>27.97</t>
  </si>
  <si>
    <t>5.78E-12</t>
  </si>
  <si>
    <t>2.15E-10</t>
  </si>
  <si>
    <t xml:space="preserve">regulation of interleukin-13 production </t>
  </si>
  <si>
    <t>negative regulation of type 2 immune response (GO:0002829)</t>
  </si>
  <si>
    <t>.25</t>
  </si>
  <si>
    <t>4.58E-08</t>
  </si>
  <si>
    <t>1.06E-06</t>
  </si>
  <si>
    <t xml:space="preserve">negative regulation of type 2 immune response </t>
  </si>
  <si>
    <t>T-helper 17 type immune response (GO:0072538)</t>
  </si>
  <si>
    <t xml:space="preserve">T-helper 17 type immune response </t>
  </si>
  <si>
    <t>positive regulation of toll-like receptor 9 signaling pathway (GO:0034165)</t>
  </si>
  <si>
    <t>4.17E-04</t>
  </si>
  <si>
    <t>4.53E-03</t>
  </si>
  <si>
    <t xml:space="preserve">positive regulation of toll-like receptor 9 signaling pathway </t>
  </si>
  <si>
    <t>toll-like receptor 2 signaling pathway (GO:0034134)</t>
  </si>
  <si>
    <t xml:space="preserve">toll-like receptor 2 signaling pathway </t>
  </si>
  <si>
    <t>response to ozone (GO:0010193)</t>
  </si>
  <si>
    <t xml:space="preserve">response to ozone </t>
  </si>
  <si>
    <t>alpha-beta T cell differentiation involved in immune response (GO:0002293)</t>
  </si>
  <si>
    <t>.64</t>
  </si>
  <si>
    <t>9.08E-19</t>
  </si>
  <si>
    <t>5.83E-17</t>
  </si>
  <si>
    <t xml:space="preserve">alpha-beta T cell differentiation involved in immune response </t>
  </si>
  <si>
    <t>alpha-beta T cell activation involved in immune response (GO:0002287)</t>
  </si>
  <si>
    <t>5.81E-17</t>
  </si>
  <si>
    <t xml:space="preserve">alpha-beta T cell activation involved in immune response </t>
  </si>
  <si>
    <t>negative regulation of chemokine (C-C motif) ligand 5 production (GO:0071650)</t>
  </si>
  <si>
    <t>4.52E-03</t>
  </si>
  <si>
    <t xml:space="preserve">negative regulation of chemokine C-C motif) ligand 5 production </t>
  </si>
  <si>
    <t>positive regulation of natural killer cell chemotaxis (GO:2000503)</t>
  </si>
  <si>
    <t xml:space="preserve">positive regulation of natural killer cell chemotaxis </t>
  </si>
  <si>
    <t>regulation of male germ cell proliferation (GO:2000254)</t>
  </si>
  <si>
    <t xml:space="preserve">regulation of male germ cell proliferation </t>
  </si>
  <si>
    <t>chitin catabolic process (GO:0006032)</t>
  </si>
  <si>
    <t>4.51E-03</t>
  </si>
  <si>
    <t xml:space="preserve">chitin catabolic process </t>
  </si>
  <si>
    <t>chitin metabolic process (GO:0006030)</t>
  </si>
  <si>
    <t xml:space="preserve">chitin metabolic process </t>
  </si>
  <si>
    <t>regulation of macrophage colony-stimulating factor production (GO:1901256)</t>
  </si>
  <si>
    <t xml:space="preserve">regulation of macrophage colony-stimulating factor production </t>
  </si>
  <si>
    <t>positive regulation of odontogenesis (GO:0042482)</t>
  </si>
  <si>
    <t>4.50E-03</t>
  </si>
  <si>
    <t xml:space="preserve">positive regulation of odontogenesis </t>
  </si>
  <si>
    <t>T-helper 17 cell differentiation (GO:0072539)</t>
  </si>
  <si>
    <t>4.22E-06</t>
  </si>
  <si>
    <t>7.14E-05</t>
  </si>
  <si>
    <t xml:space="preserve">T-helper 17 cell differentiation </t>
  </si>
  <si>
    <t>regulation of systemic arterial blood pressure by endothelin (GO:0003100)</t>
  </si>
  <si>
    <t xml:space="preserve">regulation of systemic arterial blood pressure by endothelin </t>
  </si>
  <si>
    <t>negative regulation of inner ear receptor cell differentiation (GO:2000981)</t>
  </si>
  <si>
    <t>4.40E-03</t>
  </si>
  <si>
    <t>3.42E-02</t>
  </si>
  <si>
    <t xml:space="preserve">negative regulation of inner ear receptor cell differentiation </t>
  </si>
  <si>
    <t>positive regulation of vitamin metabolic process (GO:0046136)</t>
  </si>
  <si>
    <t>3.41E-02</t>
  </si>
  <si>
    <t xml:space="preserve">positive regulation of vitamin metabolic process </t>
  </si>
  <si>
    <t>regulation of MyD88-dependent toll-like receptor signaling pathway (GO:0034124)</t>
  </si>
  <si>
    <t xml:space="preserve">regulation of MyD88-dependent toll-like receptor signaling pathway </t>
  </si>
  <si>
    <t>mast cell chemotaxis (GO:0002551)</t>
  </si>
  <si>
    <t xml:space="preserve">mast cell chemotaxis </t>
  </si>
  <si>
    <t>negative regulation of mechanoreceptor differentiation (GO:0045632)</t>
  </si>
  <si>
    <t xml:space="preserve">negative regulation of mechanoreceptor differentiation </t>
  </si>
  <si>
    <t>negative regulation of inner ear auditory receptor cell differentiation (GO:0045608)</t>
  </si>
  <si>
    <t xml:space="preserve">negative regulation of inner ear auditory receptor cell differentiation </t>
  </si>
  <si>
    <t>primitive erythrocyte differentiation (GO:0060319)</t>
  </si>
  <si>
    <t xml:space="preserve">primitive erythrocyte differentiation </t>
  </si>
  <si>
    <t>positive regulation of dendritic cell differentiation (GO:2001200)</t>
  </si>
  <si>
    <t>3.40E-02</t>
  </si>
  <si>
    <t xml:space="preserve">positive regulation of dendritic cell differentiation </t>
  </si>
  <si>
    <t>regulation of eosinophil activation (GO:1902566)</t>
  </si>
  <si>
    <t xml:space="preserve">regulation of eosinophil activation </t>
  </si>
  <si>
    <t>cellular response to diacyl bacterial lipopeptide (GO:0071726)</t>
  </si>
  <si>
    <t xml:space="preserve">cellular response to diacyl bacterial lipopeptide </t>
  </si>
  <si>
    <t>response to diacyl bacterial lipopeptide (GO:0071724)</t>
  </si>
  <si>
    <t xml:space="preserve">response to diacyl bacterial lipopeptide </t>
  </si>
  <si>
    <t>plasma cell differentiation (GO:0002317)</t>
  </si>
  <si>
    <t xml:space="preserve">plasma cell differentiation </t>
  </si>
  <si>
    <t>platelet activating factor biosynthetic process (GO:0006663)</t>
  </si>
  <si>
    <t xml:space="preserve">platelet activating factor biosynthetic process </t>
  </si>
  <si>
    <t>triglyceride mobilization (GO:0006642)</t>
  </si>
  <si>
    <t>3.39E-02</t>
  </si>
  <si>
    <t xml:space="preserve">triglyceride mobilization </t>
  </si>
  <si>
    <t>positive regulation of granulocyte colony-stimulating factor production (GO:0071657)</t>
  </si>
  <si>
    <t xml:space="preserve">positive regulation of granulocyte colony-stimulating factor production </t>
  </si>
  <si>
    <t>positive regulation of CD8-positive, alpha-beta T cell proliferation (GO:2000566)</t>
  </si>
  <si>
    <t xml:space="preserve">positive regulation of CD8-positive, alpha-beta T cell proliferation </t>
  </si>
  <si>
    <t>regulation of CD8-positive, alpha-beta T cell proliferation (GO:2000564)</t>
  </si>
  <si>
    <t>4.14E-05</t>
  </si>
  <si>
    <t>5.71E-04</t>
  </si>
  <si>
    <t xml:space="preserve">regulation of CD8-positive, alpha-beta T cell proliferation </t>
  </si>
  <si>
    <t>negative regulation of T-helper 2 cell cytokine production (GO:2000552)</t>
  </si>
  <si>
    <t xml:space="preserve">negative regulation of T-helper 2 cell cytokine production </t>
  </si>
  <si>
    <t>granulocyte-macrophage colony-stimulating factor signaling pathway (GO:0038157)</t>
  </si>
  <si>
    <t xml:space="preserve">granulocyte-macrophage colony-stimulating factor signaling pathway </t>
  </si>
  <si>
    <t>regulation of natural killer cell chemotaxis (GO:2000501)</t>
  </si>
  <si>
    <t>5.70E-04</t>
  </si>
  <si>
    <t xml:space="preserve">regulation of natural killer cell chemotaxis </t>
  </si>
  <si>
    <t>positive regulation of monocyte extravasation (GO:2000439)</t>
  </si>
  <si>
    <t xml:space="preserve">positive regulation of monocyte extravasation </t>
  </si>
  <si>
    <t>regulation of thymocyte migration (GO:2000410)</t>
  </si>
  <si>
    <t>3.38E-02</t>
  </si>
  <si>
    <t xml:space="preserve">regulation of thymocyte migration </t>
  </si>
  <si>
    <t>negative regulation of interleukin-5 production (GO:0032714)</t>
  </si>
  <si>
    <t xml:space="preserve">negative regulation of interleukin-5 production </t>
  </si>
  <si>
    <t>negative regulation of interleukin-18 production (GO:0032701)</t>
  </si>
  <si>
    <t xml:space="preserve">negative regulation of interleukin-18 production </t>
  </si>
  <si>
    <t>regulation of neutrophil mediated killing of symbiont cell (GO:0070949)</t>
  </si>
  <si>
    <t xml:space="preserve">regulation of neutrophil mediated killing of symbiont cell </t>
  </si>
  <si>
    <t>positive regulation of T-helper 17 cell lineage commitment (GO:2000330)</t>
  </si>
  <si>
    <t xml:space="preserve">positive regulation of T-helper 17 cell lineage commitment </t>
  </si>
  <si>
    <t>glutathione derivative biosynthetic process (GO:1901687)</t>
  </si>
  <si>
    <t xml:space="preserve">glutathione derivative biosynthetic process </t>
  </si>
  <si>
    <t>glutathione derivative metabolic process (GO:1901685)</t>
  </si>
  <si>
    <t xml:space="preserve">glutathione derivative metabolic process </t>
  </si>
  <si>
    <t>oxidative stress-induced premature senescence (GO:0090403)</t>
  </si>
  <si>
    <t>3.37E-02</t>
  </si>
  <si>
    <t xml:space="preserve">oxidative stress-induced premature senescence </t>
  </si>
  <si>
    <t>stress-induced premature senescence (GO:0090400)</t>
  </si>
  <si>
    <t>5.69E-04</t>
  </si>
  <si>
    <t xml:space="preserve">stress-induced premature senescence </t>
  </si>
  <si>
    <t>negative regulation of long-chain fatty acid import into cell (GO:0140213)</t>
  </si>
  <si>
    <t xml:space="preserve">negative regulation of long-chain fatty acid import into cell </t>
  </si>
  <si>
    <t>positive regulation of anion channel activity (GO:1901529)</t>
  </si>
  <si>
    <t xml:space="preserve">positive regulation of anion channel activity </t>
  </si>
  <si>
    <t>polysaccharide digestion (GO:0044245)</t>
  </si>
  <si>
    <t xml:space="preserve">polysaccharide digestion </t>
  </si>
  <si>
    <t>positive regulation of macrophage colony-stimulating factor production (GO:1901258)</t>
  </si>
  <si>
    <t xml:space="preserve">positive regulation of macrophage colony-stimulating factor production </t>
  </si>
  <si>
    <t>cortical microtubule organization (GO:0043622)</t>
  </si>
  <si>
    <t xml:space="preserve">cortical microtubule organization </t>
  </si>
  <si>
    <t>positive regulation of isotype switching to IgE isotypes (GO:0048295)</t>
  </si>
  <si>
    <t>3.36E-02</t>
  </si>
  <si>
    <t xml:space="preserve">positive regulation of isotype switching to IgE isotypes </t>
  </si>
  <si>
    <t>interleukin-4-mediated signaling pathway (GO:0035771)</t>
  </si>
  <si>
    <t xml:space="preserve">interleukin-4-mediated signaling pathway </t>
  </si>
  <si>
    <t>sequestering of triglyceride (GO:0030730)</t>
  </si>
  <si>
    <t xml:space="preserve">sequestering of triglyceride </t>
  </si>
  <si>
    <t>long-chain fatty acid import across plasma membrane (GO:0015911)</t>
  </si>
  <si>
    <t xml:space="preserve">long-chain fatty acid import across plasma membrane </t>
  </si>
  <si>
    <t>positive regulation of hyaluronan biosynthetic process (GO:1900127)</t>
  </si>
  <si>
    <t xml:space="preserve">positive regulation of hyaluronan biosynthetic process </t>
  </si>
  <si>
    <t>negative regulation of cellular response to transforming growth factor beta stimulus (GO:1903845)</t>
  </si>
  <si>
    <t xml:space="preserve">negative regulation of cellular response to transforming growth factor beta stimulus </t>
  </si>
  <si>
    <t>negative regulation of long-chain fatty acid import across plasma membrane (GO:0010748)</t>
  </si>
  <si>
    <t>3.35E-02</t>
  </si>
  <si>
    <t xml:space="preserve">negative regulation of long-chain fatty acid import across plasma membrane </t>
  </si>
  <si>
    <t>negative regulation of extracellular matrix disassembly (GO:0010716)</t>
  </si>
  <si>
    <t xml:space="preserve">negative regulation of extracellular matrix disassembly </t>
  </si>
  <si>
    <t>vasculogenesis involved in coronary vascular morphogenesis (GO:0060979)</t>
  </si>
  <si>
    <t xml:space="preserve">vasculogenesis involved in coronary vascular morphogenesis </t>
  </si>
  <si>
    <t>vein smooth muscle contraction (GO:0014826)</t>
  </si>
  <si>
    <t xml:space="preserve">vein smooth muscle contraction </t>
  </si>
  <si>
    <t>negative regulation of immune response to tumor cell (GO:0002838)</t>
  </si>
  <si>
    <t xml:space="preserve">negative regulation of immune response to tumor cell </t>
  </si>
  <si>
    <t>negative regulation of response to tumor cell (GO:0002835)</t>
  </si>
  <si>
    <t xml:space="preserve">negative regulation of response to tumor cell </t>
  </si>
  <si>
    <t>regulation of antimicrobial peptide production (GO:0002784)</t>
  </si>
  <si>
    <t xml:space="preserve">regulation of antimicrobial peptide production </t>
  </si>
  <si>
    <t>mature conventional dendritic cell differentiation (GO:0097029)</t>
  </si>
  <si>
    <t>3.34E-02</t>
  </si>
  <si>
    <t xml:space="preserve">mature conventional dendritic cell differentiation </t>
  </si>
  <si>
    <t>positive regulation of prostaglandin-endoperoxide synthase activity (GO:0060585)</t>
  </si>
  <si>
    <t xml:space="preserve">positive regulation of prostaglandin-endoperoxide synthase activity </t>
  </si>
  <si>
    <t>regulation of prostaglandin-endoperoxide synthase activity (GO:0060584)</t>
  </si>
  <si>
    <t xml:space="preserve">regulation of prostaglandin-endoperoxide synthase activity </t>
  </si>
  <si>
    <t>chronic inflammatory response (GO:0002544)</t>
  </si>
  <si>
    <t>25.82</t>
  </si>
  <si>
    <t>6.30E-07</t>
  </si>
  <si>
    <t>1.24E-05</t>
  </si>
  <si>
    <t xml:space="preserve">chronic inflammatory response </t>
  </si>
  <si>
    <t>cellular response to interleukin-17 (GO:0097398)</t>
  </si>
  <si>
    <t xml:space="preserve">cellular response to interleukin-17 </t>
  </si>
  <si>
    <t>T cell lineage commitment (GO:0002360)</t>
  </si>
  <si>
    <t>.43</t>
  </si>
  <si>
    <t>25.64</t>
  </si>
  <si>
    <t>1.21E-11</t>
  </si>
  <si>
    <t>4.39E-10</t>
  </si>
  <si>
    <t xml:space="preserve">T cell lineage commitment </t>
  </si>
  <si>
    <t>regulation of T-helper 2 cell differentiation (GO:0045628)</t>
  </si>
  <si>
    <t>.20</t>
  </si>
  <si>
    <t>25.43</t>
  </si>
  <si>
    <t>6.05E-06</t>
  </si>
  <si>
    <t>9.98E-05</t>
  </si>
  <si>
    <t xml:space="preserve">regulation of T-helper 2 cell differentiation </t>
  </si>
  <si>
    <t>positive regulation of podosome assembly (GO:0071803)</t>
  </si>
  <si>
    <t>9.97E-05</t>
  </si>
  <si>
    <t xml:space="preserve">positive regulation of podosome assembly </t>
  </si>
  <si>
    <t>cellular response to lipoteichoic acid (GO:0071223)</t>
  </si>
  <si>
    <t>9.96E-05</t>
  </si>
  <si>
    <t xml:space="preserve">cellular response to lipoteichoic acid </t>
  </si>
  <si>
    <t>response to lipoteichoic acid (GO:0070391)</t>
  </si>
  <si>
    <t>9.95E-05</t>
  </si>
  <si>
    <t xml:space="preserve">response to lipoteichoic acid </t>
  </si>
  <si>
    <t>T cell differentiation involved in immune response (GO:0002292)</t>
  </si>
  <si>
    <t>.71</t>
  </si>
  <si>
    <t>25.18</t>
  </si>
  <si>
    <t>3.95E-18</t>
  </si>
  <si>
    <t>2.39E-16</t>
  </si>
  <si>
    <t xml:space="preserve">T cell differentiation involved in immune response </t>
  </si>
  <si>
    <t>positive regulation of interleukin-10 production (GO:0032733)</t>
  </si>
  <si>
    <t>2.38E-16</t>
  </si>
  <si>
    <t xml:space="preserve">positive regulation of interleukin-10 production </t>
  </si>
  <si>
    <t>response to muramyl dipeptide (GO:0032495)</t>
  </si>
  <si>
    <t>.36</t>
  </si>
  <si>
    <t>1.06E-09</t>
  </si>
  <si>
    <t>3.00E-08</t>
  </si>
  <si>
    <t xml:space="preserve">response to muramyl dipeptide </t>
  </si>
  <si>
    <t>dendritic cell chemotaxis (GO:0002407)</t>
  </si>
  <si>
    <t>24.87</t>
  </si>
  <si>
    <t>9.93E-09</t>
  </si>
  <si>
    <t>2.50E-07</t>
  </si>
  <si>
    <t xml:space="preserve">dendritic cell chemotaxis </t>
  </si>
  <si>
    <t>nucleotide-binding oligomerization domain containing 2 signaling pathway (GO:0070431)</t>
  </si>
  <si>
    <t>5.90E-05</t>
  </si>
  <si>
    <t>7.84E-04</t>
  </si>
  <si>
    <t xml:space="preserve">nucleotide-binding oligomerization domain containing 2 signaling pathway </t>
  </si>
  <si>
    <t>interleukin-17-mediated signaling pathway (GO:0097400)</t>
  </si>
  <si>
    <t>7.83E-04</t>
  </si>
  <si>
    <t xml:space="preserve">interleukin-17-mediated signaling pathway </t>
  </si>
  <si>
    <t>regulation of T cell mediated immune response to tumor cell (GO:0002840)</t>
  </si>
  <si>
    <t xml:space="preserve">regulation of T cell mediated immune response to tumor cell </t>
  </si>
  <si>
    <t>peptide antigen assembly with MHC class II protein complex (GO:0002503)</t>
  </si>
  <si>
    <t>.29</t>
  </si>
  <si>
    <t>24.48</t>
  </si>
  <si>
    <t>9.36E-08</t>
  </si>
  <si>
    <t>2.09E-06</t>
  </si>
  <si>
    <t xml:space="preserve">peptide antigen assembly with MHC class II protein complex </t>
  </si>
  <si>
    <t>MHC class II protein complex assembly (GO:0002399)</t>
  </si>
  <si>
    <t xml:space="preserve">MHC class II protein complex assembly </t>
  </si>
  <si>
    <t>astrocyte activation (GO:0048143)</t>
  </si>
  <si>
    <t xml:space="preserve">astrocyte activation </t>
  </si>
  <si>
    <t>lipopolysaccharide-mediated signaling pathway (GO:0031663)</t>
  </si>
  <si>
    <t>.70</t>
  </si>
  <si>
    <t>24.39</t>
  </si>
  <si>
    <t>5.22E-17</t>
  </si>
  <si>
    <t>2.92E-15</t>
  </si>
  <si>
    <t xml:space="preserve">lipopolysaccharide-mediated signaling pathway </t>
  </si>
  <si>
    <t>microglial cell activation (GO:0001774)</t>
  </si>
  <si>
    <t>.54</t>
  </si>
  <si>
    <t>24.24</t>
  </si>
  <si>
    <t>2.78E-13</t>
  </si>
  <si>
    <t>1.17E-11</t>
  </si>
  <si>
    <t xml:space="preserve">microglial cell activation </t>
  </si>
  <si>
    <t>regulation of interleukin-10 production (GO:0032653)</t>
  </si>
  <si>
    <t>1.07</t>
  </si>
  <si>
    <t>2.61E-25</t>
  </si>
  <si>
    <t>2.59E-23</t>
  </si>
  <si>
    <t xml:space="preserve">regulation of interleukin-10 production </t>
  </si>
  <si>
    <t>negative regulation of interleukin-10 production (GO:0032693)</t>
  </si>
  <si>
    <t>23.98</t>
  </si>
  <si>
    <t>1.49E-09</t>
  </si>
  <si>
    <t>4.16E-08</t>
  </si>
  <si>
    <t xml:space="preserve">negative regulation of interleukin-10 production </t>
  </si>
  <si>
    <t>regulation of nitric-oxide synthase biosynthetic process (GO:0051769)</t>
  </si>
  <si>
    <t>4.15E-08</t>
  </si>
  <si>
    <t xml:space="preserve">regulation of nitric-oxide synthase biosynthetic process </t>
  </si>
  <si>
    <t>positive regulation of dendritic cell antigen processing and presentation (GO:0002606)</t>
  </si>
  <si>
    <t>5.88E-04</t>
  </si>
  <si>
    <t>6.16E-03</t>
  </si>
  <si>
    <t xml:space="preserve">positive regulation of dendritic cell antigen processing and presentation </t>
  </si>
  <si>
    <t>positive regulation of neutrophil activation (GO:1902565)</t>
  </si>
  <si>
    <t xml:space="preserve">positive regulation of neutrophil activation </t>
  </si>
  <si>
    <t>positive regulation of antimicrobial peptide production (GO:0002225)</t>
  </si>
  <si>
    <t>6.15E-03</t>
  </si>
  <si>
    <t xml:space="preserve">positive regulation of antimicrobial peptide production </t>
  </si>
  <si>
    <t>positive regulation of CD4-positive, CD25-positive, alpha-beta regulatory T cell differentiation (GO:0032831)</t>
  </si>
  <si>
    <t xml:space="preserve">positive regulation of CD4-positive, CD25-positive, alpha-beta regulatory T cell differentiation </t>
  </si>
  <si>
    <t>regulation of CD4-positive, CD25-positive, alpha-beta regulatory T cell differentiation (GO:0032829)</t>
  </si>
  <si>
    <t>6.14E-03</t>
  </si>
  <si>
    <t xml:space="preserve">regulation of CD4-positive, CD25-positive, alpha-beta regulatory T cell differentiation </t>
  </si>
  <si>
    <t>negative regulation of interleukin-13 production (GO:0032696)</t>
  </si>
  <si>
    <t xml:space="preserve">negative regulation of interleukin-13 production </t>
  </si>
  <si>
    <t>regulation of T-helper 17 cell lineage commitment (GO:2000328)</t>
  </si>
  <si>
    <t>6.13E-03</t>
  </si>
  <si>
    <t xml:space="preserve">regulation of T-helper 17 cell lineage commitment </t>
  </si>
  <si>
    <t>regulatory T cell differentiation (GO:0045066)</t>
  </si>
  <si>
    <t xml:space="preserve">regulatory T cell differentiation </t>
  </si>
  <si>
    <t>regulation of germ cell proliferation (GO:1905936)</t>
  </si>
  <si>
    <t xml:space="preserve">regulation of germ cell proliferation </t>
  </si>
  <si>
    <t>response to peptidoglycan (GO:0032494)</t>
  </si>
  <si>
    <t>8.86E-07</t>
  </si>
  <si>
    <t>1.71E-05</t>
  </si>
  <si>
    <t xml:space="preserve">response to peptidoglycan </t>
  </si>
  <si>
    <t>regulation of macrophage proliferation (GO:0120040)</t>
  </si>
  <si>
    <t>6.12E-03</t>
  </si>
  <si>
    <t xml:space="preserve">regulation of macrophage proliferation </t>
  </si>
  <si>
    <t>macrophage chemotaxis (GO:0048246)</t>
  </si>
  <si>
    <t>1.70E-05</t>
  </si>
  <si>
    <t xml:space="preserve">macrophage chemotaxis </t>
  </si>
  <si>
    <t>response to interleukin-17 (GO:0097396)</t>
  </si>
  <si>
    <t xml:space="preserve">response to interleukin-17 </t>
  </si>
  <si>
    <t>positive regulation of activation of Janus kinase activity (GO:0010536)</t>
  </si>
  <si>
    <t xml:space="preserve">positive regulation of activation of Janus kinase activity </t>
  </si>
  <si>
    <t>positive regulation of humoral immune response mediated by circulating immunoglobulin (GO:0002925)</t>
  </si>
  <si>
    <t>6.11E-03</t>
  </si>
  <si>
    <t xml:space="preserve">positive regulation of humoral immune response mediated by circulating immunoglobulin </t>
  </si>
  <si>
    <t>regulation of vitamin D biosynthetic process (GO:0060556)</t>
  </si>
  <si>
    <t xml:space="preserve">regulation of vitamin D biosynthetic process </t>
  </si>
  <si>
    <t>positive regulation of interleukin-12 production (GO:0032735)</t>
  </si>
  <si>
    <t>.77</t>
  </si>
  <si>
    <t>23.42</t>
  </si>
  <si>
    <t>1.10E-17</t>
  </si>
  <si>
    <t>6.41E-16</t>
  </si>
  <si>
    <t xml:space="preserve">positive regulation of interleukin-12 production </t>
  </si>
  <si>
    <t>regulation of memory T cell differentiation (GO:0043380)</t>
  </si>
  <si>
    <t>23.31</t>
  </si>
  <si>
    <t>8.45E-06</t>
  </si>
  <si>
    <t>1.35E-04</t>
  </si>
  <si>
    <t xml:space="preserve">regulation of memory T cell differentiation </t>
  </si>
  <si>
    <t>glial cell activation (GO:0061900)</t>
  </si>
  <si>
    <t>6.30E-15</t>
  </si>
  <si>
    <t>3.05E-13</t>
  </si>
  <si>
    <t xml:space="preserve">glial cell activation </t>
  </si>
  <si>
    <t>positive regulation of cytokine production involved in inflammatory response (GO:1900017)</t>
  </si>
  <si>
    <t>2.22E-10</t>
  </si>
  <si>
    <t>6.95E-09</t>
  </si>
  <si>
    <t xml:space="preserve">positive regulation of cytokine production involved in inflammatory response </t>
  </si>
  <si>
    <t>negative regulation of interleukin-2 production (GO:0032703)</t>
  </si>
  <si>
    <t>.48</t>
  </si>
  <si>
    <t>22.79</t>
  </si>
  <si>
    <t>3.32E-11</t>
  </si>
  <si>
    <t>1.16E-09</t>
  </si>
  <si>
    <t xml:space="preserve">negative regulation of interleukin-2 production </t>
  </si>
  <si>
    <t>regulation of T-helper cell differentiation (GO:0045622)</t>
  </si>
  <si>
    <t>.75</t>
  </si>
  <si>
    <t>22.65</t>
  </si>
  <si>
    <t>1.41E-16</t>
  </si>
  <si>
    <t>7.78E-15</t>
  </si>
  <si>
    <t xml:space="preserve">regulation of T-helper cell differentiation </t>
  </si>
  <si>
    <t>toll-like receptor 7 signaling pathway (GO:0034154)</t>
  </si>
  <si>
    <t>22.38</t>
  </si>
  <si>
    <t>6.09E-03</t>
  </si>
  <si>
    <t>4.45E-02</t>
  </si>
  <si>
    <t xml:space="preserve">toll-like receptor 7 signaling pathway </t>
  </si>
  <si>
    <t>positive regulation of antigen processing and presentation (GO:0002579)</t>
  </si>
  <si>
    <t>8.15E-05</t>
  </si>
  <si>
    <t>1.04E-03</t>
  </si>
  <si>
    <t xml:space="preserve">positive regulation of antigen processing and presentation </t>
  </si>
  <si>
    <t>peptide antigen assembly with MHC protein complex (GO:0002501)</t>
  </si>
  <si>
    <t>1.92E-08</t>
  </si>
  <si>
    <t>4.67E-07</t>
  </si>
  <si>
    <t xml:space="preserve">peptide antigen assembly with MHC protein complex </t>
  </si>
  <si>
    <t>compartment pattern specification (GO:0007386)</t>
  </si>
  <si>
    <t xml:space="preserve">compartment pattern specification </t>
  </si>
  <si>
    <t>MHC protein complex assembly (GO:0002396)</t>
  </si>
  <si>
    <t xml:space="preserve">MHC protein complex assembly </t>
  </si>
  <si>
    <t>negative regulation of interleukin-1-mediated signaling pathway (GO:2000660)</t>
  </si>
  <si>
    <t>4.44E-02</t>
  </si>
  <si>
    <t xml:space="preserve">negative regulation of interleukin-1-mediated signaling pathway </t>
  </si>
  <si>
    <t>positive regulation of MHC class II biosynthetic process (GO:0045348)</t>
  </si>
  <si>
    <t>1.22E-06</t>
  </si>
  <si>
    <t>2.28E-05</t>
  </si>
  <si>
    <t xml:space="preserve">positive regulation of MHC class II biosynthetic process </t>
  </si>
  <si>
    <t>regulation of monocyte extravasation (GO:2000437)</t>
  </si>
  <si>
    <t xml:space="preserve">regulation of monocyte extravasation </t>
  </si>
  <si>
    <t>positive regulation of granulocyte macrophage colony-stimulating factor production (GO:0032725)</t>
  </si>
  <si>
    <t xml:space="preserve">positive regulation of granulocyte macrophage colony-stimulating factor production </t>
  </si>
  <si>
    <t>negative regulation of intrinsic apoptotic signaling pathway in response to osmotic stress (GO:1902219)</t>
  </si>
  <si>
    <t xml:space="preserve">negative regulation of intrinsic apoptotic signaling pathway in response to osmotic stress </t>
  </si>
  <si>
    <t>immature T cell proliferation in thymus (GO:0033080)</t>
  </si>
  <si>
    <t xml:space="preserve">immature T cell proliferation in thymus </t>
  </si>
  <si>
    <t>immature T cell proliferation (GO:0033079)</t>
  </si>
  <si>
    <t>4.43E-02</t>
  </si>
  <si>
    <t xml:space="preserve">immature T cell proliferation </t>
  </si>
  <si>
    <t>positive regulation of myeloid cell apoptotic process (GO:0033034)</t>
  </si>
  <si>
    <t xml:space="preserve">positive regulation of myeloid cell apoptotic process </t>
  </si>
  <si>
    <t>negative regulation of macrophage apoptotic process (GO:2000110)</t>
  </si>
  <si>
    <t xml:space="preserve">negative regulation of macrophage apoptotic process </t>
  </si>
  <si>
    <t>AMP catabolic process (GO:0006196)</t>
  </si>
  <si>
    <t xml:space="preserve">AMP catabolic process </t>
  </si>
  <si>
    <t>regulation of macrophage apoptotic process (GO:2000109)</t>
  </si>
  <si>
    <t xml:space="preserve">regulation of macrophage apoptotic process </t>
  </si>
  <si>
    <t>negative regulation of vascular endothelial cell proliferation (GO:1905563)</t>
  </si>
  <si>
    <t xml:space="preserve">negative regulation of vascular endothelial cell proliferation </t>
  </si>
  <si>
    <t>activation of protein kinase C activity (GO:1990051)</t>
  </si>
  <si>
    <t xml:space="preserve">activation of protein kinase C activity </t>
  </si>
  <si>
    <t>negative regulation of leukocyte adhesion to vascular endothelial cell (GO:1904995)</t>
  </si>
  <si>
    <t>4.42E-02</t>
  </si>
  <si>
    <t xml:space="preserve">negative regulation of leukocyte adhesion to vascular endothelial cell </t>
  </si>
  <si>
    <t>dendritic cell migration (GO:0036336)</t>
  </si>
  <si>
    <t>.45</t>
  </si>
  <si>
    <t>3.07E-10</t>
  </si>
  <si>
    <t>9.35E-09</t>
  </si>
  <si>
    <t xml:space="preserve">dendritic cell migration </t>
  </si>
  <si>
    <t>regulation of myeloid dendritic cell activation (GO:0030885)</t>
  </si>
  <si>
    <t xml:space="preserve">regulation of myeloid dendritic cell activation </t>
  </si>
  <si>
    <t>thelarche (GO:0042695)</t>
  </si>
  <si>
    <t xml:space="preserve">thelarche </t>
  </si>
  <si>
    <t>leukotriene signaling pathway (GO:0061737)</t>
  </si>
  <si>
    <t xml:space="preserve">leukotriene signaling pathway </t>
  </si>
  <si>
    <t>regulation of plasma cell differentiation (GO:1900098)</t>
  </si>
  <si>
    <t xml:space="preserve">regulation of plasma cell differentiation </t>
  </si>
  <si>
    <t>positive regulation of transcription from RNA polymerase II promoter in response to hypoxia (GO:0061419)</t>
  </si>
  <si>
    <t>4.41E-02</t>
  </si>
  <si>
    <t xml:space="preserve">positive regulation of transcription from RNA polymerase II promoter in response to hypoxia </t>
  </si>
  <si>
    <t>negative regulation of calcium ion transport into cytosol (GO:0010523)</t>
  </si>
  <si>
    <t xml:space="preserve">negative regulation of calcium ion transport into cytosol </t>
  </si>
  <si>
    <t>branch elongation involved in mammary gland duct branching (GO:0060751)</t>
  </si>
  <si>
    <t xml:space="preserve">branch elongation involved in mammary gland duct branching </t>
  </si>
  <si>
    <t>mammary gland branching involved in thelarche (GO:0060744)</t>
  </si>
  <si>
    <t xml:space="preserve">mammary gland branching involved in thelarche </t>
  </si>
  <si>
    <t>intestinal epithelial structure maintenance (GO:0060729)</t>
  </si>
  <si>
    <t xml:space="preserve">intestinal epithelial structure maintenance </t>
  </si>
  <si>
    <t>epithelial fluid transport (GO:0042045)</t>
  </si>
  <si>
    <t xml:space="preserve">epithelial fluid transport </t>
  </si>
  <si>
    <t>positive regulation of complement activation (GO:0045917)</t>
  </si>
  <si>
    <t>4.40E-02</t>
  </si>
  <si>
    <t xml:space="preserve">positive regulation of complement activation </t>
  </si>
  <si>
    <t>negative regulation of dendritic spine maintenance (GO:1902951)</t>
  </si>
  <si>
    <t xml:space="preserve">negative regulation of dendritic spine maintenance </t>
  </si>
  <si>
    <t>negative regulation of isotype switching (GO:0045829)</t>
  </si>
  <si>
    <t xml:space="preserve">negative regulation of isotype switching </t>
  </si>
  <si>
    <t>negative regulation of oxidative stress-induced neuron intrinsic apoptotic signaling pathway (GO:1903377)</t>
  </si>
  <si>
    <t xml:space="preserve">negative regulation of oxidative stress-induced neuron intrinsic apoptotic signaling pathway </t>
  </si>
  <si>
    <t>CD4-positive, alpha-beta T cell differentiation (GO:0043367)</t>
  </si>
  <si>
    <t>.86</t>
  </si>
  <si>
    <t>22.15</t>
  </si>
  <si>
    <t>3.12E-18</t>
  </si>
  <si>
    <t>1.90E-16</t>
  </si>
  <si>
    <t xml:space="preserve">CD4-positive, alpha-beta T cell differentiation </t>
  </si>
  <si>
    <t>leukocyte activation involved in inflammatory response (GO:0002269)</t>
  </si>
  <si>
    <t>22.04</t>
  </si>
  <si>
    <t>7.37E-13</t>
  </si>
  <si>
    <t>2.98E-11</t>
  </si>
  <si>
    <t xml:space="preserve">leukocyte activation involved in inflammatory response </t>
  </si>
  <si>
    <t>regulation of granulocyte macrophage colony-stimulating factor production (GO:0032645)</t>
  </si>
  <si>
    <t>21.76</t>
  </si>
  <si>
    <t>1.78E-07</t>
  </si>
  <si>
    <t>3.85E-06</t>
  </si>
  <si>
    <t xml:space="preserve">regulation of granulocyte macrophage colony-stimulating factor production </t>
  </si>
  <si>
    <t>positive regulation of nitric-oxide synthase biosynthetic process (GO:0051770)</t>
  </si>
  <si>
    <t>3.84E-06</t>
  </si>
  <si>
    <t xml:space="preserve">positive regulation of nitric-oxide synthase biosynthetic process </t>
  </si>
  <si>
    <t>eosinophil migration (GO:0072677)</t>
  </si>
  <si>
    <t xml:space="preserve">eosinophil migration </t>
  </si>
  <si>
    <t>regulation of interleukin-18 production (GO:0032661)</t>
  </si>
  <si>
    <t>21.52</t>
  </si>
  <si>
    <t>1.15E-05</t>
  </si>
  <si>
    <t>1.81E-04</t>
  </si>
  <si>
    <t xml:space="preserve">regulation of interleukin-18 production </t>
  </si>
  <si>
    <t>regulation of immature T cell proliferation in thymus (GO:0033084)</t>
  </si>
  <si>
    <t>1.80E-04</t>
  </si>
  <si>
    <t xml:space="preserve">regulation of immature T cell proliferation in thymus </t>
  </si>
  <si>
    <t>regulation of immature T cell proliferation (GO:0033083)</t>
  </si>
  <si>
    <t xml:space="preserve">regulation of immature T cell proliferation </t>
  </si>
  <si>
    <t>positive regulation of urine volume (GO:0035810)</t>
  </si>
  <si>
    <t xml:space="preserve">positive regulation of urine volume </t>
  </si>
  <si>
    <t>positive regulation of inflammatory response to antigenic stimulus (GO:0002863)</t>
  </si>
  <si>
    <t xml:space="preserve">positive regulation of inflammatory response to antigenic stimulus </t>
  </si>
  <si>
    <t>regulation of interleukin-4 production (GO:0032673)</t>
  </si>
  <si>
    <t>.61</t>
  </si>
  <si>
    <t>21.39</t>
  </si>
  <si>
    <t>1.00E-12</t>
  </si>
  <si>
    <t>3.99E-11</t>
  </si>
  <si>
    <t xml:space="preserve">regulation of interleukin-4 production </t>
  </si>
  <si>
    <t>positive regulation of chemokine production (GO:0032722)</t>
  </si>
  <si>
    <t>1.27</t>
  </si>
  <si>
    <t>21.28</t>
  </si>
  <si>
    <t>5.06E-25</t>
  </si>
  <si>
    <t>4.86E-23</t>
  </si>
  <si>
    <t xml:space="preserve">positive regulation of chemokine production </t>
  </si>
  <si>
    <t>neuroinflammatory response (GO:0150076)</t>
  </si>
  <si>
    <t>20.98</t>
  </si>
  <si>
    <t>2.20E-14</t>
  </si>
  <si>
    <t>1.02E-12</t>
  </si>
  <si>
    <t xml:space="preserve">neuroinflammatory response </t>
  </si>
  <si>
    <t>respiratory burst involved in defense response (GO:0002679)</t>
  </si>
  <si>
    <t>7.98E-04</t>
  </si>
  <si>
    <t>8.03E-03</t>
  </si>
  <si>
    <t xml:space="preserve">respiratory burst involved in defense response </t>
  </si>
  <si>
    <t>positive regulation of cell migration by vascular endothelial growth factor signaling pathway (GO:0038089)</t>
  </si>
  <si>
    <t xml:space="preserve">positive regulation of cell migration by vascular endothelial growth factor signaling pathway </t>
  </si>
  <si>
    <t>positive regulation of interleukin-18 production (GO:0032741)</t>
  </si>
  <si>
    <t>8.02E-03</t>
  </si>
  <si>
    <t xml:space="preserve">positive regulation of interleukin-18 production </t>
  </si>
  <si>
    <t>positive regulation of T-helper 17 cell differentiation (GO:2000321)</t>
  </si>
  <si>
    <t xml:space="preserve">positive regulation of T-helper 17 cell differentiation </t>
  </si>
  <si>
    <t>regulation of neutrophil apoptotic process (GO:0033029)</t>
  </si>
  <si>
    <t>8.01E-03</t>
  </si>
  <si>
    <t xml:space="preserve">regulation of neutrophil apoptotic process </t>
  </si>
  <si>
    <t>negative regulation of oxidative phosphorylation (GO:0090324)</t>
  </si>
  <si>
    <t xml:space="preserve">negative regulation of oxidative phosphorylation </t>
  </si>
  <si>
    <t>negative regulation of fatty acid transport (GO:2000192)</t>
  </si>
  <si>
    <t>8.00E-03</t>
  </si>
  <si>
    <t xml:space="preserve">negative regulation of fatty acid transport </t>
  </si>
  <si>
    <t>regulation of endodeoxyribonuclease activity (GO:0032071)</t>
  </si>
  <si>
    <t xml:space="preserve">regulation of endodeoxyribonuclease activity </t>
  </si>
  <si>
    <t>regulation of hyaluronan biosynthetic process (GO:1900125)</t>
  </si>
  <si>
    <t>7.99E-03</t>
  </si>
  <si>
    <t xml:space="preserve">regulation of hyaluronan biosynthetic process </t>
  </si>
  <si>
    <t>post-embryonic camera-type eye development (GO:0031077)</t>
  </si>
  <si>
    <t xml:space="preserve">post-embryonic camera-type eye development </t>
  </si>
  <si>
    <t>positive regulation of xenophagy (GO:1904417)</t>
  </si>
  <si>
    <t>7.98E-03</t>
  </si>
  <si>
    <t xml:space="preserve">positive regulation of xenophagy </t>
  </si>
  <si>
    <t>regulation of xenophagy (GO:1904415)</t>
  </si>
  <si>
    <t xml:space="preserve">regulation of xenophagy </t>
  </si>
  <si>
    <t>positive regulation of antimicrobial humoral response (GO:0002760)</t>
  </si>
  <si>
    <t>7.97E-03</t>
  </si>
  <si>
    <t xml:space="preserve">positive regulation of antimicrobial humoral response </t>
  </si>
  <si>
    <t>T cell selection (GO:0045058)</t>
  </si>
  <si>
    <t>20.82</t>
  </si>
  <si>
    <t>3.26E-15</t>
  </si>
  <si>
    <t>1.61E-13</t>
  </si>
  <si>
    <t xml:space="preserve">T cell selection </t>
  </si>
  <si>
    <t>positive regulation of macrophage activation (GO:0043032)</t>
  </si>
  <si>
    <t>20.72</t>
  </si>
  <si>
    <t>5.64E-10</t>
  </si>
  <si>
    <t>1.67E-08</t>
  </si>
  <si>
    <t xml:space="preserve">positive regulation of macrophage activation </t>
  </si>
  <si>
    <t>positive T cell selection (GO:0043368)</t>
  </si>
  <si>
    <t>20.51</t>
  </si>
  <si>
    <t>8.32E-11</t>
  </si>
  <si>
    <t>2.75E-09</t>
  </si>
  <si>
    <t xml:space="preserve">positive T cell selection </t>
  </si>
  <si>
    <t>regulation of dendritic cell antigen processing and presentation (GO:0002604)</t>
  </si>
  <si>
    <t>20.34</t>
  </si>
  <si>
    <t>1.10E-04</t>
  </si>
  <si>
    <t>1.37E-03</t>
  </si>
  <si>
    <t xml:space="preserve">regulation of dendritic cell antigen processing and presentation </t>
  </si>
  <si>
    <t>positive regulation of tissue remodeling (GO:0034105)</t>
  </si>
  <si>
    <t xml:space="preserve">positive regulation of tissue remodeling </t>
  </si>
  <si>
    <t>positive regulation of T-helper cell differentiation (GO:0045624)</t>
  </si>
  <si>
    <t>3.50E-08</t>
  </si>
  <si>
    <t>8.23E-07</t>
  </si>
  <si>
    <t xml:space="preserve">positive regulation of T-helper cell differentiation </t>
  </si>
  <si>
    <t>regulation of cell-cell adhesion mediated by integrin (GO:0033632)</t>
  </si>
  <si>
    <t>1.36E-03</t>
  </si>
  <si>
    <t xml:space="preserve">regulation of cell-cell adhesion mediated by integrin </t>
  </si>
  <si>
    <t>positive regulation of humoral immune response (GO:0002922)</t>
  </si>
  <si>
    <t>8.21E-07</t>
  </si>
  <si>
    <t xml:space="preserve">positive regulation of humoral immune response </t>
  </si>
  <si>
    <t>regulation of antimicrobial humoral response (GO:0002759)</t>
  </si>
  <si>
    <t xml:space="preserve">regulation of antimicrobial humoral response </t>
  </si>
  <si>
    <t>response to granulocyte macrophage colony-stimulating factor (GO:0097012)</t>
  </si>
  <si>
    <t xml:space="preserve">response to granulocyte macrophage colony-stimulating factor </t>
  </si>
  <si>
    <t>cellular response to granulocyte macrophage colony-stimulating factor stimulus (GO:0097011)</t>
  </si>
  <si>
    <t xml:space="preserve">cellular response to granulocyte macrophage colony-stimulating factor stimulus </t>
  </si>
  <si>
    <t>negative regulation of T cell cytokine production (GO:0002725)</t>
  </si>
  <si>
    <t xml:space="preserve">negative regulation of T cell cytokine production </t>
  </si>
  <si>
    <t>negative regulation of T cell apoptotic process (GO:0070233)</t>
  </si>
  <si>
    <t>20.14</t>
  </si>
  <si>
    <t>5.13E-09</t>
  </si>
  <si>
    <t>1.34E-07</t>
  </si>
  <si>
    <t xml:space="preserve">negative regulation of T cell apoptotic process </t>
  </si>
  <si>
    <t>regulation of podosome assembly (GO:0071801)</t>
  </si>
  <si>
    <t>19.98</t>
  </si>
  <si>
    <t>1.54E-05</t>
  </si>
  <si>
    <t>2.35E-04</t>
  </si>
  <si>
    <t xml:space="preserve">regulation of podosome assembly </t>
  </si>
  <si>
    <t>positive regulation of prostaglandin secretion (GO:0032308)</t>
  </si>
  <si>
    <t xml:space="preserve">positive regulation of prostaglandin secretion </t>
  </si>
  <si>
    <t>negative regulation of B cell apoptotic process (GO:0002903)</t>
  </si>
  <si>
    <t xml:space="preserve">negative regulation of B cell apoptotic process </t>
  </si>
  <si>
    <t>eosinophil chemotaxis (GO:0048245)</t>
  </si>
  <si>
    <t>19.75</t>
  </si>
  <si>
    <t>2.21E-06</t>
  </si>
  <si>
    <t>3.90E-05</t>
  </si>
  <si>
    <t xml:space="preserve">eosinophil chemotaxis </t>
  </si>
  <si>
    <t>alpha-beta T cell differentiation (GO:0046632)</t>
  </si>
  <si>
    <t>1.22</t>
  </si>
  <si>
    <t>9.53E-22</t>
  </si>
  <si>
    <t>7.25E-20</t>
  </si>
  <si>
    <t xml:space="preserve">alpha-beta T cell differentiation </t>
  </si>
  <si>
    <t>regulation of tolerance induction (GO:0002643)</t>
  </si>
  <si>
    <t>19.58</t>
  </si>
  <si>
    <t>3.19E-07</t>
  </si>
  <si>
    <t>6.63E-06</t>
  </si>
  <si>
    <t xml:space="preserve">regulation of tolerance induction </t>
  </si>
  <si>
    <t>regulation of interleukin-12 production (GO:0032655)</t>
  </si>
  <si>
    <t>1.13</t>
  </si>
  <si>
    <t>19.54</t>
  </si>
  <si>
    <t>5.91E-20</t>
  </si>
  <si>
    <t>4.10E-18</t>
  </si>
  <si>
    <t xml:space="preserve">regulation of interleukin-12 production </t>
  </si>
  <si>
    <t>negative regulation of interferon-gamma production (GO:0032689)</t>
  </si>
  <si>
    <t>19.52</t>
  </si>
  <si>
    <t>5.25E-14</t>
  </si>
  <si>
    <t>2.37E-12</t>
  </si>
  <si>
    <t xml:space="preserve">negative regulation of interferon-gamma production </t>
  </si>
  <si>
    <t>regulation of chemokine production (GO:0032642)</t>
  </si>
  <si>
    <t>1.70</t>
  </si>
  <si>
    <t>19.43</t>
  </si>
  <si>
    <t>2.65E-29</t>
  </si>
  <si>
    <t>3.68E-27</t>
  </si>
  <si>
    <t xml:space="preserve">regulation of chemokine production </t>
  </si>
  <si>
    <t>positive regulation of T cell cytokine production (GO:0002726)</t>
  </si>
  <si>
    <t>.46</t>
  </si>
  <si>
    <t>19.37</t>
  </si>
  <si>
    <t>6.80E-09</t>
  </si>
  <si>
    <t>1.74E-07</t>
  </si>
  <si>
    <t xml:space="preserve">positive regulation of T cell cytokine production </t>
  </si>
  <si>
    <t>regulation of CD4-positive, alpha-beta T cell differentiation (GO:0043370)</t>
  </si>
  <si>
    <t>.98</t>
  </si>
  <si>
    <t>19.33</t>
  </si>
  <si>
    <t>2.48E-17</t>
  </si>
  <si>
    <t>1.43E-15</t>
  </si>
  <si>
    <t xml:space="preserve">regulation of CD4-positive, alpha-beta T cell differentiation </t>
  </si>
  <si>
    <t>CD4-positive, alpha-beta T cell activation (GO:0035710)</t>
  </si>
  <si>
    <t>1.11</t>
  </si>
  <si>
    <t>18.95</t>
  </si>
  <si>
    <t>7.03E-19</t>
  </si>
  <si>
    <t>4.57E-17</t>
  </si>
  <si>
    <t xml:space="preserve">CD4-positive, alpha-beta T cell activation </t>
  </si>
  <si>
    <t>regulation of T-helper 17 cell differentiation (GO:2000319)</t>
  </si>
  <si>
    <t>18.65</t>
  </si>
  <si>
    <t>4.19E-07</t>
  </si>
  <si>
    <t>8.57E-06</t>
  </si>
  <si>
    <t xml:space="preserve">regulation of T-helper 17 cell differentiation </t>
  </si>
  <si>
    <t>positive regulation of icosanoid secretion (GO:0032305)</t>
  </si>
  <si>
    <t>8.56E-06</t>
  </si>
  <si>
    <t xml:space="preserve">positive regulation of icosanoid secretion </t>
  </si>
  <si>
    <t>macrophage migration (GO:1905517)</t>
  </si>
  <si>
    <t>8.54E-06</t>
  </si>
  <si>
    <t xml:space="preserve">macrophage migration </t>
  </si>
  <si>
    <t>regulation of B cell apoptotic process (GO:0002902)</t>
  </si>
  <si>
    <t>8.53E-06</t>
  </si>
  <si>
    <t xml:space="preserve">regulation of B cell apoptotic process </t>
  </si>
  <si>
    <t>negative regulation of cell size (GO:0045792)</t>
  </si>
  <si>
    <t>1.05E-03</t>
  </si>
  <si>
    <t>1.03E-02</t>
  </si>
  <si>
    <t xml:space="preserve">negative regulation of cell size </t>
  </si>
  <si>
    <t>regulation of cell adhesion molecule production (GO:0060353)</t>
  </si>
  <si>
    <t xml:space="preserve">regulation of cell adhesion molecule production </t>
  </si>
  <si>
    <t>interferon-gamma-mediated signaling pathway (GO:0060333)</t>
  </si>
  <si>
    <t>1.44E-04</t>
  </si>
  <si>
    <t>1.74E-03</t>
  </si>
  <si>
    <t xml:space="preserve">interferon-gamma-mediated signaling pathway </t>
  </si>
  <si>
    <t>I-kappaB phosphorylation (GO:0007252)</t>
  </si>
  <si>
    <t xml:space="preserve">I-kappaB phosphorylation </t>
  </si>
  <si>
    <t>germinal center B cell differentiation (GO:0002314)</t>
  </si>
  <si>
    <t xml:space="preserve">germinal center B cell differentiation </t>
  </si>
  <si>
    <t>regulation of transforming growth factor beta2 production (GO:0032909)</t>
  </si>
  <si>
    <t>1.02E-02</t>
  </si>
  <si>
    <t xml:space="preserve">regulation of transforming growth factor beta2 production </t>
  </si>
  <si>
    <t>regulation of chemokine (C-C motif) ligand 5 production (GO:0071649)</t>
  </si>
  <si>
    <t xml:space="preserve">regulation of chemokine C-C motif) ligand 5 production </t>
  </si>
  <si>
    <t>mammary gland involution (GO:0060056)</t>
  </si>
  <si>
    <t xml:space="preserve">mammary gland involution </t>
  </si>
  <si>
    <t>regulation of natural killer cell proliferation (GO:0032817)</t>
  </si>
  <si>
    <t>2.03E-05</t>
  </si>
  <si>
    <t>3.02E-04</t>
  </si>
  <si>
    <t xml:space="preserve">regulation of natural killer cell proliferation </t>
  </si>
  <si>
    <t>arginine catabolic process (GO:0006527)</t>
  </si>
  <si>
    <t xml:space="preserve">arginine catabolic process </t>
  </si>
  <si>
    <t>positive regulation of interleukin-4 production (GO:0032753)</t>
  </si>
  <si>
    <t>8.92E-09</t>
  </si>
  <si>
    <t>2.25E-07</t>
  </si>
  <si>
    <t xml:space="preserve">positive regulation of interleukin-4 production </t>
  </si>
  <si>
    <t>regulation of type B pancreatic cell development (GO:2000074)</t>
  </si>
  <si>
    <t xml:space="preserve">regulation of type B pancreatic cell development </t>
  </si>
  <si>
    <t>regulation of prostaglandin secretion (GO:0032306)</t>
  </si>
  <si>
    <t xml:space="preserve">regulation of prostaglandin secretion </t>
  </si>
  <si>
    <t>negative regulation of cell migration involved in sprouting angiogenesis (GO:0090051)</t>
  </si>
  <si>
    <t xml:space="preserve">negative regulation of cell migration involved in sprouting angiogenesis </t>
  </si>
  <si>
    <t>positive regulation by symbiont of entry into host (GO:0075294)</t>
  </si>
  <si>
    <t>3.01E-04</t>
  </si>
  <si>
    <t xml:space="preserve">positive regulation by symbiont of entry into host </t>
  </si>
  <si>
    <t>xenophagy (GO:0098792)</t>
  </si>
  <si>
    <t xml:space="preserve">xenophagy </t>
  </si>
  <si>
    <t>regulation of fever generation (GO:0031620)</t>
  </si>
  <si>
    <t xml:space="preserve">regulation of fever generation </t>
  </si>
  <si>
    <t>glucosamine-containing compound catabolic process (GO:1901072)</t>
  </si>
  <si>
    <t xml:space="preserve">glucosamine-containing compound catabolic process </t>
  </si>
  <si>
    <t>hepoxilin biosynthetic process (GO:0051122)</t>
  </si>
  <si>
    <t xml:space="preserve">hepoxilin biosynthetic process </t>
  </si>
  <si>
    <t>hepoxilin metabolic process (GO:0051121)</t>
  </si>
  <si>
    <t xml:space="preserve">hepoxilin metabolic process </t>
  </si>
  <si>
    <t>positive regulation of renal sodium excretion (GO:0035815)</t>
  </si>
  <si>
    <t xml:space="preserve">positive regulation of renal sodium excretion </t>
  </si>
  <si>
    <t>positive regulation of memory T cell differentiation (GO:0043382)</t>
  </si>
  <si>
    <t xml:space="preserve">positive regulation of memory T cell differentiation </t>
  </si>
  <si>
    <t>positive regulation of epithelial tube formation (GO:1905278)</t>
  </si>
  <si>
    <t xml:space="preserve">positive regulation of epithelial tube formation </t>
  </si>
  <si>
    <t>regulation of epithelial tube formation (GO:1905276)</t>
  </si>
  <si>
    <t xml:space="preserve">regulation of epithelial tube formation </t>
  </si>
  <si>
    <t>CD4-positive, alpha-beta T cell proliferation (GO:0035739)</t>
  </si>
  <si>
    <t xml:space="preserve">CD4-positive, alpha-beta T cell proliferation </t>
  </si>
  <si>
    <t>negative regulation of amyloid-beta clearance (GO:1900222)</t>
  </si>
  <si>
    <t xml:space="preserve">negative regulation of amyloid-beta clearance </t>
  </si>
  <si>
    <t>negative regulation of macrophage cytokine production (GO:0010936)</t>
  </si>
  <si>
    <t xml:space="preserve">negative regulation of macrophage cytokine production </t>
  </si>
  <si>
    <t>positive regulation of cardiac epithelial to mesenchymal transition (GO:0062043)</t>
  </si>
  <si>
    <t xml:space="preserve">positive regulation of cardiac epithelial to mesenchymal transition </t>
  </si>
  <si>
    <t>positive regulation of neuroinflammatory response (GO:0150078)</t>
  </si>
  <si>
    <t xml:space="preserve">positive regulation of neuroinflammatory response </t>
  </si>
  <si>
    <t>regulation of alkaline phosphatase activity (GO:0010692)</t>
  </si>
  <si>
    <t xml:space="preserve">regulation of alkaline phosphatase activity </t>
  </si>
  <si>
    <t>positive regulation of viral entry into host cell (GO:0046598)</t>
  </si>
  <si>
    <t xml:space="preserve">positive regulation of viral entry into host cell </t>
  </si>
  <si>
    <t>regulation of activation of Janus kinase activity (GO:0010533)</t>
  </si>
  <si>
    <t>1.01E-02</t>
  </si>
  <si>
    <t xml:space="preserve">regulation of activation of Janus kinase activity </t>
  </si>
  <si>
    <t>sphingosine-1-phosphate receptor signaling pathway (GO:0003376)</t>
  </si>
  <si>
    <t>3.00E-04</t>
  </si>
  <si>
    <t xml:space="preserve">sphingosine-1-phosphate receptor signaling pathway </t>
  </si>
  <si>
    <t>regulation of interleukin-2 production (GO:0032663)</t>
  </si>
  <si>
    <t>1.14</t>
  </si>
  <si>
    <t>18.36</t>
  </si>
  <si>
    <t>1.21E-18</t>
  </si>
  <si>
    <t>7.59E-17</t>
  </si>
  <si>
    <t xml:space="preserve">regulation of interleukin-2 production </t>
  </si>
  <si>
    <t>regulation of interferon-gamma production (GO:0032649)</t>
  </si>
  <si>
    <t>2.13</t>
  </si>
  <si>
    <t>18.34</t>
  </si>
  <si>
    <t>1.14E-33</t>
  </si>
  <si>
    <t>2.15E-31</t>
  </si>
  <si>
    <t xml:space="preserve">regulation of interferon-gamma production </t>
  </si>
  <si>
    <t>negative regulation of lymphocyte apoptotic process (GO:0070229)</t>
  </si>
  <si>
    <t>.66</t>
  </si>
  <si>
    <t>18.15</t>
  </si>
  <si>
    <t>3.70E-11</t>
  </si>
  <si>
    <t>1.28E-09</t>
  </si>
  <si>
    <t xml:space="preserve">negative regulation of lymphocyte apoptotic process </t>
  </si>
  <si>
    <t>positive regulation of CD4-positive, alpha-beta T cell differentiation (GO:0043372)</t>
  </si>
  <si>
    <t>18.10</t>
  </si>
  <si>
    <t>2.51E-10</t>
  </si>
  <si>
    <t>7.76E-09</t>
  </si>
  <si>
    <t xml:space="preserve">positive regulation of CD4-positive, alpha-beta T cell differentiation </t>
  </si>
  <si>
    <t>positive regulation of interleukin-8 production (GO:0032757)</t>
  </si>
  <si>
    <t>1.16</t>
  </si>
  <si>
    <t>18.08</t>
  </si>
  <si>
    <t>1.57E-18</t>
  </si>
  <si>
    <t>9.77E-17</t>
  </si>
  <si>
    <t xml:space="preserve">positive regulation of interleukin-8 production </t>
  </si>
  <si>
    <t>regulation of CD4-positive, alpha-beta T cell activation (GO:2000514)</t>
  </si>
  <si>
    <t>1.39</t>
  </si>
  <si>
    <t>17.93</t>
  </si>
  <si>
    <t>9.33E-22</t>
  </si>
  <si>
    <t>7.17E-20</t>
  </si>
  <si>
    <t xml:space="preserve">regulation of CD4-positive, alpha-beta T cell activation </t>
  </si>
  <si>
    <t>positive regulation of interferon-gamma production (GO:0032729)</t>
  </si>
  <si>
    <t>7.13E-20</t>
  </si>
  <si>
    <t xml:space="preserve">positive regulation of interferon-gamma production </t>
  </si>
  <si>
    <t>regulation of interleukin-17 production (GO:0032660)</t>
  </si>
  <si>
    <t>.73</t>
  </si>
  <si>
    <t>17.74</t>
  </si>
  <si>
    <t>7.07E-12</t>
  </si>
  <si>
    <t>2.61E-10</t>
  </si>
  <si>
    <t xml:space="preserve">regulation of interleukin-17 production </t>
  </si>
  <si>
    <t>positive regulation of macrophage chemotaxis (GO:0010759)</t>
  </si>
  <si>
    <t>17.67</t>
  </si>
  <si>
    <t>3.76E-06</t>
  </si>
  <si>
    <t>6.39E-05</t>
  </si>
  <si>
    <t xml:space="preserve">positive regulation of macrophage chemotaxis </t>
  </si>
  <si>
    <t>regulation of T cell cytokine production (GO:0002724)</t>
  </si>
  <si>
    <t>.68</t>
  </si>
  <si>
    <t>4.79E-11</t>
  </si>
  <si>
    <t>1.64E-09</t>
  </si>
  <si>
    <t xml:space="preserve">regulation of T cell cytokine production </t>
  </si>
  <si>
    <t>regulation of regulatory T cell differentiation (GO:0045589)</t>
  </si>
  <si>
    <t>17.58</t>
  </si>
  <si>
    <t>3.25E-10</t>
  </si>
  <si>
    <t>9.87E-09</t>
  </si>
  <si>
    <t xml:space="preserve">regulation of regulatory T cell differentiation </t>
  </si>
  <si>
    <t>negative regulation of cytokine production involved in immune response (GO:0002719)</t>
  </si>
  <si>
    <t>9.85E-09</t>
  </si>
  <si>
    <t xml:space="preserve">negative regulation of cytokine production involved in immune response </t>
  </si>
  <si>
    <t>sphingolipid mediated signaling pathway (GO:0090520)</t>
  </si>
  <si>
    <t>17.48</t>
  </si>
  <si>
    <t>2.62E-05</t>
  </si>
  <si>
    <t>3.79E-04</t>
  </si>
  <si>
    <t xml:space="preserve">sphingolipid mediated signaling pathway </t>
  </si>
  <si>
    <t>behavioral response to pain (GO:0048266)</t>
  </si>
  <si>
    <t xml:space="preserve">behavioral response to pain </t>
  </si>
  <si>
    <t>positive regulation of vascular endothelial growth factor production (GO:0010575)</t>
  </si>
  <si>
    <t>.52</t>
  </si>
  <si>
    <t>17.36</t>
  </si>
  <si>
    <t>1.50E-08</t>
  </si>
  <si>
    <t>3.70E-07</t>
  </si>
  <si>
    <t xml:space="preserve">positive regulation of vascular endothelial growth factor production </t>
  </si>
  <si>
    <t>negative regulation of acute inflammatory response (GO:0002674)</t>
  </si>
  <si>
    <t>17.21</t>
  </si>
  <si>
    <t>1.86E-04</t>
  </si>
  <si>
    <t>2.19E-03</t>
  </si>
  <si>
    <t xml:space="preserve">negative regulation of acute inflammatory response </t>
  </si>
  <si>
    <t>regulation of T cell tolerance induction (GO:0002664)</t>
  </si>
  <si>
    <t xml:space="preserve">regulation of T cell tolerance induction </t>
  </si>
  <si>
    <t>negative regulation of immunoglobulin production (GO:0002638)</t>
  </si>
  <si>
    <t xml:space="preserve">negative regulation of immunoglobulin production </t>
  </si>
  <si>
    <t>positive regulation of osteoclast differentiation (GO:0045672)</t>
  </si>
  <si>
    <t>1.02E-07</t>
  </si>
  <si>
    <t>2.26E-06</t>
  </si>
  <si>
    <t xml:space="preserve">positive regulation of osteoclast differentiation </t>
  </si>
  <si>
    <t>inflammatory response to antigenic stimulus (GO:0002437)</t>
  </si>
  <si>
    <t>6.17E-11</t>
  </si>
  <si>
    <t>2.08E-09</t>
  </si>
  <si>
    <t xml:space="preserve">inflammatory response to antigenic stimulus </t>
  </si>
  <si>
    <t>negative regulation of CD4-positive, alpha-beta T cell proliferation (GO:2000562)</t>
  </si>
  <si>
    <t>2.18E-03</t>
  </si>
  <si>
    <t xml:space="preserve">negative regulation of CD4-positive, alpha-beta T cell proliferation </t>
  </si>
  <si>
    <t>positive regulation of interleukin-6 production (GO:0032755)</t>
  </si>
  <si>
    <t>1.75</t>
  </si>
  <si>
    <t>17.13</t>
  </si>
  <si>
    <t>2.16E-25</t>
  </si>
  <si>
    <t>2.18E-23</t>
  </si>
  <si>
    <t xml:space="preserve">positive regulation of interleukin-6 production </t>
  </si>
  <si>
    <t>regulation of CD4-positive, alpha-beta T cell proliferation (GO:2000561)</t>
  </si>
  <si>
    <t>.41</t>
  </si>
  <si>
    <t>17.03</t>
  </si>
  <si>
    <t>6.99E-07</t>
  </si>
  <si>
    <t>1.37E-05</t>
  </si>
  <si>
    <t xml:space="preserve">regulation of CD4-positive, alpha-beta T cell proliferation </t>
  </si>
  <si>
    <t>regulation of icosanoid secretion (GO:0032303)</t>
  </si>
  <si>
    <t xml:space="preserve">regulation of icosanoid secretion </t>
  </si>
  <si>
    <t>regulation of vascular endothelial growth factor production (GO:0010574)</t>
  </si>
  <si>
    <t>16.95</t>
  </si>
  <si>
    <t>2.83E-09</t>
  </si>
  <si>
    <t>7.65E-08</t>
  </si>
  <si>
    <t xml:space="preserve">regulation of vascular endothelial growth factor production </t>
  </si>
  <si>
    <t>positive regulation of CD4-positive, alpha-beta T cell activation (GO:2000516)</t>
  </si>
  <si>
    <t>16.91</t>
  </si>
  <si>
    <t>4.27E-10</t>
  </si>
  <si>
    <t xml:space="preserve">positive regulation of CD4-positive, alpha-beta T cell activation </t>
  </si>
  <si>
    <t>negative regulation of heterotypic cell-cell adhesion (GO:0034115)</t>
  </si>
  <si>
    <t>16.78</t>
  </si>
  <si>
    <t>1.35E-03</t>
  </si>
  <si>
    <t>1.28E-02</t>
  </si>
  <si>
    <t xml:space="preserve">negative regulation of heterotypic cell-cell adhesion </t>
  </si>
  <si>
    <t>regulation of T-helper 1 cell differentiation (GO:0045625)</t>
  </si>
  <si>
    <t>1.27E-02</t>
  </si>
  <si>
    <t xml:space="preserve">regulation of T-helper 1 cell differentiation </t>
  </si>
  <si>
    <t>adenosine metabolic process (GO:0046085)</t>
  </si>
  <si>
    <t xml:space="preserve">adenosine metabolic process </t>
  </si>
  <si>
    <t>germinal center formation (GO:0002467)</t>
  </si>
  <si>
    <t xml:space="preserve">germinal center formation </t>
  </si>
  <si>
    <t>regulation of MHC class II biosynthetic process (GO:0045346)</t>
  </si>
  <si>
    <t>4.81E-06</t>
  </si>
  <si>
    <t>8.06E-05</t>
  </si>
  <si>
    <t xml:space="preserve">regulation of MHC class II biosynthetic process </t>
  </si>
  <si>
    <t>positive regulation of CD4-positive, alpha-beta T cell proliferation (GO:2000563)</t>
  </si>
  <si>
    <t xml:space="preserve">positive regulation of CD4-positive, alpha-beta T cell proliferation </t>
  </si>
  <si>
    <t>negative regulation of cellular respiration (GO:1901856)</t>
  </si>
  <si>
    <t xml:space="preserve">negative regulation of cellular respiration </t>
  </si>
  <si>
    <t>regulation of apoptotic cell clearance (GO:2000425)</t>
  </si>
  <si>
    <t xml:space="preserve">regulation of apoptotic cell clearance </t>
  </si>
  <si>
    <t>response to vitamin E (GO:0033197)</t>
  </si>
  <si>
    <t xml:space="preserve">response to vitamin E </t>
  </si>
  <si>
    <t>ovulation from ovarian follicle (GO:0001542)</t>
  </si>
  <si>
    <t xml:space="preserve">ovulation from ovarian follicle </t>
  </si>
  <si>
    <t>positive regulation of chemokine (C-X-C motif) ligand 2 production (GO:2000343)</t>
  </si>
  <si>
    <t xml:space="preserve">positive regulation of chemokine C-X-C motif) ligand 2 production </t>
  </si>
  <si>
    <t>regulation of cell-cell adhesion involved in gastrulation (GO:0070587)</t>
  </si>
  <si>
    <t xml:space="preserve">regulation of cell-cell adhesion involved in gastrulation </t>
  </si>
  <si>
    <t>regulation of deoxyribonuclease activity (GO:0032070)</t>
  </si>
  <si>
    <t xml:space="preserve">regulation of deoxyribonuclease activity </t>
  </si>
  <si>
    <t>positive regulation of NK T cell proliferation (GO:0051142)</t>
  </si>
  <si>
    <t xml:space="preserve">positive regulation of NK T cell proliferation </t>
  </si>
  <si>
    <t>negative regulation of thymocyte apoptotic process (GO:0070244)</t>
  </si>
  <si>
    <t xml:space="preserve">negative regulation of thymocyte apoptotic process </t>
  </si>
  <si>
    <t>positive regulation of isotype switching to IgG isotypes (GO:0048304)</t>
  </si>
  <si>
    <t>1.26E-02</t>
  </si>
  <si>
    <t xml:space="preserve">positive regulation of isotype switching to IgG isotypes </t>
  </si>
  <si>
    <t>detection of other organism (GO:0098543)</t>
  </si>
  <si>
    <t>8.05E-05</t>
  </si>
  <si>
    <t xml:space="preserve">detection of other organism </t>
  </si>
  <si>
    <t>regulation of defense response to bacterium (GO:1900424)</t>
  </si>
  <si>
    <t>8.04E-05</t>
  </si>
  <si>
    <t xml:space="preserve">regulation of defense response to bacterium </t>
  </si>
  <si>
    <t>regulation of chemokine-mediated signaling pathway (GO:0070099)</t>
  </si>
  <si>
    <t xml:space="preserve">regulation of chemokine-mediated signaling pathway </t>
  </si>
  <si>
    <t>regulation of cardiac epithelial to mesenchymal transition (GO:0062042)</t>
  </si>
  <si>
    <t xml:space="preserve">regulation of cardiac epithelial to mesenchymal transition </t>
  </si>
  <si>
    <t>maintenance of gastrointestinal epithelium (GO:0030277)</t>
  </si>
  <si>
    <t>8.03E-05</t>
  </si>
  <si>
    <t xml:space="preserve">maintenance of gastrointestinal epithelium </t>
  </si>
  <si>
    <t>macrophage differentiation (GO:0030225)</t>
  </si>
  <si>
    <t>4.66E-07</t>
  </si>
  <si>
    <t xml:space="preserve">macrophage differentiation </t>
  </si>
  <si>
    <t>negative regulation of muscle adaptation (GO:0014745)</t>
  </si>
  <si>
    <t xml:space="preserve">negative regulation of muscle adaptation </t>
  </si>
  <si>
    <t>negative regulation of production of molecular mediator of immune response (GO:0002701)</t>
  </si>
  <si>
    <t>.84</t>
  </si>
  <si>
    <t>16.67</t>
  </si>
  <si>
    <t>2.21E-12</t>
  </si>
  <si>
    <t>8.58E-11</t>
  </si>
  <si>
    <t xml:space="preserve">negative regulation of production of molecular mediator of immune response </t>
  </si>
  <si>
    <t>regulation of chemokine (C-X-C motif) ligand 2 production (GO:2000341)</t>
  </si>
  <si>
    <t>16.46</t>
  </si>
  <si>
    <t>3.35E-05</t>
  </si>
  <si>
    <t>4.71E-04</t>
  </si>
  <si>
    <t xml:space="preserve">regulation of chemokine C-X-C motif) ligand 2 production </t>
  </si>
  <si>
    <t>detection of bacterium (GO:0016045)</t>
  </si>
  <si>
    <t>4.70E-04</t>
  </si>
  <si>
    <t xml:space="preserve">detection of bacterium </t>
  </si>
  <si>
    <t>positive regulation of regulatory T cell differentiation (GO:0045591)</t>
  </si>
  <si>
    <t>16.32</t>
  </si>
  <si>
    <t>8.89E-07</t>
  </si>
  <si>
    <t xml:space="preserve">positive regulation of regulatory T cell differentiation </t>
  </si>
  <si>
    <t>negative regulation of chemokine production (GO:0032682)</t>
  </si>
  <si>
    <t xml:space="preserve">negative regulation of chemokine production </t>
  </si>
  <si>
    <t>positive regulation of receptor signaling pathway via STAT (GO:1904894)</t>
  </si>
  <si>
    <t>2.81E-12</t>
  </si>
  <si>
    <t>1.08E-10</t>
  </si>
  <si>
    <t xml:space="preserve">positive regulation of receptor signaling pathway via STAT </t>
  </si>
  <si>
    <t>regulation of alpha-beta T cell differentiation (GO:0046637)</t>
  </si>
  <si>
    <t>1.29</t>
  </si>
  <si>
    <t>9.03E-18</t>
  </si>
  <si>
    <t>5.28E-16</t>
  </si>
  <si>
    <t xml:space="preserve">regulation of alpha-beta T cell differentiation </t>
  </si>
  <si>
    <t>regulation of interleukin-8 production (GO:0032677)</t>
  </si>
  <si>
    <t>1.54</t>
  </si>
  <si>
    <t>16.26</t>
  </si>
  <si>
    <t>6.83E-21</t>
  </si>
  <si>
    <t>4.98E-19</t>
  </si>
  <si>
    <t xml:space="preserve">regulation of interleukin-8 production </t>
  </si>
  <si>
    <t>regulation of interferon-alpha production (GO:0032647)</t>
  </si>
  <si>
    <t>16.24</t>
  </si>
  <si>
    <t>2.44E-08</t>
  </si>
  <si>
    <t>5.84E-07</t>
  </si>
  <si>
    <t xml:space="preserve">regulation of interferon-alpha production </t>
  </si>
  <si>
    <t>monocyte chemotaxis (GO:0002548)</t>
  </si>
  <si>
    <t>15.99</t>
  </si>
  <si>
    <t>1.27E-10</t>
  </si>
  <si>
    <t>4.09E-09</t>
  </si>
  <si>
    <t xml:space="preserve">monocyte chemotaxis </t>
  </si>
  <si>
    <t>positive regulation of monocyte chemotactic protein-1 production (GO:0071639)</t>
  </si>
  <si>
    <t>2.36E-04</t>
  </si>
  <si>
    <t>2.73E-03</t>
  </si>
  <si>
    <t xml:space="preserve">positive regulation of monocyte chemotactic protein-1 production </t>
  </si>
  <si>
    <t>positive regulation of mast cell activation (GO:0033005)</t>
  </si>
  <si>
    <t>6.10E-06</t>
  </si>
  <si>
    <t>1.00E-04</t>
  </si>
  <si>
    <t xml:space="preserve">positive regulation of mast cell activation </t>
  </si>
  <si>
    <t>regulation of keratinocyte migration (GO:0051547)</t>
  </si>
  <si>
    <t xml:space="preserve">regulation of keratinocyte migration </t>
  </si>
  <si>
    <t>nucleotide-binding oligomerization domain containing signaling pathway (GO:0070423)</t>
  </si>
  <si>
    <t xml:space="preserve">nucleotide-binding oligomerization domain containing signaling pathway </t>
  </si>
  <si>
    <t>regulation of isotype switching to IgG isotypes (GO:0048302)</t>
  </si>
  <si>
    <t>2.72E-03</t>
  </si>
  <si>
    <t xml:space="preserve">regulation of isotype switching to IgG isotypes </t>
  </si>
  <si>
    <t>response to UV-A (GO:0070141)</t>
  </si>
  <si>
    <t xml:space="preserve">response to UV-A </t>
  </si>
  <si>
    <t>positive regulation of defense response to bacterium (GO:1900426)</t>
  </si>
  <si>
    <t xml:space="preserve">positive regulation of defense response to bacterium </t>
  </si>
  <si>
    <t>positive regulation of inositol phosphate biosynthetic process (GO:0060732)</t>
  </si>
  <si>
    <t xml:space="preserve">positive regulation of inositol phosphate biosynthetic process </t>
  </si>
  <si>
    <t>regulation of immune response to tumor cell (GO:0002837)</t>
  </si>
  <si>
    <t xml:space="preserve">regulation of immune response to tumor cell </t>
  </si>
  <si>
    <t>negative regulation of blood vessel endothelial cell migration (GO:0043537)</t>
  </si>
  <si>
    <t>4.56E-09</t>
  </si>
  <si>
    <t>1.20E-07</t>
  </si>
  <si>
    <t xml:space="preserve">negative regulation of blood vessel endothelial cell migration </t>
  </si>
  <si>
    <t>positive regulation of NIK/NF-kappaB signaling (GO:1901224)</t>
  </si>
  <si>
    <t>1.20</t>
  </si>
  <si>
    <t>15.87</t>
  </si>
  <si>
    <t>5.21E-16</t>
  </si>
  <si>
    <t>2.71E-14</t>
  </si>
  <si>
    <t xml:space="preserve">positive regulation of NIK/NF-kappaB signaling </t>
  </si>
  <si>
    <t>positive regulation of immunoglobulin production (GO:0002639)</t>
  </si>
  <si>
    <t>.95</t>
  </si>
  <si>
    <t>15.83</t>
  </si>
  <si>
    <t>6.68E-13</t>
  </si>
  <si>
    <t>2.72E-11</t>
  </si>
  <si>
    <t xml:space="preserve">positive regulation of immunoglobulin production </t>
  </si>
  <si>
    <t>immunoglobulin production involved in immunoglobulin-mediated immune response (GO:0002381)</t>
  </si>
  <si>
    <t>.82</t>
  </si>
  <si>
    <t>15.81</t>
  </si>
  <si>
    <t>2.39E-11</t>
  </si>
  <si>
    <t>8.51E-10</t>
  </si>
  <si>
    <t xml:space="preserve">immunoglobulin production involved in immunoglobulin-mediated immune response </t>
  </si>
  <si>
    <t>positive regulation of monooxygenase activity (GO:0032770)</t>
  </si>
  <si>
    <t>.57</t>
  </si>
  <si>
    <t>15.74</t>
  </si>
  <si>
    <t>3.07E-08</t>
  </si>
  <si>
    <t>7.26E-07</t>
  </si>
  <si>
    <t xml:space="preserve">positive regulation of monooxygenase activity </t>
  </si>
  <si>
    <t>positive regulation of tyrosine phosphorylation of STAT protein (GO:0042531)</t>
  </si>
  <si>
    <t>3.50E-15</t>
  </si>
  <si>
    <t>1.73E-13</t>
  </si>
  <si>
    <t xml:space="preserve">positive regulation of tyrosine phosphorylation of STAT protein </t>
  </si>
  <si>
    <t>positive regulation of interferon-alpha production (GO:0032727)</t>
  </si>
  <si>
    <t>15.67</t>
  </si>
  <si>
    <t>1.12E-06</t>
  </si>
  <si>
    <t>2.12E-05</t>
  </si>
  <si>
    <t xml:space="preserve">positive regulation of interferon-alpha production </t>
  </si>
  <si>
    <t>positive regulation of fatty acid transport (GO:2000193)</t>
  </si>
  <si>
    <t xml:space="preserve">positive regulation of fatty acid transport </t>
  </si>
  <si>
    <t>negative regulation of T-helper cell differentiation (GO:0045623)</t>
  </si>
  <si>
    <t>15.54</t>
  </si>
  <si>
    <t>4.21E-05</t>
  </si>
  <si>
    <t>5.77E-04</t>
  </si>
  <si>
    <t xml:space="preserve">negative regulation of T-helper cell differentiation </t>
  </si>
  <si>
    <t>negative regulation of interleukin-12 production (GO:0032695)</t>
  </si>
  <si>
    <t xml:space="preserve">negative regulation of interleukin-12 production </t>
  </si>
  <si>
    <t>positive regulation of tumor necrosis factor superfamily cytokine production (GO:1903557)</t>
  </si>
  <si>
    <t>1.88</t>
  </si>
  <si>
    <t>15.45</t>
  </si>
  <si>
    <t>1.61E-23</t>
  </si>
  <si>
    <t>1.41E-21</t>
  </si>
  <si>
    <t xml:space="preserve">positive regulation of tumor necrosis factor superfamily cytokine production </t>
  </si>
  <si>
    <t>positive regulation of alpha-beta T cell proliferation (GO:0046641)</t>
  </si>
  <si>
    <t>15.43</t>
  </si>
  <si>
    <t>2.07E-07</t>
  </si>
  <si>
    <t>4.42E-06</t>
  </si>
  <si>
    <t xml:space="preserve">positive regulation of alpha-beta T cell proliferation </t>
  </si>
  <si>
    <t>regulation of alpha-beta T cell activation (GO:0046634)</t>
  </si>
  <si>
    <t>2.07</t>
  </si>
  <si>
    <t>7.89E-26</t>
  </si>
  <si>
    <t>8.24E-24</t>
  </si>
  <si>
    <t xml:space="preserve">regulation of alpha-beta T cell activation </t>
  </si>
  <si>
    <t>T cell activation involved in immune response (GO:0002286)</t>
  </si>
  <si>
    <t>1.30</t>
  </si>
  <si>
    <t>15.33</t>
  </si>
  <si>
    <t>1.54E-16</t>
  </si>
  <si>
    <t>8.46E-15</t>
  </si>
  <si>
    <t xml:space="preserve">T cell activation involved in immune response </t>
  </si>
  <si>
    <t>regulation of toll-like receptor 9 signaling pathway (GO:0034163)</t>
  </si>
  <si>
    <t>15.26</t>
  </si>
  <si>
    <t>1.69E-03</t>
  </si>
  <si>
    <t>1.54E-02</t>
  </si>
  <si>
    <t xml:space="preserve">regulation of toll-like receptor 9 signaling pathway </t>
  </si>
  <si>
    <t>negative regulation of extracellular matrix organization (GO:1903054)</t>
  </si>
  <si>
    <t xml:space="preserve">negative regulation of extracellular matrix organization </t>
  </si>
  <si>
    <t>B cell apoptotic process (GO:0001783)</t>
  </si>
  <si>
    <t xml:space="preserve">B cell apoptotic process </t>
  </si>
  <si>
    <t>leptin-mediated signaling pathway (GO:0033210)</t>
  </si>
  <si>
    <t xml:space="preserve">leptin-mediated signaling pathway </t>
  </si>
  <si>
    <t>cellular response to UV-A (GO:0071492)</t>
  </si>
  <si>
    <t xml:space="preserve">cellular response to UV-A </t>
  </si>
  <si>
    <t>negative regulation of T-helper 17 cell differentiation (GO:2000320)</t>
  </si>
  <si>
    <t xml:space="preserve">negative regulation of T-helper 17 cell differentiation </t>
  </si>
  <si>
    <t>regulation of timing of cell differentiation (GO:0048505)</t>
  </si>
  <si>
    <t xml:space="preserve">regulation of timing of cell differentiation </t>
  </si>
  <si>
    <t>positive regulation of smooth muscle cell differentiation (GO:0051152)</t>
  </si>
  <si>
    <t xml:space="preserve">positive regulation of smooth muscle cell differentiation </t>
  </si>
  <si>
    <t>regulation of NK T cell proliferation (GO:0051140)</t>
  </si>
  <si>
    <t xml:space="preserve">regulation of NK T cell proliferation </t>
  </si>
  <si>
    <t>positive regulation of NK T cell activation (GO:0051135)</t>
  </si>
  <si>
    <t>1.53E-02</t>
  </si>
  <si>
    <t xml:space="preserve">positive regulation of NK T cell activation </t>
  </si>
  <si>
    <t>positive regulation of nitric-oxide synthase activity (GO:0051000)</t>
  </si>
  <si>
    <t>7.65E-06</t>
  </si>
  <si>
    <t>1.24E-04</t>
  </si>
  <si>
    <t xml:space="preserve">positive regulation of nitric-oxide synthase activity </t>
  </si>
  <si>
    <t>negative regulation of CD4-positive, alpha-beta T cell differentiation (GO:0043371)</t>
  </si>
  <si>
    <t xml:space="preserve">negative regulation of CD4-positive, alpha-beta T cell differentiation </t>
  </si>
  <si>
    <t>negative regulation of sprouting angiogenesis (GO:1903671)</t>
  </si>
  <si>
    <t xml:space="preserve">negative regulation of sprouting angiogenesis </t>
  </si>
  <si>
    <t>regulation of response to tumor cell (GO:0002834)</t>
  </si>
  <si>
    <t>1.23E-04</t>
  </si>
  <si>
    <t xml:space="preserve">regulation of response to tumor cell </t>
  </si>
  <si>
    <t>regulation of vascular wound healing (GO:0061043)</t>
  </si>
  <si>
    <t xml:space="preserve">regulation of vascular wound healing </t>
  </si>
  <si>
    <t>negative regulation of leukocyte apoptotic process (GO:2000107)</t>
  </si>
  <si>
    <t>1.05E-12</t>
  </si>
  <si>
    <t>4.18E-11</t>
  </si>
  <si>
    <t xml:space="preserve">negative regulation of leukocyte apoptotic process </t>
  </si>
  <si>
    <t>regulation of alpha-beta T cell proliferation (GO:0046640)</t>
  </si>
  <si>
    <t>15.15</t>
  </si>
  <si>
    <t>3.75E-11</t>
  </si>
  <si>
    <t>1.30E-09</t>
  </si>
  <si>
    <t xml:space="preserve">regulation of alpha-beta T cell proliferation </t>
  </si>
  <si>
    <t>regulation of granulocyte chemotaxis (GO:0071622)</t>
  </si>
  <si>
    <t>.93</t>
  </si>
  <si>
    <t>15.06</t>
  </si>
  <si>
    <t>7.02E-12</t>
  </si>
  <si>
    <t>2.60E-10</t>
  </si>
  <si>
    <t xml:space="preserve">regulation of granulocyte chemotaxis </t>
  </si>
  <si>
    <t>positive regulation of positive chemotaxis (GO:0050927)</t>
  </si>
  <si>
    <t>1.40E-06</t>
  </si>
  <si>
    <t>2.59E-05</t>
  </si>
  <si>
    <t xml:space="preserve">positive regulation of positive chemotaxis </t>
  </si>
  <si>
    <t>positive regulation of tumor necrosis factor production (GO:0032760)</t>
  </si>
  <si>
    <t>1.81</t>
  </si>
  <si>
    <t>14.96</t>
  </si>
  <si>
    <t>1.16E-21</t>
  </si>
  <si>
    <t>8.74E-20</t>
  </si>
  <si>
    <t xml:space="preserve">positive regulation of tumor necrosis factor production </t>
  </si>
  <si>
    <t>positive regulation of heterotypic cell-cell adhesion (GO:0034116)</t>
  </si>
  <si>
    <t>14.92</t>
  </si>
  <si>
    <t>2.94E-04</t>
  </si>
  <si>
    <t>3.31E-03</t>
  </si>
  <si>
    <t xml:space="preserve">positive regulation of heterotypic cell-cell adhesion </t>
  </si>
  <si>
    <t>induction of positive chemotaxis (GO:0050930)</t>
  </si>
  <si>
    <t xml:space="preserve">induction of positive chemotaxis </t>
  </si>
  <si>
    <t>regulation of extracellular matrix assembly (GO:1901201)</t>
  </si>
  <si>
    <t>3.30E-03</t>
  </si>
  <si>
    <t xml:space="preserve">regulation of extracellular matrix assembly </t>
  </si>
  <si>
    <t>nucleotide-binding domain, leucine rich repeat containing receptor signaling pathway (GO:0035872)</t>
  </si>
  <si>
    <t xml:space="preserve">nucleotide-binding domain, leucine rich repeat containing receptor signaling pathway </t>
  </si>
  <si>
    <t>macrophage activation (GO:0042116)</t>
  </si>
  <si>
    <t>2.46E-13</t>
  </si>
  <si>
    <t>1.04E-11</t>
  </si>
  <si>
    <t xml:space="preserve">macrophage activation </t>
  </si>
  <si>
    <t>alpha-beta T cell activation (GO:0046631)</t>
  </si>
  <si>
    <t>14.84</t>
  </si>
  <si>
    <t>7.83E-21</t>
  </si>
  <si>
    <t>5.68E-19</t>
  </si>
  <si>
    <t xml:space="preserve">alpha-beta T cell activation </t>
  </si>
  <si>
    <t>regulation of fatty acid transport (GO:2000191)</t>
  </si>
  <si>
    <t>14.81</t>
  </si>
  <si>
    <t>4.79E-08</t>
  </si>
  <si>
    <t>1.11E-06</t>
  </si>
  <si>
    <t xml:space="preserve">regulation of fatty acid transport </t>
  </si>
  <si>
    <t>granulocyte chemotaxis (GO:0071621)</t>
  </si>
  <si>
    <t>1.56</t>
  </si>
  <si>
    <t>14.79</t>
  </si>
  <si>
    <t>1.54E-18</t>
  </si>
  <si>
    <t>9.61E-17</t>
  </si>
  <si>
    <t xml:space="preserve">granulocyte chemotaxis </t>
  </si>
  <si>
    <t>regulation of amyloid-beta clearance (GO:1900221)</t>
  </si>
  <si>
    <t>14.72</t>
  </si>
  <si>
    <t>5.25E-05</t>
  </si>
  <si>
    <t>7.07E-04</t>
  </si>
  <si>
    <t xml:space="preserve">regulation of amyloid-beta clearance </t>
  </si>
  <si>
    <t>somatic recombination of immunoglobulin genes involved in immune response (GO:0002204)</t>
  </si>
  <si>
    <t>14.60</t>
  </si>
  <si>
    <t>9.50E-06</t>
  </si>
  <si>
    <t>1.51E-04</t>
  </si>
  <si>
    <t xml:space="preserve">somatic recombination of immunoglobulin genes involved in immune response </t>
  </si>
  <si>
    <t>isotype switching (GO:0045190)</t>
  </si>
  <si>
    <t xml:space="preserve">isotype switching </t>
  </si>
  <si>
    <t>positive regulation of interleukin-1 production (GO:0032732)</t>
  </si>
  <si>
    <t>14.56</t>
  </si>
  <si>
    <t>1.98E-15</t>
  </si>
  <si>
    <t>1.00E-13</t>
  </si>
  <si>
    <t xml:space="preserve">positive regulation of interleukin-1 production </t>
  </si>
  <si>
    <t>lymphocyte chemotaxis (GO:0048247)</t>
  </si>
  <si>
    <t>.89</t>
  </si>
  <si>
    <t>14.55</t>
  </si>
  <si>
    <t>5.79E-11</t>
  </si>
  <si>
    <t>1.96E-09</t>
  </si>
  <si>
    <t xml:space="preserve">lymphocyte chemotaxis </t>
  </si>
  <si>
    <t>regulation of positive chemotaxis (GO:0050926)</t>
  </si>
  <si>
    <t>14.51</t>
  </si>
  <si>
    <t>1.74E-06</t>
  </si>
  <si>
    <t>3.16E-05</t>
  </si>
  <si>
    <t xml:space="preserve">regulation of positive chemotaxis </t>
  </si>
  <si>
    <t>positive regulation of macrophage migration (GO:1905523)</t>
  </si>
  <si>
    <t xml:space="preserve">positive regulation of macrophage migration </t>
  </si>
  <si>
    <t>positive regulation of leukocyte apoptotic process (GO:2000108)</t>
  </si>
  <si>
    <t>14.44</t>
  </si>
  <si>
    <t>3.20E-07</t>
  </si>
  <si>
    <t>6.64E-06</t>
  </si>
  <si>
    <t xml:space="preserve">positive regulation of leukocyte apoptotic process </t>
  </si>
  <si>
    <t>negative regulation of CD4-positive, alpha-beta T cell activation (GO:2000515)</t>
  </si>
  <si>
    <t>14.39</t>
  </si>
  <si>
    <t>5.93E-08</t>
  </si>
  <si>
    <t>1.36E-06</t>
  </si>
  <si>
    <t xml:space="preserve">negative regulation of CD4-positive, alpha-beta T cell activation </t>
  </si>
  <si>
    <t>astrocyte development (GO:0014002)</t>
  </si>
  <si>
    <t>1.35E-06</t>
  </si>
  <si>
    <t xml:space="preserve">astrocyte development </t>
  </si>
  <si>
    <t>regulation of T cell apoptotic process (GO:0070232)</t>
  </si>
  <si>
    <t>14.31</t>
  </si>
  <si>
    <t>2.05E-09</t>
  </si>
  <si>
    <t>5.66E-08</t>
  </si>
  <si>
    <t xml:space="preserve">regulation of T cell apoptotic process </t>
  </si>
  <si>
    <t>regulation of inflammatory response to antigenic stimulus (GO:0002861)</t>
  </si>
  <si>
    <t>5.65E-08</t>
  </si>
  <si>
    <t xml:space="preserve">regulation of inflammatory response to antigenic stimulus </t>
  </si>
  <si>
    <t>positive regulation of miRNA transcription (GO:1902895)</t>
  </si>
  <si>
    <t>14.28</t>
  </si>
  <si>
    <t>3.83E-10</t>
  </si>
  <si>
    <t>1.16E-08</t>
  </si>
  <si>
    <t xml:space="preserve">positive regulation of miRNA transcription </t>
  </si>
  <si>
    <t>regulation of monooxygenase activity (GO:0032768)</t>
  </si>
  <si>
    <t>.91</t>
  </si>
  <si>
    <t>14.26</t>
  </si>
  <si>
    <t>7.16E-11</t>
  </si>
  <si>
    <t>2.39E-09</t>
  </si>
  <si>
    <t xml:space="preserve">regulation of monooxygenase activity </t>
  </si>
  <si>
    <t>regulation of immunoglobulin production (GO:0002637)</t>
  </si>
  <si>
    <t>1.36</t>
  </si>
  <si>
    <t>13.99</t>
  </si>
  <si>
    <t>3.72E-15</t>
  </si>
  <si>
    <t>1.82E-13</t>
  </si>
  <si>
    <t xml:space="preserve">regulation of immunoglobulin production </t>
  </si>
  <si>
    <t>negative regulation of myoblast differentiation (GO:0045662)</t>
  </si>
  <si>
    <t>.50</t>
  </si>
  <si>
    <t>2.14E-06</t>
  </si>
  <si>
    <t>3.81E-05</t>
  </si>
  <si>
    <t xml:space="preserve">negative regulation of myoblast differentiation </t>
  </si>
  <si>
    <t>positive regulation of granulocyte chemotaxis (GO:0071624)</t>
  </si>
  <si>
    <t xml:space="preserve">positive regulation of granulocyte chemotaxis </t>
  </si>
  <si>
    <t>positive regulation of interleukin-17 production (GO:0032740)</t>
  </si>
  <si>
    <t>3.80E-05</t>
  </si>
  <si>
    <t xml:space="preserve">positive regulation of interleukin-17 production </t>
  </si>
  <si>
    <t>positive regulation of receptor signaling pathway via JAK-STAT (GO:0046427)</t>
  </si>
  <si>
    <t>.79</t>
  </si>
  <si>
    <t>2.53E-09</t>
  </si>
  <si>
    <t>6.91E-08</t>
  </si>
  <si>
    <t xml:space="preserve">positive regulation of receptor signaling pathway via JAK-STAT </t>
  </si>
  <si>
    <t>positive regulation of toll-like receptor 4 signaling pathway (GO:0034145)</t>
  </si>
  <si>
    <t>2.09E-03</t>
  </si>
  <si>
    <t>1.83E-02</t>
  </si>
  <si>
    <t xml:space="preserve">positive regulation of toll-like receptor 4 signaling pathway </t>
  </si>
  <si>
    <t>regulation of toll-like receptor 2 signaling pathway (GO:0034135)</t>
  </si>
  <si>
    <t xml:space="preserve">regulation of toll-like receptor 2 signaling pathway </t>
  </si>
  <si>
    <t>regulation of heterotypic cell-cell adhesion (GO:0034114)</t>
  </si>
  <si>
    <t>1.17E-05</t>
  </si>
  <si>
    <t>1.82E-04</t>
  </si>
  <si>
    <t xml:space="preserve">regulation of heterotypic cell-cell adhesion </t>
  </si>
  <si>
    <t>regulation of dendritic cell differentiation (GO:2001198)</t>
  </si>
  <si>
    <t xml:space="preserve">regulation of dendritic cell differentiation </t>
  </si>
  <si>
    <t>lymphoid progenitor cell differentiation (GO:0002320)</t>
  </si>
  <si>
    <t xml:space="preserve">lymphoid progenitor cell differentiation </t>
  </si>
  <si>
    <t>regulation of monocyte chemotactic protein-1 production (GO:0071637)</t>
  </si>
  <si>
    <t>6.46E-05</t>
  </si>
  <si>
    <t>8.49E-04</t>
  </si>
  <si>
    <t xml:space="preserve">regulation of monocyte chemotactic protein-1 production </t>
  </si>
  <si>
    <t>positive regulation of transforming growth factor beta production (GO:0071636)</t>
  </si>
  <si>
    <t>8.48E-04</t>
  </si>
  <si>
    <t xml:space="preserve">positive regulation of transforming growth factor beta production </t>
  </si>
  <si>
    <t>positive regulation of interleukin-2 production (GO:0032743)</t>
  </si>
  <si>
    <t>7.30E-08</t>
  </si>
  <si>
    <t>1.65E-06</t>
  </si>
  <si>
    <t xml:space="preserve">positive regulation of interleukin-2 production </t>
  </si>
  <si>
    <t>negative regulation of T-helper 17 type immune response (GO:2000317)</t>
  </si>
  <si>
    <t xml:space="preserve">negative regulation of T-helper 17 type immune response </t>
  </si>
  <si>
    <t>ether biosynthetic process (GO:1901503)</t>
  </si>
  <si>
    <t xml:space="preserve">ether biosynthetic process </t>
  </si>
  <si>
    <t>detection of molecule of bacterial origin (GO:0032490)</t>
  </si>
  <si>
    <t xml:space="preserve">detection of molecule of bacterial origin </t>
  </si>
  <si>
    <t>regulation of development, heterochronic (GO:0040034)</t>
  </si>
  <si>
    <t xml:space="preserve">regulation of development, heterochronic </t>
  </si>
  <si>
    <t>positive regulation of keratinocyte migration (GO:0051549)</t>
  </si>
  <si>
    <t xml:space="preserve">positive regulation of keratinocyte migration </t>
  </si>
  <si>
    <t>regulation of heat generation (GO:0031650)</t>
  </si>
  <si>
    <t>1.82E-02</t>
  </si>
  <si>
    <t xml:space="preserve">regulation of heat generation </t>
  </si>
  <si>
    <t>anoikis (GO:0043276)</t>
  </si>
  <si>
    <t xml:space="preserve">anoikis </t>
  </si>
  <si>
    <t>response to macrophage colony-stimulating factor (GO:0036005)</t>
  </si>
  <si>
    <t xml:space="preserve">response to macrophage colony-stimulating factor </t>
  </si>
  <si>
    <t>regulation of vitamin metabolic process (GO:0030656)</t>
  </si>
  <si>
    <t xml:space="preserve">regulation of vitamin metabolic process </t>
  </si>
  <si>
    <t>neutrophil chemotaxis (GO:0030593)</t>
  </si>
  <si>
    <t>1.43</t>
  </si>
  <si>
    <t>6.93E-16</t>
  </si>
  <si>
    <t>3.59E-14</t>
  </si>
  <si>
    <t xml:space="preserve">neutrophil chemotaxis </t>
  </si>
  <si>
    <t>negative regulation of miRNA-mediated gene silencing (GO:0060965)</t>
  </si>
  <si>
    <t>8.47E-04</t>
  </si>
  <si>
    <t xml:space="preserve">negative regulation of miRNA-mediated gene silencing </t>
  </si>
  <si>
    <t>positive regulation of alpha-beta T cell differentiation (GO:0046638)</t>
  </si>
  <si>
    <t>8.81E-11</t>
  </si>
  <si>
    <t>2.89E-09</t>
  </si>
  <si>
    <t xml:space="preserve">positive regulation of alpha-beta T cell differentiation </t>
  </si>
  <si>
    <t>cardiac neural crest cell development involved in heart development (GO:0061308)</t>
  </si>
  <si>
    <t xml:space="preserve">cardiac neural crest cell development involved in heart development </t>
  </si>
  <si>
    <t>cardiac neural crest cell differentiation involved in heart development (GO:0061307)</t>
  </si>
  <si>
    <t xml:space="preserve">cardiac neural crest cell differentiation involved in heart development </t>
  </si>
  <si>
    <t>positive regulation of smooth muscle cell apoptotic process (GO:0034393)</t>
  </si>
  <si>
    <t xml:space="preserve">positive regulation of smooth muscle cell apoptotic process </t>
  </si>
  <si>
    <t>positive regulation of T cell mediated immunity (GO:0002711)</t>
  </si>
  <si>
    <t>3.07E-12</t>
  </si>
  <si>
    <t>1.18E-10</t>
  </si>
  <si>
    <t xml:space="preserve">positive regulation of T cell mediated immunity </t>
  </si>
  <si>
    <t>production of molecular mediator involved in inflammatory response (GO:0002532)</t>
  </si>
  <si>
    <t>3.63E-04</t>
  </si>
  <si>
    <t>4.01E-03</t>
  </si>
  <si>
    <t xml:space="preserve">production of molecular mediator involved in inflammatory response </t>
  </si>
  <si>
    <t>antigen processing and presentation of peptide antigen via MHC class II (GO:0002495)</t>
  </si>
  <si>
    <t>3.94E-07</t>
  </si>
  <si>
    <t>8.10E-06</t>
  </si>
  <si>
    <t xml:space="preserve">antigen processing and presentation of peptide antigen via MHC class II </t>
  </si>
  <si>
    <t>regulation of inositol phosphate biosynthetic process (GO:0010919)</t>
  </si>
  <si>
    <t xml:space="preserve">regulation of inositol phosphate biosynthetic process </t>
  </si>
  <si>
    <t>positive regulation of T cell chemotaxis (GO:0010820)</t>
  </si>
  <si>
    <t xml:space="preserve">positive regulation of T cell chemotaxis </t>
  </si>
  <si>
    <t>negative regulation of miRNA maturation (GO:1903799)</t>
  </si>
  <si>
    <t xml:space="preserve">negative regulation of miRNA maturation </t>
  </si>
  <si>
    <t>negative regulation of alpha-beta T cell proliferation (GO:0046642)</t>
  </si>
  <si>
    <t>4.00E-03</t>
  </si>
  <si>
    <t xml:space="preserve">negative regulation of alpha-beta T cell proliferation </t>
  </si>
  <si>
    <t>positive regulation of alpha-beta T cell activation (GO:0046635)</t>
  </si>
  <si>
    <t>13.80</t>
  </si>
  <si>
    <t>2.45E-14</t>
  </si>
  <si>
    <t>1.13E-12</t>
  </si>
  <si>
    <t xml:space="preserve">positive regulation of alpha-beta T cell activation </t>
  </si>
  <si>
    <t>positive regulation of adaptive immune response based on somatic recombination of immune receptors built from immunoglobulin superfamily domains (GO:0002824)</t>
  </si>
  <si>
    <t>2.04</t>
  </si>
  <si>
    <t>13.74</t>
  </si>
  <si>
    <t>1.43E-21</t>
  </si>
  <si>
    <t>1.06E-19</t>
  </si>
  <si>
    <t xml:space="preserve">positive regulation of adaptive immune response based on somatic recombination of immune receptors built from immunoglobulin superfamily domains </t>
  </si>
  <si>
    <t>positive regulation of miRNA metabolic process (GO:2000630)</t>
  </si>
  <si>
    <t>13.72</t>
  </si>
  <si>
    <t>3.49E-09</t>
  </si>
  <si>
    <t xml:space="preserve">positive regulation of miRNA metabolic process </t>
  </si>
  <si>
    <t>granulocyte migration (GO:0097530)</t>
  </si>
  <si>
    <t>1.82</t>
  </si>
  <si>
    <t>13.71</t>
  </si>
  <si>
    <t>2.28E-19</t>
  </si>
  <si>
    <t>1.54E-17</t>
  </si>
  <si>
    <t xml:space="preserve">granulocyte migration </t>
  </si>
  <si>
    <t>chemokine-mediated signaling pathway (GO:0070098)</t>
  </si>
  <si>
    <t>1.47</t>
  </si>
  <si>
    <t>13.65</t>
  </si>
  <si>
    <t>1.04E-15</t>
  </si>
  <si>
    <t>5.30E-14</t>
  </si>
  <si>
    <t xml:space="preserve">chemokine-mediated signaling pathway </t>
  </si>
  <si>
    <t>regulation of interleukin-6 production (GO:0032675)</t>
  </si>
  <si>
    <t>2.72</t>
  </si>
  <si>
    <t>13.62</t>
  </si>
  <si>
    <t>4.68E-28</t>
  </si>
  <si>
    <t>5.69E-26</t>
  </si>
  <si>
    <t xml:space="preserve">regulation of interleukin-6 production </t>
  </si>
  <si>
    <t>regulation of myeloid cell apoptotic process (GO:0033032)</t>
  </si>
  <si>
    <t>13.56</t>
  </si>
  <si>
    <t>4.83E-07</t>
  </si>
  <si>
    <t>9.74E-06</t>
  </si>
  <si>
    <t xml:space="preserve">regulation of myeloid cell apoptotic process </t>
  </si>
  <si>
    <t>regulation of neutrophil chemotaxis (GO:0090022)</t>
  </si>
  <si>
    <t>9.73E-06</t>
  </si>
  <si>
    <t xml:space="preserve">regulation of neutrophil chemotaxis </t>
  </si>
  <si>
    <t>cellular response to chemokine (GO:1990869)</t>
  </si>
  <si>
    <t>1.63</t>
  </si>
  <si>
    <t>13.53</t>
  </si>
  <si>
    <t>4.39E-17</t>
  </si>
  <si>
    <t>2.50E-15</t>
  </si>
  <si>
    <t xml:space="preserve">cellular response to chemokine </t>
  </si>
  <si>
    <t>response to chemokine (GO:1990868)</t>
  </si>
  <si>
    <t>2.49E-15</t>
  </si>
  <si>
    <t xml:space="preserve">response to chemokine </t>
  </si>
  <si>
    <t>positive regulation of adaptive immune response (GO:0002821)</t>
  </si>
  <si>
    <t>2.14</t>
  </si>
  <si>
    <t>13.52</t>
  </si>
  <si>
    <t>3.91E-22</t>
  </si>
  <si>
    <t>3.08E-20</t>
  </si>
  <si>
    <t xml:space="preserve">positive regulation of adaptive immune response </t>
  </si>
  <si>
    <t>positive regulation of toll-like receptor signaling pathway (GO:0034123)</t>
  </si>
  <si>
    <t>13.50</t>
  </si>
  <si>
    <t>2.62E-06</t>
  </si>
  <si>
    <t>4.59E-05</t>
  </si>
  <si>
    <t xml:space="preserve">positive regulation of toll-like receptor signaling pathway </t>
  </si>
  <si>
    <t>response to pain (GO:0048265)</t>
  </si>
  <si>
    <t xml:space="preserve">response to pain </t>
  </si>
  <si>
    <t>regulation of macrophage activation (GO:0043030)</t>
  </si>
  <si>
    <t>1.04</t>
  </si>
  <si>
    <t>2.46E-11</t>
  </si>
  <si>
    <t>8.72E-10</t>
  </si>
  <si>
    <t xml:space="preserve">regulation of macrophage activation </t>
  </si>
  <si>
    <t>regulation of macrophage chemotaxis (GO:0010758)</t>
  </si>
  <si>
    <t>4.58E-05</t>
  </si>
  <si>
    <t xml:space="preserve">regulation of macrophage chemotaxis </t>
  </si>
  <si>
    <t>myeloid dendritic cell activation (GO:0001773)</t>
  </si>
  <si>
    <t>13.43</t>
  </si>
  <si>
    <t>1.43E-05</t>
  </si>
  <si>
    <t>2.20E-04</t>
  </si>
  <si>
    <t xml:space="preserve">myeloid dendritic cell activation </t>
  </si>
  <si>
    <t>positive regulation of neutrophil chemotaxis (GO:0090023)</t>
  </si>
  <si>
    <t xml:space="preserve">positive regulation of neutrophil chemotaxis </t>
  </si>
  <si>
    <t>detection of external biotic stimulus (GO:0098581)</t>
  </si>
  <si>
    <t xml:space="preserve">detection of external biotic stimulus </t>
  </si>
  <si>
    <t>regulation of membrane protein ectodomain proteolysis (GO:0051043)</t>
  </si>
  <si>
    <t>2.19E-04</t>
  </si>
  <si>
    <t xml:space="preserve">regulation of membrane protein ectodomain proteolysis </t>
  </si>
  <si>
    <t>leukocyte chemotaxis (GO:0030595)</t>
  </si>
  <si>
    <t>2.68</t>
  </si>
  <si>
    <t>3.87E-27</t>
  </si>
  <si>
    <t>4.47E-25</t>
  </si>
  <si>
    <t xml:space="preserve">leukocyte chemotaxis </t>
  </si>
  <si>
    <t>positive regulation of macrophage cytokine production (GO:0060907)</t>
  </si>
  <si>
    <t xml:space="preserve">positive regulation of macrophage cytokine production </t>
  </si>
  <si>
    <t>nitric oxide metabolic process (GO:0046209)</t>
  </si>
  <si>
    <t xml:space="preserve">nitric oxide metabolic process </t>
  </si>
  <si>
    <t>acute-phase response (GO:0006953)</t>
  </si>
  <si>
    <t>13.32</t>
  </si>
  <si>
    <t>2.03E-08</t>
  </si>
  <si>
    <t>4.91E-07</t>
  </si>
  <si>
    <t xml:space="preserve">acute-phase response </t>
  </si>
  <si>
    <t>regulation of antigen processing and presentation (GO:0002577)</t>
  </si>
  <si>
    <t>7.89E-05</t>
  </si>
  <si>
    <t>1.02E-03</t>
  </si>
  <si>
    <t xml:space="preserve">regulation of antigen processing and presentation </t>
  </si>
  <si>
    <t>nitric oxide biosynthetic process (GO:0006809)</t>
  </si>
  <si>
    <t xml:space="preserve">nitric oxide biosynthetic process </t>
  </si>
  <si>
    <t>negative regulation of post-transcriptional gene silencing (GO:0060149)</t>
  </si>
  <si>
    <t xml:space="preserve">negative regulation of post-transcriptional gene silencing </t>
  </si>
  <si>
    <t>regulation of endothelial cell chemotaxis (GO:2001026)</t>
  </si>
  <si>
    <t xml:space="preserve">regulation of endothelial cell chemotaxis </t>
  </si>
  <si>
    <t>negative regulation of post-transcriptional gene silencing by RNA (GO:1900369)</t>
  </si>
  <si>
    <t xml:space="preserve">negative regulation of post-transcriptional gene silencing by RNA </t>
  </si>
  <si>
    <t>phosphatidylinositol-3-phosphate biosynthetic process (GO:0036092)</t>
  </si>
  <si>
    <t>1.01E-03</t>
  </si>
  <si>
    <t xml:space="preserve">phosphatidylinositol-3-phosphate biosynthetic process </t>
  </si>
  <si>
    <t>myeloid dendritic cell differentiation (GO:0043011)</t>
  </si>
  <si>
    <t xml:space="preserve">myeloid dendritic cell differentiation </t>
  </si>
  <si>
    <t>negative regulation of lipid storage (GO:0010888)</t>
  </si>
  <si>
    <t xml:space="preserve">negative regulation of lipid storage </t>
  </si>
  <si>
    <t>negative regulation of gene silencing by RNA (GO:0060967)</t>
  </si>
  <si>
    <t xml:space="preserve">negative regulation of gene silencing by RNA </t>
  </si>
  <si>
    <t>positive regulation of immunoglobulin mediated immune response (GO:0002891)</t>
  </si>
  <si>
    <t>4.90E-07</t>
  </si>
  <si>
    <t xml:space="preserve">positive regulation of immunoglobulin mediated immune response </t>
  </si>
  <si>
    <t>positive regulation of B cell mediated immunity (GO:0002714)</t>
  </si>
  <si>
    <t xml:space="preserve">positive regulation of B cell mediated immunity </t>
  </si>
  <si>
    <t>regulation of lymphocyte apoptotic process (GO:0070228)</t>
  </si>
  <si>
    <t>5.61E-12</t>
  </si>
  <si>
    <t>2.09E-10</t>
  </si>
  <si>
    <t xml:space="preserve">regulation of lymphocyte apoptotic process </t>
  </si>
  <si>
    <t>regulation of nitric-oxide synthase activity (GO:0050999)</t>
  </si>
  <si>
    <t>13.25</t>
  </si>
  <si>
    <t>1.09E-07</t>
  </si>
  <si>
    <t>2.41E-06</t>
  </si>
  <si>
    <t xml:space="preserve">regulation of nitric-oxide synthase activity </t>
  </si>
  <si>
    <t>regulation of tyrosine phosphorylation of STAT protein (GO:0042509)</t>
  </si>
  <si>
    <t>4.45E-14</t>
  </si>
  <si>
    <t>2.02E-12</t>
  </si>
  <si>
    <t xml:space="preserve">regulation of tyrosine phosphorylation of STAT protein </t>
  </si>
  <si>
    <t>regulation of macrophage cytokine production (GO:0010935)</t>
  </si>
  <si>
    <t xml:space="preserve">regulation of macrophage cytokine production </t>
  </si>
  <si>
    <t>mononuclear cell migration (GO:0071674)</t>
  </si>
  <si>
    <t>1.72E-20</t>
  </si>
  <si>
    <t xml:space="preserve">mononuclear cell migration </t>
  </si>
  <si>
    <t>regulation of T cell mediated immunity (GO:0002709)</t>
  </si>
  <si>
    <t>1.59</t>
  </si>
  <si>
    <t>13.20</t>
  </si>
  <si>
    <t>3.51E-16</t>
  </si>
  <si>
    <t>1.85E-14</t>
  </si>
  <si>
    <t xml:space="preserve">regulation of T cell mediated immunity </t>
  </si>
  <si>
    <t>antigen processing and presentation of peptide or polysaccharide antigen via MHC class II (GO:0002504)</t>
  </si>
  <si>
    <t>13.16</t>
  </si>
  <si>
    <t>5.87E-07</t>
  </si>
  <si>
    <t>1.16E-05</t>
  </si>
  <si>
    <t xml:space="preserve">antigen processing and presentation of peptide or polysaccharide antigen via MHC class II </t>
  </si>
  <si>
    <t>regulation of establishment of endothelial barrier (GO:1903140)</t>
  </si>
  <si>
    <t>4.42E-04</t>
  </si>
  <si>
    <t>4.75E-03</t>
  </si>
  <si>
    <t xml:space="preserve">regulation of establishment of endothelial barrier </t>
  </si>
  <si>
    <t>regulation of endothelial cell development (GO:1901550)</t>
  </si>
  <si>
    <t>4.74E-03</t>
  </si>
  <si>
    <t xml:space="preserve">regulation of endothelial cell development </t>
  </si>
  <si>
    <t>positive regulation of membrane protein ectodomain proteolysis (GO:0051044)</t>
  </si>
  <si>
    <t xml:space="preserve">positive regulation of membrane protein ectodomain proteolysis </t>
  </si>
  <si>
    <t>regulation of T cell chemotaxis (GO:0010819)</t>
  </si>
  <si>
    <t xml:space="preserve">regulation of T cell chemotaxis </t>
  </si>
  <si>
    <t>pulmonary valve morphogenesis (GO:0003184)</t>
  </si>
  <si>
    <t>4.73E-03</t>
  </si>
  <si>
    <t xml:space="preserve">pulmonary valve morphogenesis </t>
  </si>
  <si>
    <t>negative regulation of lipid localization (GO:1905953)</t>
  </si>
  <si>
    <t>13.09</t>
  </si>
  <si>
    <t>4.59E-09</t>
  </si>
  <si>
    <t>1.21E-07</t>
  </si>
  <si>
    <t xml:space="preserve">negative regulation of lipid localization </t>
  </si>
  <si>
    <t>regulation of leukocyte apoptotic process (GO:2000106)</t>
  </si>
  <si>
    <t>1.68</t>
  </si>
  <si>
    <t>7.92E-17</t>
  </si>
  <si>
    <t>4.39E-15</t>
  </si>
  <si>
    <t xml:space="preserve">regulation of leukocyte apoptotic process </t>
  </si>
  <si>
    <t>regulation of leukocyte adhesion to vascular endothelial cell (GO:1904994)</t>
  </si>
  <si>
    <t>13.05</t>
  </si>
  <si>
    <t>3.18E-06</t>
  </si>
  <si>
    <t>5.49E-05</t>
  </si>
  <si>
    <t xml:space="preserve">regulation of leukocyte adhesion to vascular endothelial cell </t>
  </si>
  <si>
    <t>antigen processing and presentation of exogenous peptide antigen via MHC class II (GO:0019886)</t>
  </si>
  <si>
    <t>5.48E-05</t>
  </si>
  <si>
    <t xml:space="preserve">antigen processing and presentation of exogenous peptide antigen via MHC class II </t>
  </si>
  <si>
    <t>negative regulation of T cell proliferation (GO:0042130)</t>
  </si>
  <si>
    <t>13.03</t>
  </si>
  <si>
    <t>2.89E-13</t>
  </si>
  <si>
    <t xml:space="preserve">negative regulation of T cell proliferation </t>
  </si>
  <si>
    <t>positive regulation of nitric oxide biosynthetic process (GO:0045429)</t>
  </si>
  <si>
    <t>13.01</t>
  </si>
  <si>
    <t>2.46E-08</t>
  </si>
  <si>
    <t>5.89E-07</t>
  </si>
  <si>
    <t xml:space="preserve">positive regulation of nitric oxide biosynthetic process </t>
  </si>
  <si>
    <t>lymphocyte costimulation (GO:0031294)</t>
  </si>
  <si>
    <t>5.88E-07</t>
  </si>
  <si>
    <t xml:space="preserve">lymphocyte costimulation </t>
  </si>
  <si>
    <t>cellular response to lipopolysaccharide (GO:0071222)</t>
  </si>
  <si>
    <t>3.47</t>
  </si>
  <si>
    <t>12.98</t>
  </si>
  <si>
    <t>3.51E-33</t>
  </si>
  <si>
    <t>6.26E-31</t>
  </si>
  <si>
    <t xml:space="preserve">cellular response to lipopolysaccharide </t>
  </si>
  <si>
    <t>positive regulation of T cell proliferation (GO:0042102)</t>
  </si>
  <si>
    <t>1.93</t>
  </si>
  <si>
    <t>12.95</t>
  </si>
  <si>
    <t>7.43E-19</t>
  </si>
  <si>
    <t>4.79E-17</t>
  </si>
  <si>
    <t xml:space="preserve">positive regulation of T cell proliferation </t>
  </si>
  <si>
    <t>removal of superoxide radicals (GO:0019430)</t>
  </si>
  <si>
    <t>12.91</t>
  </si>
  <si>
    <t>2.54E-03</t>
  </si>
  <si>
    <t>2.18E-02</t>
  </si>
  <si>
    <t xml:space="preserve">removal of superoxide radicals </t>
  </si>
  <si>
    <t>response to yeast (GO:0001878)</t>
  </si>
  <si>
    <t xml:space="preserve">response to yeast </t>
  </si>
  <si>
    <t>regulation of apoptotic process involved in morphogenesis (GO:1902337)</t>
  </si>
  <si>
    <t xml:space="preserve">regulation of apoptotic process involved in morphogenesis </t>
  </si>
  <si>
    <t>positive regulation of natural killer cell proliferation (GO:0032819)</t>
  </si>
  <si>
    <t>2.17E-02</t>
  </si>
  <si>
    <t xml:space="preserve">positive regulation of natural killer cell proliferation </t>
  </si>
  <si>
    <t>diet induced thermogenesis (GO:0002024)</t>
  </si>
  <si>
    <t xml:space="preserve">diet induced thermogenesis </t>
  </si>
  <si>
    <t>regulation of NK T cell activation (GO:0051133)</t>
  </si>
  <si>
    <t xml:space="preserve">regulation of NK T cell activation </t>
  </si>
  <si>
    <t>regulation of apoptotic process involved in development (GO:1904748)</t>
  </si>
  <si>
    <t xml:space="preserve">regulation of apoptotic process involved in development </t>
  </si>
  <si>
    <t>defense response to protozoan (GO:0042832)</t>
  </si>
  <si>
    <t>1.73E-05</t>
  </si>
  <si>
    <t>2.62E-04</t>
  </si>
  <si>
    <t xml:space="preserve">defense response to protozoan </t>
  </si>
  <si>
    <t>positive regulation of anion transmembrane transport (GO:1903961)</t>
  </si>
  <si>
    <t xml:space="preserve">positive regulation of anion transmembrane transport </t>
  </si>
  <si>
    <t>cellular response to forskolin (GO:1904322)</t>
  </si>
  <si>
    <t xml:space="preserve">cellular response to forskolin </t>
  </si>
  <si>
    <t>response to forskolin (GO:1904321)</t>
  </si>
  <si>
    <t xml:space="preserve">response to forskolin </t>
  </si>
  <si>
    <t>negative regulation of alpha-beta T cell differentiation (GO:0046639)</t>
  </si>
  <si>
    <t xml:space="preserve">negative regulation of alpha-beta T cell differentiation </t>
  </si>
  <si>
    <t>regulation of tau-protein kinase activity (GO:1902947)</t>
  </si>
  <si>
    <t xml:space="preserve">regulation of tau-protein kinase activity </t>
  </si>
  <si>
    <t>myeloid leukocyte migration (GO:0097529)</t>
  </si>
  <si>
    <t>2.48</t>
  </si>
  <si>
    <t>12.88</t>
  </si>
  <si>
    <t>9.40E-24</t>
  </si>
  <si>
    <t>8.33E-22</t>
  </si>
  <si>
    <t xml:space="preserve">myeloid leukocyte migration </t>
  </si>
  <si>
    <t>positive regulation of interleukin-1 beta production (GO:0032731)</t>
  </si>
  <si>
    <t>1.09</t>
  </si>
  <si>
    <t>12.84</t>
  </si>
  <si>
    <t>4.41E-11</t>
  </si>
  <si>
    <t>1.52E-09</t>
  </si>
  <si>
    <t xml:space="preserve">positive regulation of interleukin-1 beta production </t>
  </si>
  <si>
    <t>regulation of cytokine production involved in inflammatory response (GO:1900015)</t>
  </si>
  <si>
    <t>1.02</t>
  </si>
  <si>
    <t>12.76</t>
  </si>
  <si>
    <t>2.35E-10</t>
  </si>
  <si>
    <t>7.30E-09</t>
  </si>
  <si>
    <t xml:space="preserve">regulation of cytokine production involved in inflammatory response </t>
  </si>
  <si>
    <t>negative regulation of systemic arterial blood pressure (GO:0003085)</t>
  </si>
  <si>
    <t>12.72</t>
  </si>
  <si>
    <t>9.54E-05</t>
  </si>
  <si>
    <t>1.21E-03</t>
  </si>
  <si>
    <t xml:space="preserve">negative regulation of systemic arterial blood pressure </t>
  </si>
  <si>
    <t>positive regulation of lymphocyte chemotaxis (GO:0140131)</t>
  </si>
  <si>
    <t xml:space="preserve">positive regulation of lymphocyte chemotaxis </t>
  </si>
  <si>
    <t>regulation of excretion (GO:0044062)</t>
  </si>
  <si>
    <t xml:space="preserve">regulation of excretion </t>
  </si>
  <si>
    <t>regulation of urine volume (GO:0035809)</t>
  </si>
  <si>
    <t xml:space="preserve">regulation of urine volume </t>
  </si>
  <si>
    <t>negative regulation of fat cell differentiation (GO:0045599)</t>
  </si>
  <si>
    <t>12.67</t>
  </si>
  <si>
    <t>1.25E-09</t>
  </si>
  <si>
    <t>3.54E-08</t>
  </si>
  <si>
    <t xml:space="preserve">negative regulation of fat cell differentiation </t>
  </si>
  <si>
    <t>regulation of tumor necrosis factor superfamily cytokine production (GO:1903555)</t>
  </si>
  <si>
    <t>3.00</t>
  </si>
  <si>
    <t>12.65</t>
  </si>
  <si>
    <t>8.72E-28</t>
  </si>
  <si>
    <t>1.04E-25</t>
  </si>
  <si>
    <t xml:space="preserve">regulation of tumor necrosis factor superfamily cytokine production </t>
  </si>
  <si>
    <t>regulation of T-helper 17 type immune response (GO:2000316)</t>
  </si>
  <si>
    <t>12.63</t>
  </si>
  <si>
    <t>6.51E-05</t>
  </si>
  <si>
    <t xml:space="preserve">regulation of T-helper 17 type immune response </t>
  </si>
  <si>
    <t>negative regulation of leukocyte cell-cell adhesion (GO:1903038)</t>
  </si>
  <si>
    <t>2.47</t>
  </si>
  <si>
    <t>12.57</t>
  </si>
  <si>
    <t>9.04E-23</t>
  </si>
  <si>
    <t>7.31E-21</t>
  </si>
  <si>
    <t xml:space="preserve">negative regulation of leukocyte cell-cell adhesion </t>
  </si>
  <si>
    <t>regulation of acute inflammatory response (GO:0002673)</t>
  </si>
  <si>
    <t>.88</t>
  </si>
  <si>
    <t>12.56</t>
  </si>
  <si>
    <t>6.69E-09</t>
  </si>
  <si>
    <t>1.72E-07</t>
  </si>
  <si>
    <t xml:space="preserve">regulation of acute inflammatory response </t>
  </si>
  <si>
    <t>positive regulation of myeloid leukocyte differentiation (GO:0002763)</t>
  </si>
  <si>
    <t>12.54</t>
  </si>
  <si>
    <t>2.83E-10</t>
  </si>
  <si>
    <t>8.70E-09</t>
  </si>
  <si>
    <t xml:space="preserve">positive regulation of myeloid leukocyte differentiation </t>
  </si>
  <si>
    <t>positive regulation of acute inflammatory response (GO:0002675)</t>
  </si>
  <si>
    <t>12.43</t>
  </si>
  <si>
    <t>2.09E-05</t>
  </si>
  <si>
    <t>3.09E-04</t>
  </si>
  <si>
    <t xml:space="preserve">positive regulation of acute inflammatory response </t>
  </si>
  <si>
    <t>positive regulation of glial cell proliferation (GO:0060252)</t>
  </si>
  <si>
    <t>5.33E-04</t>
  </si>
  <si>
    <t>5.64E-03</t>
  </si>
  <si>
    <t xml:space="preserve">positive regulation of glial cell proliferation </t>
  </si>
  <si>
    <t>mature B cell differentiation involved in immune response (GO:0002313)</t>
  </si>
  <si>
    <t xml:space="preserve">mature B cell differentiation involved in immune response </t>
  </si>
  <si>
    <t>reactive nitrogen species metabolic process (GO:2001057)</t>
  </si>
  <si>
    <t xml:space="preserve">reactive nitrogen species metabolic process </t>
  </si>
  <si>
    <t>somatic diversification of immunoglobulins involved in immune response (GO:0002208)</t>
  </si>
  <si>
    <t>3.08E-04</t>
  </si>
  <si>
    <t xml:space="preserve">somatic diversification of immunoglobulins involved in immune response </t>
  </si>
  <si>
    <t>response to protozoan (GO:0001562)</t>
  </si>
  <si>
    <t xml:space="preserve">response to protozoan </t>
  </si>
  <si>
    <t>regulation of lymphocyte chemotaxis (GO:1901623)</t>
  </si>
  <si>
    <t xml:space="preserve">regulation of lymphocyte chemotaxis </t>
  </si>
  <si>
    <t>response to follicle-stimulating hormone (GO:0032354)</t>
  </si>
  <si>
    <t>5.63E-03</t>
  </si>
  <si>
    <t xml:space="preserve">response to follicle-stimulating hormone </t>
  </si>
  <si>
    <t>positive regulation of inflammatory response (GO:0050729)</t>
  </si>
  <si>
    <t>2.57</t>
  </si>
  <si>
    <t>2.40E-23</t>
  </si>
  <si>
    <t>2.07E-21</t>
  </si>
  <si>
    <t xml:space="preserve">positive regulation of inflammatory response </t>
  </si>
  <si>
    <t>response to hepatocyte growth factor (GO:0035728)</t>
  </si>
  <si>
    <t xml:space="preserve">response to hepatocyte growth factor </t>
  </si>
  <si>
    <t>positive regulation of circadian rhythm (GO:0042753)</t>
  </si>
  <si>
    <t>5.62E-03</t>
  </si>
  <si>
    <t xml:space="preserve">positive regulation of circadian rhythm </t>
  </si>
  <si>
    <t>ovulation (GO:0030728)</t>
  </si>
  <si>
    <t xml:space="preserve">ovulation </t>
  </si>
  <si>
    <t>positive regulation of vascular permeability (GO:0043117)</t>
  </si>
  <si>
    <t xml:space="preserve">positive regulation of vascular permeability </t>
  </si>
  <si>
    <t>positive regulation of activated T cell proliferation (GO:0042104)</t>
  </si>
  <si>
    <t>3.07E-04</t>
  </si>
  <si>
    <t xml:space="preserve">positive regulation of activated T cell proliferation </t>
  </si>
  <si>
    <t>negative regulation of T cell mediated immunity (GO:0002710)</t>
  </si>
  <si>
    <t xml:space="preserve">negative regulation of T cell mediated immunity </t>
  </si>
  <si>
    <t>positive regulation of production of molecular mediator of immune response (GO:0002702)</t>
  </si>
  <si>
    <t>2.41</t>
  </si>
  <si>
    <t>5.92E-22</t>
  </si>
  <si>
    <t>4.62E-20</t>
  </si>
  <si>
    <t xml:space="preserve">positive regulation of production of molecular mediator of immune response </t>
  </si>
  <si>
    <t>positive regulation of nitric oxide metabolic process (GO:1904407)</t>
  </si>
  <si>
    <t>.80</t>
  </si>
  <si>
    <t>3.57E-08</t>
  </si>
  <si>
    <t>8.38E-07</t>
  </si>
  <si>
    <t xml:space="preserve">positive regulation of nitric oxide metabolic process </t>
  </si>
  <si>
    <t>negative regulation of alpha-beta T cell activation (GO:0046636)</t>
  </si>
  <si>
    <t>8.37E-07</t>
  </si>
  <si>
    <t xml:space="preserve">negative regulation of alpha-beta T cell activation </t>
  </si>
  <si>
    <t>regulation of tumor necrosis factor production (GO:0032680)</t>
  </si>
  <si>
    <t>2.91</t>
  </si>
  <si>
    <t>12.36</t>
  </si>
  <si>
    <t>4.63E-26</t>
  </si>
  <si>
    <t>4.91E-24</t>
  </si>
  <si>
    <t xml:space="preserve">regulation of tumor necrosis factor production </t>
  </si>
  <si>
    <t>cellular response to molecule of bacterial origin (GO:0071219)</t>
  </si>
  <si>
    <t>3.65</t>
  </si>
  <si>
    <t>12.34</t>
  </si>
  <si>
    <t>2.30E-32</t>
  </si>
  <si>
    <t>3.88E-30</t>
  </si>
  <si>
    <t xml:space="preserve">cellular response to molecule of bacterial origin </t>
  </si>
  <si>
    <t>negative regulation of T cell activation (GO:0050868)</t>
  </si>
  <si>
    <t>2.27</t>
  </si>
  <si>
    <t>1.74E-20</t>
  </si>
  <si>
    <t>1.22E-18</t>
  </si>
  <si>
    <t xml:space="preserve">negative regulation of T cell activation </t>
  </si>
  <si>
    <t>regulation of T cell proliferation (GO:0042129)</t>
  </si>
  <si>
    <t>3.32</t>
  </si>
  <si>
    <t>12.33</t>
  </si>
  <si>
    <t>1.55E-29</t>
  </si>
  <si>
    <t>2.20E-27</t>
  </si>
  <si>
    <t xml:space="preserve">regulation of T cell proliferation </t>
  </si>
  <si>
    <t>positive regulation of leukocyte proliferation (GO:0070665)</t>
  </si>
  <si>
    <t>12.32</t>
  </si>
  <si>
    <t>1.01E-26</t>
  </si>
  <si>
    <t>1.11E-24</t>
  </si>
  <si>
    <t xml:space="preserve">positive regulation of leukocyte proliferation </t>
  </si>
  <si>
    <t>regulation of NIK/NF-kappaB signaling (GO:1901222)</t>
  </si>
  <si>
    <t>1.79</t>
  </si>
  <si>
    <t>12.31</t>
  </si>
  <si>
    <t>2.44E-16</t>
  </si>
  <si>
    <t>1.31E-14</t>
  </si>
  <si>
    <t xml:space="preserve">regulation of NIK/NF-kappaB signaling </t>
  </si>
  <si>
    <t>regulation of adaptive immune response based on somatic recombination of immune receptors built from immunoglobulin superfamily domains (GO:0002822)</t>
  </si>
  <si>
    <t>3.25</t>
  </si>
  <si>
    <t>12.30</t>
  </si>
  <si>
    <t>8.63E-29</t>
  </si>
  <si>
    <t>1.13E-26</t>
  </si>
  <si>
    <t xml:space="preserve">regulation of adaptive immune response based on somatic recombination of immune receptors built from immunoglobulin superfamily domains </t>
  </si>
  <si>
    <t>positive regulation of interferon-beta production (GO:0032728)</t>
  </si>
  <si>
    <t>12.28</t>
  </si>
  <si>
    <t>1.91E-07</t>
  </si>
  <si>
    <t>4.11E-06</t>
  </si>
  <si>
    <t xml:space="preserve">positive regulation of interferon-beta production </t>
  </si>
  <si>
    <t>T cell costimulation (GO:0031295)</t>
  </si>
  <si>
    <t>4.10E-06</t>
  </si>
  <si>
    <t xml:space="preserve">T cell costimulation </t>
  </si>
  <si>
    <t>regulation of systemic arterial blood pressure by renin-angiotensin (GO:0003081)</t>
  </si>
  <si>
    <t>12.16</t>
  </si>
  <si>
    <t>1.14E-04</t>
  </si>
  <si>
    <t>1.41E-03</t>
  </si>
  <si>
    <t xml:space="preserve">regulation of systemic arterial blood pressure by renin-angiotensin </t>
  </si>
  <si>
    <t>innate immune response in mucosa (GO:0002227)</t>
  </si>
  <si>
    <t xml:space="preserve">innate immune response in mucosa </t>
  </si>
  <si>
    <t>negative regulation of organic acid transport (GO:0032891)</t>
  </si>
  <si>
    <t xml:space="preserve">negative regulation of organic acid transport </t>
  </si>
  <si>
    <t>neutrophil migration (GO:1990266)</t>
  </si>
  <si>
    <t>1.64</t>
  </si>
  <si>
    <t>6.96E-15</t>
  </si>
  <si>
    <t>3.36E-13</t>
  </si>
  <si>
    <t xml:space="preserve">neutrophil migration </t>
  </si>
  <si>
    <t>positive regulation of monocyte chemotaxis (GO:0090026)</t>
  </si>
  <si>
    <t xml:space="preserve">positive regulation of monocyte chemotaxis </t>
  </si>
  <si>
    <t>positive regulation of leukocyte adhesion to vascular endothelial cell (GO:1904996)</t>
  </si>
  <si>
    <t xml:space="preserve">positive regulation of leukocyte adhesion to vascular endothelial cell </t>
  </si>
  <si>
    <t>embryonic hemopoiesis (GO:0035162)</t>
  </si>
  <si>
    <t xml:space="preserve">embryonic hemopoiesis </t>
  </si>
  <si>
    <t>regulation of humoral immune response (GO:0002920)</t>
  </si>
  <si>
    <t>4.28E-08</t>
  </si>
  <si>
    <t>9.98E-07</t>
  </si>
  <si>
    <t xml:space="preserve">regulation of humoral immune response </t>
  </si>
  <si>
    <t>regulation of smooth muscle cell apoptotic process (GO:0034391)</t>
  </si>
  <si>
    <t>1.40E-03</t>
  </si>
  <si>
    <t xml:space="preserve">regulation of smooth muscle cell apoptotic process </t>
  </si>
  <si>
    <t>regulation of adaptive immune response (GO:0002819)</t>
  </si>
  <si>
    <t>3.54</t>
  </si>
  <si>
    <t>12.15</t>
  </si>
  <si>
    <t>1.04E-30</t>
  </si>
  <si>
    <t>1.60E-28</t>
  </si>
  <si>
    <t xml:space="preserve">regulation of adaptive immune response </t>
  </si>
  <si>
    <t>astrocyte differentiation (GO:0048708)</t>
  </si>
  <si>
    <t>12.12</t>
  </si>
  <si>
    <t>4.08E-10</t>
  </si>
  <si>
    <t>1.23E-08</t>
  </si>
  <si>
    <t xml:space="preserve">astrocyte differentiation </t>
  </si>
  <si>
    <t>positive regulation of oxidoreductase activity (GO:0051353)</t>
  </si>
  <si>
    <t xml:space="preserve">positive regulation of oxidoreductase activity </t>
  </si>
  <si>
    <t>regulation of cytokine production involved in immune response (GO:0002718)</t>
  </si>
  <si>
    <t>6.07E-19</t>
  </si>
  <si>
    <t>4.01E-17</t>
  </si>
  <si>
    <t xml:space="preserve">regulation of cytokine production involved in immune response </t>
  </si>
  <si>
    <t>myeloid leukocyte activation (GO:0002274)</t>
  </si>
  <si>
    <t>2.65</t>
  </si>
  <si>
    <t>12.10</t>
  </si>
  <si>
    <t>4.97E-23</t>
  </si>
  <si>
    <t>4.19E-21</t>
  </si>
  <si>
    <t xml:space="preserve">myeloid leukocyte activation </t>
  </si>
  <si>
    <t>positive regulation of lymphocyte proliferation (GO:0050671)</t>
  </si>
  <si>
    <t>4.17E-21</t>
  </si>
  <si>
    <t xml:space="preserve">positive regulation of lymphocyte proliferation </t>
  </si>
  <si>
    <t>positive regulation of anion transport (GO:1903793)</t>
  </si>
  <si>
    <t>12.07</t>
  </si>
  <si>
    <t>9.62E-09</t>
  </si>
  <si>
    <t>2.43E-07</t>
  </si>
  <si>
    <t xml:space="preserve">positive regulation of anion transport </t>
  </si>
  <si>
    <t>lymphocyte migration (GO:0072676)</t>
  </si>
  <si>
    <t>1.41</t>
  </si>
  <si>
    <t>12.04</t>
  </si>
  <si>
    <t>8.77E-13</t>
  </si>
  <si>
    <t>3.50E-11</t>
  </si>
  <si>
    <t xml:space="preserve">lymphocyte migration </t>
  </si>
  <si>
    <t>negative regulation of epidermis development (GO:0045683)</t>
  </si>
  <si>
    <t>11.99</t>
  </si>
  <si>
    <t>3.04E-03</t>
  </si>
  <si>
    <t>2.50E-02</t>
  </si>
  <si>
    <t xml:space="preserve">negative regulation of epidermis development </t>
  </si>
  <si>
    <t>negative regulation of epidermal cell differentiation (GO:0045605)</t>
  </si>
  <si>
    <t xml:space="preserve">negative regulation of epidermal cell differentiation </t>
  </si>
  <si>
    <t>negative regulation of activated T cell proliferation (GO:0046007)</t>
  </si>
  <si>
    <t xml:space="preserve">negative regulation of activated T cell proliferation </t>
  </si>
  <si>
    <t>B cell activation involved in immune response (GO:0002312)</t>
  </si>
  <si>
    <t>1.00</t>
  </si>
  <si>
    <t>2.16E-09</t>
  </si>
  <si>
    <t xml:space="preserve">B cell activation involved in immune response </t>
  </si>
  <si>
    <t>cytokine production (GO:0001816)</t>
  </si>
  <si>
    <t>2.50E-05</t>
  </si>
  <si>
    <t>3.64E-04</t>
  </si>
  <si>
    <t xml:space="preserve">cytokine production </t>
  </si>
  <si>
    <t>positive regulation of phagocytosis, engulfment (GO:0060100)</t>
  </si>
  <si>
    <t xml:space="preserve">positive regulation of phagocytosis, engulfment </t>
  </si>
  <si>
    <t>positive regulation of cellular respiration (GO:1901857)</t>
  </si>
  <si>
    <t xml:space="preserve">positive regulation of cellular respiration </t>
  </si>
  <si>
    <t>positive regulation of membrane invagination (GO:1905155)</t>
  </si>
  <si>
    <t xml:space="preserve">positive regulation of membrane invagination </t>
  </si>
  <si>
    <t>regulation of response to osmotic stress (GO:0047484)</t>
  </si>
  <si>
    <t xml:space="preserve">regulation of response to osmotic stress </t>
  </si>
  <si>
    <t>positive regulation of keratinocyte proliferation (GO:0010838)</t>
  </si>
  <si>
    <t xml:space="preserve">positive regulation of keratinocyte proliferation </t>
  </si>
  <si>
    <t>alpha-beta T cell proliferation (GO:0046633)</t>
  </si>
  <si>
    <t xml:space="preserve">alpha-beta T cell proliferation </t>
  </si>
  <si>
    <t>negative regulation of inflammatory response to antigenic stimulus (GO:0002862)</t>
  </si>
  <si>
    <t xml:space="preserve">negative regulation of inflammatory response to antigenic stimulus </t>
  </si>
  <si>
    <t>amino sugar catabolic process (GO:0046348)</t>
  </si>
  <si>
    <t xml:space="preserve">amino sugar catabolic process </t>
  </si>
  <si>
    <t>positive regulation of T cell activation (GO:0050870)</t>
  </si>
  <si>
    <t>4.52</t>
  </si>
  <si>
    <t>11.94</t>
  </si>
  <si>
    <t>4.02E-38</t>
  </si>
  <si>
    <t>1.02E-35</t>
  </si>
  <si>
    <t xml:space="preserve">positive regulation of T cell activation </t>
  </si>
  <si>
    <t>negative regulation of tumor necrosis factor production (GO:0032720)</t>
  </si>
  <si>
    <t>11.92</t>
  </si>
  <si>
    <t>4.87E-10</t>
  </si>
  <si>
    <t>1.46E-08</t>
  </si>
  <si>
    <t xml:space="preserve">negative regulation of tumor necrosis factor production </t>
  </si>
  <si>
    <t>negative regulation of T cell differentiation (GO:0045581)</t>
  </si>
  <si>
    <t>11.90</t>
  </si>
  <si>
    <t>5.12E-08</t>
  </si>
  <si>
    <t>1.17E-06</t>
  </si>
  <si>
    <t xml:space="preserve">negative regulation of T cell differentiation </t>
  </si>
  <si>
    <t>positive regulation of mononuclear cell proliferation (GO:0032946)</t>
  </si>
  <si>
    <t>2.70</t>
  </si>
  <si>
    <t>11.86</t>
  </si>
  <si>
    <t>8.47E-23</t>
  </si>
  <si>
    <t>6.88E-21</t>
  </si>
  <si>
    <t xml:space="preserve">positive regulation of mononuclear cell proliferation </t>
  </si>
  <si>
    <t>receptor signaling pathway via JAK-STAT (GO:0007259)</t>
  </si>
  <si>
    <t>11.84</t>
  </si>
  <si>
    <t>1.15E-08</t>
  </si>
  <si>
    <t>2.87E-07</t>
  </si>
  <si>
    <t xml:space="preserve">receptor signaling pathway via JAK-STAT </t>
  </si>
  <si>
    <t>lymphocyte activation involved in immune response (GO:0002285)</t>
  </si>
  <si>
    <t>2.29</t>
  </si>
  <si>
    <t>11.80</t>
  </si>
  <si>
    <t>2.29E-19</t>
  </si>
  <si>
    <t xml:space="preserve">lymphocyte activation involved in immune response </t>
  </si>
  <si>
    <t>toll-like receptor 4 signaling pathway (GO:0034142)</t>
  </si>
  <si>
    <t>11.78</t>
  </si>
  <si>
    <t>6.36E-04</t>
  </si>
  <si>
    <t>6.59E-03</t>
  </si>
  <si>
    <t xml:space="preserve">toll-like receptor 4 signaling pathway </t>
  </si>
  <si>
    <t>antigen processing and presentation of endogenous peptide antigen (GO:0002483)</t>
  </si>
  <si>
    <t xml:space="preserve">antigen processing and presentation of endogenous peptide antigen </t>
  </si>
  <si>
    <t>regulation of CD8-positive, alpha-beta T cell activation (GO:2001185)</t>
  </si>
  <si>
    <t>6.58E-03</t>
  </si>
  <si>
    <t xml:space="preserve">regulation of CD8-positive, alpha-beta T cell activation </t>
  </si>
  <si>
    <t>positive regulation of mononuclear cell migration (GO:0071677)</t>
  </si>
  <si>
    <t>5.54E-12</t>
  </si>
  <si>
    <t>2.07E-10</t>
  </si>
  <si>
    <t xml:space="preserve">positive regulation of mononuclear cell migration </t>
  </si>
  <si>
    <t>negative regulation of interleukin-8 production (GO:0032717)</t>
  </si>
  <si>
    <t xml:space="preserve">negative regulation of interleukin-8 production </t>
  </si>
  <si>
    <t>regulation of isotype switching (GO:0045191)</t>
  </si>
  <si>
    <t xml:space="preserve">regulation of isotype switching </t>
  </si>
  <si>
    <t>negative regulation of oxidative stress-induced intrinsic apoptotic signaling pathway (GO:1902176)</t>
  </si>
  <si>
    <t>6.57E-03</t>
  </si>
  <si>
    <t xml:space="preserve">negative regulation of oxidative stress-induced intrinsic apoptotic signaling pathway </t>
  </si>
  <si>
    <t>positive regulation of lymphocyte apoptotic process (GO:0070230)</t>
  </si>
  <si>
    <t xml:space="preserve">positive regulation of lymphocyte apoptotic process </t>
  </si>
  <si>
    <t>regulation of renal sodium excretion (GO:0035813)</t>
  </si>
  <si>
    <t>6.56E-03</t>
  </si>
  <si>
    <t xml:space="preserve">regulation of renal sodium excretion </t>
  </si>
  <si>
    <t>monocyte differentiation (GO:0030224)</t>
  </si>
  <si>
    <t xml:space="preserve">monocyte differentiation </t>
  </si>
  <si>
    <t>cardiac right ventricle morphogenesis (GO:0003215)</t>
  </si>
  <si>
    <t xml:space="preserve">cardiac right ventricle morphogenesis </t>
  </si>
  <si>
    <t>negative regulation of adaptive immune response based on somatic recombination of immune receptors built from immunoglobulin superfamily domains (GO:0002823)</t>
  </si>
  <si>
    <t>2.58E-09</t>
  </si>
  <si>
    <t>7.03E-08</t>
  </si>
  <si>
    <t xml:space="preserve">negative regulation of adaptive immune response based on somatic recombination of immune receptors built from immunoglobulin superfamily domains </t>
  </si>
  <si>
    <t>positive regulation of leukocyte cell-cell adhesion (GO:1903039)</t>
  </si>
  <si>
    <t>4.93</t>
  </si>
  <si>
    <t>11.76</t>
  </si>
  <si>
    <t>1.28E-40</t>
  </si>
  <si>
    <t>3.51E-38</t>
  </si>
  <si>
    <t xml:space="preserve">positive regulation of leukocyte cell-cell adhesion </t>
  </si>
  <si>
    <t>positive regulation of leukocyte chemotaxis (GO:0002690)</t>
  </si>
  <si>
    <t>11.75</t>
  </si>
  <si>
    <t>2.65E-15</t>
  </si>
  <si>
    <t>1.33E-13</t>
  </si>
  <si>
    <t xml:space="preserve">positive regulation of leukocyte chemotaxis </t>
  </si>
  <si>
    <t>regulation of activated T cell proliferation (GO:0046006)</t>
  </si>
  <si>
    <t>11.71</t>
  </si>
  <si>
    <t>2.72E-07</t>
  </si>
  <si>
    <t>5.72E-06</t>
  </si>
  <si>
    <t xml:space="preserve">regulation of activated T cell proliferation </t>
  </si>
  <si>
    <t>I-kappaB kinase/NF-kappaB signaling (GO:0007249)</t>
  </si>
  <si>
    <t>11.69</t>
  </si>
  <si>
    <t>1.30E-10</t>
  </si>
  <si>
    <t>4.17E-09</t>
  </si>
  <si>
    <t xml:space="preserve">I-kappaB kinase/NF-kappaB signaling </t>
  </si>
  <si>
    <t>cell chemotaxis (GO:0060326)</t>
  </si>
  <si>
    <t>3.77</t>
  </si>
  <si>
    <t>11.67</t>
  </si>
  <si>
    <t>9.17E-31</t>
  </si>
  <si>
    <t>1.42E-28</t>
  </si>
  <si>
    <t xml:space="preserve">cell chemotaxis </t>
  </si>
  <si>
    <t>vasodilation (GO:0042311)</t>
  </si>
  <si>
    <t>11.66</t>
  </si>
  <si>
    <t>6.09E-08</t>
  </si>
  <si>
    <t>1.39E-06</t>
  </si>
  <si>
    <t xml:space="preserve">vasodilation </t>
  </si>
  <si>
    <t>receptor signaling pathway via STAT (GO:0097696)</t>
  </si>
  <si>
    <t>11.61</t>
  </si>
  <si>
    <t>1.36E-08</t>
  </si>
  <si>
    <t>3.38E-07</t>
  </si>
  <si>
    <t xml:space="preserve">receptor signaling pathway via STAT </t>
  </si>
  <si>
    <t>negative regulation of endothelial cell migration (GO:0010596)</t>
  </si>
  <si>
    <t xml:space="preserve">negative regulation of endothelial cell migration </t>
  </si>
  <si>
    <t>mast cell activation (GO:0045576)</t>
  </si>
  <si>
    <t>11.58</t>
  </si>
  <si>
    <t>2.97E-05</t>
  </si>
  <si>
    <t>4.23E-04</t>
  </si>
  <si>
    <t xml:space="preserve">mast cell activation </t>
  </si>
  <si>
    <t>T cell apoptotic process (GO:0070231)</t>
  </si>
  <si>
    <t>4.22E-04</t>
  </si>
  <si>
    <t xml:space="preserve">T cell apoptotic process </t>
  </si>
  <si>
    <t>positive regulation of peptidyl-threonine phosphorylation (GO:0010800)</t>
  </si>
  <si>
    <t xml:space="preserve">positive regulation of peptidyl-threonine phosphorylation </t>
  </si>
  <si>
    <t>neutrophil activation (GO:0042119)</t>
  </si>
  <si>
    <t xml:space="preserve">neutrophil activation </t>
  </si>
  <si>
    <t>regulation of leukocyte proliferation (GO:0070663)</t>
  </si>
  <si>
    <t>4.84</t>
  </si>
  <si>
    <t>11.56</t>
  </si>
  <si>
    <t>7.09E-39</t>
  </si>
  <si>
    <t>1.88E-36</t>
  </si>
  <si>
    <t xml:space="preserve">regulation of leukocyte proliferation </t>
  </si>
  <si>
    <t>negative regulation of tumor necrosis factor superfamily cytokine production (GO:1903556)</t>
  </si>
  <si>
    <t>11.54</t>
  </si>
  <si>
    <t>6.88E-10</t>
  </si>
  <si>
    <t>2.01E-08</t>
  </si>
  <si>
    <t xml:space="preserve">negative regulation of tumor necrosis factor superfamily cytokine production </t>
  </si>
  <si>
    <t>regulation of production of molecular mediator of immune response (GO:0002700)</t>
  </si>
  <si>
    <t>3.38</t>
  </si>
  <si>
    <t>3.34E-27</t>
  </si>
  <si>
    <t>3.88E-25</t>
  </si>
  <si>
    <t xml:space="preserve">regulation of production of molecular mediator of immune response </t>
  </si>
  <si>
    <t>response to dietary excess (GO:0002021)</t>
  </si>
  <si>
    <t>11.52</t>
  </si>
  <si>
    <t>6.54E-06</t>
  </si>
  <si>
    <t>1.07E-04</t>
  </si>
  <si>
    <t xml:space="preserve">response to dietary excess </t>
  </si>
  <si>
    <t>negative regulation of epithelial cell migration (GO:0010633)</t>
  </si>
  <si>
    <t>1.55E-10</t>
  </si>
  <si>
    <t>4.91E-09</t>
  </si>
  <si>
    <t xml:space="preserve">negative regulation of epithelial cell migration </t>
  </si>
  <si>
    <t>response to fluid shear stress (GO:0034405)</t>
  </si>
  <si>
    <t xml:space="preserve">response to fluid shear stress </t>
  </si>
  <si>
    <t>regulation of transforming growth factor beta production (GO:0071634)</t>
  </si>
  <si>
    <t>11.48</t>
  </si>
  <si>
    <t>1.45E-06</t>
  </si>
  <si>
    <t>2.66E-05</t>
  </si>
  <si>
    <t xml:space="preserve">regulation of transforming growth factor beta production </t>
  </si>
  <si>
    <t>negative regulation of leukocyte proliferation (GO:0070664)</t>
  </si>
  <si>
    <t>11.42</t>
  </si>
  <si>
    <t>1.98E-14</t>
  </si>
  <si>
    <t>9.22E-13</t>
  </si>
  <si>
    <t xml:space="preserve">negative regulation of leukocyte proliferation </t>
  </si>
  <si>
    <t>positive regulation of blood vessel endothelial cell migration (GO:0043536)</t>
  </si>
  <si>
    <t>.97</t>
  </si>
  <si>
    <t>11.40</t>
  </si>
  <si>
    <t>1.62E-08</t>
  </si>
  <si>
    <t>3.99E-07</t>
  </si>
  <si>
    <t xml:space="preserve">positive regulation of blood vessel endothelial cell migration </t>
  </si>
  <si>
    <t>cellular response to biotic stimulus (GO:0071216)</t>
  </si>
  <si>
    <t>4.13</t>
  </si>
  <si>
    <t>11.38</t>
  </si>
  <si>
    <t>2.09E-32</t>
  </si>
  <si>
    <t>3.57E-30</t>
  </si>
  <si>
    <t xml:space="preserve">cellular response to biotic stimulus </t>
  </si>
  <si>
    <t>regulation of nitric oxide biosynthetic process (GO:0045428)</t>
  </si>
  <si>
    <t>1.05</t>
  </si>
  <si>
    <t>3.63E-09</t>
  </si>
  <si>
    <t>9.67E-08</t>
  </si>
  <si>
    <t xml:space="preserve">regulation of nitric oxide biosynthetic process </t>
  </si>
  <si>
    <t>positive regulation of lymphocyte mediated immunity (GO:0002708)</t>
  </si>
  <si>
    <t>2.11</t>
  </si>
  <si>
    <t>4.93E-17</t>
  </si>
  <si>
    <t>2.77E-15</t>
  </si>
  <si>
    <t xml:space="preserve">positive regulation of lymphocyte mediated immunity </t>
  </si>
  <si>
    <t>regulation of immunoglobulin mediated immune response (GO:0002889)</t>
  </si>
  <si>
    <t>11.36</t>
  </si>
  <si>
    <t>8.15E-10</t>
  </si>
  <si>
    <t>2.36E-08</t>
  </si>
  <si>
    <t xml:space="preserve">regulation of immunoglobulin mediated immune response </t>
  </si>
  <si>
    <t>regulation of B cell mediated immunity (GO:0002712)</t>
  </si>
  <si>
    <t>2.35E-08</t>
  </si>
  <si>
    <t xml:space="preserve">regulation of B cell mediated immunity </t>
  </si>
  <si>
    <t>regulation of interleukin-1 production (GO:0032652)</t>
  </si>
  <si>
    <t>11.29</t>
  </si>
  <si>
    <t>2.62E-16</t>
  </si>
  <si>
    <t>1.40E-14</t>
  </si>
  <si>
    <t xml:space="preserve">regulation of interleukin-1 production </t>
  </si>
  <si>
    <t>regulation of leukocyte cell-cell adhesion (GO:1903037)</t>
  </si>
  <si>
    <t>6.60</t>
  </si>
  <si>
    <t>11.22</t>
  </si>
  <si>
    <t>9.39E-51</t>
  </si>
  <si>
    <t>4.46E-48</t>
  </si>
  <si>
    <t xml:space="preserve">regulation of leukocyte cell-cell adhesion </t>
  </si>
  <si>
    <t>tolerance induction (GO:0002507)</t>
  </si>
  <si>
    <t>11.19</t>
  </si>
  <si>
    <t>7.53E-04</t>
  </si>
  <si>
    <t>7.61E-03</t>
  </si>
  <si>
    <t xml:space="preserve">tolerance induction </t>
  </si>
  <si>
    <t>pathway-restricted SMAD protein phosphorylation (GO:0060389)</t>
  </si>
  <si>
    <t>3.60E-03</t>
  </si>
  <si>
    <t>2.91E-02</t>
  </si>
  <si>
    <t xml:space="preserve">pathway-restricted SMAD protein phosphorylation </t>
  </si>
  <si>
    <t>positive regulation of neutrophil migration (GO:1902624)</t>
  </si>
  <si>
    <t>7.73E-06</t>
  </si>
  <si>
    <t>1.25E-04</t>
  </si>
  <si>
    <t xml:space="preserve">positive regulation of neutrophil migration </t>
  </si>
  <si>
    <t>antigen processing and presentation of exogenous peptide antigen (GO:0002478)</t>
  </si>
  <si>
    <t>1.71E-06</t>
  </si>
  <si>
    <t>3.12E-05</t>
  </si>
  <si>
    <t xml:space="preserve">antigen processing and presentation of exogenous peptide antigen </t>
  </si>
  <si>
    <t>mammary gland epithelial cell proliferation (GO:0033598)</t>
  </si>
  <si>
    <t>2.90E-02</t>
  </si>
  <si>
    <t xml:space="preserve">mammary gland epithelial cell proliferation </t>
  </si>
  <si>
    <t>regulation of neutrophil activation (GO:1902563)</t>
  </si>
  <si>
    <t xml:space="preserve">regulation of neutrophil activation </t>
  </si>
  <si>
    <t>positive regulation of superoxide anion generation (GO:0032930)</t>
  </si>
  <si>
    <t xml:space="preserve">positive regulation of superoxide anion generation </t>
  </si>
  <si>
    <t>mast cell activation involved in immune response (GO:0002279)</t>
  </si>
  <si>
    <t>1.61E-04</t>
  </si>
  <si>
    <t>1.94E-03</t>
  </si>
  <si>
    <t xml:space="preserve">mast cell activation involved in immune response </t>
  </si>
  <si>
    <t>phosphatidylinositol 3-kinase signaling (GO:0014065)</t>
  </si>
  <si>
    <t>3.81E-07</t>
  </si>
  <si>
    <t>7.84E-06</t>
  </si>
  <si>
    <t xml:space="preserve">phosphatidylinositol 3-kinase signaling </t>
  </si>
  <si>
    <t>cellular response to superoxide (GO:0071451)</t>
  </si>
  <si>
    <t xml:space="preserve">cellular response to superoxide </t>
  </si>
  <si>
    <t>cellular response to oxygen radical (GO:0071450)</t>
  </si>
  <si>
    <t xml:space="preserve">cellular response to oxygen radical </t>
  </si>
  <si>
    <t>positive regulation of mast cell activation involved in immune response (GO:0033008)</t>
  </si>
  <si>
    <t xml:space="preserve">positive regulation of mast cell activation involved in immune response </t>
  </si>
  <si>
    <t>positive regulation of amyloid-beta formation (GO:1902004)</t>
  </si>
  <si>
    <t>7.60E-03</t>
  </si>
  <si>
    <t xml:space="preserve">positive regulation of amyloid-beta formation </t>
  </si>
  <si>
    <t>negative regulation of lipid transport (GO:0032369)</t>
  </si>
  <si>
    <t>3.51E-05</t>
  </si>
  <si>
    <t>4.91E-04</t>
  </si>
  <si>
    <t xml:space="preserve">negative regulation of lipid transport </t>
  </si>
  <si>
    <t>negative regulation of cytosolic calcium ion concentration (GO:0051481)</t>
  </si>
  <si>
    <t xml:space="preserve">negative regulation of cytosolic calcium ion concentration </t>
  </si>
  <si>
    <t>negative regulation of JUN kinase activity (GO:0043508)</t>
  </si>
  <si>
    <t xml:space="preserve">negative regulation of JUN kinase activity </t>
  </si>
  <si>
    <t>regulation of thymocyte apoptotic process (GO:0070243)</t>
  </si>
  <si>
    <t>2.89E-02</t>
  </si>
  <si>
    <t xml:space="preserve">regulation of thymocyte apoptotic process </t>
  </si>
  <si>
    <t>positive regulation of mast cell degranulation (GO:0043306)</t>
  </si>
  <si>
    <t xml:space="preserve">positive regulation of mast cell degranulation </t>
  </si>
  <si>
    <t>mast cell degranulation (GO:0043303)</t>
  </si>
  <si>
    <t xml:space="preserve">mast cell degranulation </t>
  </si>
  <si>
    <t>phosphatidylcholine acyl-chain remodeling (GO:0036151)</t>
  </si>
  <si>
    <t xml:space="preserve">phosphatidylcholine acyl-chain remodeling </t>
  </si>
  <si>
    <t>negative regulation of vascular associated smooth muscle cell proliferation (GO:1904706)</t>
  </si>
  <si>
    <t xml:space="preserve">negative regulation of vascular associated smooth muscle cell proliferation </t>
  </si>
  <si>
    <t>positive regulation of viral life cycle (GO:1903902)</t>
  </si>
  <si>
    <t>1.93E-03</t>
  </si>
  <si>
    <t xml:space="preserve">positive regulation of viral life cycle </t>
  </si>
  <si>
    <t>T cell chemotaxis (GO:0010818)</t>
  </si>
  <si>
    <t xml:space="preserve">T cell chemotaxis </t>
  </si>
  <si>
    <t>regulation of neuroinflammatory response (GO:0150077)</t>
  </si>
  <si>
    <t xml:space="preserve">regulation of neuroinflammatory response </t>
  </si>
  <si>
    <t>epithelial structure maintenance (GO:0010669)</t>
  </si>
  <si>
    <t>4.90E-04</t>
  </si>
  <si>
    <t xml:space="preserve">epithelial structure maintenance </t>
  </si>
  <si>
    <t>regulation of calcium ion transport into cytosol (GO:0010522)</t>
  </si>
  <si>
    <t xml:space="preserve">regulation of calcium ion transport into cytosol </t>
  </si>
  <si>
    <t>reactive oxygen species biosynthetic process (GO:1903409)</t>
  </si>
  <si>
    <t xml:space="preserve">reactive oxygen species biosynthetic process </t>
  </si>
  <si>
    <t>MyD88-dependent toll-like receptor signaling pathway (GO:0002755)</t>
  </si>
  <si>
    <t>7.59E-03</t>
  </si>
  <si>
    <t xml:space="preserve">MyD88-dependent toll-like receptor signaling pathway </t>
  </si>
  <si>
    <t>positive regulation of cytokine production (GO:0001819)</t>
  </si>
  <si>
    <t>8.60</t>
  </si>
  <si>
    <t>11.17</t>
  </si>
  <si>
    <t>2.20E-66</t>
  </si>
  <si>
    <t>3.46E-63</t>
  </si>
  <si>
    <t xml:space="preserve">positive regulation of cytokine production </t>
  </si>
  <si>
    <t>regulation of T cell activation (GO:0050863)</t>
  </si>
  <si>
    <t>6.74</t>
  </si>
  <si>
    <t>11.13</t>
  </si>
  <si>
    <t>3.07E-51</t>
  </si>
  <si>
    <t>1.55E-48</t>
  </si>
  <si>
    <t xml:space="preserve">regulation of T cell activation </t>
  </si>
  <si>
    <t>regulation of lymphocyte proliferation (GO:0050670)</t>
  </si>
  <si>
    <t>4.33</t>
  </si>
  <si>
    <t>11.10</t>
  </si>
  <si>
    <t>1.21E-32</t>
  </si>
  <si>
    <t>2.09E-30</t>
  </si>
  <si>
    <t xml:space="preserve">regulation of lymphocyte proliferation </t>
  </si>
  <si>
    <t>regulation of blood vessel endothelial cell migration (GO:0043535)</t>
  </si>
  <si>
    <t>11.07</t>
  </si>
  <si>
    <t>6.49E-13</t>
  </si>
  <si>
    <t>2.65E-11</t>
  </si>
  <si>
    <t xml:space="preserve">regulation of blood vessel endothelial cell migration </t>
  </si>
  <si>
    <t>positive regulation of cytokine production involved in immune response (GO:0002720)</t>
  </si>
  <si>
    <t>1.45</t>
  </si>
  <si>
    <t>11.05</t>
  </si>
  <si>
    <t>1.29E-11</t>
  </si>
  <si>
    <t>4.67E-10</t>
  </si>
  <si>
    <t xml:space="preserve">positive regulation of cytokine production involved in immune response </t>
  </si>
  <si>
    <t>regulation of organic acid transport (GO:0032890)</t>
  </si>
  <si>
    <t>11.04</t>
  </si>
  <si>
    <t>5.73E-11</t>
  </si>
  <si>
    <t>1.94E-09</t>
  </si>
  <si>
    <t xml:space="preserve">regulation of organic acid transport </t>
  </si>
  <si>
    <t>positive regulation of leukocyte migration (GO:0002687)</t>
  </si>
  <si>
    <t>1.13E-20</t>
  </si>
  <si>
    <t>8.18E-19</t>
  </si>
  <si>
    <t xml:space="preserve">positive regulation of leukocyte migration </t>
  </si>
  <si>
    <t>leukocyte migration (GO:0050900)</t>
  </si>
  <si>
    <t>4.47</t>
  </si>
  <si>
    <t>10.97</t>
  </si>
  <si>
    <t>4.20E-33</t>
  </si>
  <si>
    <t>7.41E-31</t>
  </si>
  <si>
    <t xml:space="preserve">leukocyte migration </t>
  </si>
  <si>
    <t>positive regulation of B cell proliferation (GO:0030890)</t>
  </si>
  <si>
    <t>10.95</t>
  </si>
  <si>
    <t>4.49E-07</t>
  </si>
  <si>
    <t>9.12E-06</t>
  </si>
  <si>
    <t xml:space="preserve">positive regulation of B cell proliferation </t>
  </si>
  <si>
    <t>T cell differentiation (GO:0030217)</t>
  </si>
  <si>
    <t>3.02</t>
  </si>
  <si>
    <t>10.92</t>
  </si>
  <si>
    <t>1.67E-22</t>
  </si>
  <si>
    <t>1.33E-20</t>
  </si>
  <si>
    <t xml:space="preserve">T cell differentiation </t>
  </si>
  <si>
    <t>somatic diversification of immune receptors via germline recombination within a single locus (GO:0002562)</t>
  </si>
  <si>
    <t>2.02E-06</t>
  </si>
  <si>
    <t>3.60E-05</t>
  </si>
  <si>
    <t xml:space="preserve">somatic diversification of immune receptors via germline recombination within a single locus </t>
  </si>
  <si>
    <t>regulation of mononuclear cell proliferation (GO:0032944)</t>
  </si>
  <si>
    <t>4.40</t>
  </si>
  <si>
    <t>2.34E-32</t>
  </si>
  <si>
    <t>3.90E-30</t>
  </si>
  <si>
    <t xml:space="preserve">regulation of mononuclear cell proliferation </t>
  </si>
  <si>
    <t>somatic cell DNA recombination (GO:0016444)</t>
  </si>
  <si>
    <t xml:space="preserve">somatic cell DNA recombination </t>
  </si>
  <si>
    <t>regulation of leukocyte chemotaxis (GO:0002688)</t>
  </si>
  <si>
    <t>2.31</t>
  </si>
  <si>
    <t>10.84</t>
  </si>
  <si>
    <t>2.94E-17</t>
  </si>
  <si>
    <t>1.68E-15</t>
  </si>
  <si>
    <t xml:space="preserve">regulation of leukocyte chemotaxis </t>
  </si>
  <si>
    <t>regulation of oxidative stress-induced neuron death (GO:1903203)</t>
  </si>
  <si>
    <t>10.83</t>
  </si>
  <si>
    <t>4.13E-05</t>
  </si>
  <si>
    <t xml:space="preserve">regulation of oxidative stress-induced neuron death </t>
  </si>
  <si>
    <t>antigen processing and presentation of peptide antigen (GO:0048002)</t>
  </si>
  <si>
    <t>5.93E-09</t>
  </si>
  <si>
    <t>1.54E-07</t>
  </si>
  <si>
    <t xml:space="preserve">antigen processing and presentation of peptide antigen </t>
  </si>
  <si>
    <t>somatic recombination of immunoglobulin gene segments (GO:0016447)</t>
  </si>
  <si>
    <t xml:space="preserve">somatic recombination of immunoglobulin gene segments </t>
  </si>
  <si>
    <t>negative regulation of adaptive immune response (GO:0002820)</t>
  </si>
  <si>
    <t xml:space="preserve">negative regulation of adaptive immune response </t>
  </si>
  <si>
    <t>cellular response to virus (GO:0098586)</t>
  </si>
  <si>
    <t>1.57</t>
  </si>
  <si>
    <t>10.81</t>
  </si>
  <si>
    <t>4.00E-12</t>
  </si>
  <si>
    <t>1.51E-10</t>
  </si>
  <si>
    <t xml:space="preserve">cellular response to virus </t>
  </si>
  <si>
    <t>positive regulation of leukocyte mediated immunity (GO:0002705)</t>
  </si>
  <si>
    <t>2.50</t>
  </si>
  <si>
    <t>10.79</t>
  </si>
  <si>
    <t>1.70E-18</t>
  </si>
  <si>
    <t>1.05E-16</t>
  </si>
  <si>
    <t xml:space="preserve">positive regulation of leukocyte mediated immunity </t>
  </si>
  <si>
    <t>inflammatory response (GO:0006954)</t>
  </si>
  <si>
    <t>9.65</t>
  </si>
  <si>
    <t>10.78</t>
  </si>
  <si>
    <t>6.58E-71</t>
  </si>
  <si>
    <t>2.07E-67</t>
  </si>
  <si>
    <t xml:space="preserve">inflammatory response </t>
  </si>
  <si>
    <t>positive regulation of transcription regulatory region DNA binding (GO:2000679)</t>
  </si>
  <si>
    <t>10.76</t>
  </si>
  <si>
    <t>1.90E-04</t>
  </si>
  <si>
    <t>2.22E-03</t>
  </si>
  <si>
    <t xml:space="preserve">positive regulation of transcription regulatory region DNA binding </t>
  </si>
  <si>
    <t>positive regulation of oligodendrocyte differentiation (GO:0048714)</t>
  </si>
  <si>
    <t xml:space="preserve">positive regulation of oligodendrocyte differentiation </t>
  </si>
  <si>
    <t>response to muscle stretch (GO:0035994)</t>
  </si>
  <si>
    <t xml:space="preserve">response to muscle stretch </t>
  </si>
  <si>
    <t>positive regulation of leukocyte degranulation (GO:0043302)</t>
  </si>
  <si>
    <t xml:space="preserve">positive regulation of leukocyte degranulation </t>
  </si>
  <si>
    <t>positive regulation of amyloid precursor protein catabolic process (GO:1902993)</t>
  </si>
  <si>
    <t xml:space="preserve">positive regulation of amyloid precursor protein catabolic process </t>
  </si>
  <si>
    <t>regulation of mononuclear cell migration (GO:0071675)</t>
  </si>
  <si>
    <t>2.23</t>
  </si>
  <si>
    <t>10.74</t>
  </si>
  <si>
    <t>1.55E-16</t>
  </si>
  <si>
    <t>8.50E-15</t>
  </si>
  <si>
    <t xml:space="preserve">regulation of mononuclear cell migration </t>
  </si>
  <si>
    <t>regulation of neutrophil migration (GO:1902622)</t>
  </si>
  <si>
    <t>10.71</t>
  </si>
  <si>
    <t>5.27E-07</t>
  </si>
  <si>
    <t>1.06E-05</t>
  </si>
  <si>
    <t xml:space="preserve">regulation of neutrophil migration </t>
  </si>
  <si>
    <t>positive regulation of signaling receptor activity (GO:2000273)</t>
  </si>
  <si>
    <t>1.05E-05</t>
  </si>
  <si>
    <t xml:space="preserve">positive regulation of signaling receptor activity </t>
  </si>
  <si>
    <t>regulation of B cell proliferation (GO:0030888)</t>
  </si>
  <si>
    <t>10.70</t>
  </si>
  <si>
    <t>1.56E-09</t>
  </si>
  <si>
    <t>4.34E-08</t>
  </si>
  <si>
    <t xml:space="preserve">regulation of B cell proliferation </t>
  </si>
  <si>
    <t>negative regulation of lymphocyte proliferation (GO:0050672)</t>
  </si>
  <si>
    <t>10.69</t>
  </si>
  <si>
    <t>4.68E-12</t>
  </si>
  <si>
    <t>1.76E-10</t>
  </si>
  <si>
    <t xml:space="preserve">negative regulation of lymphocyte proliferation </t>
  </si>
  <si>
    <t>regulation of lymphocyte mediated immunity (GO:0002706)</t>
  </si>
  <si>
    <t>3.18</t>
  </si>
  <si>
    <t>6.93E-23</t>
  </si>
  <si>
    <t>5.72E-21</t>
  </si>
  <si>
    <t xml:space="preserve">regulation of lymphocyte mediated immunity </t>
  </si>
  <si>
    <t>leukotriene biosynthetic process (GO:0019370)</t>
  </si>
  <si>
    <t>10.66</t>
  </si>
  <si>
    <t>8.84E-04</t>
  </si>
  <si>
    <t>8.78E-03</t>
  </si>
  <si>
    <t xml:space="preserve">leukotriene biosynthetic process </t>
  </si>
  <si>
    <t>prostaglandin biosynthetic process (GO:0001516)</t>
  </si>
  <si>
    <t>8.77E-03</t>
  </si>
  <si>
    <t xml:space="preserve">prostaglandin biosynthetic process </t>
  </si>
  <si>
    <t>positive regulation of sprouting angiogenesis (GO:1903672)</t>
  </si>
  <si>
    <t>8.76E-03</t>
  </si>
  <si>
    <t xml:space="preserve">positive regulation of sprouting angiogenesis </t>
  </si>
  <si>
    <t>prostanoid biosynthetic process (GO:0046457)</t>
  </si>
  <si>
    <t xml:space="preserve">prostanoid biosynthetic process </t>
  </si>
  <si>
    <t>positive regulation of myeloid leukocyte mediated immunity (GO:0002888)</t>
  </si>
  <si>
    <t>8.75E-03</t>
  </si>
  <si>
    <t xml:space="preserve">positive regulation of myeloid leukocyte mediated immunity </t>
  </si>
  <si>
    <t>pulmonary valve development (GO:0003177)</t>
  </si>
  <si>
    <t xml:space="preserve">pulmonary valve development </t>
  </si>
  <si>
    <t>regulation of miRNA transcription (GO:1902893)</t>
  </si>
  <si>
    <t xml:space="preserve">regulation of miRNA transcription </t>
  </si>
  <si>
    <t>regulation of systemic arterial blood pressure by hormone (GO:0001990)</t>
  </si>
  <si>
    <t>10.58</t>
  </si>
  <si>
    <t>1.07E-05</t>
  </si>
  <si>
    <t>1.68E-04</t>
  </si>
  <si>
    <t xml:space="preserve">regulation of systemic arterial blood pressure by hormone </t>
  </si>
  <si>
    <t>regulation of sprouting angiogenesis (GO:1903670)</t>
  </si>
  <si>
    <t xml:space="preserve">regulation of sprouting angiogenesis </t>
  </si>
  <si>
    <t>negative regulation of mononuclear cell proliferation (GO:0032945)</t>
  </si>
  <si>
    <t>1.61</t>
  </si>
  <si>
    <t>10.57</t>
  </si>
  <si>
    <t>5.48E-12</t>
  </si>
  <si>
    <t>2.05E-10</t>
  </si>
  <si>
    <t xml:space="preserve">negative regulation of mononuclear cell proliferation </t>
  </si>
  <si>
    <t>negative regulation of smooth muscle cell proliferation (GO:0048662)</t>
  </si>
  <si>
    <t>10.56</t>
  </si>
  <si>
    <t>1.38E-07</t>
  </si>
  <si>
    <t>3.01E-06</t>
  </si>
  <si>
    <t xml:space="preserve">negative regulation of smooth muscle cell proliferation </t>
  </si>
  <si>
    <t>regulation of oxidoreductase activity (GO:0051341)</t>
  </si>
  <si>
    <t>10.52</t>
  </si>
  <si>
    <t>3.23E-13</t>
  </si>
  <si>
    <t>1.35E-11</t>
  </si>
  <si>
    <t xml:space="preserve">regulation of oxidoreductase activity </t>
  </si>
  <si>
    <t>mammary gland morphogenesis (GO:0060443)</t>
  </si>
  <si>
    <t>10.49</t>
  </si>
  <si>
    <t>6.16E-07</t>
  </si>
  <si>
    <t>1.22E-05</t>
  </si>
  <si>
    <t xml:space="preserve">mammary gland morphogenesis </t>
  </si>
  <si>
    <t>regulation of interferon-gamma-mediated signaling pathway (GO:0060334)</t>
  </si>
  <si>
    <t>4.22E-03</t>
  </si>
  <si>
    <t>3.33E-02</t>
  </si>
  <si>
    <t xml:space="preserve">regulation of interferon-gamma-mediated signaling pathway </t>
  </si>
  <si>
    <t>regulation of response to interferon-gamma (GO:0060330)</t>
  </si>
  <si>
    <t xml:space="preserve">regulation of response to interferon-gamma </t>
  </si>
  <si>
    <t>synaptic transmission, dopaminergic (GO:0001963)</t>
  </si>
  <si>
    <t xml:space="preserve">synaptic transmission, dopaminergic </t>
  </si>
  <si>
    <t>neutrophil homeostasis (GO:0001780)</t>
  </si>
  <si>
    <t xml:space="preserve">neutrophil homeostasis </t>
  </si>
  <si>
    <t>regulation of phagocytosis, engulfment (GO:0060099)</t>
  </si>
  <si>
    <t>3.32E-02</t>
  </si>
  <si>
    <t xml:space="preserve">regulation of phagocytosis, engulfment </t>
  </si>
  <si>
    <t>positive regulation of organic acid transport (GO:0032892)</t>
  </si>
  <si>
    <t>1.21E-05</t>
  </si>
  <si>
    <t xml:space="preserve">positive regulation of organic acid transport </t>
  </si>
  <si>
    <t>arginine metabolic process (GO:0006525)</t>
  </si>
  <si>
    <t xml:space="preserve">arginine metabolic process </t>
  </si>
  <si>
    <t>temperature homeostasis (GO:0001659)</t>
  </si>
  <si>
    <t>4.83E-05</t>
  </si>
  <si>
    <t>6.55E-04</t>
  </si>
  <si>
    <t xml:space="preserve">temperature homeostasis </t>
  </si>
  <si>
    <t>regulation of circadian sleep/wake cycle, sleep (GO:0045187)</t>
  </si>
  <si>
    <t xml:space="preserve">regulation of circadian sleep/wake cycle, sleep </t>
  </si>
  <si>
    <t>positive regulation of myoblast fusion (GO:1901741)</t>
  </si>
  <si>
    <t xml:space="preserve">positive regulation of myoblast fusion </t>
  </si>
  <si>
    <t>positive regulation of T-helper 17 type immune response (GO:2000318)</t>
  </si>
  <si>
    <t xml:space="preserve">positive regulation of T-helper 17 type immune response </t>
  </si>
  <si>
    <t>positive regulation of T cell apoptotic process (GO:0070234)</t>
  </si>
  <si>
    <t xml:space="preserve">positive regulation of T cell apoptotic process </t>
  </si>
  <si>
    <t>polysaccharide catabolic process (GO:0000272)</t>
  </si>
  <si>
    <t>3.31E-02</t>
  </si>
  <si>
    <t xml:space="preserve">polysaccharide catabolic process </t>
  </si>
  <si>
    <t>regulation of membrane invagination (GO:1905153)</t>
  </si>
  <si>
    <t xml:space="preserve">regulation of membrane invagination </t>
  </si>
  <si>
    <t>surfactant homeostasis (GO:0043129)</t>
  </si>
  <si>
    <t xml:space="preserve">surfactant homeostasis </t>
  </si>
  <si>
    <t>positive regulation of fibroblast migration (GO:0010763)</t>
  </si>
  <si>
    <t xml:space="preserve">positive regulation of fibroblast migration </t>
  </si>
  <si>
    <t>regulation of extracellular matrix disassembly (GO:0010715)</t>
  </si>
  <si>
    <t xml:space="preserve">regulation of extracellular matrix disassembly </t>
  </si>
  <si>
    <t>positive regulation of immune response to tumor cell (GO:0002839)</t>
  </si>
  <si>
    <t xml:space="preserve">positive regulation of immune response to tumor cell </t>
  </si>
  <si>
    <t>positive regulation of response to tumor cell (GO:0002836)</t>
  </si>
  <si>
    <t>3.30E-02</t>
  </si>
  <si>
    <t xml:space="preserve">positive regulation of response to tumor cell </t>
  </si>
  <si>
    <t>regulation of dendritic cell cytokine production (GO:0002730)</t>
  </si>
  <si>
    <t xml:space="preserve">regulation of dendritic cell cytokine production </t>
  </si>
  <si>
    <t>parturition (GO:0007567)</t>
  </si>
  <si>
    <t xml:space="preserve">parturition </t>
  </si>
  <si>
    <t>aortic valve morphogenesis (GO:0003180)</t>
  </si>
  <si>
    <t>6.54E-04</t>
  </si>
  <si>
    <t xml:space="preserve">aortic valve morphogenesis </t>
  </si>
  <si>
    <t>regulation of nitric oxide metabolic process (GO:0080164)</t>
  </si>
  <si>
    <t>8.12E-09</t>
  </si>
  <si>
    <t xml:space="preserve">regulation of nitric oxide metabolic process </t>
  </si>
  <si>
    <t>negative regulation of immune effector process (GO:0002698)</t>
  </si>
  <si>
    <t>2.20</t>
  </si>
  <si>
    <t>10.46</t>
  </si>
  <si>
    <t>1.11E-15</t>
  </si>
  <si>
    <t>5.64E-14</t>
  </si>
  <si>
    <t xml:space="preserve">negative regulation of immune effector process </t>
  </si>
  <si>
    <t>cellular response to interferon-gamma (GO:0071346)</t>
  </si>
  <si>
    <t>1.91</t>
  </si>
  <si>
    <t>8.48E-14</t>
  </si>
  <si>
    <t>3.79E-12</t>
  </si>
  <si>
    <t xml:space="preserve">cellular response to interferon-gamma </t>
  </si>
  <si>
    <t>toll-like receptor signaling pathway (GO:0002224)</t>
  </si>
  <si>
    <t>10.43</t>
  </si>
  <si>
    <t>3.61E-08</t>
  </si>
  <si>
    <t>8.43E-07</t>
  </si>
  <si>
    <t xml:space="preserve">toll-like receptor signaling pathway </t>
  </si>
  <si>
    <t>leukocyte activation involved in immune response (GO:0002366)</t>
  </si>
  <si>
    <t>3.36</t>
  </si>
  <si>
    <t>10.42</t>
  </si>
  <si>
    <t>3.32E-23</t>
  </si>
  <si>
    <t>2.83E-21</t>
  </si>
  <si>
    <t xml:space="preserve">leukocyte activation involved in immune response </t>
  </si>
  <si>
    <t>negative regulation of endothelial cell proliferation (GO:0001937)</t>
  </si>
  <si>
    <t>10.41</t>
  </si>
  <si>
    <t>2.76E-06</t>
  </si>
  <si>
    <t>4.80E-05</t>
  </si>
  <si>
    <t xml:space="preserve">negative regulation of endothelial cell proliferation </t>
  </si>
  <si>
    <t>regulation of receptor signaling pathway via STAT (GO:1904892)</t>
  </si>
  <si>
    <t>2.84E-11</t>
  </si>
  <si>
    <t>1.00E-09</t>
  </si>
  <si>
    <t xml:space="preserve">regulation of receptor signaling pathway via STAT </t>
  </si>
  <si>
    <t>detection of stimulus involved in sensory perception of pain (GO:0062149)</t>
  </si>
  <si>
    <t>10.36</t>
  </si>
  <si>
    <t>2.21E-04</t>
  </si>
  <si>
    <t>2.58E-03</t>
  </si>
  <si>
    <t xml:space="preserve">detection of stimulus involved in sensory perception of pain </t>
  </si>
  <si>
    <t>positive regulation of cell-cell adhesion (GO:0022409)</t>
  </si>
  <si>
    <t>5.79</t>
  </si>
  <si>
    <t>2.84E-39</t>
  </si>
  <si>
    <t>7.67E-37</t>
  </si>
  <si>
    <t xml:space="preserve">positive regulation of cell-cell adhesion </t>
  </si>
  <si>
    <t>negative regulation of cell-cell adhesion (GO:0022408)</t>
  </si>
  <si>
    <t>3.49</t>
  </si>
  <si>
    <t>10.33</t>
  </si>
  <si>
    <t>9.87E-24</t>
  </si>
  <si>
    <t>8.69E-22</t>
  </si>
  <si>
    <t xml:space="preserve">negative regulation of cell-cell adhesion </t>
  </si>
  <si>
    <t>regulation of T cell differentiation (GO:0045580)</t>
  </si>
  <si>
    <t>3.20</t>
  </si>
  <si>
    <t>10.31</t>
  </si>
  <si>
    <t>8.05E-22</t>
  </si>
  <si>
    <t>6.25E-20</t>
  </si>
  <si>
    <t xml:space="preserve">regulation of T cell differentiation </t>
  </si>
  <si>
    <t>regulation of sensory perception (GO:0051931)</t>
  </si>
  <si>
    <t>1.93E-04</t>
  </si>
  <si>
    <t xml:space="preserve">regulation of sensory perception </t>
  </si>
  <si>
    <t>regulation of sensory perception of pain (GO:0051930)</t>
  </si>
  <si>
    <t>1.92E-04</t>
  </si>
  <si>
    <t xml:space="preserve">regulation of sensory perception of pain </t>
  </si>
  <si>
    <t>regulation of cell migration involved in sprouting angiogenesis (GO:0090049)</t>
  </si>
  <si>
    <t xml:space="preserve">regulation of cell migration involved in sprouting angiogenesis </t>
  </si>
  <si>
    <t>dendritic cell differentiation (GO:0097028)</t>
  </si>
  <si>
    <t xml:space="preserve">dendritic cell differentiation </t>
  </si>
  <si>
    <t>regulation of cell adhesion mediated by integrin (GO:0033628)</t>
  </si>
  <si>
    <t>10.28</t>
  </si>
  <si>
    <t>7.18E-07</t>
  </si>
  <si>
    <t>1.40E-05</t>
  </si>
  <si>
    <t xml:space="preserve">regulation of cell adhesion mediated by integrin </t>
  </si>
  <si>
    <t>negative regulation of interleukin-6 production (GO:0032715)</t>
  </si>
  <si>
    <t xml:space="preserve">negative regulation of interleukin-6 production </t>
  </si>
  <si>
    <t>regulation of cellular respiration (GO:0043457)</t>
  </si>
  <si>
    <t xml:space="preserve">regulation of cellular respiration </t>
  </si>
  <si>
    <t>negative regulation of epithelial cell differentiation (GO:0030857)</t>
  </si>
  <si>
    <t xml:space="preserve">negative regulation of epithelial cell differentiation </t>
  </si>
  <si>
    <t>positive regulation of chemotaxis (GO:0050921)</t>
  </si>
  <si>
    <t>10.21</t>
  </si>
  <si>
    <t>5.91E-18</t>
  </si>
  <si>
    <t>3.52E-16</t>
  </si>
  <si>
    <t xml:space="preserve">positive regulation of chemotaxis </t>
  </si>
  <si>
    <t>cell activation involved in immune response (GO:0002263)</t>
  </si>
  <si>
    <t>3.43</t>
  </si>
  <si>
    <t>10.20</t>
  </si>
  <si>
    <t>6.12E-23</t>
  </si>
  <si>
    <t>5.07E-21</t>
  </si>
  <si>
    <t xml:space="preserve">cell activation involved in immune response </t>
  </si>
  <si>
    <t>response to dexamethasone (GO:0071548)</t>
  </si>
  <si>
    <t>10.17</t>
  </si>
  <si>
    <t>3.21E-06</t>
  </si>
  <si>
    <t>5.53E-05</t>
  </si>
  <si>
    <t xml:space="preserve">response to dexamethasone </t>
  </si>
  <si>
    <t>response to leptin (GO:0044321)</t>
  </si>
  <si>
    <t>1.03E-03</t>
  </si>
  <si>
    <t xml:space="preserve">response to leptin </t>
  </si>
  <si>
    <t>regulation of macrophage migration (GO:1905521)</t>
  </si>
  <si>
    <t>5.52E-05</t>
  </si>
  <si>
    <t xml:space="preserve">regulation of macrophage migration </t>
  </si>
  <si>
    <t>mature B cell differentiation (GO:0002335)</t>
  </si>
  <si>
    <t>5.63E-05</t>
  </si>
  <si>
    <t>7.54E-04</t>
  </si>
  <si>
    <t xml:space="preserve">mature B cell differentiation </t>
  </si>
  <si>
    <t>negative regulation of cytokine production (GO:0001818)</t>
  </si>
  <si>
    <t>5.11</t>
  </si>
  <si>
    <t>1.08E-33</t>
  </si>
  <si>
    <t>2.06E-31</t>
  </si>
  <si>
    <t xml:space="preserve">negative regulation of cytokine production </t>
  </si>
  <si>
    <t>response to interleukin-6 (GO:0070741)</t>
  </si>
  <si>
    <t xml:space="preserve">response to interleukin-6 </t>
  </si>
  <si>
    <t>response to interleukin-4 (GO:0070670)</t>
  </si>
  <si>
    <t>7.52E-04</t>
  </si>
  <si>
    <t xml:space="preserve">response to interleukin-4 </t>
  </si>
  <si>
    <t>regulation of renal system process (GO:0098801)</t>
  </si>
  <si>
    <t xml:space="preserve">regulation of renal system process </t>
  </si>
  <si>
    <t>granulocyte activation (GO:0036230)</t>
  </si>
  <si>
    <t>7.51E-04</t>
  </si>
  <si>
    <t xml:space="preserve">granulocyte activation </t>
  </si>
  <si>
    <t>response to prostaglandin (GO:0034694)</t>
  </si>
  <si>
    <t>7.50E-04</t>
  </si>
  <si>
    <t xml:space="preserve">response to prostaglandin </t>
  </si>
  <si>
    <t>mammary gland duct morphogenesis (GO:0060603)</t>
  </si>
  <si>
    <t xml:space="preserve">mammary gland duct morphogenesis </t>
  </si>
  <si>
    <t>T cell proliferation (GO:0042098)</t>
  </si>
  <si>
    <t>10.10</t>
  </si>
  <si>
    <t>7.81E-08</t>
  </si>
  <si>
    <t xml:space="preserve">T cell proliferation </t>
  </si>
  <si>
    <t>cytokine-mediated signaling pathway (GO:0019221)</t>
  </si>
  <si>
    <t>6.54</t>
  </si>
  <si>
    <t>10.09</t>
  </si>
  <si>
    <t>1.32E-42</t>
  </si>
  <si>
    <t>4.13E-40</t>
  </si>
  <si>
    <t xml:space="preserve">cytokine-mediated signaling pathway </t>
  </si>
  <si>
    <t>positive regulation of T cell differentiation (GO:0045582)</t>
  </si>
  <si>
    <t>2.09</t>
  </si>
  <si>
    <t>10.04</t>
  </si>
  <si>
    <t>4.06E-14</t>
  </si>
  <si>
    <t>1.85E-12</t>
  </si>
  <si>
    <t xml:space="preserve">positive regulation of T cell differentiation </t>
  </si>
  <si>
    <t>detection of biotic stimulus (GO:0009595)</t>
  </si>
  <si>
    <t>1.44E-05</t>
  </si>
  <si>
    <t xml:space="preserve">detection of biotic stimulus </t>
  </si>
  <si>
    <t>regulation of interleukin-1 beta production (GO:0032651)</t>
  </si>
  <si>
    <t>10.01</t>
  </si>
  <si>
    <t xml:space="preserve">regulation of interleukin-1 beta production </t>
  </si>
  <si>
    <t>response to lipopolysaccharide (GO:0032496)</t>
  </si>
  <si>
    <t>5.59</t>
  </si>
  <si>
    <t>5.99E-36</t>
  </si>
  <si>
    <t>1.38E-33</t>
  </si>
  <si>
    <t xml:space="preserve">response to lipopolysaccharide </t>
  </si>
  <si>
    <t>mast cell mediated immunity (GO:0002448)</t>
  </si>
  <si>
    <t>9.99</t>
  </si>
  <si>
    <t>2.57E-04</t>
  </si>
  <si>
    <t>2.95E-03</t>
  </si>
  <si>
    <t xml:space="preserve">mast cell mediated immunity </t>
  </si>
  <si>
    <t>negative regulation of oxidoreductase activity (GO:0051354)</t>
  </si>
  <si>
    <t xml:space="preserve">negative regulation of oxidoreductase activity </t>
  </si>
  <si>
    <t>negative regulation of biomineral tissue development (GO:0070168)</t>
  </si>
  <si>
    <t xml:space="preserve">negative regulation of biomineral tissue development </t>
  </si>
  <si>
    <t>negative regulation of cell killing (GO:0031342)</t>
  </si>
  <si>
    <t>2.94E-03</t>
  </si>
  <si>
    <t xml:space="preserve">negative regulation of cell killing </t>
  </si>
  <si>
    <t>cytoplasmic pattern recognition receptor signaling pathway (GO:0002753)</t>
  </si>
  <si>
    <t xml:space="preserve">cytoplasmic pattern recognition receptor signaling pathway </t>
  </si>
  <si>
    <t>negative regulation of lymphocyte mediated immunity (GO:0002707)</t>
  </si>
  <si>
    <t>2.17E-07</t>
  </si>
  <si>
    <t>4.62E-06</t>
  </si>
  <si>
    <t xml:space="preserve">negative regulation of lymphocyte mediated immunity </t>
  </si>
  <si>
    <t>positive regulation of isotype switching (GO:0045830)</t>
  </si>
  <si>
    <t xml:space="preserve">positive regulation of isotype switching </t>
  </si>
  <si>
    <t>regulation of defense response to virus by host (GO:0050691)</t>
  </si>
  <si>
    <t>9.95</t>
  </si>
  <si>
    <t>3.73E-06</t>
  </si>
  <si>
    <t>6.34E-05</t>
  </si>
  <si>
    <t xml:space="preserve">regulation of defense response to virus by host </t>
  </si>
  <si>
    <t>regulation of cysteine-type endopeptidase activity involved in apoptotic signaling pathway (GO:2001267)</t>
  </si>
  <si>
    <t>9.87</t>
  </si>
  <si>
    <t>4.90E-03</t>
  </si>
  <si>
    <t>3.69E-02</t>
  </si>
  <si>
    <t xml:space="preserve">regulation of cysteine-type endopeptidase activity involved in apoptotic signaling pathway </t>
  </si>
  <si>
    <t>positive regulation of defense response to virus by host (GO:0002230)</t>
  </si>
  <si>
    <t>6.52E-05</t>
  </si>
  <si>
    <t>8.55E-04</t>
  </si>
  <si>
    <t xml:space="preserve">positive regulation of defense response to virus by host </t>
  </si>
  <si>
    <t>angiogenesis involved in wound healing (GO:0060055)</t>
  </si>
  <si>
    <t>3.68E-02</t>
  </si>
  <si>
    <t xml:space="preserve">angiogenesis involved in wound healing </t>
  </si>
  <si>
    <t>positive regulation of smooth muscle cell proliferation (GO:0048661)</t>
  </si>
  <si>
    <t>1.52</t>
  </si>
  <si>
    <t>2.29E-10</t>
  </si>
  <si>
    <t>7.15E-09</t>
  </si>
  <si>
    <t xml:space="preserve">positive regulation of smooth muscle cell proliferation </t>
  </si>
  <si>
    <t>white fat cell differentiation (GO:0050872)</t>
  </si>
  <si>
    <t xml:space="preserve">white fat cell differentiation </t>
  </si>
  <si>
    <t>lymphocyte apoptotic process (GO:0070227)</t>
  </si>
  <si>
    <t>8.54E-04</t>
  </si>
  <si>
    <t xml:space="preserve">lymphocyte apoptotic process </t>
  </si>
  <si>
    <t>regulation of cellular response to heat (GO:1900034)</t>
  </si>
  <si>
    <t xml:space="preserve">regulation of cellular response to heat </t>
  </si>
  <si>
    <t>regulation of striated muscle tissue development (GO:0016202)</t>
  </si>
  <si>
    <t xml:space="preserve">regulation of striated muscle tissue development </t>
  </si>
  <si>
    <t>antigen processing and presentation of endogenous peptide antigen via MHC class I (GO:0019885)</t>
  </si>
  <si>
    <t xml:space="preserve">antigen processing and presentation of endogenous peptide antigen via MHC class I </t>
  </si>
  <si>
    <t>regulation of blood vessel endothelial cell proliferation involved in sprouting angiogenesis (GO:1903587)</t>
  </si>
  <si>
    <t xml:space="preserve">regulation of blood vessel endothelial cell proliferation involved in sprouting angiogenesis </t>
  </si>
  <si>
    <t>negative regulation of leukocyte mediated immunity (GO:0002704)</t>
  </si>
  <si>
    <t>1.48E-08</t>
  </si>
  <si>
    <t>3.66E-07</t>
  </si>
  <si>
    <t xml:space="preserve">negative regulation of leukocyte mediated immunity </t>
  </si>
  <si>
    <t>regulation of smooth muscle cell proliferation (GO:0048660)</t>
  </si>
  <si>
    <t>2.54</t>
  </si>
  <si>
    <t>9.85</t>
  </si>
  <si>
    <t>2.15E-16</t>
  </si>
  <si>
    <t>1.17E-14</t>
  </si>
  <si>
    <t xml:space="preserve">regulation of smooth muscle cell proliferation </t>
  </si>
  <si>
    <t>regulation of miRNA metabolic process (GO:2000628)</t>
  </si>
  <si>
    <t>1.32</t>
  </si>
  <si>
    <t>9.83</t>
  </si>
  <si>
    <t>3.87E-09</t>
  </si>
  <si>
    <t>1.03E-07</t>
  </si>
  <si>
    <t xml:space="preserve">regulation of miRNA metabolic process </t>
  </si>
  <si>
    <t>negative regulation of lymphocyte differentiation (GO:0045620)</t>
  </si>
  <si>
    <t>9.82</t>
  </si>
  <si>
    <t>2.51E-07</t>
  </si>
  <si>
    <t>5.31E-06</t>
  </si>
  <si>
    <t xml:space="preserve">negative regulation of lymphocyte differentiation </t>
  </si>
  <si>
    <t>positive regulation of leukocyte differentiation (GO:1902107)</t>
  </si>
  <si>
    <t>3.27</t>
  </si>
  <si>
    <t>9.78</t>
  </si>
  <si>
    <t>1.39E-20</t>
  </si>
  <si>
    <t>9.94E-19</t>
  </si>
  <si>
    <t xml:space="preserve">positive regulation of leukocyte differentiation </t>
  </si>
  <si>
    <t>positive regulation of hemopoiesis (GO:1903708)</t>
  </si>
  <si>
    <t>9.89E-19</t>
  </si>
  <si>
    <t xml:space="preserve">positive regulation of hemopoiesis </t>
  </si>
  <si>
    <t>regulation of inflammatory response (GO:0050727)</t>
  </si>
  <si>
    <t>6.65</t>
  </si>
  <si>
    <t>3.31E-41</t>
  </si>
  <si>
    <t>9.60E-39</t>
  </si>
  <si>
    <t xml:space="preserve">regulation of inflammatory response </t>
  </si>
  <si>
    <t>positive regulation of type I interferon production (GO:0032481)</t>
  </si>
  <si>
    <t>9.77</t>
  </si>
  <si>
    <t>6.56E-08</t>
  </si>
  <si>
    <t>1.49E-06</t>
  </si>
  <si>
    <t xml:space="preserve">positive regulation of type I interferon production </t>
  </si>
  <si>
    <t>response to interleukin-1 (GO:0070555)</t>
  </si>
  <si>
    <t>2.25</t>
  </si>
  <si>
    <t>1.64E-14</t>
  </si>
  <si>
    <t>7.66E-13</t>
  </si>
  <si>
    <t xml:space="preserve">response to interleukin-1 </t>
  </si>
  <si>
    <t>positive regulation of Notch signaling pathway (GO:0045747)</t>
  </si>
  <si>
    <t>9.73</t>
  </si>
  <si>
    <t>4.31E-06</t>
  </si>
  <si>
    <t>7.28E-05</t>
  </si>
  <si>
    <t xml:space="preserve">positive regulation of Notch signaling pathway </t>
  </si>
  <si>
    <t>branching involved in mammary gland duct morphogenesis (GO:0060444)</t>
  </si>
  <si>
    <t>1.19E-03</t>
  </si>
  <si>
    <t>1.15E-02</t>
  </si>
  <si>
    <t xml:space="preserve">branching involved in mammary gland duct morphogenesis </t>
  </si>
  <si>
    <t>regulation of superoxide anion generation (GO:0032928)</t>
  </si>
  <si>
    <t xml:space="preserve">regulation of superoxide anion generation </t>
  </si>
  <si>
    <t>negative regulation of intrinsic apoptotic signaling pathway by p53 class mediator (GO:1902254)</t>
  </si>
  <si>
    <t>1.14E-02</t>
  </si>
  <si>
    <t xml:space="preserve">negative regulation of intrinsic apoptotic signaling pathway by p53 class mediator </t>
  </si>
  <si>
    <t>regulation of NMDA receptor activity (GO:2000310)</t>
  </si>
  <si>
    <t xml:space="preserve">regulation of NMDA receptor activity </t>
  </si>
  <si>
    <t>cellular response to vitamin (GO:0071295)</t>
  </si>
  <si>
    <t xml:space="preserve">cellular response to vitamin </t>
  </si>
  <si>
    <t>regulation of brown fat cell differentiation (GO:0090335)</t>
  </si>
  <si>
    <t xml:space="preserve">regulation of brown fat cell differentiation </t>
  </si>
  <si>
    <t>positive regulation of pattern recognition receptor signaling pathway (GO:0062208)</t>
  </si>
  <si>
    <t>7.27E-05</t>
  </si>
  <si>
    <t xml:space="preserve">positive regulation of pattern recognition receptor signaling pathway </t>
  </si>
  <si>
    <t>positive regulation of epithelial to mesenchymal transition (GO:0010718)</t>
  </si>
  <si>
    <t>9.68</t>
  </si>
  <si>
    <t xml:space="preserve">positive regulation of epithelial to mesenchymal transition </t>
  </si>
  <si>
    <t>B cell proliferation (GO:0042100)</t>
  </si>
  <si>
    <t>2.11E-05</t>
  </si>
  <si>
    <t xml:space="preserve">B cell proliferation </t>
  </si>
  <si>
    <t>negative regulation of biomineralization (GO:0110150)</t>
  </si>
  <si>
    <t>2.97E-04</t>
  </si>
  <si>
    <t>3.34E-03</t>
  </si>
  <si>
    <t xml:space="preserve">negative regulation of biomineralization </t>
  </si>
  <si>
    <t>positive regulation of DNA binding (GO:0043388)</t>
  </si>
  <si>
    <t>2.90E-07</t>
  </si>
  <si>
    <t>6.07E-06</t>
  </si>
  <si>
    <t xml:space="preserve">positive regulation of DNA binding </t>
  </si>
  <si>
    <t>regulation of anion transmembrane transport (GO:1903959)</t>
  </si>
  <si>
    <t>3.33E-03</t>
  </si>
  <si>
    <t xml:space="preserve">regulation of anion transmembrane transport </t>
  </si>
  <si>
    <t>regulation of leukocyte migration (GO:0002685)</t>
  </si>
  <si>
    <t>4.15</t>
  </si>
  <si>
    <t>2.77E-25</t>
  </si>
  <si>
    <t>2.73E-23</t>
  </si>
  <si>
    <t xml:space="preserve">regulation of leukocyte migration </t>
  </si>
  <si>
    <t>positive regulation of immune effector process (GO:0002699)</t>
  </si>
  <si>
    <t>4.77</t>
  </si>
  <si>
    <t>9.64</t>
  </si>
  <si>
    <t>5.85E-29</t>
  </si>
  <si>
    <t>7.77E-27</t>
  </si>
  <si>
    <t xml:space="preserve">positive regulation of immune effector process </t>
  </si>
  <si>
    <t>response to molecule of bacterial origin (GO:0002237)</t>
  </si>
  <si>
    <t>5.92</t>
  </si>
  <si>
    <t>9.63</t>
  </si>
  <si>
    <t>8.42E-36</t>
  </si>
  <si>
    <t>1.89E-33</t>
  </si>
  <si>
    <t xml:space="preserve">response to molecule of bacterial origin </t>
  </si>
  <si>
    <t>cellular response to interleukin-1 (GO:0071347)</t>
  </si>
  <si>
    <t>1.77</t>
  </si>
  <si>
    <t>9.61</t>
  </si>
  <si>
    <t>2.09E-11</t>
  </si>
  <si>
    <t>7.47E-10</t>
  </si>
  <si>
    <t xml:space="preserve">cellular response to interleukin-1 </t>
  </si>
  <si>
    <t>myeloid leukocyte differentiation (GO:0002573)</t>
  </si>
  <si>
    <t>2.40</t>
  </si>
  <si>
    <t>9.60</t>
  </si>
  <si>
    <t>5.68E-15</t>
  </si>
  <si>
    <t>2.76E-13</t>
  </si>
  <si>
    <t xml:space="preserve">myeloid leukocyte differentiation </t>
  </si>
  <si>
    <t>regulation of osteoclast differentiation (GO:0045670)</t>
  </si>
  <si>
    <t>1.25</t>
  </si>
  <si>
    <t>9.59</t>
  </si>
  <si>
    <t>1.97E-08</t>
  </si>
  <si>
    <t>4.79E-07</t>
  </si>
  <si>
    <t xml:space="preserve">regulation of osteoclast differentiation </t>
  </si>
  <si>
    <t>positive regulation of T cell migration (GO:2000406)</t>
  </si>
  <si>
    <t>7.53E-05</t>
  </si>
  <si>
    <t>9.75E-04</t>
  </si>
  <si>
    <t xml:space="preserve">positive regulation of T cell migration </t>
  </si>
  <si>
    <t>positive regulation of myeloid leukocyte cytokine production involved in immune response (GO:0061081)</t>
  </si>
  <si>
    <t>9.74E-04</t>
  </si>
  <si>
    <t xml:space="preserve">positive regulation of myeloid leukocyte cytokine production involved in immune response </t>
  </si>
  <si>
    <t>lymphocyte proliferation (GO:0046651)</t>
  </si>
  <si>
    <t>9.55</t>
  </si>
  <si>
    <t>9.68E-14</t>
  </si>
  <si>
    <t>4.26E-12</t>
  </si>
  <si>
    <t xml:space="preserve">lymphocyte proliferation </t>
  </si>
  <si>
    <t>negative regulation of lymphocyte activation (GO:0051250)</t>
  </si>
  <si>
    <t>2.93</t>
  </si>
  <si>
    <t>6.57E-18</t>
  </si>
  <si>
    <t>3.90E-16</t>
  </si>
  <si>
    <t xml:space="preserve">negative regulation of lymphocyte activation </t>
  </si>
  <si>
    <t>semi-lunar valve development (GO:1905314)</t>
  </si>
  <si>
    <t>1.93E-05</t>
  </si>
  <si>
    <t>2.89E-04</t>
  </si>
  <si>
    <t xml:space="preserve">semi-lunar valve development </t>
  </si>
  <si>
    <t>regulation of systemic arterial blood pressure mediated by a chemical signal (GO:0003044)</t>
  </si>
  <si>
    <t>9.52</t>
  </si>
  <si>
    <t>4.96E-06</t>
  </si>
  <si>
    <t>8.26E-05</t>
  </si>
  <si>
    <t xml:space="preserve">regulation of systemic arterial blood pressure mediated by a chemical signal </t>
  </si>
  <si>
    <t>regulation of leukocyte mediated immunity (GO:0002703)</t>
  </si>
  <si>
    <t>4.31</t>
  </si>
  <si>
    <t>1.07E-25</t>
  </si>
  <si>
    <t>1.10E-23</t>
  </si>
  <si>
    <t xml:space="preserve">regulation of leukocyte mediated immunity </t>
  </si>
  <si>
    <t>positive regulation of myeloid cell differentiation (GO:0045639)</t>
  </si>
  <si>
    <t>9.51</t>
  </si>
  <si>
    <t>2.41E-11</t>
  </si>
  <si>
    <t>8.56E-10</t>
  </si>
  <si>
    <t xml:space="preserve">positive regulation of myeloid cell differentiation </t>
  </si>
  <si>
    <t>regulation of anion transport (GO:0044070)</t>
  </si>
  <si>
    <t>9.42</t>
  </si>
  <si>
    <t>1.06E-10</t>
  </si>
  <si>
    <t>3.43E-09</t>
  </si>
  <si>
    <t xml:space="preserve">regulation of anion transport </t>
  </si>
  <si>
    <t>positive regulation of lymphocyte differentiation (GO:0045621)</t>
  </si>
  <si>
    <t>2.34</t>
  </si>
  <si>
    <t>9.40</t>
  </si>
  <si>
    <t>3.33E-14</t>
  </si>
  <si>
    <t>1.52E-12</t>
  </si>
  <si>
    <t xml:space="preserve">positive regulation of lymphocyte differentiation </t>
  </si>
  <si>
    <t>negative regulation of inflammatory response (GO:0050728)</t>
  </si>
  <si>
    <t>2.66</t>
  </si>
  <si>
    <t>9.39</t>
  </si>
  <si>
    <t>5.81E-16</t>
  </si>
  <si>
    <t>3.02E-14</t>
  </si>
  <si>
    <t xml:space="preserve">negative regulation of inflammatory response </t>
  </si>
  <si>
    <t>regulation of cell-cell adhesion (GO:0022407)</t>
  </si>
  <si>
    <t>8.65</t>
  </si>
  <si>
    <t>9.36</t>
  </si>
  <si>
    <t>2.31E-50</t>
  </si>
  <si>
    <t>1.07E-47</t>
  </si>
  <si>
    <t xml:space="preserve">regulation of cell-cell adhesion </t>
  </si>
  <si>
    <t>renal system process involved in regulation of systemic arterial blood pressure (GO:0003071)</t>
  </si>
  <si>
    <t>9.32</t>
  </si>
  <si>
    <t xml:space="preserve">renal system process involved in regulation of systemic arterial blood pressure </t>
  </si>
  <si>
    <t>regulation of lymphocyte differentiation (GO:0045619)</t>
  </si>
  <si>
    <t>3.75</t>
  </si>
  <si>
    <t>8.25E-22</t>
  </si>
  <si>
    <t>6.37E-20</t>
  </si>
  <si>
    <t xml:space="preserve">regulation of lymphocyte differentiation </t>
  </si>
  <si>
    <t>regulation of endothelial cell differentiation (GO:0045601)</t>
  </si>
  <si>
    <t>8.66E-05</t>
  </si>
  <si>
    <t>1.11E-03</t>
  </si>
  <si>
    <t xml:space="preserve">regulation of endothelial cell differentiation </t>
  </si>
  <si>
    <t>negative regulation of extrinsic apoptotic signaling pathway in absence of ligand (GO:2001240)</t>
  </si>
  <si>
    <t>1.10E-03</t>
  </si>
  <si>
    <t xml:space="preserve">negative regulation of extrinsic apoptotic signaling pathway in absence of ligand </t>
  </si>
  <si>
    <t>negative regulation of cell-matrix adhesion (GO:0001953)</t>
  </si>
  <si>
    <t xml:space="preserve">negative regulation of cell-matrix adhesion </t>
  </si>
  <si>
    <t>negative regulation of cellular senescence (GO:2000773)</t>
  </si>
  <si>
    <t xml:space="preserve">negative regulation of cellular senescence </t>
  </si>
  <si>
    <t>organ or tissue specific immune response (GO:0002251)</t>
  </si>
  <si>
    <t xml:space="preserve">organ or tissue specific immune response </t>
  </si>
  <si>
    <t>negative regulation of cell junction assembly (GO:1901889)</t>
  </si>
  <si>
    <t>3.42E-04</t>
  </si>
  <si>
    <t>3.81E-03</t>
  </si>
  <si>
    <t xml:space="preserve">negative regulation of cell junction assembly </t>
  </si>
  <si>
    <t>vascular endothelial growth factor signaling pathway (GO:0038084)</t>
  </si>
  <si>
    <t xml:space="preserve">vascular endothelial growth factor signaling pathway </t>
  </si>
  <si>
    <t>positive regulation of gliogenesis (GO:0014015)</t>
  </si>
  <si>
    <t>1.18</t>
  </si>
  <si>
    <t>1.00E-07</t>
  </si>
  <si>
    <t>2.22E-06</t>
  </si>
  <si>
    <t xml:space="preserve">positive regulation of gliogenesis </t>
  </si>
  <si>
    <t>cellular response to interleukin-6 (GO:0071354)</t>
  </si>
  <si>
    <t xml:space="preserve">cellular response to interleukin-6 </t>
  </si>
  <si>
    <t>cellular response to interleukin-4 (GO:0071353)</t>
  </si>
  <si>
    <t>3.80E-03</t>
  </si>
  <si>
    <t xml:space="preserve">cellular response to interleukin-4 </t>
  </si>
  <si>
    <t>negative regulation of myeloid cell apoptotic process (GO:0033033)</t>
  </si>
  <si>
    <t>5.65E-03</t>
  </si>
  <si>
    <t>4.18E-02</t>
  </si>
  <si>
    <t xml:space="preserve">negative regulation of myeloid cell apoptotic process </t>
  </si>
  <si>
    <t>chemical homeostasis within a tissue (GO:0048875)</t>
  </si>
  <si>
    <t xml:space="preserve">chemical homeostasis within a tissue </t>
  </si>
  <si>
    <t>cellular response to leptin stimulus (GO:0044320)</t>
  </si>
  <si>
    <t xml:space="preserve">cellular response to leptin stimulus </t>
  </si>
  <si>
    <t>detection of temperature stimulus involved in sensory perception of pain (GO:0050965)</t>
  </si>
  <si>
    <t>4.17E-02</t>
  </si>
  <si>
    <t xml:space="preserve">detection of temperature stimulus involved in sensory perception of pain </t>
  </si>
  <si>
    <t>negative regulation of signal transduction in absence of ligand (GO:1901099)</t>
  </si>
  <si>
    <t xml:space="preserve">negative regulation of signal transduction in absence of ligand </t>
  </si>
  <si>
    <t>protein kinase B signaling (GO:0043491)</t>
  </si>
  <si>
    <t>1.48E-06</t>
  </si>
  <si>
    <t>2.71E-05</t>
  </si>
  <si>
    <t xml:space="preserve">protein kinase B signaling </t>
  </si>
  <si>
    <t>response to superoxide (GO:0000303)</t>
  </si>
  <si>
    <t xml:space="preserve">response to superoxide </t>
  </si>
  <si>
    <t>response to platelet-derived growth factor (GO:0036119)</t>
  </si>
  <si>
    <t xml:space="preserve">response to platelet-derived growth factor </t>
  </si>
  <si>
    <t>regulation of amino acid import across plasma membrane (GO:0010958)</t>
  </si>
  <si>
    <t xml:space="preserve">regulation of amino acid import across plasma membrane </t>
  </si>
  <si>
    <t>regulation of odontogenesis (GO:0042481)</t>
  </si>
  <si>
    <t xml:space="preserve">regulation of odontogenesis </t>
  </si>
  <si>
    <t>negative regulation of glucose transmembrane transport (GO:0010829)</t>
  </si>
  <si>
    <t xml:space="preserve">negative regulation of glucose transmembrane transport </t>
  </si>
  <si>
    <t>positive regulation of macrophage derived foam cell differentiation (GO:0010744)</t>
  </si>
  <si>
    <t>4.16E-02</t>
  </si>
  <si>
    <t xml:space="preserve">positive regulation of macrophage derived foam cell differentiation </t>
  </si>
  <si>
    <t>regulation of amino acid transmembrane transport (GO:1903789)</t>
  </si>
  <si>
    <t xml:space="preserve">regulation of amino acid transmembrane transport </t>
  </si>
  <si>
    <t>coronary vasculature morphogenesis (GO:0060977)</t>
  </si>
  <si>
    <t xml:space="preserve">coronary vasculature morphogenesis </t>
  </si>
  <si>
    <t>negative regulation of histone acetylation (GO:0035067)</t>
  </si>
  <si>
    <t xml:space="preserve">negative regulation of histone acetylation </t>
  </si>
  <si>
    <t>positive regulation of epithelial cell apoptotic process (GO:1904037)</t>
  </si>
  <si>
    <t xml:space="preserve">positive regulation of epithelial cell apoptotic process </t>
  </si>
  <si>
    <t>positive regulation of smooth muscle contraction (GO:0045987)</t>
  </si>
  <si>
    <t xml:space="preserve">positive regulation of smooth muscle contraction </t>
  </si>
  <si>
    <t>positive regulation of protein polyubiquitination (GO:1902916)</t>
  </si>
  <si>
    <t xml:space="preserve">positive regulation of protein polyubiquitination </t>
  </si>
  <si>
    <t>positive regulation of cellular extravasation (GO:0002693)</t>
  </si>
  <si>
    <t>4.15E-02</t>
  </si>
  <si>
    <t xml:space="preserve">positive regulation of cellular extravasation </t>
  </si>
  <si>
    <t>leukocyte proliferation (GO:0070661)</t>
  </si>
  <si>
    <t>2.59</t>
  </si>
  <si>
    <t>9.26</t>
  </si>
  <si>
    <t>2.95E-15</t>
  </si>
  <si>
    <t>1.48E-13</t>
  </si>
  <si>
    <t xml:space="preserve">leukocyte proliferation </t>
  </si>
  <si>
    <t>mononuclear cell proliferation (GO:0032943)</t>
  </si>
  <si>
    <t>9.25</t>
  </si>
  <si>
    <t>1.69E-13</t>
  </si>
  <si>
    <t>7.18E-12</t>
  </si>
  <si>
    <t xml:space="preserve">mononuclear cell proliferation </t>
  </si>
  <si>
    <t>regulation of cell killing (GO:0031341)</t>
  </si>
  <si>
    <t>1.84</t>
  </si>
  <si>
    <t>9.23</t>
  </si>
  <si>
    <t>3.65E-11</t>
  </si>
  <si>
    <t>1.26E-09</t>
  </si>
  <si>
    <t xml:space="preserve">regulation of cell killing </t>
  </si>
  <si>
    <t>negative regulation of immune response (GO:0050777)</t>
  </si>
  <si>
    <t>2.56E-19</t>
  </si>
  <si>
    <t>1.71E-17</t>
  </si>
  <si>
    <t xml:space="preserve">negative regulation of immune response </t>
  </si>
  <si>
    <t>killing of cells of another organism (GO:0031640)</t>
  </si>
  <si>
    <t>9.19</t>
  </si>
  <si>
    <t>1.15E-07</t>
  </si>
  <si>
    <t>2.53E-06</t>
  </si>
  <si>
    <t xml:space="preserve">killing of cells of another organism </t>
  </si>
  <si>
    <t>somatic diversification of immune receptors (GO:0002200)</t>
  </si>
  <si>
    <t>9.16</t>
  </si>
  <si>
    <t>1.69E-06</t>
  </si>
  <si>
    <t>3.09E-05</t>
  </si>
  <si>
    <t xml:space="preserve">somatic diversification of immune receptors </t>
  </si>
  <si>
    <t>heart valve morphogenesis (GO:0003179)</t>
  </si>
  <si>
    <t>3.08E-05</t>
  </si>
  <si>
    <t xml:space="preserve">heart valve morphogenesis </t>
  </si>
  <si>
    <t>T cell activation (GO:0042110)</t>
  </si>
  <si>
    <t>5.36</t>
  </si>
  <si>
    <t>9.14</t>
  </si>
  <si>
    <t>7.17E-30</t>
  </si>
  <si>
    <t>1.06E-27</t>
  </si>
  <si>
    <t xml:space="preserve">T cell activation </t>
  </si>
  <si>
    <t>regulation of vascular permeability (GO:0043114)</t>
  </si>
  <si>
    <t>9.13</t>
  </si>
  <si>
    <t xml:space="preserve">regulation of vascular permeability </t>
  </si>
  <si>
    <t>antigen processing and presentation of exogenous antigen (GO:0019884)</t>
  </si>
  <si>
    <t xml:space="preserve">antigen processing and presentation of exogenous antigen </t>
  </si>
  <si>
    <t>cellular response to tumor necrosis factor (GO:0071356)</t>
  </si>
  <si>
    <t>9.12</t>
  </si>
  <si>
    <t>5.10E-18</t>
  </si>
  <si>
    <t>3.05E-16</t>
  </si>
  <si>
    <t xml:space="preserve">cellular response to tumor necrosis factor </t>
  </si>
  <si>
    <t>positive regulation of glial cell differentiation (GO:0045687)</t>
  </si>
  <si>
    <t>9.11</t>
  </si>
  <si>
    <t>2.54E-05</t>
  </si>
  <si>
    <t>3.68E-04</t>
  </si>
  <si>
    <t xml:space="preserve">positive regulation of glial cell differentiation </t>
  </si>
  <si>
    <t>positive regulation of lymphocyte migration (GO:2000403)</t>
  </si>
  <si>
    <t xml:space="preserve">positive regulation of lymphocyte migration </t>
  </si>
  <si>
    <t>cellular extravasation (GO:0045123)</t>
  </si>
  <si>
    <t xml:space="preserve">cellular extravasation </t>
  </si>
  <si>
    <t>regulation of reactive oxygen species biosynthetic process (GO:1903426)</t>
  </si>
  <si>
    <t>3.67E-04</t>
  </si>
  <si>
    <t xml:space="preserve">regulation of reactive oxygen species biosynthetic process </t>
  </si>
  <si>
    <t>aortic valve development (GO:0003176)</t>
  </si>
  <si>
    <t>9.07</t>
  </si>
  <si>
    <t>9.91E-05</t>
  </si>
  <si>
    <t>1.25E-03</t>
  </si>
  <si>
    <t xml:space="preserve">aortic valve development </t>
  </si>
  <si>
    <t>response to interferon-gamma (GO:0034341)</t>
  </si>
  <si>
    <t>2.32</t>
  </si>
  <si>
    <t>9.04</t>
  </si>
  <si>
    <t>2.53E-13</t>
  </si>
  <si>
    <t>1.07E-11</t>
  </si>
  <si>
    <t xml:space="preserve">response to interferon-gamma </t>
  </si>
  <si>
    <t>positive regulation of T cell mediated cytotoxicity (GO:0001916)</t>
  </si>
  <si>
    <t>9.02</t>
  </si>
  <si>
    <t>3.91E-04</t>
  </si>
  <si>
    <t>4.31E-03</t>
  </si>
  <si>
    <t xml:space="preserve">positive regulation of T cell mediated cytotoxicity </t>
  </si>
  <si>
    <t>positive regulation of protein deacetylation (GO:0090312)</t>
  </si>
  <si>
    <t>4.30E-03</t>
  </si>
  <si>
    <t xml:space="preserve">positive regulation of protein deacetylation </t>
  </si>
  <si>
    <t>regulation of monocyte chemotaxis (GO:0090025)</t>
  </si>
  <si>
    <t xml:space="preserve">regulation of monocyte chemotaxis </t>
  </si>
  <si>
    <t>regulation of macrophage derived foam cell differentiation (GO:0010743)</t>
  </si>
  <si>
    <t xml:space="preserve">regulation of macrophage derived foam cell differentiation </t>
  </si>
  <si>
    <t>regulation of aerobic respiration (GO:1903715)</t>
  </si>
  <si>
    <t xml:space="preserve">regulation of aerobic respiration </t>
  </si>
  <si>
    <t>phosphatidylinositol-mediated signaling (GO:0048015)</t>
  </si>
  <si>
    <t>8.98</t>
  </si>
  <si>
    <t>1.02E-08</t>
  </si>
  <si>
    <t>2.56E-07</t>
  </si>
  <si>
    <t xml:space="preserve">phosphatidylinositol-mediated signaling </t>
  </si>
  <si>
    <t>respiratory burst (GO:0045730)</t>
  </si>
  <si>
    <t>8.95</t>
  </si>
  <si>
    <t>1.57E-03</t>
  </si>
  <si>
    <t>1.45E-02</t>
  </si>
  <si>
    <t xml:space="preserve">respiratory burst </t>
  </si>
  <si>
    <t>regulation of vascular endothelial cell proliferation (GO:1905562)</t>
  </si>
  <si>
    <t>1.44E-02</t>
  </si>
  <si>
    <t xml:space="preserve">regulation of vascular endothelial cell proliferation </t>
  </si>
  <si>
    <t>positive regulation of histone deacetylation (GO:0031065)</t>
  </si>
  <si>
    <t xml:space="preserve">positive regulation of histone deacetylation </t>
  </si>
  <si>
    <t>regulation of lipid storage (GO:0010883)</t>
  </si>
  <si>
    <t>7.47E-06</t>
  </si>
  <si>
    <t>1.21E-04</t>
  </si>
  <si>
    <t xml:space="preserve">regulation of lipid storage </t>
  </si>
  <si>
    <t>negative regulation of anion transport (GO:1903792)</t>
  </si>
  <si>
    <t xml:space="preserve">negative regulation of anion transport </t>
  </si>
  <si>
    <t>response to prostaglandin E (GO:0034695)</t>
  </si>
  <si>
    <t xml:space="preserve">response to prostaglandin E </t>
  </si>
  <si>
    <t>negative regulation of blood circulation (GO:1903523)</t>
  </si>
  <si>
    <t xml:space="preserve">negative regulation of blood circulation </t>
  </si>
  <si>
    <t>negative regulation of wound healing (GO:0061045)</t>
  </si>
  <si>
    <t>1.23</t>
  </si>
  <si>
    <t>8.92</t>
  </si>
  <si>
    <t>1.50E-07</t>
  </si>
  <si>
    <t>3.26E-06</t>
  </si>
  <si>
    <t xml:space="preserve">negative regulation of wound healing </t>
  </si>
  <si>
    <t>leukocyte apoptotic process (GO:0071887)</t>
  </si>
  <si>
    <t>8.90</t>
  </si>
  <si>
    <t>2.90E-05</t>
  </si>
  <si>
    <t>4.13E-04</t>
  </si>
  <si>
    <t xml:space="preserve">leukocyte apoptotic process </t>
  </si>
  <si>
    <t>somatic diversification of immunoglobulins (GO:0016445)</t>
  </si>
  <si>
    <t>4.12E-04</t>
  </si>
  <si>
    <t xml:space="preserve">somatic diversification of immunoglobulins </t>
  </si>
  <si>
    <t>regulation of cytokine production (GO:0001817)</t>
  </si>
  <si>
    <t>13.26</t>
  </si>
  <si>
    <t>6.75E-73</t>
  </si>
  <si>
    <t>5.29E-69</t>
  </si>
  <si>
    <t xml:space="preserve">regulation of cytokine production </t>
  </si>
  <si>
    <t>positive regulation of defense response (GO:0031349)</t>
  </si>
  <si>
    <t>5.29</t>
  </si>
  <si>
    <t>8.88</t>
  </si>
  <si>
    <t>3.42E-28</t>
  </si>
  <si>
    <t>4.19E-26</t>
  </si>
  <si>
    <t xml:space="preserve">positive regulation of defense response </t>
  </si>
  <si>
    <t>mammary gland epithelium development (GO:0061180)</t>
  </si>
  <si>
    <t>5.74E-07</t>
  </si>
  <si>
    <t>1.14E-05</t>
  </si>
  <si>
    <t xml:space="preserve">mammary gland epithelium development </t>
  </si>
  <si>
    <t>acute inflammatory response (GO:0002526)</t>
  </si>
  <si>
    <t>8.87</t>
  </si>
  <si>
    <t>2.91E-07</t>
  </si>
  <si>
    <t xml:space="preserve">acute inflammatory response </t>
  </si>
  <si>
    <t>regulation of endothelial cell proliferation (GO:0001936)</t>
  </si>
  <si>
    <t>8.86</t>
  </si>
  <si>
    <t>9.77E-14</t>
  </si>
  <si>
    <t>4.29E-12</t>
  </si>
  <si>
    <t xml:space="preserve">regulation of endothelial cell proliferation </t>
  </si>
  <si>
    <t>regulation of immune effector process (GO:0002697)</t>
  </si>
  <si>
    <t>6.90</t>
  </si>
  <si>
    <t>8.84</t>
  </si>
  <si>
    <t>2.01E-36</t>
  </si>
  <si>
    <t>4.77E-34</t>
  </si>
  <si>
    <t xml:space="preserve">regulation of immune effector process </t>
  </si>
  <si>
    <t>regulation of monocyte differentiation (GO:0045655)</t>
  </si>
  <si>
    <t>8.83</t>
  </si>
  <si>
    <t>6.46E-03</t>
  </si>
  <si>
    <t>4.64E-02</t>
  </si>
  <si>
    <t xml:space="preserve">regulation of monocyte differentiation </t>
  </si>
  <si>
    <t>negative regulation of anoikis (GO:2000811)</t>
  </si>
  <si>
    <t xml:space="preserve">negative regulation of anoikis </t>
  </si>
  <si>
    <t>macrophage activation involved in immune response (GO:0002281)</t>
  </si>
  <si>
    <t>4.63E-02</t>
  </si>
  <si>
    <t xml:space="preserve">macrophage activation involved in immune response </t>
  </si>
  <si>
    <t>cellular response to reactive nitrogen species (GO:1902170)</t>
  </si>
  <si>
    <t xml:space="preserve">cellular response to reactive nitrogen species </t>
  </si>
  <si>
    <t>thymic T cell selection (GO:0045061)</t>
  </si>
  <si>
    <t xml:space="preserve">thymic T cell selection </t>
  </si>
  <si>
    <t>regulation of fibroblast apoptotic process (GO:2000269)</t>
  </si>
  <si>
    <t xml:space="preserve">regulation of fibroblast apoptotic process </t>
  </si>
  <si>
    <t>response to magnesium ion (GO:0032026)</t>
  </si>
  <si>
    <t xml:space="preserve">response to magnesium ion </t>
  </si>
  <si>
    <t>response to oxygen radical (GO:0000305)</t>
  </si>
  <si>
    <t>4.62E-02</t>
  </si>
  <si>
    <t xml:space="preserve">response to oxygen radical </t>
  </si>
  <si>
    <t>negative regulation of B cell proliferation (GO:0030889)</t>
  </si>
  <si>
    <t xml:space="preserve">negative regulation of B cell proliferation </t>
  </si>
  <si>
    <t>regulation of humoral immune response mediated by circulating immunoglobulin (GO:0002923)</t>
  </si>
  <si>
    <t xml:space="preserve">regulation of humoral immune response mediated by circulating immunoglobulin </t>
  </si>
  <si>
    <t>negative regulation of natural killer cell mediated cytotoxicity (GO:0045953)</t>
  </si>
  <si>
    <t xml:space="preserve">negative regulation of natural killer cell mediated cytotoxicity </t>
  </si>
  <si>
    <t>positive regulation of JNK cascade (GO:0046330)</t>
  </si>
  <si>
    <t>9.08E-10</t>
  </si>
  <si>
    <t>2.59E-08</t>
  </si>
  <si>
    <t xml:space="preserve">positive regulation of JNK cascade </t>
  </si>
  <si>
    <t>positive regulation of leukocyte activation (GO:0002696)</t>
  </si>
  <si>
    <t>8.38</t>
  </si>
  <si>
    <t>2.74E-44</t>
  </si>
  <si>
    <t>9.14E-42</t>
  </si>
  <si>
    <t xml:space="preserve">positive regulation of leukocyte activation </t>
  </si>
  <si>
    <t>positive regulation of ERK1 and ERK2 cascade (GO:0070374)</t>
  </si>
  <si>
    <t>3.88</t>
  </si>
  <si>
    <t>8.77</t>
  </si>
  <si>
    <t>1.84E-20</t>
  </si>
  <si>
    <t>1.29E-18</t>
  </si>
  <si>
    <t xml:space="preserve">positive regulation of ERK1 and ERK2 cascade </t>
  </si>
  <si>
    <t>mucosal immune response (GO:0002385)</t>
  </si>
  <si>
    <t>8.74</t>
  </si>
  <si>
    <t>4.46E-04</t>
  </si>
  <si>
    <t>4.77E-03</t>
  </si>
  <si>
    <t xml:space="preserve">mucosal immune response </t>
  </si>
  <si>
    <t>positive regulation of angiogenesis (GO:0045766)</t>
  </si>
  <si>
    <t>2.98</t>
  </si>
  <si>
    <t>8.71</t>
  </si>
  <si>
    <t>7.45E-16</t>
  </si>
  <si>
    <t>3.84E-14</t>
  </si>
  <si>
    <t xml:space="preserve">positive regulation of angiogenesis </t>
  </si>
  <si>
    <t>positive regulation of vasculature development (GO:1904018)</t>
  </si>
  <si>
    <t>3.83E-14</t>
  </si>
  <si>
    <t xml:space="preserve">positive regulation of vasculature development </t>
  </si>
  <si>
    <t>regulation of amino acid transport (GO:0051955)</t>
  </si>
  <si>
    <t>8.70</t>
  </si>
  <si>
    <t>3.30E-05</t>
  </si>
  <si>
    <t>4.66E-04</t>
  </si>
  <si>
    <t xml:space="preserve">regulation of amino acid transport </t>
  </si>
  <si>
    <t>regulation of mast cell activation (GO:0033003)</t>
  </si>
  <si>
    <t>4.65E-04</t>
  </si>
  <si>
    <t xml:space="preserve">regulation of mast cell activation </t>
  </si>
  <si>
    <t>cellular response to vascular endothelial growth factor stimulus (GO:0035924)</t>
  </si>
  <si>
    <t xml:space="preserve">cellular response to vascular endothelial growth factor stimulus </t>
  </si>
  <si>
    <t>JNK cascade (GO:0007254)</t>
  </si>
  <si>
    <t>8.68</t>
  </si>
  <si>
    <t>2.51E-06</t>
  </si>
  <si>
    <t>4.42E-05</t>
  </si>
  <si>
    <t xml:space="preserve">JNK cascade </t>
  </si>
  <si>
    <t>regulation of interferon-beta production (GO:0032648)</t>
  </si>
  <si>
    <t>4.41E-05</t>
  </si>
  <si>
    <t xml:space="preserve">regulation of interferon-beta production </t>
  </si>
  <si>
    <t>regulation of leukocyte differentiation (GO:1902105)</t>
  </si>
  <si>
    <t>5.65</t>
  </si>
  <si>
    <t>5.95E-29</t>
  </si>
  <si>
    <t>7.84E-27</t>
  </si>
  <si>
    <t xml:space="preserve">regulation of leukocyte differentiation </t>
  </si>
  <si>
    <t>adaptive immune response based on somatic recombination of immune receptors built from immunoglobulin superfamily domains (GO:0002460)</t>
  </si>
  <si>
    <t>4.74</t>
  </si>
  <si>
    <t>8.66</t>
  </si>
  <si>
    <t>2.69E-24</t>
  </si>
  <si>
    <t>2.49E-22</t>
  </si>
  <si>
    <t xml:space="preserve">adaptive immune response based on somatic recombination of immune receptors built from immunoglobulin superfamily domains </t>
  </si>
  <si>
    <t>negative regulation of leukocyte activation (GO:0002695)</t>
  </si>
  <si>
    <t>4.86E-18</t>
  </si>
  <si>
    <t>2.92E-16</t>
  </si>
  <si>
    <t xml:space="preserve">negative regulation of leukocyte activation </t>
  </si>
  <si>
    <t>prostaglandin metabolic process (GO:0006693)</t>
  </si>
  <si>
    <t>8.61</t>
  </si>
  <si>
    <t>1.29E-04</t>
  </si>
  <si>
    <t>1.56E-03</t>
  </si>
  <si>
    <t xml:space="preserve">prostaglandin metabolic process </t>
  </si>
  <si>
    <t>prostanoid metabolic process (GO:0006692)</t>
  </si>
  <si>
    <t xml:space="preserve">prostanoid metabolic process </t>
  </si>
  <si>
    <t>negative regulation of lipid catabolic process (GO:0050995)</t>
  </si>
  <si>
    <t>1.79E-03</t>
  </si>
  <si>
    <t xml:space="preserve">negative regulation of lipid catabolic process </t>
  </si>
  <si>
    <t>positive regulation of cholesterol efflux (GO:0010875)</t>
  </si>
  <si>
    <t xml:space="preserve">positive regulation of cholesterol efflux </t>
  </si>
  <si>
    <t>regulation of miRNA maturation (GO:1903798)</t>
  </si>
  <si>
    <t xml:space="preserve">regulation of miRNA maturation </t>
  </si>
  <si>
    <t>negative regulation of ossification (GO:0030279)</t>
  </si>
  <si>
    <t xml:space="preserve">negative regulation of ossification </t>
  </si>
  <si>
    <t>antigen processing and presentation of endogenous antigen (GO:0019883)</t>
  </si>
  <si>
    <t xml:space="preserve">antigen processing and presentation of endogenous antigen </t>
  </si>
  <si>
    <t>positive regulation of alcohol biosynthetic process (GO:1902932)</t>
  </si>
  <si>
    <t xml:space="preserve">positive regulation of alcohol biosynthetic process </t>
  </si>
  <si>
    <t>response to tumor necrosis factor (GO:0034612)</t>
  </si>
  <si>
    <t>3.61</t>
  </si>
  <si>
    <t>8.59</t>
  </si>
  <si>
    <t>1.61E-18</t>
  </si>
  <si>
    <t>9.99E-17</t>
  </si>
  <si>
    <t xml:space="preserve">response to tumor necrosis factor </t>
  </si>
  <si>
    <t>inositol lipid-mediated signaling (GO:0048017)</t>
  </si>
  <si>
    <t>8.56</t>
  </si>
  <si>
    <t>1.71E-08</t>
  </si>
  <si>
    <t>4.20E-07</t>
  </si>
  <si>
    <t xml:space="preserve">inositol lipid-mediated signaling </t>
  </si>
  <si>
    <t>positive regulation of leukocyte mediated cytotoxicity (GO:0001912)</t>
  </si>
  <si>
    <t>8.53</t>
  </si>
  <si>
    <t>2.85E-06</t>
  </si>
  <si>
    <t xml:space="preserve">positive regulation of leukocyte mediated cytotoxicity </t>
  </si>
  <si>
    <t>positive regulation of cell activation (GO:0050867)</t>
  </si>
  <si>
    <t>8.69</t>
  </si>
  <si>
    <t>8.52</t>
  </si>
  <si>
    <t>2.48E-43</t>
  </si>
  <si>
    <t>7.95E-41</t>
  </si>
  <si>
    <t xml:space="preserve">positive regulation of cell activation </t>
  </si>
  <si>
    <t>regulation of natural killer cell mediated cytotoxicity (GO:0042269)</t>
  </si>
  <si>
    <t>8.51</t>
  </si>
  <si>
    <t>3.74E-05</t>
  </si>
  <si>
    <t>5.21E-04</t>
  </si>
  <si>
    <t xml:space="preserve">regulation of natural killer cell mediated cytotoxicity </t>
  </si>
  <si>
    <t>regulation of receptor signaling pathway via JAK-STAT (GO:0046425)</t>
  </si>
  <si>
    <t>8.50</t>
  </si>
  <si>
    <t>6.52E-08</t>
  </si>
  <si>
    <t xml:space="preserve">regulation of receptor signaling pathway via JAK-STAT </t>
  </si>
  <si>
    <t>positive regulation of cell killing (GO:0031343)</t>
  </si>
  <si>
    <t>8.48</t>
  </si>
  <si>
    <t>8.41E-07</t>
  </si>
  <si>
    <t>1.62E-05</t>
  </si>
  <si>
    <t xml:space="preserve">positive regulation of cell killing </t>
  </si>
  <si>
    <t>fluid transport (GO:0042044)</t>
  </si>
  <si>
    <t>5.06E-04</t>
  </si>
  <si>
    <t>5.38E-03</t>
  </si>
  <si>
    <t xml:space="preserve">fluid transport </t>
  </si>
  <si>
    <t>regulation of toll-like receptor signaling pathway (GO:0034121)</t>
  </si>
  <si>
    <t>8.43</t>
  </si>
  <si>
    <t>2.49E-07</t>
  </si>
  <si>
    <t>5.26E-06</t>
  </si>
  <si>
    <t xml:space="preserve">regulation of toll-like receptor signaling pathway </t>
  </si>
  <si>
    <t>stress-activated protein kinase signaling cascade (GO:0031098)</t>
  </si>
  <si>
    <t>8.39</t>
  </si>
  <si>
    <t>7.39E-08</t>
  </si>
  <si>
    <t>1.66E-06</t>
  </si>
  <si>
    <t xml:space="preserve">stress-activated protein kinase signaling cascade </t>
  </si>
  <si>
    <t>T cell homeostasis (GO:0043029)</t>
  </si>
  <si>
    <t>1.46E-04</t>
  </si>
  <si>
    <t>1.76E-03</t>
  </si>
  <si>
    <t xml:space="preserve">T cell homeostasis </t>
  </si>
  <si>
    <t>positive regulation of lymphocyte activation (GO:0051251)</t>
  </si>
  <si>
    <t>7.52</t>
  </si>
  <si>
    <t>8.37</t>
  </si>
  <si>
    <t>2.20E-36</t>
  </si>
  <si>
    <t>5.14E-34</t>
  </si>
  <si>
    <t xml:space="preserve">positive regulation of lymphocyte activation </t>
  </si>
  <si>
    <t>positive regulation of endothelial cell migration (GO:0010595)</t>
  </si>
  <si>
    <t>5.08E-10</t>
  </si>
  <si>
    <t>1.52E-08</t>
  </si>
  <si>
    <t xml:space="preserve">positive regulation of endothelial cell migration </t>
  </si>
  <si>
    <t>regulation of leukocyte mediated cytotoxicity (GO:0001910)</t>
  </si>
  <si>
    <t>8.36</t>
  </si>
  <si>
    <t>2.19E-08</t>
  </si>
  <si>
    <t xml:space="preserve">regulation of leukocyte mediated cytotoxicity </t>
  </si>
  <si>
    <t>regulation of chemotaxis (GO:0050920)</t>
  </si>
  <si>
    <t>4.08</t>
  </si>
  <si>
    <t>8.34</t>
  </si>
  <si>
    <t>7.39E-20</t>
  </si>
  <si>
    <t>5.08E-18</t>
  </si>
  <si>
    <t xml:space="preserve">regulation of chemotaxis </t>
  </si>
  <si>
    <t>cardiac epithelial to mesenchymal transition (GO:0060317)</t>
  </si>
  <si>
    <t>8.29</t>
  </si>
  <si>
    <t>2.02E-03</t>
  </si>
  <si>
    <t>1.79E-02</t>
  </si>
  <si>
    <t xml:space="preserve">cardiac epithelial to mesenchymal transition </t>
  </si>
  <si>
    <t>regulation of production of small RNA involved in gene silencing by RNA (GO:0070920)</t>
  </si>
  <si>
    <t>1.78E-02</t>
  </si>
  <si>
    <t xml:space="preserve">regulation of production of small RNA involved in gene silencing by RNA </t>
  </si>
  <si>
    <t>endocrine process (GO:0050886)</t>
  </si>
  <si>
    <t xml:space="preserve">endocrine process </t>
  </si>
  <si>
    <t>negative regulation of cell activation (GO:0050866)</t>
  </si>
  <si>
    <t>3.86</t>
  </si>
  <si>
    <t>1.12E-18</t>
  </si>
  <si>
    <t>7.14E-17</t>
  </si>
  <si>
    <t xml:space="preserve">negative regulation of cell activation </t>
  </si>
  <si>
    <t>long-chain fatty acid transport (GO:0015909)</t>
  </si>
  <si>
    <t xml:space="preserve">long-chain fatty acid transport </t>
  </si>
  <si>
    <t>regulation of endothelial cell migration (GO:0010594)</t>
  </si>
  <si>
    <t>8.28</t>
  </si>
  <si>
    <t>7.80E-15</t>
  </si>
  <si>
    <t>3.71E-13</t>
  </si>
  <si>
    <t xml:space="preserve">regulation of endothelial cell migration </t>
  </si>
  <si>
    <t>regulation of smooth muscle contraction (GO:0006940)</t>
  </si>
  <si>
    <t>8.25</t>
  </si>
  <si>
    <t>3.64E-06</t>
  </si>
  <si>
    <t>6.22E-05</t>
  </si>
  <si>
    <t xml:space="preserve">regulation of smooth muscle contraction </t>
  </si>
  <si>
    <t>regulation of myeloid leukocyte mediated immunity (GO:0002886)</t>
  </si>
  <si>
    <t xml:space="preserve">regulation of myeloid leukocyte mediated immunity </t>
  </si>
  <si>
    <t>regulation of myeloid leukocyte differentiation (GO:0002761)</t>
  </si>
  <si>
    <t>2.18</t>
  </si>
  <si>
    <t>5.05E-11</t>
  </si>
  <si>
    <t>1.72E-09</t>
  </si>
  <si>
    <t xml:space="preserve">regulation of myeloid leukocyte differentiation </t>
  </si>
  <si>
    <t>T cell migration (GO:0072678)</t>
  </si>
  <si>
    <t>8.23</t>
  </si>
  <si>
    <t>5.73E-04</t>
  </si>
  <si>
    <t>6.02E-03</t>
  </si>
  <si>
    <t xml:space="preserve">T cell migration </t>
  </si>
  <si>
    <t>regulation of tissue remodeling (GO:0034103)</t>
  </si>
  <si>
    <t>1.34</t>
  </si>
  <si>
    <t>8.21</t>
  </si>
  <si>
    <t>3.18E-07</t>
  </si>
  <si>
    <t xml:space="preserve">regulation of tissue remodeling </t>
  </si>
  <si>
    <t>multicellular organismal response to stress (GO:0033555)</t>
  </si>
  <si>
    <t>6.62E-06</t>
  </si>
  <si>
    <t xml:space="preserve">multicellular organismal response to stress </t>
  </si>
  <si>
    <t>positive regulation of carbohydrate metabolic process (GO:0045913)</t>
  </si>
  <si>
    <t>6.61E-06</t>
  </si>
  <si>
    <t xml:space="preserve">positive regulation of carbohydrate metabolic process </t>
  </si>
  <si>
    <t>positive regulation of protein kinase B signaling (GO:0051897)</t>
  </si>
  <si>
    <t>8.20</t>
  </si>
  <si>
    <t>1.92E-10</t>
  </si>
  <si>
    <t>6.03E-09</t>
  </si>
  <si>
    <t xml:space="preserve">positive regulation of protein kinase B signaling </t>
  </si>
  <si>
    <t>lymphocyte differentiation (GO:0030098)</t>
  </si>
  <si>
    <t>5.00</t>
  </si>
  <si>
    <t>8.19</t>
  </si>
  <si>
    <t>1.74E-23</t>
  </si>
  <si>
    <t>1.51E-21</t>
  </si>
  <si>
    <t xml:space="preserve">lymphocyte differentiation </t>
  </si>
  <si>
    <t>regulation of T cell mediated cytotoxicity (GO:0001914)</t>
  </si>
  <si>
    <t>1.65E-04</t>
  </si>
  <si>
    <t>1.97E-03</t>
  </si>
  <si>
    <t xml:space="preserve">regulation of T cell mediated cytotoxicity </t>
  </si>
  <si>
    <t>cellular response to osmotic stress (GO:0071470)</t>
  </si>
  <si>
    <t xml:space="preserve">cellular response to osmotic stress </t>
  </si>
  <si>
    <t>regulation of p38MAPK cascade (GO:1900744)</t>
  </si>
  <si>
    <t xml:space="preserve">regulation of p38MAPK cascade </t>
  </si>
  <si>
    <t>positive regulation of lipid transport (GO:0032370)</t>
  </si>
  <si>
    <t>8.17</t>
  </si>
  <si>
    <t>2.79E-08</t>
  </si>
  <si>
    <t>6.64E-07</t>
  </si>
  <si>
    <t xml:space="preserve">positive regulation of lipid transport </t>
  </si>
  <si>
    <t>T cell receptor signaling pathway (GO:0050852)</t>
  </si>
  <si>
    <t>1.97</t>
  </si>
  <si>
    <t>8.14</t>
  </si>
  <si>
    <t>7.30E-10</t>
  </si>
  <si>
    <t>2.13E-08</t>
  </si>
  <si>
    <t xml:space="preserve">T cell receptor signaling pathway </t>
  </si>
  <si>
    <t>ERK1 and ERK2 cascade (GO:0070371)</t>
  </si>
  <si>
    <t>2.15E-04</t>
  </si>
  <si>
    <t xml:space="preserve">ERK1 and ERK2 cascade </t>
  </si>
  <si>
    <t>positive regulation of peptidyl-tyrosine phosphorylation (GO:0050731)</t>
  </si>
  <si>
    <t>3.45</t>
  </si>
  <si>
    <t>8.12</t>
  </si>
  <si>
    <t>2.83E-16</t>
  </si>
  <si>
    <t>1.50E-14</t>
  </si>
  <si>
    <t xml:space="preserve">positive regulation of peptidyl-tyrosine phosphorylation </t>
  </si>
  <si>
    <t>regulation of lymphocyte migration (GO:2000401)</t>
  </si>
  <si>
    <t>8.11</t>
  </si>
  <si>
    <t>1.21E-06</t>
  </si>
  <si>
    <t>2.27E-05</t>
  </si>
  <si>
    <t xml:space="preserve">regulation of lymphocyte migration </t>
  </si>
  <si>
    <t>response to fungus (GO:0009620)</t>
  </si>
  <si>
    <t xml:space="preserve">response to fungus </t>
  </si>
  <si>
    <t>negative regulation of cell adhesion (GO:0007162)</t>
  </si>
  <si>
    <t>5.18</t>
  </si>
  <si>
    <t>8.10</t>
  </si>
  <si>
    <t>7.11E-24</t>
  </si>
  <si>
    <t>6.34E-22</t>
  </si>
  <si>
    <t xml:space="preserve">negative regulation of cell adhesion </t>
  </si>
  <si>
    <t>sensory perception of pain (GO:0019233)</t>
  </si>
  <si>
    <t>3.58E-07</t>
  </si>
  <si>
    <t>7.38E-06</t>
  </si>
  <si>
    <t xml:space="preserve">sensory perception of pain </t>
  </si>
  <si>
    <t>stress-activated MAPK cascade (GO:0051403)</t>
  </si>
  <si>
    <t>7.37E-06</t>
  </si>
  <si>
    <t xml:space="preserve">stress-activated MAPK cascade </t>
  </si>
  <si>
    <t>antimicrobial humoral immune response mediated by antimicrobial peptide (GO:0061844)</t>
  </si>
  <si>
    <t>1.86</t>
  </si>
  <si>
    <t>8.07</t>
  </si>
  <si>
    <t>2.77E-09</t>
  </si>
  <si>
    <t>7.54E-08</t>
  </si>
  <si>
    <t xml:space="preserve">antimicrobial humoral immune response mediated by antimicrobial peptide </t>
  </si>
  <si>
    <t>regulation of epithelial cell migration (GO:0010632)</t>
  </si>
  <si>
    <t>4.09</t>
  </si>
  <si>
    <t>8.06</t>
  </si>
  <si>
    <t>6.70E-19</t>
  </si>
  <si>
    <t>4.38E-17</t>
  </si>
  <si>
    <t xml:space="preserve">regulation of epithelial cell migration </t>
  </si>
  <si>
    <t>superoxide metabolic process (GO:0006801)</t>
  </si>
  <si>
    <t>7.99</t>
  </si>
  <si>
    <t>1.85E-04</t>
  </si>
  <si>
    <t xml:space="preserve">superoxide metabolic process </t>
  </si>
  <si>
    <t>positive regulation of stress-activated MAPK cascade (GO:0032874)</t>
  </si>
  <si>
    <t>8.14E-11</t>
  </si>
  <si>
    <t>2.71E-09</t>
  </si>
  <si>
    <t xml:space="preserve">positive regulation of stress-activated MAPK cascade </t>
  </si>
  <si>
    <t>cellular response to dexamethasone stimulus (GO:0071549)</t>
  </si>
  <si>
    <t>2.28E-03</t>
  </si>
  <si>
    <t>1.97E-02</t>
  </si>
  <si>
    <t xml:space="preserve">cellular response to dexamethasone stimulus </t>
  </si>
  <si>
    <t>regulation of biological process involved in symbiotic interaction (GO:0043903)</t>
  </si>
  <si>
    <t>7.76E-05</t>
  </si>
  <si>
    <t xml:space="preserve">regulation of biological process involved in symbiotic interaction </t>
  </si>
  <si>
    <t>positive regulation of p38MAPK cascade (GO:1900745)</t>
  </si>
  <si>
    <t xml:space="preserve">positive regulation of p38MAPK cascade </t>
  </si>
  <si>
    <t>positive regulation of cardiac muscle tissue growth (GO:0055023)</t>
  </si>
  <si>
    <t xml:space="preserve">positive regulation of cardiac muscle tissue growth </t>
  </si>
  <si>
    <t>regulation of myotube differentiation (GO:0010830)</t>
  </si>
  <si>
    <t xml:space="preserve">regulation of myotube differentiation </t>
  </si>
  <si>
    <t>positive regulation of protein import into nucleus (GO:0042307)</t>
  </si>
  <si>
    <t xml:space="preserve">positive regulation of protein import into nucleus </t>
  </si>
  <si>
    <t>establishment of skin barrier (GO:0061436)</t>
  </si>
  <si>
    <t xml:space="preserve">establishment of skin barrier </t>
  </si>
  <si>
    <t>negative regulation of cardiac muscle hypertrophy (GO:0010614)</t>
  </si>
  <si>
    <t xml:space="preserve">negative regulation of cardiac muscle hypertrophy </t>
  </si>
  <si>
    <t>embryo implantation (GO:0007566)</t>
  </si>
  <si>
    <t xml:space="preserve">embryo implantation </t>
  </si>
  <si>
    <t>negative regulation of blood pressure (GO:0045776)</t>
  </si>
  <si>
    <t>5.38E-05</t>
  </si>
  <si>
    <t>7.24E-04</t>
  </si>
  <si>
    <t xml:space="preserve">negative regulation of blood pressure </t>
  </si>
  <si>
    <t>regulation of glial cell proliferation (GO:0060251)</t>
  </si>
  <si>
    <t>6.45E-04</t>
  </si>
  <si>
    <t>6.64E-03</t>
  </si>
  <si>
    <t xml:space="preserve">regulation of glial cell proliferation </t>
  </si>
  <si>
    <t>leukotriene metabolic process (GO:0006691)</t>
  </si>
  <si>
    <t xml:space="preserve">leukotriene metabolic process </t>
  </si>
  <si>
    <t>regulation of T cell migration (GO:2000404)</t>
  </si>
  <si>
    <t xml:space="preserve">regulation of T cell migration </t>
  </si>
  <si>
    <t>epidermis morphogenesis (GO:0048730)</t>
  </si>
  <si>
    <t>6.63E-03</t>
  </si>
  <si>
    <t xml:space="preserve">epidermis morphogenesis </t>
  </si>
  <si>
    <t>positive regulation of response to external stimulus (GO:0032103)</t>
  </si>
  <si>
    <t>8.13</t>
  </si>
  <si>
    <t>1.83E-36</t>
  </si>
  <si>
    <t>4.42E-34</t>
  </si>
  <si>
    <t xml:space="preserve">positive regulation of response to external stimulus </t>
  </si>
  <si>
    <t>vasoconstriction (GO:0042310)</t>
  </si>
  <si>
    <t xml:space="preserve">vasoconstriction </t>
  </si>
  <si>
    <t>response to activity (GO:0014823)</t>
  </si>
  <si>
    <t>2.53E-05</t>
  </si>
  <si>
    <t xml:space="preserve">response to activity </t>
  </si>
  <si>
    <t>negative regulation of leukocyte migration (GO:0002686)</t>
  </si>
  <si>
    <t>7.23E-04</t>
  </si>
  <si>
    <t xml:space="preserve">negative regulation of leukocyte migration </t>
  </si>
  <si>
    <t>regulation of leukocyte activation (GO:0002694)</t>
  </si>
  <si>
    <t>12.23</t>
  </si>
  <si>
    <t>7.93</t>
  </si>
  <si>
    <t>5.75E-55</t>
  </si>
  <si>
    <t>4.10E-52</t>
  </si>
  <si>
    <t xml:space="preserve">regulation of leukocyte activation </t>
  </si>
  <si>
    <t>gland morphogenesis (GO:0022612)</t>
  </si>
  <si>
    <t>1.89</t>
  </si>
  <si>
    <t>7.92</t>
  </si>
  <si>
    <t>3.50E-09</t>
  </si>
  <si>
    <t>9.37E-08</t>
  </si>
  <si>
    <t xml:space="preserve">gland morphogenesis </t>
  </si>
  <si>
    <t>pattern recognition receptor signaling pathway (GO:0002221)</t>
  </si>
  <si>
    <t>7.91</t>
  </si>
  <si>
    <t>1.18E-08</t>
  </si>
  <si>
    <t>2.94E-07</t>
  </si>
  <si>
    <t xml:space="preserve">pattern recognition receptor signaling pathway </t>
  </si>
  <si>
    <t>negative regulation of response to wounding (GO:1903035)</t>
  </si>
  <si>
    <t>7.90</t>
  </si>
  <si>
    <t>2.93E-06</t>
  </si>
  <si>
    <t xml:space="preserve">negative regulation of response to wounding </t>
  </si>
  <si>
    <t>mononuclear cell differentiation (GO:1903131)</t>
  </si>
  <si>
    <t>5.83</t>
  </si>
  <si>
    <t>7.89</t>
  </si>
  <si>
    <t>1.19E-25</t>
  </si>
  <si>
    <t>1.21E-23</t>
  </si>
  <si>
    <t xml:space="preserve">mononuclear cell differentiation </t>
  </si>
  <si>
    <t>regulation of fat cell differentiation (GO:0045598)</t>
  </si>
  <si>
    <t>7.87</t>
  </si>
  <si>
    <t>3.04E-11</t>
  </si>
  <si>
    <t>1.07E-09</t>
  </si>
  <si>
    <t xml:space="preserve">regulation of fat cell differentiation </t>
  </si>
  <si>
    <t>regulation of hemopoiesis (GO:1903706)</t>
  </si>
  <si>
    <t>7.11</t>
  </si>
  <si>
    <t>4.36E-31</t>
  </si>
  <si>
    <t>6.90E-29</t>
  </si>
  <si>
    <t xml:space="preserve">regulation of hemopoiesis </t>
  </si>
  <si>
    <t>lymphocyte homeostasis (GO:0002260)</t>
  </si>
  <si>
    <t>5.19E-06</t>
  </si>
  <si>
    <t>8.63E-05</t>
  </si>
  <si>
    <t xml:space="preserve">lymphocyte homeostasis </t>
  </si>
  <si>
    <t>positive regulation of stress-activated protein kinase signaling cascade (GO:0070304)</t>
  </si>
  <si>
    <t>1.03E-10</t>
  </si>
  <si>
    <t>3.33E-09</t>
  </si>
  <si>
    <t xml:space="preserve">positive regulation of stress-activated protein kinase signaling cascade </t>
  </si>
  <si>
    <t>positive regulation of response to cytokine stimulus (GO:0060760)</t>
  </si>
  <si>
    <t>8.62E-05</t>
  </si>
  <si>
    <t xml:space="preserve">positive regulation of response to cytokine stimulus </t>
  </si>
  <si>
    <t>regulation of lymphocyte activation (GO:0051249)</t>
  </si>
  <si>
    <t>7.86</t>
  </si>
  <si>
    <t>2.35E-46</t>
  </si>
  <si>
    <t>8.19E-44</t>
  </si>
  <si>
    <t xml:space="preserve">regulation of lymphocyte activation </t>
  </si>
  <si>
    <t>negative regulation of G protein-coupled receptor signaling pathway (GO:0045744)</t>
  </si>
  <si>
    <t>7.83</t>
  </si>
  <si>
    <t>6.04E-05</t>
  </si>
  <si>
    <t>7.99E-04</t>
  </si>
  <si>
    <t xml:space="preserve">negative regulation of G protein-coupled receptor signaling pathway </t>
  </si>
  <si>
    <t>regulation of endothelial cell apoptotic process (GO:2000351)</t>
  </si>
  <si>
    <t xml:space="preserve">regulation of endothelial cell apoptotic process </t>
  </si>
  <si>
    <t>regulation of leukocyte degranulation (GO:0043300)</t>
  </si>
  <si>
    <t xml:space="preserve">regulation of leukocyte degranulation </t>
  </si>
  <si>
    <t>icosanoid biosynthetic process (GO:0046456)</t>
  </si>
  <si>
    <t>7.97E-04</t>
  </si>
  <si>
    <t xml:space="preserve">icosanoid biosynthetic process </t>
  </si>
  <si>
    <t>regulation of natural killer cell mediated immunity (GO:0002715)</t>
  </si>
  <si>
    <t>7.96E-04</t>
  </si>
  <si>
    <t xml:space="preserve">regulation of natural killer cell mediated immunity </t>
  </si>
  <si>
    <t>leukocyte activation (GO:0045321)</t>
  </si>
  <si>
    <t>10.38</t>
  </si>
  <si>
    <t>7.80</t>
  </si>
  <si>
    <t>5.60E-45</t>
  </si>
  <si>
    <t>1.91E-42</t>
  </si>
  <si>
    <t xml:space="preserve">leukocyte activation </t>
  </si>
  <si>
    <t>positive regulation of cell adhesion (GO:0045785)</t>
  </si>
  <si>
    <t>8.72</t>
  </si>
  <si>
    <t>1.46E-37</t>
  </si>
  <si>
    <t>3.64E-35</t>
  </si>
  <si>
    <t xml:space="preserve">positive regulation of cell adhesion </t>
  </si>
  <si>
    <t>positive regulation of epithelial cell migration (GO:0010634)</t>
  </si>
  <si>
    <t>7.78</t>
  </si>
  <si>
    <t>3.35E-12</t>
  </si>
  <si>
    <t>1.28E-10</t>
  </si>
  <si>
    <t xml:space="preserve">positive regulation of epithelial cell migration </t>
  </si>
  <si>
    <t>regulation of angiogenesis (GO:0045765)</t>
  </si>
  <si>
    <t>5.15</t>
  </si>
  <si>
    <t>7.77</t>
  </si>
  <si>
    <t>3.54E-22</t>
  </si>
  <si>
    <t>2.82E-20</t>
  </si>
  <si>
    <t xml:space="preserve">regulation of angiogenesis </t>
  </si>
  <si>
    <t>NIK/NF-kappaB signaling (GO:0038061)</t>
  </si>
  <si>
    <t>7.35E-03</t>
  </si>
  <si>
    <t xml:space="preserve">NIK/NF-kappaB signaling </t>
  </si>
  <si>
    <t>negative regulation of B cell activation (GO:0050869)</t>
  </si>
  <si>
    <t xml:space="preserve">negative regulation of B cell activation </t>
  </si>
  <si>
    <t>heart valve development (GO:0003170)</t>
  </si>
  <si>
    <t>7.75</t>
  </si>
  <si>
    <t>5.82E-06</t>
  </si>
  <si>
    <t>9.61E-05</t>
  </si>
  <si>
    <t xml:space="preserve">heart valve development </t>
  </si>
  <si>
    <t>negative regulation of immune system process (GO:0002683)</t>
  </si>
  <si>
    <t>7.76</t>
  </si>
  <si>
    <t>7.73</t>
  </si>
  <si>
    <t>6.29E-33</t>
  </si>
  <si>
    <t>1.10E-30</t>
  </si>
  <si>
    <t xml:space="preserve">negative regulation of immune system process </t>
  </si>
  <si>
    <t>regulation of oxidative stress-induced intrinsic apoptotic signaling pathway (GO:1902175)</t>
  </si>
  <si>
    <t>7.72</t>
  </si>
  <si>
    <t>2.56E-03</t>
  </si>
  <si>
    <t xml:space="preserve">regulation of oxidative stress-induced intrinsic apoptotic signaling pathway </t>
  </si>
  <si>
    <t>transepithelial transport (GO:0070633)</t>
  </si>
  <si>
    <t xml:space="preserve">transepithelial transport </t>
  </si>
  <si>
    <t>negative regulation of MAP kinase activity (GO:0043407)</t>
  </si>
  <si>
    <t>1.98E-05</t>
  </si>
  <si>
    <t xml:space="preserve">negative regulation of MAP kinase activity </t>
  </si>
  <si>
    <t>long-chain fatty acid biosynthetic process (GO:0042759)</t>
  </si>
  <si>
    <t xml:space="preserve">long-chain fatty acid biosynthetic process </t>
  </si>
  <si>
    <t>response to gonadotropin (GO:0034698)</t>
  </si>
  <si>
    <t xml:space="preserve">response to gonadotropin </t>
  </si>
  <si>
    <t>leukocyte differentiation (GO:0002521)</t>
  </si>
  <si>
    <t>7.15</t>
  </si>
  <si>
    <t>7.69</t>
  </si>
  <si>
    <t>4.43E-30</t>
  </si>
  <si>
    <t>6.69E-28</t>
  </si>
  <si>
    <t xml:space="preserve">leukocyte differentiation </t>
  </si>
  <si>
    <t>positive regulation of phosphatidylinositol 3-kinase signaling (GO:0014068)</t>
  </si>
  <si>
    <t>5.69E-07</t>
  </si>
  <si>
    <t>1.13E-05</t>
  </si>
  <si>
    <t xml:space="preserve">positive regulation of phosphatidylinositol 3-kinase signaling </t>
  </si>
  <si>
    <t>positive regulation of cytosolic calcium ion concentration (GO:0007204)</t>
  </si>
  <si>
    <t>7.68</t>
  </si>
  <si>
    <t>1.01E-15</t>
  </si>
  <si>
    <t>5.16E-14</t>
  </si>
  <si>
    <t xml:space="preserve">positive regulation of cytosolic calcium ion concentration </t>
  </si>
  <si>
    <t>negative regulation of angiogenesis (GO:0016525)</t>
  </si>
  <si>
    <t>1.66E-08</t>
  </si>
  <si>
    <t>4.09E-07</t>
  </si>
  <si>
    <t xml:space="preserve">negative regulation of angiogenesis </t>
  </si>
  <si>
    <t>regulation of oxidative stress-induced cell death (GO:1903201)</t>
  </si>
  <si>
    <t>7.66</t>
  </si>
  <si>
    <t>1.92E-06</t>
  </si>
  <si>
    <t>3.46E-05</t>
  </si>
  <si>
    <t xml:space="preserve">regulation of oxidative stress-induced cell death </t>
  </si>
  <si>
    <t>regulation of vasculature development (GO:1901342)</t>
  </si>
  <si>
    <t>5.22</t>
  </si>
  <si>
    <t>5.58E-22</t>
  </si>
  <si>
    <t>4.37E-20</t>
  </si>
  <si>
    <t xml:space="preserve">regulation of vasculature development </t>
  </si>
  <si>
    <t>endothelial cell migration (GO:0043542)</t>
  </si>
  <si>
    <t xml:space="preserve">endothelial cell migration </t>
  </si>
  <si>
    <t>regulation of glucose transmembrane transport (GO:0010827)</t>
  </si>
  <si>
    <t>3.45E-05</t>
  </si>
  <si>
    <t xml:space="preserve">regulation of glucose transmembrane transport </t>
  </si>
  <si>
    <t>regulation of lipid transport (GO:0032368)</t>
  </si>
  <si>
    <t>7.65</t>
  </si>
  <si>
    <t xml:space="preserve">regulation of lipid transport </t>
  </si>
  <si>
    <t>regulation of oligodendrocyte differentiation (GO:0048713)</t>
  </si>
  <si>
    <t>7.63</t>
  </si>
  <si>
    <t>2.33E-04</t>
  </si>
  <si>
    <t>2.70E-03</t>
  </si>
  <si>
    <t xml:space="preserve">regulation of oligodendrocyte differentiation </t>
  </si>
  <si>
    <t>regulation of peptidyl-threonine phosphorylation (GO:0010799)</t>
  </si>
  <si>
    <t xml:space="preserve">regulation of peptidyl-threonine phosphorylation </t>
  </si>
  <si>
    <t>negative regulation of blood vessel morphogenesis (GO:2000181)</t>
  </si>
  <si>
    <t>7.60</t>
  </si>
  <si>
    <t>1.86E-08</t>
  </si>
  <si>
    <t>4.54E-07</t>
  </si>
  <si>
    <t xml:space="preserve">negative regulation of blood vessel morphogenesis </t>
  </si>
  <si>
    <t>regulation of JNK cascade (GO:0046328)</t>
  </si>
  <si>
    <t>7.59</t>
  </si>
  <si>
    <t>5.35E-11</t>
  </si>
  <si>
    <t>1.82E-09</t>
  </si>
  <si>
    <t xml:space="preserve">regulation of JNK cascade </t>
  </si>
  <si>
    <t>myeloid leukocyte mediated immunity (GO:0002444)</t>
  </si>
  <si>
    <t>2.21E-05</t>
  </si>
  <si>
    <t>3.25E-04</t>
  </si>
  <si>
    <t xml:space="preserve">myeloid leukocyte mediated immunity </t>
  </si>
  <si>
    <t>negative regulation of defense response (GO:0031348)</t>
  </si>
  <si>
    <t>4.22</t>
  </si>
  <si>
    <t>1.15E-17</t>
  </si>
  <si>
    <t>6.68E-16</t>
  </si>
  <si>
    <t xml:space="preserve">negative regulation of defense response </t>
  </si>
  <si>
    <t>regulation of defense response (GO:0031347)</t>
  </si>
  <si>
    <t>11.47</t>
  </si>
  <si>
    <t>7.58</t>
  </si>
  <si>
    <t>1.45E-47</t>
  </si>
  <si>
    <t>5.41E-45</t>
  </si>
  <si>
    <t xml:space="preserve">regulation of defense response </t>
  </si>
  <si>
    <t>positive regulation of lipid localization (GO:1905954)</t>
  </si>
  <si>
    <t>1.98</t>
  </si>
  <si>
    <t>7.56</t>
  </si>
  <si>
    <t>6.16E-09</t>
  </si>
  <si>
    <t>1.59E-07</t>
  </si>
  <si>
    <t xml:space="preserve">positive regulation of lipid localization </t>
  </si>
  <si>
    <t>digestive system process (GO:0022600)</t>
  </si>
  <si>
    <t>2.15E-06</t>
  </si>
  <si>
    <t xml:space="preserve">digestive system process </t>
  </si>
  <si>
    <t>positive regulation of smooth muscle cell migration (GO:0014911)</t>
  </si>
  <si>
    <t>8.10E-04</t>
  </si>
  <si>
    <t>8.08E-03</t>
  </si>
  <si>
    <t xml:space="preserve">positive regulation of smooth muscle cell migration </t>
  </si>
  <si>
    <t>negative regulation of vasculature development (GO:1901343)</t>
  </si>
  <si>
    <t>7.53</t>
  </si>
  <si>
    <t>2.07E-08</t>
  </si>
  <si>
    <t>5.00E-07</t>
  </si>
  <si>
    <t xml:space="preserve">negative regulation of vasculature development </t>
  </si>
  <si>
    <t>defense response to Gram-positive bacterium (GO:0050830)</t>
  </si>
  <si>
    <t xml:space="preserve">defense response to Gram-positive bacterium </t>
  </si>
  <si>
    <t>positive regulation of endothelial cell proliferation (GO:0001938)</t>
  </si>
  <si>
    <t>1.73</t>
  </si>
  <si>
    <t>7.50</t>
  </si>
  <si>
    <t>6.98E-08</t>
  </si>
  <si>
    <t>1.58E-06</t>
  </si>
  <si>
    <t xml:space="preserve">positive regulation of endothelial cell proliferation </t>
  </si>
  <si>
    <t>regulation of cell activation (GO:0050865)</t>
  </si>
  <si>
    <t>13.24</t>
  </si>
  <si>
    <t>7.47</t>
  </si>
  <si>
    <t>5.06E-54</t>
  </si>
  <si>
    <t>3.31E-51</t>
  </si>
  <si>
    <t xml:space="preserve">regulation of cell activation </t>
  </si>
  <si>
    <t>smooth muscle contraction (GO:0006939)</t>
  </si>
  <si>
    <t>7.46</t>
  </si>
  <si>
    <t>2.47E-05</t>
  </si>
  <si>
    <t>3.61E-04</t>
  </si>
  <si>
    <t xml:space="preserve">smooth muscle contraction </t>
  </si>
  <si>
    <t>antigen processing and presentation of peptide antigen via MHC class I (GO:0002474)</t>
  </si>
  <si>
    <t>2.86E-03</t>
  </si>
  <si>
    <t>2.41E-02</t>
  </si>
  <si>
    <t xml:space="preserve">antigen processing and presentation of peptide antigen via MHC class I </t>
  </si>
  <si>
    <t>B cell homeostasis (GO:0001782)</t>
  </si>
  <si>
    <t xml:space="preserve">B cell homeostasis </t>
  </si>
  <si>
    <t>leukocyte homeostasis (GO:0001776)</t>
  </si>
  <si>
    <t>2.35E-07</t>
  </si>
  <si>
    <t>4.99E-06</t>
  </si>
  <si>
    <t xml:space="preserve">leukocyte homeostasis </t>
  </si>
  <si>
    <t>regulation of natural killer cell activation (GO:0032814)</t>
  </si>
  <si>
    <t>2.60E-04</t>
  </si>
  <si>
    <t xml:space="preserve">regulation of natural killer cell activation </t>
  </si>
  <si>
    <t>negative regulation of endothelial cell apoptotic process (GO:2000352)</t>
  </si>
  <si>
    <t xml:space="preserve">negative regulation of endothelial cell apoptotic process </t>
  </si>
  <si>
    <t>icosanoid secretion (GO:0032309)</t>
  </si>
  <si>
    <t xml:space="preserve">icosanoid secretion </t>
  </si>
  <si>
    <t>regulation of JUN kinase activity (GO:0043506)</t>
  </si>
  <si>
    <t xml:space="preserve">regulation of JUN kinase activity </t>
  </si>
  <si>
    <t>dopamine metabolic process (GO:0042417)</t>
  </si>
  <si>
    <t xml:space="preserve">dopamine metabolic process </t>
  </si>
  <si>
    <t>negative regulation of cell-substrate adhesion (GO:0010812)</t>
  </si>
  <si>
    <t>3.60E-04</t>
  </si>
  <si>
    <t xml:space="preserve">negative regulation of cell-substrate adhesion </t>
  </si>
  <si>
    <t>liver regeneration (GO:0097421)</t>
  </si>
  <si>
    <t xml:space="preserve">liver regeneration </t>
  </si>
  <si>
    <t>positive regulation of steroid metabolic process (GO:0045940)</t>
  </si>
  <si>
    <t xml:space="preserve">positive regulation of steroid metabolic process </t>
  </si>
  <si>
    <t>negative regulation of muscle hypertrophy (GO:0014741)</t>
  </si>
  <si>
    <t xml:space="preserve">negative regulation of muscle hypertrophy </t>
  </si>
  <si>
    <t>cellular response to cytokine stimulus (GO:0071345)</t>
  </si>
  <si>
    <t>7.44</t>
  </si>
  <si>
    <t>1.47E-51</t>
  </si>
  <si>
    <t>7.96E-49</t>
  </si>
  <si>
    <t xml:space="preserve">cellular response to cytokine stimulus </t>
  </si>
  <si>
    <t>negative regulation of extrinsic apoptotic signaling pathway (GO:2001237)</t>
  </si>
  <si>
    <t>7.42</t>
  </si>
  <si>
    <t>7.78E-08</t>
  </si>
  <si>
    <t>1.75E-06</t>
  </si>
  <si>
    <t xml:space="preserve">negative regulation of extrinsic apoptotic signaling pathway </t>
  </si>
  <si>
    <t>blood vessel diameter maintenance (GO:0097746)</t>
  </si>
  <si>
    <t>7.38</t>
  </si>
  <si>
    <t>8.29E-11</t>
  </si>
  <si>
    <t xml:space="preserve">blood vessel diameter maintenance </t>
  </si>
  <si>
    <t>regulation of tube diameter (GO:0035296)</t>
  </si>
  <si>
    <t xml:space="preserve">regulation of tube diameter </t>
  </si>
  <si>
    <t>regulation of lipid localization (GO:1905952)</t>
  </si>
  <si>
    <t>7.37</t>
  </si>
  <si>
    <t>2.68E-12</t>
  </si>
  <si>
    <t>1.04E-10</t>
  </si>
  <si>
    <t xml:space="preserve">regulation of lipid localization </t>
  </si>
  <si>
    <t>cellular response to mechanical stimulus (GO:0071260)</t>
  </si>
  <si>
    <t>7.36</t>
  </si>
  <si>
    <t>2.67E-06</t>
  </si>
  <si>
    <t>4.67E-05</t>
  </si>
  <si>
    <t xml:space="preserve">cellular response to mechanical stimulus </t>
  </si>
  <si>
    <t>positive regulation of cholesterol transport (GO:0032376)</t>
  </si>
  <si>
    <t>9.04E-04</t>
  </si>
  <si>
    <t>8.94E-03</t>
  </si>
  <si>
    <t xml:space="preserve">positive regulation of cholesterol transport </t>
  </si>
  <si>
    <t>positive regulation of sterol transport (GO:0032373)</t>
  </si>
  <si>
    <t>8.93E-03</t>
  </si>
  <si>
    <t xml:space="preserve">positive regulation of sterol transport </t>
  </si>
  <si>
    <t>positive regulation of phagocytosis (GO:0050766)</t>
  </si>
  <si>
    <t>4.66E-05</t>
  </si>
  <si>
    <t xml:space="preserve">positive regulation of phagocytosis </t>
  </si>
  <si>
    <t>negative regulation of JNK cascade (GO:0046329)</t>
  </si>
  <si>
    <t xml:space="preserve">negative regulation of JNK cascade </t>
  </si>
  <si>
    <t>myeloid cell activation involved in immune response (GO:0002275)</t>
  </si>
  <si>
    <t>7.34</t>
  </si>
  <si>
    <t>2.75E-05</t>
  </si>
  <si>
    <t>3.97E-04</t>
  </si>
  <si>
    <t xml:space="preserve">myeloid cell activation involved in immune response </t>
  </si>
  <si>
    <t>negative regulation of chemotaxis (GO:0050922)</t>
  </si>
  <si>
    <t xml:space="preserve">negative regulation of chemotaxis </t>
  </si>
  <si>
    <t>regulation of vascular associated smooth muscle cell proliferation (GO:1904705)</t>
  </si>
  <si>
    <t xml:space="preserve">regulation of vascular associated smooth muscle cell proliferation </t>
  </si>
  <si>
    <t>regulation of tube size (GO:0035150)</t>
  </si>
  <si>
    <t>7.33</t>
  </si>
  <si>
    <t>9.22E-11</t>
  </si>
  <si>
    <t>3.02E-09</t>
  </si>
  <si>
    <t xml:space="preserve">regulation of tube size </t>
  </si>
  <si>
    <t>regulation of cellular response to oxidative stress (GO:1900407)</t>
  </si>
  <si>
    <t>1.50</t>
  </si>
  <si>
    <t>8.81E-07</t>
  </si>
  <si>
    <t xml:space="preserve">regulation of cellular response to oxidative stress </t>
  </si>
  <si>
    <t>regulation of extrinsic apoptotic signaling pathway in absence of ligand (GO:2001239)</t>
  </si>
  <si>
    <t>7.30</t>
  </si>
  <si>
    <t>2.90E-04</t>
  </si>
  <si>
    <t>3.27E-03</t>
  </si>
  <si>
    <t xml:space="preserve">regulation of extrinsic apoptotic signaling pathway in absence of ligand </t>
  </si>
  <si>
    <t>regulation of cellular senescence (GO:2000772)</t>
  </si>
  <si>
    <t xml:space="preserve">regulation of cellular senescence </t>
  </si>
  <si>
    <t>negative regulation of blood coagulation (GO:0030195)</t>
  </si>
  <si>
    <t xml:space="preserve">negative regulation of blood coagulation </t>
  </si>
  <si>
    <t>cell activation (GO:0001775)</t>
  </si>
  <si>
    <t>12.51</t>
  </si>
  <si>
    <t>7.27</t>
  </si>
  <si>
    <t>1.70E-48</t>
  </si>
  <si>
    <t>7.19E-46</t>
  </si>
  <si>
    <t xml:space="preserve">cell activation </t>
  </si>
  <si>
    <t>regulation of systemic arterial blood pressure (GO:0003073)</t>
  </si>
  <si>
    <t>9.64E-08</t>
  </si>
  <si>
    <t xml:space="preserve">regulation of systemic arterial blood pressure </t>
  </si>
  <si>
    <t>regulation of protein kinase B signaling (GO:0051896)</t>
  </si>
  <si>
    <t>3.04</t>
  </si>
  <si>
    <t>7.24</t>
  </si>
  <si>
    <t>3.69E-12</t>
  </si>
  <si>
    <t>1.40E-10</t>
  </si>
  <si>
    <t xml:space="preserve">regulation of protein kinase B signaling </t>
  </si>
  <si>
    <t>homeostasis of number of cells within a tissue (GO:0048873)</t>
  </si>
  <si>
    <t>7.22</t>
  </si>
  <si>
    <t>2.60E-02</t>
  </si>
  <si>
    <t xml:space="preserve">homeostasis of number of cells within a tissue </t>
  </si>
  <si>
    <t>regulation of superoxide metabolic process (GO:0090322)</t>
  </si>
  <si>
    <t xml:space="preserve">regulation of superoxide metabolic process </t>
  </si>
  <si>
    <t>hair follicle morphogenesis (GO:0031069)</t>
  </si>
  <si>
    <t xml:space="preserve">hair follicle morphogenesis </t>
  </si>
  <si>
    <t>regulation of ERK1 and ERK2 cascade (GO:0070372)</t>
  </si>
  <si>
    <t>5.42</t>
  </si>
  <si>
    <t>7.20</t>
  </si>
  <si>
    <t>1.38E-20</t>
  </si>
  <si>
    <t>9.86E-19</t>
  </si>
  <si>
    <t xml:space="preserve">regulation of ERK1 and ERK2 cascade </t>
  </si>
  <si>
    <t>positive regulation of reactive oxygen species metabolic process (GO:2000379)</t>
  </si>
  <si>
    <t>7.19</t>
  </si>
  <si>
    <t>1.00E-05</t>
  </si>
  <si>
    <t>1.59E-04</t>
  </si>
  <si>
    <t xml:space="preserve">positive regulation of reactive oxygen species metabolic process </t>
  </si>
  <si>
    <t>regulation of blood coagulation (GO:0030193)</t>
  </si>
  <si>
    <t>1.58E-04</t>
  </si>
  <si>
    <t xml:space="preserve">regulation of blood coagulation </t>
  </si>
  <si>
    <t>positive regulation of NF-kappaB transcription factor activity (GO:0051092)</t>
  </si>
  <si>
    <t>2.79</t>
  </si>
  <si>
    <t>7.17</t>
  </si>
  <si>
    <t>1.44E-09</t>
  </si>
  <si>
    <t xml:space="preserve">positive regulation of NF-kappaB transcription factor activity </t>
  </si>
  <si>
    <t>leukocyte degranulation (GO:0043299)</t>
  </si>
  <si>
    <t>9.86E-03</t>
  </si>
  <si>
    <t xml:space="preserve">leukocyte degranulation </t>
  </si>
  <si>
    <t>negative regulation of cysteine-type endopeptidase activity involved in apoptotic process (GO:0043154)</t>
  </si>
  <si>
    <t>3.30E-06</t>
  </si>
  <si>
    <t>5.67E-05</t>
  </si>
  <si>
    <t xml:space="preserve">negative regulation of cysteine-type endopeptidase activity involved in apoptotic process </t>
  </si>
  <si>
    <t>negative regulation of exocytosis (GO:0045920)</t>
  </si>
  <si>
    <t>9.85E-03</t>
  </si>
  <si>
    <t xml:space="preserve">negative regulation of exocytosis </t>
  </si>
  <si>
    <t>negative regulation of oxidative stress-induced cell death (GO:1903202)</t>
  </si>
  <si>
    <t>7.14</t>
  </si>
  <si>
    <t>3.22E-04</t>
  </si>
  <si>
    <t xml:space="preserve">negative regulation of oxidative stress-induced cell death </t>
  </si>
  <si>
    <t>negative regulation of cold-induced thermogenesis (GO:0120163)</t>
  </si>
  <si>
    <t xml:space="preserve">negative regulation of cold-induced thermogenesis </t>
  </si>
  <si>
    <t>negative regulation of hemostasis (GO:1900047)</t>
  </si>
  <si>
    <t xml:space="preserve">negative regulation of hemostasis </t>
  </si>
  <si>
    <t>positive regulation of ossification (GO:0045778)</t>
  </si>
  <si>
    <t>7.12</t>
  </si>
  <si>
    <t>1.04E-04</t>
  </si>
  <si>
    <t>1.31E-03</t>
  </si>
  <si>
    <t xml:space="preserve">positive regulation of ossification </t>
  </si>
  <si>
    <t>regulation of glucose import (GO:0046324)</t>
  </si>
  <si>
    <t xml:space="preserve">regulation of glucose import </t>
  </si>
  <si>
    <t>T cell differentiation in thymus (GO:0033077)</t>
  </si>
  <si>
    <t>7.10</t>
  </si>
  <si>
    <t>3.40E-05</t>
  </si>
  <si>
    <t>4.78E-04</t>
  </si>
  <si>
    <t xml:space="preserve">T cell differentiation in thymus </t>
  </si>
  <si>
    <t>lymphocyte activation (GO:0046649)</t>
  </si>
  <si>
    <t>8.31</t>
  </si>
  <si>
    <t>1.46E-30</t>
  </si>
  <si>
    <t>2.22E-28</t>
  </si>
  <si>
    <t xml:space="preserve">lymphocyte activation </t>
  </si>
  <si>
    <t>regulation of stress-activated MAPK cascade (GO:0032872)</t>
  </si>
  <si>
    <t>3.40</t>
  </si>
  <si>
    <t>7.07</t>
  </si>
  <si>
    <t>6.06E-13</t>
  </si>
  <si>
    <t>2.49E-11</t>
  </si>
  <si>
    <t xml:space="preserve">regulation of stress-activated MAPK cascade </t>
  </si>
  <si>
    <t>regulation of Notch signaling pathway (GO:0008593)</t>
  </si>
  <si>
    <t>8.17E-06</t>
  </si>
  <si>
    <t xml:space="preserve">regulation of Notch signaling pathway </t>
  </si>
  <si>
    <t>response to cytokine (GO:0034097)</t>
  </si>
  <si>
    <t>7.06</t>
  </si>
  <si>
    <t>1.14E-53</t>
  </si>
  <si>
    <t>6.59E-51</t>
  </si>
  <si>
    <t xml:space="preserve">response to cytokine </t>
  </si>
  <si>
    <t>regulation of type I interferon production (GO:0032479)</t>
  </si>
  <si>
    <t>1.32E-07</t>
  </si>
  <si>
    <t>2.89E-06</t>
  </si>
  <si>
    <t xml:space="preserve">regulation of type I interferon production </t>
  </si>
  <si>
    <t>negative regulation of hemopoiesis (GO:1903707)</t>
  </si>
  <si>
    <t>4.36E-08</t>
  </si>
  <si>
    <t>1.01E-06</t>
  </si>
  <si>
    <t xml:space="preserve">negative regulation of hemopoiesis </t>
  </si>
  <si>
    <t>response to glucocorticoid (GO:0051384)</t>
  </si>
  <si>
    <t>2.56</t>
  </si>
  <si>
    <t>7.04</t>
  </si>
  <si>
    <t>5.22E-10</t>
  </si>
  <si>
    <t>1.55E-08</t>
  </si>
  <si>
    <t xml:space="preserve">response to glucocorticoid </t>
  </si>
  <si>
    <t>response to reactive oxygen species (GO:0000302)</t>
  </si>
  <si>
    <t>1.88E-11</t>
  </si>
  <si>
    <t>6.75E-10</t>
  </si>
  <si>
    <t xml:space="preserve">response to reactive oxygen species </t>
  </si>
  <si>
    <t>negative regulation of response to external stimulus (GO:0032102)</t>
  </si>
  <si>
    <t>6.99</t>
  </si>
  <si>
    <t>7.01</t>
  </si>
  <si>
    <t>3.26E-25</t>
  </si>
  <si>
    <t>3.19E-23</t>
  </si>
  <si>
    <t xml:space="preserve">negative regulation of response to external stimulus </t>
  </si>
  <si>
    <t>leukocyte cell-cell adhesion (GO:0007159)</t>
  </si>
  <si>
    <t>1.16E-04</t>
  </si>
  <si>
    <t>1.42E-03</t>
  </si>
  <si>
    <t xml:space="preserve">leukocyte cell-cell adhesion </t>
  </si>
  <si>
    <t>response to dsRNA (GO:0043331)</t>
  </si>
  <si>
    <t xml:space="preserve">response to dsRNA </t>
  </si>
  <si>
    <t>negative regulation of osteoblast differentiation (GO:0045668)</t>
  </si>
  <si>
    <t>3.57E-04</t>
  </si>
  <si>
    <t>3.96E-03</t>
  </si>
  <si>
    <t xml:space="preserve">negative regulation of osteoblast differentiation </t>
  </si>
  <si>
    <t>regulation of myeloid cell differentiation (GO:0045637)</t>
  </si>
  <si>
    <t>3.57</t>
  </si>
  <si>
    <t>2.44E-13</t>
  </si>
  <si>
    <t>1.03E-11</t>
  </si>
  <si>
    <t xml:space="preserve">regulation of myeloid cell differentiation </t>
  </si>
  <si>
    <t>regulation of extrinsic apoptotic signaling pathway via death domain receptors (GO:1902041)</t>
  </si>
  <si>
    <t xml:space="preserve">regulation of extrinsic apoptotic signaling pathway via death domain receptors </t>
  </si>
  <si>
    <t>cellular response to amyloid-beta (GO:1904646)</t>
  </si>
  <si>
    <t>1.07E-02</t>
  </si>
  <si>
    <t xml:space="preserve">cellular response to amyloid-beta </t>
  </si>
  <si>
    <t>regulation of hemostasis (GO:1900046)</t>
  </si>
  <si>
    <t>1.23E-05</t>
  </si>
  <si>
    <t xml:space="preserve">regulation of hemostasis </t>
  </si>
  <si>
    <t>antigen processing and presentation (GO:0019882)</t>
  </si>
  <si>
    <t>1.72</t>
  </si>
  <si>
    <t>4.41E-07</t>
  </si>
  <si>
    <t>8.98E-06</t>
  </si>
  <si>
    <t xml:space="preserve">antigen processing and presentation </t>
  </si>
  <si>
    <t>positive regulation of muscle contraction (GO:0045933)</t>
  </si>
  <si>
    <t xml:space="preserve">positive regulation of muscle contraction </t>
  </si>
  <si>
    <t>regulation of alcohol biosynthetic process (GO:1902930)</t>
  </si>
  <si>
    <t>3.95E-03</t>
  </si>
  <si>
    <t xml:space="preserve">regulation of alcohol biosynthetic process </t>
  </si>
  <si>
    <t>body fluid secretion (GO:0007589)</t>
  </si>
  <si>
    <t xml:space="preserve">body fluid secretion </t>
  </si>
  <si>
    <t>positive regulation of heart growth (GO:0060421)</t>
  </si>
  <si>
    <t>3.54E-03</t>
  </si>
  <si>
    <t>2.86E-02</t>
  </si>
  <si>
    <t xml:space="preserve">positive regulation of heart growth </t>
  </si>
  <si>
    <t>response to growth hormone (GO:0060416)</t>
  </si>
  <si>
    <t xml:space="preserve">response to growth hormone </t>
  </si>
  <si>
    <t>positive regulation of animal organ morphogenesis (GO:0110110)</t>
  </si>
  <si>
    <t xml:space="preserve">positive regulation of animal organ morphogenesis </t>
  </si>
  <si>
    <t>regulation of water loss via skin (GO:0033561)</t>
  </si>
  <si>
    <t xml:space="preserve">regulation of water loss via skin </t>
  </si>
  <si>
    <t>regulation of intrinsic apoptotic signaling pathway by p53 class mediator (GO:1902253)</t>
  </si>
  <si>
    <t xml:space="preserve">regulation of intrinsic apoptotic signaling pathway by p53 class mediator </t>
  </si>
  <si>
    <t>intestinal absorption (GO:0050892)</t>
  </si>
  <si>
    <t>2.85E-02</t>
  </si>
  <si>
    <t xml:space="preserve">intestinal absorption </t>
  </si>
  <si>
    <t>regulation of mast cell degranulation (GO:0043304)</t>
  </si>
  <si>
    <t xml:space="preserve">regulation of mast cell degranulation </t>
  </si>
  <si>
    <t>regulation of stress-activated protein kinase signaling cascade (GO:0070302)</t>
  </si>
  <si>
    <t>6.96</t>
  </si>
  <si>
    <t>8.22E-13</t>
  </si>
  <si>
    <t>3.30E-11</t>
  </si>
  <si>
    <t xml:space="preserve">regulation of stress-activated protein kinase signaling cascade </t>
  </si>
  <si>
    <t>regulation of cell adhesion (GO:0030155)</t>
  </si>
  <si>
    <t>14.10</t>
  </si>
  <si>
    <t>6.95</t>
  </si>
  <si>
    <t>7.61E-51</t>
  </si>
  <si>
    <t>3.73E-48</t>
  </si>
  <si>
    <t xml:space="preserve">regulation of cell adhesion </t>
  </si>
  <si>
    <t>glial cell development (GO:0021782)</t>
  </si>
  <si>
    <t>2.02</t>
  </si>
  <si>
    <t>6.93</t>
  </si>
  <si>
    <t>5.34E-08</t>
  </si>
  <si>
    <t xml:space="preserve">glial cell development </t>
  </si>
  <si>
    <t>regulation of phagocytosis (GO:0050764)</t>
  </si>
  <si>
    <t>1.61E-07</t>
  </si>
  <si>
    <t>3.50E-06</t>
  </si>
  <si>
    <t xml:space="preserve">regulation of phagocytosis </t>
  </si>
  <si>
    <t>positive regulation of protein localization to nucleus (GO:1900182)</t>
  </si>
  <si>
    <t>6.91</t>
  </si>
  <si>
    <t xml:space="preserve">positive regulation of protein localization to nucleus </t>
  </si>
  <si>
    <t>positive regulation of viral process (GO:0048524)</t>
  </si>
  <si>
    <t>6.89</t>
  </si>
  <si>
    <t>4.17E-05</t>
  </si>
  <si>
    <t xml:space="preserve">positive regulation of viral process </t>
  </si>
  <si>
    <t>regulation of wound healing (GO:0061041)</t>
  </si>
  <si>
    <t>6.46E-09</t>
  </si>
  <si>
    <t>1.67E-07</t>
  </si>
  <si>
    <t xml:space="preserve">regulation of wound healing </t>
  </si>
  <si>
    <t>positive regulation of cytokine-mediated signaling pathway (GO:0001961)</t>
  </si>
  <si>
    <t>6.87</t>
  </si>
  <si>
    <t>1.28E-04</t>
  </si>
  <si>
    <t xml:space="preserve">positive regulation of cytokine-mediated signaling pathway </t>
  </si>
  <si>
    <t>regulation of response to cytokine stimulus (GO:0060759)</t>
  </si>
  <si>
    <t>6.86</t>
  </si>
  <si>
    <t>8.53E-11</t>
  </si>
  <si>
    <t>2.82E-09</t>
  </si>
  <si>
    <t xml:space="preserve">regulation of response to cytokine stimulus </t>
  </si>
  <si>
    <t>regulation of cold-induced thermogenesis (GO:0120161)</t>
  </si>
  <si>
    <t>2.63</t>
  </si>
  <si>
    <t>6.85</t>
  </si>
  <si>
    <t>7.81E-10</t>
  </si>
  <si>
    <t>2.26E-08</t>
  </si>
  <si>
    <t xml:space="preserve">regulation of cold-induced thermogenesis </t>
  </si>
  <si>
    <t>epidermal growth factor receptor signaling pathway (GO:0007173)</t>
  </si>
  <si>
    <t>3.95E-04</t>
  </si>
  <si>
    <t>4.33E-03</t>
  </si>
  <si>
    <t xml:space="preserve">epidermal growth factor receptor signaling pathway </t>
  </si>
  <si>
    <t>negative regulation of stress-activated MAPK cascade (GO:0032873)</t>
  </si>
  <si>
    <t xml:space="preserve">negative regulation of stress-activated MAPK cascade </t>
  </si>
  <si>
    <t>positive regulation of cold-induced thermogenesis (GO:0120162)</t>
  </si>
  <si>
    <t>5.39E-07</t>
  </si>
  <si>
    <t>1.08E-05</t>
  </si>
  <si>
    <t xml:space="preserve">positive regulation of cold-induced thermogenesis </t>
  </si>
  <si>
    <t>negative regulation of stress-activated protein kinase signaling cascade (GO:0070303)</t>
  </si>
  <si>
    <t>4.32E-03</t>
  </si>
  <si>
    <t xml:space="preserve">negative regulation of stress-activated protein kinase signaling cascade </t>
  </si>
  <si>
    <t>response to exogenous dsRNA (GO:0043330)</t>
  </si>
  <si>
    <t xml:space="preserve">response to exogenous dsRNA </t>
  </si>
  <si>
    <t>response to amyloid-beta (GO:1904645)</t>
  </si>
  <si>
    <t xml:space="preserve">response to amyloid-beta </t>
  </si>
  <si>
    <t>response to nicotine (GO:0035094)</t>
  </si>
  <si>
    <t xml:space="preserve">response to nicotine </t>
  </si>
  <si>
    <t>regulation of epithelial cell apoptotic process (GO:1904035)</t>
  </si>
  <si>
    <t xml:space="preserve">regulation of epithelial cell apoptotic process </t>
  </si>
  <si>
    <t>ventricular septum morphogenesis (GO:0060412)</t>
  </si>
  <si>
    <t>6.82</t>
  </si>
  <si>
    <t>1.23E-03</t>
  </si>
  <si>
    <t>1.18E-02</t>
  </si>
  <si>
    <t xml:space="preserve">ventricular septum morphogenesis </t>
  </si>
  <si>
    <t>muscle cell proliferation (GO:0033002)</t>
  </si>
  <si>
    <t xml:space="preserve">muscle cell proliferation </t>
  </si>
  <si>
    <t>chemotaxis (GO:0006935)</t>
  </si>
  <si>
    <t>6.80</t>
  </si>
  <si>
    <t>1.08E-31</t>
  </si>
  <si>
    <t>1.79E-29</t>
  </si>
  <si>
    <t xml:space="preserve">chemotaxis </t>
  </si>
  <si>
    <t>negative regulation of leukocyte differentiation (GO:1902106)</t>
  </si>
  <si>
    <t>1.97E-07</t>
  </si>
  <si>
    <t>4.21E-06</t>
  </si>
  <si>
    <t xml:space="preserve">negative regulation of leukocyte differentiation </t>
  </si>
  <si>
    <t>immune effector process (GO:0002252)</t>
  </si>
  <si>
    <t>8.40</t>
  </si>
  <si>
    <t>6.79</t>
  </si>
  <si>
    <t>1.31E-28</t>
  </si>
  <si>
    <t>1.69E-26</t>
  </si>
  <si>
    <t xml:space="preserve">immune effector process </t>
  </si>
  <si>
    <t>regulation of B cell differentiation (GO:0045577)</t>
  </si>
  <si>
    <t>6.78</t>
  </si>
  <si>
    <t>3.91E-03</t>
  </si>
  <si>
    <t>3.11E-02</t>
  </si>
  <si>
    <t xml:space="preserve">regulation of B cell differentiation </t>
  </si>
  <si>
    <t>response to ATP (GO:0033198)</t>
  </si>
  <si>
    <t xml:space="preserve">response to ATP </t>
  </si>
  <si>
    <t>embryonic digestive tract development (GO:0048566)</t>
  </si>
  <si>
    <t>3.10E-02</t>
  </si>
  <si>
    <t xml:space="preserve">embryonic digestive tract development </t>
  </si>
  <si>
    <t>eating behavior (GO:0042755)</t>
  </si>
  <si>
    <t xml:space="preserve">eating behavior </t>
  </si>
  <si>
    <t>regulation of smooth muscle cell migration (GO:0014910)</t>
  </si>
  <si>
    <t>4.60E-05</t>
  </si>
  <si>
    <t>6.26E-04</t>
  </si>
  <si>
    <t xml:space="preserve">regulation of smooth muscle cell migration </t>
  </si>
  <si>
    <t>regulation of phospholipase activity (GO:0010517)</t>
  </si>
  <si>
    <t xml:space="preserve">regulation of phospholipase activity </t>
  </si>
  <si>
    <t>establishment of endothelial barrier (GO:0061028)</t>
  </si>
  <si>
    <t xml:space="preserve">establishment of endothelial barrier </t>
  </si>
  <si>
    <t>taxis (GO:0042330)</t>
  </si>
  <si>
    <t>9.29</t>
  </si>
  <si>
    <t>1.32E-31</t>
  </si>
  <si>
    <t>2.14E-29</t>
  </si>
  <si>
    <t xml:space="preserve">taxis </t>
  </si>
  <si>
    <t>calcium-mediated signaling (GO:0019722)</t>
  </si>
  <si>
    <t>2.81</t>
  </si>
  <si>
    <t>6.77</t>
  </si>
  <si>
    <t>3.15E-10</t>
  </si>
  <si>
    <t>9.58E-09</t>
  </si>
  <si>
    <t xml:space="preserve">calcium-mediated signaling </t>
  </si>
  <si>
    <t>defense response to fungus (GO:0050832)</t>
  </si>
  <si>
    <t>6.75</t>
  </si>
  <si>
    <t>1.41E-04</t>
  </si>
  <si>
    <t>1.71E-03</t>
  </si>
  <si>
    <t xml:space="preserve">defense response to fungus </t>
  </si>
  <si>
    <t>response to corticosteroid (GO:0031960)</t>
  </si>
  <si>
    <t>2.97</t>
  </si>
  <si>
    <t>1.15E-10</t>
  </si>
  <si>
    <t>3.70E-09</t>
  </si>
  <si>
    <t xml:space="preserve">response to corticosteroid </t>
  </si>
  <si>
    <t>negative regulation of coagulation (GO:0050819)</t>
  </si>
  <si>
    <t>6.71</t>
  </si>
  <si>
    <t>4.36E-04</t>
  </si>
  <si>
    <t>4.69E-03</t>
  </si>
  <si>
    <t xml:space="preserve">negative regulation of coagulation </t>
  </si>
  <si>
    <t>regulation of coagulation (GO:0050818)</t>
  </si>
  <si>
    <t>1.66E-05</t>
  </si>
  <si>
    <t>2.52E-04</t>
  </si>
  <si>
    <t xml:space="preserve">regulation of coagulation </t>
  </si>
  <si>
    <t>fatty acid transport (GO:0015908)</t>
  </si>
  <si>
    <t xml:space="preserve">fatty acid transport </t>
  </si>
  <si>
    <t>positive regulation of endocytosis (GO:0045807)</t>
  </si>
  <si>
    <t>6.56E-07</t>
  </si>
  <si>
    <t>1.29E-05</t>
  </si>
  <si>
    <t xml:space="preserve">positive regulation of endocytosis </t>
  </si>
  <si>
    <t>outflow tract morphogenesis (GO:0003151)</t>
  </si>
  <si>
    <t xml:space="preserve">outflow tract morphogenesis </t>
  </si>
  <si>
    <t>positive regulation of MAP kinase activity (GO:0043406)</t>
  </si>
  <si>
    <t>6.69</t>
  </si>
  <si>
    <t>7.92E-08</t>
  </si>
  <si>
    <t>1.77E-06</t>
  </si>
  <si>
    <t xml:space="preserve">positive regulation of MAP kinase activity </t>
  </si>
  <si>
    <t>defense response to Gram-negative bacterium (GO:0050829)</t>
  </si>
  <si>
    <t>1.99E-06</t>
  </si>
  <si>
    <t>3.56E-05</t>
  </si>
  <si>
    <t xml:space="preserve">defense response to Gram-negative bacterium </t>
  </si>
  <si>
    <t>negative regulation of protein kinase B signaling (GO:0051898)</t>
  </si>
  <si>
    <t>6.66</t>
  </si>
  <si>
    <t xml:space="preserve">negative regulation of protein kinase B signaling </t>
  </si>
  <si>
    <t>positive regulation of JUN kinase activity (GO:0043507)</t>
  </si>
  <si>
    <t xml:space="preserve">positive regulation of JUN kinase activity </t>
  </si>
  <si>
    <t>regulation of miRNA-mediated gene silencing (GO:0060964)</t>
  </si>
  <si>
    <t xml:space="preserve">regulation of miRNA-mediated gene silencing </t>
  </si>
  <si>
    <t>positive regulation of immune system process (GO:0002684)</t>
  </si>
  <si>
    <t>17.28</t>
  </si>
  <si>
    <t>1.26E-58</t>
  </si>
  <si>
    <t>1.16E-55</t>
  </si>
  <si>
    <t xml:space="preserve">positive regulation of immune system process </t>
  </si>
  <si>
    <t>regulation of defense response to virus (GO:0050688)</t>
  </si>
  <si>
    <t>6.63</t>
  </si>
  <si>
    <t>1.83E-05</t>
  </si>
  <si>
    <t>2.75E-04</t>
  </si>
  <si>
    <t xml:space="preserve">regulation of defense response to virus </t>
  </si>
  <si>
    <t>positive regulation of neuron death (GO:1901216)</t>
  </si>
  <si>
    <t>1.66</t>
  </si>
  <si>
    <t>6.62</t>
  </si>
  <si>
    <t>2.19E-06</t>
  </si>
  <si>
    <t>3.87E-05</t>
  </si>
  <si>
    <t xml:space="preserve">positive regulation of neuron death </t>
  </si>
  <si>
    <t>regulation of response to external stimulus (GO:0032101)</t>
  </si>
  <si>
    <t>17.39</t>
  </si>
  <si>
    <t>6.61</t>
  </si>
  <si>
    <t>2.29E-58</t>
  </si>
  <si>
    <t>1.99E-55</t>
  </si>
  <si>
    <t xml:space="preserve">regulation of response to external stimulus </t>
  </si>
  <si>
    <t>extrinsic apoptotic signaling pathway (GO:0097191)</t>
  </si>
  <si>
    <t>2.63E-07</t>
  </si>
  <si>
    <t>5.54E-06</t>
  </si>
  <si>
    <t xml:space="preserve">extrinsic apoptotic signaling pathway </t>
  </si>
  <si>
    <t>regulation of reactive oxygen species metabolic process (GO:2000377)</t>
  </si>
  <si>
    <t>3.84E-09</t>
  </si>
  <si>
    <t xml:space="preserve">regulation of reactive oxygen species metabolic process </t>
  </si>
  <si>
    <t>signal transduction in absence of ligand (GO:0038034)</t>
  </si>
  <si>
    <t>6.58</t>
  </si>
  <si>
    <t xml:space="preserve">signal transduction in absence of ligand </t>
  </si>
  <si>
    <t>negative regulation of signal transduction by p53 class mediator (GO:1901797)</t>
  </si>
  <si>
    <t xml:space="preserve">negative regulation of signal transduction by p53 class mediator </t>
  </si>
  <si>
    <t>regulation of mast cell activation involved in immune response (GO:0033006)</t>
  </si>
  <si>
    <t xml:space="preserve">regulation of mast cell activation involved in immune response </t>
  </si>
  <si>
    <t>cellular response to nutrient (GO:0031670)</t>
  </si>
  <si>
    <t xml:space="preserve">cellular response to nutrient </t>
  </si>
  <si>
    <t>extrinsic apoptotic signaling pathway in absence of ligand (GO:0097192)</t>
  </si>
  <si>
    <t xml:space="preserve">extrinsic apoptotic signaling pathway in absence of ligand </t>
  </si>
  <si>
    <t>cellular defense response (GO:0006968)</t>
  </si>
  <si>
    <t>4.80E-04</t>
  </si>
  <si>
    <t>5.11E-03</t>
  </si>
  <si>
    <t xml:space="preserve">cellular defense response </t>
  </si>
  <si>
    <t>tissue remodeling (GO:0048771)</t>
  </si>
  <si>
    <t>7.95E-07</t>
  </si>
  <si>
    <t xml:space="preserve">tissue remodeling </t>
  </si>
  <si>
    <t>epithelial cell migration (GO:0010631)</t>
  </si>
  <si>
    <t xml:space="preserve">epithelial cell migration </t>
  </si>
  <si>
    <t>regulation of response to wounding (GO:1903034)</t>
  </si>
  <si>
    <t>2.90</t>
  </si>
  <si>
    <t>6.56</t>
  </si>
  <si>
    <t>5.09E-10</t>
  </si>
  <si>
    <t xml:space="preserve">regulation of response to wounding </t>
  </si>
  <si>
    <t>regulation of response to oxidative stress (GO:1902882)</t>
  </si>
  <si>
    <t>6.55</t>
  </si>
  <si>
    <t>4.24E-05</t>
  </si>
  <si>
    <t xml:space="preserve">regulation of response to oxidative stress </t>
  </si>
  <si>
    <t>positive regulation of immune response (GO:0050778)</t>
  </si>
  <si>
    <t>10.55</t>
  </si>
  <si>
    <t>8.70E-34</t>
  </si>
  <si>
    <t>1.71E-31</t>
  </si>
  <si>
    <t xml:space="preserve">positive regulation of immune response </t>
  </si>
  <si>
    <t>regulation of myoblast differentiation (GO:0045661)</t>
  </si>
  <si>
    <t>1.38</t>
  </si>
  <si>
    <t>2.01E-05</t>
  </si>
  <si>
    <t xml:space="preserve">regulation of myoblast differentiation </t>
  </si>
  <si>
    <t>locomotion (GO:0040011)</t>
  </si>
  <si>
    <t>8.44E-31</t>
  </si>
  <si>
    <t>1.32E-28</t>
  </si>
  <si>
    <t xml:space="preserve">locomotion </t>
  </si>
  <si>
    <t>response to ketone (GO:1901654)</t>
  </si>
  <si>
    <t>3.68</t>
  </si>
  <si>
    <t>6.52</t>
  </si>
  <si>
    <t>2.92E-12</t>
  </si>
  <si>
    <t>1.12E-10</t>
  </si>
  <si>
    <t xml:space="preserve">response to ketone </t>
  </si>
  <si>
    <t>positive regulation of release of sequestered calcium ion into cytosol (GO:0051281)</t>
  </si>
  <si>
    <t>6.51</t>
  </si>
  <si>
    <t>1.50E-03</t>
  </si>
  <si>
    <t>1.39E-02</t>
  </si>
  <si>
    <t xml:space="preserve">positive regulation of release of sequestered calcium ion into cytosol </t>
  </si>
  <si>
    <t>positive regulation of striated muscle cell differentiation (GO:0051155)</t>
  </si>
  <si>
    <t xml:space="preserve">positive regulation of striated muscle cell differentiation </t>
  </si>
  <si>
    <t>positive regulation of glucose transmembrane transport (GO:0010828)</t>
  </si>
  <si>
    <t xml:space="preserve">positive regulation of glucose transmembrane transport </t>
  </si>
  <si>
    <t>positive regulation of organ growth (GO:0046622)</t>
  </si>
  <si>
    <t xml:space="preserve">positive regulation of organ growth </t>
  </si>
  <si>
    <t>negative regulation of autophagy (GO:0010507)</t>
  </si>
  <si>
    <t>7.29E-06</t>
  </si>
  <si>
    <t>1.18E-04</t>
  </si>
  <si>
    <t xml:space="preserve">negative regulation of autophagy </t>
  </si>
  <si>
    <t>regulation of amyloid precursor protein catabolic process (GO:1902991)</t>
  </si>
  <si>
    <t>1.38E-02</t>
  </si>
  <si>
    <t xml:space="preserve">regulation of amyloid precursor protein catabolic process </t>
  </si>
  <si>
    <t>energy homeostasis (GO:0097009)</t>
  </si>
  <si>
    <t xml:space="preserve">energy homeostasis </t>
  </si>
  <si>
    <t>positive regulation of DNA-binding transcription factor activity (GO:0051091)</t>
  </si>
  <si>
    <t>4.79</t>
  </si>
  <si>
    <t>6.47</t>
  </si>
  <si>
    <t>2.08E-15</t>
  </si>
  <si>
    <t>1.05E-13</t>
  </si>
  <si>
    <t xml:space="preserve">positive regulation of DNA-binding transcription factor activity </t>
  </si>
  <si>
    <t>release of sequestered calcium ion into cytosol (GO:0051209)</t>
  </si>
  <si>
    <t>6.46</t>
  </si>
  <si>
    <t>5.28E-04</t>
  </si>
  <si>
    <t>5.59E-03</t>
  </si>
  <si>
    <t xml:space="preserve">release of sequestered calcium ion into cytosol </t>
  </si>
  <si>
    <t>regulation of pattern recognition receptor signaling pathway (GO:0062207)</t>
  </si>
  <si>
    <t>9.60E-07</t>
  </si>
  <si>
    <t xml:space="preserve">regulation of pattern recognition receptor signaling pathway </t>
  </si>
  <si>
    <t>B cell activation (GO:0042113)</t>
  </si>
  <si>
    <t>3.41</t>
  </si>
  <si>
    <t>6.44</t>
  </si>
  <si>
    <t>2.94E-11</t>
  </si>
  <si>
    <t>1.03E-09</t>
  </si>
  <si>
    <t xml:space="preserve">B cell activation </t>
  </si>
  <si>
    <t>regulation of peptidyl-tyrosine phosphorylation (GO:0050730)</t>
  </si>
  <si>
    <t>4.67</t>
  </si>
  <si>
    <t>6.43</t>
  </si>
  <si>
    <t>7.01E-15</t>
  </si>
  <si>
    <t>3.37E-13</t>
  </si>
  <si>
    <t xml:space="preserve">regulation of peptidyl-tyrosine phosphorylation </t>
  </si>
  <si>
    <t>regulation of ossification (GO:0030278)</t>
  </si>
  <si>
    <t>6.42</t>
  </si>
  <si>
    <t>1.27E-07</t>
  </si>
  <si>
    <t>2.79E-06</t>
  </si>
  <si>
    <t xml:space="preserve">regulation of ossification </t>
  </si>
  <si>
    <t>immunoglobulin mediated immune response (GO:0016064)</t>
  </si>
  <si>
    <t>6.41</t>
  </si>
  <si>
    <t>3.23E-11</t>
  </si>
  <si>
    <t>1.13E-09</t>
  </si>
  <si>
    <t xml:space="preserve">immunoglobulin mediated immune response </t>
  </si>
  <si>
    <t>regulation of blood pressure (GO:0008217)</t>
  </si>
  <si>
    <t xml:space="preserve">regulation of blood pressure </t>
  </si>
  <si>
    <t>regulation of steroid biosynthetic process (GO:0050810)</t>
  </si>
  <si>
    <t>6.39</t>
  </si>
  <si>
    <t>6.73E-05</t>
  </si>
  <si>
    <t>8.78E-04</t>
  </si>
  <si>
    <t xml:space="preserve">regulation of steroid biosynthetic process </t>
  </si>
  <si>
    <t>negative regulation of epithelial cell proliferation (GO:0050680)</t>
  </si>
  <si>
    <t>1.68E-08</t>
  </si>
  <si>
    <t>4.14E-07</t>
  </si>
  <si>
    <t xml:space="preserve">negative regulation of epithelial cell proliferation </t>
  </si>
  <si>
    <t>negative regulation of macroautophagy (GO:0016242)</t>
  </si>
  <si>
    <t>3.57E-02</t>
  </si>
  <si>
    <t xml:space="preserve">negative regulation of macroautophagy </t>
  </si>
  <si>
    <t>epithelium migration (GO:0090132)</t>
  </si>
  <si>
    <t>1.05E-06</t>
  </si>
  <si>
    <t xml:space="preserve">epithelium migration </t>
  </si>
  <si>
    <t>regulation of MAP kinase activity (GO:0043405)</t>
  </si>
  <si>
    <t>3.29</t>
  </si>
  <si>
    <t>9.75E-11</t>
  </si>
  <si>
    <t>3.17E-09</t>
  </si>
  <si>
    <t xml:space="preserve">regulation of MAP kinase activity </t>
  </si>
  <si>
    <t>negative regulation of response to cytokine stimulus (GO:0060761)</t>
  </si>
  <si>
    <t>6.37</t>
  </si>
  <si>
    <t>2.43E-05</t>
  </si>
  <si>
    <t>3.54E-04</t>
  </si>
  <si>
    <t xml:space="preserve">negative regulation of response to cytokine stimulus </t>
  </si>
  <si>
    <t>regulation of cell-matrix adhesion (GO:0001952)</t>
  </si>
  <si>
    <t>1.39E-07</t>
  </si>
  <si>
    <t>3.04E-06</t>
  </si>
  <si>
    <t xml:space="preserve">regulation of cell-matrix adhesion </t>
  </si>
  <si>
    <t>cellular response to lipid (GO:0071396)</t>
  </si>
  <si>
    <t>9.28</t>
  </si>
  <si>
    <t>6.36</t>
  </si>
  <si>
    <t>2.94E-28</t>
  </si>
  <si>
    <t>3.63E-26</t>
  </si>
  <si>
    <t xml:space="preserve">cellular response to lipid </t>
  </si>
  <si>
    <t>regulation of lipase activity (GO:0060191)</t>
  </si>
  <si>
    <t>8.77E-06</t>
  </si>
  <si>
    <t>1.40E-04</t>
  </si>
  <si>
    <t xml:space="preserve">regulation of lipase activity </t>
  </si>
  <si>
    <t>negative regulation of reactive oxygen species metabolic process (GO:2000378)</t>
  </si>
  <si>
    <t>1.64E-03</t>
  </si>
  <si>
    <t>1.50E-02</t>
  </si>
  <si>
    <t xml:space="preserve">negative regulation of reactive oxygen species metabolic process </t>
  </si>
  <si>
    <t>regulation of post-transcriptional gene silencing by RNA (GO:1900368)</t>
  </si>
  <si>
    <t xml:space="preserve">regulation of post-transcriptional gene silencing by RNA </t>
  </si>
  <si>
    <t>regulation of keratinocyte proliferation (GO:0010837)</t>
  </si>
  <si>
    <t xml:space="preserve">regulation of keratinocyte proliferation </t>
  </si>
  <si>
    <t>B cell differentiation (GO:0030183)</t>
  </si>
  <si>
    <t>2.36</t>
  </si>
  <si>
    <t>5.07E-08</t>
  </si>
  <si>
    <t xml:space="preserve">B cell differentiation </t>
  </si>
  <si>
    <t>regulation of epithelial to mesenchymal transition (GO:0010717)</t>
  </si>
  <si>
    <t>6.34</t>
  </si>
  <si>
    <t xml:space="preserve">regulation of epithelial to mesenchymal transition </t>
  </si>
  <si>
    <t>cellular response to ketone (GO:1901655)</t>
  </si>
  <si>
    <t>6.33</t>
  </si>
  <si>
    <t>1.15E-06</t>
  </si>
  <si>
    <t xml:space="preserve">cellular response to ketone </t>
  </si>
  <si>
    <t>negative regulation of sequestering of calcium ion (GO:0051283)</t>
  </si>
  <si>
    <t>5.79E-04</t>
  </si>
  <si>
    <t>6.08E-03</t>
  </si>
  <si>
    <t xml:space="preserve">negative regulation of sequestering of calcium ion </t>
  </si>
  <si>
    <t>positive regulation of cellular carbohydrate metabolic process (GO:0010676)</t>
  </si>
  <si>
    <t xml:space="preserve">positive regulation of cellular carbohydrate metabolic process </t>
  </si>
  <si>
    <t>ERBB signaling pathway (GO:0038127)</t>
  </si>
  <si>
    <t>6.32</t>
  </si>
  <si>
    <t>2.06E-04</t>
  </si>
  <si>
    <t>2.40E-03</t>
  </si>
  <si>
    <t xml:space="preserve">ERBB signaling pathway </t>
  </si>
  <si>
    <t>positive regulation of cell migration (GO:0030335)</t>
  </si>
  <si>
    <t>6.31</t>
  </si>
  <si>
    <t>1.44E-28</t>
  </si>
  <si>
    <t>1.82E-26</t>
  </si>
  <si>
    <t xml:space="preserve">positive regulation of cell migration </t>
  </si>
  <si>
    <t>second-messenger-mediated signaling (GO:0019932)</t>
  </si>
  <si>
    <t>6.30</t>
  </si>
  <si>
    <t>7.26E-13</t>
  </si>
  <si>
    <t xml:space="preserve">second-messenger-mediated signaling </t>
  </si>
  <si>
    <t>glial cell differentiation (GO:0010001)</t>
  </si>
  <si>
    <t>3.34</t>
  </si>
  <si>
    <t>6.28</t>
  </si>
  <si>
    <t>4.12E-09</t>
  </si>
  <si>
    <t xml:space="preserve">glial cell differentiation </t>
  </si>
  <si>
    <t>B cell mediated immunity (GO:0019724)</t>
  </si>
  <si>
    <t>3.50</t>
  </si>
  <si>
    <t>4.65E-11</t>
  </si>
  <si>
    <t>1.59E-09</t>
  </si>
  <si>
    <t xml:space="preserve">B cell mediated immunity </t>
  </si>
  <si>
    <t>cellular response to toxic substance (GO:0097237)</t>
  </si>
  <si>
    <t>6.27</t>
  </si>
  <si>
    <t>4.59E-07</t>
  </si>
  <si>
    <t>9.31E-06</t>
  </si>
  <si>
    <t xml:space="preserve">cellular response to toxic substance </t>
  </si>
  <si>
    <t>regulation of cytokine-mediated signaling pathway (GO:0001959)</t>
  </si>
  <si>
    <t>6.26</t>
  </si>
  <si>
    <t>8.05E-09</t>
  </si>
  <si>
    <t>2.05E-07</t>
  </si>
  <si>
    <t xml:space="preserve">regulation of cytokine-mediated signaling pathway </t>
  </si>
  <si>
    <t>regulation of epithelial cell differentiation (GO:0030856)</t>
  </si>
  <si>
    <t xml:space="preserve">regulation of epithelial cell differentiation </t>
  </si>
  <si>
    <t>regulation of polysaccharide biosynthetic process (GO:0032885)</t>
  </si>
  <si>
    <t>6.22</t>
  </si>
  <si>
    <t>5.19E-03</t>
  </si>
  <si>
    <t>3.88E-02</t>
  </si>
  <si>
    <t xml:space="preserve">regulation of polysaccharide biosynthetic process </t>
  </si>
  <si>
    <t>regulation of phosphatidylinositol 3-kinase signaling (GO:0014066)</t>
  </si>
  <si>
    <t>1.38E-06</t>
  </si>
  <si>
    <t>2.56E-05</t>
  </si>
  <si>
    <t xml:space="preserve">regulation of phosphatidylinositol 3-kinase signaling </t>
  </si>
  <si>
    <t>regulation of amyloid-beta formation (GO:1902003)</t>
  </si>
  <si>
    <t xml:space="preserve">regulation of amyloid-beta formation </t>
  </si>
  <si>
    <t>aminoglycan catabolic process (GO:0006026)</t>
  </si>
  <si>
    <t xml:space="preserve">aminoglycan catabolic process </t>
  </si>
  <si>
    <t>epithelial cell differentiation involved in kidney development (GO:0035850)</t>
  </si>
  <si>
    <t>3.87E-02</t>
  </si>
  <si>
    <t xml:space="preserve">epithelial cell differentiation involved in kidney development </t>
  </si>
  <si>
    <t>positive regulation of vascular associated smooth muscle cell proliferation (GO:1904707)</t>
  </si>
  <si>
    <t xml:space="preserve">positive regulation of vascular associated smooth muscle cell proliferation </t>
  </si>
  <si>
    <t>regulation of carbohydrate biosynthetic process (GO:0043255)</t>
  </si>
  <si>
    <t>3.81E-06</t>
  </si>
  <si>
    <t xml:space="preserve">regulation of carbohydrate biosynthetic process </t>
  </si>
  <si>
    <t>positive regulation of protein-containing complex disassembly (GO:0043243)</t>
  </si>
  <si>
    <t xml:space="preserve">positive regulation of protein-containing complex disassembly </t>
  </si>
  <si>
    <t>cellular response to reactive oxygen species (GO:0034614)</t>
  </si>
  <si>
    <t>5.02E-07</t>
  </si>
  <si>
    <t>1.01E-05</t>
  </si>
  <si>
    <t xml:space="preserve">cellular response to reactive oxygen species </t>
  </si>
  <si>
    <t>positive regulation of ATP metabolic process (GO:1903580)</t>
  </si>
  <si>
    <t xml:space="preserve">positive regulation of ATP metabolic process </t>
  </si>
  <si>
    <t>antimicrobial humoral response (GO:0019730)</t>
  </si>
  <si>
    <t>2.42E-08</t>
  </si>
  <si>
    <t>5.81E-07</t>
  </si>
  <si>
    <t xml:space="preserve">antimicrobial humoral response </t>
  </si>
  <si>
    <t>positive regulation of glucose import (GO:0046326)</t>
  </si>
  <si>
    <t xml:space="preserve">positive regulation of glucose import </t>
  </si>
  <si>
    <t>digestion (GO:0007586)</t>
  </si>
  <si>
    <t xml:space="preserve">digestion </t>
  </si>
  <si>
    <t>regulation of post-transcriptional gene silencing (GO:0060147)</t>
  </si>
  <si>
    <t xml:space="preserve">regulation of post-transcriptional gene silencing </t>
  </si>
  <si>
    <t>regulation of T cell receptor signaling pathway (GO:0050856)</t>
  </si>
  <si>
    <t xml:space="preserve">regulation of T cell receptor signaling pathway </t>
  </si>
  <si>
    <t>negative regulation of NF-kappaB transcription factor activity (GO:0032088)</t>
  </si>
  <si>
    <t>1.66E-04</t>
  </si>
  <si>
    <t xml:space="preserve">negative regulation of NF-kappaB transcription factor activity </t>
  </si>
  <si>
    <t>mRNA transcription by RNA polymerase II (GO:0042789)</t>
  </si>
  <si>
    <t xml:space="preserve">mRNA transcription by RNA polymerase II </t>
  </si>
  <si>
    <t>regulation of histone deacetylation (GO:0031063)</t>
  </si>
  <si>
    <t xml:space="preserve">regulation of histone deacetylation </t>
  </si>
  <si>
    <t>positive regulation of bone mineralization (GO:0030501)</t>
  </si>
  <si>
    <t xml:space="preserve">positive regulation of bone mineralization </t>
  </si>
  <si>
    <t>positive regulation of mitotic nuclear division (GO:0045840)</t>
  </si>
  <si>
    <t xml:space="preserve">positive regulation of mitotic nuclear division </t>
  </si>
  <si>
    <t>negative regulation of cysteine-type endopeptidase activity (GO:2000117)</t>
  </si>
  <si>
    <t>6.15</t>
  </si>
  <si>
    <t xml:space="preserve">negative regulation of cysteine-type endopeptidase activity </t>
  </si>
  <si>
    <t>regulation of response to biotic stimulus (GO:0002831)</t>
  </si>
  <si>
    <t>7.32E-19</t>
  </si>
  <si>
    <t>4.74E-17</t>
  </si>
  <si>
    <t xml:space="preserve">regulation of response to biotic stimulus </t>
  </si>
  <si>
    <t>positive regulation of locomotion (GO:0040017)</t>
  </si>
  <si>
    <t>10.26</t>
  </si>
  <si>
    <t>6.14</t>
  </si>
  <si>
    <t>2.99E-27</t>
  </si>
  <si>
    <t xml:space="preserve">positive regulation of locomotion </t>
  </si>
  <si>
    <t>leukocyte mediated immunity (GO:0002443)</t>
  </si>
  <si>
    <t>5.54</t>
  </si>
  <si>
    <t>3.70E-16</t>
  </si>
  <si>
    <t>1.94E-14</t>
  </si>
  <si>
    <t xml:space="preserve">leukocyte mediated immunity </t>
  </si>
  <si>
    <t>regulation of cholesterol transport (GO:0032374)</t>
  </si>
  <si>
    <t>6.12</t>
  </si>
  <si>
    <t>2.46E-04</t>
  </si>
  <si>
    <t>2.84E-03</t>
  </si>
  <si>
    <t xml:space="preserve">regulation of cholesterol transport </t>
  </si>
  <si>
    <t>regulation of sterol transport (GO:0032371)</t>
  </si>
  <si>
    <t xml:space="preserve">regulation of sterol transport </t>
  </si>
  <si>
    <t>multicellular organismal water homeostasis (GO:0050891)</t>
  </si>
  <si>
    <t>2.83E-03</t>
  </si>
  <si>
    <t xml:space="preserve">multicellular organismal water homeostasis </t>
  </si>
  <si>
    <t>positive regulation of muscle cell differentiation (GO:0051149)</t>
  </si>
  <si>
    <t xml:space="preserve">positive regulation of muscle cell differentiation </t>
  </si>
  <si>
    <t>positive regulation of nucleocytoplasmic transport (GO:0046824)</t>
  </si>
  <si>
    <t xml:space="preserve">positive regulation of nucleocytoplasmic transport </t>
  </si>
  <si>
    <t>positive regulation of cell motility (GO:2000147)</t>
  </si>
  <si>
    <t>9.97</t>
  </si>
  <si>
    <t>2.25E-28</t>
  </si>
  <si>
    <t>2.80E-26</t>
  </si>
  <si>
    <t xml:space="preserve">positive regulation of cell motility </t>
  </si>
  <si>
    <t>response to virus (GO:0009615)</t>
  </si>
  <si>
    <t>6.38</t>
  </si>
  <si>
    <t>6.11</t>
  </si>
  <si>
    <t>2.47E-18</t>
  </si>
  <si>
    <t>1.52E-16</t>
  </si>
  <si>
    <t xml:space="preserve">response to virus </t>
  </si>
  <si>
    <t>positive regulation of endopeptidase activity (GO:0010950)</t>
  </si>
  <si>
    <t>3.11</t>
  </si>
  <si>
    <t>4.22E-08</t>
  </si>
  <si>
    <t xml:space="preserve">positive regulation of endopeptidase activity </t>
  </si>
  <si>
    <t>regulation of transcription regulatory region DNA binding (GO:2000677)</t>
  </si>
  <si>
    <t>6.10</t>
  </si>
  <si>
    <t>6.93E-04</t>
  </si>
  <si>
    <t>7.07E-03</t>
  </si>
  <si>
    <t xml:space="preserve">regulation of transcription regulatory region DNA binding </t>
  </si>
  <si>
    <t>modulation by symbiont of entry into host (GO:0052372)</t>
  </si>
  <si>
    <t xml:space="preserve">modulation by symbiont of entry into host </t>
  </si>
  <si>
    <t>positive regulation of peptidyl-serine phosphorylation (GO:0033138)</t>
  </si>
  <si>
    <t>3.01E-05</t>
  </si>
  <si>
    <t xml:space="preserve">positive regulation of peptidyl-serine phosphorylation </t>
  </si>
  <si>
    <t>regulation of immune response (GO:0050776)</t>
  </si>
  <si>
    <t>16.71</t>
  </si>
  <si>
    <t>2.73E-48</t>
  </si>
  <si>
    <t>1.13E-45</t>
  </si>
  <si>
    <t xml:space="preserve">regulation of immune response </t>
  </si>
  <si>
    <t>positive regulation of biomineral tissue development (GO:0070169)</t>
  </si>
  <si>
    <t>7.06E-03</t>
  </si>
  <si>
    <t xml:space="preserve">positive regulation of biomineral tissue development </t>
  </si>
  <si>
    <t>positive regulation of phospholipase activity (GO:0010518)</t>
  </si>
  <si>
    <t xml:space="preserve">positive regulation of phospholipase activity </t>
  </si>
  <si>
    <t>regulation of gliogenesis (GO:0014013)</t>
  </si>
  <si>
    <t>6.09</t>
  </si>
  <si>
    <t>4.54E-06</t>
  </si>
  <si>
    <t>7.63E-05</t>
  </si>
  <si>
    <t xml:space="preserve">regulation of gliogenesis </t>
  </si>
  <si>
    <t>catecholamine metabolic process (GO:0006584)</t>
  </si>
  <si>
    <t>6.08</t>
  </si>
  <si>
    <t>1.74E-02</t>
  </si>
  <si>
    <t xml:space="preserve">catecholamine metabolic process </t>
  </si>
  <si>
    <t>catechol-containing compound metabolic process (GO:0009712)</t>
  </si>
  <si>
    <t xml:space="preserve">catechol-containing compound metabolic process </t>
  </si>
  <si>
    <t>cellular response to nerve growth factor stimulus (GO:1990090)</t>
  </si>
  <si>
    <t xml:space="preserve">cellular response to nerve growth factor stimulus </t>
  </si>
  <si>
    <t>regulation of gene silencing by RNA (GO:0060966)</t>
  </si>
  <si>
    <t xml:space="preserve">regulation of gene silencing by RNA </t>
  </si>
  <si>
    <t>cell killing (GO:0001906)</t>
  </si>
  <si>
    <t>6.07</t>
  </si>
  <si>
    <t>2.38E-07</t>
  </si>
  <si>
    <t>5.04E-06</t>
  </si>
  <si>
    <t xml:space="preserve">cell killing </t>
  </si>
  <si>
    <t>activation of cysteine-type endopeptidase activity involved in apoptotic process (GO:0006919)</t>
  </si>
  <si>
    <t>1.48</t>
  </si>
  <si>
    <t>3.47E-05</t>
  </si>
  <si>
    <t>4.86E-04</t>
  </si>
  <si>
    <t xml:space="preserve">activation of cysteine-type endopeptidase activity involved in apoptotic process </t>
  </si>
  <si>
    <t>regulation of striated muscle cell differentiation (GO:0051153)</t>
  </si>
  <si>
    <t>4.85E-04</t>
  </si>
  <si>
    <t xml:space="preserve">regulation of striated muscle cell differentiation </t>
  </si>
  <si>
    <t>negative regulation of toll-like receptor signaling pathway (GO:0034122)</t>
  </si>
  <si>
    <t>6.05</t>
  </si>
  <si>
    <t>5.68E-03</t>
  </si>
  <si>
    <t xml:space="preserve">negative regulation of toll-like receptor signaling pathway </t>
  </si>
  <si>
    <t>regulation of glial cell differentiation (GO:0045685)</t>
  </si>
  <si>
    <t>9.63E-05</t>
  </si>
  <si>
    <t>1.22E-03</t>
  </si>
  <si>
    <t xml:space="preserve">regulation of glial cell differentiation </t>
  </si>
  <si>
    <t>negative regulation of intracellular steroid hormone receptor signaling pathway (GO:0033144)</t>
  </si>
  <si>
    <t xml:space="preserve">negative regulation of intracellular steroid hormone receptor signaling pathway </t>
  </si>
  <si>
    <t>TOR signaling (GO:0031929)</t>
  </si>
  <si>
    <t xml:space="preserve">TOR signaling </t>
  </si>
  <si>
    <t>positive regulation of morphogenesis of an epithelium (GO:1905332)</t>
  </si>
  <si>
    <t xml:space="preserve">positive regulation of morphogenesis of an epithelium </t>
  </si>
  <si>
    <t>ribonucleoside metabolic process (GO:0009119)</t>
  </si>
  <si>
    <t xml:space="preserve">ribonucleoside metabolic process </t>
  </si>
  <si>
    <t>regulation of cholesterol efflux (GO:0010874)</t>
  </si>
  <si>
    <t xml:space="preserve">regulation of cholesterol efflux </t>
  </si>
  <si>
    <t>regulation of protein secretion (GO:0050708)</t>
  </si>
  <si>
    <t>6.04</t>
  </si>
  <si>
    <t>6.33E-13</t>
  </si>
  <si>
    <t>2.59E-11</t>
  </si>
  <si>
    <t xml:space="preserve">regulation of protein secretion </t>
  </si>
  <si>
    <t>multi-organism reproductive process (GO:0044703)</t>
  </si>
  <si>
    <t>6.03</t>
  </si>
  <si>
    <t>2.59E-10</t>
  </si>
  <si>
    <t>8.01E-09</t>
  </si>
  <si>
    <t xml:space="preserve">multi-organism reproductive process </t>
  </si>
  <si>
    <t>cellular oxidant detoxification (GO:0098869)</t>
  </si>
  <si>
    <t>6.02</t>
  </si>
  <si>
    <t>2.11E-04</t>
  </si>
  <si>
    <t xml:space="preserve">cellular oxidant detoxification </t>
  </si>
  <si>
    <t>positive regulation of biomineralization (GO:0110151)</t>
  </si>
  <si>
    <t>5.99</t>
  </si>
  <si>
    <t>7.56E-04</t>
  </si>
  <si>
    <t>7.62E-03</t>
  </si>
  <si>
    <t xml:space="preserve">positive regulation of biomineralization </t>
  </si>
  <si>
    <t>regulation of extracellular matrix organization (GO:1903053)</t>
  </si>
  <si>
    <t xml:space="preserve">regulation of extracellular matrix organization </t>
  </si>
  <si>
    <t>tissue migration (GO:0090130)</t>
  </si>
  <si>
    <t>2.00</t>
  </si>
  <si>
    <t>1.96E-06</t>
  </si>
  <si>
    <t>3.52E-05</t>
  </si>
  <si>
    <t xml:space="preserve">tissue migration </t>
  </si>
  <si>
    <t>mammary gland development (GO:0030879)</t>
  </si>
  <si>
    <t>5.98</t>
  </si>
  <si>
    <t>2.82E-07</t>
  </si>
  <si>
    <t>5.92E-06</t>
  </si>
  <si>
    <t xml:space="preserve">mammary gland development </t>
  </si>
  <si>
    <t>positive regulation of gene expression (GO:0010628)</t>
  </si>
  <si>
    <t>20.57</t>
  </si>
  <si>
    <t>2.33E-58</t>
  </si>
  <si>
    <t>1.92E-55</t>
  </si>
  <si>
    <t xml:space="preserve">positive regulation of gene expression </t>
  </si>
  <si>
    <t>negative regulation of cytokine-mediated signaling pathway (GO:0001960)</t>
  </si>
  <si>
    <t>5.97</t>
  </si>
  <si>
    <t>1.05E-04</t>
  </si>
  <si>
    <t xml:space="preserve">negative regulation of cytokine-mediated signaling pathway </t>
  </si>
  <si>
    <t>regulation of muscle tissue development (GO:1901861)</t>
  </si>
  <si>
    <t>5.95</t>
  </si>
  <si>
    <t>2.15E-03</t>
  </si>
  <si>
    <t>1.86E-02</t>
  </si>
  <si>
    <t xml:space="preserve">regulation of muscle tissue development </t>
  </si>
  <si>
    <t>positive regulation of purine nucleotide metabolic process (GO:1900544)</t>
  </si>
  <si>
    <t xml:space="preserve">positive regulation of purine nucleotide metabolic process </t>
  </si>
  <si>
    <t>positive regulation of nucleotide metabolic process (GO:0045981)</t>
  </si>
  <si>
    <t xml:space="preserve">positive regulation of nucleotide metabolic process </t>
  </si>
  <si>
    <t>positive regulation of secretion (GO:0051047)</t>
  </si>
  <si>
    <t>5.56</t>
  </si>
  <si>
    <t>5.94</t>
  </si>
  <si>
    <t>2.46E-15</t>
  </si>
  <si>
    <t>1.24E-13</t>
  </si>
  <si>
    <t xml:space="preserve">positive regulation of secretion </t>
  </si>
  <si>
    <t>positive regulation of protein secretion (GO:0050714)</t>
  </si>
  <si>
    <t>5.93</t>
  </si>
  <si>
    <t>3.08E-07</t>
  </si>
  <si>
    <t>6.42E-06</t>
  </si>
  <si>
    <t xml:space="preserve">positive regulation of protein secretion </t>
  </si>
  <si>
    <t>myeloid cell differentiation (GO:0030099)</t>
  </si>
  <si>
    <t>4.72</t>
  </si>
  <si>
    <t>3.50E-13</t>
  </si>
  <si>
    <t>1.45E-11</t>
  </si>
  <si>
    <t xml:space="preserve">myeloid cell differentiation </t>
  </si>
  <si>
    <t>positive regulation of response to biotic stimulus (GO:0002833)</t>
  </si>
  <si>
    <t>9.22E-10</t>
  </si>
  <si>
    <t>2.63E-08</t>
  </si>
  <si>
    <t xml:space="preserve">positive regulation of response to biotic stimulus </t>
  </si>
  <si>
    <t>regulation of cysteine-type endopeptidase activity involved in apoptotic process (GO:0043281)</t>
  </si>
  <si>
    <t>3.72</t>
  </si>
  <si>
    <t>1.32E-10</t>
  </si>
  <si>
    <t>4.22E-09</t>
  </si>
  <si>
    <t xml:space="preserve">regulation of cysteine-type endopeptidase activity involved in apoptotic process </t>
  </si>
  <si>
    <t>gliogenesis (GO:0042063)</t>
  </si>
  <si>
    <t>5.91</t>
  </si>
  <si>
    <t>2.69E-12</t>
  </si>
  <si>
    <t xml:space="preserve">gliogenesis </t>
  </si>
  <si>
    <t>regulation of epithelial cell proliferation (GO:0050678)</t>
  </si>
  <si>
    <t>6.97E-18</t>
  </si>
  <si>
    <t>4.12E-16</t>
  </si>
  <si>
    <t xml:space="preserve">regulation of epithelial cell proliferation </t>
  </si>
  <si>
    <t>regulation of viral life cycle (GO:1903900)</t>
  </si>
  <si>
    <t>1.22E-07</t>
  </si>
  <si>
    <t>2.68E-06</t>
  </si>
  <si>
    <t xml:space="preserve">regulation of viral life cycle </t>
  </si>
  <si>
    <t>negative regulation of Notch signaling pathway (GO:0045746)</t>
  </si>
  <si>
    <t>5.89</t>
  </si>
  <si>
    <t>6.19E-03</t>
  </si>
  <si>
    <t>4.46E-02</t>
  </si>
  <si>
    <t xml:space="preserve">negative regulation of Notch signaling pathway </t>
  </si>
  <si>
    <t>regulation of keratinocyte differentiation (GO:0045616)</t>
  </si>
  <si>
    <t xml:space="preserve">regulation of keratinocyte differentiation </t>
  </si>
  <si>
    <t>icosanoid transport (GO:0071715)</t>
  </si>
  <si>
    <t xml:space="preserve">icosanoid transport </t>
  </si>
  <si>
    <t>triglyceride homeostasis (GO:0070328)</t>
  </si>
  <si>
    <t xml:space="preserve">triglyceride homeostasis </t>
  </si>
  <si>
    <t>acylglycerol homeostasis (GO:0055090)</t>
  </si>
  <si>
    <t xml:space="preserve">acylglycerol homeostasis </t>
  </si>
  <si>
    <t>negative regulation of protein serine/threonine kinase activity (GO:0071901)</t>
  </si>
  <si>
    <t>2.32E-06</t>
  </si>
  <si>
    <t>4.10E-05</t>
  </si>
  <si>
    <t xml:space="preserve">negative regulation of protein serine/threonine kinase activity </t>
  </si>
  <si>
    <t>positive regulation of I-kappaB kinase/NF-kappaB signaling (GO:0043123)</t>
  </si>
  <si>
    <t>2.85E-08</t>
  </si>
  <si>
    <t xml:space="preserve">positive regulation of I-kappaB kinase/NF-kappaB signaling </t>
  </si>
  <si>
    <t>regulation of DNA binding (GO:0051101)</t>
  </si>
  <si>
    <t>2.22</t>
  </si>
  <si>
    <t>5.87</t>
  </si>
  <si>
    <t>9.19E-07</t>
  </si>
  <si>
    <t>1.76E-05</t>
  </si>
  <si>
    <t xml:space="preserve">regulation of DNA binding </t>
  </si>
  <si>
    <t>response to hypoxia (GO:0001666)</t>
  </si>
  <si>
    <t>4.95</t>
  </si>
  <si>
    <t>5.86</t>
  </si>
  <si>
    <t>1.76E-13</t>
  </si>
  <si>
    <t>7.49E-12</t>
  </si>
  <si>
    <t xml:space="preserve">response to hypoxia </t>
  </si>
  <si>
    <t>positive regulation of lipid biosynthetic process (GO:0046889)</t>
  </si>
  <si>
    <t>4.48E-05</t>
  </si>
  <si>
    <t>6.11E-04</t>
  </si>
  <si>
    <t xml:space="preserve">positive regulation of lipid biosynthetic process </t>
  </si>
  <si>
    <t>positive regulation of lipase activity (GO:0060193)</t>
  </si>
  <si>
    <t>5.85</t>
  </si>
  <si>
    <t>3.19E-04</t>
  </si>
  <si>
    <t>3.57E-03</t>
  </si>
  <si>
    <t xml:space="preserve">positive regulation of lipase activity </t>
  </si>
  <si>
    <t>animal organ regeneration (GO:0031100)</t>
  </si>
  <si>
    <t>3.56E-03</t>
  </si>
  <si>
    <t xml:space="preserve">animal organ regeneration </t>
  </si>
  <si>
    <t>digestive tract morphogenesis (GO:0048546)</t>
  </si>
  <si>
    <t>2.34E-03</t>
  </si>
  <si>
    <t>2.01E-02</t>
  </si>
  <si>
    <t xml:space="preserve">digestive tract morphogenesis </t>
  </si>
  <si>
    <t>response to nerve growth factor (GO:1990089)</t>
  </si>
  <si>
    <t xml:space="preserve">response to nerve growth factor </t>
  </si>
  <si>
    <t>phospholipid catabolic process (GO:0009395)</t>
  </si>
  <si>
    <t xml:space="preserve">phospholipid catabolic process </t>
  </si>
  <si>
    <t>regulation of viral entry into host cell (GO:0046596)</t>
  </si>
  <si>
    <t xml:space="preserve">regulation of viral entry into host cell </t>
  </si>
  <si>
    <t>regulation of epidermal cell differentiation (GO:0045604)</t>
  </si>
  <si>
    <t>8.95E-04</t>
  </si>
  <si>
    <t>8.85E-03</t>
  </si>
  <si>
    <t xml:space="preserve">regulation of epidermal cell differentiation </t>
  </si>
  <si>
    <t>regulation of viral genome replication (GO:0045069)</t>
  </si>
  <si>
    <t>4.87E-05</t>
  </si>
  <si>
    <t>6.59E-04</t>
  </si>
  <si>
    <t xml:space="preserve">regulation of viral genome replication </t>
  </si>
  <si>
    <t>response to decreased oxygen levels (GO:0036293)</t>
  </si>
  <si>
    <t>8.83E-14</t>
  </si>
  <si>
    <t>3.94E-12</t>
  </si>
  <si>
    <t xml:space="preserve">response to decreased oxygen levels </t>
  </si>
  <si>
    <t>positive regulation of B cell activation (GO:0050871)</t>
  </si>
  <si>
    <t>3.13</t>
  </si>
  <si>
    <t>5.75</t>
  </si>
  <si>
    <t>9.70E-09</t>
  </si>
  <si>
    <t>2.44E-07</t>
  </si>
  <si>
    <t xml:space="preserve">positive regulation of B cell activation </t>
  </si>
  <si>
    <t>positive regulation of autophagy (GO:0010508)</t>
  </si>
  <si>
    <t>2.61</t>
  </si>
  <si>
    <t>1.70E-07</t>
  </si>
  <si>
    <t>3.68E-06</t>
  </si>
  <si>
    <t xml:space="preserve">positive regulation of autophagy </t>
  </si>
  <si>
    <t>unsaturated fatty acid biosynthetic process (GO:0006636)</t>
  </si>
  <si>
    <t>5.74</t>
  </si>
  <si>
    <t>6.73E-03</t>
  </si>
  <si>
    <t>4.80E-02</t>
  </si>
  <si>
    <t xml:space="preserve">unsaturated fatty acid biosynthetic process </t>
  </si>
  <si>
    <t>regulation of cardiac muscle cell proliferation (GO:0060043)</t>
  </si>
  <si>
    <t xml:space="preserve">regulation of cardiac muscle cell proliferation </t>
  </si>
  <si>
    <t>response to progesterone (GO:0032570)</t>
  </si>
  <si>
    <t xml:space="preserve">response to progesterone </t>
  </si>
  <si>
    <t>multi-multicellular organism process (GO:0044706)</t>
  </si>
  <si>
    <t>3.66</t>
  </si>
  <si>
    <t>5.73</t>
  </si>
  <si>
    <t>5.99E-10</t>
  </si>
  <si>
    <t>1.76E-08</t>
  </si>
  <si>
    <t xml:space="preserve">multi-multicellular organism process </t>
  </si>
  <si>
    <t>defense response (GO:0006952)</t>
  </si>
  <si>
    <t>26.42</t>
  </si>
  <si>
    <t>5.72</t>
  </si>
  <si>
    <t>3.07E-71</t>
  </si>
  <si>
    <t>1.20E-67</t>
  </si>
  <si>
    <t xml:space="preserve">defense response </t>
  </si>
  <si>
    <t>response to bacterium (GO:0009617)</t>
  </si>
  <si>
    <t>13.48</t>
  </si>
  <si>
    <t>5.71</t>
  </si>
  <si>
    <t>4.18E-34</t>
  </si>
  <si>
    <t>8.52E-32</t>
  </si>
  <si>
    <t xml:space="preserve">response to bacterium </t>
  </si>
  <si>
    <t>response to purine-containing compound (GO:0014074)</t>
  </si>
  <si>
    <t>1.84E-07</t>
  </si>
  <si>
    <t>3.97E-06</t>
  </si>
  <si>
    <t xml:space="preserve">response to purine-containing compound </t>
  </si>
  <si>
    <t>positive regulation of small molecule metabolic process (GO:0062013)</t>
  </si>
  <si>
    <t>3.96E-06</t>
  </si>
  <si>
    <t xml:space="preserve">positive regulation of small molecule metabolic process </t>
  </si>
  <si>
    <t>negative regulation of multicellular organismal process (GO:0051241)</t>
  </si>
  <si>
    <t>18.57</t>
  </si>
  <si>
    <t>8.56E-48</t>
  </si>
  <si>
    <t>3.35E-45</t>
  </si>
  <si>
    <t xml:space="preserve">negative regulation of multicellular organismal process </t>
  </si>
  <si>
    <t>cellular detoxification (GO:1990748)</t>
  </si>
  <si>
    <t>5.70</t>
  </si>
  <si>
    <t>8.18E-06</t>
  </si>
  <si>
    <t>1.31E-04</t>
  </si>
  <si>
    <t xml:space="preserve">cellular detoxification </t>
  </si>
  <si>
    <t>sprouting angiogenesis (GO:0002040)</t>
  </si>
  <si>
    <t>5.69</t>
  </si>
  <si>
    <t>9.72E-04</t>
  </si>
  <si>
    <t>9.54E-03</t>
  </si>
  <si>
    <t xml:space="preserve">sprouting angiogenesis </t>
  </si>
  <si>
    <t>positive regulation of cysteine-type endopeptidase activity (GO:2001056)</t>
  </si>
  <si>
    <t>5.67</t>
  </si>
  <si>
    <t>2.00E-07</t>
  </si>
  <si>
    <t>4.27E-06</t>
  </si>
  <si>
    <t xml:space="preserve">positive regulation of cysteine-type endopeptidase activity </t>
  </si>
  <si>
    <t>regulation of immune system process (GO:0002682)</t>
  </si>
  <si>
    <t>27.17</t>
  </si>
  <si>
    <t>1.97E-72</t>
  </si>
  <si>
    <t>1.03E-68</t>
  </si>
  <si>
    <t xml:space="preserve">regulation of immune system process </t>
  </si>
  <si>
    <t>positive regulation of MAPK cascade (GO:0043410)</t>
  </si>
  <si>
    <t>5.66</t>
  </si>
  <si>
    <t>1.55E-21</t>
  </si>
  <si>
    <t>1.16E-19</t>
  </si>
  <si>
    <t xml:space="preserve">positive regulation of MAPK cascade </t>
  </si>
  <si>
    <t>lymphocyte mediated immunity (GO:0002449)</t>
  </si>
  <si>
    <t>4.59</t>
  </si>
  <si>
    <t>6.65E-12</t>
  </si>
  <si>
    <t>2.47E-10</t>
  </si>
  <si>
    <t xml:space="preserve">lymphocyte mediated immunity </t>
  </si>
  <si>
    <t>response to peptide (GO:1901652)</t>
  </si>
  <si>
    <t>7.95</t>
  </si>
  <si>
    <t>8.18E-20</t>
  </si>
  <si>
    <t>5.58E-18</t>
  </si>
  <si>
    <t xml:space="preserve">response to peptide </t>
  </si>
  <si>
    <t>response to mechanical stimulus (GO:0009612)</t>
  </si>
  <si>
    <t>3.90</t>
  </si>
  <si>
    <t>3.01E-10</t>
  </si>
  <si>
    <t>9.21E-09</t>
  </si>
  <si>
    <t xml:space="preserve">response to mechanical stimulus </t>
  </si>
  <si>
    <t>positive regulation of cysteine-type endopeptidase activity involved in apoptotic process (GO:0043280)</t>
  </si>
  <si>
    <t>5.64</t>
  </si>
  <si>
    <t>2.55E-05</t>
  </si>
  <si>
    <t xml:space="preserve">positive regulation of cysteine-type endopeptidase activity involved in apoptotic process </t>
  </si>
  <si>
    <t>positive regulation of epithelial cell proliferation (GO:0050679)</t>
  </si>
  <si>
    <t>3.74</t>
  </si>
  <si>
    <t>5.62</t>
  </si>
  <si>
    <t>8.26E-10</t>
  </si>
  <si>
    <t>2.38E-08</t>
  </si>
  <si>
    <t xml:space="preserve">positive regulation of epithelial cell proliferation </t>
  </si>
  <si>
    <t>negative regulation of apoptotic signaling pathway (GO:2001234)</t>
  </si>
  <si>
    <t xml:space="preserve">negative regulation of apoptotic signaling pathway </t>
  </si>
  <si>
    <t>regulation of cysteine-type endopeptidase activity (GO:2000116)</t>
  </si>
  <si>
    <t>4.27</t>
  </si>
  <si>
    <t xml:space="preserve">regulation of cysteine-type endopeptidase activity </t>
  </si>
  <si>
    <t>triglyceride metabolic process (GO:0006641)</t>
  </si>
  <si>
    <t>4.07E-04</t>
  </si>
  <si>
    <t>4.44E-03</t>
  </si>
  <si>
    <t xml:space="preserve">triglyceride metabolic process </t>
  </si>
  <si>
    <t>response to vitamin (GO:0033273)</t>
  </si>
  <si>
    <t>1.91E-03</t>
  </si>
  <si>
    <t xml:space="preserve">response to vitamin </t>
  </si>
  <si>
    <t>cellular senescence (GO:0090398)</t>
  </si>
  <si>
    <t xml:space="preserve">cellular senescence </t>
  </si>
  <si>
    <t>protein destabilization (GO:0031648)</t>
  </si>
  <si>
    <t>2.75E-03</t>
  </si>
  <si>
    <t>2.33E-02</t>
  </si>
  <si>
    <t xml:space="preserve">protein destabilization </t>
  </si>
  <si>
    <t>regulation of circadian rhythm (GO:0042752)</t>
  </si>
  <si>
    <t>3.79E-06</t>
  </si>
  <si>
    <t>6.44E-05</t>
  </si>
  <si>
    <t xml:space="preserve">regulation of circadian rhythm </t>
  </si>
  <si>
    <t>ephrin receptor signaling pathway (GO:0048013)</t>
  </si>
  <si>
    <t xml:space="preserve">ephrin receptor signaling pathway </t>
  </si>
  <si>
    <t>regulation of bone remodeling (GO:0046850)</t>
  </si>
  <si>
    <t xml:space="preserve">regulation of bone remodeling </t>
  </si>
  <si>
    <t>water homeostasis (GO:0030104)</t>
  </si>
  <si>
    <t>4.43E-03</t>
  </si>
  <si>
    <t xml:space="preserve">water homeostasis </t>
  </si>
  <si>
    <t>cardiac ventricle morphogenesis (GO:0003208)</t>
  </si>
  <si>
    <t xml:space="preserve">cardiac ventricle morphogenesis </t>
  </si>
  <si>
    <t>positive regulation of multicellular organismal process (GO:0051240)</t>
  </si>
  <si>
    <t>27.08</t>
  </si>
  <si>
    <t>5.58</t>
  </si>
  <si>
    <t>7.10E-70</t>
  </si>
  <si>
    <t>1.39E-66</t>
  </si>
  <si>
    <t xml:space="preserve">positive regulation of multicellular organismal process </t>
  </si>
  <si>
    <t>response to lipid (GO:0033993)</t>
  </si>
  <si>
    <t>15.07</t>
  </si>
  <si>
    <t>5.57</t>
  </si>
  <si>
    <t>1.32E-36</t>
  </si>
  <si>
    <t>3.24E-34</t>
  </si>
  <si>
    <t xml:space="preserve">response to lipid </t>
  </si>
  <si>
    <t>regulation of biomineral tissue development (GO:0070167)</t>
  </si>
  <si>
    <t>2.64E-05</t>
  </si>
  <si>
    <t>3.81E-04</t>
  </si>
  <si>
    <t xml:space="preserve">regulation of biomineral tissue development </t>
  </si>
  <si>
    <t>cellular response to chemical stress (GO:0062197)</t>
  </si>
  <si>
    <t>4.88</t>
  </si>
  <si>
    <t>5.53</t>
  </si>
  <si>
    <t>4.20E-12</t>
  </si>
  <si>
    <t>1.58E-10</t>
  </si>
  <si>
    <t xml:space="preserve">cellular response to chemical stress </t>
  </si>
  <si>
    <t>regulation of B cell activation (GO:0050864)</t>
  </si>
  <si>
    <t>3.99</t>
  </si>
  <si>
    <t>5.52</t>
  </si>
  <si>
    <t>4.46E-10</t>
  </si>
  <si>
    <t>1.34E-08</t>
  </si>
  <si>
    <t xml:space="preserve">regulation of B cell activation </t>
  </si>
  <si>
    <t>positive regulation of secretion by cell (GO:1903532)</t>
  </si>
  <si>
    <t>5.08</t>
  </si>
  <si>
    <t>1.78E-12</t>
  </si>
  <si>
    <t>6.93E-11</t>
  </si>
  <si>
    <t xml:space="preserve">positive regulation of secretion by cell </t>
  </si>
  <si>
    <t>positive regulation of peptidase activity (GO:0010952)</t>
  </si>
  <si>
    <t>5.51</t>
  </si>
  <si>
    <t>7.25E-09</t>
  </si>
  <si>
    <t>1.85E-07</t>
  </si>
  <si>
    <t xml:space="preserve">positive regulation of peptidase activity </t>
  </si>
  <si>
    <t>negative regulation of calcium ion transmembrane transport (GO:1903170)</t>
  </si>
  <si>
    <t>5.49</t>
  </si>
  <si>
    <t>2.98E-03</t>
  </si>
  <si>
    <t xml:space="preserve">negative regulation of calcium ion transmembrane transport </t>
  </si>
  <si>
    <t>mRNA transcription (GO:0009299)</t>
  </si>
  <si>
    <t xml:space="preserve">mRNA transcription </t>
  </si>
  <si>
    <t>regulation of peptidyl-serine phosphorylation (GO:0033135)</t>
  </si>
  <si>
    <t>5.48</t>
  </si>
  <si>
    <t>7.48E-07</t>
  </si>
  <si>
    <t>1.45E-05</t>
  </si>
  <si>
    <t xml:space="preserve">regulation of peptidyl-serine phosphorylation </t>
  </si>
  <si>
    <t>female pregnancy (GO:0007565)</t>
  </si>
  <si>
    <t>5.47</t>
  </si>
  <si>
    <t>5.01E-08</t>
  </si>
  <si>
    <t xml:space="preserve">female pregnancy </t>
  </si>
  <si>
    <t>regulation of extrinsic apoptotic signaling pathway (GO:2001236)</t>
  </si>
  <si>
    <t>2.75</t>
  </si>
  <si>
    <t>5.45</t>
  </si>
  <si>
    <t xml:space="preserve">regulation of extrinsic apoptotic signaling pathway </t>
  </si>
  <si>
    <t>vascular process in circulatory system (GO:0003018)</t>
  </si>
  <si>
    <t>1.46E-11</t>
  </si>
  <si>
    <t>5.27E-10</t>
  </si>
  <si>
    <t xml:space="preserve">vascular process in circulatory system </t>
  </si>
  <si>
    <t>humoral immune response (GO:0006959)</t>
  </si>
  <si>
    <t>6.06</t>
  </si>
  <si>
    <t>2.36E-14</t>
  </si>
  <si>
    <t>1.09E-12</t>
  </si>
  <si>
    <t xml:space="preserve">humoral immune response </t>
  </si>
  <si>
    <t>positive regulation of DNA recombination (GO:0045911)</t>
  </si>
  <si>
    <t>5.44</t>
  </si>
  <si>
    <t>4.76E-04</t>
  </si>
  <si>
    <t>5.07E-03</t>
  </si>
  <si>
    <t xml:space="preserve">positive regulation of DNA recombination </t>
  </si>
  <si>
    <t>adaptive immune response (GO:0002250)</t>
  </si>
  <si>
    <t>5.43</t>
  </si>
  <si>
    <t>4.03E-27</t>
  </si>
  <si>
    <t>4.61E-25</t>
  </si>
  <si>
    <t xml:space="preserve">adaptive immune response </t>
  </si>
  <si>
    <t>regulation of biomineralization (GO:0110149)</t>
  </si>
  <si>
    <t xml:space="preserve">regulation of biomineralization </t>
  </si>
  <si>
    <t>response to heat (GO:0009408)</t>
  </si>
  <si>
    <t xml:space="preserve">response to heat </t>
  </si>
  <si>
    <t>hemopoiesis (GO:0030097)</t>
  </si>
  <si>
    <t>4.35E-27</t>
  </si>
  <si>
    <t>4.91E-25</t>
  </si>
  <si>
    <t xml:space="preserve">hemopoiesis </t>
  </si>
  <si>
    <t>regulation of protein deacetylation (GO:0090311)</t>
  </si>
  <si>
    <t>5.41</t>
  </si>
  <si>
    <t xml:space="preserve">regulation of protein deacetylation </t>
  </si>
  <si>
    <t>regulation of protein import into nucleus (GO:0042306)</t>
  </si>
  <si>
    <t xml:space="preserve">regulation of protein import into nucleus </t>
  </si>
  <si>
    <t>immune response (GO:0006955)</t>
  </si>
  <si>
    <t>28.97</t>
  </si>
  <si>
    <t>5.38</t>
  </si>
  <si>
    <t>1.31E-70</t>
  </si>
  <si>
    <t>3.44E-67</t>
  </si>
  <si>
    <t xml:space="preserve">immune response </t>
  </si>
  <si>
    <t>positive regulation of regulated secretory pathway (GO:1903307)</t>
  </si>
  <si>
    <t>3.22E-03</t>
  </si>
  <si>
    <t>2.62E-02</t>
  </si>
  <si>
    <t xml:space="preserve">positive regulation of regulated secretory pathway </t>
  </si>
  <si>
    <t>ventricular septum development (GO:0003281)</t>
  </si>
  <si>
    <t>5.14E-04</t>
  </si>
  <si>
    <t>5.46E-03</t>
  </si>
  <si>
    <t xml:space="preserve">ventricular septum development </t>
  </si>
  <si>
    <t>regulation of innate immune response (GO:0045088)</t>
  </si>
  <si>
    <t>4.29</t>
  </si>
  <si>
    <t>9.20E-09</t>
  </si>
  <si>
    <t xml:space="preserve">regulation of innate immune response </t>
  </si>
  <si>
    <t>negative regulation of secretion (GO:0051048)</t>
  </si>
  <si>
    <t>3.45E-06</t>
  </si>
  <si>
    <t xml:space="preserve">negative regulation of secretion </t>
  </si>
  <si>
    <t>negative regulation of cell motility (GO:2000146)</t>
  </si>
  <si>
    <t>5.35</t>
  </si>
  <si>
    <t>1.39E-12</t>
  </si>
  <si>
    <t>5.46E-11</t>
  </si>
  <si>
    <t xml:space="preserve">negative regulation of cell motility </t>
  </si>
  <si>
    <t>cellular response to decreased oxygen levels (GO:0036294)</t>
  </si>
  <si>
    <t>2.43</t>
  </si>
  <si>
    <t>2.38E-06</t>
  </si>
  <si>
    <t>4.20E-05</t>
  </si>
  <si>
    <t xml:space="preserve">cellular response to decreased oxygen levels </t>
  </si>
  <si>
    <t>regulation of vasoconstriction (GO:0019229)</t>
  </si>
  <si>
    <t>5.33</t>
  </si>
  <si>
    <t>1.33E-03</t>
  </si>
  <si>
    <t xml:space="preserve">regulation of vasoconstriction </t>
  </si>
  <si>
    <t>reactive oxygen species metabolic process (GO:0072593)</t>
  </si>
  <si>
    <t>3.59E-05</t>
  </si>
  <si>
    <t>5.00E-04</t>
  </si>
  <si>
    <t xml:space="preserve">reactive oxygen species metabolic process </t>
  </si>
  <si>
    <t>renal system process (GO:0003014)</t>
  </si>
  <si>
    <t>5.31</t>
  </si>
  <si>
    <t>1.52E-05</t>
  </si>
  <si>
    <t xml:space="preserve">renal system process </t>
  </si>
  <si>
    <t>icosanoid metabolic process (GO:0006690)</t>
  </si>
  <si>
    <t>2.32E-04</t>
  </si>
  <si>
    <t xml:space="preserve">icosanoid metabolic process </t>
  </si>
  <si>
    <t>regulation of calcium ion transport (GO:0051924)</t>
  </si>
  <si>
    <t>5.30</t>
  </si>
  <si>
    <t>6.30E-11</t>
  </si>
  <si>
    <t>2.11E-09</t>
  </si>
  <si>
    <t xml:space="preserve">regulation of calcium ion transport </t>
  </si>
  <si>
    <t>negative regulation of locomotion (GO:0040013)</t>
  </si>
  <si>
    <t>5.28</t>
  </si>
  <si>
    <t>1.29E-13</t>
  </si>
  <si>
    <t>5.59E-12</t>
  </si>
  <si>
    <t xml:space="preserve">negative regulation of locomotion </t>
  </si>
  <si>
    <t>positive regulation of protein acetylation (GO:1901985)</t>
  </si>
  <si>
    <t>3.47E-03</t>
  </si>
  <si>
    <t>2.82E-02</t>
  </si>
  <si>
    <t xml:space="preserve">positive regulation of protein acetylation </t>
  </si>
  <si>
    <t>positive regulation of stress fiber assembly (GO:0051496)</t>
  </si>
  <si>
    <t xml:space="preserve">positive regulation of stress fiber assembly </t>
  </si>
  <si>
    <t>osteoclast differentiation (GO:0030316)</t>
  </si>
  <si>
    <t xml:space="preserve">osteoclast differentiation </t>
  </si>
  <si>
    <t>regulation of platelet activation (GO:0010543)</t>
  </si>
  <si>
    <t xml:space="preserve">regulation of platelet activation </t>
  </si>
  <si>
    <t>response to oxygen levels (GO:0070482)</t>
  </si>
  <si>
    <t>5.26</t>
  </si>
  <si>
    <t>8.48E-13</t>
  </si>
  <si>
    <t>3.39E-11</t>
  </si>
  <si>
    <t xml:space="preserve">response to oxygen levels </t>
  </si>
  <si>
    <t>response to nutrient (GO:0007584)</t>
  </si>
  <si>
    <t>1.18E-06</t>
  </si>
  <si>
    <t xml:space="preserve">response to nutrient </t>
  </si>
  <si>
    <t>immune system development (GO:0002520)</t>
  </si>
  <si>
    <t>5.25</t>
  </si>
  <si>
    <t>2.87E-29</t>
  </si>
  <si>
    <t>3.95E-27</t>
  </si>
  <si>
    <t xml:space="preserve">immune system development </t>
  </si>
  <si>
    <t>regulation of focal adhesion assembly (GO:0051893)</t>
  </si>
  <si>
    <t>1.43E-03</t>
  </si>
  <si>
    <t>1.33E-02</t>
  </si>
  <si>
    <t xml:space="preserve">regulation of focal adhesion assembly </t>
  </si>
  <si>
    <t>cellular response to hypoxia (GO:0071456)</t>
  </si>
  <si>
    <t>6.98E-06</t>
  </si>
  <si>
    <t xml:space="preserve">cellular response to hypoxia </t>
  </si>
  <si>
    <t>regulation of cell-substrate junction assembly (GO:0090109)</t>
  </si>
  <si>
    <t xml:space="preserve">regulation of cell-substrate junction assembly </t>
  </si>
  <si>
    <t>regulation of sequestering of calcium ion (GO:0051282)</t>
  </si>
  <si>
    <t xml:space="preserve">regulation of sequestering of calcium ion </t>
  </si>
  <si>
    <t>negative regulation of cell migration (GO:0030336)</t>
  </si>
  <si>
    <t>1.31E-11</t>
  </si>
  <si>
    <t>4.74E-10</t>
  </si>
  <si>
    <t xml:space="preserve">negative regulation of cell migration </t>
  </si>
  <si>
    <t>homeostasis of number of cells (GO:0048872)</t>
  </si>
  <si>
    <t>1.99E-10</t>
  </si>
  <si>
    <t>6.24E-09</t>
  </si>
  <si>
    <t xml:space="preserve">homeostasis of number of cells </t>
  </si>
  <si>
    <t>positive regulation of macroautophagy (GO:0016239)</t>
  </si>
  <si>
    <t>5.97E-04</t>
  </si>
  <si>
    <t>6.20E-03</t>
  </si>
  <si>
    <t xml:space="preserve">positive regulation of macroautophagy </t>
  </si>
  <si>
    <t>peptide secretion (GO:0002790)</t>
  </si>
  <si>
    <t xml:space="preserve">peptide secretion </t>
  </si>
  <si>
    <t>hematopoietic or lymphoid organ development (GO:0048534)</t>
  </si>
  <si>
    <t>12.69</t>
  </si>
  <si>
    <t>5.20</t>
  </si>
  <si>
    <t>5.66E-27</t>
  </si>
  <si>
    <t>6.29E-25</t>
  </si>
  <si>
    <t xml:space="preserve">hematopoietic or lymphoid organ development </t>
  </si>
  <si>
    <t>cellular response to heat (GO:0034605)</t>
  </si>
  <si>
    <t>3.74E-03</t>
  </si>
  <si>
    <t>2.99E-02</t>
  </si>
  <si>
    <t xml:space="preserve">cellular response to heat </t>
  </si>
  <si>
    <t>regulation of cardiac muscle hypertrophy (GO:0010611)</t>
  </si>
  <si>
    <t xml:space="preserve">regulation of cardiac muscle hypertrophy </t>
  </si>
  <si>
    <t>respiratory gaseous exchange by respiratory system (GO:0007585)</t>
  </si>
  <si>
    <t xml:space="preserve">respiratory gaseous exchange by respiratory system </t>
  </si>
  <si>
    <t>cellular response to peptide (GO:1901653)</t>
  </si>
  <si>
    <t>5.17</t>
  </si>
  <si>
    <t>7.40E-12</t>
  </si>
  <si>
    <t>2.72E-10</t>
  </si>
  <si>
    <t xml:space="preserve">cellular response to peptide </t>
  </si>
  <si>
    <t>regulation of epidermis development (GO:0045682)</t>
  </si>
  <si>
    <t>5.16</t>
  </si>
  <si>
    <t>1.54E-03</t>
  </si>
  <si>
    <t>1.42E-02</t>
  </si>
  <si>
    <t xml:space="preserve">regulation of epidermis development </t>
  </si>
  <si>
    <t>regulation of neuron death (GO:1901214)</t>
  </si>
  <si>
    <t>5.81</t>
  </si>
  <si>
    <t>1.31E-12</t>
  </si>
  <si>
    <t>5.19E-11</t>
  </si>
  <si>
    <t xml:space="preserve">regulation of neuron death </t>
  </si>
  <si>
    <t>regulation of behavior (GO:0050795)</t>
  </si>
  <si>
    <t>6.43E-04</t>
  </si>
  <si>
    <t>6.62E-03</t>
  </si>
  <si>
    <t xml:space="preserve">regulation of behavior </t>
  </si>
  <si>
    <t>stem cell development (GO:0048864)</t>
  </si>
  <si>
    <t>5.14</t>
  </si>
  <si>
    <t>2.70E-04</t>
  </si>
  <si>
    <t>3.08E-03</t>
  </si>
  <si>
    <t xml:space="preserve">stem cell development </t>
  </si>
  <si>
    <t>positive regulation of exocytosis (GO:0045921)</t>
  </si>
  <si>
    <t xml:space="preserve">positive regulation of exocytosis </t>
  </si>
  <si>
    <t>regulation of steroid metabolic process (GO:0019218)</t>
  </si>
  <si>
    <t xml:space="preserve">regulation of steroid metabolic process </t>
  </si>
  <si>
    <t>neutral lipid metabolic process (GO:0006638)</t>
  </si>
  <si>
    <t xml:space="preserve">neutral lipid metabolic process </t>
  </si>
  <si>
    <t>peptide transport (GO:0015833)</t>
  </si>
  <si>
    <t xml:space="preserve">peptide transport </t>
  </si>
  <si>
    <t>regulation of neuron apoptotic process (GO:0043523)</t>
  </si>
  <si>
    <t>5.13</t>
  </si>
  <si>
    <t>8.78E-09</t>
  </si>
  <si>
    <t>2.22E-07</t>
  </si>
  <si>
    <t xml:space="preserve">regulation of neuron apoptotic process </t>
  </si>
  <si>
    <t>regulation of viral process (GO:0050792)</t>
  </si>
  <si>
    <t>5.12</t>
  </si>
  <si>
    <t>6.71E-07</t>
  </si>
  <si>
    <t>1.31E-05</t>
  </si>
  <si>
    <t xml:space="preserve">regulation of viral process </t>
  </si>
  <si>
    <t>positive regulation of apoptotic process (GO:0043065)</t>
  </si>
  <si>
    <t>8.99</t>
  </si>
  <si>
    <t>7.62E-17</t>
  </si>
  <si>
    <t xml:space="preserve">positive regulation of apoptotic process </t>
  </si>
  <si>
    <t>regulation of I-kappaB kinase/NF-kappaB signaling (GO:0043122)</t>
  </si>
  <si>
    <t>4.50</t>
  </si>
  <si>
    <t>7.25E-10</t>
  </si>
  <si>
    <t>2.12E-08</t>
  </si>
  <si>
    <t xml:space="preserve">regulation of I-kappaB kinase/NF-kappaB signaling </t>
  </si>
  <si>
    <t>negative regulation of cell population proliferation (GO:0008285)</t>
  </si>
  <si>
    <t>12.74</t>
  </si>
  <si>
    <t>5.10</t>
  </si>
  <si>
    <t>4.00E-26</t>
  </si>
  <si>
    <t>4.27E-24</t>
  </si>
  <si>
    <t xml:space="preserve">negative regulation of cell population proliferation </t>
  </si>
  <si>
    <t>negative regulation of intrinsic apoptotic signaling pathway (GO:2001243)</t>
  </si>
  <si>
    <t>5.09</t>
  </si>
  <si>
    <t>1.22E-04</t>
  </si>
  <si>
    <t>1.49E-03</t>
  </si>
  <si>
    <t xml:space="preserve">negative regulation of intrinsic apoptotic signaling pathway </t>
  </si>
  <si>
    <t>cellular response to transforming growth factor beta stimulus (GO:0071560)</t>
  </si>
  <si>
    <t xml:space="preserve">cellular response to transforming growth factor beta stimulus </t>
  </si>
  <si>
    <t>cellular response to hydrogen peroxide (GO:0070301)</t>
  </si>
  <si>
    <t>1.66E-03</t>
  </si>
  <si>
    <t>1.51E-02</t>
  </si>
  <si>
    <t xml:space="preserve">cellular response to hydrogen peroxide </t>
  </si>
  <si>
    <t>positive regulation of neuron apoptotic process (GO:0043525)</t>
  </si>
  <si>
    <t>4.02E-03</t>
  </si>
  <si>
    <t>3.19E-02</t>
  </si>
  <si>
    <t xml:space="preserve">positive regulation of neuron apoptotic process </t>
  </si>
  <si>
    <t>regulation of generation of precursor metabolites and energy (GO:0043467)</t>
  </si>
  <si>
    <t>9.32E-06</t>
  </si>
  <si>
    <t>1.48E-04</t>
  </si>
  <si>
    <t xml:space="preserve">regulation of generation of precursor metabolites and energy </t>
  </si>
  <si>
    <t>regulation of cyclase activity (GO:0031279)</t>
  </si>
  <si>
    <t>6.91E-04</t>
  </si>
  <si>
    <t xml:space="preserve">regulation of cyclase activity </t>
  </si>
  <si>
    <t>regulation of cardiac muscle tissue growth (GO:0055021)</t>
  </si>
  <si>
    <t xml:space="preserve">regulation of cardiac muscle tissue growth </t>
  </si>
  <si>
    <t>cyclic-nucleotide-mediated signaling (GO:0019935)</t>
  </si>
  <si>
    <t>3.18E-02</t>
  </si>
  <si>
    <t xml:space="preserve">cyclic-nucleotide-mediated signaling </t>
  </si>
  <si>
    <t>natural killer cell activation (GO:0030101)</t>
  </si>
  <si>
    <t xml:space="preserve">natural killer cell activation </t>
  </si>
  <si>
    <t>endothelium development (GO:0003158)</t>
  </si>
  <si>
    <t xml:space="preserve">endothelium development </t>
  </si>
  <si>
    <t>response to alcohol (GO:0097305)</t>
  </si>
  <si>
    <t>4.54</t>
  </si>
  <si>
    <t>5.07</t>
  </si>
  <si>
    <t>8.35E-10</t>
  </si>
  <si>
    <t>2.40E-08</t>
  </si>
  <si>
    <t xml:space="preserve">response to alcohol </t>
  </si>
  <si>
    <t>positive regulation of protein serine/threonine kinase activity (GO:0071902)</t>
  </si>
  <si>
    <t>5.06</t>
  </si>
  <si>
    <t>4.62E-09</t>
  </si>
  <si>
    <t xml:space="preserve">positive regulation of protein serine/threonine kinase activity </t>
  </si>
  <si>
    <t>response to other organism (GO:0051707)</t>
  </si>
  <si>
    <t>25.54</t>
  </si>
  <si>
    <t>5.05</t>
  </si>
  <si>
    <t>1.01E-53</t>
  </si>
  <si>
    <t>6.09E-51</t>
  </si>
  <si>
    <t xml:space="preserve">response to other organism </t>
  </si>
  <si>
    <t>response to external biotic stimulus (GO:0043207)</t>
  </si>
  <si>
    <t>25.60</t>
  </si>
  <si>
    <t>5.04</t>
  </si>
  <si>
    <t>1.26E-53</t>
  </si>
  <si>
    <t>7.06E-51</t>
  </si>
  <si>
    <t xml:space="preserve">response to external biotic stimulus </t>
  </si>
  <si>
    <t>regulation of carbohydrate metabolic process (GO:0006109)</t>
  </si>
  <si>
    <t>5.03</t>
  </si>
  <si>
    <t>1.51E-07</t>
  </si>
  <si>
    <t>3.28E-06</t>
  </si>
  <si>
    <t xml:space="preserve">regulation of carbohydrate metabolic process </t>
  </si>
  <si>
    <t>calcium ion transmembrane import into cytosol (GO:0097553)</t>
  </si>
  <si>
    <t>3.11E-04</t>
  </si>
  <si>
    <t>3.48E-03</t>
  </si>
  <si>
    <t xml:space="preserve">calcium ion transmembrane import into cytosol </t>
  </si>
  <si>
    <t>response to osmotic stress (GO:0006970)</t>
  </si>
  <si>
    <t>5.02</t>
  </si>
  <si>
    <t>7.42E-04</t>
  </si>
  <si>
    <t>7.51E-03</t>
  </si>
  <si>
    <t xml:space="preserve">response to osmotic stress </t>
  </si>
  <si>
    <t>positive regulation of ion transport (GO:0043270)</t>
  </si>
  <si>
    <t>7.85E-11</t>
  </si>
  <si>
    <t>2.62E-09</t>
  </si>
  <si>
    <t xml:space="preserve">positive regulation of ion transport </t>
  </si>
  <si>
    <t>negative regulation of calcium ion transport (GO:0051926)</t>
  </si>
  <si>
    <t>5.01</t>
  </si>
  <si>
    <t>1.78E-03</t>
  </si>
  <si>
    <t xml:space="preserve">negative regulation of calcium ion transport </t>
  </si>
  <si>
    <t>ameboidal-type cell migration (GO:0001667)</t>
  </si>
  <si>
    <t>3.59</t>
  </si>
  <si>
    <t>6.89E-08</t>
  </si>
  <si>
    <t>1.56E-06</t>
  </si>
  <si>
    <t xml:space="preserve">ameboidal-type cell migration </t>
  </si>
  <si>
    <t>artery morphogenesis (GO:0048844)</t>
  </si>
  <si>
    <t xml:space="preserve">artery morphogenesis </t>
  </si>
  <si>
    <t>multicellular organismal homeostasis (GO:0048871)</t>
  </si>
  <si>
    <t>8.91E-14</t>
  </si>
  <si>
    <t>3.96E-12</t>
  </si>
  <si>
    <t xml:space="preserve">multicellular organismal homeostasis </t>
  </si>
  <si>
    <t>glomerulus development (GO:0032835)</t>
  </si>
  <si>
    <t xml:space="preserve">glomerulus development </t>
  </si>
  <si>
    <t>cellular response to glucocorticoid stimulus (GO:0071385)</t>
  </si>
  <si>
    <t xml:space="preserve">cellular response to glucocorticoid stimulus </t>
  </si>
  <si>
    <t>positive regulation of receptor-mediated endocytosis (GO:0048260)</t>
  </si>
  <si>
    <t xml:space="preserve">positive regulation of receptor-mediated endocytosis </t>
  </si>
  <si>
    <t>response to gamma radiation (GO:0010332)</t>
  </si>
  <si>
    <t xml:space="preserve">response to gamma radiation </t>
  </si>
  <si>
    <t>positive regulation of programmed cell death (GO:0043068)</t>
  </si>
  <si>
    <t>9.22</t>
  </si>
  <si>
    <t>4.99</t>
  </si>
  <si>
    <t>3.03E-18</t>
  </si>
  <si>
    <t>1.86E-16</t>
  </si>
  <si>
    <t xml:space="preserve">positive regulation of programmed cell death </t>
  </si>
  <si>
    <t>positive regulation of transmembrane transport (GO:0034764)</t>
  </si>
  <si>
    <t>4.98</t>
  </si>
  <si>
    <t>6.11E-09</t>
  </si>
  <si>
    <t>1.58E-07</t>
  </si>
  <si>
    <t xml:space="preserve">positive regulation of transmembrane transport </t>
  </si>
  <si>
    <t>production of molecular mediator of immune response (GO:0002440)</t>
  </si>
  <si>
    <t>4.97</t>
  </si>
  <si>
    <t>9.53E-07</t>
  </si>
  <si>
    <t>1.82E-05</t>
  </si>
  <si>
    <t xml:space="preserve">production of molecular mediator of immune response </t>
  </si>
  <si>
    <t>response to biotic stimulus (GO:0009607)</t>
  </si>
  <si>
    <t>4.96</t>
  </si>
  <si>
    <t>8.19E-54</t>
  </si>
  <si>
    <t>5.13E-51</t>
  </si>
  <si>
    <t xml:space="preserve">response to biotic stimulus </t>
  </si>
  <si>
    <t>cell migration (GO:0016477)</t>
  </si>
  <si>
    <t>16.14</t>
  </si>
  <si>
    <t>1.65E-31</t>
  </si>
  <si>
    <t>2.64E-29</t>
  </si>
  <si>
    <t xml:space="preserve">cell migration </t>
  </si>
  <si>
    <t>regulation of multicellular organism growth (GO:0040014)</t>
  </si>
  <si>
    <t>4.94</t>
  </si>
  <si>
    <t>1.69E-02</t>
  </si>
  <si>
    <t xml:space="preserve">regulation of multicellular organism growth </t>
  </si>
  <si>
    <t>regulation of cellular response to insulin stimulus (GO:1900076)</t>
  </si>
  <si>
    <t xml:space="preserve">regulation of cellular response to insulin stimulus </t>
  </si>
  <si>
    <t>response to steroid hormone (GO:0048545)</t>
  </si>
  <si>
    <t>2.62E-10</t>
  </si>
  <si>
    <t>8.06E-09</t>
  </si>
  <si>
    <t xml:space="preserve">response to steroid hormone </t>
  </si>
  <si>
    <t>regulation of body fluid levels (GO:0050878)</t>
  </si>
  <si>
    <t>6.70</t>
  </si>
  <si>
    <t>4.92</t>
  </si>
  <si>
    <t>3.22E-13</t>
  </si>
  <si>
    <t>1.34E-11</t>
  </si>
  <si>
    <t xml:space="preserve">regulation of body fluid levels </t>
  </si>
  <si>
    <t>intracellular receptor signaling pathway (GO:0030522)</t>
  </si>
  <si>
    <t>4.91</t>
  </si>
  <si>
    <t>5.62E-06</t>
  </si>
  <si>
    <t>9.28E-05</t>
  </si>
  <si>
    <t xml:space="preserve">intracellular receptor signaling pathway </t>
  </si>
  <si>
    <t>regulation of MAPK cascade (GO:0043408)</t>
  </si>
  <si>
    <t>12.01</t>
  </si>
  <si>
    <t>5.94E-23</t>
  </si>
  <si>
    <t>4.96E-21</t>
  </si>
  <si>
    <t xml:space="preserve">regulation of MAPK cascade </t>
  </si>
  <si>
    <t>glutathione metabolic process (GO:0006749)</t>
  </si>
  <si>
    <t>4.63E-03</t>
  </si>
  <si>
    <t>3.50E-02</t>
  </si>
  <si>
    <t xml:space="preserve">glutathione metabolic process </t>
  </si>
  <si>
    <t>neural crest cell migration (GO:0001755)</t>
  </si>
  <si>
    <t xml:space="preserve">neural crest cell migration </t>
  </si>
  <si>
    <t>vacuolar localization (GO:1990849)</t>
  </si>
  <si>
    <t xml:space="preserve">vacuolar localization </t>
  </si>
  <si>
    <t>cellular response to cAMP (GO:0071320)</t>
  </si>
  <si>
    <t xml:space="preserve">cellular response to cAMP </t>
  </si>
  <si>
    <t>negative regulation of viral genome replication (GO:0045071)</t>
  </si>
  <si>
    <t xml:space="preserve">negative regulation of viral genome replication </t>
  </si>
  <si>
    <t>lysosome localization (GO:0032418)</t>
  </si>
  <si>
    <t xml:space="preserve">lysosome localization </t>
  </si>
  <si>
    <t>negative regulation of response to biotic stimulus (GO:0002832)</t>
  </si>
  <si>
    <t>6.83E-05</t>
  </si>
  <si>
    <t>8.89E-04</t>
  </si>
  <si>
    <t xml:space="preserve">negative regulation of response to biotic stimulus </t>
  </si>
  <si>
    <t>regulation of muscle hypertrophy (GO:0014743)</t>
  </si>
  <si>
    <t>3.49E-02</t>
  </si>
  <si>
    <t xml:space="preserve">regulation of muscle hypertrophy </t>
  </si>
  <si>
    <t>positive regulation of protein kinase activity (GO:0045860)</t>
  </si>
  <si>
    <t>7.54</t>
  </si>
  <si>
    <t>1.21E-14</t>
  </si>
  <si>
    <t>5.67E-13</t>
  </si>
  <si>
    <t xml:space="preserve">positive regulation of protein kinase activity </t>
  </si>
  <si>
    <t>positive regulation of cation channel activity (GO:2001259)</t>
  </si>
  <si>
    <t>4.90</t>
  </si>
  <si>
    <t>8.52E-04</t>
  </si>
  <si>
    <t>8.47E-03</t>
  </si>
  <si>
    <t xml:space="preserve">positive regulation of cation channel activity </t>
  </si>
  <si>
    <t>epithelial to mesenchymal transition (GO:0001837)</t>
  </si>
  <si>
    <t xml:space="preserve">epithelial to mesenchymal transition </t>
  </si>
  <si>
    <t>positive regulation of cell death (GO:0010942)</t>
  </si>
  <si>
    <t>4.89</t>
  </si>
  <si>
    <t>7.89E-20</t>
  </si>
  <si>
    <t>5.40E-18</t>
  </si>
  <si>
    <t xml:space="preserve">positive regulation of cell death </t>
  </si>
  <si>
    <t>unsaturated fatty acid metabolic process (GO:0033559)</t>
  </si>
  <si>
    <t xml:space="preserve">unsaturated fatty acid metabolic process </t>
  </si>
  <si>
    <t>response to hydrogen peroxide (GO:0042542)</t>
  </si>
  <si>
    <t xml:space="preserve">response to hydrogen peroxide </t>
  </si>
  <si>
    <t>response to transforming growth factor beta (GO:0071559)</t>
  </si>
  <si>
    <t>2.88</t>
  </si>
  <si>
    <t>4.87</t>
  </si>
  <si>
    <t>2.74E-06</t>
  </si>
  <si>
    <t>4.78E-05</t>
  </si>
  <si>
    <t xml:space="preserve">response to transforming growth factor beta </t>
  </si>
  <si>
    <t>defense response to virus (GO:0051607)</t>
  </si>
  <si>
    <t>3.91E-09</t>
  </si>
  <si>
    <t xml:space="preserve">defense response to virus </t>
  </si>
  <si>
    <t>regulation of cell-substrate junction organization (GO:0150116)</t>
  </si>
  <si>
    <t>2.05E-03</t>
  </si>
  <si>
    <t>1.80E-02</t>
  </si>
  <si>
    <t xml:space="preserve">regulation of cell-substrate junction organization </t>
  </si>
  <si>
    <t>cellular response to oxygen-containing compound (GO:1901701)</t>
  </si>
  <si>
    <t>18.93</t>
  </si>
  <si>
    <t>4.86</t>
  </si>
  <si>
    <t>7.31E-36</t>
  </si>
  <si>
    <t>1.66E-33</t>
  </si>
  <si>
    <t xml:space="preserve">cellular response to oxygen-containing compound </t>
  </si>
  <si>
    <t>regulation of DNA-binding transcription factor activity (GO:0051090)</t>
  </si>
  <si>
    <t>4.85</t>
  </si>
  <si>
    <t>7.07E-15</t>
  </si>
  <si>
    <t>3.39E-13</t>
  </si>
  <si>
    <t xml:space="preserve">regulation of DNA-binding transcription factor activity </t>
  </si>
  <si>
    <t>regulation of lipid biosynthetic process (GO:0046890)</t>
  </si>
  <si>
    <t>3.09</t>
  </si>
  <si>
    <t>1.25E-06</t>
  </si>
  <si>
    <t>2.33E-05</t>
  </si>
  <si>
    <t xml:space="preserve">regulation of lipid biosynthetic process </t>
  </si>
  <si>
    <t>regulation of response to stress (GO:0080134)</t>
  </si>
  <si>
    <t>24.54</t>
  </si>
  <si>
    <t>2.37E-47</t>
  </si>
  <si>
    <t>8.45E-45</t>
  </si>
  <si>
    <t xml:space="preserve">regulation of response to stress </t>
  </si>
  <si>
    <t>defense response to symbiont (GO:0140546)</t>
  </si>
  <si>
    <t>4.18E-09</t>
  </si>
  <si>
    <t>1.10E-07</t>
  </si>
  <si>
    <t xml:space="preserve">defense response to symbiont </t>
  </si>
  <si>
    <t>positive regulation of protein localization to membrane (GO:1905477)</t>
  </si>
  <si>
    <t>2.06E-03</t>
  </si>
  <si>
    <t xml:space="preserve">positive regulation of protein localization to membrane </t>
  </si>
  <si>
    <t>regulation of calcium ion transmembrane transport (GO:1903169)</t>
  </si>
  <si>
    <t>3.31</t>
  </si>
  <si>
    <t>5.71E-07</t>
  </si>
  <si>
    <t xml:space="preserve">regulation of calcium ion transmembrane transport </t>
  </si>
  <si>
    <t>neural crest cell development (GO:0014032)</t>
  </si>
  <si>
    <t>9.12E-04</t>
  </si>
  <si>
    <t>9.00E-03</t>
  </si>
  <si>
    <t xml:space="preserve">neural crest cell development </t>
  </si>
  <si>
    <t>cellular response to monosaccharide stimulus (GO:0071326)</t>
  </si>
  <si>
    <t>8.99E-03</t>
  </si>
  <si>
    <t xml:space="preserve">cellular response to monosaccharide stimulus </t>
  </si>
  <si>
    <t>regulation of bone mineralization (GO:0030500)</t>
  </si>
  <si>
    <t xml:space="preserve">regulation of bone mineralization </t>
  </si>
  <si>
    <t>positive regulation of cell population proliferation (GO:0008284)</t>
  </si>
  <si>
    <t>16.96</t>
  </si>
  <si>
    <t>4.83</t>
  </si>
  <si>
    <t>1.28E-31</t>
  </si>
  <si>
    <t>2.08E-29</t>
  </si>
  <si>
    <t xml:space="preserve">positive regulation of cell population proliferation </t>
  </si>
  <si>
    <t>MAPK cascade (GO:0000165)</t>
  </si>
  <si>
    <t>3.93</t>
  </si>
  <si>
    <t>5.06E-08</t>
  </si>
  <si>
    <t xml:space="preserve">MAPK cascade </t>
  </si>
  <si>
    <t>regulation of adenylate cyclase activity (GO:0045761)</t>
  </si>
  <si>
    <t>4.82</t>
  </si>
  <si>
    <t>4.96E-03</t>
  </si>
  <si>
    <t>3.72E-02</t>
  </si>
  <si>
    <t xml:space="preserve">regulation of adenylate cyclase activity </t>
  </si>
  <si>
    <t>positive regulation of cell-matrix adhesion (GO:0001954)</t>
  </si>
  <si>
    <t xml:space="preserve">positive regulation of cell-matrix adhesion </t>
  </si>
  <si>
    <t>negative regulation of epithelial cell apoptotic process (GO:1904036)</t>
  </si>
  <si>
    <t>3.71E-02</t>
  </si>
  <si>
    <t xml:space="preserve">negative regulation of epithelial cell apoptotic process </t>
  </si>
  <si>
    <t>hormone secretion (GO:0046879)</t>
  </si>
  <si>
    <t>4.81</t>
  </si>
  <si>
    <t>4.09E-04</t>
  </si>
  <si>
    <t>4.45E-03</t>
  </si>
  <si>
    <t xml:space="preserve">hormone secretion </t>
  </si>
  <si>
    <t>positive regulation of ion transmembrane transport (GO:0034767)</t>
  </si>
  <si>
    <t>6.10E-07</t>
  </si>
  <si>
    <t xml:space="preserve">positive regulation of ion transmembrane transport </t>
  </si>
  <si>
    <t>blood circulation (GO:0008015)</t>
  </si>
  <si>
    <t>7.29</t>
  </si>
  <si>
    <t>4.80</t>
  </si>
  <si>
    <t>1.19E-13</t>
  </si>
  <si>
    <t>5.18E-12</t>
  </si>
  <si>
    <t xml:space="preserve">blood circulation </t>
  </si>
  <si>
    <t>cardiac septum morphogenesis (GO:0060411)</t>
  </si>
  <si>
    <t>1.90E-02</t>
  </si>
  <si>
    <t xml:space="preserve">cardiac septum morphogenesis </t>
  </si>
  <si>
    <t>immune response-regulating signaling pathway (GO:0002764)</t>
  </si>
  <si>
    <t>2.83E-13</t>
  </si>
  <si>
    <t>1.19E-11</t>
  </si>
  <si>
    <t xml:space="preserve">immune response-regulating signaling pathway </t>
  </si>
  <si>
    <t>positive regulation of protein phosphorylation (GO:0001934)</t>
  </si>
  <si>
    <t>13.37</t>
  </si>
  <si>
    <t>2.49E-24</t>
  </si>
  <si>
    <t>2.33E-22</t>
  </si>
  <si>
    <t xml:space="preserve">positive regulation of protein phosphorylation </t>
  </si>
  <si>
    <t>biological process involved in interspecies interaction between organisms (GO:0044419)</t>
  </si>
  <si>
    <t>28.63</t>
  </si>
  <si>
    <t>4.78</t>
  </si>
  <si>
    <t>6.76E-55</t>
  </si>
  <si>
    <t>4.61E-52</t>
  </si>
  <si>
    <t xml:space="preserve">biological process involved in interspecies interaction between organisms </t>
  </si>
  <si>
    <t>immunoglobulin production (GO:0002377)</t>
  </si>
  <si>
    <t>3.35E-06</t>
  </si>
  <si>
    <t>5.74E-05</t>
  </si>
  <si>
    <t xml:space="preserve">immunoglobulin production </t>
  </si>
  <si>
    <t>positive regulation of developmental growth (GO:0048639)</t>
  </si>
  <si>
    <t xml:space="preserve">positive regulation of developmental growth </t>
  </si>
  <si>
    <t>regulation of release of sequestered calcium ion into cytosol (GO:0051279)</t>
  </si>
  <si>
    <t>9.57E-03</t>
  </si>
  <si>
    <t xml:space="preserve">regulation of release of sequestered calcium ion into cytosol </t>
  </si>
  <si>
    <t>regulation of endopeptidase activity (GO:0052548)</t>
  </si>
  <si>
    <t>6.05E-14</t>
  </si>
  <si>
    <t>2.73E-12</t>
  </si>
  <si>
    <t xml:space="preserve">regulation of endopeptidase activity </t>
  </si>
  <si>
    <t>activation of protein kinase activity (GO:0032147)</t>
  </si>
  <si>
    <t>2.52</t>
  </si>
  <si>
    <t>4.76</t>
  </si>
  <si>
    <t>1.72E-05</t>
  </si>
  <si>
    <t>2.61E-04</t>
  </si>
  <si>
    <t xml:space="preserve">activation of protein kinase activity </t>
  </si>
  <si>
    <t>regulation of protein localization to nucleus (GO:1900180)</t>
  </si>
  <si>
    <t xml:space="preserve">regulation of protein localization to nucleus </t>
  </si>
  <si>
    <t>defense response to bacterium (GO:0042742)</t>
  </si>
  <si>
    <t>6.72</t>
  </si>
  <si>
    <t xml:space="preserve">defense response to bacterium </t>
  </si>
  <si>
    <t>cellular response to oxygen levels (GO:0071453)</t>
  </si>
  <si>
    <t>2.73</t>
  </si>
  <si>
    <t>4.75</t>
  </si>
  <si>
    <t>7.85E-06</t>
  </si>
  <si>
    <t>1.26E-04</t>
  </si>
  <si>
    <t xml:space="preserve">cellular response to oxygen levels </t>
  </si>
  <si>
    <t>mesenchymal cell migration (GO:0090497)</t>
  </si>
  <si>
    <t>5.31E-03</t>
  </si>
  <si>
    <t>3.95E-02</t>
  </si>
  <si>
    <t xml:space="preserve">mesenchymal cell migration </t>
  </si>
  <si>
    <t>cardiac muscle tissue morphogenesis (GO:0055008)</t>
  </si>
  <si>
    <t>3.94E-02</t>
  </si>
  <si>
    <t xml:space="preserve">cardiac muscle tissue morphogenesis </t>
  </si>
  <si>
    <t>response to ethanol (GO:0045471)</t>
  </si>
  <si>
    <t>4.73</t>
  </si>
  <si>
    <t>4.05E-05</t>
  </si>
  <si>
    <t>5.62E-04</t>
  </si>
  <si>
    <t xml:space="preserve">response to ethanol </t>
  </si>
  <si>
    <t>negative regulation of transmembrane transport (GO:0034763)</t>
  </si>
  <si>
    <t xml:space="preserve">negative regulation of transmembrane transport </t>
  </si>
  <si>
    <t>regulation of mitochondrial membrane potential (GO:0051881)</t>
  </si>
  <si>
    <t xml:space="preserve">regulation of mitochondrial membrane potential </t>
  </si>
  <si>
    <t>regulation of insulin secretion (GO:0050796)</t>
  </si>
  <si>
    <t>8.37E-06</t>
  </si>
  <si>
    <t>1.34E-04</t>
  </si>
  <si>
    <t xml:space="preserve">regulation of insulin secretion </t>
  </si>
  <si>
    <t>positive regulation of lipid metabolic process (GO:0045834)</t>
  </si>
  <si>
    <t xml:space="preserve">positive regulation of lipid metabolic process </t>
  </si>
  <si>
    <t>endothelial cell differentiation (GO:0045446)</t>
  </si>
  <si>
    <t xml:space="preserve">endothelial cell differentiation </t>
  </si>
  <si>
    <t>defense response to other organism (GO:0098542)</t>
  </si>
  <si>
    <t>19.09</t>
  </si>
  <si>
    <t>4.71</t>
  </si>
  <si>
    <t>4.34E-34</t>
  </si>
  <si>
    <t>8.72E-32</t>
  </si>
  <si>
    <t xml:space="preserve">defense response to other organism </t>
  </si>
  <si>
    <t>response to temperature stimulus (GO:0009266)</t>
  </si>
  <si>
    <t>3.15E-05</t>
  </si>
  <si>
    <t xml:space="preserve">response to temperature stimulus </t>
  </si>
  <si>
    <t>negative regulation of gene expression (GO:0010629)</t>
  </si>
  <si>
    <t>16.12</t>
  </si>
  <si>
    <t>1.43E-28</t>
  </si>
  <si>
    <t xml:space="preserve">negative regulation of gene expression </t>
  </si>
  <si>
    <t>artery development (GO:0060840)</t>
  </si>
  <si>
    <t>4.67E-04</t>
  </si>
  <si>
    <t>4.99E-03</t>
  </si>
  <si>
    <t xml:space="preserve">artery development </t>
  </si>
  <si>
    <t>positive regulation of calcium ion transport (GO:0051928)</t>
  </si>
  <si>
    <t>4.70</t>
  </si>
  <si>
    <t>4.32E-05</t>
  </si>
  <si>
    <t>5.91E-04</t>
  </si>
  <si>
    <t xml:space="preserve">positive regulation of calcium ion transport </t>
  </si>
  <si>
    <t>negative regulation of myeloid cell differentiation (GO:0045638)</t>
  </si>
  <si>
    <t>4.66</t>
  </si>
  <si>
    <t xml:space="preserve">negative regulation of myeloid cell differentiation </t>
  </si>
  <si>
    <t>biomineralization (GO:0110148)</t>
  </si>
  <si>
    <t>2.25E-04</t>
  </si>
  <si>
    <t>2.61E-03</t>
  </si>
  <si>
    <t xml:space="preserve">biomineralization </t>
  </si>
  <si>
    <t>positive regulation of protein localization to plasma membrane (GO:1903078)</t>
  </si>
  <si>
    <t>5.67E-03</t>
  </si>
  <si>
    <t xml:space="preserve">positive regulation of protein localization to plasma membrane </t>
  </si>
  <si>
    <t>maternal process involved in female pregnancy (GO:0060135)</t>
  </si>
  <si>
    <t xml:space="preserve">maternal process involved in female pregnancy </t>
  </si>
  <si>
    <t>positive regulation of nuclear division (GO:0051785)</t>
  </si>
  <si>
    <t xml:space="preserve">positive regulation of nuclear division </t>
  </si>
  <si>
    <t>positive regulation of innate immune response (GO:0045089)</t>
  </si>
  <si>
    <t xml:space="preserve">positive regulation of innate immune response </t>
  </si>
  <si>
    <t>positive regulation of wound healing (GO:0090303)</t>
  </si>
  <si>
    <t xml:space="preserve">positive regulation of wound healing </t>
  </si>
  <si>
    <t>digestive tract development (GO:0048565)</t>
  </si>
  <si>
    <t>4.61E-05</t>
  </si>
  <si>
    <t xml:space="preserve">digestive tract development </t>
  </si>
  <si>
    <t>viral entry into host cell (GO:0046718)</t>
  </si>
  <si>
    <t xml:space="preserve">viral entry into host cell </t>
  </si>
  <si>
    <t>response to organophosphorus (GO:0046683)</t>
  </si>
  <si>
    <t xml:space="preserve">response to organophosphorus </t>
  </si>
  <si>
    <t>peptide hormone secretion (GO:0030072)</t>
  </si>
  <si>
    <t>2.50E-03</t>
  </si>
  <si>
    <t>2.15E-02</t>
  </si>
  <si>
    <t xml:space="preserve">peptide hormone secretion </t>
  </si>
  <si>
    <t>regulation of cell migration (GO:0030334)</t>
  </si>
  <si>
    <t>16.60</t>
  </si>
  <si>
    <t>4.64</t>
  </si>
  <si>
    <t>1.59E-28</t>
  </si>
  <si>
    <t>1.99E-26</t>
  </si>
  <si>
    <t xml:space="preserve">regulation of cell migration </t>
  </si>
  <si>
    <t>positive regulation of binding (GO:0051099)</t>
  </si>
  <si>
    <t>3.24</t>
  </si>
  <si>
    <t>2.11E-06</t>
  </si>
  <si>
    <t>3.76E-05</t>
  </si>
  <si>
    <t xml:space="preserve">positive regulation of binding </t>
  </si>
  <si>
    <t>regulation of DNA recombination (GO:0000018)</t>
  </si>
  <si>
    <t>2.38</t>
  </si>
  <si>
    <t>4.63</t>
  </si>
  <si>
    <t>4.91E-05</t>
  </si>
  <si>
    <t>6.64E-04</t>
  </si>
  <si>
    <t xml:space="preserve">regulation of DNA recombination </t>
  </si>
  <si>
    <t>fatty acid biosynthetic process (GO:0006633)</t>
  </si>
  <si>
    <t>2.16</t>
  </si>
  <si>
    <t>4.62</t>
  </si>
  <si>
    <t>1.08E-04</t>
  </si>
  <si>
    <t xml:space="preserve">fatty acid biosynthetic process </t>
  </si>
  <si>
    <t>response to peptide hormone (GO:0043434)</t>
  </si>
  <si>
    <t>6.49</t>
  </si>
  <si>
    <t>1.72E-11</t>
  </si>
  <si>
    <t>6.20E-10</t>
  </si>
  <si>
    <t xml:space="preserve">response to peptide hormone </t>
  </si>
  <si>
    <t>angiogenesis (GO:0001525)</t>
  </si>
  <si>
    <t>5.84</t>
  </si>
  <si>
    <t>1.87E-10</t>
  </si>
  <si>
    <t>5.88E-09</t>
  </si>
  <si>
    <t xml:space="preserve">angiogenesis </t>
  </si>
  <si>
    <t>acylglycerol metabolic process (GO:0006639)</t>
  </si>
  <si>
    <t>4.61</t>
  </si>
  <si>
    <t>5.32E-04</t>
  </si>
  <si>
    <t xml:space="preserve">acylglycerol metabolic process </t>
  </si>
  <si>
    <t>negative regulation of MAPK cascade (GO:0043409)</t>
  </si>
  <si>
    <t>4.93E-06</t>
  </si>
  <si>
    <t>8.21E-05</t>
  </si>
  <si>
    <t xml:space="preserve">negative regulation of MAPK cascade </t>
  </si>
  <si>
    <t>negative regulation of reproductive process (GO:2000242)</t>
  </si>
  <si>
    <t>4.60</t>
  </si>
  <si>
    <t>2.66E-03</t>
  </si>
  <si>
    <t>2.26E-02</t>
  </si>
  <si>
    <t xml:space="preserve">negative regulation of reproductive process </t>
  </si>
  <si>
    <t>regulation of cell-substrate adhesion (GO:0010810)</t>
  </si>
  <si>
    <t>3.91</t>
  </si>
  <si>
    <t>2.27E-07</t>
  </si>
  <si>
    <t>4.82E-06</t>
  </si>
  <si>
    <t xml:space="preserve">regulation of cell-substrate adhesion </t>
  </si>
  <si>
    <t>negative regulation of protein kinase activity (GO:0006469)</t>
  </si>
  <si>
    <t>3.70</t>
  </si>
  <si>
    <t>4.97E-07</t>
  </si>
  <si>
    <t xml:space="preserve">negative regulation of protein kinase activity </t>
  </si>
  <si>
    <t>positive regulation of epithelial cell differentiation (GO:0030858)</t>
  </si>
  <si>
    <t>6.05E-03</t>
  </si>
  <si>
    <t xml:space="preserve">positive regulation of epithelial cell differentiation </t>
  </si>
  <si>
    <t>positive regulation of cation transmembrane transport (GO:1904064)</t>
  </si>
  <si>
    <t>3.06</t>
  </si>
  <si>
    <t>4.58</t>
  </si>
  <si>
    <t>5.25E-06</t>
  </si>
  <si>
    <t>8.69E-05</t>
  </si>
  <si>
    <t xml:space="preserve">positive regulation of cation transmembrane transport </t>
  </si>
  <si>
    <t>entry into host (GO:0044409)</t>
  </si>
  <si>
    <t>2.55E-04</t>
  </si>
  <si>
    <t>2.93E-03</t>
  </si>
  <si>
    <t xml:space="preserve">entry into host </t>
  </si>
  <si>
    <t>regulation of multicellular organismal development (GO:2000026)</t>
  </si>
  <si>
    <t>24.72</t>
  </si>
  <si>
    <t>4.57</t>
  </si>
  <si>
    <t>2.23E-42</t>
  </si>
  <si>
    <t>6.86E-40</t>
  </si>
  <si>
    <t xml:space="preserve">regulation of multicellular organismal development </t>
  </si>
  <si>
    <t>regulation of nervous system process (GO:0031644)</t>
  </si>
  <si>
    <t xml:space="preserve">regulation of nervous system process </t>
  </si>
  <si>
    <t>regulation of amine transport (GO:0051952)</t>
  </si>
  <si>
    <t>5.66E-04</t>
  </si>
  <si>
    <t>5.96E-03</t>
  </si>
  <si>
    <t xml:space="preserve">regulation of amine transport </t>
  </si>
  <si>
    <t>negative regulation of apoptotic process (GO:0043066)</t>
  </si>
  <si>
    <t>16.05</t>
  </si>
  <si>
    <t>4.55</t>
  </si>
  <si>
    <t>1.59E-26</t>
  </si>
  <si>
    <t>1.71E-24</t>
  </si>
  <si>
    <t xml:space="preserve">negative regulation of apoptotic process </t>
  </si>
  <si>
    <t>long-chain fatty acid metabolic process (GO:0001676)</t>
  </si>
  <si>
    <t>3.10E-03</t>
  </si>
  <si>
    <t xml:space="preserve">long-chain fatty acid metabolic process </t>
  </si>
  <si>
    <t>cellular response to oxidative stress (GO:0034599)</t>
  </si>
  <si>
    <t>3.97</t>
  </si>
  <si>
    <t>2.73E-07</t>
  </si>
  <si>
    <t>5.74E-06</t>
  </si>
  <si>
    <t xml:space="preserve">cellular response to oxidative stress </t>
  </si>
  <si>
    <t>detoxification (GO:0098754)</t>
  </si>
  <si>
    <t>4.53</t>
  </si>
  <si>
    <t>5.93E-05</t>
  </si>
  <si>
    <t>7.86E-04</t>
  </si>
  <si>
    <t xml:space="preserve">detoxification </t>
  </si>
  <si>
    <t>regulation of muscle cell differentiation (GO:0051147)</t>
  </si>
  <si>
    <t>7.85E-04</t>
  </si>
  <si>
    <t xml:space="preserve">regulation of muscle cell differentiation </t>
  </si>
  <si>
    <t>immune system process (GO:0002376)</t>
  </si>
  <si>
    <t>43.42</t>
  </si>
  <si>
    <t>4.51</t>
  </si>
  <si>
    <t>1.26E-80</t>
  </si>
  <si>
    <t>1.97E-76</t>
  </si>
  <si>
    <t xml:space="preserve">immune system process </t>
  </si>
  <si>
    <t>regulation of heart growth (GO:0060420)</t>
  </si>
  <si>
    <t>6.44E-03</t>
  </si>
  <si>
    <t xml:space="preserve">regulation of heart growth </t>
  </si>
  <si>
    <t>negative regulation of protein secretion (GO:0050709)</t>
  </si>
  <si>
    <t xml:space="preserve">negative regulation of protein secretion </t>
  </si>
  <si>
    <t>innate immune response (GO:0045087)</t>
  </si>
  <si>
    <t>14.87</t>
  </si>
  <si>
    <t>4.24E-24</t>
  </si>
  <si>
    <t>3.89E-22</t>
  </si>
  <si>
    <t xml:space="preserve">innate immune response </t>
  </si>
  <si>
    <t>circulatory system process (GO:0003013)</t>
  </si>
  <si>
    <t>4.49</t>
  </si>
  <si>
    <t>1.42E-14</t>
  </si>
  <si>
    <t>6.63E-13</t>
  </si>
  <si>
    <t xml:space="preserve">circulatory system process </t>
  </si>
  <si>
    <t>negative regulation of developmental process (GO:0051093)</t>
  </si>
  <si>
    <t>16.50</t>
  </si>
  <si>
    <t>1.51E-26</t>
  </si>
  <si>
    <t>1.64E-24</t>
  </si>
  <si>
    <t xml:space="preserve">negative regulation of developmental process </t>
  </si>
  <si>
    <t>cell fate commitment (GO:0045165)</t>
  </si>
  <si>
    <t>4.48</t>
  </si>
  <si>
    <t>7.25E-08</t>
  </si>
  <si>
    <t>1.64E-06</t>
  </si>
  <si>
    <t xml:space="preserve">cell fate commitment </t>
  </si>
  <si>
    <t>circadian rhythm (GO:0007623)</t>
  </si>
  <si>
    <t>4.46</t>
  </si>
  <si>
    <t>6.71E-05</t>
  </si>
  <si>
    <t>8.75E-04</t>
  </si>
  <si>
    <t xml:space="preserve">circadian rhythm </t>
  </si>
  <si>
    <t>regulation of peptidase activity (GO:0052547)</t>
  </si>
  <si>
    <t>8.08</t>
  </si>
  <si>
    <t>4.05E-13</t>
  </si>
  <si>
    <t>1.67E-11</t>
  </si>
  <si>
    <t xml:space="preserve">regulation of peptidase activity </t>
  </si>
  <si>
    <t>antigen receptor-mediated signaling pathway (GO:0050851)</t>
  </si>
  <si>
    <t>4.04</t>
  </si>
  <si>
    <t>3.49E-07</t>
  </si>
  <si>
    <t>7.20E-06</t>
  </si>
  <si>
    <t xml:space="preserve">antigen receptor-mediated signaling pathway </t>
  </si>
  <si>
    <t>cellular response to organonitrogen compound (GO:0071417)</t>
  </si>
  <si>
    <t>4.45</t>
  </si>
  <si>
    <t>1.73E-16</t>
  </si>
  <si>
    <t>9.45E-15</t>
  </si>
  <si>
    <t xml:space="preserve">cellular response to organonitrogen compound </t>
  </si>
  <si>
    <t>negative regulation of programmed cell death (GO:0043069)</t>
  </si>
  <si>
    <t>16.41</t>
  </si>
  <si>
    <t>5.58E-26</t>
  </si>
  <si>
    <t>5.87E-24</t>
  </si>
  <si>
    <t xml:space="preserve">negative regulation of programmed cell death </t>
  </si>
  <si>
    <t>positive regulation of actin filament bundle assembly (GO:0032233)</t>
  </si>
  <si>
    <t>4.44</t>
  </si>
  <si>
    <t>6.86E-03</t>
  </si>
  <si>
    <t>4.88E-02</t>
  </si>
  <si>
    <t xml:space="preserve">positive regulation of actin filament bundle assembly </t>
  </si>
  <si>
    <t>cardiac ventricle development (GO:0003231)</t>
  </si>
  <si>
    <t xml:space="preserve">cardiac ventricle development </t>
  </si>
  <si>
    <t>regulation of locomotion (GO:0040012)</t>
  </si>
  <si>
    <t>18.48</t>
  </si>
  <si>
    <t>3.26E-29</t>
  </si>
  <si>
    <t>4.40E-27</t>
  </si>
  <si>
    <t xml:space="preserve">regulation of locomotion </t>
  </si>
  <si>
    <t>organ growth (GO:0035265)</t>
  </si>
  <si>
    <t>4.43</t>
  </si>
  <si>
    <t>6.82E-04</t>
  </si>
  <si>
    <t>6.97E-03</t>
  </si>
  <si>
    <t xml:space="preserve">organ growth </t>
  </si>
  <si>
    <t>regulation of G protein-coupled receptor signaling pathway (GO:0008277)</t>
  </si>
  <si>
    <t>7.12E-05</t>
  </si>
  <si>
    <t>9.26E-04</t>
  </si>
  <si>
    <t xml:space="preserve">regulation of G protein-coupled receptor signaling pathway </t>
  </si>
  <si>
    <t>regulation of lyase activity (GO:0051339)</t>
  </si>
  <si>
    <t>4.42</t>
  </si>
  <si>
    <t>3.21E-03</t>
  </si>
  <si>
    <t xml:space="preserve">regulation of lyase activity </t>
  </si>
  <si>
    <t>positive regulation of protein transport (GO:0051222)</t>
  </si>
  <si>
    <t>4.47E-09</t>
  </si>
  <si>
    <t>1.18E-07</t>
  </si>
  <si>
    <t xml:space="preserve">positive regulation of protein transport </t>
  </si>
  <si>
    <t>negative regulation of innate immune response (GO:0045824)</t>
  </si>
  <si>
    <t xml:space="preserve">negative regulation of innate immune response </t>
  </si>
  <si>
    <t>response to growth factor (GO:0070848)</t>
  </si>
  <si>
    <t>9.06</t>
  </si>
  <si>
    <t>4.41</t>
  </si>
  <si>
    <t xml:space="preserve">response to growth factor </t>
  </si>
  <si>
    <t>regulation of cell motility (GO:2000145)</t>
  </si>
  <si>
    <t>17.68</t>
  </si>
  <si>
    <t>1.36E-27</t>
  </si>
  <si>
    <t>1.62E-25</t>
  </si>
  <si>
    <t xml:space="preserve">regulation of cell motility </t>
  </si>
  <si>
    <t>regulation of cell population proliferation (GO:0042127)</t>
  </si>
  <si>
    <t>29.92</t>
  </si>
  <si>
    <t>7.93E-49</t>
  </si>
  <si>
    <t>3.45E-46</t>
  </si>
  <si>
    <t xml:space="preserve">regulation of cell population proliferation </t>
  </si>
  <si>
    <t>positive regulation of phosphorylation (GO:0042327)</t>
  </si>
  <si>
    <t>14.76</t>
  </si>
  <si>
    <t>7.17E-23</t>
  </si>
  <si>
    <t>5.88E-21</t>
  </si>
  <si>
    <t xml:space="preserve">positive regulation of phosphorylation </t>
  </si>
  <si>
    <t>regulation of protein acetylation (GO:1901983)</t>
  </si>
  <si>
    <t>1.52E-03</t>
  </si>
  <si>
    <t>1.40E-02</t>
  </si>
  <si>
    <t xml:space="preserve">regulation of protein acetylation </t>
  </si>
  <si>
    <t>cellular biogenic amine metabolic process (GO:0006576)</t>
  </si>
  <si>
    <t xml:space="preserve">cellular biogenic amine metabolic process </t>
  </si>
  <si>
    <t>cellular amine metabolic process (GO:0044106)</t>
  </si>
  <si>
    <t xml:space="preserve">cellular amine metabolic process </t>
  </si>
  <si>
    <t>cholesterol homeostasis (GO:0042632)</t>
  </si>
  <si>
    <t xml:space="preserve">cholesterol homeostasis </t>
  </si>
  <si>
    <t>regulation of secretion (GO:0051046)</t>
  </si>
  <si>
    <t>11.14</t>
  </si>
  <si>
    <t>2.53E-17</t>
  </si>
  <si>
    <t>1.45E-15</t>
  </si>
  <si>
    <t xml:space="preserve">regulation of secretion </t>
  </si>
  <si>
    <t>hormone transport (GO:0009914)</t>
  </si>
  <si>
    <t>4.39</t>
  </si>
  <si>
    <t>7.34E-03</t>
  </si>
  <si>
    <t xml:space="preserve">hormone transport </t>
  </si>
  <si>
    <t>negative regulation of cell differentiation (GO:0045596)</t>
  </si>
  <si>
    <t>12.08</t>
  </si>
  <si>
    <t>1.24E-18</t>
  </si>
  <si>
    <t>7.79E-17</t>
  </si>
  <si>
    <t xml:space="preserve">negative regulation of cell differentiation </t>
  </si>
  <si>
    <t>regulation of autophagy (GO:0010506)</t>
  </si>
  <si>
    <t>6.17</t>
  </si>
  <si>
    <t>4.38</t>
  </si>
  <si>
    <t>5.63E-10</t>
  </si>
  <si>
    <t xml:space="preserve">regulation of autophagy </t>
  </si>
  <si>
    <t>positive regulation of ion transmembrane transporter activity (GO:0032414)</t>
  </si>
  <si>
    <t>2.06</t>
  </si>
  <si>
    <t>3.47E-04</t>
  </si>
  <si>
    <t>3.85E-03</t>
  </si>
  <si>
    <t xml:space="preserve">positive regulation of ion transmembrane transporter activity </t>
  </si>
  <si>
    <t>positive regulation of kinase activity (GO:0033674)</t>
  </si>
  <si>
    <t>4.37</t>
  </si>
  <si>
    <t>6.98E-14</t>
  </si>
  <si>
    <t>3.14E-12</t>
  </si>
  <si>
    <t xml:space="preserve">positive regulation of kinase activity </t>
  </si>
  <si>
    <t>positive regulation of intracellular signal transduction (GO:1902533)</t>
  </si>
  <si>
    <t>17.86</t>
  </si>
  <si>
    <t>2.51E-27</t>
  </si>
  <si>
    <t>2.94E-25</t>
  </si>
  <si>
    <t xml:space="preserve">positive regulation of intracellular signal transduction </t>
  </si>
  <si>
    <t>positive regulation of cell differentiation (GO:0045597)</t>
  </si>
  <si>
    <t>15.80</t>
  </si>
  <si>
    <t>4.22E-24</t>
  </si>
  <si>
    <t>3.90E-22</t>
  </si>
  <si>
    <t xml:space="preserve">positive regulation of cell differentiation </t>
  </si>
  <si>
    <t>cellular response to organic substance (GO:0071310)</t>
  </si>
  <si>
    <t>36.21</t>
  </si>
  <si>
    <t>4.36</t>
  </si>
  <si>
    <t>1.08E-59</t>
  </si>
  <si>
    <t>1.06E-56</t>
  </si>
  <si>
    <t xml:space="preserve">cellular response to organic substance </t>
  </si>
  <si>
    <t>positive regulation of phosphorus metabolic process (GO:0010562)</t>
  </si>
  <si>
    <t>16.28</t>
  </si>
  <si>
    <t>8.98E-25</t>
  </si>
  <si>
    <t>8.58E-23</t>
  </si>
  <si>
    <t xml:space="preserve">positive regulation of phosphorus metabolic process </t>
  </si>
  <si>
    <t>positive regulation of phosphate metabolic process (GO:0045937)</t>
  </si>
  <si>
    <t>8.53E-23</t>
  </si>
  <si>
    <t xml:space="preserve">positive regulation of phosphate metabolic process </t>
  </si>
  <si>
    <t>negative regulation of kinase activity (GO:0033673)</t>
  </si>
  <si>
    <t>4.71E-07</t>
  </si>
  <si>
    <t>9.52E-06</t>
  </si>
  <si>
    <t xml:space="preserve">negative regulation of kinase activity </t>
  </si>
  <si>
    <t>cellular response to glucose stimulus (GO:0071333)</t>
  </si>
  <si>
    <t>3.41E-03</t>
  </si>
  <si>
    <t>2.77E-02</t>
  </si>
  <si>
    <t xml:space="preserve">cellular response to glucose stimulus </t>
  </si>
  <si>
    <t>response to monosaccharide (GO:0034284)</t>
  </si>
  <si>
    <t>3.88E-05</t>
  </si>
  <si>
    <t>5.40E-04</t>
  </si>
  <si>
    <t xml:space="preserve">response to monosaccharide </t>
  </si>
  <si>
    <t>sterol homeostasis (GO:0055092)</t>
  </si>
  <si>
    <t>4.35</t>
  </si>
  <si>
    <t>1.61E-03</t>
  </si>
  <si>
    <t>1.48E-02</t>
  </si>
  <si>
    <t xml:space="preserve">sterol homeostasis </t>
  </si>
  <si>
    <t>response to toxic substance (GO:0009636)</t>
  </si>
  <si>
    <t>4.34</t>
  </si>
  <si>
    <t>4.99E-07</t>
  </si>
  <si>
    <t xml:space="preserve">response to toxic substance </t>
  </si>
  <si>
    <t>cellular response to growth factor stimulus (GO:0071363)</t>
  </si>
  <si>
    <t>3.94E-13</t>
  </si>
  <si>
    <t>1.63E-11</t>
  </si>
  <si>
    <t xml:space="preserve">cellular response to growth factor stimulus </t>
  </si>
  <si>
    <t>tissue homeostasis (GO:0001894)</t>
  </si>
  <si>
    <t>2.42E-07</t>
  </si>
  <si>
    <t>5.11E-06</t>
  </si>
  <si>
    <t xml:space="preserve">tissue homeostasis </t>
  </si>
  <si>
    <t>negative regulation of neuron apoptotic process (GO:0043524)</t>
  </si>
  <si>
    <t>2.77</t>
  </si>
  <si>
    <t>4.11E-05</t>
  </si>
  <si>
    <t xml:space="preserve">negative regulation of neuron apoptotic process </t>
  </si>
  <si>
    <t>negative regulation of ion transport (GO:0043271)</t>
  </si>
  <si>
    <t xml:space="preserve">negative regulation of ion transport </t>
  </si>
  <si>
    <t>positive regulation of cell growth (GO:0030307)</t>
  </si>
  <si>
    <t>1.99E-05</t>
  </si>
  <si>
    <t xml:space="preserve">positive regulation of cell growth </t>
  </si>
  <si>
    <t>positive regulation of protein-containing complex assembly (GO:0031334)</t>
  </si>
  <si>
    <t>4.66E-06</t>
  </si>
  <si>
    <t>7.81E-05</t>
  </si>
  <si>
    <t xml:space="preserve">positive regulation of protein-containing complex assembly </t>
  </si>
  <si>
    <t>negative regulation of neuron death (GO:1901215)</t>
  </si>
  <si>
    <t>4.32</t>
  </si>
  <si>
    <t>1.09E-06</t>
  </si>
  <si>
    <t>2.07E-05</t>
  </si>
  <si>
    <t xml:space="preserve">negative regulation of neuron death </t>
  </si>
  <si>
    <t>phenol-containing compound metabolic process (GO:0018958)</t>
  </si>
  <si>
    <t>4.30</t>
  </si>
  <si>
    <t>1.55E-02</t>
  </si>
  <si>
    <t xml:space="preserve">phenol-containing compound metabolic process </t>
  </si>
  <si>
    <t>regulation of muscle contraction (GO:0006937)</t>
  </si>
  <si>
    <t xml:space="preserve">regulation of muscle contraction </t>
  </si>
  <si>
    <t>regulation of apoptotic signaling pathway (GO:2001233)</t>
  </si>
  <si>
    <t>3.85E-10</t>
  </si>
  <si>
    <t xml:space="preserve">regulation of apoptotic signaling pathway </t>
  </si>
  <si>
    <t>negative regulation of cellular response to growth factor stimulus (GO:0090288)</t>
  </si>
  <si>
    <t>8.16E-04</t>
  </si>
  <si>
    <t>8.13E-03</t>
  </si>
  <si>
    <t xml:space="preserve">negative regulation of cellular response to growth factor stimulus </t>
  </si>
  <si>
    <t>regulation of purine nucleotide metabolic process (GO:1900542)</t>
  </si>
  <si>
    <t xml:space="preserve">regulation of purine nucleotide metabolic process </t>
  </si>
  <si>
    <t>digestive system development (GO:0055123)</t>
  </si>
  <si>
    <t>9.03E-05</t>
  </si>
  <si>
    <t>1.14E-03</t>
  </si>
  <si>
    <t xml:space="preserve">digestive system development </t>
  </si>
  <si>
    <t>organophosphate catabolic process (GO:0046434)</t>
  </si>
  <si>
    <t>4.36E-05</t>
  </si>
  <si>
    <t>5.95E-04</t>
  </si>
  <si>
    <t xml:space="preserve">organophosphate catabolic process </t>
  </si>
  <si>
    <t>positive regulation of growth (GO:0045927)</t>
  </si>
  <si>
    <t>4.65</t>
  </si>
  <si>
    <t>1.31E-07</t>
  </si>
  <si>
    <t>2.88E-06</t>
  </si>
  <si>
    <t xml:space="preserve">positive regulation of growth </t>
  </si>
  <si>
    <t>regulation of protein serine/threonine kinase activity (GO:0071900)</t>
  </si>
  <si>
    <t>9.39E-11</t>
  </si>
  <si>
    <t>3.07E-09</t>
  </si>
  <si>
    <t xml:space="preserve">regulation of protein serine/threonine kinase activity </t>
  </si>
  <si>
    <t>response to oxygen-containing compound (GO:1901700)</t>
  </si>
  <si>
    <t>27.72</t>
  </si>
  <si>
    <t>2.75E-42</t>
  </si>
  <si>
    <t>8.30E-40</t>
  </si>
  <si>
    <t xml:space="preserve">response to oxygen-containing compound </t>
  </si>
  <si>
    <t>cellular response to abiotic stimulus (GO:0071214)</t>
  </si>
  <si>
    <t>3.66E-09</t>
  </si>
  <si>
    <t>9.74E-08</t>
  </si>
  <si>
    <t xml:space="preserve">cellular response to abiotic stimulus </t>
  </si>
  <si>
    <t>cellular response to environmental stimulus (GO:0104004)</t>
  </si>
  <si>
    <t>9.73E-08</t>
  </si>
  <si>
    <t xml:space="preserve">cellular response to environmental stimulus </t>
  </si>
  <si>
    <t>negative regulation of endopeptidase activity (GO:0010951)</t>
  </si>
  <si>
    <t>2.88E-07</t>
  </si>
  <si>
    <t>6.02E-06</t>
  </si>
  <si>
    <t xml:space="preserve">negative regulation of endopeptidase activity </t>
  </si>
  <si>
    <t>negative regulation of cell development (GO:0010721)</t>
  </si>
  <si>
    <t>4.28</t>
  </si>
  <si>
    <t>1.70E-04</t>
  </si>
  <si>
    <t xml:space="preserve">negative regulation of cell development </t>
  </si>
  <si>
    <t>negative regulation of secretion by cell (GO:1903531)</t>
  </si>
  <si>
    <t>9.57E-05</t>
  </si>
  <si>
    <t xml:space="preserve">negative regulation of secretion by cell </t>
  </si>
  <si>
    <t>liver development (GO:0001889)</t>
  </si>
  <si>
    <t>1.99E-04</t>
  </si>
  <si>
    <t>2.32E-03</t>
  </si>
  <si>
    <t xml:space="preserve">liver development </t>
  </si>
  <si>
    <t>response to organic cyclic compound (GO:0014070)</t>
  </si>
  <si>
    <t>15.71</t>
  </si>
  <si>
    <t>4.26</t>
  </si>
  <si>
    <t>7.30E-23</t>
  </si>
  <si>
    <t>5.96E-21</t>
  </si>
  <si>
    <t xml:space="preserve">response to organic cyclic compound </t>
  </si>
  <si>
    <t>mesenchymal cell differentiation (GO:0048762)</t>
  </si>
  <si>
    <t>4.25</t>
  </si>
  <si>
    <t>2.37E-05</t>
  </si>
  <si>
    <t>3.46E-04</t>
  </si>
  <si>
    <t xml:space="preserve">mesenchymal cell differentiation </t>
  </si>
  <si>
    <t>blood vessel morphogenesis (GO:0048514)</t>
  </si>
  <si>
    <t>2.71E-11</t>
  </si>
  <si>
    <t>9.57E-10</t>
  </si>
  <si>
    <t xml:space="preserve">blood vessel morphogenesis </t>
  </si>
  <si>
    <t>cellular response to hexose stimulus (GO:0071331)</t>
  </si>
  <si>
    <t>3.84E-03</t>
  </si>
  <si>
    <t>3.06E-02</t>
  </si>
  <si>
    <t xml:space="preserve">cellular response to hexose stimulus </t>
  </si>
  <si>
    <t>oligodendrocyte differentiation (GO:0048709)</t>
  </si>
  <si>
    <t xml:space="preserve">oligodendrocyte differentiation </t>
  </si>
  <si>
    <t>regulation of cellular carbohydrate metabolic process (GO:0010675)</t>
  </si>
  <si>
    <t>2.82</t>
  </si>
  <si>
    <t>4.89E-05</t>
  </si>
  <si>
    <t>6.62E-04</t>
  </si>
  <si>
    <t xml:space="preserve">regulation of cellular carbohydrate metabolic process </t>
  </si>
  <si>
    <t>cellular response to organic cyclic compound (GO:0071407)</t>
  </si>
  <si>
    <t>1.68E-13</t>
  </si>
  <si>
    <t>7.16E-12</t>
  </si>
  <si>
    <t xml:space="preserve">cellular response to organic cyclic compound </t>
  </si>
  <si>
    <t>myeloid cell homeostasis (GO:0002262)</t>
  </si>
  <si>
    <t>4.24</t>
  </si>
  <si>
    <t>2.45E-03</t>
  </si>
  <si>
    <t xml:space="preserve">myeloid cell homeostasis </t>
  </si>
  <si>
    <t>Notch signaling pathway (GO:0007219)</t>
  </si>
  <si>
    <t>4.23</t>
  </si>
  <si>
    <t>4.38E-04</t>
  </si>
  <si>
    <t>4.71E-03</t>
  </si>
  <si>
    <t xml:space="preserve">Notch signaling pathway </t>
  </si>
  <si>
    <t>cell motility (GO:0048870)</t>
  </si>
  <si>
    <t>18.96</t>
  </si>
  <si>
    <t>4.12E-27</t>
  </si>
  <si>
    <t>4.68E-25</t>
  </si>
  <si>
    <t xml:space="preserve">cell motility </t>
  </si>
  <si>
    <t>positive regulation of cell division (GO:0051781)</t>
  </si>
  <si>
    <t>4.21</t>
  </si>
  <si>
    <t>1.92E-03</t>
  </si>
  <si>
    <t>1.70E-02</t>
  </si>
  <si>
    <t xml:space="preserve">positive regulation of cell division </t>
  </si>
  <si>
    <t>cellular response to carbohydrate stimulus (GO:0071322)</t>
  </si>
  <si>
    <t xml:space="preserve">cellular response to carbohydrate stimulus </t>
  </si>
  <si>
    <t>response to cAMP (GO:0051591)</t>
  </si>
  <si>
    <t xml:space="preserve">response to cAMP </t>
  </si>
  <si>
    <t>positive regulation of proteolysis (GO:0045862)</t>
  </si>
  <si>
    <t>6.67</t>
  </si>
  <si>
    <t>4.20</t>
  </si>
  <si>
    <t>6.44E-10</t>
  </si>
  <si>
    <t>1.89E-08</t>
  </si>
  <si>
    <t xml:space="preserve">positive regulation of proteolysis </t>
  </si>
  <si>
    <t>regulation of muscle adaptation (GO:0043502)</t>
  </si>
  <si>
    <t>4.07E-03</t>
  </si>
  <si>
    <t>3.22E-02</t>
  </si>
  <si>
    <t xml:space="preserve">regulation of muscle adaptation </t>
  </si>
  <si>
    <t>positive regulation of establishment of protein localization (GO:1904951)</t>
  </si>
  <si>
    <t>1.13E-08</t>
  </si>
  <si>
    <t>2.83E-07</t>
  </si>
  <si>
    <t xml:space="preserve">positive regulation of establishment of protein localization </t>
  </si>
  <si>
    <t>regulation of macroautophagy (GO:0016241)</t>
  </si>
  <si>
    <t>2.86</t>
  </si>
  <si>
    <t>7.36E-04</t>
  </si>
  <si>
    <t xml:space="preserve">regulation of macroautophagy </t>
  </si>
  <si>
    <t>cellular response to nitrogen compound (GO:1901699)</t>
  </si>
  <si>
    <t>11.46</t>
  </si>
  <si>
    <t>4.19</t>
  </si>
  <si>
    <t>3.32E-16</t>
  </si>
  <si>
    <t>1.76E-14</t>
  </si>
  <si>
    <t xml:space="preserve">cellular response to nitrogen compound </t>
  </si>
  <si>
    <t>regulation of protein kinase activity (GO:0045859)</t>
  </si>
  <si>
    <t>4.24E-15</t>
  </si>
  <si>
    <t xml:space="preserve">regulation of protein kinase activity </t>
  </si>
  <si>
    <t>cardiac septum development (GO:0003279)</t>
  </si>
  <si>
    <t>4.18</t>
  </si>
  <si>
    <t>9.70E-04</t>
  </si>
  <si>
    <t>9.53E-03</t>
  </si>
  <si>
    <t xml:space="preserve">cardiac septum development </t>
  </si>
  <si>
    <t>positive regulation of developmental process (GO:0051094)</t>
  </si>
  <si>
    <t>23.93</t>
  </si>
  <si>
    <t>5.27E-34</t>
  </si>
  <si>
    <t>1.05E-31</t>
  </si>
  <si>
    <t xml:space="preserve">positive regulation of developmental process </t>
  </si>
  <si>
    <t>glucose homeostasis (GO:0042593)</t>
  </si>
  <si>
    <t>6.95E-06</t>
  </si>
  <si>
    <t>1.13E-04</t>
  </si>
  <si>
    <t xml:space="preserve">glucose homeostasis </t>
  </si>
  <si>
    <t>hepaticobiliary system development (GO:0061008)</t>
  </si>
  <si>
    <t xml:space="preserve">hepaticobiliary system development </t>
  </si>
  <si>
    <t>positive regulation of protein modification process (GO:0031401)</t>
  </si>
  <si>
    <t>18.21</t>
  </si>
  <si>
    <t>4.17</t>
  </si>
  <si>
    <t>1.95E-25</t>
  </si>
  <si>
    <t>1.98E-23</t>
  </si>
  <si>
    <t xml:space="preserve">positive regulation of protein modification process </t>
  </si>
  <si>
    <t>positive regulation of transferase activity (GO:0051347)</t>
  </si>
  <si>
    <t>7.30E-15</t>
  </si>
  <si>
    <t>3.49E-13</t>
  </si>
  <si>
    <t xml:space="preserve">positive regulation of transferase activity </t>
  </si>
  <si>
    <t>neural crest cell differentiation (GO:0014033)</t>
  </si>
  <si>
    <t>2.04E-03</t>
  </si>
  <si>
    <t xml:space="preserve">neural crest cell differentiation </t>
  </si>
  <si>
    <t>positive regulation of calcium ion transmembrane transport (GO:1904427)</t>
  </si>
  <si>
    <t xml:space="preserve">positive regulation of calcium ion transmembrane transport </t>
  </si>
  <si>
    <t>response to organonitrogen compound (GO:0010243)</t>
  </si>
  <si>
    <t>17.30</t>
  </si>
  <si>
    <t>4.16</t>
  </si>
  <si>
    <t>5.28E-24</t>
  </si>
  <si>
    <t>4.82E-22</t>
  </si>
  <si>
    <t xml:space="preserve">response to organonitrogen compound </t>
  </si>
  <si>
    <t>negative regulation of cell death (GO:0060548)</t>
  </si>
  <si>
    <t>18.27</t>
  </si>
  <si>
    <t>2.31E-25</t>
  </si>
  <si>
    <t>2.32E-23</t>
  </si>
  <si>
    <t xml:space="preserve">negative regulation of cell death </t>
  </si>
  <si>
    <t>carbohydrate homeostasis (GO:0033500)</t>
  </si>
  <si>
    <t>7.35E-06</t>
  </si>
  <si>
    <t>1.19E-04</t>
  </si>
  <si>
    <t xml:space="preserve">carbohydrate homeostasis </t>
  </si>
  <si>
    <t>negative regulation of lipid metabolic process (GO:0045833)</t>
  </si>
  <si>
    <t>4.14</t>
  </si>
  <si>
    <t>1.00E-02</t>
  </si>
  <si>
    <t xml:space="preserve">negative regulation of lipid metabolic process </t>
  </si>
  <si>
    <t>negative regulation of peptidase activity (GO:0010466)</t>
  </si>
  <si>
    <t>4.78E-07</t>
  </si>
  <si>
    <t>9.67E-06</t>
  </si>
  <si>
    <t xml:space="preserve">negative regulation of peptidase activity </t>
  </si>
  <si>
    <t>negative regulation of nervous system development (GO:0051961)</t>
  </si>
  <si>
    <t>1.27E-04</t>
  </si>
  <si>
    <t>1.55E-03</t>
  </si>
  <si>
    <t xml:space="preserve">negative regulation of nervous system development </t>
  </si>
  <si>
    <t>response to oxidative stress (GO:0006979)</t>
  </si>
  <si>
    <t>4.12</t>
  </si>
  <si>
    <t>1.98E-09</t>
  </si>
  <si>
    <t>5.47E-08</t>
  </si>
  <si>
    <t xml:space="preserve">response to oxidative stress </t>
  </si>
  <si>
    <t>response to xenobiotic stimulus (GO:0009410)</t>
  </si>
  <si>
    <t>4.10</t>
  </si>
  <si>
    <t>1.31E-10</t>
  </si>
  <si>
    <t>4.19E-09</t>
  </si>
  <si>
    <t xml:space="preserve">response to xenobiotic stimulus </t>
  </si>
  <si>
    <t>positive regulation of organelle assembly (GO:1902117)</t>
  </si>
  <si>
    <t>4.56E-03</t>
  </si>
  <si>
    <t>3.45E-02</t>
  </si>
  <si>
    <t xml:space="preserve">positive regulation of organelle assembly </t>
  </si>
  <si>
    <t>cellular response to acid chemical (GO:0071229)</t>
  </si>
  <si>
    <t xml:space="preserve">cellular response to acid chemical </t>
  </si>
  <si>
    <t>kidney epithelium development (GO:0072073)</t>
  </si>
  <si>
    <t>2.45</t>
  </si>
  <si>
    <t>2.79E-04</t>
  </si>
  <si>
    <t>3.17E-03</t>
  </si>
  <si>
    <t xml:space="preserve">kidney epithelium development </t>
  </si>
  <si>
    <t>branching morphogenesis of an epithelial tube (GO:0048754)</t>
  </si>
  <si>
    <t xml:space="preserve">branching morphogenesis of an epithelial tube </t>
  </si>
  <si>
    <t>transforming growth factor beta receptor signaling pathway (GO:0007179)</t>
  </si>
  <si>
    <t xml:space="preserve">transforming growth factor beta receptor signaling pathway </t>
  </si>
  <si>
    <t>placenta development (GO:0001890)</t>
  </si>
  <si>
    <t>1.42E-04</t>
  </si>
  <si>
    <t>1.72E-03</t>
  </si>
  <si>
    <t xml:space="preserve">placenta development </t>
  </si>
  <si>
    <t>morphogenesis of a branching epithelium (GO:0061138)</t>
  </si>
  <si>
    <t>2.95</t>
  </si>
  <si>
    <t>4.07</t>
  </si>
  <si>
    <t>7.23E-05</t>
  </si>
  <si>
    <t>9.40E-04</t>
  </si>
  <si>
    <t xml:space="preserve">morphogenesis of a branching epithelium </t>
  </si>
  <si>
    <t>cardiac chamber morphogenesis (GO:0003206)</t>
  </si>
  <si>
    <t>4.06</t>
  </si>
  <si>
    <t>5.80E-04</t>
  </si>
  <si>
    <t xml:space="preserve">cardiac chamber morphogenesis </t>
  </si>
  <si>
    <t>response to nitrogen compound (GO:1901698)</t>
  </si>
  <si>
    <t>18.98</t>
  </si>
  <si>
    <t>4.53E-23</t>
  </si>
  <si>
    <t xml:space="preserve">response to nitrogen compound </t>
  </si>
  <si>
    <t>regulation of secretion by cell (GO:1903530)</t>
  </si>
  <si>
    <t>10.12</t>
  </si>
  <si>
    <t>4.05</t>
  </si>
  <si>
    <t>1.60E-13</t>
  </si>
  <si>
    <t>6.84E-12</t>
  </si>
  <si>
    <t xml:space="preserve">regulation of secretion by cell </t>
  </si>
  <si>
    <t>monocarboxylic acid biosynthetic process (GO:0072330)</t>
  </si>
  <si>
    <t>7.64E-05</t>
  </si>
  <si>
    <t>9.87E-04</t>
  </si>
  <si>
    <t xml:space="preserve">monocarboxylic acid biosynthetic process </t>
  </si>
  <si>
    <t>protein localization to mitochondrion (GO:0070585)</t>
  </si>
  <si>
    <t>4.82E-03</t>
  </si>
  <si>
    <t>3.62E-02</t>
  </si>
  <si>
    <t xml:space="preserve">protein localization to mitochondrion </t>
  </si>
  <si>
    <t>regulation of binding (GO:0051098)</t>
  </si>
  <si>
    <t>6.68</t>
  </si>
  <si>
    <t>7.80E-08</t>
  </si>
  <si>
    <t xml:space="preserve">regulation of binding </t>
  </si>
  <si>
    <t>cellular response to catecholamine stimulus (GO:0071870)</t>
  </si>
  <si>
    <t>2.41E-03</t>
  </si>
  <si>
    <t>2.07E-02</t>
  </si>
  <si>
    <t xml:space="preserve">cellular response to catecholamine stimulus </t>
  </si>
  <si>
    <t>cellular response to monoamine stimulus (GO:0071868)</t>
  </si>
  <si>
    <t xml:space="preserve">cellular response to monoamine stimulus </t>
  </si>
  <si>
    <t>regulation of nucleotide metabolic process (GO:0006140)</t>
  </si>
  <si>
    <t xml:space="preserve">regulation of nucleotide metabolic process </t>
  </si>
  <si>
    <t>response to external stimulus (GO:0009605)</t>
  </si>
  <si>
    <t>44.13</t>
  </si>
  <si>
    <t>4.03</t>
  </si>
  <si>
    <t>4.25E-64</t>
  </si>
  <si>
    <t>5.55E-61</t>
  </si>
  <si>
    <t xml:space="preserve">response to external stimulus </t>
  </si>
  <si>
    <t>regulation of muscle system process (GO:0090257)</t>
  </si>
  <si>
    <t xml:space="preserve">regulation of muscle system process </t>
  </si>
  <si>
    <t>cellular response to chemical stimulus (GO:0070887)</t>
  </si>
  <si>
    <t>46.76</t>
  </si>
  <si>
    <t>4.02</t>
  </si>
  <si>
    <t>1.60E-68</t>
  </si>
  <si>
    <t>2.79E-65</t>
  </si>
  <si>
    <t xml:space="preserve">cellular response to chemical stimulus </t>
  </si>
  <si>
    <t>response to carbohydrate (GO:0009743)</t>
  </si>
  <si>
    <t xml:space="preserve">response to carbohydrate </t>
  </si>
  <si>
    <t>positive regulation of transport (GO:0051050)</t>
  </si>
  <si>
    <t>16.43</t>
  </si>
  <si>
    <t>3.22E-21</t>
  </si>
  <si>
    <t>2.36E-19</t>
  </si>
  <si>
    <t xml:space="preserve">positive regulation of transport </t>
  </si>
  <si>
    <t>regulation of blood circulation (GO:1903522)</t>
  </si>
  <si>
    <t>4.01</t>
  </si>
  <si>
    <t>1.44E-06</t>
  </si>
  <si>
    <t>2.65E-05</t>
  </si>
  <si>
    <t xml:space="preserve">regulation of blood circulation </t>
  </si>
  <si>
    <t>regulation of protein phosphorylation (GO:0001932)</t>
  </si>
  <si>
    <t>4.00</t>
  </si>
  <si>
    <t>2.33E-25</t>
  </si>
  <si>
    <t xml:space="preserve">regulation of protein phosphorylation </t>
  </si>
  <si>
    <t>positive regulation of transporter activity (GO:0032411)</t>
  </si>
  <si>
    <t>6.46E-04</t>
  </si>
  <si>
    <t xml:space="preserve">positive regulation of transporter activity </t>
  </si>
  <si>
    <t>regulation of nucleocytoplasmic transport (GO:0046822)</t>
  </si>
  <si>
    <t>1.28E-03</t>
  </si>
  <si>
    <t>1.21E-02</t>
  </si>
  <si>
    <t xml:space="preserve">regulation of nucleocytoplasmic transport </t>
  </si>
  <si>
    <t>amine metabolic process (GO:0009308)</t>
  </si>
  <si>
    <t xml:space="preserve">amine metabolic process </t>
  </si>
  <si>
    <t>lung development (GO:0030324)</t>
  </si>
  <si>
    <t>4.34E-05</t>
  </si>
  <si>
    <t>5.93E-04</t>
  </si>
  <si>
    <t xml:space="preserve">lung development </t>
  </si>
  <si>
    <t>cellular response to alcohol (GO:0097306)</t>
  </si>
  <si>
    <t xml:space="preserve">cellular response to alcohol </t>
  </si>
  <si>
    <t>positive regulation of hydrolase activity (GO:0051345)</t>
  </si>
  <si>
    <t>10.53</t>
  </si>
  <si>
    <t xml:space="preserve">positive regulation of hydrolase activity </t>
  </si>
  <si>
    <t>negative regulation of transport (GO:0051051)</t>
  </si>
  <si>
    <t>2.50E-10</t>
  </si>
  <si>
    <t>7.75E-09</t>
  </si>
  <si>
    <t xml:space="preserve">negative regulation of transport </t>
  </si>
  <si>
    <t>stem cell differentiation (GO:0048863)</t>
  </si>
  <si>
    <t>6.23E-04</t>
  </si>
  <si>
    <t xml:space="preserve">stem cell differentiation </t>
  </si>
  <si>
    <t>regulation of developmental growth (GO:0048638)</t>
  </si>
  <si>
    <t>5.90E-08</t>
  </si>
  <si>
    <t xml:space="preserve">regulation of developmental growth </t>
  </si>
  <si>
    <t>regulation of cell shape (GO:0008360)</t>
  </si>
  <si>
    <t>1.76E-04</t>
  </si>
  <si>
    <t xml:space="preserve">regulation of cell shape </t>
  </si>
  <si>
    <t>regulation of osteoblast differentiation (GO:0045667)</t>
  </si>
  <si>
    <t>3.96</t>
  </si>
  <si>
    <t>6.81E-04</t>
  </si>
  <si>
    <t xml:space="preserve">regulation of osteoblast differentiation </t>
  </si>
  <si>
    <t>regulation of apoptotic process (GO:0042981)</t>
  </si>
  <si>
    <t>26.24</t>
  </si>
  <si>
    <t>1.26E-33</t>
  </si>
  <si>
    <t>2.35E-31</t>
  </si>
  <si>
    <t xml:space="preserve">regulation of apoptotic process </t>
  </si>
  <si>
    <t>response to amino acid (GO:0043200)</t>
  </si>
  <si>
    <t xml:space="preserve">response to amino acid </t>
  </si>
  <si>
    <t>blood vessel development (GO:0001568)</t>
  </si>
  <si>
    <t>3.95</t>
  </si>
  <si>
    <t>1.06E-11</t>
  </si>
  <si>
    <t>3.90E-10</t>
  </si>
  <si>
    <t xml:space="preserve">blood vessel development </t>
  </si>
  <si>
    <t>positive regulation of cellular catabolic process (GO:0031331)</t>
  </si>
  <si>
    <t>7.35</t>
  </si>
  <si>
    <t>1.20E-09</t>
  </si>
  <si>
    <t>3.39E-08</t>
  </si>
  <si>
    <t xml:space="preserve">positive regulation of cellular catabolic process </t>
  </si>
  <si>
    <t>regulation of multicellular organismal process (GO:0051239)</t>
  </si>
  <si>
    <t>49.15</t>
  </si>
  <si>
    <t>4.39E-70</t>
  </si>
  <si>
    <t>9.84E-67</t>
  </si>
  <si>
    <t xml:space="preserve">regulation of multicellular organismal process </t>
  </si>
  <si>
    <t>cellular response to peptide hormone stimulus (GO:0071375)</t>
  </si>
  <si>
    <t>3.48E-06</t>
  </si>
  <si>
    <t>5.95E-05</t>
  </si>
  <si>
    <t xml:space="preserve">cellular response to peptide hormone stimulus </t>
  </si>
  <si>
    <t>regulation of system process (GO:0044057)</t>
  </si>
  <si>
    <t>10.15</t>
  </si>
  <si>
    <t>3.94</t>
  </si>
  <si>
    <t>7.48E-13</t>
  </si>
  <si>
    <t>3.02E-11</t>
  </si>
  <si>
    <t xml:space="preserve">regulation of system process </t>
  </si>
  <si>
    <t>amide transport (GO:0042886)</t>
  </si>
  <si>
    <t xml:space="preserve">amide transport </t>
  </si>
  <si>
    <t>response to hormone (GO:0009725)</t>
  </si>
  <si>
    <t>4.62E-17</t>
  </si>
  <si>
    <t>2.60E-15</t>
  </si>
  <si>
    <t xml:space="preserve">response to hormone </t>
  </si>
  <si>
    <t>response to acid chemical (GO:0001101)</t>
  </si>
  <si>
    <t>7.18E-04</t>
  </si>
  <si>
    <t>7.30E-03</t>
  </si>
  <si>
    <t xml:space="preserve">response to acid chemical </t>
  </si>
  <si>
    <t>positive regulation of hormone secretion (GO:0046887)</t>
  </si>
  <si>
    <t xml:space="preserve">positive regulation of hormone secretion </t>
  </si>
  <si>
    <t>regulation of hormone secretion (GO:0046883)</t>
  </si>
  <si>
    <t>3.66E-06</t>
  </si>
  <si>
    <t>6.25E-05</t>
  </si>
  <si>
    <t xml:space="preserve">regulation of hormone secretion </t>
  </si>
  <si>
    <t>activation of immune response (GO:0002253)</t>
  </si>
  <si>
    <t>4.62E-07</t>
  </si>
  <si>
    <t xml:space="preserve">activation of immune response </t>
  </si>
  <si>
    <t>receptor-mediated endocytosis (GO:0006898)</t>
  </si>
  <si>
    <t xml:space="preserve">receptor-mediated endocytosis </t>
  </si>
  <si>
    <t>cardiocyte differentiation (GO:0035051)</t>
  </si>
  <si>
    <t>1.32E-02</t>
  </si>
  <si>
    <t xml:space="preserve">cardiocyte differentiation </t>
  </si>
  <si>
    <t>regulation of programmed cell death (GO:0043067)</t>
  </si>
  <si>
    <t>26.77</t>
  </si>
  <si>
    <t>3.92</t>
  </si>
  <si>
    <t>1.33E-33</t>
  </si>
  <si>
    <t>2.45E-31</t>
  </si>
  <si>
    <t xml:space="preserve">regulation of programmed cell death </t>
  </si>
  <si>
    <t>positive regulation of signal transduction (GO:0009967)</t>
  </si>
  <si>
    <t>27.31</t>
  </si>
  <si>
    <t>2.86E-34</t>
  </si>
  <si>
    <t>5.98E-32</t>
  </si>
  <si>
    <t xml:space="preserve">positive regulation of signal transduction </t>
  </si>
  <si>
    <t>response to catecholamine (GO:0071869)</t>
  </si>
  <si>
    <t>2.82E-03</t>
  </si>
  <si>
    <t>2.39E-02</t>
  </si>
  <si>
    <t xml:space="preserve">response to catecholamine </t>
  </si>
  <si>
    <t>response to monoamine (GO:0071867)</t>
  </si>
  <si>
    <t xml:space="preserve">response to monoamine </t>
  </si>
  <si>
    <t>respiratory tube development (GO:0030323)</t>
  </si>
  <si>
    <t>5.35E-05</t>
  </si>
  <si>
    <t>7.21E-04</t>
  </si>
  <si>
    <t xml:space="preserve">respiratory tube development </t>
  </si>
  <si>
    <t>regulation of phosphatase activity (GO:0010921)</t>
  </si>
  <si>
    <t>5.66E-03</t>
  </si>
  <si>
    <t xml:space="preserve">regulation of phosphatase activity </t>
  </si>
  <si>
    <t>regulation of protein binding (GO:0043393)</t>
  </si>
  <si>
    <t>2.88E-05</t>
  </si>
  <si>
    <t>4.11E-04</t>
  </si>
  <si>
    <t xml:space="preserve">regulation of protein binding </t>
  </si>
  <si>
    <t>metencephalon development (GO:0022037)</t>
  </si>
  <si>
    <t>3.89</t>
  </si>
  <si>
    <t xml:space="preserve">metencephalon development </t>
  </si>
  <si>
    <t>vasculature development (GO:0001944)</t>
  </si>
  <si>
    <t>8.10E-12</t>
  </si>
  <si>
    <t>2.98E-10</t>
  </si>
  <si>
    <t xml:space="preserve">vasculature development </t>
  </si>
  <si>
    <t>regulation of peptide hormone secretion (GO:0090276)</t>
  </si>
  <si>
    <t xml:space="preserve">regulation of peptide hormone secretion </t>
  </si>
  <si>
    <t>response to ionizing radiation (GO:0010212)</t>
  </si>
  <si>
    <t>4.04E-04</t>
  </si>
  <si>
    <t>4.41E-03</t>
  </si>
  <si>
    <t xml:space="preserve">response to ionizing radiation </t>
  </si>
  <si>
    <t>negative regulation of neurogenesis (GO:0050768)</t>
  </si>
  <si>
    <t xml:space="preserve">negative regulation of neurogenesis </t>
  </si>
  <si>
    <t>regulation of lipid metabolic process (GO:0019216)</t>
  </si>
  <si>
    <t>6.18</t>
  </si>
  <si>
    <t>4.55E-08</t>
  </si>
  <si>
    <t xml:space="preserve">regulation of lipid metabolic process </t>
  </si>
  <si>
    <t>positive regulation of cellular amide metabolic process (GO:0034250)</t>
  </si>
  <si>
    <t xml:space="preserve">positive regulation of cellular amide metabolic process </t>
  </si>
  <si>
    <t>phospholipase C-activating G protein-coupled receptor signaling pathway (GO:0007200)</t>
  </si>
  <si>
    <t xml:space="preserve">phospholipase C-activating G protein-coupled receptor signaling pathway </t>
  </si>
  <si>
    <t>anatomical structure homeostasis (GO:0060249)</t>
  </si>
  <si>
    <t>3.25E-07</t>
  </si>
  <si>
    <t>6.72E-06</t>
  </si>
  <si>
    <t xml:space="preserve">anatomical structure homeostasis </t>
  </si>
  <si>
    <t>cellular glucose homeostasis (GO:0001678)</t>
  </si>
  <si>
    <t xml:space="preserve">cellular glucose homeostasis </t>
  </si>
  <si>
    <t>monocarboxylic acid transport (GO:0015718)</t>
  </si>
  <si>
    <t xml:space="preserve">monocarboxylic acid transport </t>
  </si>
  <si>
    <t>positive regulation of response to stimulus (GO:0048584)</t>
  </si>
  <si>
    <t>39.73</t>
  </si>
  <si>
    <t>1.81E-51</t>
  </si>
  <si>
    <t>9.44E-49</t>
  </si>
  <si>
    <t xml:space="preserve">positive regulation of response to stimulus </t>
  </si>
  <si>
    <t>calcium ion transport (GO:0006816)</t>
  </si>
  <si>
    <t>3.87</t>
  </si>
  <si>
    <t>4.50E-06</t>
  </si>
  <si>
    <t>7.57E-05</t>
  </si>
  <si>
    <t xml:space="preserve">calcium ion transport </t>
  </si>
  <si>
    <t>negative regulation of transferase activity (GO:0051348)</t>
  </si>
  <si>
    <t>1.24E-06</t>
  </si>
  <si>
    <t>2.31E-05</t>
  </si>
  <si>
    <t xml:space="preserve">negative regulation of transferase activity </t>
  </si>
  <si>
    <t>negative regulation of DNA-binding transcription factor activity (GO:0043433)</t>
  </si>
  <si>
    <t xml:space="preserve">negative regulation of DNA-binding transcription factor activity </t>
  </si>
  <si>
    <t>regulation of cell differentiation (GO:0045595)</t>
  </si>
  <si>
    <t>28.26</t>
  </si>
  <si>
    <t>2.10E-34</t>
  </si>
  <si>
    <t>4.52E-32</t>
  </si>
  <si>
    <t xml:space="preserve">regulation of cell differentiation </t>
  </si>
  <si>
    <t>gland development (GO:0048732)</t>
  </si>
  <si>
    <t>3.84</t>
  </si>
  <si>
    <t>5.80E-08</t>
  </si>
  <si>
    <t xml:space="preserve">gland development </t>
  </si>
  <si>
    <t>morphogenesis of a branching structure (GO:0001763)</t>
  </si>
  <si>
    <t xml:space="preserve">morphogenesis of a branching structure </t>
  </si>
  <si>
    <t>response to hexose (GO:0009746)</t>
  </si>
  <si>
    <t>3.83</t>
  </si>
  <si>
    <t>4.48E-04</t>
  </si>
  <si>
    <t>4.78E-03</t>
  </si>
  <si>
    <t xml:space="preserve">response to hexose </t>
  </si>
  <si>
    <t>regulation of cell size (GO:0008361)</t>
  </si>
  <si>
    <t>6.56E-05</t>
  </si>
  <si>
    <t>8.58E-04</t>
  </si>
  <si>
    <t xml:space="preserve">regulation of cell size </t>
  </si>
  <si>
    <t>regulation of peptide secretion (GO:0002791)</t>
  </si>
  <si>
    <t xml:space="preserve">regulation of peptide secretion </t>
  </si>
  <si>
    <t>response to organic substance (GO:0010033)</t>
  </si>
  <si>
    <t>48.33</t>
  </si>
  <si>
    <t>7.25E-64</t>
  </si>
  <si>
    <t>8.74E-61</t>
  </si>
  <si>
    <t xml:space="preserve">response to organic substance </t>
  </si>
  <si>
    <t>regulation of metal ion transport (GO:0010959)</t>
  </si>
  <si>
    <t>3.82</t>
  </si>
  <si>
    <t xml:space="preserve">regulation of metal ion transport </t>
  </si>
  <si>
    <t>cell population proliferation (GO:0008283)</t>
  </si>
  <si>
    <t>12.83</t>
  </si>
  <si>
    <t>4.75E-15</t>
  </si>
  <si>
    <t>2.31E-13</t>
  </si>
  <si>
    <t xml:space="preserve">cell population proliferation </t>
  </si>
  <si>
    <t>regulation of signaling receptor activity (GO:0010469)</t>
  </si>
  <si>
    <t>3.15</t>
  </si>
  <si>
    <t>3.81</t>
  </si>
  <si>
    <t xml:space="preserve">regulation of signaling receptor activity </t>
  </si>
  <si>
    <t>negative regulation of response to stimulus (GO:0048585)</t>
  </si>
  <si>
    <t>28.96</t>
  </si>
  <si>
    <t>3.80</t>
  </si>
  <si>
    <t>3.44E-34</t>
  </si>
  <si>
    <t>7.10E-32</t>
  </si>
  <si>
    <t xml:space="preserve">negative regulation of response to stimulus </t>
  </si>
  <si>
    <t>regulation of peptide transport (GO:0090087)</t>
  </si>
  <si>
    <t>3.79</t>
  </si>
  <si>
    <t>7.25E-05</t>
  </si>
  <si>
    <t>9.42E-04</t>
  </si>
  <si>
    <t xml:space="preserve">regulation of peptide transport </t>
  </si>
  <si>
    <t>regulation of kinase activity (GO:0043549)</t>
  </si>
  <si>
    <t>14.00</t>
  </si>
  <si>
    <t>4.40E-16</t>
  </si>
  <si>
    <t>2.30E-14</t>
  </si>
  <si>
    <t xml:space="preserve">regulation of kinase activity </t>
  </si>
  <si>
    <t>response to inorganic substance (GO:0010035)</t>
  </si>
  <si>
    <t>9.53</t>
  </si>
  <si>
    <t>3.78</t>
  </si>
  <si>
    <t>3.43E-11</t>
  </si>
  <si>
    <t>1.19E-09</t>
  </si>
  <si>
    <t xml:space="preserve">response to inorganic substance </t>
  </si>
  <si>
    <t>positive regulation of protein binding (GO:0032092)</t>
  </si>
  <si>
    <t>6.60E-03</t>
  </si>
  <si>
    <t>4.72E-02</t>
  </si>
  <si>
    <t xml:space="preserve">positive regulation of protein binding </t>
  </si>
  <si>
    <t>regulation of fibroblast proliferation (GO:0048145)</t>
  </si>
  <si>
    <t xml:space="preserve">regulation of fibroblast proliferation </t>
  </si>
  <si>
    <t>regulation of organ growth (GO:0046620)</t>
  </si>
  <si>
    <t>4.71E-02</t>
  </si>
  <si>
    <t xml:space="preserve">regulation of organ growth </t>
  </si>
  <si>
    <t>regulation of signal transduction by p53 class mediator (GO:1901796)</t>
  </si>
  <si>
    <t xml:space="preserve">regulation of signal transduction by p53 class mediator </t>
  </si>
  <si>
    <t>regulation of endocytosis (GO:0030100)</t>
  </si>
  <si>
    <t>5.68E-04</t>
  </si>
  <si>
    <t xml:space="preserve">regulation of endocytosis </t>
  </si>
  <si>
    <t>immune response-activating cell surface receptor signaling pathway (GO:0002429)</t>
  </si>
  <si>
    <t>3.76</t>
  </si>
  <si>
    <t>1.85E-06</t>
  </si>
  <si>
    <t>3.34E-05</t>
  </si>
  <si>
    <t xml:space="preserve">immune response-activating cell surface receptor signaling pathway </t>
  </si>
  <si>
    <t>immune response-activating signal transduction (GO:0002757)</t>
  </si>
  <si>
    <t xml:space="preserve">immune response-activating signal transduction </t>
  </si>
  <si>
    <t>response to wounding (GO:0009611)</t>
  </si>
  <si>
    <t>1.85E-09</t>
  </si>
  <si>
    <t>5.13E-08</t>
  </si>
  <si>
    <t xml:space="preserve">response to wounding </t>
  </si>
  <si>
    <t>regulation of regulated secretory pathway (GO:1903305)</t>
  </si>
  <si>
    <t>5.20E-04</t>
  </si>
  <si>
    <t>5.52E-03</t>
  </si>
  <si>
    <t xml:space="preserve">regulation of regulated secretory pathway </t>
  </si>
  <si>
    <t>positive regulation of protein localization (GO:1903829)</t>
  </si>
  <si>
    <t>8.26</t>
  </si>
  <si>
    <t>9.87E-10</t>
  </si>
  <si>
    <t>2.81E-08</t>
  </si>
  <si>
    <t xml:space="preserve">positive regulation of protein localization </t>
  </si>
  <si>
    <t>positive regulation of catalytic activity (GO:0043085)</t>
  </si>
  <si>
    <t>21.34</t>
  </si>
  <si>
    <t>5.52E-24</t>
  </si>
  <si>
    <t>5.01E-22</t>
  </si>
  <si>
    <t xml:space="preserve">positive regulation of catalytic activity </t>
  </si>
  <si>
    <t>immune response-regulating cell surface receptor signaling pathway (GO:0002768)</t>
  </si>
  <si>
    <t>5.63</t>
  </si>
  <si>
    <t>3.73</t>
  </si>
  <si>
    <t xml:space="preserve">immune response-regulating cell surface receptor signaling pathway </t>
  </si>
  <si>
    <t>cerebellum development (GO:0021549)</t>
  </si>
  <si>
    <t>3.64E-03</t>
  </si>
  <si>
    <t>2.92E-02</t>
  </si>
  <si>
    <t xml:space="preserve">cerebellum development </t>
  </si>
  <si>
    <t>excitatory postsynaptic potential (GO:0060079)</t>
  </si>
  <si>
    <t>6.94E-03</t>
  </si>
  <si>
    <t>4.94E-02</t>
  </si>
  <si>
    <t xml:space="preserve">excitatory postsynaptic potential </t>
  </si>
  <si>
    <t>columnar/cuboidal epithelial cell differentiation (GO:0002065)</t>
  </si>
  <si>
    <t xml:space="preserve">columnar/cuboidal epithelial cell differentiation </t>
  </si>
  <si>
    <t>negative regulation of ion transmembrane transport (GO:0034766)</t>
  </si>
  <si>
    <t xml:space="preserve">negative regulation of ion transmembrane transport </t>
  </si>
  <si>
    <t>polyol metabolic process (GO:0019751)</t>
  </si>
  <si>
    <t xml:space="preserve">polyol metabolic process </t>
  </si>
  <si>
    <t>lipid oxidation (GO:0034440)</t>
  </si>
  <si>
    <t xml:space="preserve">lipid oxidation </t>
  </si>
  <si>
    <t>positive regulation of cell communication (GO:0010647)</t>
  </si>
  <si>
    <t>30.31</t>
  </si>
  <si>
    <t>1.65E-34</t>
  </si>
  <si>
    <t>3.60E-32</t>
  </si>
  <si>
    <t xml:space="preserve">positive regulation of cell communication </t>
  </si>
  <si>
    <t>regulation of anatomical structure size (GO:0090066)</t>
  </si>
  <si>
    <t>1.81E-10</t>
  </si>
  <si>
    <t>5.70E-09</t>
  </si>
  <si>
    <t xml:space="preserve">regulation of anatomical structure size </t>
  </si>
  <si>
    <t>regulation of cell death (GO:0010941)</t>
  </si>
  <si>
    <t>29.56</t>
  </si>
  <si>
    <t>1.99E-33</t>
  </si>
  <si>
    <t>3.59E-31</t>
  </si>
  <si>
    <t xml:space="preserve">regulation of cell death </t>
  </si>
  <si>
    <t>apoptotic signaling pathway (GO:0097190)</t>
  </si>
  <si>
    <t>6.19E-07</t>
  </si>
  <si>
    <t xml:space="preserve">apoptotic signaling pathway </t>
  </si>
  <si>
    <t>positive regulation of signaling (GO:0023056)</t>
  </si>
  <si>
    <t>30.40</t>
  </si>
  <si>
    <t>2.13E-34</t>
  </si>
  <si>
    <t xml:space="preserve">positive regulation of signaling </t>
  </si>
  <si>
    <t>cellular calcium ion homeostasis (GO:0006874)</t>
  </si>
  <si>
    <t>3.71</t>
  </si>
  <si>
    <t>8.82E-05</t>
  </si>
  <si>
    <t>1.12E-03</t>
  </si>
  <si>
    <t xml:space="preserve">cellular calcium ion homeostasis </t>
  </si>
  <si>
    <t>regulation of cellular response to stress (GO:0080135)</t>
  </si>
  <si>
    <t>4.96E-14</t>
  </si>
  <si>
    <t>2.25E-12</t>
  </si>
  <si>
    <t xml:space="preserve">regulation of cellular response to stress </t>
  </si>
  <si>
    <t>negative regulation of hydrolase activity (GO:0051346)</t>
  </si>
  <si>
    <t>1.06E-07</t>
  </si>
  <si>
    <t>2.34E-06</t>
  </si>
  <si>
    <t xml:space="preserve">negative regulation of hydrolase activity </t>
  </si>
  <si>
    <t>nephron epithelium development (GO:0072009)</t>
  </si>
  <si>
    <t>3.69</t>
  </si>
  <si>
    <t>3.83E-03</t>
  </si>
  <si>
    <t>3.05E-02</t>
  </si>
  <si>
    <t xml:space="preserve">nephron epithelium development </t>
  </si>
  <si>
    <t>response to nutrient levels (GO:0031667)</t>
  </si>
  <si>
    <t>1.45E-09</t>
  </si>
  <si>
    <t>4.07E-08</t>
  </si>
  <si>
    <t xml:space="preserve">response to nutrient levels </t>
  </si>
  <si>
    <t>apoptotic process (GO:0006915)</t>
  </si>
  <si>
    <t>18.46</t>
  </si>
  <si>
    <t>6.17E-20</t>
  </si>
  <si>
    <t>4.26E-18</t>
  </si>
  <si>
    <t xml:space="preserve">apoptotic process </t>
  </si>
  <si>
    <t>regulation of protein transport (GO:0051223)</t>
  </si>
  <si>
    <t>8.97</t>
  </si>
  <si>
    <t>4.53E-10</t>
  </si>
  <si>
    <t xml:space="preserve">regulation of protein transport </t>
  </si>
  <si>
    <t>response to insulin (GO:0032868)</t>
  </si>
  <si>
    <t>5.22E-05</t>
  </si>
  <si>
    <t>7.04E-04</t>
  </si>
  <si>
    <t xml:space="preserve">response to insulin </t>
  </si>
  <si>
    <t>response to endogenous stimulus (GO:0009719)</t>
  </si>
  <si>
    <t>24.50</t>
  </si>
  <si>
    <t>3.67</t>
  </si>
  <si>
    <t>1.72E-24</t>
  </si>
  <si>
    <t xml:space="preserve">response to endogenous stimulus </t>
  </si>
  <si>
    <t>positive regulation of histone modification (GO:0031058)</t>
  </si>
  <si>
    <t xml:space="preserve">positive regulation of histone modification </t>
  </si>
  <si>
    <t>cell surface receptor signaling pathway (GO:0007166)</t>
  </si>
  <si>
    <t>38.86</t>
  </si>
  <si>
    <t>7.32E-44</t>
  </si>
  <si>
    <t>2.39E-41</t>
  </si>
  <si>
    <t xml:space="preserve">cell surface receptor signaling pathway </t>
  </si>
  <si>
    <t>regulation of vesicle-mediated transport (GO:0060627)</t>
  </si>
  <si>
    <t>8.60E-11</t>
  </si>
  <si>
    <t xml:space="preserve">regulation of vesicle-mediated transport </t>
  </si>
  <si>
    <t>programmed cell death (GO:0012501)</t>
  </si>
  <si>
    <t>19.20</t>
  </si>
  <si>
    <t>2.66E-20</t>
  </si>
  <si>
    <t>1.85E-18</t>
  </si>
  <si>
    <t xml:space="preserve">programmed cell death </t>
  </si>
  <si>
    <t>regulation of cation transmembrane transport (GO:1904062)</t>
  </si>
  <si>
    <t>3.64</t>
  </si>
  <si>
    <t>7.53E-08</t>
  </si>
  <si>
    <t xml:space="preserve">regulation of cation transmembrane transport </t>
  </si>
  <si>
    <t>wound healing (GO:0042060)</t>
  </si>
  <si>
    <t>4.64E-07</t>
  </si>
  <si>
    <t>9.40E-06</t>
  </si>
  <si>
    <t xml:space="preserve">wound healing </t>
  </si>
  <si>
    <t>positive regulation of neurogenesis (GO:0050769)</t>
  </si>
  <si>
    <t>3.63</t>
  </si>
  <si>
    <t>3.24E-05</t>
  </si>
  <si>
    <t>4.58E-04</t>
  </si>
  <si>
    <t xml:space="preserve">positive regulation of neurogenesis </t>
  </si>
  <si>
    <t>regulation of anatomical structure morphogenesis (GO:0022603)</t>
  </si>
  <si>
    <t>16.52</t>
  </si>
  <si>
    <t>2.40E-17</t>
  </si>
  <si>
    <t>1.39E-15</t>
  </si>
  <si>
    <t xml:space="preserve">regulation of anatomical structure morphogenesis </t>
  </si>
  <si>
    <t>positive regulation of cell development (GO:0010720)</t>
  </si>
  <si>
    <t>1.60E-06</t>
  </si>
  <si>
    <t>2.94E-05</t>
  </si>
  <si>
    <t xml:space="preserve">positive regulation of cell development </t>
  </si>
  <si>
    <t>regulation of phosphorylation (GO:0042325)</t>
  </si>
  <si>
    <t>22.31</t>
  </si>
  <si>
    <t>1.86E-23</t>
  </si>
  <si>
    <t>1.61E-21</t>
  </si>
  <si>
    <t xml:space="preserve">regulation of phosphorylation </t>
  </si>
  <si>
    <t>movement in host (GO:0044000)</t>
  </si>
  <si>
    <t>3.62</t>
  </si>
  <si>
    <t>1.24E-03</t>
  </si>
  <si>
    <t xml:space="preserve">movement in host </t>
  </si>
  <si>
    <t>epithelial cell proliferation (GO:0050673)</t>
  </si>
  <si>
    <t>3.71E-04</t>
  </si>
  <si>
    <t>4.09E-03</t>
  </si>
  <si>
    <t xml:space="preserve">epithelial cell proliferation </t>
  </si>
  <si>
    <t>positive regulation of protein metabolic process (GO:0051247)</t>
  </si>
  <si>
    <t>1.41E-28</t>
  </si>
  <si>
    <t xml:space="preserve">positive regulation of protein metabolic process </t>
  </si>
  <si>
    <t>regulation of cell junction assembly (GO:1901888)</t>
  </si>
  <si>
    <t>1.12E-04</t>
  </si>
  <si>
    <t>1.39E-03</t>
  </si>
  <si>
    <t xml:space="preserve">regulation of cell junction assembly </t>
  </si>
  <si>
    <t>anatomical structure maturation (GO:0071695)</t>
  </si>
  <si>
    <t>6.30E-05</t>
  </si>
  <si>
    <t>8.29E-04</t>
  </si>
  <si>
    <t xml:space="preserve">anatomical structure maturation </t>
  </si>
  <si>
    <t>regulation of exocytosis (GO:0017157)</t>
  </si>
  <si>
    <t xml:space="preserve">regulation of exocytosis </t>
  </si>
  <si>
    <t>heart morphogenesis (GO:0003007)</t>
  </si>
  <si>
    <t>3.60</t>
  </si>
  <si>
    <t>2.00E-05</t>
  </si>
  <si>
    <t>2.99E-04</t>
  </si>
  <si>
    <t xml:space="preserve">heart morphogenesis </t>
  </si>
  <si>
    <t>positive regulation of molecular function (GO:0044093)</t>
  </si>
  <si>
    <t>28.42</t>
  </si>
  <si>
    <t>1.46E-29</t>
  </si>
  <si>
    <t>2.08E-27</t>
  </si>
  <si>
    <t xml:space="preserve">positive regulation of molecular function </t>
  </si>
  <si>
    <t>response to extracellular stimulus (GO:0009991)</t>
  </si>
  <si>
    <t>8.94</t>
  </si>
  <si>
    <t>3.58</t>
  </si>
  <si>
    <t>1.57E-09</t>
  </si>
  <si>
    <t>4.35E-08</t>
  </si>
  <si>
    <t xml:space="preserve">response to extracellular stimulus </t>
  </si>
  <si>
    <t>tube morphogenesis (GO:0035239)</t>
  </si>
  <si>
    <t>12.03</t>
  </si>
  <si>
    <t>2.07E-12</t>
  </si>
  <si>
    <t>8.04E-11</t>
  </si>
  <si>
    <t xml:space="preserve">tube morphogenesis </t>
  </si>
  <si>
    <t>muscle system process (GO:0003012)</t>
  </si>
  <si>
    <t>6.67E-06</t>
  </si>
  <si>
    <t>1.09E-04</t>
  </si>
  <si>
    <t xml:space="preserve">muscle system process </t>
  </si>
  <si>
    <t>response to glucose (GO:0009749)</t>
  </si>
  <si>
    <t xml:space="preserve">response to glucose </t>
  </si>
  <si>
    <t>negative regulation of cell growth (GO:0030308)</t>
  </si>
  <si>
    <t>2.29E-04</t>
  </si>
  <si>
    <t xml:space="preserve">negative regulation of cell growth </t>
  </si>
  <si>
    <t>cellular amino acid catabolic process (GO:0009063)</t>
  </si>
  <si>
    <t>3.56</t>
  </si>
  <si>
    <t xml:space="preserve">cellular amino acid catabolic process </t>
  </si>
  <si>
    <t>tube development (GO:0035295)</t>
  </si>
  <si>
    <t>15.82</t>
  </si>
  <si>
    <t>9.26E-16</t>
  </si>
  <si>
    <t>4.75E-14</t>
  </si>
  <si>
    <t xml:space="preserve">tube development </t>
  </si>
  <si>
    <t>cell death (GO:0008219)</t>
  </si>
  <si>
    <t>19.80</t>
  </si>
  <si>
    <t>3.53</t>
  </si>
  <si>
    <t>1.33E-19</t>
  </si>
  <si>
    <t>9.00E-18</t>
  </si>
  <si>
    <t xml:space="preserve">cell death </t>
  </si>
  <si>
    <t>respiratory system development (GO:0060541)</t>
  </si>
  <si>
    <t xml:space="preserve">respiratory system development </t>
  </si>
  <si>
    <t>regulation of small molecule metabolic process (GO:0062012)</t>
  </si>
  <si>
    <t>1.37E-06</t>
  </si>
  <si>
    <t xml:space="preserve">regulation of small molecule metabolic process </t>
  </si>
  <si>
    <t>mesenchyme development (GO:0060485)</t>
  </si>
  <si>
    <t>3.51</t>
  </si>
  <si>
    <t>6.34E-04</t>
  </si>
  <si>
    <t xml:space="preserve">mesenchyme development </t>
  </si>
  <si>
    <t>regulation of hydrolase activity (GO:0051336)</t>
  </si>
  <si>
    <t>18.23</t>
  </si>
  <si>
    <t>8.69E-18</t>
  </si>
  <si>
    <t>5.10E-16</t>
  </si>
  <si>
    <t xml:space="preserve">regulation of hydrolase activity </t>
  </si>
  <si>
    <t>negative regulation of catalytic activity (GO:0043086)</t>
  </si>
  <si>
    <t>13.96</t>
  </si>
  <si>
    <t>9.66E-14</t>
  </si>
  <si>
    <t>4.27E-12</t>
  </si>
  <si>
    <t xml:space="preserve">negative regulation of catalytic activity </t>
  </si>
  <si>
    <t>regulation of establishment of protein localization (GO:0070201)</t>
  </si>
  <si>
    <t>4.05E-08</t>
  </si>
  <si>
    <t xml:space="preserve">regulation of establishment of protein localization </t>
  </si>
  <si>
    <t>secretion (GO:0046903)</t>
  </si>
  <si>
    <t>4.04E-08</t>
  </si>
  <si>
    <t xml:space="preserve">secretion </t>
  </si>
  <si>
    <t>calcium ion homeostasis (GO:0055074)</t>
  </si>
  <si>
    <t>8.68E-05</t>
  </si>
  <si>
    <t xml:space="preserve">calcium ion homeostasis </t>
  </si>
  <si>
    <t>regulation of extent of cell growth (GO:0061387)</t>
  </si>
  <si>
    <t>5.08E-03</t>
  </si>
  <si>
    <t>3.80E-02</t>
  </si>
  <si>
    <t xml:space="preserve">regulation of extent of cell growth </t>
  </si>
  <si>
    <t>positive regulation of supramolecular fiber organization (GO:1902905)</t>
  </si>
  <si>
    <t>4.89E-04</t>
  </si>
  <si>
    <t>5.20E-03</t>
  </si>
  <si>
    <t xml:space="preserve">positive regulation of supramolecular fiber organization </t>
  </si>
  <si>
    <t>response to abiotic stimulus (GO:0009628)</t>
  </si>
  <si>
    <t>20.04</t>
  </si>
  <si>
    <t>2.41E-19</t>
  </si>
  <si>
    <t>1.62E-17</t>
  </si>
  <si>
    <t xml:space="preserve">response to abiotic stimulus </t>
  </si>
  <si>
    <t>regulation of cell development (GO:0060284)</t>
  </si>
  <si>
    <t>9.17</t>
  </si>
  <si>
    <t>7.68E-08</t>
  </si>
  <si>
    <t xml:space="preserve">regulation of cell development </t>
  </si>
  <si>
    <t>positive regulation of catabolic process (GO:0009896)</t>
  </si>
  <si>
    <t>7.66E-08</t>
  </si>
  <si>
    <t xml:space="preserve">positive regulation of catabolic process </t>
  </si>
  <si>
    <t>regulation of ion transport (GO:0043269)</t>
  </si>
  <si>
    <t>3.48</t>
  </si>
  <si>
    <t xml:space="preserve">regulation of ion transport </t>
  </si>
  <si>
    <t>negative regulation of protein phosphorylation (GO:0001933)</t>
  </si>
  <si>
    <t>5.76</t>
  </si>
  <si>
    <t xml:space="preserve">negative regulation of protein phosphorylation </t>
  </si>
  <si>
    <t>positive regulation of cell-substrate adhesion (GO:0010811)</t>
  </si>
  <si>
    <t xml:space="preserve">positive regulation of cell-substrate adhesion </t>
  </si>
  <si>
    <t>regulation of phosphate metabolic process (GO:0019220)</t>
  </si>
  <si>
    <t>25.09</t>
  </si>
  <si>
    <t>5.70E-24</t>
  </si>
  <si>
    <t>5.14E-22</t>
  </si>
  <si>
    <t xml:space="preserve">regulation of phosphate metabolic process </t>
  </si>
  <si>
    <t>neuropeptide signaling pathway (GO:0007218)</t>
  </si>
  <si>
    <t>5.32E-03</t>
  </si>
  <si>
    <t xml:space="preserve">neuropeptide signaling pathway </t>
  </si>
  <si>
    <t>biological process involved in interaction with symbiont (GO:0051702)</t>
  </si>
  <si>
    <t xml:space="preserve">biological process involved in interaction with symbiont </t>
  </si>
  <si>
    <t>regulation of phosphorus metabolic process (GO:0051174)</t>
  </si>
  <si>
    <t>25.11</t>
  </si>
  <si>
    <t>3.46</t>
  </si>
  <si>
    <t>5.97E-24</t>
  </si>
  <si>
    <t>5.35E-22</t>
  </si>
  <si>
    <t xml:space="preserve">regulation of phosphorus metabolic process </t>
  </si>
  <si>
    <t>viral life cycle (GO:0019058)</t>
  </si>
  <si>
    <t>5.35E-04</t>
  </si>
  <si>
    <t xml:space="preserve">viral life cycle </t>
  </si>
  <si>
    <t>negative regulation of intracellular signal transduction (GO:1902532)</t>
  </si>
  <si>
    <t>3.52E-09</t>
  </si>
  <si>
    <t>9.41E-08</t>
  </si>
  <si>
    <t xml:space="preserve">negative regulation of intracellular signal transduction </t>
  </si>
  <si>
    <t>lipid homeostasis (GO:0055088)</t>
  </si>
  <si>
    <t>9.55E-04</t>
  </si>
  <si>
    <t>9.39E-03</t>
  </si>
  <si>
    <t xml:space="preserve">lipid homeostasis </t>
  </si>
  <si>
    <t>positive regulation of apoptotic signaling pathway (GO:2001235)</t>
  </si>
  <si>
    <t>3.44</t>
  </si>
  <si>
    <t>2.52E-02</t>
  </si>
  <si>
    <t xml:space="preserve">positive regulation of apoptotic signaling pathway </t>
  </si>
  <si>
    <t>endocrine system development (GO:0035270)</t>
  </si>
  <si>
    <t>2.51E-02</t>
  </si>
  <si>
    <t xml:space="preserve">endocrine system development </t>
  </si>
  <si>
    <t>cellular response to external stimulus (GO:0071496)</t>
  </si>
  <si>
    <t>3.46E-06</t>
  </si>
  <si>
    <t xml:space="preserve">cellular response to external stimulus </t>
  </si>
  <si>
    <t>stem cell population maintenance (GO:0019827)</t>
  </si>
  <si>
    <t>5.56E-03</t>
  </si>
  <si>
    <t>4.12E-02</t>
  </si>
  <si>
    <t xml:space="preserve">stem cell population maintenance </t>
  </si>
  <si>
    <t>biological process involved in symbiotic interaction (GO:0044403)</t>
  </si>
  <si>
    <t>3.43E-05</t>
  </si>
  <si>
    <t>4.81E-04</t>
  </si>
  <si>
    <t xml:space="preserve">biological process involved in symbiotic interaction </t>
  </si>
  <si>
    <t>calcium ion transmembrane transport (GO:0070588)</t>
  </si>
  <si>
    <t>3.28E-04</t>
  </si>
  <si>
    <t>3.65E-03</t>
  </si>
  <si>
    <t xml:space="preserve">calcium ion transmembrane transport </t>
  </si>
  <si>
    <t>regulation of transferase activity (GO:0051338)</t>
  </si>
  <si>
    <t>16.35</t>
  </si>
  <si>
    <t>3.42</t>
  </si>
  <si>
    <t>3.57E-15</t>
  </si>
  <si>
    <t xml:space="preserve">regulation of transferase activity </t>
  </si>
  <si>
    <t>fatty acid metabolic process (GO:0006631)</t>
  </si>
  <si>
    <t>3.95E-06</t>
  </si>
  <si>
    <t>6.68E-05</t>
  </si>
  <si>
    <t xml:space="preserve">fatty acid metabolic process </t>
  </si>
  <si>
    <t>cellular response to inorganic substance (GO:0071241)</t>
  </si>
  <si>
    <t>4.11</t>
  </si>
  <si>
    <t xml:space="preserve">cellular response to inorganic substance </t>
  </si>
  <si>
    <t>olefinic compound metabolic process (GO:0120254)</t>
  </si>
  <si>
    <t>1.87E-03</t>
  </si>
  <si>
    <t>1.66E-02</t>
  </si>
  <si>
    <t xml:space="preserve">olefinic compound metabolic process </t>
  </si>
  <si>
    <t>negative regulation of growth (GO:0045926)</t>
  </si>
  <si>
    <t>6.65E-05</t>
  </si>
  <si>
    <t>8.68E-04</t>
  </si>
  <si>
    <t xml:space="preserve">negative regulation of growth </t>
  </si>
  <si>
    <t>regulation of transmembrane transport (GO:0034762)</t>
  </si>
  <si>
    <t>10.60</t>
  </si>
  <si>
    <t>5.47E-10</t>
  </si>
  <si>
    <t xml:space="preserve">regulation of transmembrane transport </t>
  </si>
  <si>
    <t>regulation of proteolysis (GO:0030162)</t>
  </si>
  <si>
    <t>13.28</t>
  </si>
  <si>
    <t>3.39</t>
  </si>
  <si>
    <t>3.40E-12</t>
  </si>
  <si>
    <t>1.29E-10</t>
  </si>
  <si>
    <t xml:space="preserve">regulation of proteolysis </t>
  </si>
  <si>
    <t>cellular response to endogenous stimulus (GO:0071495)</t>
  </si>
  <si>
    <t>19.79</t>
  </si>
  <si>
    <t>7.46E-18</t>
  </si>
  <si>
    <t xml:space="preserve">cellular response to endogenous stimulus </t>
  </si>
  <si>
    <t>response to stress (GO:0006950)</t>
  </si>
  <si>
    <t>61.95</t>
  </si>
  <si>
    <t>3.37</t>
  </si>
  <si>
    <t>1.36E-65</t>
  </si>
  <si>
    <t>1.94E-62</t>
  </si>
  <si>
    <t xml:space="preserve">response to stress </t>
  </si>
  <si>
    <t>cellular response to xenobiotic stimulus (GO:0071466)</t>
  </si>
  <si>
    <t>6.65E-04</t>
  </si>
  <si>
    <t>6.82E-03</t>
  </si>
  <si>
    <t xml:space="preserve">cellular response to xenobiotic stimulus </t>
  </si>
  <si>
    <t>regulation of intrinsic apoptotic signaling pathway (GO:2001242)</t>
  </si>
  <si>
    <t>3.35</t>
  </si>
  <si>
    <t xml:space="preserve">regulation of intrinsic apoptotic signaling pathway </t>
  </si>
  <si>
    <t>xenobiotic metabolic process (GO:0006805)</t>
  </si>
  <si>
    <t>6.34E-03</t>
  </si>
  <si>
    <t>4.56E-02</t>
  </si>
  <si>
    <t xml:space="preserve">xenobiotic metabolic process </t>
  </si>
  <si>
    <t>response to UV (GO:0009411)</t>
  </si>
  <si>
    <t>3.33</t>
  </si>
  <si>
    <t>2.13E-03</t>
  </si>
  <si>
    <t>1.85E-02</t>
  </si>
  <si>
    <t xml:space="preserve">response to UV </t>
  </si>
  <si>
    <t>cell maturation (GO:0048469)</t>
  </si>
  <si>
    <t xml:space="preserve">cell maturation </t>
  </si>
  <si>
    <t>cardiac chamber development (GO:0003205)</t>
  </si>
  <si>
    <t xml:space="preserve">cardiac chamber development </t>
  </si>
  <si>
    <t>regulation of heart contraction (GO:0008016)</t>
  </si>
  <si>
    <t>4.24E-04</t>
  </si>
  <si>
    <t>4.57E-03</t>
  </si>
  <si>
    <t xml:space="preserve">regulation of heart contraction </t>
  </si>
  <si>
    <t>maintenance of cell number (GO:0098727)</t>
  </si>
  <si>
    <t xml:space="preserve">maintenance of cell number </t>
  </si>
  <si>
    <t>regulation of intracellular signal transduction (GO:1902531)</t>
  </si>
  <si>
    <t>30.76</t>
  </si>
  <si>
    <t>6.08E-27</t>
  </si>
  <si>
    <t>6.71E-25</t>
  </si>
  <si>
    <t xml:space="preserve">regulation of intracellular signal transduction </t>
  </si>
  <si>
    <t>positive regulation of synaptic transmission (GO:0050806)</t>
  </si>
  <si>
    <t>3.82E-03</t>
  </si>
  <si>
    <t xml:space="preserve">positive regulation of synaptic transmission </t>
  </si>
  <si>
    <t>regulation of dephosphorylation (GO:0035303)</t>
  </si>
  <si>
    <t xml:space="preserve">regulation of dephosphorylation </t>
  </si>
  <si>
    <t>regulation of growth (GO:0040008)</t>
  </si>
  <si>
    <t>11.21</t>
  </si>
  <si>
    <t>3.30</t>
  </si>
  <si>
    <t>6.50E-10</t>
  </si>
  <si>
    <t>1.91E-08</t>
  </si>
  <si>
    <t xml:space="preserve">regulation of growth </t>
  </si>
  <si>
    <t>regulation of neurogenesis (GO:0050767)</t>
  </si>
  <si>
    <t>2.17E-06</t>
  </si>
  <si>
    <t>3.84E-05</t>
  </si>
  <si>
    <t xml:space="preserve">regulation of neurogenesis </t>
  </si>
  <si>
    <t>rhythmic process (GO:0048511)</t>
  </si>
  <si>
    <t>5.47E-05</t>
  </si>
  <si>
    <t>7.35E-04</t>
  </si>
  <si>
    <t xml:space="preserve">rhythmic process </t>
  </si>
  <si>
    <t>connective tissue development (GO:0061448)</t>
  </si>
  <si>
    <t>3.26</t>
  </si>
  <si>
    <t>2.93E-04</t>
  </si>
  <si>
    <t xml:space="preserve">connective tissue development </t>
  </si>
  <si>
    <t>regulation of cell growth (GO:0001558)</t>
  </si>
  <si>
    <t>7.67</t>
  </si>
  <si>
    <t>5.38E-07</t>
  </si>
  <si>
    <t xml:space="preserve">regulation of cell growth </t>
  </si>
  <si>
    <t>intracellular signal transduction (GO:0035556)</t>
  </si>
  <si>
    <t>27.01</t>
  </si>
  <si>
    <t>1.60E-22</t>
  </si>
  <si>
    <t>1.28E-20</t>
  </si>
  <si>
    <t xml:space="preserve">intracellular signal transduction </t>
  </si>
  <si>
    <t>negative regulation of proteolysis (GO:0045861)</t>
  </si>
  <si>
    <t>8.02E-06</t>
  </si>
  <si>
    <t xml:space="preserve">negative regulation of proteolysis </t>
  </si>
  <si>
    <t>regulated exocytosis (GO:0045055)</t>
  </si>
  <si>
    <t xml:space="preserve">regulated exocytosis </t>
  </si>
  <si>
    <t>developmental maturation (GO:0021700)</t>
  </si>
  <si>
    <t xml:space="preserve">developmental maturation </t>
  </si>
  <si>
    <t>regulation of developmental process (GO:0050793)</t>
  </si>
  <si>
    <t>44.49</t>
  </si>
  <si>
    <t>1.00E-38</t>
  </si>
  <si>
    <t>2.62E-36</t>
  </si>
  <si>
    <t xml:space="preserve">regulation of developmental process </t>
  </si>
  <si>
    <t>negative regulation of cellular catabolic process (GO:0031330)</t>
  </si>
  <si>
    <t>1.87E-04</t>
  </si>
  <si>
    <t xml:space="preserve">negative regulation of cellular catabolic process </t>
  </si>
  <si>
    <t>blood coagulation (GO:0007596)</t>
  </si>
  <si>
    <t>3.23</t>
  </si>
  <si>
    <t>1.41E-02</t>
  </si>
  <si>
    <t xml:space="preserve">blood coagulation </t>
  </si>
  <si>
    <t>biological process involved in interaction with host (GO:0051701)</t>
  </si>
  <si>
    <t>2.62E-03</t>
  </si>
  <si>
    <t>2.23E-02</t>
  </si>
  <si>
    <t xml:space="preserve">biological process involved in interaction with host </t>
  </si>
  <si>
    <t>epithelial cell development (GO:0002064)</t>
  </si>
  <si>
    <t>3.22</t>
  </si>
  <si>
    <t>9.27E-04</t>
  </si>
  <si>
    <t>9.13E-03</t>
  </si>
  <si>
    <t xml:space="preserve">epithelial cell development </t>
  </si>
  <si>
    <t>homeostatic process (GO:0042592)</t>
  </si>
  <si>
    <t>25.45</t>
  </si>
  <si>
    <t>1.24E-20</t>
  </si>
  <si>
    <t>8.89E-19</t>
  </si>
  <si>
    <t xml:space="preserve">homeostatic process </t>
  </si>
  <si>
    <t>negative regulation of phosphorylation (GO:0042326)</t>
  </si>
  <si>
    <t>5.32E-06</t>
  </si>
  <si>
    <t>8.79E-05</t>
  </si>
  <si>
    <t xml:space="preserve">negative regulation of phosphorylation </t>
  </si>
  <si>
    <t>aging (GO:0007568)</t>
  </si>
  <si>
    <t>1.59E-03</t>
  </si>
  <si>
    <t xml:space="preserve">aging </t>
  </si>
  <si>
    <t>regulation of reproductive process (GO:2000241)</t>
  </si>
  <si>
    <t>3.21</t>
  </si>
  <si>
    <t>5.65E-04</t>
  </si>
  <si>
    <t>5.94E-03</t>
  </si>
  <si>
    <t xml:space="preserve">regulation of reproductive process </t>
  </si>
  <si>
    <t>positive regulation of nervous system development (GO:0051962)</t>
  </si>
  <si>
    <t>9.43E-04</t>
  </si>
  <si>
    <t xml:space="preserve">positive regulation of nervous system development </t>
  </si>
  <si>
    <t>coagulation (GO:0050817)</t>
  </si>
  <si>
    <t>1.65E-03</t>
  </si>
  <si>
    <t xml:space="preserve">coagulation </t>
  </si>
  <si>
    <t>carbohydrate derivative catabolic process (GO:1901136)</t>
  </si>
  <si>
    <t xml:space="preserve">carbohydrate derivative catabolic process </t>
  </si>
  <si>
    <t>positive regulation of protein modification by small protein conjugation or removal (GO:1903322)</t>
  </si>
  <si>
    <t>4.70E-03</t>
  </si>
  <si>
    <t>3.54E-02</t>
  </si>
  <si>
    <t xml:space="preserve">positive regulation of protein modification by small protein conjugation or removal </t>
  </si>
  <si>
    <t>regulation of synapse organization (GO:0050807)</t>
  </si>
  <si>
    <t xml:space="preserve">regulation of synapse organization </t>
  </si>
  <si>
    <t>regulation of protein modification process (GO:0031399)</t>
  </si>
  <si>
    <t>27.94</t>
  </si>
  <si>
    <t>3.19</t>
  </si>
  <si>
    <t>3.66E-22</t>
  </si>
  <si>
    <t>2.90E-20</t>
  </si>
  <si>
    <t xml:space="preserve">regulation of protein modification process </t>
  </si>
  <si>
    <t>negative regulation of phosphate metabolic process (GO:0045936)</t>
  </si>
  <si>
    <t xml:space="preserve">negative regulation of phosphate metabolic process </t>
  </si>
  <si>
    <t>negative regulation of phosphorus metabolic process (GO:0010563)</t>
  </si>
  <si>
    <t>3.17</t>
  </si>
  <si>
    <t>1.42E-06</t>
  </si>
  <si>
    <t xml:space="preserve">negative regulation of phosphorus metabolic process </t>
  </si>
  <si>
    <t>epithelial tube morphogenesis (GO:0060562)</t>
  </si>
  <si>
    <t>5.68</t>
  </si>
  <si>
    <t>3.06E-05</t>
  </si>
  <si>
    <t>4.34E-04</t>
  </si>
  <si>
    <t xml:space="preserve">epithelial tube morphogenesis </t>
  </si>
  <si>
    <t>muscle contraction (GO:0006936)</t>
  </si>
  <si>
    <t>3.16</t>
  </si>
  <si>
    <t>3.88E-04</t>
  </si>
  <si>
    <t>4.27E-03</t>
  </si>
  <si>
    <t xml:space="preserve">muscle contraction </t>
  </si>
  <si>
    <t>regulation of cellular response to transforming growth factor beta stimulus (GO:1903844)</t>
  </si>
  <si>
    <t>5.09E-03</t>
  </si>
  <si>
    <t>3.81E-02</t>
  </si>
  <si>
    <t xml:space="preserve">regulation of cellular response to transforming growth factor beta stimulus </t>
  </si>
  <si>
    <t>positive regulation of intracellular protein transport (GO:0090316)</t>
  </si>
  <si>
    <t>3.07E-03</t>
  </si>
  <si>
    <t xml:space="preserve">positive regulation of intracellular protein transport </t>
  </si>
  <si>
    <t>hemostasis (GO:0007599)</t>
  </si>
  <si>
    <t>3.14</t>
  </si>
  <si>
    <t>1.86E-03</t>
  </si>
  <si>
    <t>1.65E-02</t>
  </si>
  <si>
    <t xml:space="preserve">hemostasis </t>
  </si>
  <si>
    <t>cellular divalent inorganic cation homeostasis (GO:0072503)</t>
  </si>
  <si>
    <t>3.12</t>
  </si>
  <si>
    <t xml:space="preserve">cellular divalent inorganic cation homeostasis </t>
  </si>
  <si>
    <t>positive regulation of DNA metabolic process (GO:0051054)</t>
  </si>
  <si>
    <t>6.08E-05</t>
  </si>
  <si>
    <t>8.00E-04</t>
  </si>
  <si>
    <t xml:space="preserve">positive regulation of DNA metabolic process </t>
  </si>
  <si>
    <t>regulation of synapse structure or activity (GO:0050803)</t>
  </si>
  <si>
    <t>7.43E-04</t>
  </si>
  <si>
    <t>7.53E-03</t>
  </si>
  <si>
    <t xml:space="preserve">regulation of synapse structure or activity </t>
  </si>
  <si>
    <t>divalent inorganic cation homeostasis (GO:0072507)</t>
  </si>
  <si>
    <t>1.69E-04</t>
  </si>
  <si>
    <t xml:space="preserve">divalent inorganic cation homeostasis </t>
  </si>
  <si>
    <t>negative regulation of catabolic process (GO:0009895)</t>
  </si>
  <si>
    <t>4.16E-05</t>
  </si>
  <si>
    <t xml:space="preserve">negative regulation of catabolic process </t>
  </si>
  <si>
    <t>organic acid transport (GO:0015849)</t>
  </si>
  <si>
    <t>2.16E-03</t>
  </si>
  <si>
    <t xml:space="preserve">organic acid transport </t>
  </si>
  <si>
    <t>carboxylic acid biosynthetic process (GO:0046394)</t>
  </si>
  <si>
    <t xml:space="preserve">carboxylic acid biosynthetic process </t>
  </si>
  <si>
    <t>cellular response to metal ion (GO:0071248)</t>
  </si>
  <si>
    <t>3.08</t>
  </si>
  <si>
    <t>1.32E-03</t>
  </si>
  <si>
    <t>1.25E-02</t>
  </si>
  <si>
    <t xml:space="preserve">cellular response to metal ion </t>
  </si>
  <si>
    <t>regulation of hormone levels (GO:0010817)</t>
  </si>
  <si>
    <t>9.44</t>
  </si>
  <si>
    <t>3.07</t>
  </si>
  <si>
    <t>2.12E-07</t>
  </si>
  <si>
    <t>4.51E-06</t>
  </si>
  <si>
    <t xml:space="preserve">regulation of hormone levels </t>
  </si>
  <si>
    <t>regulation of ion transmembrane transport (GO:0034765)</t>
  </si>
  <si>
    <t>3.48E-07</t>
  </si>
  <si>
    <t>7.19E-06</t>
  </si>
  <si>
    <t xml:space="preserve">regulation of ion transmembrane transport </t>
  </si>
  <si>
    <t>positive regulation of translation (GO:0045727)</t>
  </si>
  <si>
    <t>5.95E-03</t>
  </si>
  <si>
    <t>4.35E-02</t>
  </si>
  <si>
    <t xml:space="preserve">positive regulation of translation </t>
  </si>
  <si>
    <t>organic acid biosynthetic process (GO:0016053)</t>
  </si>
  <si>
    <t>1.97E-04</t>
  </si>
  <si>
    <t>2.29E-03</t>
  </si>
  <si>
    <t xml:space="preserve">organic acid biosynthetic process </t>
  </si>
  <si>
    <t>signal release (GO:0023061)</t>
  </si>
  <si>
    <t>2.26E-03</t>
  </si>
  <si>
    <t>1.95E-02</t>
  </si>
  <si>
    <t xml:space="preserve">signal release </t>
  </si>
  <si>
    <t>behavior (GO:0007610)</t>
  </si>
  <si>
    <t>3.05</t>
  </si>
  <si>
    <t>3.60E-08</t>
  </si>
  <si>
    <t xml:space="preserve">behavior </t>
  </si>
  <si>
    <t>transmembrane receptor protein tyrosine kinase signaling pathway (GO:0007169)</t>
  </si>
  <si>
    <t>3.03</t>
  </si>
  <si>
    <t>4.79E-06</t>
  </si>
  <si>
    <t>8.02E-05</t>
  </si>
  <si>
    <t xml:space="preserve">transmembrane receptor protein tyrosine kinase signaling pathway </t>
  </si>
  <si>
    <t>positive regulation of intracellular transport (GO:0032388)</t>
  </si>
  <si>
    <t>1.48E-03</t>
  </si>
  <si>
    <t>1.37E-02</t>
  </si>
  <si>
    <t xml:space="preserve">positive regulation of intracellular transport </t>
  </si>
  <si>
    <t>response to chemical (GO:0042221)</t>
  </si>
  <si>
    <t>72.57</t>
  </si>
  <si>
    <t>3.83E-62</t>
  </si>
  <si>
    <t>4.01E-59</t>
  </si>
  <si>
    <t xml:space="preserve">response to chemical </t>
  </si>
  <si>
    <t>regulation of cellular response to growth factor stimulus (GO:0090287)</t>
  </si>
  <si>
    <t>5.61</t>
  </si>
  <si>
    <t>8.52E-05</t>
  </si>
  <si>
    <t>1.09E-03</t>
  </si>
  <si>
    <t xml:space="preserve">regulation of cellular response to growth factor stimulus </t>
  </si>
  <si>
    <t>peptidyl-tyrosine phosphorylation (GO:0018108)</t>
  </si>
  <si>
    <t>4.17E-03</t>
  </si>
  <si>
    <t>3.29E-02</t>
  </si>
  <si>
    <t xml:space="preserve">peptidyl-tyrosine phosphorylation </t>
  </si>
  <si>
    <t>regulation of cellular catabolic process (GO:0031329)</t>
  </si>
  <si>
    <t>14.05</t>
  </si>
  <si>
    <t>2.99</t>
  </si>
  <si>
    <t>7.38E-10</t>
  </si>
  <si>
    <t>2.14E-08</t>
  </si>
  <si>
    <t xml:space="preserve">regulation of cellular catabolic process </t>
  </si>
  <si>
    <t>secretion by cell (GO:0032940)</t>
  </si>
  <si>
    <t>9.75E-06</t>
  </si>
  <si>
    <t>1.54E-04</t>
  </si>
  <si>
    <t xml:space="preserve">secretion by cell </t>
  </si>
  <si>
    <t>transcription by RNA polymerase II (GO:0006366)</t>
  </si>
  <si>
    <t>3.96E-05</t>
  </si>
  <si>
    <t>5.51E-04</t>
  </si>
  <si>
    <t xml:space="preserve">transcription by RNA polymerase II </t>
  </si>
  <si>
    <t>negative regulation of signal transduction (GO:0009968)</t>
  </si>
  <si>
    <t>22.47</t>
  </si>
  <si>
    <t>3.06E-15</t>
  </si>
  <si>
    <t>1.52E-13</t>
  </si>
  <si>
    <t xml:space="preserve">negative regulation of signal transduction </t>
  </si>
  <si>
    <t>regulation of transport (GO:0051049)</t>
  </si>
  <si>
    <t>31.56</t>
  </si>
  <si>
    <t>1.63E-21</t>
  </si>
  <si>
    <t>1.21E-19</t>
  </si>
  <si>
    <t xml:space="preserve">regulation of transport </t>
  </si>
  <si>
    <t>positive regulation of organelle organization (GO:0010638)</t>
  </si>
  <si>
    <t>9.08</t>
  </si>
  <si>
    <t>1.03E-06</t>
  </si>
  <si>
    <t>1.96E-05</t>
  </si>
  <si>
    <t xml:space="preserve">positive regulation of organelle organization </t>
  </si>
  <si>
    <t>negative regulation of molecular function (GO:0044092)</t>
  </si>
  <si>
    <t>20.55</t>
  </si>
  <si>
    <t>8.09E-14</t>
  </si>
  <si>
    <t>3.62E-12</t>
  </si>
  <si>
    <t xml:space="preserve">negative regulation of molecular function </t>
  </si>
  <si>
    <t>peptidyl-tyrosine modification (GO:0018212)</t>
  </si>
  <si>
    <t>2.96</t>
  </si>
  <si>
    <t>4.49E-03</t>
  </si>
  <si>
    <t xml:space="preserve">peptidyl-tyrosine modification </t>
  </si>
  <si>
    <t>regulation of cell division (GO:0051302)</t>
  </si>
  <si>
    <t>2.38E-02</t>
  </si>
  <si>
    <t xml:space="preserve">regulation of cell division </t>
  </si>
  <si>
    <t>regulation of response to stimulus (GO:0048583)</t>
  </si>
  <si>
    <t>72.10</t>
  </si>
  <si>
    <t>2.17E-57</t>
  </si>
  <si>
    <t>1.62E-54</t>
  </si>
  <si>
    <t xml:space="preserve">regulation of response to stimulus </t>
  </si>
  <si>
    <t>cellular lipid catabolic process (GO:0044242)</t>
  </si>
  <si>
    <t>3.03E-03</t>
  </si>
  <si>
    <t xml:space="preserve">cellular lipid catabolic process </t>
  </si>
  <si>
    <t>regulation of catalytic activity (GO:0050790)</t>
  </si>
  <si>
    <t>42.41</t>
  </si>
  <si>
    <t>6.59E-28</t>
  </si>
  <si>
    <t>7.95E-26</t>
  </si>
  <si>
    <t xml:space="preserve">regulation of catalytic activity </t>
  </si>
  <si>
    <t>viral process (GO:0016032)</t>
  </si>
  <si>
    <t>8.43E-04</t>
  </si>
  <si>
    <t>8.39E-03</t>
  </si>
  <si>
    <t xml:space="preserve">viral process </t>
  </si>
  <si>
    <t>negative regulation of cell communication (GO:0010648)</t>
  </si>
  <si>
    <t>24.25</t>
  </si>
  <si>
    <t>2.89</t>
  </si>
  <si>
    <t>3.12E-15</t>
  </si>
  <si>
    <t>1.55E-13</t>
  </si>
  <si>
    <t xml:space="preserve">negative regulation of cell communication </t>
  </si>
  <si>
    <t>organic hydroxy compound metabolic process (GO:1901615)</t>
  </si>
  <si>
    <t>8.67</t>
  </si>
  <si>
    <t>4.34E-06</t>
  </si>
  <si>
    <t>7.32E-05</t>
  </si>
  <si>
    <t xml:space="preserve">organic hydroxy compound metabolic process </t>
  </si>
  <si>
    <t>negative regulation of signaling (GO:0023057)</t>
  </si>
  <si>
    <t>24.36</t>
  </si>
  <si>
    <t>2.87</t>
  </si>
  <si>
    <t>3.86E-15</t>
  </si>
  <si>
    <t>1.88E-13</t>
  </si>
  <si>
    <t xml:space="preserve">negative regulation of signaling </t>
  </si>
  <si>
    <t>chemical homeostasis (GO:0048878)</t>
  </si>
  <si>
    <t>16.37</t>
  </si>
  <si>
    <t>2.34E-10</t>
  </si>
  <si>
    <t>7.29E-09</t>
  </si>
  <si>
    <t xml:space="preserve">chemical homeostasis </t>
  </si>
  <si>
    <t>regulation of neuron differentiation (GO:0045664)</t>
  </si>
  <si>
    <t xml:space="preserve">regulation of neuron differentiation </t>
  </si>
  <si>
    <t>positive regulation of cytoskeleton organization (GO:0051495)</t>
  </si>
  <si>
    <t xml:space="preserve">positive regulation of cytoskeleton organization </t>
  </si>
  <si>
    <t>positive regulation of protein catabolic process (GO:0045732)</t>
  </si>
  <si>
    <t>2.27E-03</t>
  </si>
  <si>
    <t>1.96E-02</t>
  </si>
  <si>
    <t xml:space="preserve">positive regulation of protein catabolic process </t>
  </si>
  <si>
    <t>regulation of protein localization to membrane (GO:1905475)</t>
  </si>
  <si>
    <t>5.55E-03</t>
  </si>
  <si>
    <t>4.11E-02</t>
  </si>
  <si>
    <t xml:space="preserve">regulation of protein localization to membrane </t>
  </si>
  <si>
    <t>cellular response to hormone stimulus (GO:0032870)</t>
  </si>
  <si>
    <t>4.97E-06</t>
  </si>
  <si>
    <t>8.27E-05</t>
  </si>
  <si>
    <t xml:space="preserve">cellular response to hormone stimulus </t>
  </si>
  <si>
    <t>regulation of cellular component size (GO:0032535)</t>
  </si>
  <si>
    <t>6.93E-05</t>
  </si>
  <si>
    <t>9.02E-04</t>
  </si>
  <si>
    <t xml:space="preserve">regulation of cellular component size </t>
  </si>
  <si>
    <t>regulation of nervous system development (GO:0051960)</t>
  </si>
  <si>
    <t>2.85</t>
  </si>
  <si>
    <t>1.28E-05</t>
  </si>
  <si>
    <t>1.98E-04</t>
  </si>
  <si>
    <t xml:space="preserve">regulation of nervous system development </t>
  </si>
  <si>
    <t>regulation of signal transduction (GO:0009966)</t>
  </si>
  <si>
    <t>53.42</t>
  </si>
  <si>
    <t>6.31E-35</t>
  </si>
  <si>
    <t>1.39E-32</t>
  </si>
  <si>
    <t xml:space="preserve">regulation of signal transduction </t>
  </si>
  <si>
    <t>positive regulation of transcription by RNA polymerase II (GO:0045944)</t>
  </si>
  <si>
    <t>22.50</t>
  </si>
  <si>
    <t>2.84</t>
  </si>
  <si>
    <t>1.13E-13</t>
  </si>
  <si>
    <t>4.96E-12</t>
  </si>
  <si>
    <t xml:space="preserve">positive regulation of transcription by RNA polymerase II </t>
  </si>
  <si>
    <t>exocytosis (GO:0006887)</t>
  </si>
  <si>
    <t>2.83</t>
  </si>
  <si>
    <t>1.58E-03</t>
  </si>
  <si>
    <t xml:space="preserve">exocytosis </t>
  </si>
  <si>
    <t>circulatory system development (GO:0072359)</t>
  </si>
  <si>
    <t>16.25</t>
  </si>
  <si>
    <t>5.68E-10</t>
  </si>
  <si>
    <t xml:space="preserve">circulatory system development </t>
  </si>
  <si>
    <t>kidney development (GO:0001822)</t>
  </si>
  <si>
    <t>5.34</t>
  </si>
  <si>
    <t>4.74E-04</t>
  </si>
  <si>
    <t>5.05E-03</t>
  </si>
  <si>
    <t xml:space="preserve">kidney development </t>
  </si>
  <si>
    <t>regulation of transporter activity (GO:0032409)</t>
  </si>
  <si>
    <t xml:space="preserve">regulation of transporter activity </t>
  </si>
  <si>
    <t>morphogenesis of an epithelium (GO:0002009)</t>
  </si>
  <si>
    <t>2.80</t>
  </si>
  <si>
    <t xml:space="preserve">morphogenesis of an epithelium </t>
  </si>
  <si>
    <t>protein phosphorylation (GO:0006468)</t>
  </si>
  <si>
    <t>12.85</t>
  </si>
  <si>
    <t>6.29E-08</t>
  </si>
  <si>
    <t>1.43E-06</t>
  </si>
  <si>
    <t xml:space="preserve">protein phosphorylation </t>
  </si>
  <si>
    <t>regulation of Ras protein signal transduction (GO:0046578)</t>
  </si>
  <si>
    <t>4.13E-03</t>
  </si>
  <si>
    <t>3.26E-02</t>
  </si>
  <si>
    <t xml:space="preserve">regulation of Ras protein signal transduction </t>
  </si>
  <si>
    <t>positive regulation of cellular component biogenesis (GO:0044089)</t>
  </si>
  <si>
    <t>7.41E-06</t>
  </si>
  <si>
    <t>1.20E-04</t>
  </si>
  <si>
    <t xml:space="preserve">positive regulation of cellular component biogenesis </t>
  </si>
  <si>
    <t>epidermal cell differentiation (GO:0009913)</t>
  </si>
  <si>
    <t>2.78</t>
  </si>
  <si>
    <t xml:space="preserve">epidermal cell differentiation </t>
  </si>
  <si>
    <t>locomotory behavior (GO:0007626)</t>
  </si>
  <si>
    <t xml:space="preserve">locomotory behavior </t>
  </si>
  <si>
    <t>positive regulation of macromolecule metabolic process (GO:0010604)</t>
  </si>
  <si>
    <t>63.31</t>
  </si>
  <si>
    <t>1.02E-40</t>
  </si>
  <si>
    <t>2.86E-38</t>
  </si>
  <si>
    <t xml:space="preserve">positive regulation of macromolecule metabolic process </t>
  </si>
  <si>
    <t>regulation of transmembrane transporter activity (GO:0022898)</t>
  </si>
  <si>
    <t xml:space="preserve">regulation of transmembrane transporter activity </t>
  </si>
  <si>
    <t>response to metal ion (GO:0010038)</t>
  </si>
  <si>
    <t>1.52E-04</t>
  </si>
  <si>
    <t>1.83E-03</t>
  </si>
  <si>
    <t xml:space="preserve">response to metal ion </t>
  </si>
  <si>
    <t>regulation of localization (GO:0032879)</t>
  </si>
  <si>
    <t>37.61</t>
  </si>
  <si>
    <t>1.23E-21</t>
  </si>
  <si>
    <t>9.21E-20</t>
  </si>
  <si>
    <t xml:space="preserve">regulation of localization </t>
  </si>
  <si>
    <t>regulation of protein localization (GO:0032880)</t>
  </si>
  <si>
    <t>15.19</t>
  </si>
  <si>
    <t>2.76</t>
  </si>
  <si>
    <t>6.62E-09</t>
  </si>
  <si>
    <t xml:space="preserve">regulation of protein localization </t>
  </si>
  <si>
    <t>positive regulation of cellular component organization (GO:0051130)</t>
  </si>
  <si>
    <t>18.84</t>
  </si>
  <si>
    <t>8.91E-11</t>
  </si>
  <si>
    <t>2.92E-09</t>
  </si>
  <si>
    <t xml:space="preserve">positive regulation of cellular component organization </t>
  </si>
  <si>
    <t>monocarboxylic acid metabolic process (GO:0032787)</t>
  </si>
  <si>
    <t>9.29E-06</t>
  </si>
  <si>
    <t xml:space="preserve">monocarboxylic acid metabolic process </t>
  </si>
  <si>
    <t>small molecule biosynthetic process (GO:0044283)</t>
  </si>
  <si>
    <t>8.03</t>
  </si>
  <si>
    <t>2.74</t>
  </si>
  <si>
    <t>3.41E-05</t>
  </si>
  <si>
    <t>4.79E-04</t>
  </si>
  <si>
    <t xml:space="preserve">small molecule biosynthetic process </t>
  </si>
  <si>
    <t>response to radiation (GO:0009314)</t>
  </si>
  <si>
    <t xml:space="preserve">response to radiation </t>
  </si>
  <si>
    <t>carboxylic acid transport (GO:0046942)</t>
  </si>
  <si>
    <t>1.81E-02</t>
  </si>
  <si>
    <t xml:space="preserve">carboxylic acid transport </t>
  </si>
  <si>
    <t>positive regulation of GTPase activity (GO:0043547)</t>
  </si>
  <si>
    <t>9.10E-04</t>
  </si>
  <si>
    <t>8.98E-03</t>
  </si>
  <si>
    <t xml:space="preserve">positive regulation of GTPase activity </t>
  </si>
  <si>
    <t>organic anion transport (GO:0015711)</t>
  </si>
  <si>
    <t xml:space="preserve">organic anion transport </t>
  </si>
  <si>
    <t>renal system development (GO:0072001)</t>
  </si>
  <si>
    <t>6.35E-04</t>
  </si>
  <si>
    <t xml:space="preserve">renal system development </t>
  </si>
  <si>
    <t>cellular response to nutrient levels (GO:0031669)</t>
  </si>
  <si>
    <t>2.66E-02</t>
  </si>
  <si>
    <t xml:space="preserve">cellular response to nutrient levels </t>
  </si>
  <si>
    <t>urogenital system development (GO:0001655)</t>
  </si>
  <si>
    <t xml:space="preserve">urogenital system development </t>
  </si>
  <si>
    <t>regulation of protein-containing complex assembly (GO:0043254)</t>
  </si>
  <si>
    <t>8.72E-05</t>
  </si>
  <si>
    <t xml:space="preserve">regulation of protein-containing complex assembly </t>
  </si>
  <si>
    <t>skin development (GO:0043588)</t>
  </si>
  <si>
    <t>2.71</t>
  </si>
  <si>
    <t xml:space="preserve">skin development </t>
  </si>
  <si>
    <t>enzyme-linked receptor protein signaling pathway (GO:0007167)</t>
  </si>
  <si>
    <t>11.44</t>
  </si>
  <si>
    <t xml:space="preserve">enzyme-linked receptor protein signaling pathway </t>
  </si>
  <si>
    <t>regulation of protein metabolic process (GO:0051246)</t>
  </si>
  <si>
    <t>46.24</t>
  </si>
  <si>
    <t>1.03E-25</t>
  </si>
  <si>
    <t>1.07E-23</t>
  </si>
  <si>
    <t xml:space="preserve">regulation of protein metabolic process </t>
  </si>
  <si>
    <t>regulation of DNA metabolic process (GO:0051052)</t>
  </si>
  <si>
    <t>9.67</t>
  </si>
  <si>
    <t>2.69</t>
  </si>
  <si>
    <t>9.16E-06</t>
  </si>
  <si>
    <t xml:space="preserve">regulation of DNA metabolic process </t>
  </si>
  <si>
    <t>positive regulation of metabolic process (GO:0009893)</t>
  </si>
  <si>
    <t>68.96</t>
  </si>
  <si>
    <t>2.45E-41</t>
  </si>
  <si>
    <t>7.24E-39</t>
  </si>
  <si>
    <t xml:space="preserve">positive regulation of metabolic process </t>
  </si>
  <si>
    <t>hormone metabolic process (GO:0042445)</t>
  </si>
  <si>
    <t>4.10E-02</t>
  </si>
  <si>
    <t xml:space="preserve">hormone metabolic process </t>
  </si>
  <si>
    <t>regulation of cellular localization (GO:0060341)</t>
  </si>
  <si>
    <t>17.19</t>
  </si>
  <si>
    <t>3.14E-09</t>
  </si>
  <si>
    <t>8.44E-08</t>
  </si>
  <si>
    <t xml:space="preserve">regulation of cellular localization </t>
  </si>
  <si>
    <t>negative regulation of protein modification process (GO:0031400)</t>
  </si>
  <si>
    <t>2.67</t>
  </si>
  <si>
    <t>3.32E-04</t>
  </si>
  <si>
    <t xml:space="preserve">negative regulation of protein modification process </t>
  </si>
  <si>
    <t>regulation of intracellular protein transport (GO:0033157)</t>
  </si>
  <si>
    <t xml:space="preserve">regulation of intracellular protein transport </t>
  </si>
  <si>
    <t>regulation of catabolic process (GO:0009894)</t>
  </si>
  <si>
    <t>17.64</t>
  </si>
  <si>
    <t>2.35E-09</t>
  </si>
  <si>
    <t>6.44E-08</t>
  </si>
  <si>
    <t xml:space="preserve">regulation of catabolic process </t>
  </si>
  <si>
    <t>tissue morphogenesis (GO:0048729)</t>
  </si>
  <si>
    <t>7.43E-06</t>
  </si>
  <si>
    <t xml:space="preserve">tissue morphogenesis </t>
  </si>
  <si>
    <t>regulation of cell communication (GO:0010646)</t>
  </si>
  <si>
    <t>60.22</t>
  </si>
  <si>
    <t>9.96E-34</t>
  </si>
  <si>
    <t>1.93E-31</t>
  </si>
  <si>
    <t xml:space="preserve">regulation of cell communication </t>
  </si>
  <si>
    <t>regulation of signaling (GO:0023051)</t>
  </si>
  <si>
    <t>60.43</t>
  </si>
  <si>
    <t>1.51E-33</t>
  </si>
  <si>
    <t>2.74E-31</t>
  </si>
  <si>
    <t xml:space="preserve">regulation of signaling </t>
  </si>
  <si>
    <t>cognition (GO:0050890)</t>
  </si>
  <si>
    <t>8.40E-04</t>
  </si>
  <si>
    <t>8.36E-03</t>
  </si>
  <si>
    <t xml:space="preserve">cognition </t>
  </si>
  <si>
    <t>learning or memory (GO:0007611)</t>
  </si>
  <si>
    <t>2.64</t>
  </si>
  <si>
    <t>1.84E-03</t>
  </si>
  <si>
    <t>1.64E-02</t>
  </si>
  <si>
    <t xml:space="preserve">learning or memory </t>
  </si>
  <si>
    <t>regulation of molecular function (GO:0065009)</t>
  </si>
  <si>
    <t>55.30</t>
  </si>
  <si>
    <t>8.03E-30</t>
  </si>
  <si>
    <t>1.17E-27</t>
  </si>
  <si>
    <t xml:space="preserve">regulation of molecular function </t>
  </si>
  <si>
    <t>lipid catabolic process (GO:0016042)</t>
  </si>
  <si>
    <t>1.22E-02</t>
  </si>
  <si>
    <t xml:space="preserve">lipid catabolic process </t>
  </si>
  <si>
    <t>export from cell (GO:0140352)</t>
  </si>
  <si>
    <t>8.35</t>
  </si>
  <si>
    <t>7.88E-04</t>
  </si>
  <si>
    <t xml:space="preserve">export from cell </t>
  </si>
  <si>
    <t>adenylate cyclase-modulating G protein-coupled receptor signaling pathway (GO:0007188)</t>
  </si>
  <si>
    <t>4.19E-03</t>
  </si>
  <si>
    <t xml:space="preserve">adenylate cyclase-modulating G protein-coupled receptor signaling pathway </t>
  </si>
  <si>
    <t>glycerolipid metabolic process (GO:0046486)</t>
  </si>
  <si>
    <t>4.20E-04</t>
  </si>
  <si>
    <t xml:space="preserve">glycerolipid metabolic process </t>
  </si>
  <si>
    <t>cellular response to stress (GO:0033554)</t>
  </si>
  <si>
    <t>28.58</t>
  </si>
  <si>
    <t>2.62</t>
  </si>
  <si>
    <t>3.08E-14</t>
  </si>
  <si>
    <t>1.41E-12</t>
  </si>
  <si>
    <t xml:space="preserve">cellular response to stress </t>
  </si>
  <si>
    <t>axon guidance (GO:0007411)</t>
  </si>
  <si>
    <t xml:space="preserve">axon guidance </t>
  </si>
  <si>
    <t>cellular homeostasis (GO:0019725)</t>
  </si>
  <si>
    <t>3.08E-06</t>
  </si>
  <si>
    <t>5.32E-05</t>
  </si>
  <si>
    <t xml:space="preserve">cellular homeostasis </t>
  </si>
  <si>
    <t>anatomical structure formation involved in morphogenesis (GO:0048646)</t>
  </si>
  <si>
    <t>16.82</t>
  </si>
  <si>
    <t>1.35E-08</t>
  </si>
  <si>
    <t>3.35E-07</t>
  </si>
  <si>
    <t xml:space="preserve">anatomical structure formation involved in morphogenesis </t>
  </si>
  <si>
    <t>regulation of actin cytoskeleton organization (GO:0032956)</t>
  </si>
  <si>
    <t xml:space="preserve">regulation of actin cytoskeleton organization </t>
  </si>
  <si>
    <t>reproductive structure development (GO:0048608)</t>
  </si>
  <si>
    <t>1.31E-02</t>
  </si>
  <si>
    <t xml:space="preserve">reproductive structure development </t>
  </si>
  <si>
    <t>neuron projection guidance (GO:0097485)</t>
  </si>
  <si>
    <t>4.46E-03</t>
  </si>
  <si>
    <t xml:space="preserve">neuron projection guidance </t>
  </si>
  <si>
    <t>cell-cell signaling (GO:0007267)</t>
  </si>
  <si>
    <t>19.36</t>
  </si>
  <si>
    <t>2.58</t>
  </si>
  <si>
    <t>2.93E-09</t>
  </si>
  <si>
    <t>7.90E-08</t>
  </si>
  <si>
    <t xml:space="preserve">cell-cell signaling </t>
  </si>
  <si>
    <t>reproductive system development (GO:0061458)</t>
  </si>
  <si>
    <t xml:space="preserve">reproductive system development </t>
  </si>
  <si>
    <t>alcohol metabolic process (GO:0006066)</t>
  </si>
  <si>
    <t>1.06E-02</t>
  </si>
  <si>
    <t xml:space="preserve">alcohol metabolic process </t>
  </si>
  <si>
    <t>lipid localization (GO:0010876)</t>
  </si>
  <si>
    <t xml:space="preserve">lipid localization </t>
  </si>
  <si>
    <t>modulation of chemical synaptic transmission (GO:0050804)</t>
  </si>
  <si>
    <t>2.55</t>
  </si>
  <si>
    <t>1.91E-04</t>
  </si>
  <si>
    <t>2.23E-03</t>
  </si>
  <si>
    <t xml:space="preserve">modulation of chemical synaptic transmission </t>
  </si>
  <si>
    <t>signal transduction (GO:0007165)</t>
  </si>
  <si>
    <t>87.35</t>
  </si>
  <si>
    <t>3.93E-50</t>
  </si>
  <si>
    <t>1.76E-47</t>
  </si>
  <si>
    <t xml:space="preserve">signal transduction </t>
  </si>
  <si>
    <t>regulation of trans-synaptic signaling (GO:0099177)</t>
  </si>
  <si>
    <t>7.85</t>
  </si>
  <si>
    <t>1.96E-04</t>
  </si>
  <si>
    <t xml:space="preserve">regulation of trans-synaptic signaling </t>
  </si>
  <si>
    <t>positive regulation of biosynthetic process (GO:0009891)</t>
  </si>
  <si>
    <t>2.64E-17</t>
  </si>
  <si>
    <t>1.51E-15</t>
  </si>
  <si>
    <t xml:space="preserve">positive regulation of biosynthetic process </t>
  </si>
  <si>
    <t>cellular metal ion homeostasis (GO:0006875)</t>
  </si>
  <si>
    <t>5.90</t>
  </si>
  <si>
    <t xml:space="preserve">cellular metal ion homeostasis </t>
  </si>
  <si>
    <t>regulation of GTPase activity (GO:0043087)</t>
  </si>
  <si>
    <t>6.76</t>
  </si>
  <si>
    <t>6.69E-04</t>
  </si>
  <si>
    <t>6.85E-03</t>
  </si>
  <si>
    <t xml:space="preserve">regulation of GTPase activity </t>
  </si>
  <si>
    <t>cellular chemical homeostasis (GO:0055082)</t>
  </si>
  <si>
    <t>9.54</t>
  </si>
  <si>
    <t>2.51</t>
  </si>
  <si>
    <t>5.62E-05</t>
  </si>
  <si>
    <t xml:space="preserve">cellular chemical homeostasis </t>
  </si>
  <si>
    <t>positive regulation of cellular biosynthetic process (GO:0031328)</t>
  </si>
  <si>
    <t>36.61</t>
  </si>
  <si>
    <t>2.11E-16</t>
  </si>
  <si>
    <t>1.15E-14</t>
  </si>
  <si>
    <t xml:space="preserve">positive regulation of cellular biosynthetic process </t>
  </si>
  <si>
    <t>positive regulation of nucleic acid-templated transcription (GO:1903508)</t>
  </si>
  <si>
    <t>30.65</t>
  </si>
  <si>
    <t>5.17E-12</t>
  </si>
  <si>
    <t xml:space="preserve">positive regulation of nucleic acid-templated transcription </t>
  </si>
  <si>
    <t>positive regulation of DNA-templated transcription (GO:0045893)</t>
  </si>
  <si>
    <t>5.16E-12</t>
  </si>
  <si>
    <t xml:space="preserve">positive regulation of DNA-templated transcription </t>
  </si>
  <si>
    <t>positive regulation of RNA biosynthetic process (GO:1902680)</t>
  </si>
  <si>
    <t>1.40E-13</t>
  </si>
  <si>
    <t>6.04E-12</t>
  </si>
  <si>
    <t xml:space="preserve">positive regulation of RNA biosynthetic process </t>
  </si>
  <si>
    <t>regulation of cell morphogenesis (GO:0022604)</t>
  </si>
  <si>
    <t>2.49</t>
  </si>
  <si>
    <t>2.10E-03</t>
  </si>
  <si>
    <t xml:space="preserve">regulation of cell morphogenesis </t>
  </si>
  <si>
    <t>regulation of actin filament-based process (GO:0032970)</t>
  </si>
  <si>
    <t xml:space="preserve">regulation of actin filament-based process </t>
  </si>
  <si>
    <t>positive regulation of macromolecule biosynthetic process (GO:0010557)</t>
  </si>
  <si>
    <t>34.73</t>
  </si>
  <si>
    <t>7.63E-15</t>
  </si>
  <si>
    <t>3.64E-13</t>
  </si>
  <si>
    <t xml:space="preserve">positive regulation of macromolecule biosynthetic process </t>
  </si>
  <si>
    <t>negative regulation of protein metabolic process (GO:0051248)</t>
  </si>
  <si>
    <t>18.62</t>
  </si>
  <si>
    <t>3.48E-08</t>
  </si>
  <si>
    <t>8.19E-07</t>
  </si>
  <si>
    <t xml:space="preserve">negative regulation of protein metabolic process </t>
  </si>
  <si>
    <t>negative regulation of macromolecule metabolic process (GO:0010605)</t>
  </si>
  <si>
    <t>49.40</t>
  </si>
  <si>
    <t>1.10E-21</t>
  </si>
  <si>
    <t>8.31E-20</t>
  </si>
  <si>
    <t xml:space="preserve">negative regulation of macromolecule metabolic process </t>
  </si>
  <si>
    <t>regulation of ion transmembrane transporter activity (GO:0032412)</t>
  </si>
  <si>
    <t>4.62E-03</t>
  </si>
  <si>
    <t xml:space="preserve">regulation of ion transmembrane transporter activity </t>
  </si>
  <si>
    <t>small molecule catabolic process (GO:0044282)</t>
  </si>
  <si>
    <t>2.46</t>
  </si>
  <si>
    <t>1.20E-03</t>
  </si>
  <si>
    <t xml:space="preserve">small molecule catabolic process </t>
  </si>
  <si>
    <t>negative regulation of metabolic process (GO:0009892)</t>
  </si>
  <si>
    <t>53.41</t>
  </si>
  <si>
    <t>2.61E-23</t>
  </si>
  <si>
    <t>2.24E-21</t>
  </si>
  <si>
    <t xml:space="preserve">negative regulation of metabolic process </t>
  </si>
  <si>
    <t>positive regulation of cell cycle process (GO:0090068)</t>
  </si>
  <si>
    <t xml:space="preserve">positive regulation of cell cycle process </t>
  </si>
  <si>
    <t>phospholipid metabolic process (GO:0006644)</t>
  </si>
  <si>
    <t>2.44</t>
  </si>
  <si>
    <t>1.24E-02</t>
  </si>
  <si>
    <t xml:space="preserve">phospholipid metabolic process </t>
  </si>
  <si>
    <t>regulation of protein catabolic process (GO:0042176)</t>
  </si>
  <si>
    <t>1.23E-02</t>
  </si>
  <si>
    <t xml:space="preserve">regulation of protein catabolic process </t>
  </si>
  <si>
    <t>growth (GO:0040007)</t>
  </si>
  <si>
    <t xml:space="preserve">growth </t>
  </si>
  <si>
    <t>developmental growth (GO:0048589)</t>
  </si>
  <si>
    <t xml:space="preserve">developmental growth </t>
  </si>
  <si>
    <t>phosphorylation (GO:0016310)</t>
  </si>
  <si>
    <t xml:space="preserve">phosphorylation </t>
  </si>
  <si>
    <t>epithelial cell differentiation (GO:0030855)</t>
  </si>
  <si>
    <t>11.08</t>
  </si>
  <si>
    <t xml:space="preserve">epithelial cell differentiation </t>
  </si>
  <si>
    <t>regulation of biological quality (GO:0065008)</t>
  </si>
  <si>
    <t>65.72</t>
  </si>
  <si>
    <t>3.01E-29</t>
  </si>
  <si>
    <t>4.11E-27</t>
  </si>
  <si>
    <t xml:space="preserve">regulation of biological quality </t>
  </si>
  <si>
    <t>positive regulation of nitrogen compound metabolic process (GO:0051173)</t>
  </si>
  <si>
    <t>56.73</t>
  </si>
  <si>
    <t>2.29E-24</t>
  </si>
  <si>
    <t>2.15E-22</t>
  </si>
  <si>
    <t xml:space="preserve">positive regulation of nitrogen compound metabolic process </t>
  </si>
  <si>
    <t>signaling (GO:0023052)</t>
  </si>
  <si>
    <t>93.50</t>
  </si>
  <si>
    <t>1.16E-47</t>
  </si>
  <si>
    <t>4.45E-45</t>
  </si>
  <si>
    <t xml:space="preserve">signaling </t>
  </si>
  <si>
    <t>G protein-coupled receptor signaling pathway (GO:0007186)</t>
  </si>
  <si>
    <t>21.86</t>
  </si>
  <si>
    <t>2.42</t>
  </si>
  <si>
    <t>6.51E-09</t>
  </si>
  <si>
    <t>1.68E-07</t>
  </si>
  <si>
    <t xml:space="preserve">G protein-coupled receptor signaling pathway </t>
  </si>
  <si>
    <t>negative regulation of transcription by RNA polymerase II (GO:0000122)</t>
  </si>
  <si>
    <t>17.41</t>
  </si>
  <si>
    <t>2.58E-07</t>
  </si>
  <si>
    <t>5.44E-06</t>
  </si>
  <si>
    <t xml:space="preserve">negative regulation of transcription by RNA polymerase II </t>
  </si>
  <si>
    <t>positive regulation of cellular metabolic process (GO:0031325)</t>
  </si>
  <si>
    <t>55.80</t>
  </si>
  <si>
    <t>4.23E-23</t>
  </si>
  <si>
    <t>3.58E-21</t>
  </si>
  <si>
    <t xml:space="preserve">positive regulation of cellular metabolic process </t>
  </si>
  <si>
    <t>cell communication (GO:0007154)</t>
  </si>
  <si>
    <t>95.48</t>
  </si>
  <si>
    <t>2.35E-47</t>
  </si>
  <si>
    <t>8.58E-45</t>
  </si>
  <si>
    <t xml:space="preserve">cell communication </t>
  </si>
  <si>
    <t>metal ion homeostasis (GO:0055065)</t>
  </si>
  <si>
    <t>7.51</t>
  </si>
  <si>
    <t xml:space="preserve">metal ion homeostasis </t>
  </si>
  <si>
    <t>positive regulation of RNA metabolic process (GO:0051254)</t>
  </si>
  <si>
    <t>33.03</t>
  </si>
  <si>
    <t>2.39</t>
  </si>
  <si>
    <t>8.07E-13</t>
  </si>
  <si>
    <t>3.25E-11</t>
  </si>
  <si>
    <t xml:space="preserve">positive regulation of RNA metabolic process </t>
  </si>
  <si>
    <t>lipid transport (GO:0006869)</t>
  </si>
  <si>
    <t>2.35</t>
  </si>
  <si>
    <t xml:space="preserve">lipid transport </t>
  </si>
  <si>
    <t>regulation of protein stability (GO:0031647)</t>
  </si>
  <si>
    <t xml:space="preserve">regulation of protein stability </t>
  </si>
  <si>
    <t>negative regulation of cellular component organization (GO:0051129)</t>
  </si>
  <si>
    <t>3.33E-05</t>
  </si>
  <si>
    <t>4.69E-04</t>
  </si>
  <si>
    <t xml:space="preserve">negative regulation of cellular component organization </t>
  </si>
  <si>
    <t>negative regulation of cell cycle (GO:0045786)</t>
  </si>
  <si>
    <t>3.94E-03</t>
  </si>
  <si>
    <t>3.12E-02</t>
  </si>
  <si>
    <t xml:space="preserve">negative regulation of cell cycle </t>
  </si>
  <si>
    <t>cell surface receptor signaling pathway involved in cell-cell signaling (GO:1905114)</t>
  </si>
  <si>
    <t>2.77E-03</t>
  </si>
  <si>
    <t>2.34E-02</t>
  </si>
  <si>
    <t xml:space="preserve">cell surface receptor signaling pathway involved in cell-cell signaling </t>
  </si>
  <si>
    <t>regulation of supramolecular fiber organization (GO:1902903)</t>
  </si>
  <si>
    <t xml:space="preserve">regulation of supramolecular fiber organization </t>
  </si>
  <si>
    <t>heart development (GO:0007507)</t>
  </si>
  <si>
    <t>9.92</t>
  </si>
  <si>
    <t>2.80E-04</t>
  </si>
  <si>
    <t xml:space="preserve">heart development </t>
  </si>
  <si>
    <t>carboxylic acid metabolic process (GO:0019752)</t>
  </si>
  <si>
    <t>14.69</t>
  </si>
  <si>
    <t>1.19E-05</t>
  </si>
  <si>
    <t xml:space="preserve">carboxylic acid metabolic process </t>
  </si>
  <si>
    <t>cellular cation homeostasis (GO:0030003)</t>
  </si>
  <si>
    <t>2.07E-03</t>
  </si>
  <si>
    <t xml:space="preserve">cellular cation homeostasis </t>
  </si>
  <si>
    <t>oxoacid metabolic process (GO:0043436)</t>
  </si>
  <si>
    <t>15.16</t>
  </si>
  <si>
    <t>8.68E-06</t>
  </si>
  <si>
    <t>1.38E-04</t>
  </si>
  <si>
    <t xml:space="preserve">oxoacid metabolic process </t>
  </si>
  <si>
    <t>small molecule metabolic process (GO:0044281)</t>
  </si>
  <si>
    <t>2.30</t>
  </si>
  <si>
    <t>2.81E-10</t>
  </si>
  <si>
    <t>8.64E-09</t>
  </si>
  <si>
    <t xml:space="preserve">small molecule metabolic process </t>
  </si>
  <si>
    <t>axonogenesis (GO:0007409)</t>
  </si>
  <si>
    <t>4.24E-03</t>
  </si>
  <si>
    <t xml:space="preserve">axonogenesis </t>
  </si>
  <si>
    <t>epithelium development (GO:0060429)</t>
  </si>
  <si>
    <t>19.16</t>
  </si>
  <si>
    <t>4.96E-07</t>
  </si>
  <si>
    <t>9.98E-06</t>
  </si>
  <si>
    <t xml:space="preserve">epithelium development </t>
  </si>
  <si>
    <t>regulation of cellular component biogenesis (GO:0044087)</t>
  </si>
  <si>
    <t>17.00</t>
  </si>
  <si>
    <t>2.54E-06</t>
  </si>
  <si>
    <t>4.46E-05</t>
  </si>
  <si>
    <t xml:space="preserve">regulation of cellular component biogenesis </t>
  </si>
  <si>
    <t>cellular response to stimulus (GO:0051716)</t>
  </si>
  <si>
    <t>117.41</t>
  </si>
  <si>
    <t>1.01E-57</t>
  </si>
  <si>
    <t>7.91E-55</t>
  </si>
  <si>
    <t xml:space="preserve">cellular response to stimulus </t>
  </si>
  <si>
    <t>organic acid metabolic process (GO:0006082)</t>
  </si>
  <si>
    <t>15.32</t>
  </si>
  <si>
    <t>2.28</t>
  </si>
  <si>
    <t xml:space="preserve">organic acid metabolic process </t>
  </si>
  <si>
    <t>negative regulation of DNA-templated transcription (GO:0045892)</t>
  </si>
  <si>
    <t>23.65</t>
  </si>
  <si>
    <t>2.72E-08</t>
  </si>
  <si>
    <t>6.49E-07</t>
  </si>
  <si>
    <t xml:space="preserve">negative regulation of DNA-templated transcription </t>
  </si>
  <si>
    <t>positive regulation of nucleobase-containing compound metabolic process (GO:0045935)</t>
  </si>
  <si>
    <t>36.78</t>
  </si>
  <si>
    <t>1.61E-12</t>
  </si>
  <si>
    <t>6.33E-11</t>
  </si>
  <si>
    <t xml:space="preserve">positive regulation of nucleobase-containing compound metabolic process </t>
  </si>
  <si>
    <t>negative regulation of nucleic acid-templated transcription (GO:1903507)</t>
  </si>
  <si>
    <t>23.68</t>
  </si>
  <si>
    <t>2.83E-08</t>
  </si>
  <si>
    <t>6.70E-07</t>
  </si>
  <si>
    <t xml:space="preserve">negative regulation of nucleic acid-templated transcription </t>
  </si>
  <si>
    <t>regulation of cytoskeleton organization (GO:0051493)</t>
  </si>
  <si>
    <t>4.64E-04</t>
  </si>
  <si>
    <t xml:space="preserve">regulation of cytoskeleton organization </t>
  </si>
  <si>
    <t>negative regulation of RNA biosynthetic process (GO:1902679)</t>
  </si>
  <si>
    <t>23.72</t>
  </si>
  <si>
    <t>2.93E-08</t>
  </si>
  <si>
    <t>6.95E-07</t>
  </si>
  <si>
    <t xml:space="preserve">negative regulation of RNA biosynthetic process </t>
  </si>
  <si>
    <t>negative regulation of biosynthetic process (GO:0009890)</t>
  </si>
  <si>
    <t>29.03</t>
  </si>
  <si>
    <t>7.35E-10</t>
  </si>
  <si>
    <t xml:space="preserve">negative regulation of biosynthetic process </t>
  </si>
  <si>
    <t>regulation of cellular amide metabolic process (GO:0034248)</t>
  </si>
  <si>
    <t>1.19E-02</t>
  </si>
  <si>
    <t xml:space="preserve">regulation of cellular amide metabolic process </t>
  </si>
  <si>
    <t>neurogenesis (GO:0022008)</t>
  </si>
  <si>
    <t>23.06</t>
  </si>
  <si>
    <t>2.26</t>
  </si>
  <si>
    <t>7.17E-08</t>
  </si>
  <si>
    <t>1.62E-06</t>
  </si>
  <si>
    <t xml:space="preserve">neurogenesis </t>
  </si>
  <si>
    <t>inorganic ion homeostasis (GO:0098771)</t>
  </si>
  <si>
    <t>9.31</t>
  </si>
  <si>
    <t>7.08E-04</t>
  </si>
  <si>
    <t>7.21E-03</t>
  </si>
  <si>
    <t xml:space="preserve">inorganic ion homeostasis </t>
  </si>
  <si>
    <t>negative regulation of biological process (GO:0048519)</t>
  </si>
  <si>
    <t>94.98</t>
  </si>
  <si>
    <t>2.66E-38</t>
  </si>
  <si>
    <t>6.83E-36</t>
  </si>
  <si>
    <t xml:space="preserve">negative regulation of biological process </t>
  </si>
  <si>
    <t>organic cyclic compound catabolic process (GO:1901361)</t>
  </si>
  <si>
    <t>2.24</t>
  </si>
  <si>
    <t>4.83E-03</t>
  </si>
  <si>
    <t>3.64E-02</t>
  </si>
  <si>
    <t xml:space="preserve">organic cyclic compound catabolic process </t>
  </si>
  <si>
    <t>animal organ morphogenesis (GO:0009887)</t>
  </si>
  <si>
    <t>4.40E-06</t>
  </si>
  <si>
    <t>7.41E-05</t>
  </si>
  <si>
    <t xml:space="preserve">animal organ morphogenesis </t>
  </si>
  <si>
    <t>positive regulation of cellular process (GO:0048522)</t>
  </si>
  <si>
    <t>101.34</t>
  </si>
  <si>
    <t>7.42E-41</t>
  </si>
  <si>
    <t>2.11E-38</t>
  </si>
  <si>
    <t xml:space="preserve">positive regulation of cellular process </t>
  </si>
  <si>
    <t>negative regulation of RNA metabolic process (GO:0051253)</t>
  </si>
  <si>
    <t>25.65</t>
  </si>
  <si>
    <t>2.75E-08</t>
  </si>
  <si>
    <t>6.55E-07</t>
  </si>
  <si>
    <t xml:space="preserve">negative regulation of RNA metabolic process </t>
  </si>
  <si>
    <t>cellular ion homeostasis (GO:0006873)</t>
  </si>
  <si>
    <t xml:space="preserve">cellular ion homeostasis </t>
  </si>
  <si>
    <t>positive regulation of biological process (GO:0048518)</t>
  </si>
  <si>
    <t>112.68</t>
  </si>
  <si>
    <t>5.22E-48</t>
  </si>
  <si>
    <t>2.10E-45</t>
  </si>
  <si>
    <t xml:space="preserve">positive regulation of biological process </t>
  </si>
  <si>
    <t>embryonic organ development (GO:0048568)</t>
  </si>
  <si>
    <t xml:space="preserve">embryonic organ development </t>
  </si>
  <si>
    <t>cation homeostasis (GO:0055080)</t>
  </si>
  <si>
    <t>2.21</t>
  </si>
  <si>
    <t>1.17E-03</t>
  </si>
  <si>
    <t>1.13E-02</t>
  </si>
  <si>
    <t xml:space="preserve">cation homeostasis </t>
  </si>
  <si>
    <t>tissue development (GO:0009888)</t>
  </si>
  <si>
    <t>30.85</t>
  </si>
  <si>
    <t>1.27E-09</t>
  </si>
  <si>
    <t>3.59E-08</t>
  </si>
  <si>
    <t xml:space="preserve">tissue development </t>
  </si>
  <si>
    <t>ion homeostasis (GO:0050801)</t>
  </si>
  <si>
    <t xml:space="preserve">ion homeostasis </t>
  </si>
  <si>
    <t>negative regulation of cellular process (GO:0048523)</t>
  </si>
  <si>
    <t>84.58</t>
  </si>
  <si>
    <t>5.94E-30</t>
  </si>
  <si>
    <t>8.87E-28</t>
  </si>
  <si>
    <t xml:space="preserve">negative regulation of cellular process </t>
  </si>
  <si>
    <t>lipid metabolic process (GO:0006629)</t>
  </si>
  <si>
    <t>22.06</t>
  </si>
  <si>
    <t>7.73E-07</t>
  </si>
  <si>
    <t>1.50E-05</t>
  </si>
  <si>
    <t xml:space="preserve">lipid metabolic process </t>
  </si>
  <si>
    <t>negative regulation of cellular biosynthetic process (GO:0031327)</t>
  </si>
  <si>
    <t>28.49</t>
  </si>
  <si>
    <t>1.29E-08</t>
  </si>
  <si>
    <t>3.21E-07</t>
  </si>
  <si>
    <t xml:space="preserve">negative regulation of cellular biosynthetic process </t>
  </si>
  <si>
    <t>negative regulation of cellular metabolic process (GO:0031324)</t>
  </si>
  <si>
    <t>40.47</t>
  </si>
  <si>
    <t>2.17</t>
  </si>
  <si>
    <t>4.40E-12</t>
  </si>
  <si>
    <t>1.65E-10</t>
  </si>
  <si>
    <t xml:space="preserve">negative regulation of cellular metabolic process </t>
  </si>
  <si>
    <t>cellular lipid metabolic process (GO:0044255)</t>
  </si>
  <si>
    <t>16.59</t>
  </si>
  <si>
    <t>2.25E-05</t>
  </si>
  <si>
    <t>3.30E-04</t>
  </si>
  <si>
    <t xml:space="preserve">cellular lipid metabolic process </t>
  </si>
  <si>
    <t>visual system development (GO:0150063)</t>
  </si>
  <si>
    <t xml:space="preserve">visual system development </t>
  </si>
  <si>
    <t>regulation of mitotic cell cycle (GO:0007346)</t>
  </si>
  <si>
    <t>8.81</t>
  </si>
  <si>
    <t>2.96E-03</t>
  </si>
  <si>
    <t xml:space="preserve">regulation of mitotic cell cycle </t>
  </si>
  <si>
    <t>negative regulation of macromolecule biosynthetic process (GO:0010558)</t>
  </si>
  <si>
    <t>27.40</t>
  </si>
  <si>
    <t>2.15</t>
  </si>
  <si>
    <t>4.33E-08</t>
  </si>
  <si>
    <t xml:space="preserve">negative regulation of macromolecule biosynthetic process </t>
  </si>
  <si>
    <t>cell junction organization (GO:0034330)</t>
  </si>
  <si>
    <t>2.53E-02</t>
  </si>
  <si>
    <t xml:space="preserve">cell junction organization </t>
  </si>
  <si>
    <t>sensory system development (GO:0048880)</t>
  </si>
  <si>
    <t>6.77E-03</t>
  </si>
  <si>
    <t>4.82E-02</t>
  </si>
  <si>
    <t xml:space="preserve">sensory system development </t>
  </si>
  <si>
    <t>regulation of gene expression (GO:0010468)</t>
  </si>
  <si>
    <t>86.78</t>
  </si>
  <si>
    <t>2.12</t>
  </si>
  <si>
    <t>2.01E-27</t>
  </si>
  <si>
    <t>2.37E-25</t>
  </si>
  <si>
    <t xml:space="preserve">regulation of gene expression </t>
  </si>
  <si>
    <t>cell morphogenesis (GO:0000902)</t>
  </si>
  <si>
    <t>5.02E-03</t>
  </si>
  <si>
    <t xml:space="preserve">cell morphogenesis </t>
  </si>
  <si>
    <t>negative regulation of nucleobase-containing compound metabolic process (GO:0045934)</t>
  </si>
  <si>
    <t>27.92</t>
  </si>
  <si>
    <t xml:space="preserve">negative regulation of nucleobase-containing compound metabolic process </t>
  </si>
  <si>
    <t>central nervous system development (GO:0007417)</t>
  </si>
  <si>
    <t>2.98E-04</t>
  </si>
  <si>
    <t xml:space="preserve">central nervous system development </t>
  </si>
  <si>
    <t>negative regulation of nitrogen compound metabolic process (GO:0051172)</t>
  </si>
  <si>
    <t>43.06</t>
  </si>
  <si>
    <t>1.82E-11</t>
  </si>
  <si>
    <t>6.54E-10</t>
  </si>
  <si>
    <t xml:space="preserve">negative regulation of nitrogen compound metabolic process </t>
  </si>
  <si>
    <t>phosphate-containing compound metabolic process (GO:0006796)</t>
  </si>
  <si>
    <t>33.16</t>
  </si>
  <si>
    <t>2.08</t>
  </si>
  <si>
    <t xml:space="preserve">phosphate-containing compound metabolic process </t>
  </si>
  <si>
    <t>cell adhesion (GO:0007155)</t>
  </si>
  <si>
    <t>17.32</t>
  </si>
  <si>
    <t>5.84E-05</t>
  </si>
  <si>
    <t>7.76E-04</t>
  </si>
  <si>
    <t xml:space="preserve">cell adhesion </t>
  </si>
  <si>
    <t>response to stimulus (GO:0050896)</t>
  </si>
  <si>
    <t>146.72</t>
  </si>
  <si>
    <t>1.68E-62</t>
  </si>
  <si>
    <t>1.88E-59</t>
  </si>
  <si>
    <t xml:space="preserve">response to stimulus </t>
  </si>
  <si>
    <t>system development (GO:0048731)</t>
  </si>
  <si>
    <t>68.60</t>
  </si>
  <si>
    <t>1.15E-18</t>
  </si>
  <si>
    <t>7.33E-17</t>
  </si>
  <si>
    <t xml:space="preserve">system development </t>
  </si>
  <si>
    <t>skeletal system development (GO:0001501)</t>
  </si>
  <si>
    <t>9.20</t>
  </si>
  <si>
    <t>3.77E-03</t>
  </si>
  <si>
    <t>3.00E-02</t>
  </si>
  <si>
    <t xml:space="preserve">skeletal system development </t>
  </si>
  <si>
    <t>phosphorus metabolic process (GO:0006793)</t>
  </si>
  <si>
    <t>33.62</t>
  </si>
  <si>
    <t>2.05</t>
  </si>
  <si>
    <t>1.77E-08</t>
  </si>
  <si>
    <t>4.34E-07</t>
  </si>
  <si>
    <t xml:space="preserve">phosphorus metabolic process </t>
  </si>
  <si>
    <t>organophosphate metabolic process (GO:0019637)</t>
  </si>
  <si>
    <t>16.64</t>
  </si>
  <si>
    <t xml:space="preserve">organophosphate metabolic process </t>
  </si>
  <si>
    <t>lipid biosynthetic process (GO:0008610)</t>
  </si>
  <si>
    <t>10.80</t>
  </si>
  <si>
    <t>2.31E-02</t>
  </si>
  <si>
    <t xml:space="preserve">lipid biosynthetic process </t>
  </si>
  <si>
    <t>system process (GO:0003008)</t>
  </si>
  <si>
    <t>37.16</t>
  </si>
  <si>
    <t>6.12E-09</t>
  </si>
  <si>
    <t xml:space="preserve">system process </t>
  </si>
  <si>
    <t>muscle structure development (GO:0061061)</t>
  </si>
  <si>
    <t>5.79E-03</t>
  </si>
  <si>
    <t>4.23E-02</t>
  </si>
  <si>
    <t xml:space="preserve">muscle structure development </t>
  </si>
  <si>
    <t>endocytosis (GO:0006897)</t>
  </si>
  <si>
    <t>2.01</t>
  </si>
  <si>
    <t xml:space="preserve">endocytosis </t>
  </si>
  <si>
    <t>reproduction (GO:0000003)</t>
  </si>
  <si>
    <t>25.86</t>
  </si>
  <si>
    <t>5.07E-05</t>
  </si>
  <si>
    <t xml:space="preserve">reproduction </t>
  </si>
  <si>
    <t>animal organ development (GO:0048513)</t>
  </si>
  <si>
    <t>58.16</t>
  </si>
  <si>
    <t>1.99</t>
  </si>
  <si>
    <t>1.50E-13</t>
  </si>
  <si>
    <t>6.43E-12</t>
  </si>
  <si>
    <t xml:space="preserve">animal organ development </t>
  </si>
  <si>
    <t>regulation of cellular component organization (GO:0051128)</t>
  </si>
  <si>
    <t>42.25</t>
  </si>
  <si>
    <t>1.18E-09</t>
  </si>
  <si>
    <t>3.34E-08</t>
  </si>
  <si>
    <t xml:space="preserve">regulation of cellular component organization </t>
  </si>
  <si>
    <t>multicellular organism development (GO:0007275)</t>
  </si>
  <si>
    <t>75.57</t>
  </si>
  <si>
    <t>3.76E-18</t>
  </si>
  <si>
    <t>2.28E-16</t>
  </si>
  <si>
    <t xml:space="preserve">multicellular organism development </t>
  </si>
  <si>
    <t>cell part morphogenesis (GO:0032990)</t>
  </si>
  <si>
    <t>4.70E-02</t>
  </si>
  <si>
    <t xml:space="preserve">cell part morphogenesis </t>
  </si>
  <si>
    <t>reproductive process (GO:0022414)</t>
  </si>
  <si>
    <t>25.68</t>
  </si>
  <si>
    <t>1.95</t>
  </si>
  <si>
    <t>8.50E-06</t>
  </si>
  <si>
    <t>1.36E-04</t>
  </si>
  <si>
    <t xml:space="preserve">reproductive process </t>
  </si>
  <si>
    <t>cell development (GO:0048468)</t>
  </si>
  <si>
    <t>30.83</t>
  </si>
  <si>
    <t xml:space="preserve">cell development </t>
  </si>
  <si>
    <t>anatomical structure morphogenesis (GO:0009653)</t>
  </si>
  <si>
    <t>39.98</t>
  </si>
  <si>
    <t>7.09E-07</t>
  </si>
  <si>
    <t xml:space="preserve">anatomical structure morphogenesis </t>
  </si>
  <si>
    <t>DNA-templated transcription (GO:0006351)</t>
  </si>
  <si>
    <t>10.96</t>
  </si>
  <si>
    <t>1.92</t>
  </si>
  <si>
    <t>3.86E-02</t>
  </si>
  <si>
    <t xml:space="preserve">DNA-templated transcription </t>
  </si>
  <si>
    <t>nucleic acid-templated transcription (GO:0097659)</t>
  </si>
  <si>
    <t>5.26E-03</t>
  </si>
  <si>
    <t>3.91E-02</t>
  </si>
  <si>
    <t xml:space="preserve">nucleic acid-templated transcription </t>
  </si>
  <si>
    <t>multicellular organism reproduction (GO:0032504)</t>
  </si>
  <si>
    <t>16.23</t>
  </si>
  <si>
    <t xml:space="preserve">multicellular organism reproduction </t>
  </si>
  <si>
    <t>regulation of macromolecule metabolic process (GO:0060255)</t>
  </si>
  <si>
    <t>111.07</t>
  </si>
  <si>
    <t>5.33E-27</t>
  </si>
  <si>
    <t>5.97E-25</t>
  </si>
  <si>
    <t xml:space="preserve">regulation of macromolecule metabolic process </t>
  </si>
  <si>
    <t>neuron projection development (GO:0031175)</t>
  </si>
  <si>
    <t>1.90</t>
  </si>
  <si>
    <t>4.68E-03</t>
  </si>
  <si>
    <t>3.52E-02</t>
  </si>
  <si>
    <t xml:space="preserve">neuron projection development </t>
  </si>
  <si>
    <t>multicellular organismal reproductive process (GO:0048609)</t>
  </si>
  <si>
    <t>15.55</t>
  </si>
  <si>
    <t>1.63E-03</t>
  </si>
  <si>
    <t>1.49E-02</t>
  </si>
  <si>
    <t xml:space="preserve">multicellular organismal reproductive process </t>
  </si>
  <si>
    <t>catabolic process (GO:0009056)</t>
  </si>
  <si>
    <t>35.28</t>
  </si>
  <si>
    <t>1.98E-06</t>
  </si>
  <si>
    <t xml:space="preserve">catabolic process </t>
  </si>
  <si>
    <t>cellular developmental process (GO:0048869)</t>
  </si>
  <si>
    <t>6.59E-11</t>
  </si>
  <si>
    <t>2.21E-09</t>
  </si>
  <si>
    <t xml:space="preserve">cellular developmental process </t>
  </si>
  <si>
    <t>regulation of biosynthetic process (GO:0009889)</t>
  </si>
  <si>
    <t>74.41</t>
  </si>
  <si>
    <t>5.34E-13</t>
  </si>
  <si>
    <t>2.20E-11</t>
  </si>
  <si>
    <t xml:space="preserve">regulation of biosynthetic process </t>
  </si>
  <si>
    <t>regulation of DNA-templated transcription (GO:0006355)</t>
  </si>
  <si>
    <t>61.74</t>
  </si>
  <si>
    <t>5.22E-09</t>
  </si>
  <si>
    <t xml:space="preserve">regulation of DNA-templated transcription </t>
  </si>
  <si>
    <t>regulation of metabolic process (GO:0019222)</t>
  </si>
  <si>
    <t>120.72</t>
  </si>
  <si>
    <t>3.27E-25</t>
  </si>
  <si>
    <t>3.18E-23</t>
  </si>
  <si>
    <t xml:space="preserve">regulation of metabolic process </t>
  </si>
  <si>
    <t>regulation of nucleic acid-templated transcription (GO:1903506)</t>
  </si>
  <si>
    <t>61.77</t>
  </si>
  <si>
    <t>1.67E-10</t>
  </si>
  <si>
    <t>5.29E-09</t>
  </si>
  <si>
    <t xml:space="preserve">regulation of nucleic acid-templated transcription </t>
  </si>
  <si>
    <t>cell differentiation (GO:0030154)</t>
  </si>
  <si>
    <t>62.90</t>
  </si>
  <si>
    <t>9.53E-11</t>
  </si>
  <si>
    <t>3.11E-09</t>
  </si>
  <si>
    <t xml:space="preserve">cell differentiation </t>
  </si>
  <si>
    <t>organonitrogen compound catabolic process (GO:1901565)</t>
  </si>
  <si>
    <t>19.88</t>
  </si>
  <si>
    <t>7.33E-03</t>
  </si>
  <si>
    <t xml:space="preserve">organonitrogen compound catabolic process </t>
  </si>
  <si>
    <t>regulation of RNA biosynthetic process (GO:2001141)</t>
  </si>
  <si>
    <t>61.93</t>
  </si>
  <si>
    <t>1.82E-10</t>
  </si>
  <si>
    <t>5.74E-09</t>
  </si>
  <si>
    <t xml:space="preserve">regulation of RNA biosynthetic process </t>
  </si>
  <si>
    <t>anatomical structure development (GO:0048856)</t>
  </si>
  <si>
    <t>91.94</t>
  </si>
  <si>
    <t>2.75E-16</t>
  </si>
  <si>
    <t>1.47E-14</t>
  </si>
  <si>
    <t xml:space="preserve">anatomical structure development </t>
  </si>
  <si>
    <t>neuron development (GO:0048666)</t>
  </si>
  <si>
    <t>3.75E-02</t>
  </si>
  <si>
    <t xml:space="preserve">neuron development </t>
  </si>
  <si>
    <t>regulation of organelle organization (GO:0033043)</t>
  </si>
  <si>
    <t>21.25</t>
  </si>
  <si>
    <t>6.85E-04</t>
  </si>
  <si>
    <t>7.01E-03</t>
  </si>
  <si>
    <t xml:space="preserve">regulation of organelle organization </t>
  </si>
  <si>
    <t>neuron differentiation (GO:0030182)</t>
  </si>
  <si>
    <t>19.04</t>
  </si>
  <si>
    <t xml:space="preserve">neuron differentiation </t>
  </si>
  <si>
    <t>nucleobase-containing compound biosynthetic process (GO:0034654)</t>
  </si>
  <si>
    <t>18.00</t>
  </si>
  <si>
    <t>1.78</t>
  </si>
  <si>
    <t xml:space="preserve">nucleobase-containing compound biosynthetic process </t>
  </si>
  <si>
    <t>generation of neurons (GO:0048699)</t>
  </si>
  <si>
    <t>20.27</t>
  </si>
  <si>
    <t>1.18E-03</t>
  </si>
  <si>
    <t xml:space="preserve">generation of neurons </t>
  </si>
  <si>
    <t>organic substance catabolic process (GO:1901575)</t>
  </si>
  <si>
    <t>30.01</t>
  </si>
  <si>
    <t>7.52E-05</t>
  </si>
  <si>
    <t xml:space="preserve">organic substance catabolic process </t>
  </si>
  <si>
    <t>heterocycle biosynthetic process (GO:0018130)</t>
  </si>
  <si>
    <t>19.29</t>
  </si>
  <si>
    <t>1.76</t>
  </si>
  <si>
    <t>2.03E-03</t>
  </si>
  <si>
    <t xml:space="preserve">heterocycle biosynthetic process </t>
  </si>
  <si>
    <t>regulation of macromolecule biosynthetic process (GO:0010556)</t>
  </si>
  <si>
    <t>70.39</t>
  </si>
  <si>
    <t xml:space="preserve">regulation of macromolecule biosynthetic process </t>
  </si>
  <si>
    <t>multicellular organismal process (GO:0032501)</t>
  </si>
  <si>
    <t>117.63</t>
  </si>
  <si>
    <t>2.54E-21</t>
  </si>
  <si>
    <t>1.87E-19</t>
  </si>
  <si>
    <t xml:space="preserve">multicellular organismal process </t>
  </si>
  <si>
    <t>regulation of cellular biosynthetic process (GO:0031326)</t>
  </si>
  <si>
    <t>73.32</t>
  </si>
  <si>
    <t>2.02E-11</t>
  </si>
  <si>
    <t xml:space="preserve">regulation of cellular biosynthetic process </t>
  </si>
  <si>
    <t>organic cyclic compound biosynthetic process (GO:1901362)</t>
  </si>
  <si>
    <t>21.73</t>
  </si>
  <si>
    <t>1.15E-03</t>
  </si>
  <si>
    <t>1.11E-02</t>
  </si>
  <si>
    <t xml:space="preserve">organic cyclic compound biosynthetic process </t>
  </si>
  <si>
    <t>aromatic compound biosynthetic process (GO:0019438)</t>
  </si>
  <si>
    <t>19.46</t>
  </si>
  <si>
    <t>2.14E-03</t>
  </si>
  <si>
    <t xml:space="preserve">aromatic compound biosynthetic process </t>
  </si>
  <si>
    <t>regulation of transcription by RNA polymerase II (GO:0006357)</t>
  </si>
  <si>
    <t>46.58</t>
  </si>
  <si>
    <t>1.74</t>
  </si>
  <si>
    <t>8.31E-07</t>
  </si>
  <si>
    <t>1.61E-05</t>
  </si>
  <si>
    <t xml:space="preserve">regulation of transcription by RNA polymerase II </t>
  </si>
  <si>
    <t>nervous system development (GO:0007399)</t>
  </si>
  <si>
    <t>8.55E-06</t>
  </si>
  <si>
    <t xml:space="preserve">nervous system development </t>
  </si>
  <si>
    <t>regulation of nitrogen compound metabolic process (GO:0051171)</t>
  </si>
  <si>
    <t>102.04</t>
  </si>
  <si>
    <t>3.33E-16</t>
  </si>
  <si>
    <t xml:space="preserve">regulation of nitrogen compound metabolic process </t>
  </si>
  <si>
    <t>biosynthetic process (GO:0009058)</t>
  </si>
  <si>
    <t>46.53</t>
  </si>
  <si>
    <t>1.81E-06</t>
  </si>
  <si>
    <t>3.28E-05</t>
  </si>
  <si>
    <t xml:space="preserve">biosynthetic process </t>
  </si>
  <si>
    <t>developmental process involved in reproduction (GO:0003006)</t>
  </si>
  <si>
    <t>16.93</t>
  </si>
  <si>
    <t>1.71</t>
  </si>
  <si>
    <t xml:space="preserve">developmental process involved in reproduction </t>
  </si>
  <si>
    <t>cellular biosynthetic process (GO:0044249)</t>
  </si>
  <si>
    <t>44.04</t>
  </si>
  <si>
    <t>5.24E-06</t>
  </si>
  <si>
    <t xml:space="preserve">cellular biosynthetic process </t>
  </si>
  <si>
    <t>regulation of RNA metabolic process (GO:0051252)</t>
  </si>
  <si>
    <t>67.06</t>
  </si>
  <si>
    <t>5.51E-09</t>
  </si>
  <si>
    <t>1.44E-07</t>
  </si>
  <si>
    <t xml:space="preserve">regulation of RNA metabolic process </t>
  </si>
  <si>
    <t>regulation of cell cycle (GO:0051726)</t>
  </si>
  <si>
    <t>20.05</t>
  </si>
  <si>
    <t>3.62E-03</t>
  </si>
  <si>
    <t xml:space="preserve">regulation of cell cycle </t>
  </si>
  <si>
    <t>developmental process (GO:0032502)</t>
  </si>
  <si>
    <t>101.47</t>
  </si>
  <si>
    <t>1.01E-14</t>
  </si>
  <si>
    <t>4.78E-13</t>
  </si>
  <si>
    <t xml:space="preserve">developmental process </t>
  </si>
  <si>
    <t>cellular catabolic process (GO:0044248)</t>
  </si>
  <si>
    <t>29.04</t>
  </si>
  <si>
    <t>1.69</t>
  </si>
  <si>
    <t>4.26E-04</t>
  </si>
  <si>
    <t>4.59E-03</t>
  </si>
  <si>
    <t xml:space="preserve">cellular catabolic process </t>
  </si>
  <si>
    <t>regulation of primary metabolic process (GO:0080090)</t>
  </si>
  <si>
    <t>104.95</t>
  </si>
  <si>
    <t>5.40E-13</t>
  </si>
  <si>
    <t xml:space="preserve">regulation of primary metabolic process </t>
  </si>
  <si>
    <t>ion transport (GO:0006811)</t>
  </si>
  <si>
    <t>21.48</t>
  </si>
  <si>
    <t xml:space="preserve">ion transport </t>
  </si>
  <si>
    <t>regulation of cellular metabolic process (GO:0031323)</t>
  </si>
  <si>
    <t>100.93</t>
  </si>
  <si>
    <t>1.67</t>
  </si>
  <si>
    <t>9.28E-14</t>
  </si>
  <si>
    <t>4.11E-12</t>
  </si>
  <si>
    <t xml:space="preserve">regulation of cellular metabolic process </t>
  </si>
  <si>
    <t>regulation of nucleobase-containing compound metabolic process (GO:0019219)</t>
  </si>
  <si>
    <t>72.69</t>
  </si>
  <si>
    <t>4.87E-09</t>
  </si>
  <si>
    <t xml:space="preserve">regulation of nucleobase-containing compound metabolic process </t>
  </si>
  <si>
    <t>organic substance biosynthetic process (GO:1901576)</t>
  </si>
  <si>
    <t>45.29</t>
  </si>
  <si>
    <t xml:space="preserve">organic substance biosynthetic process </t>
  </si>
  <si>
    <t>cellular nitrogen compound biosynthetic process (GO:0044271)</t>
  </si>
  <si>
    <t>28.38</t>
  </si>
  <si>
    <t>7.91E-04</t>
  </si>
  <si>
    <t>7.96E-03</t>
  </si>
  <si>
    <t xml:space="preserve">cellular nitrogen compound biosynthetic process </t>
  </si>
  <si>
    <t>vesicle-mediated transport (GO:0016192)</t>
  </si>
  <si>
    <t>24.70</t>
  </si>
  <si>
    <t>1.58</t>
  </si>
  <si>
    <t xml:space="preserve">vesicle-mediated transport </t>
  </si>
  <si>
    <t>regulation of cellular process (GO:0050794)</t>
  </si>
  <si>
    <t>199.95</t>
  </si>
  <si>
    <t>4.08E-29</t>
  </si>
  <si>
    <t>5.47E-27</t>
  </si>
  <si>
    <t xml:space="preserve">regulation of cellular process </t>
  </si>
  <si>
    <t>regulation of biological process (GO:0050789)</t>
  </si>
  <si>
    <t>211.02</t>
  </si>
  <si>
    <t>7.94E-30</t>
  </si>
  <si>
    <t>1.16E-27</t>
  </si>
  <si>
    <t xml:space="preserve">regulation of biological process </t>
  </si>
  <si>
    <t>gene expression (GO:0010467)</t>
  </si>
  <si>
    <t>41.36</t>
  </si>
  <si>
    <t>2.68E-03</t>
  </si>
  <si>
    <t>2.28E-02</t>
  </si>
  <si>
    <t xml:space="preserve">gene expression </t>
  </si>
  <si>
    <t>biological regulation (GO:0065007)</t>
  </si>
  <si>
    <t>224.21</t>
  </si>
  <si>
    <t>1.44</t>
  </si>
  <si>
    <t>1.22E-29</t>
  </si>
  <si>
    <t>1.75E-27</t>
  </si>
  <si>
    <t xml:space="preserve">biological regulation </t>
  </si>
  <si>
    <t>establishment of localization (GO:0051234)</t>
  </si>
  <si>
    <t>71.44</t>
  </si>
  <si>
    <t>1.47E-04</t>
  </si>
  <si>
    <t>1.77E-03</t>
  </si>
  <si>
    <t xml:space="preserve">establishment of localization </t>
  </si>
  <si>
    <t>transport (GO:0006810)</t>
  </si>
  <si>
    <t>68.63</t>
  </si>
  <si>
    <t>3.39E-04</t>
  </si>
  <si>
    <t>3.78E-03</t>
  </si>
  <si>
    <t xml:space="preserve">transport </t>
  </si>
  <si>
    <t>metabolic process (GO:0008152)</t>
  </si>
  <si>
    <t>145.33</t>
  </si>
  <si>
    <t>6.51E-10</t>
  </si>
  <si>
    <t xml:space="preserve">metabolic process </t>
  </si>
  <si>
    <t>localization (GO:0051179)</t>
  </si>
  <si>
    <t>81.61</t>
  </si>
  <si>
    <t>1.40</t>
  </si>
  <si>
    <t xml:space="preserve">localization </t>
  </si>
  <si>
    <t>organonitrogen compound metabolic process (GO:1901564)</t>
  </si>
  <si>
    <t>89.60</t>
  </si>
  <si>
    <t>3.94E-05</t>
  </si>
  <si>
    <t>5.48E-04</t>
  </si>
  <si>
    <t xml:space="preserve">organonitrogen compound metabolic process </t>
  </si>
  <si>
    <t>organic substance metabolic process (GO:0071704)</t>
  </si>
  <si>
    <t>137.57</t>
  </si>
  <si>
    <t>2.48E-08</t>
  </si>
  <si>
    <t>5.91E-07</t>
  </si>
  <si>
    <t xml:space="preserve">organic substance metabolic process </t>
  </si>
  <si>
    <t>cellular metabolic process (GO:0044237)</t>
  </si>
  <si>
    <t>118.07</t>
  </si>
  <si>
    <t>1.54E-06</t>
  </si>
  <si>
    <t>2.81E-05</t>
  </si>
  <si>
    <t xml:space="preserve">cellular metabolic process </t>
  </si>
  <si>
    <t>organic cyclic compound metabolic process (GO:1901360)</t>
  </si>
  <si>
    <t>58.84</t>
  </si>
  <si>
    <t>4.10E-03</t>
  </si>
  <si>
    <t>3.24E-02</t>
  </si>
  <si>
    <t xml:space="preserve">organic cyclic compound metabolic process </t>
  </si>
  <si>
    <t>primary metabolic process (GO:0044238)</t>
  </si>
  <si>
    <t>129.19</t>
  </si>
  <si>
    <t>1.35</t>
  </si>
  <si>
    <t>3.61E-05</t>
  </si>
  <si>
    <t xml:space="preserve">primary metabolic process </t>
  </si>
  <si>
    <t>nitrogen compound metabolic process (GO:0006807)</t>
  </si>
  <si>
    <t>119.93</t>
  </si>
  <si>
    <t xml:space="preserve">nitrogen compound metabolic process </t>
  </si>
  <si>
    <t>cellular process (GO:0009987)</t>
  </si>
  <si>
    <t>268.89</t>
  </si>
  <si>
    <t>1.28E-24</t>
  </si>
  <si>
    <t>1.21E-22</t>
  </si>
  <si>
    <t xml:space="preserve">cellular process </t>
  </si>
  <si>
    <t>macromolecule metabolic process (GO:0043170)</t>
  </si>
  <si>
    <t>106.19</t>
  </si>
  <si>
    <t>1.28</t>
  </si>
  <si>
    <t>9.30E-04</t>
  </si>
  <si>
    <t>9.14E-03</t>
  </si>
  <si>
    <t xml:space="preserve">macromolecule metabolic process </t>
  </si>
  <si>
    <t>biological_process (GO:0008150)</t>
  </si>
  <si>
    <t>319.29</t>
  </si>
  <si>
    <t>1.23E-14</t>
  </si>
  <si>
    <t xml:space="preserve">biological_process </t>
  </si>
  <si>
    <t>sensory perception of smell (GO:0007608)</t>
  </si>
  <si>
    <t>-</t>
  </si>
  <si>
    <t>.12</t>
  </si>
  <si>
    <t>3.88E-03</t>
  </si>
  <si>
    <t>3.08E-02</t>
  </si>
  <si>
    <t xml:space="preserve">sensory perception of smell </t>
  </si>
  <si>
    <t>detection of chemical stimulus involved in sensory perception (GO:0050907)</t>
  </si>
  <si>
    <t>2.27E-02</t>
  </si>
  <si>
    <t xml:space="preserve">detection of chemical stimulus involved in sensory perception </t>
  </si>
  <si>
    <t>Unclassified (UNCLASSIFIED)</t>
  </si>
  <si>
    <t>48.71</t>
  </si>
  <si>
    <t>.10</t>
  </si>
  <si>
    <t xml:space="preserve">Unclassified </t>
  </si>
  <si>
    <t>detection of chemical stimulus involved in sensory perception of smell (GO:0050911)</t>
  </si>
  <si>
    <t xml:space="preserve"> &lt; 0.01</t>
  </si>
  <si>
    <t>7.02E-04</t>
  </si>
  <si>
    <t>7.15E-03</t>
  </si>
  <si>
    <t xml:space="preserve">detection of chemical stimulus involved in sensory perception of smell </t>
  </si>
  <si>
    <t>positive regulation of type I hypersensitivity</t>
  </si>
  <si>
    <t>negative regulation of type I hypersensitivity</t>
  </si>
  <si>
    <t>regulation of type I hypersensitivity</t>
  </si>
  <si>
    <t>type I hypersensitivity mediated by mast cells</t>
  </si>
  <si>
    <t>type I hypersensitivity mediated by basophils</t>
  </si>
  <si>
    <t>type I hypersensitivity</t>
  </si>
  <si>
    <t>tight junction</t>
  </si>
  <si>
    <t>bicellular tight junction</t>
  </si>
  <si>
    <t>host-symbiont bicellular tight junction</t>
  </si>
  <si>
    <t>septate junction</t>
  </si>
  <si>
    <t>pleated septate junction</t>
  </si>
  <si>
    <t>smooth septate junction</t>
  </si>
  <si>
    <t>tricellular tight junction</t>
  </si>
  <si>
    <t>tight junction organization</t>
  </si>
  <si>
    <t>tight junction assembly</t>
  </si>
  <si>
    <t>bicellular tight junction assembly</t>
  </si>
  <si>
    <t>septate junction assembly</t>
  </si>
  <si>
    <t>tricellular tight junction assembly</t>
  </si>
  <si>
    <t>tight junction disassembly</t>
  </si>
  <si>
    <t>negative regulation of tight junction disassembly</t>
  </si>
  <si>
    <t>positive regulation of tight junction disassembly</t>
  </si>
  <si>
    <t>regulation of tight junction disassembly</t>
  </si>
  <si>
    <t>tricellular tight junction disassembly</t>
  </si>
  <si>
    <t>receptor-mediated endocytosis</t>
  </si>
  <si>
    <t>clathrin-dependent endocytosis</t>
  </si>
  <si>
    <t>Fc receptor-mediated immune complex endocytosis</t>
  </si>
  <si>
    <t>negative regulation of receptor-mediated endocytosis</t>
  </si>
  <si>
    <t>positive regulation of receptor-mediated endocytosis</t>
  </si>
  <si>
    <t>receptor internalization</t>
  </si>
  <si>
    <t>regulation of receptor-mediated endocytosis</t>
  </si>
  <si>
    <t>antigen sampling in mucosal-associated lymphoid tissue</t>
  </si>
  <si>
    <t>antigen sampling by dendritic cells in mucosal-associated lymphoid tissue</t>
  </si>
  <si>
    <t>antigen sampling by M cells in mucosal-associated lymphoid tissue</t>
  </si>
  <si>
    <t>dendritic cell antigen processing and presentation</t>
  </si>
  <si>
    <t>antigen transcytosis by M cells in mucosal-associated lymphoid tissue</t>
  </si>
  <si>
    <t>myeloid dendritic cell activation</t>
  </si>
  <si>
    <t>myeloid dendritic cell activation involved in immune response</t>
  </si>
  <si>
    <t>myeloid dendritic cell differentiation</t>
  </si>
  <si>
    <t>negative regulation of myeloid dendritic cell activation</t>
  </si>
  <si>
    <t>positive regulation of myeloid dendritic cell activation</t>
  </si>
  <si>
    <t>regulation of myeloid dendritic cell activation</t>
  </si>
  <si>
    <t>myeloid dendritic cell differentiation involved in immune response</t>
  </si>
  <si>
    <t>Langerhans cell differentiation</t>
  </si>
  <si>
    <t>GO:0002266 </t>
  </si>
  <si>
    <t>follicular dendritic cell activation</t>
  </si>
  <si>
    <t>GO:0002267</t>
  </si>
  <si>
    <t>follicular dendritic cell activation involved in immune response</t>
  </si>
  <si>
    <t>GO:0002268 </t>
  </si>
  <si>
    <t>follicular dendritic cell differentiation</t>
  </si>
  <si>
    <t>T cell costimulation</t>
  </si>
  <si>
    <t>CD4-positive, alpha-beta T cell costimulation</t>
  </si>
  <si>
    <t>negative regulation of T cell costimulation</t>
  </si>
  <si>
    <t>positive regulation of T cell costimulation</t>
  </si>
  <si>
    <t>regulation of T cell costimulation</t>
  </si>
  <si>
    <t>type 2 immune response</t>
  </si>
  <si>
    <t>negative regulation of type 2 immune response</t>
  </si>
  <si>
    <t>negative regulation of T-helper 2 cell cytokine production</t>
  </si>
  <si>
    <t>negative regulation of T-helper 2 cell differentiation</t>
  </si>
  <si>
    <t>positive regulation of type 2 immune response</t>
  </si>
  <si>
    <t>positive regulation of T-helper 2 cell cytokine production</t>
  </si>
  <si>
    <t>positive regulation of T-helper 2 cell differentiation</t>
  </si>
  <si>
    <t>regulation of type 2 immune response</t>
  </si>
  <si>
    <t> regulation of T-helper 2 cell cytokine production</t>
  </si>
  <si>
    <t>regulation of T-helper 2 cell differentiation</t>
  </si>
  <si>
    <t> T-helper 2 cell cytokine production</t>
  </si>
  <si>
    <t>T-helper 2 cell differentiation</t>
  </si>
  <si>
    <t>T-helper 2 cell lineage commitment</t>
  </si>
  <si>
    <t>isotype switching to IgE isotypes</t>
  </si>
  <si>
    <t>interleukin-4-dependent isotype switching to IgE isotypes</t>
  </si>
  <si>
    <t>regulation of isotype switching to IgE isotypes</t>
  </si>
  <si>
    <t>regulation of interleukin-4-dependent isotype switching to IgE isotypes</t>
  </si>
  <si>
    <t>positive regulation of isotype switching to IgE isotypes</t>
  </si>
  <si>
    <t>positive regulation of interleukin-4-dependent isotype switching to IgE isotypes</t>
  </si>
  <si>
    <t>negative regulation of isotype switching to IgE isotypes</t>
  </si>
  <si>
    <t>regulation of isotype switching</t>
  </si>
  <si>
    <t>isotype switching</t>
  </si>
  <si>
    <t>positive regulation of isotype switching</t>
  </si>
  <si>
    <t>negative regulation of isotype switching</t>
  </si>
  <si>
    <t>B cell activation involved in immune response</t>
  </si>
  <si>
    <t>B cell differentiation</t>
  </si>
  <si>
    <t>B cell proliferation</t>
  </si>
  <si>
    <t>establishment of B cell polarity</t>
  </si>
  <si>
    <t>negative regulation of B cell activation</t>
  </si>
  <si>
    <t>positive regulation of B cell activation</t>
  </si>
  <si>
    <t>regulation of B cell activation</t>
  </si>
  <si>
    <t>mature B cell differentiation involved in immune response</t>
  </si>
  <si>
    <t>B cell lineage commitment</t>
  </si>
  <si>
    <t>B cell selection</t>
  </si>
  <si>
    <t>immature B cell differentiation</t>
  </si>
  <si>
    <t>mature B cell differentiation</t>
  </si>
  <si>
    <t>negative regulation of B cell differentiation</t>
  </si>
  <si>
    <t>positive regulation of B cell differentiation</t>
  </si>
  <si>
    <t>regulation of B cell differentiation</t>
  </si>
  <si>
    <t>B cell negative selection</t>
  </si>
  <si>
    <t>B cell positive selection</t>
  </si>
  <si>
    <t>central B cell selection</t>
  </si>
  <si>
    <t>peripheral B cell selection</t>
  </si>
  <si>
    <t>central B cell negative selection</t>
  </si>
  <si>
    <t>peripheral B cell negative selection</t>
  </si>
  <si>
    <t>central B cell positive selection</t>
  </si>
  <si>
    <t>peripheral B cell positive selection</t>
  </si>
  <si>
    <t>central B cell anergy</t>
  </si>
  <si>
    <t>central B cell deletion</t>
  </si>
  <si>
    <t>B cell affinity maturation</t>
  </si>
  <si>
    <t>B cell homeostatic proliferation</t>
  </si>
  <si>
    <t>B cell proliferation involved in immune response</t>
  </si>
  <si>
    <t>B-1 B cell proliferation</t>
  </si>
  <si>
    <t>negative regulation of B cell proliferation</t>
  </si>
  <si>
    <t>positive regulation of B cell proliferation</t>
  </si>
  <si>
    <t>regulation of B cell proliferation</t>
  </si>
  <si>
    <t>B cell costimulation</t>
  </si>
  <si>
    <t>T-helper 2 cell cytokine production</t>
  </si>
  <si>
    <t>regulation of T-helper 2 cell cytokine production</t>
  </si>
  <si>
    <t>dendritic cell migration</t>
  </si>
  <si>
    <t>dendritic cell chemotaxis</t>
  </si>
  <si>
    <t>myeloid dendritic cell chemotaxis</t>
  </si>
  <si>
    <t>negative regulation of dendritic cell chemotaxis</t>
  </si>
  <si>
    <t>positive regulation of dendritic cell chemotaxis</t>
  </si>
  <si>
    <t>regulation of dendritic cell chemotaxis</t>
  </si>
  <si>
    <t>positive regulation of endocytosis</t>
  </si>
  <si>
    <t>regulation of endocytosis</t>
  </si>
  <si>
    <t>GO:0006911</t>
  </si>
  <si>
    <t>phagocytosis, engulfment</t>
  </si>
  <si>
    <t>GO:0006910</t>
  </si>
  <si>
    <t>phagocytosis, recognition</t>
  </si>
  <si>
    <t>GO:0006907</t>
  </si>
  <si>
    <t>pinocytosis</t>
  </si>
  <si>
    <t>GO:0070086</t>
  </si>
  <si>
    <t>ubiquitin-dependent endocytosis</t>
  </si>
  <si>
    <t>GO:0099051</t>
  </si>
  <si>
    <t>vesicle scission involved in endocytosis</t>
  </si>
  <si>
    <t>GO Term Name</t>
  </si>
  <si>
    <t>Go Term Name</t>
  </si>
  <si>
    <t>GO Term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3" fillId="2" borderId="2" xfId="0" applyFont="1" applyFill="1" applyBorder="1"/>
  </cellXfs>
  <cellStyles count="1">
    <cellStyle name="Normal" xfId="0" builtinId="0"/>
  </cellStyles>
  <dxfs count="6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27A3B14-58AB-4B20-AB46-CDF284CF944F}" name="Table4" displayName="Table4" ref="A1:B19" totalsRowCount="1">
  <autoFilter ref="A1:B18" xr:uid="{A27A3B14-58AB-4B20-AB46-CDF284CF944F}"/>
  <tableColumns count="2">
    <tableColumn id="1" xr3:uid="{99800529-8925-4DEC-AD6D-2EFA02474C72}" name="GO Term ID"/>
    <tableColumn id="2" xr3:uid="{A1005C80-5CB4-460F-9C65-1ADB649B2226}" name="GO Term Name" totalsRowFunction="custom">
      <totalsRowFormula>COUNTA(Table4[GO Term Name])</totalsRowFormula>
    </tableColumn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6FDFF7E-428B-48E6-8DAC-0EE5E34593FA}" name="Table2" displayName="Table2" ref="A1:B8" totalsRowCount="1" headerRowCellStyle="Normal" dataCellStyle="Normal">
  <autoFilter ref="A1:B7" xr:uid="{36FDFF7E-428B-48E6-8DAC-0EE5E34593FA}"/>
  <tableColumns count="2">
    <tableColumn id="1" xr3:uid="{EB04F46E-443B-4E3D-8E75-334EBE3B6464}" name="GO Term ID" totalsRowDxfId="1" dataCellStyle="Normal"/>
    <tableColumn id="2" xr3:uid="{3DBFAE59-4647-45F8-B62D-BF0BC3063659}" name="GO Term Name" totalsRowFunction="custom" totalsRowDxfId="0" dataCellStyle="Normal">
      <totalsRowFormula>COUNTA(Table2[GO Term Name])</totalsRow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0ECC2FD-F363-440B-B691-C46BE0A1BF11}" name="Table1" displayName="Table1" ref="A1:B16" totalsRowCount="1" dataCellStyle="Normal">
  <autoFilter ref="A1:B15" xr:uid="{80ECC2FD-F363-440B-B691-C46BE0A1BF11}"/>
  <tableColumns count="2">
    <tableColumn id="1" xr3:uid="{F6DE2249-79CA-4094-B943-AA29557E946B}" name="GO Term ID" totalsRowDxfId="5" dataCellStyle="Normal"/>
    <tableColumn id="2" xr3:uid="{B6E9120E-73DE-47A6-9F8E-A8B09447AF34}" name="Go Term Name" totalsRowFunction="custom" totalsRowDxfId="4" dataCellStyle="Normal">
      <totalsRowFormula>COUNTA(Table1[Go Term Name])</totalsRowFormula>
    </tableColumn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05CAFE7-9C04-467A-9018-358B0240D9F5}" name="Table5" displayName="Table5" ref="A1:B7" totalsRowCount="1">
  <autoFilter ref="A1:B6" xr:uid="{705CAFE7-9C04-467A-9018-358B0240D9F5}"/>
  <tableColumns count="2">
    <tableColumn id="1" xr3:uid="{BDE999B2-377E-466A-AEDB-1441393F4007}" name="GO Term ID"/>
    <tableColumn id="2" xr3:uid="{9B8503DB-69AC-4E0A-AB06-1CFD6DCF2E3C}" name="GO Term Name" totalsRowFunction="custom">
      <totalsRowFormula>COUNTA(Table5[GO Term Name])</totalsRowFormula>
    </tableColumn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D9A08DE-A3F7-4FA9-9F99-6F32259A9A11}" name="Table6" displayName="Table6" ref="A1:B13" totalsRowCount="1">
  <autoFilter ref="A1:B12" xr:uid="{7D9A08DE-A3F7-4FA9-9F99-6F32259A9A11}"/>
  <tableColumns count="2">
    <tableColumn id="1" xr3:uid="{4153B7CD-639B-4B70-B896-1A15D374BAE7}" name="GO Term ID"/>
    <tableColumn id="2" xr3:uid="{87374F47-D3A5-40C5-87E3-C2872724C3B6}" name="GO Term Name" totalsRowFunction="custom">
      <totalsRowFormula>COUNTA(Table6[GO Term Name])</totalsRowFormula>
    </tableColumn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3EBD535-7A29-413D-AAC4-6AAD459AF28F}" name="Table11" displayName="Table11" ref="A1:B7" totalsRowShown="0">
  <autoFilter ref="A1:B7" xr:uid="{E3EBD535-7A29-413D-AAC4-6AAD459AF28F}"/>
  <tableColumns count="2">
    <tableColumn id="1" xr3:uid="{1975B123-01B5-451A-AE85-305DBBF9177C}" name="GO Term ID"/>
    <tableColumn id="2" xr3:uid="{425774AE-14CA-40C4-B7D9-4B8D1DEFDAC4}" name="GO Term Name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D98F813-B746-4D9B-88B7-66F9FE55AC03}" name="Table7" displayName="Table7" ref="A1:B20" totalsRowCount="1">
  <autoFilter ref="A1:B19" xr:uid="{CD98F813-B746-4D9B-88B7-66F9FE55AC03}"/>
  <tableColumns count="2">
    <tableColumn id="1" xr3:uid="{F054C3DA-2D0D-4DA8-9762-665366D53A06}" name="GO Term ID"/>
    <tableColumn id="2" xr3:uid="{7A5A67F5-493C-4336-BFE8-D110231A1EC6}" name="GO Term Name" totalsRowFunction="custom">
      <totalsRowFormula>COUNTA(Table7[GO Term Name])</totalsRowFormula>
    </tableColumn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433F56B-A72E-4F10-99BE-8570FC9C4071}" name="Table8" displayName="Table8" ref="A1:B13" totalsRowCount="1">
  <autoFilter ref="A1:B12" xr:uid="{3433F56B-A72E-4F10-99BE-8570FC9C4071}"/>
  <tableColumns count="2">
    <tableColumn id="1" xr3:uid="{DE9D4578-2104-4B38-A3EF-6CF3CBC7F0B1}" name="GO Term ID"/>
    <tableColumn id="2" xr3:uid="{4BC36C79-45B7-400D-A01B-FC281F303610}" name="GO Term Name" totalsRowFunction="custom">
      <totalsRowFormula>COUNTA(Table8[GO Term Name])</totalsRowFormula>
    </tableColumn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2959C3B-3C84-423D-94B6-C72B8935FC01}" name="Table9" displayName="Table9" ref="A1:B45" totalsRowCount="1" headerRowCellStyle="Normal" dataCellStyle="Normal">
  <autoFilter ref="A1:B44" xr:uid="{52959C3B-3C84-423D-94B6-C72B8935FC01}"/>
  <tableColumns count="2">
    <tableColumn id="1" xr3:uid="{267A2DB3-F1EE-46B0-B5E9-F35F1C11E63F}" name="GO Term ID" totalsRowDxfId="3" dataCellStyle="Normal"/>
    <tableColumn id="2" xr3:uid="{623D447E-52B3-4078-A722-B76AE15B1E11}" name="GO Term Name" totalsRowFunction="custom" totalsRowDxfId="2" dataCellStyle="Normal">
      <totalsRowFormula>COUNTA(Table9[GO Term Name])</totalsRowFormula>
    </tableColumn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852472B-7734-4E61-BA50-B03D442EE7A1}" name="Table10" displayName="Table10" ref="A1:B14" totalsRowShown="0">
  <autoFilter ref="A1:B14" xr:uid="{C852472B-7734-4E61-BA50-B03D442EE7A1}"/>
  <tableColumns count="2">
    <tableColumn id="1" xr3:uid="{5684D251-F7C0-4886-B9B7-03747F6F189C}" name="GO Term ID"/>
    <tableColumn id="2" xr3:uid="{3E96709A-F73A-4094-A48C-A451BDCD8F96}" name="GO Term Nam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80F87-C97A-4BAF-8DE0-EB132BF1207E}">
  <dimension ref="A1:B2346"/>
  <sheetViews>
    <sheetView workbookViewId="0">
      <selection activeCell="B1220" sqref="B1220"/>
    </sheetView>
  </sheetViews>
  <sheetFormatPr defaultRowHeight="14.5" x14ac:dyDescent="0.35"/>
  <cols>
    <col min="1" max="1" width="14.81640625" bestFit="1" customWidth="1"/>
  </cols>
  <sheetData>
    <row r="1" spans="1:2" x14ac:dyDescent="0.35">
      <c r="A1" t="s">
        <v>0</v>
      </c>
      <c r="B1" t="s">
        <v>1</v>
      </c>
    </row>
    <row r="2" spans="1:2" x14ac:dyDescent="0.35">
      <c r="B2" t="s">
        <v>2</v>
      </c>
    </row>
    <row r="3" spans="1:2" x14ac:dyDescent="0.35">
      <c r="B3" t="s">
        <v>3</v>
      </c>
    </row>
    <row r="4" spans="1:2" x14ac:dyDescent="0.35">
      <c r="B4" t="s">
        <v>4</v>
      </c>
    </row>
    <row r="5" spans="1:2" x14ac:dyDescent="0.35">
      <c r="B5" t="s">
        <v>5</v>
      </c>
    </row>
    <row r="6" spans="1:2" x14ac:dyDescent="0.35">
      <c r="B6" t="s">
        <v>6</v>
      </c>
    </row>
    <row r="7" spans="1:2" x14ac:dyDescent="0.35">
      <c r="B7" t="s">
        <v>7</v>
      </c>
    </row>
    <row r="8" spans="1:2" x14ac:dyDescent="0.35">
      <c r="B8" t="s">
        <v>8</v>
      </c>
    </row>
    <row r="9" spans="1:2" x14ac:dyDescent="0.35">
      <c r="B9" t="s">
        <v>9</v>
      </c>
    </row>
    <row r="10" spans="1:2" x14ac:dyDescent="0.35">
      <c r="B10" t="s">
        <v>10</v>
      </c>
    </row>
    <row r="11" spans="1:2" x14ac:dyDescent="0.35">
      <c r="B11" t="s">
        <v>11</v>
      </c>
    </row>
    <row r="12" spans="1:2" x14ac:dyDescent="0.35">
      <c r="B12" t="s">
        <v>12</v>
      </c>
    </row>
    <row r="13" spans="1:2" x14ac:dyDescent="0.35">
      <c r="B13" t="s">
        <v>13</v>
      </c>
    </row>
    <row r="14" spans="1:2" x14ac:dyDescent="0.35">
      <c r="B14" t="s">
        <v>14</v>
      </c>
    </row>
    <row r="15" spans="1:2" x14ac:dyDescent="0.35">
      <c r="B15" t="s">
        <v>15</v>
      </c>
    </row>
    <row r="16" spans="1:2" x14ac:dyDescent="0.35">
      <c r="B16" t="s">
        <v>16</v>
      </c>
    </row>
    <row r="17" spans="2:2" x14ac:dyDescent="0.35">
      <c r="B17" t="s">
        <v>17</v>
      </c>
    </row>
    <row r="18" spans="2:2" x14ac:dyDescent="0.35">
      <c r="B18" t="s">
        <v>18</v>
      </c>
    </row>
    <row r="19" spans="2:2" x14ac:dyDescent="0.35">
      <c r="B19" t="s">
        <v>19</v>
      </c>
    </row>
    <row r="20" spans="2:2" x14ac:dyDescent="0.35">
      <c r="B20" t="s">
        <v>20</v>
      </c>
    </row>
    <row r="21" spans="2:2" x14ac:dyDescent="0.35">
      <c r="B21" t="s">
        <v>21</v>
      </c>
    </row>
    <row r="22" spans="2:2" x14ac:dyDescent="0.35">
      <c r="B22" t="s">
        <v>22</v>
      </c>
    </row>
    <row r="23" spans="2:2" x14ac:dyDescent="0.35">
      <c r="B23" t="s">
        <v>23</v>
      </c>
    </row>
    <row r="24" spans="2:2" x14ac:dyDescent="0.35">
      <c r="B24" t="s">
        <v>24</v>
      </c>
    </row>
    <row r="25" spans="2:2" x14ac:dyDescent="0.35">
      <c r="B25" t="s">
        <v>25</v>
      </c>
    </row>
    <row r="26" spans="2:2" x14ac:dyDescent="0.35">
      <c r="B26" t="s">
        <v>26</v>
      </c>
    </row>
    <row r="27" spans="2:2" x14ac:dyDescent="0.35">
      <c r="B27" t="s">
        <v>27</v>
      </c>
    </row>
    <row r="28" spans="2:2" x14ac:dyDescent="0.35">
      <c r="B28" t="s">
        <v>28</v>
      </c>
    </row>
    <row r="29" spans="2:2" x14ac:dyDescent="0.35">
      <c r="B29" t="s">
        <v>29</v>
      </c>
    </row>
    <row r="30" spans="2:2" x14ac:dyDescent="0.35">
      <c r="B30" t="s">
        <v>30</v>
      </c>
    </row>
    <row r="31" spans="2:2" x14ac:dyDescent="0.35">
      <c r="B31" t="s">
        <v>31</v>
      </c>
    </row>
    <row r="32" spans="2:2" x14ac:dyDescent="0.35">
      <c r="B32" t="s">
        <v>32</v>
      </c>
    </row>
    <row r="33" spans="2:2" x14ac:dyDescent="0.35">
      <c r="B33" t="s">
        <v>33</v>
      </c>
    </row>
    <row r="34" spans="2:2" x14ac:dyDescent="0.35">
      <c r="B34" t="s">
        <v>34</v>
      </c>
    </row>
    <row r="35" spans="2:2" x14ac:dyDescent="0.35">
      <c r="B35" t="s">
        <v>35</v>
      </c>
    </row>
    <row r="36" spans="2:2" x14ac:dyDescent="0.35">
      <c r="B36" t="s">
        <v>36</v>
      </c>
    </row>
    <row r="37" spans="2:2" x14ac:dyDescent="0.35">
      <c r="B37" t="s">
        <v>37</v>
      </c>
    </row>
    <row r="38" spans="2:2" x14ac:dyDescent="0.35">
      <c r="B38" t="s">
        <v>38</v>
      </c>
    </row>
    <row r="39" spans="2:2" x14ac:dyDescent="0.35">
      <c r="B39" t="s">
        <v>39</v>
      </c>
    </row>
    <row r="40" spans="2:2" x14ac:dyDescent="0.35">
      <c r="B40" t="s">
        <v>40</v>
      </c>
    </row>
    <row r="41" spans="2:2" x14ac:dyDescent="0.35">
      <c r="B41" t="s">
        <v>41</v>
      </c>
    </row>
    <row r="42" spans="2:2" x14ac:dyDescent="0.35">
      <c r="B42" t="s">
        <v>42</v>
      </c>
    </row>
    <row r="43" spans="2:2" x14ac:dyDescent="0.35">
      <c r="B43" t="s">
        <v>43</v>
      </c>
    </row>
    <row r="44" spans="2:2" x14ac:dyDescent="0.35">
      <c r="B44" t="s">
        <v>44</v>
      </c>
    </row>
    <row r="45" spans="2:2" x14ac:dyDescent="0.35">
      <c r="B45" t="s">
        <v>45</v>
      </c>
    </row>
    <row r="46" spans="2:2" x14ac:dyDescent="0.35">
      <c r="B46" t="s">
        <v>46</v>
      </c>
    </row>
    <row r="47" spans="2:2" x14ac:dyDescent="0.35">
      <c r="B47" t="s">
        <v>47</v>
      </c>
    </row>
    <row r="48" spans="2:2" x14ac:dyDescent="0.35">
      <c r="B48" t="s">
        <v>48</v>
      </c>
    </row>
    <row r="49" spans="2:2" x14ac:dyDescent="0.35">
      <c r="B49" t="s">
        <v>49</v>
      </c>
    </row>
    <row r="50" spans="2:2" x14ac:dyDescent="0.35">
      <c r="B50" t="s">
        <v>50</v>
      </c>
    </row>
    <row r="51" spans="2:2" x14ac:dyDescent="0.35">
      <c r="B51" t="s">
        <v>51</v>
      </c>
    </row>
    <row r="52" spans="2:2" x14ac:dyDescent="0.35">
      <c r="B52" t="s">
        <v>52</v>
      </c>
    </row>
    <row r="53" spans="2:2" x14ac:dyDescent="0.35">
      <c r="B53" t="s">
        <v>53</v>
      </c>
    </row>
    <row r="54" spans="2:2" x14ac:dyDescent="0.35">
      <c r="B54" t="s">
        <v>54</v>
      </c>
    </row>
    <row r="55" spans="2:2" x14ac:dyDescent="0.35">
      <c r="B55" t="s">
        <v>55</v>
      </c>
    </row>
    <row r="56" spans="2:2" x14ac:dyDescent="0.35">
      <c r="B56" t="s">
        <v>56</v>
      </c>
    </row>
    <row r="57" spans="2:2" x14ac:dyDescent="0.35">
      <c r="B57" t="s">
        <v>57</v>
      </c>
    </row>
    <row r="58" spans="2:2" x14ac:dyDescent="0.35">
      <c r="B58" t="s">
        <v>58</v>
      </c>
    </row>
    <row r="59" spans="2:2" x14ac:dyDescent="0.35">
      <c r="B59" t="s">
        <v>59</v>
      </c>
    </row>
    <row r="60" spans="2:2" x14ac:dyDescent="0.35">
      <c r="B60" t="s">
        <v>60</v>
      </c>
    </row>
    <row r="61" spans="2:2" x14ac:dyDescent="0.35">
      <c r="B61" t="s">
        <v>61</v>
      </c>
    </row>
    <row r="62" spans="2:2" x14ac:dyDescent="0.35">
      <c r="B62" t="s">
        <v>62</v>
      </c>
    </row>
    <row r="63" spans="2:2" x14ac:dyDescent="0.35">
      <c r="B63" t="s">
        <v>63</v>
      </c>
    </row>
    <row r="64" spans="2:2" x14ac:dyDescent="0.35">
      <c r="B64" t="s">
        <v>64</v>
      </c>
    </row>
    <row r="65" spans="2:2" x14ac:dyDescent="0.35">
      <c r="B65" t="s">
        <v>65</v>
      </c>
    </row>
    <row r="66" spans="2:2" x14ac:dyDescent="0.35">
      <c r="B66" t="s">
        <v>66</v>
      </c>
    </row>
    <row r="67" spans="2:2" x14ac:dyDescent="0.35">
      <c r="B67" t="s">
        <v>67</v>
      </c>
    </row>
    <row r="68" spans="2:2" x14ac:dyDescent="0.35">
      <c r="B68" t="s">
        <v>68</v>
      </c>
    </row>
    <row r="69" spans="2:2" x14ac:dyDescent="0.35">
      <c r="B69" t="s">
        <v>69</v>
      </c>
    </row>
    <row r="70" spans="2:2" x14ac:dyDescent="0.35">
      <c r="B70" t="s">
        <v>70</v>
      </c>
    </row>
    <row r="71" spans="2:2" x14ac:dyDescent="0.35">
      <c r="B71" t="s">
        <v>71</v>
      </c>
    </row>
    <row r="72" spans="2:2" x14ac:dyDescent="0.35">
      <c r="B72" t="s">
        <v>72</v>
      </c>
    </row>
    <row r="73" spans="2:2" x14ac:dyDescent="0.35">
      <c r="B73" t="s">
        <v>73</v>
      </c>
    </row>
    <row r="74" spans="2:2" x14ac:dyDescent="0.35">
      <c r="B74" t="s">
        <v>74</v>
      </c>
    </row>
    <row r="75" spans="2:2" x14ac:dyDescent="0.35">
      <c r="B75" t="s">
        <v>75</v>
      </c>
    </row>
    <row r="76" spans="2:2" x14ac:dyDescent="0.35">
      <c r="B76" t="s">
        <v>76</v>
      </c>
    </row>
    <row r="77" spans="2:2" x14ac:dyDescent="0.35">
      <c r="B77" t="s">
        <v>77</v>
      </c>
    </row>
    <row r="78" spans="2:2" x14ac:dyDescent="0.35">
      <c r="B78" t="s">
        <v>78</v>
      </c>
    </row>
    <row r="79" spans="2:2" x14ac:dyDescent="0.35">
      <c r="B79" t="s">
        <v>79</v>
      </c>
    </row>
    <row r="80" spans="2:2" x14ac:dyDescent="0.35">
      <c r="B80" t="s">
        <v>80</v>
      </c>
    </row>
    <row r="81" spans="2:2" x14ac:dyDescent="0.35">
      <c r="B81" t="s">
        <v>81</v>
      </c>
    </row>
    <row r="82" spans="2:2" x14ac:dyDescent="0.35">
      <c r="B82" t="s">
        <v>82</v>
      </c>
    </row>
    <row r="83" spans="2:2" x14ac:dyDescent="0.35">
      <c r="B83" t="s">
        <v>83</v>
      </c>
    </row>
    <row r="84" spans="2:2" x14ac:dyDescent="0.35">
      <c r="B84" t="s">
        <v>84</v>
      </c>
    </row>
    <row r="85" spans="2:2" x14ac:dyDescent="0.35">
      <c r="B85" t="s">
        <v>85</v>
      </c>
    </row>
    <row r="86" spans="2:2" x14ac:dyDescent="0.35">
      <c r="B86" t="s">
        <v>86</v>
      </c>
    </row>
    <row r="87" spans="2:2" x14ac:dyDescent="0.35">
      <c r="B87" t="s">
        <v>87</v>
      </c>
    </row>
    <row r="88" spans="2:2" x14ac:dyDescent="0.35">
      <c r="B88" t="s">
        <v>88</v>
      </c>
    </row>
    <row r="89" spans="2:2" x14ac:dyDescent="0.35">
      <c r="B89" t="s">
        <v>89</v>
      </c>
    </row>
    <row r="90" spans="2:2" x14ac:dyDescent="0.35">
      <c r="B90" t="s">
        <v>90</v>
      </c>
    </row>
    <row r="91" spans="2:2" x14ac:dyDescent="0.35">
      <c r="B91" t="s">
        <v>91</v>
      </c>
    </row>
    <row r="92" spans="2:2" x14ac:dyDescent="0.35">
      <c r="B92" t="s">
        <v>92</v>
      </c>
    </row>
    <row r="93" spans="2:2" x14ac:dyDescent="0.35">
      <c r="B93" t="s">
        <v>93</v>
      </c>
    </row>
    <row r="94" spans="2:2" x14ac:dyDescent="0.35">
      <c r="B94" t="s">
        <v>94</v>
      </c>
    </row>
    <row r="95" spans="2:2" x14ac:dyDescent="0.35">
      <c r="B95" t="s">
        <v>95</v>
      </c>
    </row>
    <row r="96" spans="2:2" x14ac:dyDescent="0.35">
      <c r="B96" t="s">
        <v>96</v>
      </c>
    </row>
    <row r="97" spans="2:2" x14ac:dyDescent="0.35">
      <c r="B97" t="s">
        <v>97</v>
      </c>
    </row>
    <row r="98" spans="2:2" x14ac:dyDescent="0.35">
      <c r="B98" t="s">
        <v>98</v>
      </c>
    </row>
    <row r="99" spans="2:2" x14ac:dyDescent="0.35">
      <c r="B99" t="s">
        <v>99</v>
      </c>
    </row>
    <row r="100" spans="2:2" x14ac:dyDescent="0.35">
      <c r="B100" t="s">
        <v>100</v>
      </c>
    </row>
    <row r="101" spans="2:2" x14ac:dyDescent="0.35">
      <c r="B101" t="s">
        <v>101</v>
      </c>
    </row>
    <row r="102" spans="2:2" x14ac:dyDescent="0.35">
      <c r="B102" t="s">
        <v>102</v>
      </c>
    </row>
    <row r="103" spans="2:2" x14ac:dyDescent="0.35">
      <c r="B103" t="s">
        <v>103</v>
      </c>
    </row>
    <row r="104" spans="2:2" x14ac:dyDescent="0.35">
      <c r="B104" t="s">
        <v>104</v>
      </c>
    </row>
    <row r="105" spans="2:2" x14ac:dyDescent="0.35">
      <c r="B105" t="s">
        <v>105</v>
      </c>
    </row>
    <row r="106" spans="2:2" x14ac:dyDescent="0.35">
      <c r="B106" t="s">
        <v>106</v>
      </c>
    </row>
    <row r="107" spans="2:2" x14ac:dyDescent="0.35">
      <c r="B107" t="s">
        <v>107</v>
      </c>
    </row>
    <row r="108" spans="2:2" x14ac:dyDescent="0.35">
      <c r="B108" t="s">
        <v>108</v>
      </c>
    </row>
    <row r="109" spans="2:2" x14ac:dyDescent="0.35">
      <c r="B109" t="s">
        <v>109</v>
      </c>
    </row>
    <row r="110" spans="2:2" x14ac:dyDescent="0.35">
      <c r="B110" t="s">
        <v>110</v>
      </c>
    </row>
    <row r="111" spans="2:2" x14ac:dyDescent="0.35">
      <c r="B111" t="s">
        <v>111</v>
      </c>
    </row>
    <row r="112" spans="2:2" x14ac:dyDescent="0.35">
      <c r="B112" t="s">
        <v>112</v>
      </c>
    </row>
    <row r="113" spans="2:2" x14ac:dyDescent="0.35">
      <c r="B113" t="s">
        <v>113</v>
      </c>
    </row>
    <row r="114" spans="2:2" x14ac:dyDescent="0.35">
      <c r="B114" t="s">
        <v>114</v>
      </c>
    </row>
    <row r="115" spans="2:2" x14ac:dyDescent="0.35">
      <c r="B115" t="s">
        <v>115</v>
      </c>
    </row>
    <row r="116" spans="2:2" x14ac:dyDescent="0.35">
      <c r="B116" t="s">
        <v>116</v>
      </c>
    </row>
    <row r="117" spans="2:2" x14ac:dyDescent="0.35">
      <c r="B117" t="s">
        <v>117</v>
      </c>
    </row>
    <row r="118" spans="2:2" x14ac:dyDescent="0.35">
      <c r="B118" t="s">
        <v>118</v>
      </c>
    </row>
    <row r="119" spans="2:2" x14ac:dyDescent="0.35">
      <c r="B119" t="s">
        <v>119</v>
      </c>
    </row>
    <row r="120" spans="2:2" x14ac:dyDescent="0.35">
      <c r="B120" t="s">
        <v>120</v>
      </c>
    </row>
    <row r="121" spans="2:2" x14ac:dyDescent="0.35">
      <c r="B121" t="s">
        <v>121</v>
      </c>
    </row>
    <row r="122" spans="2:2" x14ac:dyDescent="0.35">
      <c r="B122" t="s">
        <v>122</v>
      </c>
    </row>
    <row r="123" spans="2:2" x14ac:dyDescent="0.35">
      <c r="B123" t="s">
        <v>123</v>
      </c>
    </row>
    <row r="124" spans="2:2" x14ac:dyDescent="0.35">
      <c r="B124" t="s">
        <v>124</v>
      </c>
    </row>
    <row r="125" spans="2:2" x14ac:dyDescent="0.35">
      <c r="B125" t="s">
        <v>125</v>
      </c>
    </row>
    <row r="126" spans="2:2" x14ac:dyDescent="0.35">
      <c r="B126" t="s">
        <v>126</v>
      </c>
    </row>
    <row r="127" spans="2:2" x14ac:dyDescent="0.35">
      <c r="B127" t="s">
        <v>127</v>
      </c>
    </row>
    <row r="128" spans="2:2" x14ac:dyDescent="0.35">
      <c r="B128" t="s">
        <v>128</v>
      </c>
    </row>
    <row r="129" spans="2:2" x14ac:dyDescent="0.35">
      <c r="B129" t="s">
        <v>129</v>
      </c>
    </row>
    <row r="130" spans="2:2" x14ac:dyDescent="0.35">
      <c r="B130" t="s">
        <v>130</v>
      </c>
    </row>
    <row r="131" spans="2:2" x14ac:dyDescent="0.35">
      <c r="B131" t="s">
        <v>131</v>
      </c>
    </row>
    <row r="132" spans="2:2" x14ac:dyDescent="0.35">
      <c r="B132" t="s">
        <v>132</v>
      </c>
    </row>
    <row r="133" spans="2:2" x14ac:dyDescent="0.35">
      <c r="B133" t="s">
        <v>133</v>
      </c>
    </row>
    <row r="134" spans="2:2" x14ac:dyDescent="0.35">
      <c r="B134" t="s">
        <v>134</v>
      </c>
    </row>
    <row r="135" spans="2:2" x14ac:dyDescent="0.35">
      <c r="B135" t="s">
        <v>135</v>
      </c>
    </row>
    <row r="136" spans="2:2" x14ac:dyDescent="0.35">
      <c r="B136" t="s">
        <v>136</v>
      </c>
    </row>
    <row r="137" spans="2:2" x14ac:dyDescent="0.35">
      <c r="B137" t="s">
        <v>137</v>
      </c>
    </row>
    <row r="138" spans="2:2" x14ac:dyDescent="0.35">
      <c r="B138" t="s">
        <v>138</v>
      </c>
    </row>
    <row r="139" spans="2:2" x14ac:dyDescent="0.35">
      <c r="B139" t="s">
        <v>139</v>
      </c>
    </row>
    <row r="140" spans="2:2" x14ac:dyDescent="0.35">
      <c r="B140" t="s">
        <v>140</v>
      </c>
    </row>
    <row r="141" spans="2:2" x14ac:dyDescent="0.35">
      <c r="B141" t="s">
        <v>141</v>
      </c>
    </row>
    <row r="142" spans="2:2" x14ac:dyDescent="0.35">
      <c r="B142" t="s">
        <v>142</v>
      </c>
    </row>
    <row r="143" spans="2:2" x14ac:dyDescent="0.35">
      <c r="B143" t="s">
        <v>143</v>
      </c>
    </row>
    <row r="144" spans="2:2" x14ac:dyDescent="0.35">
      <c r="B144" t="s">
        <v>144</v>
      </c>
    </row>
    <row r="145" spans="2:2" x14ac:dyDescent="0.35">
      <c r="B145" t="s">
        <v>145</v>
      </c>
    </row>
    <row r="146" spans="2:2" x14ac:dyDescent="0.35">
      <c r="B146" t="s">
        <v>146</v>
      </c>
    </row>
    <row r="147" spans="2:2" x14ac:dyDescent="0.35">
      <c r="B147" t="s">
        <v>147</v>
      </c>
    </row>
    <row r="148" spans="2:2" x14ac:dyDescent="0.35">
      <c r="B148" t="s">
        <v>148</v>
      </c>
    </row>
    <row r="149" spans="2:2" x14ac:dyDescent="0.35">
      <c r="B149" t="s">
        <v>149</v>
      </c>
    </row>
    <row r="150" spans="2:2" x14ac:dyDescent="0.35">
      <c r="B150" t="s">
        <v>150</v>
      </c>
    </row>
    <row r="151" spans="2:2" x14ac:dyDescent="0.35">
      <c r="B151" t="s">
        <v>151</v>
      </c>
    </row>
    <row r="152" spans="2:2" x14ac:dyDescent="0.35">
      <c r="B152" t="s">
        <v>152</v>
      </c>
    </row>
    <row r="153" spans="2:2" x14ac:dyDescent="0.35">
      <c r="B153" t="s">
        <v>153</v>
      </c>
    </row>
    <row r="154" spans="2:2" x14ac:dyDescent="0.35">
      <c r="B154" t="s">
        <v>154</v>
      </c>
    </row>
    <row r="155" spans="2:2" x14ac:dyDescent="0.35">
      <c r="B155" t="s">
        <v>155</v>
      </c>
    </row>
    <row r="156" spans="2:2" x14ac:dyDescent="0.35">
      <c r="B156" t="s">
        <v>156</v>
      </c>
    </row>
    <row r="157" spans="2:2" x14ac:dyDescent="0.35">
      <c r="B157" t="s">
        <v>157</v>
      </c>
    </row>
    <row r="158" spans="2:2" x14ac:dyDescent="0.35">
      <c r="B158" t="s">
        <v>158</v>
      </c>
    </row>
    <row r="159" spans="2:2" x14ac:dyDescent="0.35">
      <c r="B159" t="s">
        <v>159</v>
      </c>
    </row>
    <row r="160" spans="2:2" x14ac:dyDescent="0.35">
      <c r="B160" t="s">
        <v>160</v>
      </c>
    </row>
    <row r="161" spans="2:2" x14ac:dyDescent="0.35">
      <c r="B161" t="s">
        <v>161</v>
      </c>
    </row>
    <row r="162" spans="2:2" x14ac:dyDescent="0.35">
      <c r="B162" t="s">
        <v>162</v>
      </c>
    </row>
    <row r="163" spans="2:2" x14ac:dyDescent="0.35">
      <c r="B163" t="s">
        <v>163</v>
      </c>
    </row>
    <row r="164" spans="2:2" x14ac:dyDescent="0.35">
      <c r="B164" t="s">
        <v>164</v>
      </c>
    </row>
    <row r="165" spans="2:2" x14ac:dyDescent="0.35">
      <c r="B165" t="s">
        <v>165</v>
      </c>
    </row>
    <row r="166" spans="2:2" x14ac:dyDescent="0.35">
      <c r="B166" t="s">
        <v>166</v>
      </c>
    </row>
    <row r="167" spans="2:2" x14ac:dyDescent="0.35">
      <c r="B167" t="s">
        <v>167</v>
      </c>
    </row>
    <row r="168" spans="2:2" x14ac:dyDescent="0.35">
      <c r="B168" t="s">
        <v>168</v>
      </c>
    </row>
    <row r="169" spans="2:2" x14ac:dyDescent="0.35">
      <c r="B169" t="s">
        <v>169</v>
      </c>
    </row>
    <row r="170" spans="2:2" x14ac:dyDescent="0.35">
      <c r="B170" t="s">
        <v>170</v>
      </c>
    </row>
    <row r="171" spans="2:2" x14ac:dyDescent="0.35">
      <c r="B171" t="s">
        <v>171</v>
      </c>
    </row>
    <row r="172" spans="2:2" x14ac:dyDescent="0.35">
      <c r="B172" t="s">
        <v>172</v>
      </c>
    </row>
    <row r="173" spans="2:2" x14ac:dyDescent="0.35">
      <c r="B173" t="s">
        <v>173</v>
      </c>
    </row>
    <row r="174" spans="2:2" x14ac:dyDescent="0.35">
      <c r="B174" t="s">
        <v>174</v>
      </c>
    </row>
    <row r="175" spans="2:2" x14ac:dyDescent="0.35">
      <c r="B175" t="s">
        <v>175</v>
      </c>
    </row>
    <row r="176" spans="2:2" x14ac:dyDescent="0.35">
      <c r="B176" t="s">
        <v>176</v>
      </c>
    </row>
    <row r="177" spans="2:2" x14ac:dyDescent="0.35">
      <c r="B177" t="s">
        <v>177</v>
      </c>
    </row>
    <row r="178" spans="2:2" x14ac:dyDescent="0.35">
      <c r="B178" t="s">
        <v>178</v>
      </c>
    </row>
    <row r="179" spans="2:2" x14ac:dyDescent="0.35">
      <c r="B179" t="s">
        <v>179</v>
      </c>
    </row>
    <row r="180" spans="2:2" x14ac:dyDescent="0.35">
      <c r="B180" t="s">
        <v>180</v>
      </c>
    </row>
    <row r="181" spans="2:2" x14ac:dyDescent="0.35">
      <c r="B181" t="s">
        <v>181</v>
      </c>
    </row>
    <row r="182" spans="2:2" x14ac:dyDescent="0.35">
      <c r="B182" t="s">
        <v>182</v>
      </c>
    </row>
    <row r="183" spans="2:2" x14ac:dyDescent="0.35">
      <c r="B183" t="s">
        <v>183</v>
      </c>
    </row>
    <row r="184" spans="2:2" x14ac:dyDescent="0.35">
      <c r="B184" t="s">
        <v>184</v>
      </c>
    </row>
    <row r="185" spans="2:2" x14ac:dyDescent="0.35">
      <c r="B185" t="s">
        <v>185</v>
      </c>
    </row>
    <row r="186" spans="2:2" x14ac:dyDescent="0.35">
      <c r="B186" t="s">
        <v>186</v>
      </c>
    </row>
    <row r="187" spans="2:2" x14ac:dyDescent="0.35">
      <c r="B187" t="s">
        <v>187</v>
      </c>
    </row>
    <row r="188" spans="2:2" x14ac:dyDescent="0.35">
      <c r="B188" t="s">
        <v>188</v>
      </c>
    </row>
    <row r="189" spans="2:2" x14ac:dyDescent="0.35">
      <c r="B189" t="s">
        <v>189</v>
      </c>
    </row>
    <row r="190" spans="2:2" x14ac:dyDescent="0.35">
      <c r="B190" t="s">
        <v>190</v>
      </c>
    </row>
    <row r="191" spans="2:2" x14ac:dyDescent="0.35">
      <c r="B191" t="s">
        <v>191</v>
      </c>
    </row>
    <row r="192" spans="2:2" x14ac:dyDescent="0.35">
      <c r="B192" t="s">
        <v>192</v>
      </c>
    </row>
    <row r="193" spans="2:2" x14ac:dyDescent="0.35">
      <c r="B193" t="s">
        <v>193</v>
      </c>
    </row>
    <row r="194" spans="2:2" x14ac:dyDescent="0.35">
      <c r="B194" t="s">
        <v>194</v>
      </c>
    </row>
    <row r="195" spans="2:2" x14ac:dyDescent="0.35">
      <c r="B195" t="s">
        <v>195</v>
      </c>
    </row>
    <row r="196" spans="2:2" x14ac:dyDescent="0.35">
      <c r="B196" t="s">
        <v>196</v>
      </c>
    </row>
    <row r="197" spans="2:2" x14ac:dyDescent="0.35">
      <c r="B197" t="s">
        <v>197</v>
      </c>
    </row>
    <row r="198" spans="2:2" x14ac:dyDescent="0.35">
      <c r="B198" t="s">
        <v>198</v>
      </c>
    </row>
    <row r="199" spans="2:2" x14ac:dyDescent="0.35">
      <c r="B199" t="s">
        <v>199</v>
      </c>
    </row>
    <row r="200" spans="2:2" x14ac:dyDescent="0.35">
      <c r="B200" t="s">
        <v>200</v>
      </c>
    </row>
    <row r="201" spans="2:2" x14ac:dyDescent="0.35">
      <c r="B201" t="s">
        <v>201</v>
      </c>
    </row>
    <row r="202" spans="2:2" x14ac:dyDescent="0.35">
      <c r="B202" t="s">
        <v>202</v>
      </c>
    </row>
    <row r="203" spans="2:2" x14ac:dyDescent="0.35">
      <c r="B203" t="s">
        <v>203</v>
      </c>
    </row>
    <row r="204" spans="2:2" x14ac:dyDescent="0.35">
      <c r="B204" t="s">
        <v>204</v>
      </c>
    </row>
    <row r="205" spans="2:2" x14ac:dyDescent="0.35">
      <c r="B205" t="s">
        <v>205</v>
      </c>
    </row>
    <row r="206" spans="2:2" x14ac:dyDescent="0.35">
      <c r="B206" t="s">
        <v>206</v>
      </c>
    </row>
    <row r="207" spans="2:2" x14ac:dyDescent="0.35">
      <c r="B207" t="s">
        <v>207</v>
      </c>
    </row>
    <row r="208" spans="2:2" x14ac:dyDescent="0.35">
      <c r="B208" t="s">
        <v>208</v>
      </c>
    </row>
    <row r="209" spans="2:2" x14ac:dyDescent="0.35">
      <c r="B209" t="s">
        <v>209</v>
      </c>
    </row>
    <row r="210" spans="2:2" x14ac:dyDescent="0.35">
      <c r="B210" t="s">
        <v>210</v>
      </c>
    </row>
    <row r="211" spans="2:2" x14ac:dyDescent="0.35">
      <c r="B211" t="s">
        <v>211</v>
      </c>
    </row>
    <row r="212" spans="2:2" x14ac:dyDescent="0.35">
      <c r="B212" t="s">
        <v>212</v>
      </c>
    </row>
    <row r="213" spans="2:2" x14ac:dyDescent="0.35">
      <c r="B213" t="s">
        <v>213</v>
      </c>
    </row>
    <row r="214" spans="2:2" x14ac:dyDescent="0.35">
      <c r="B214" t="s">
        <v>214</v>
      </c>
    </row>
    <row r="215" spans="2:2" x14ac:dyDescent="0.35">
      <c r="B215" t="s">
        <v>215</v>
      </c>
    </row>
    <row r="216" spans="2:2" x14ac:dyDescent="0.35">
      <c r="B216" t="s">
        <v>216</v>
      </c>
    </row>
    <row r="217" spans="2:2" x14ac:dyDescent="0.35">
      <c r="B217" t="s">
        <v>217</v>
      </c>
    </row>
    <row r="218" spans="2:2" x14ac:dyDescent="0.35">
      <c r="B218" t="s">
        <v>218</v>
      </c>
    </row>
    <row r="219" spans="2:2" x14ac:dyDescent="0.35">
      <c r="B219" t="s">
        <v>219</v>
      </c>
    </row>
    <row r="220" spans="2:2" x14ac:dyDescent="0.35">
      <c r="B220" t="s">
        <v>220</v>
      </c>
    </row>
    <row r="221" spans="2:2" x14ac:dyDescent="0.35">
      <c r="B221" t="s">
        <v>221</v>
      </c>
    </row>
    <row r="222" spans="2:2" x14ac:dyDescent="0.35">
      <c r="B222" t="s">
        <v>222</v>
      </c>
    </row>
    <row r="223" spans="2:2" x14ac:dyDescent="0.35">
      <c r="B223" t="s">
        <v>223</v>
      </c>
    </row>
    <row r="224" spans="2:2" x14ac:dyDescent="0.35">
      <c r="B224" t="s">
        <v>224</v>
      </c>
    </row>
    <row r="225" spans="2:2" x14ac:dyDescent="0.35">
      <c r="B225" t="s">
        <v>225</v>
      </c>
    </row>
    <row r="226" spans="2:2" x14ac:dyDescent="0.35">
      <c r="B226" t="s">
        <v>226</v>
      </c>
    </row>
    <row r="227" spans="2:2" x14ac:dyDescent="0.35">
      <c r="B227" t="s">
        <v>227</v>
      </c>
    </row>
    <row r="228" spans="2:2" x14ac:dyDescent="0.35">
      <c r="B228" t="s">
        <v>228</v>
      </c>
    </row>
    <row r="229" spans="2:2" x14ac:dyDescent="0.35">
      <c r="B229" t="s">
        <v>229</v>
      </c>
    </row>
    <row r="230" spans="2:2" x14ac:dyDescent="0.35">
      <c r="B230" t="s">
        <v>230</v>
      </c>
    </row>
    <row r="231" spans="2:2" x14ac:dyDescent="0.35">
      <c r="B231" t="s">
        <v>231</v>
      </c>
    </row>
    <row r="232" spans="2:2" x14ac:dyDescent="0.35">
      <c r="B232" t="s">
        <v>232</v>
      </c>
    </row>
    <row r="233" spans="2:2" x14ac:dyDescent="0.35">
      <c r="B233" t="s">
        <v>233</v>
      </c>
    </row>
    <row r="234" spans="2:2" x14ac:dyDescent="0.35">
      <c r="B234" t="s">
        <v>234</v>
      </c>
    </row>
    <row r="235" spans="2:2" x14ac:dyDescent="0.35">
      <c r="B235" t="s">
        <v>235</v>
      </c>
    </row>
    <row r="236" spans="2:2" x14ac:dyDescent="0.35">
      <c r="B236" t="s">
        <v>236</v>
      </c>
    </row>
    <row r="237" spans="2:2" x14ac:dyDescent="0.35">
      <c r="B237" t="s">
        <v>237</v>
      </c>
    </row>
    <row r="238" spans="2:2" x14ac:dyDescent="0.35">
      <c r="B238" t="s">
        <v>238</v>
      </c>
    </row>
    <row r="239" spans="2:2" x14ac:dyDescent="0.35">
      <c r="B239" t="s">
        <v>239</v>
      </c>
    </row>
    <row r="240" spans="2:2" x14ac:dyDescent="0.35">
      <c r="B240" t="s">
        <v>240</v>
      </c>
    </row>
    <row r="241" spans="2:2" x14ac:dyDescent="0.35">
      <c r="B241" t="s">
        <v>241</v>
      </c>
    </row>
    <row r="242" spans="2:2" x14ac:dyDescent="0.35">
      <c r="B242" t="s">
        <v>242</v>
      </c>
    </row>
    <row r="243" spans="2:2" x14ac:dyDescent="0.35">
      <c r="B243" t="s">
        <v>243</v>
      </c>
    </row>
    <row r="244" spans="2:2" x14ac:dyDescent="0.35">
      <c r="B244" t="s">
        <v>244</v>
      </c>
    </row>
    <row r="245" spans="2:2" x14ac:dyDescent="0.35">
      <c r="B245" t="s">
        <v>245</v>
      </c>
    </row>
    <row r="246" spans="2:2" x14ac:dyDescent="0.35">
      <c r="B246" t="s">
        <v>246</v>
      </c>
    </row>
    <row r="247" spans="2:2" x14ac:dyDescent="0.35">
      <c r="B247" t="s">
        <v>247</v>
      </c>
    </row>
    <row r="248" spans="2:2" x14ac:dyDescent="0.35">
      <c r="B248" t="s">
        <v>248</v>
      </c>
    </row>
    <row r="249" spans="2:2" x14ac:dyDescent="0.35">
      <c r="B249" t="s">
        <v>249</v>
      </c>
    </row>
    <row r="250" spans="2:2" x14ac:dyDescent="0.35">
      <c r="B250" t="s">
        <v>250</v>
      </c>
    </row>
    <row r="251" spans="2:2" x14ac:dyDescent="0.35">
      <c r="B251" t="s">
        <v>251</v>
      </c>
    </row>
    <row r="252" spans="2:2" x14ac:dyDescent="0.35">
      <c r="B252" t="s">
        <v>252</v>
      </c>
    </row>
    <row r="253" spans="2:2" x14ac:dyDescent="0.35">
      <c r="B253" t="s">
        <v>253</v>
      </c>
    </row>
    <row r="254" spans="2:2" x14ac:dyDescent="0.35">
      <c r="B254" t="s">
        <v>254</v>
      </c>
    </row>
    <row r="255" spans="2:2" x14ac:dyDescent="0.35">
      <c r="B255" t="s">
        <v>255</v>
      </c>
    </row>
    <row r="256" spans="2:2" x14ac:dyDescent="0.35">
      <c r="B256" t="s">
        <v>256</v>
      </c>
    </row>
    <row r="257" spans="2:2" x14ac:dyDescent="0.35">
      <c r="B257" t="s">
        <v>257</v>
      </c>
    </row>
    <row r="258" spans="2:2" x14ac:dyDescent="0.35">
      <c r="B258" t="s">
        <v>258</v>
      </c>
    </row>
    <row r="259" spans="2:2" x14ac:dyDescent="0.35">
      <c r="B259" t="s">
        <v>259</v>
      </c>
    </row>
    <row r="260" spans="2:2" x14ac:dyDescent="0.35">
      <c r="B260" t="s">
        <v>260</v>
      </c>
    </row>
    <row r="261" spans="2:2" x14ac:dyDescent="0.35">
      <c r="B261" t="s">
        <v>261</v>
      </c>
    </row>
    <row r="262" spans="2:2" x14ac:dyDescent="0.35">
      <c r="B262" t="s">
        <v>262</v>
      </c>
    </row>
    <row r="263" spans="2:2" x14ac:dyDescent="0.35">
      <c r="B263" t="s">
        <v>263</v>
      </c>
    </row>
    <row r="264" spans="2:2" x14ac:dyDescent="0.35">
      <c r="B264" t="s">
        <v>264</v>
      </c>
    </row>
    <row r="265" spans="2:2" x14ac:dyDescent="0.35">
      <c r="B265" t="s">
        <v>265</v>
      </c>
    </row>
    <row r="266" spans="2:2" x14ac:dyDescent="0.35">
      <c r="B266" t="s">
        <v>266</v>
      </c>
    </row>
    <row r="267" spans="2:2" x14ac:dyDescent="0.35">
      <c r="B267" t="s">
        <v>267</v>
      </c>
    </row>
    <row r="268" spans="2:2" x14ac:dyDescent="0.35">
      <c r="B268" t="s">
        <v>268</v>
      </c>
    </row>
    <row r="269" spans="2:2" x14ac:dyDescent="0.35">
      <c r="B269" t="s">
        <v>269</v>
      </c>
    </row>
    <row r="270" spans="2:2" x14ac:dyDescent="0.35">
      <c r="B270" t="s">
        <v>270</v>
      </c>
    </row>
    <row r="271" spans="2:2" x14ac:dyDescent="0.35">
      <c r="B271" t="s">
        <v>271</v>
      </c>
    </row>
    <row r="272" spans="2:2" x14ac:dyDescent="0.35">
      <c r="B272" t="s">
        <v>272</v>
      </c>
    </row>
    <row r="273" spans="2:2" x14ac:dyDescent="0.35">
      <c r="B273" t="s">
        <v>273</v>
      </c>
    </row>
    <row r="274" spans="2:2" x14ac:dyDescent="0.35">
      <c r="B274" t="s">
        <v>274</v>
      </c>
    </row>
    <row r="275" spans="2:2" x14ac:dyDescent="0.35">
      <c r="B275" t="s">
        <v>275</v>
      </c>
    </row>
    <row r="276" spans="2:2" x14ac:dyDescent="0.35">
      <c r="B276" t="s">
        <v>276</v>
      </c>
    </row>
    <row r="277" spans="2:2" x14ac:dyDescent="0.35">
      <c r="B277" t="s">
        <v>277</v>
      </c>
    </row>
    <row r="278" spans="2:2" x14ac:dyDescent="0.35">
      <c r="B278" t="s">
        <v>278</v>
      </c>
    </row>
    <row r="279" spans="2:2" x14ac:dyDescent="0.35">
      <c r="B279" t="s">
        <v>279</v>
      </c>
    </row>
    <row r="280" spans="2:2" x14ac:dyDescent="0.35">
      <c r="B280" t="s">
        <v>280</v>
      </c>
    </row>
    <row r="281" spans="2:2" x14ac:dyDescent="0.35">
      <c r="B281" t="s">
        <v>281</v>
      </c>
    </row>
    <row r="282" spans="2:2" x14ac:dyDescent="0.35">
      <c r="B282" t="s">
        <v>282</v>
      </c>
    </row>
    <row r="283" spans="2:2" x14ac:dyDescent="0.35">
      <c r="B283" t="s">
        <v>283</v>
      </c>
    </row>
    <row r="284" spans="2:2" x14ac:dyDescent="0.35">
      <c r="B284" t="s">
        <v>284</v>
      </c>
    </row>
    <row r="285" spans="2:2" x14ac:dyDescent="0.35">
      <c r="B285" t="s">
        <v>285</v>
      </c>
    </row>
    <row r="286" spans="2:2" x14ac:dyDescent="0.35">
      <c r="B286" t="s">
        <v>286</v>
      </c>
    </row>
    <row r="287" spans="2:2" x14ac:dyDescent="0.35">
      <c r="B287" t="s">
        <v>287</v>
      </c>
    </row>
    <row r="288" spans="2:2" x14ac:dyDescent="0.35">
      <c r="B288" t="s">
        <v>288</v>
      </c>
    </row>
    <row r="289" spans="2:2" x14ac:dyDescent="0.35">
      <c r="B289" t="s">
        <v>289</v>
      </c>
    </row>
    <row r="290" spans="2:2" x14ac:dyDescent="0.35">
      <c r="B290" t="s">
        <v>290</v>
      </c>
    </row>
    <row r="291" spans="2:2" x14ac:dyDescent="0.35">
      <c r="B291" t="s">
        <v>291</v>
      </c>
    </row>
    <row r="292" spans="2:2" x14ac:dyDescent="0.35">
      <c r="B292" t="s">
        <v>292</v>
      </c>
    </row>
    <row r="293" spans="2:2" x14ac:dyDescent="0.35">
      <c r="B293" t="s">
        <v>293</v>
      </c>
    </row>
    <row r="294" spans="2:2" x14ac:dyDescent="0.35">
      <c r="B294" t="s">
        <v>294</v>
      </c>
    </row>
    <row r="295" spans="2:2" x14ac:dyDescent="0.35">
      <c r="B295" t="s">
        <v>295</v>
      </c>
    </row>
    <row r="296" spans="2:2" x14ac:dyDescent="0.35">
      <c r="B296" t="s">
        <v>296</v>
      </c>
    </row>
    <row r="297" spans="2:2" x14ac:dyDescent="0.35">
      <c r="B297" t="s">
        <v>297</v>
      </c>
    </row>
    <row r="298" spans="2:2" x14ac:dyDescent="0.35">
      <c r="B298" t="s">
        <v>298</v>
      </c>
    </row>
    <row r="299" spans="2:2" x14ac:dyDescent="0.35">
      <c r="B299" t="s">
        <v>299</v>
      </c>
    </row>
    <row r="300" spans="2:2" x14ac:dyDescent="0.35">
      <c r="B300" t="s">
        <v>300</v>
      </c>
    </row>
    <row r="301" spans="2:2" x14ac:dyDescent="0.35">
      <c r="B301" t="s">
        <v>301</v>
      </c>
    </row>
    <row r="302" spans="2:2" x14ac:dyDescent="0.35">
      <c r="B302" t="s">
        <v>302</v>
      </c>
    </row>
    <row r="303" spans="2:2" x14ac:dyDescent="0.35">
      <c r="B303" t="s">
        <v>303</v>
      </c>
    </row>
    <row r="304" spans="2:2" x14ac:dyDescent="0.35">
      <c r="B304" t="s">
        <v>304</v>
      </c>
    </row>
    <row r="305" spans="2:2" x14ac:dyDescent="0.35">
      <c r="B305" t="s">
        <v>305</v>
      </c>
    </row>
    <row r="306" spans="2:2" x14ac:dyDescent="0.35">
      <c r="B306" t="s">
        <v>306</v>
      </c>
    </row>
    <row r="307" spans="2:2" x14ac:dyDescent="0.35">
      <c r="B307" t="s">
        <v>307</v>
      </c>
    </row>
    <row r="308" spans="2:2" x14ac:dyDescent="0.35">
      <c r="B308" t="s">
        <v>308</v>
      </c>
    </row>
    <row r="309" spans="2:2" x14ac:dyDescent="0.35">
      <c r="B309" t="s">
        <v>309</v>
      </c>
    </row>
    <row r="310" spans="2:2" x14ac:dyDescent="0.35">
      <c r="B310" t="s">
        <v>310</v>
      </c>
    </row>
    <row r="311" spans="2:2" x14ac:dyDescent="0.35">
      <c r="B311" t="s">
        <v>311</v>
      </c>
    </row>
    <row r="312" spans="2:2" x14ac:dyDescent="0.35">
      <c r="B312" t="s">
        <v>312</v>
      </c>
    </row>
    <row r="313" spans="2:2" x14ac:dyDescent="0.35">
      <c r="B313" t="s">
        <v>313</v>
      </c>
    </row>
    <row r="314" spans="2:2" x14ac:dyDescent="0.35">
      <c r="B314" t="s">
        <v>314</v>
      </c>
    </row>
    <row r="315" spans="2:2" x14ac:dyDescent="0.35">
      <c r="B315" t="s">
        <v>315</v>
      </c>
    </row>
    <row r="316" spans="2:2" x14ac:dyDescent="0.35">
      <c r="B316" t="s">
        <v>316</v>
      </c>
    </row>
    <row r="317" spans="2:2" x14ac:dyDescent="0.35">
      <c r="B317" t="s">
        <v>317</v>
      </c>
    </row>
    <row r="318" spans="2:2" x14ac:dyDescent="0.35">
      <c r="B318" t="s">
        <v>318</v>
      </c>
    </row>
    <row r="319" spans="2:2" x14ac:dyDescent="0.35">
      <c r="B319" t="s">
        <v>319</v>
      </c>
    </row>
    <row r="320" spans="2:2" x14ac:dyDescent="0.35">
      <c r="B320" t="s">
        <v>320</v>
      </c>
    </row>
    <row r="321" spans="2:2" x14ac:dyDescent="0.35">
      <c r="B321" t="s">
        <v>321</v>
      </c>
    </row>
    <row r="322" spans="2:2" x14ac:dyDescent="0.35">
      <c r="B322" t="s">
        <v>322</v>
      </c>
    </row>
    <row r="323" spans="2:2" x14ac:dyDescent="0.35">
      <c r="B323" t="s">
        <v>323</v>
      </c>
    </row>
    <row r="324" spans="2:2" x14ac:dyDescent="0.35">
      <c r="B324" t="s">
        <v>324</v>
      </c>
    </row>
    <row r="325" spans="2:2" x14ac:dyDescent="0.35">
      <c r="B325" t="s">
        <v>325</v>
      </c>
    </row>
    <row r="326" spans="2:2" x14ac:dyDescent="0.35">
      <c r="B326" t="s">
        <v>326</v>
      </c>
    </row>
    <row r="327" spans="2:2" x14ac:dyDescent="0.35">
      <c r="B327" t="s">
        <v>327</v>
      </c>
    </row>
    <row r="328" spans="2:2" x14ac:dyDescent="0.35">
      <c r="B328" t="s">
        <v>328</v>
      </c>
    </row>
    <row r="329" spans="2:2" x14ac:dyDescent="0.35">
      <c r="B329" t="s">
        <v>329</v>
      </c>
    </row>
    <row r="330" spans="2:2" x14ac:dyDescent="0.35">
      <c r="B330" t="s">
        <v>330</v>
      </c>
    </row>
    <row r="331" spans="2:2" x14ac:dyDescent="0.35">
      <c r="B331" t="s">
        <v>331</v>
      </c>
    </row>
    <row r="332" spans="2:2" x14ac:dyDescent="0.35">
      <c r="B332" t="s">
        <v>332</v>
      </c>
    </row>
    <row r="333" spans="2:2" x14ac:dyDescent="0.35">
      <c r="B333" t="s">
        <v>333</v>
      </c>
    </row>
    <row r="334" spans="2:2" x14ac:dyDescent="0.35">
      <c r="B334" t="s">
        <v>334</v>
      </c>
    </row>
    <row r="335" spans="2:2" x14ac:dyDescent="0.35">
      <c r="B335" t="s">
        <v>335</v>
      </c>
    </row>
    <row r="336" spans="2:2" x14ac:dyDescent="0.35">
      <c r="B336" t="s">
        <v>336</v>
      </c>
    </row>
    <row r="337" spans="2:2" x14ac:dyDescent="0.35">
      <c r="B337" t="s">
        <v>337</v>
      </c>
    </row>
    <row r="338" spans="2:2" x14ac:dyDescent="0.35">
      <c r="B338" t="s">
        <v>338</v>
      </c>
    </row>
    <row r="339" spans="2:2" x14ac:dyDescent="0.35">
      <c r="B339" t="s">
        <v>339</v>
      </c>
    </row>
    <row r="340" spans="2:2" x14ac:dyDescent="0.35">
      <c r="B340" t="s">
        <v>340</v>
      </c>
    </row>
    <row r="341" spans="2:2" x14ac:dyDescent="0.35">
      <c r="B341" t="s">
        <v>341</v>
      </c>
    </row>
    <row r="342" spans="2:2" x14ac:dyDescent="0.35">
      <c r="B342" t="s">
        <v>342</v>
      </c>
    </row>
    <row r="343" spans="2:2" x14ac:dyDescent="0.35">
      <c r="B343" t="s">
        <v>343</v>
      </c>
    </row>
    <row r="344" spans="2:2" x14ac:dyDescent="0.35">
      <c r="B344" t="s">
        <v>344</v>
      </c>
    </row>
    <row r="345" spans="2:2" x14ac:dyDescent="0.35">
      <c r="B345" t="s">
        <v>345</v>
      </c>
    </row>
    <row r="346" spans="2:2" x14ac:dyDescent="0.35">
      <c r="B346" t="s">
        <v>346</v>
      </c>
    </row>
    <row r="347" spans="2:2" x14ac:dyDescent="0.35">
      <c r="B347" t="s">
        <v>347</v>
      </c>
    </row>
    <row r="348" spans="2:2" x14ac:dyDescent="0.35">
      <c r="B348" t="s">
        <v>348</v>
      </c>
    </row>
    <row r="349" spans="2:2" x14ac:dyDescent="0.35">
      <c r="B349" t="s">
        <v>349</v>
      </c>
    </row>
    <row r="350" spans="2:2" x14ac:dyDescent="0.35">
      <c r="B350" t="s">
        <v>350</v>
      </c>
    </row>
    <row r="351" spans="2:2" x14ac:dyDescent="0.35">
      <c r="B351" t="s">
        <v>351</v>
      </c>
    </row>
    <row r="352" spans="2:2" x14ac:dyDescent="0.35">
      <c r="B352" t="s">
        <v>352</v>
      </c>
    </row>
    <row r="353" spans="2:2" x14ac:dyDescent="0.35">
      <c r="B353" t="s">
        <v>353</v>
      </c>
    </row>
    <row r="354" spans="2:2" x14ac:dyDescent="0.35">
      <c r="B354" t="s">
        <v>354</v>
      </c>
    </row>
    <row r="355" spans="2:2" x14ac:dyDescent="0.35">
      <c r="B355" t="s">
        <v>355</v>
      </c>
    </row>
    <row r="356" spans="2:2" x14ac:dyDescent="0.35">
      <c r="B356" t="s">
        <v>356</v>
      </c>
    </row>
    <row r="357" spans="2:2" x14ac:dyDescent="0.35">
      <c r="B357" t="s">
        <v>357</v>
      </c>
    </row>
    <row r="358" spans="2:2" x14ac:dyDescent="0.35">
      <c r="B358" t="s">
        <v>358</v>
      </c>
    </row>
    <row r="359" spans="2:2" x14ac:dyDescent="0.35">
      <c r="B359" t="s">
        <v>359</v>
      </c>
    </row>
    <row r="360" spans="2:2" x14ac:dyDescent="0.35">
      <c r="B360" t="s">
        <v>360</v>
      </c>
    </row>
    <row r="361" spans="2:2" x14ac:dyDescent="0.35">
      <c r="B361" t="s">
        <v>361</v>
      </c>
    </row>
    <row r="362" spans="2:2" x14ac:dyDescent="0.35">
      <c r="B362" t="s">
        <v>362</v>
      </c>
    </row>
    <row r="363" spans="2:2" x14ac:dyDescent="0.35">
      <c r="B363" t="s">
        <v>363</v>
      </c>
    </row>
    <row r="364" spans="2:2" x14ac:dyDescent="0.35">
      <c r="B364" t="s">
        <v>364</v>
      </c>
    </row>
    <row r="365" spans="2:2" x14ac:dyDescent="0.35">
      <c r="B365" t="s">
        <v>365</v>
      </c>
    </row>
    <row r="366" spans="2:2" x14ac:dyDescent="0.35">
      <c r="B366" t="s">
        <v>366</v>
      </c>
    </row>
    <row r="367" spans="2:2" x14ac:dyDescent="0.35">
      <c r="B367" t="s">
        <v>367</v>
      </c>
    </row>
    <row r="368" spans="2:2" x14ac:dyDescent="0.35">
      <c r="B368" t="s">
        <v>368</v>
      </c>
    </row>
    <row r="369" spans="2:2" x14ac:dyDescent="0.35">
      <c r="B369" t="s">
        <v>369</v>
      </c>
    </row>
    <row r="370" spans="2:2" x14ac:dyDescent="0.35">
      <c r="B370" t="s">
        <v>370</v>
      </c>
    </row>
    <row r="371" spans="2:2" x14ac:dyDescent="0.35">
      <c r="B371" t="s">
        <v>371</v>
      </c>
    </row>
    <row r="372" spans="2:2" x14ac:dyDescent="0.35">
      <c r="B372" t="s">
        <v>372</v>
      </c>
    </row>
    <row r="373" spans="2:2" x14ac:dyDescent="0.35">
      <c r="B373" t="s">
        <v>373</v>
      </c>
    </row>
    <row r="374" spans="2:2" x14ac:dyDescent="0.35">
      <c r="B374" t="s">
        <v>374</v>
      </c>
    </row>
    <row r="375" spans="2:2" x14ac:dyDescent="0.35">
      <c r="B375" t="s">
        <v>375</v>
      </c>
    </row>
    <row r="376" spans="2:2" x14ac:dyDescent="0.35">
      <c r="B376" t="s">
        <v>376</v>
      </c>
    </row>
    <row r="377" spans="2:2" x14ac:dyDescent="0.35">
      <c r="B377" t="s">
        <v>377</v>
      </c>
    </row>
    <row r="378" spans="2:2" x14ac:dyDescent="0.35">
      <c r="B378" t="s">
        <v>378</v>
      </c>
    </row>
    <row r="379" spans="2:2" x14ac:dyDescent="0.35">
      <c r="B379" t="s">
        <v>379</v>
      </c>
    </row>
    <row r="380" spans="2:2" x14ac:dyDescent="0.35">
      <c r="B380" t="s">
        <v>380</v>
      </c>
    </row>
    <row r="381" spans="2:2" x14ac:dyDescent="0.35">
      <c r="B381" t="s">
        <v>381</v>
      </c>
    </row>
    <row r="382" spans="2:2" x14ac:dyDescent="0.35">
      <c r="B382" t="s">
        <v>382</v>
      </c>
    </row>
    <row r="383" spans="2:2" x14ac:dyDescent="0.35">
      <c r="B383" t="s">
        <v>383</v>
      </c>
    </row>
    <row r="384" spans="2:2" x14ac:dyDescent="0.35">
      <c r="B384" t="s">
        <v>384</v>
      </c>
    </row>
    <row r="385" spans="2:2" x14ac:dyDescent="0.35">
      <c r="B385" t="s">
        <v>385</v>
      </c>
    </row>
    <row r="386" spans="2:2" x14ac:dyDescent="0.35">
      <c r="B386" t="s">
        <v>386</v>
      </c>
    </row>
    <row r="387" spans="2:2" x14ac:dyDescent="0.35">
      <c r="B387" t="s">
        <v>387</v>
      </c>
    </row>
    <row r="388" spans="2:2" x14ac:dyDescent="0.35">
      <c r="B388" t="s">
        <v>388</v>
      </c>
    </row>
    <row r="389" spans="2:2" x14ac:dyDescent="0.35">
      <c r="B389" t="s">
        <v>389</v>
      </c>
    </row>
    <row r="390" spans="2:2" x14ac:dyDescent="0.35">
      <c r="B390" t="s">
        <v>390</v>
      </c>
    </row>
    <row r="391" spans="2:2" x14ac:dyDescent="0.35">
      <c r="B391" t="s">
        <v>391</v>
      </c>
    </row>
    <row r="392" spans="2:2" x14ac:dyDescent="0.35">
      <c r="B392" t="s">
        <v>392</v>
      </c>
    </row>
    <row r="393" spans="2:2" x14ac:dyDescent="0.35">
      <c r="B393" t="s">
        <v>393</v>
      </c>
    </row>
    <row r="394" spans="2:2" x14ac:dyDescent="0.35">
      <c r="B394" t="s">
        <v>394</v>
      </c>
    </row>
    <row r="395" spans="2:2" x14ac:dyDescent="0.35">
      <c r="B395" t="s">
        <v>395</v>
      </c>
    </row>
    <row r="396" spans="2:2" x14ac:dyDescent="0.35">
      <c r="B396" t="s">
        <v>396</v>
      </c>
    </row>
    <row r="397" spans="2:2" x14ac:dyDescent="0.35">
      <c r="B397" t="s">
        <v>397</v>
      </c>
    </row>
    <row r="398" spans="2:2" x14ac:dyDescent="0.35">
      <c r="B398" t="s">
        <v>398</v>
      </c>
    </row>
    <row r="399" spans="2:2" x14ac:dyDescent="0.35">
      <c r="B399" t="s">
        <v>399</v>
      </c>
    </row>
    <row r="400" spans="2:2" x14ac:dyDescent="0.35">
      <c r="B400" t="s">
        <v>400</v>
      </c>
    </row>
    <row r="401" spans="2:2" x14ac:dyDescent="0.35">
      <c r="B401" t="s">
        <v>401</v>
      </c>
    </row>
    <row r="402" spans="2:2" x14ac:dyDescent="0.35">
      <c r="B402" t="s">
        <v>402</v>
      </c>
    </row>
    <row r="403" spans="2:2" x14ac:dyDescent="0.35">
      <c r="B403" t="s">
        <v>403</v>
      </c>
    </row>
    <row r="404" spans="2:2" x14ac:dyDescent="0.35">
      <c r="B404" t="s">
        <v>404</v>
      </c>
    </row>
    <row r="405" spans="2:2" x14ac:dyDescent="0.35">
      <c r="B405" t="s">
        <v>405</v>
      </c>
    </row>
    <row r="406" spans="2:2" x14ac:dyDescent="0.35">
      <c r="B406" t="s">
        <v>406</v>
      </c>
    </row>
    <row r="407" spans="2:2" x14ac:dyDescent="0.35">
      <c r="B407" t="s">
        <v>407</v>
      </c>
    </row>
    <row r="408" spans="2:2" x14ac:dyDescent="0.35">
      <c r="B408" t="s">
        <v>408</v>
      </c>
    </row>
    <row r="409" spans="2:2" x14ac:dyDescent="0.35">
      <c r="B409" t="s">
        <v>409</v>
      </c>
    </row>
    <row r="410" spans="2:2" x14ac:dyDescent="0.35">
      <c r="B410" t="s">
        <v>410</v>
      </c>
    </row>
    <row r="411" spans="2:2" x14ac:dyDescent="0.35">
      <c r="B411" t="s">
        <v>411</v>
      </c>
    </row>
    <row r="412" spans="2:2" x14ac:dyDescent="0.35">
      <c r="B412" t="s">
        <v>412</v>
      </c>
    </row>
    <row r="413" spans="2:2" x14ac:dyDescent="0.35">
      <c r="B413" t="s">
        <v>413</v>
      </c>
    </row>
    <row r="414" spans="2:2" x14ac:dyDescent="0.35">
      <c r="B414" t="s">
        <v>414</v>
      </c>
    </row>
    <row r="415" spans="2:2" x14ac:dyDescent="0.35">
      <c r="B415" t="s">
        <v>415</v>
      </c>
    </row>
    <row r="416" spans="2:2" x14ac:dyDescent="0.35">
      <c r="B416" t="s">
        <v>416</v>
      </c>
    </row>
    <row r="417" spans="2:2" x14ac:dyDescent="0.35">
      <c r="B417" t="s">
        <v>417</v>
      </c>
    </row>
    <row r="418" spans="2:2" x14ac:dyDescent="0.35">
      <c r="B418" t="s">
        <v>418</v>
      </c>
    </row>
    <row r="419" spans="2:2" x14ac:dyDescent="0.35">
      <c r="B419" t="s">
        <v>419</v>
      </c>
    </row>
    <row r="420" spans="2:2" x14ac:dyDescent="0.35">
      <c r="B420" t="s">
        <v>420</v>
      </c>
    </row>
    <row r="421" spans="2:2" x14ac:dyDescent="0.35">
      <c r="B421" t="s">
        <v>421</v>
      </c>
    </row>
    <row r="422" spans="2:2" x14ac:dyDescent="0.35">
      <c r="B422" t="s">
        <v>422</v>
      </c>
    </row>
    <row r="423" spans="2:2" x14ac:dyDescent="0.35">
      <c r="B423" t="s">
        <v>423</v>
      </c>
    </row>
    <row r="424" spans="2:2" x14ac:dyDescent="0.35">
      <c r="B424" t="s">
        <v>424</v>
      </c>
    </row>
    <row r="425" spans="2:2" x14ac:dyDescent="0.35">
      <c r="B425" t="s">
        <v>425</v>
      </c>
    </row>
    <row r="426" spans="2:2" x14ac:dyDescent="0.35">
      <c r="B426" t="s">
        <v>426</v>
      </c>
    </row>
    <row r="427" spans="2:2" x14ac:dyDescent="0.35">
      <c r="B427" t="s">
        <v>427</v>
      </c>
    </row>
    <row r="428" spans="2:2" x14ac:dyDescent="0.35">
      <c r="B428" t="s">
        <v>428</v>
      </c>
    </row>
    <row r="429" spans="2:2" x14ac:dyDescent="0.35">
      <c r="B429" t="s">
        <v>429</v>
      </c>
    </row>
    <row r="430" spans="2:2" x14ac:dyDescent="0.35">
      <c r="B430" t="s">
        <v>430</v>
      </c>
    </row>
    <row r="431" spans="2:2" x14ac:dyDescent="0.35">
      <c r="B431" t="s">
        <v>431</v>
      </c>
    </row>
    <row r="432" spans="2:2" x14ac:dyDescent="0.35">
      <c r="B432" t="s">
        <v>432</v>
      </c>
    </row>
    <row r="433" spans="2:2" x14ac:dyDescent="0.35">
      <c r="B433" t="s">
        <v>433</v>
      </c>
    </row>
    <row r="434" spans="2:2" x14ac:dyDescent="0.35">
      <c r="B434" t="s">
        <v>434</v>
      </c>
    </row>
    <row r="435" spans="2:2" x14ac:dyDescent="0.35">
      <c r="B435" t="s">
        <v>435</v>
      </c>
    </row>
    <row r="436" spans="2:2" x14ac:dyDescent="0.35">
      <c r="B436" t="s">
        <v>436</v>
      </c>
    </row>
    <row r="437" spans="2:2" x14ac:dyDescent="0.35">
      <c r="B437" t="s">
        <v>437</v>
      </c>
    </row>
    <row r="438" spans="2:2" x14ac:dyDescent="0.35">
      <c r="B438" t="s">
        <v>438</v>
      </c>
    </row>
    <row r="439" spans="2:2" x14ac:dyDescent="0.35">
      <c r="B439" t="s">
        <v>439</v>
      </c>
    </row>
    <row r="440" spans="2:2" x14ac:dyDescent="0.35">
      <c r="B440" t="s">
        <v>440</v>
      </c>
    </row>
    <row r="441" spans="2:2" x14ac:dyDescent="0.35">
      <c r="B441" t="s">
        <v>441</v>
      </c>
    </row>
    <row r="442" spans="2:2" x14ac:dyDescent="0.35">
      <c r="B442" t="s">
        <v>442</v>
      </c>
    </row>
    <row r="443" spans="2:2" x14ac:dyDescent="0.35">
      <c r="B443" t="s">
        <v>443</v>
      </c>
    </row>
    <row r="444" spans="2:2" x14ac:dyDescent="0.35">
      <c r="B444" t="s">
        <v>444</v>
      </c>
    </row>
    <row r="445" spans="2:2" x14ac:dyDescent="0.35">
      <c r="B445" t="s">
        <v>445</v>
      </c>
    </row>
    <row r="446" spans="2:2" x14ac:dyDescent="0.35">
      <c r="B446" t="s">
        <v>446</v>
      </c>
    </row>
    <row r="447" spans="2:2" x14ac:dyDescent="0.35">
      <c r="B447" t="s">
        <v>447</v>
      </c>
    </row>
    <row r="448" spans="2:2" x14ac:dyDescent="0.35">
      <c r="B448" t="s">
        <v>448</v>
      </c>
    </row>
    <row r="449" spans="2:2" x14ac:dyDescent="0.35">
      <c r="B449" t="s">
        <v>449</v>
      </c>
    </row>
    <row r="450" spans="2:2" x14ac:dyDescent="0.35">
      <c r="B450" t="s">
        <v>450</v>
      </c>
    </row>
    <row r="451" spans="2:2" x14ac:dyDescent="0.35">
      <c r="B451" t="s">
        <v>451</v>
      </c>
    </row>
    <row r="452" spans="2:2" x14ac:dyDescent="0.35">
      <c r="B452" t="s">
        <v>452</v>
      </c>
    </row>
    <row r="453" spans="2:2" x14ac:dyDescent="0.35">
      <c r="B453" t="s">
        <v>453</v>
      </c>
    </row>
    <row r="454" spans="2:2" x14ac:dyDescent="0.35">
      <c r="B454" t="s">
        <v>454</v>
      </c>
    </row>
    <row r="455" spans="2:2" x14ac:dyDescent="0.35">
      <c r="B455" t="s">
        <v>455</v>
      </c>
    </row>
    <row r="456" spans="2:2" x14ac:dyDescent="0.35">
      <c r="B456" t="s">
        <v>456</v>
      </c>
    </row>
    <row r="457" spans="2:2" x14ac:dyDescent="0.35">
      <c r="B457" t="s">
        <v>457</v>
      </c>
    </row>
    <row r="458" spans="2:2" x14ac:dyDescent="0.35">
      <c r="B458" t="s">
        <v>458</v>
      </c>
    </row>
    <row r="459" spans="2:2" x14ac:dyDescent="0.35">
      <c r="B459" t="s">
        <v>459</v>
      </c>
    </row>
    <row r="460" spans="2:2" x14ac:dyDescent="0.35">
      <c r="B460" t="s">
        <v>460</v>
      </c>
    </row>
    <row r="461" spans="2:2" x14ac:dyDescent="0.35">
      <c r="B461" t="s">
        <v>461</v>
      </c>
    </row>
    <row r="462" spans="2:2" x14ac:dyDescent="0.35">
      <c r="B462" t="s">
        <v>462</v>
      </c>
    </row>
    <row r="463" spans="2:2" x14ac:dyDescent="0.35">
      <c r="B463" t="s">
        <v>463</v>
      </c>
    </row>
    <row r="464" spans="2:2" x14ac:dyDescent="0.35">
      <c r="B464" t="s">
        <v>464</v>
      </c>
    </row>
    <row r="465" spans="2:2" x14ac:dyDescent="0.35">
      <c r="B465" t="s">
        <v>465</v>
      </c>
    </row>
    <row r="466" spans="2:2" x14ac:dyDescent="0.35">
      <c r="B466" t="s">
        <v>466</v>
      </c>
    </row>
    <row r="467" spans="2:2" x14ac:dyDescent="0.35">
      <c r="B467" t="s">
        <v>467</v>
      </c>
    </row>
    <row r="468" spans="2:2" x14ac:dyDescent="0.35">
      <c r="B468" t="s">
        <v>468</v>
      </c>
    </row>
    <row r="469" spans="2:2" x14ac:dyDescent="0.35">
      <c r="B469" t="s">
        <v>469</v>
      </c>
    </row>
    <row r="470" spans="2:2" x14ac:dyDescent="0.35">
      <c r="B470" t="s">
        <v>470</v>
      </c>
    </row>
    <row r="471" spans="2:2" x14ac:dyDescent="0.35">
      <c r="B471" t="s">
        <v>471</v>
      </c>
    </row>
    <row r="472" spans="2:2" x14ac:dyDescent="0.35">
      <c r="B472" t="s">
        <v>472</v>
      </c>
    </row>
    <row r="473" spans="2:2" x14ac:dyDescent="0.35">
      <c r="B473" t="s">
        <v>473</v>
      </c>
    </row>
    <row r="474" spans="2:2" x14ac:dyDescent="0.35">
      <c r="B474" t="s">
        <v>474</v>
      </c>
    </row>
    <row r="475" spans="2:2" x14ac:dyDescent="0.35">
      <c r="B475" t="s">
        <v>475</v>
      </c>
    </row>
    <row r="476" spans="2:2" x14ac:dyDescent="0.35">
      <c r="B476" t="s">
        <v>476</v>
      </c>
    </row>
    <row r="477" spans="2:2" x14ac:dyDescent="0.35">
      <c r="B477" t="s">
        <v>477</v>
      </c>
    </row>
    <row r="478" spans="2:2" x14ac:dyDescent="0.35">
      <c r="B478" t="s">
        <v>478</v>
      </c>
    </row>
    <row r="479" spans="2:2" x14ac:dyDescent="0.35">
      <c r="B479" t="s">
        <v>479</v>
      </c>
    </row>
    <row r="480" spans="2:2" x14ac:dyDescent="0.35">
      <c r="B480" t="s">
        <v>480</v>
      </c>
    </row>
    <row r="481" spans="2:2" x14ac:dyDescent="0.35">
      <c r="B481" t="s">
        <v>481</v>
      </c>
    </row>
    <row r="482" spans="2:2" x14ac:dyDescent="0.35">
      <c r="B482" t="s">
        <v>482</v>
      </c>
    </row>
    <row r="483" spans="2:2" x14ac:dyDescent="0.35">
      <c r="B483" t="s">
        <v>483</v>
      </c>
    </row>
    <row r="484" spans="2:2" x14ac:dyDescent="0.35">
      <c r="B484" t="s">
        <v>484</v>
      </c>
    </row>
    <row r="485" spans="2:2" x14ac:dyDescent="0.35">
      <c r="B485" t="s">
        <v>485</v>
      </c>
    </row>
    <row r="486" spans="2:2" x14ac:dyDescent="0.35">
      <c r="B486" t="s">
        <v>486</v>
      </c>
    </row>
    <row r="487" spans="2:2" x14ac:dyDescent="0.35">
      <c r="B487" t="s">
        <v>487</v>
      </c>
    </row>
    <row r="488" spans="2:2" x14ac:dyDescent="0.35">
      <c r="B488" t="s">
        <v>488</v>
      </c>
    </row>
    <row r="489" spans="2:2" x14ac:dyDescent="0.35">
      <c r="B489" t="s">
        <v>489</v>
      </c>
    </row>
    <row r="490" spans="2:2" x14ac:dyDescent="0.35">
      <c r="B490" t="s">
        <v>490</v>
      </c>
    </row>
    <row r="491" spans="2:2" x14ac:dyDescent="0.35">
      <c r="B491" t="s">
        <v>491</v>
      </c>
    </row>
    <row r="492" spans="2:2" x14ac:dyDescent="0.35">
      <c r="B492" t="s">
        <v>492</v>
      </c>
    </row>
    <row r="493" spans="2:2" x14ac:dyDescent="0.35">
      <c r="B493" t="s">
        <v>493</v>
      </c>
    </row>
    <row r="494" spans="2:2" x14ac:dyDescent="0.35">
      <c r="B494" t="s">
        <v>494</v>
      </c>
    </row>
    <row r="495" spans="2:2" x14ac:dyDescent="0.35">
      <c r="B495" t="s">
        <v>495</v>
      </c>
    </row>
    <row r="496" spans="2:2" x14ac:dyDescent="0.35">
      <c r="B496" t="s">
        <v>496</v>
      </c>
    </row>
    <row r="497" spans="2:2" x14ac:dyDescent="0.35">
      <c r="B497" t="s">
        <v>497</v>
      </c>
    </row>
    <row r="498" spans="2:2" x14ac:dyDescent="0.35">
      <c r="B498" t="s">
        <v>498</v>
      </c>
    </row>
    <row r="499" spans="2:2" x14ac:dyDescent="0.35">
      <c r="B499" t="s">
        <v>499</v>
      </c>
    </row>
    <row r="500" spans="2:2" x14ac:dyDescent="0.35">
      <c r="B500" t="s">
        <v>500</v>
      </c>
    </row>
    <row r="501" spans="2:2" x14ac:dyDescent="0.35">
      <c r="B501" t="s">
        <v>501</v>
      </c>
    </row>
    <row r="502" spans="2:2" x14ac:dyDescent="0.35">
      <c r="B502" t="s">
        <v>502</v>
      </c>
    </row>
    <row r="503" spans="2:2" x14ac:dyDescent="0.35">
      <c r="B503" t="s">
        <v>503</v>
      </c>
    </row>
    <row r="504" spans="2:2" x14ac:dyDescent="0.35">
      <c r="B504" t="s">
        <v>504</v>
      </c>
    </row>
    <row r="505" spans="2:2" x14ac:dyDescent="0.35">
      <c r="B505" t="s">
        <v>505</v>
      </c>
    </row>
    <row r="506" spans="2:2" x14ac:dyDescent="0.35">
      <c r="B506" t="s">
        <v>506</v>
      </c>
    </row>
    <row r="507" spans="2:2" x14ac:dyDescent="0.35">
      <c r="B507" t="s">
        <v>507</v>
      </c>
    </row>
    <row r="508" spans="2:2" x14ac:dyDescent="0.35">
      <c r="B508" t="s">
        <v>508</v>
      </c>
    </row>
    <row r="509" spans="2:2" x14ac:dyDescent="0.35">
      <c r="B509" t="s">
        <v>509</v>
      </c>
    </row>
    <row r="510" spans="2:2" x14ac:dyDescent="0.35">
      <c r="B510" t="s">
        <v>510</v>
      </c>
    </row>
    <row r="511" spans="2:2" x14ac:dyDescent="0.35">
      <c r="B511" t="s">
        <v>511</v>
      </c>
    </row>
    <row r="512" spans="2:2" x14ac:dyDescent="0.35">
      <c r="B512" t="s">
        <v>512</v>
      </c>
    </row>
    <row r="513" spans="2:2" x14ac:dyDescent="0.35">
      <c r="B513" t="s">
        <v>513</v>
      </c>
    </row>
    <row r="514" spans="2:2" x14ac:dyDescent="0.35">
      <c r="B514" t="s">
        <v>514</v>
      </c>
    </row>
    <row r="515" spans="2:2" x14ac:dyDescent="0.35">
      <c r="B515" t="s">
        <v>515</v>
      </c>
    </row>
    <row r="516" spans="2:2" x14ac:dyDescent="0.35">
      <c r="B516" t="s">
        <v>516</v>
      </c>
    </row>
    <row r="517" spans="2:2" x14ac:dyDescent="0.35">
      <c r="B517" t="s">
        <v>517</v>
      </c>
    </row>
    <row r="518" spans="2:2" x14ac:dyDescent="0.35">
      <c r="B518" t="s">
        <v>518</v>
      </c>
    </row>
    <row r="519" spans="2:2" x14ac:dyDescent="0.35">
      <c r="B519" t="s">
        <v>519</v>
      </c>
    </row>
    <row r="520" spans="2:2" x14ac:dyDescent="0.35">
      <c r="B520" t="s">
        <v>520</v>
      </c>
    </row>
    <row r="521" spans="2:2" x14ac:dyDescent="0.35">
      <c r="B521" t="s">
        <v>521</v>
      </c>
    </row>
    <row r="522" spans="2:2" x14ac:dyDescent="0.35">
      <c r="B522" t="s">
        <v>522</v>
      </c>
    </row>
    <row r="523" spans="2:2" x14ac:dyDescent="0.35">
      <c r="B523" t="s">
        <v>523</v>
      </c>
    </row>
    <row r="524" spans="2:2" x14ac:dyDescent="0.35">
      <c r="B524" t="s">
        <v>524</v>
      </c>
    </row>
    <row r="525" spans="2:2" x14ac:dyDescent="0.35">
      <c r="B525" t="s">
        <v>525</v>
      </c>
    </row>
    <row r="526" spans="2:2" x14ac:dyDescent="0.35">
      <c r="B526" t="s">
        <v>526</v>
      </c>
    </row>
    <row r="527" spans="2:2" x14ac:dyDescent="0.35">
      <c r="B527" t="s">
        <v>527</v>
      </c>
    </row>
    <row r="528" spans="2:2" x14ac:dyDescent="0.35">
      <c r="B528" t="s">
        <v>528</v>
      </c>
    </row>
    <row r="529" spans="2:2" x14ac:dyDescent="0.35">
      <c r="B529" t="s">
        <v>529</v>
      </c>
    </row>
    <row r="530" spans="2:2" x14ac:dyDescent="0.35">
      <c r="B530" t="s">
        <v>530</v>
      </c>
    </row>
    <row r="531" spans="2:2" x14ac:dyDescent="0.35">
      <c r="B531" t="s">
        <v>531</v>
      </c>
    </row>
    <row r="532" spans="2:2" x14ac:dyDescent="0.35">
      <c r="B532" t="s">
        <v>532</v>
      </c>
    </row>
    <row r="533" spans="2:2" x14ac:dyDescent="0.35">
      <c r="B533" t="s">
        <v>533</v>
      </c>
    </row>
    <row r="534" spans="2:2" x14ac:dyDescent="0.35">
      <c r="B534" t="s">
        <v>534</v>
      </c>
    </row>
    <row r="535" spans="2:2" x14ac:dyDescent="0.35">
      <c r="B535" t="s">
        <v>535</v>
      </c>
    </row>
    <row r="536" spans="2:2" x14ac:dyDescent="0.35">
      <c r="B536" t="s">
        <v>536</v>
      </c>
    </row>
    <row r="537" spans="2:2" x14ac:dyDescent="0.35">
      <c r="B537" t="s">
        <v>537</v>
      </c>
    </row>
    <row r="538" spans="2:2" x14ac:dyDescent="0.35">
      <c r="B538" t="s">
        <v>538</v>
      </c>
    </row>
    <row r="539" spans="2:2" x14ac:dyDescent="0.35">
      <c r="B539" t="s">
        <v>539</v>
      </c>
    </row>
    <row r="540" spans="2:2" x14ac:dyDescent="0.35">
      <c r="B540" t="s">
        <v>540</v>
      </c>
    </row>
    <row r="541" spans="2:2" x14ac:dyDescent="0.35">
      <c r="B541" t="s">
        <v>541</v>
      </c>
    </row>
    <row r="542" spans="2:2" x14ac:dyDescent="0.35">
      <c r="B542" t="s">
        <v>542</v>
      </c>
    </row>
    <row r="543" spans="2:2" x14ac:dyDescent="0.35">
      <c r="B543" t="s">
        <v>543</v>
      </c>
    </row>
    <row r="544" spans="2:2" x14ac:dyDescent="0.35">
      <c r="B544" t="s">
        <v>544</v>
      </c>
    </row>
    <row r="545" spans="2:2" x14ac:dyDescent="0.35">
      <c r="B545" t="s">
        <v>545</v>
      </c>
    </row>
    <row r="546" spans="2:2" x14ac:dyDescent="0.35">
      <c r="B546" t="s">
        <v>546</v>
      </c>
    </row>
    <row r="547" spans="2:2" x14ac:dyDescent="0.35">
      <c r="B547" t="s">
        <v>547</v>
      </c>
    </row>
    <row r="548" spans="2:2" x14ac:dyDescent="0.35">
      <c r="B548" t="s">
        <v>548</v>
      </c>
    </row>
    <row r="549" spans="2:2" x14ac:dyDescent="0.35">
      <c r="B549" t="s">
        <v>549</v>
      </c>
    </row>
    <row r="550" spans="2:2" x14ac:dyDescent="0.35">
      <c r="B550" t="s">
        <v>550</v>
      </c>
    </row>
    <row r="551" spans="2:2" x14ac:dyDescent="0.35">
      <c r="B551" t="s">
        <v>551</v>
      </c>
    </row>
    <row r="552" spans="2:2" x14ac:dyDescent="0.35">
      <c r="B552" t="s">
        <v>552</v>
      </c>
    </row>
    <row r="553" spans="2:2" x14ac:dyDescent="0.35">
      <c r="B553" t="s">
        <v>553</v>
      </c>
    </row>
    <row r="554" spans="2:2" x14ac:dyDescent="0.35">
      <c r="B554" t="s">
        <v>554</v>
      </c>
    </row>
    <row r="555" spans="2:2" x14ac:dyDescent="0.35">
      <c r="B555" t="s">
        <v>555</v>
      </c>
    </row>
    <row r="556" spans="2:2" x14ac:dyDescent="0.35">
      <c r="B556" t="s">
        <v>556</v>
      </c>
    </row>
    <row r="557" spans="2:2" x14ac:dyDescent="0.35">
      <c r="B557" t="s">
        <v>557</v>
      </c>
    </row>
    <row r="558" spans="2:2" x14ac:dyDescent="0.35">
      <c r="B558" t="s">
        <v>558</v>
      </c>
    </row>
    <row r="559" spans="2:2" x14ac:dyDescent="0.35">
      <c r="B559" t="s">
        <v>559</v>
      </c>
    </row>
    <row r="560" spans="2:2" x14ac:dyDescent="0.35">
      <c r="B560" t="s">
        <v>560</v>
      </c>
    </row>
    <row r="561" spans="2:2" x14ac:dyDescent="0.35">
      <c r="B561" t="s">
        <v>561</v>
      </c>
    </row>
    <row r="562" spans="2:2" x14ac:dyDescent="0.35">
      <c r="B562" t="s">
        <v>562</v>
      </c>
    </row>
    <row r="563" spans="2:2" x14ac:dyDescent="0.35">
      <c r="B563" t="s">
        <v>563</v>
      </c>
    </row>
    <row r="564" spans="2:2" x14ac:dyDescent="0.35">
      <c r="B564" t="s">
        <v>564</v>
      </c>
    </row>
    <row r="565" spans="2:2" x14ac:dyDescent="0.35">
      <c r="B565" t="s">
        <v>565</v>
      </c>
    </row>
    <row r="566" spans="2:2" x14ac:dyDescent="0.35">
      <c r="B566" t="s">
        <v>566</v>
      </c>
    </row>
    <row r="567" spans="2:2" x14ac:dyDescent="0.35">
      <c r="B567" t="s">
        <v>567</v>
      </c>
    </row>
    <row r="568" spans="2:2" x14ac:dyDescent="0.35">
      <c r="B568" t="s">
        <v>568</v>
      </c>
    </row>
    <row r="569" spans="2:2" x14ac:dyDescent="0.35">
      <c r="B569" t="s">
        <v>569</v>
      </c>
    </row>
    <row r="570" spans="2:2" x14ac:dyDescent="0.35">
      <c r="B570" t="s">
        <v>570</v>
      </c>
    </row>
    <row r="571" spans="2:2" x14ac:dyDescent="0.35">
      <c r="B571" t="s">
        <v>571</v>
      </c>
    </row>
    <row r="572" spans="2:2" x14ac:dyDescent="0.35">
      <c r="B572" t="s">
        <v>572</v>
      </c>
    </row>
    <row r="573" spans="2:2" x14ac:dyDescent="0.35">
      <c r="B573" t="s">
        <v>573</v>
      </c>
    </row>
    <row r="574" spans="2:2" x14ac:dyDescent="0.35">
      <c r="B574" t="s">
        <v>574</v>
      </c>
    </row>
    <row r="575" spans="2:2" x14ac:dyDescent="0.35">
      <c r="B575" t="s">
        <v>575</v>
      </c>
    </row>
    <row r="576" spans="2:2" x14ac:dyDescent="0.35">
      <c r="B576" t="s">
        <v>576</v>
      </c>
    </row>
    <row r="577" spans="2:2" x14ac:dyDescent="0.35">
      <c r="B577" t="s">
        <v>577</v>
      </c>
    </row>
    <row r="578" spans="2:2" x14ac:dyDescent="0.35">
      <c r="B578" t="s">
        <v>578</v>
      </c>
    </row>
    <row r="579" spans="2:2" x14ac:dyDescent="0.35">
      <c r="B579" t="s">
        <v>579</v>
      </c>
    </row>
    <row r="580" spans="2:2" x14ac:dyDescent="0.35">
      <c r="B580" t="s">
        <v>580</v>
      </c>
    </row>
    <row r="581" spans="2:2" x14ac:dyDescent="0.35">
      <c r="B581" t="s">
        <v>581</v>
      </c>
    </row>
    <row r="582" spans="2:2" x14ac:dyDescent="0.35">
      <c r="B582" t="s">
        <v>582</v>
      </c>
    </row>
    <row r="583" spans="2:2" x14ac:dyDescent="0.35">
      <c r="B583" t="s">
        <v>583</v>
      </c>
    </row>
    <row r="584" spans="2:2" x14ac:dyDescent="0.35">
      <c r="B584" t="s">
        <v>584</v>
      </c>
    </row>
    <row r="585" spans="2:2" x14ac:dyDescent="0.35">
      <c r="B585" t="s">
        <v>585</v>
      </c>
    </row>
    <row r="586" spans="2:2" x14ac:dyDescent="0.35">
      <c r="B586" t="s">
        <v>586</v>
      </c>
    </row>
    <row r="587" spans="2:2" x14ac:dyDescent="0.35">
      <c r="B587" t="s">
        <v>587</v>
      </c>
    </row>
    <row r="588" spans="2:2" x14ac:dyDescent="0.35">
      <c r="B588" t="s">
        <v>588</v>
      </c>
    </row>
    <row r="589" spans="2:2" x14ac:dyDescent="0.35">
      <c r="B589" t="s">
        <v>589</v>
      </c>
    </row>
    <row r="590" spans="2:2" x14ac:dyDescent="0.35">
      <c r="B590" t="s">
        <v>590</v>
      </c>
    </row>
    <row r="591" spans="2:2" x14ac:dyDescent="0.35">
      <c r="B591" t="s">
        <v>591</v>
      </c>
    </row>
    <row r="592" spans="2:2" x14ac:dyDescent="0.35">
      <c r="B592" t="s">
        <v>592</v>
      </c>
    </row>
    <row r="593" spans="2:2" x14ac:dyDescent="0.35">
      <c r="B593" t="s">
        <v>593</v>
      </c>
    </row>
    <row r="594" spans="2:2" x14ac:dyDescent="0.35">
      <c r="B594" t="s">
        <v>594</v>
      </c>
    </row>
    <row r="595" spans="2:2" x14ac:dyDescent="0.35">
      <c r="B595" t="s">
        <v>595</v>
      </c>
    </row>
    <row r="596" spans="2:2" x14ac:dyDescent="0.35">
      <c r="B596" t="s">
        <v>596</v>
      </c>
    </row>
    <row r="597" spans="2:2" x14ac:dyDescent="0.35">
      <c r="B597" t="s">
        <v>597</v>
      </c>
    </row>
    <row r="598" spans="2:2" x14ac:dyDescent="0.35">
      <c r="B598" t="s">
        <v>598</v>
      </c>
    </row>
    <row r="599" spans="2:2" x14ac:dyDescent="0.35">
      <c r="B599" t="s">
        <v>599</v>
      </c>
    </row>
    <row r="600" spans="2:2" x14ac:dyDescent="0.35">
      <c r="B600" t="s">
        <v>600</v>
      </c>
    </row>
    <row r="601" spans="2:2" x14ac:dyDescent="0.35">
      <c r="B601" t="s">
        <v>601</v>
      </c>
    </row>
    <row r="602" spans="2:2" x14ac:dyDescent="0.35">
      <c r="B602" t="s">
        <v>602</v>
      </c>
    </row>
    <row r="603" spans="2:2" x14ac:dyDescent="0.35">
      <c r="B603" t="s">
        <v>603</v>
      </c>
    </row>
    <row r="604" spans="2:2" x14ac:dyDescent="0.35">
      <c r="B604" t="s">
        <v>604</v>
      </c>
    </row>
    <row r="605" spans="2:2" x14ac:dyDescent="0.35">
      <c r="B605" t="s">
        <v>605</v>
      </c>
    </row>
    <row r="606" spans="2:2" x14ac:dyDescent="0.35">
      <c r="B606" t="s">
        <v>606</v>
      </c>
    </row>
    <row r="607" spans="2:2" x14ac:dyDescent="0.35">
      <c r="B607" t="s">
        <v>607</v>
      </c>
    </row>
    <row r="608" spans="2:2" x14ac:dyDescent="0.35">
      <c r="B608" t="s">
        <v>608</v>
      </c>
    </row>
    <row r="609" spans="2:2" x14ac:dyDescent="0.35">
      <c r="B609" t="s">
        <v>609</v>
      </c>
    </row>
    <row r="610" spans="2:2" x14ac:dyDescent="0.35">
      <c r="B610" t="s">
        <v>610</v>
      </c>
    </row>
    <row r="611" spans="2:2" x14ac:dyDescent="0.35">
      <c r="B611" t="s">
        <v>611</v>
      </c>
    </row>
    <row r="612" spans="2:2" x14ac:dyDescent="0.35">
      <c r="B612" t="s">
        <v>612</v>
      </c>
    </row>
    <row r="613" spans="2:2" x14ac:dyDescent="0.35">
      <c r="B613" t="s">
        <v>613</v>
      </c>
    </row>
    <row r="614" spans="2:2" x14ac:dyDescent="0.35">
      <c r="B614" t="s">
        <v>614</v>
      </c>
    </row>
    <row r="615" spans="2:2" x14ac:dyDescent="0.35">
      <c r="B615" t="s">
        <v>615</v>
      </c>
    </row>
    <row r="616" spans="2:2" x14ac:dyDescent="0.35">
      <c r="B616" t="s">
        <v>616</v>
      </c>
    </row>
    <row r="617" spans="2:2" x14ac:dyDescent="0.35">
      <c r="B617" t="s">
        <v>617</v>
      </c>
    </row>
    <row r="618" spans="2:2" x14ac:dyDescent="0.35">
      <c r="B618" t="s">
        <v>618</v>
      </c>
    </row>
    <row r="619" spans="2:2" x14ac:dyDescent="0.35">
      <c r="B619" t="s">
        <v>619</v>
      </c>
    </row>
    <row r="620" spans="2:2" x14ac:dyDescent="0.35">
      <c r="B620" t="s">
        <v>620</v>
      </c>
    </row>
    <row r="621" spans="2:2" x14ac:dyDescent="0.35">
      <c r="B621" t="s">
        <v>621</v>
      </c>
    </row>
    <row r="622" spans="2:2" x14ac:dyDescent="0.35">
      <c r="B622" t="s">
        <v>622</v>
      </c>
    </row>
    <row r="623" spans="2:2" x14ac:dyDescent="0.35">
      <c r="B623" t="s">
        <v>623</v>
      </c>
    </row>
    <row r="624" spans="2:2" x14ac:dyDescent="0.35">
      <c r="B624" t="s">
        <v>624</v>
      </c>
    </row>
    <row r="625" spans="2:2" x14ac:dyDescent="0.35">
      <c r="B625" t="s">
        <v>625</v>
      </c>
    </row>
    <row r="626" spans="2:2" x14ac:dyDescent="0.35">
      <c r="B626" t="s">
        <v>626</v>
      </c>
    </row>
    <row r="627" spans="2:2" x14ac:dyDescent="0.35">
      <c r="B627" t="s">
        <v>627</v>
      </c>
    </row>
    <row r="628" spans="2:2" x14ac:dyDescent="0.35">
      <c r="B628" t="s">
        <v>628</v>
      </c>
    </row>
    <row r="629" spans="2:2" x14ac:dyDescent="0.35">
      <c r="B629" t="s">
        <v>629</v>
      </c>
    </row>
    <row r="630" spans="2:2" x14ac:dyDescent="0.35">
      <c r="B630" t="s">
        <v>630</v>
      </c>
    </row>
    <row r="631" spans="2:2" x14ac:dyDescent="0.35">
      <c r="B631" t="s">
        <v>631</v>
      </c>
    </row>
    <row r="632" spans="2:2" x14ac:dyDescent="0.35">
      <c r="B632" t="s">
        <v>632</v>
      </c>
    </row>
    <row r="633" spans="2:2" x14ac:dyDescent="0.35">
      <c r="B633" t="s">
        <v>633</v>
      </c>
    </row>
    <row r="634" spans="2:2" x14ac:dyDescent="0.35">
      <c r="B634" t="s">
        <v>634</v>
      </c>
    </row>
    <row r="635" spans="2:2" x14ac:dyDescent="0.35">
      <c r="B635" t="s">
        <v>635</v>
      </c>
    </row>
    <row r="636" spans="2:2" x14ac:dyDescent="0.35">
      <c r="B636" t="s">
        <v>636</v>
      </c>
    </row>
    <row r="637" spans="2:2" x14ac:dyDescent="0.35">
      <c r="B637" t="s">
        <v>637</v>
      </c>
    </row>
    <row r="638" spans="2:2" x14ac:dyDescent="0.35">
      <c r="B638" t="s">
        <v>638</v>
      </c>
    </row>
    <row r="639" spans="2:2" x14ac:dyDescent="0.35">
      <c r="B639" t="s">
        <v>639</v>
      </c>
    </row>
    <row r="640" spans="2:2" x14ac:dyDescent="0.35">
      <c r="B640" t="s">
        <v>640</v>
      </c>
    </row>
    <row r="641" spans="2:2" x14ac:dyDescent="0.35">
      <c r="B641" t="s">
        <v>641</v>
      </c>
    </row>
    <row r="642" spans="2:2" x14ac:dyDescent="0.35">
      <c r="B642" t="s">
        <v>642</v>
      </c>
    </row>
    <row r="643" spans="2:2" x14ac:dyDescent="0.35">
      <c r="B643" t="s">
        <v>643</v>
      </c>
    </row>
    <row r="644" spans="2:2" x14ac:dyDescent="0.35">
      <c r="B644" t="s">
        <v>644</v>
      </c>
    </row>
    <row r="645" spans="2:2" x14ac:dyDescent="0.35">
      <c r="B645" t="s">
        <v>645</v>
      </c>
    </row>
    <row r="646" spans="2:2" x14ac:dyDescent="0.35">
      <c r="B646" t="s">
        <v>646</v>
      </c>
    </row>
    <row r="647" spans="2:2" x14ac:dyDescent="0.35">
      <c r="B647" t="s">
        <v>647</v>
      </c>
    </row>
    <row r="648" spans="2:2" x14ac:dyDescent="0.35">
      <c r="B648" t="s">
        <v>648</v>
      </c>
    </row>
    <row r="649" spans="2:2" x14ac:dyDescent="0.35">
      <c r="B649" t="s">
        <v>649</v>
      </c>
    </row>
    <row r="650" spans="2:2" x14ac:dyDescent="0.35">
      <c r="B650" t="s">
        <v>650</v>
      </c>
    </row>
    <row r="651" spans="2:2" x14ac:dyDescent="0.35">
      <c r="B651" t="s">
        <v>651</v>
      </c>
    </row>
    <row r="652" spans="2:2" x14ac:dyDescent="0.35">
      <c r="B652" t="s">
        <v>652</v>
      </c>
    </row>
    <row r="653" spans="2:2" x14ac:dyDescent="0.35">
      <c r="B653" t="s">
        <v>653</v>
      </c>
    </row>
    <row r="654" spans="2:2" x14ac:dyDescent="0.35">
      <c r="B654" t="s">
        <v>654</v>
      </c>
    </row>
    <row r="655" spans="2:2" x14ac:dyDescent="0.35">
      <c r="B655" t="s">
        <v>655</v>
      </c>
    </row>
    <row r="656" spans="2:2" x14ac:dyDescent="0.35">
      <c r="B656" t="s">
        <v>656</v>
      </c>
    </row>
    <row r="657" spans="2:2" x14ac:dyDescent="0.35">
      <c r="B657" t="s">
        <v>657</v>
      </c>
    </row>
    <row r="658" spans="2:2" x14ac:dyDescent="0.35">
      <c r="B658" t="s">
        <v>658</v>
      </c>
    </row>
    <row r="659" spans="2:2" x14ac:dyDescent="0.35">
      <c r="B659" t="s">
        <v>659</v>
      </c>
    </row>
    <row r="660" spans="2:2" x14ac:dyDescent="0.35">
      <c r="B660" t="s">
        <v>660</v>
      </c>
    </row>
    <row r="661" spans="2:2" x14ac:dyDescent="0.35">
      <c r="B661" t="s">
        <v>661</v>
      </c>
    </row>
    <row r="662" spans="2:2" x14ac:dyDescent="0.35">
      <c r="B662" t="s">
        <v>662</v>
      </c>
    </row>
    <row r="663" spans="2:2" x14ac:dyDescent="0.35">
      <c r="B663" t="s">
        <v>663</v>
      </c>
    </row>
    <row r="664" spans="2:2" x14ac:dyDescent="0.35">
      <c r="B664" t="s">
        <v>664</v>
      </c>
    </row>
    <row r="665" spans="2:2" x14ac:dyDescent="0.35">
      <c r="B665" t="s">
        <v>665</v>
      </c>
    </row>
    <row r="666" spans="2:2" x14ac:dyDescent="0.35">
      <c r="B666" t="s">
        <v>666</v>
      </c>
    </row>
    <row r="667" spans="2:2" x14ac:dyDescent="0.35">
      <c r="B667" t="s">
        <v>667</v>
      </c>
    </row>
    <row r="668" spans="2:2" x14ac:dyDescent="0.35">
      <c r="B668" t="s">
        <v>668</v>
      </c>
    </row>
    <row r="669" spans="2:2" x14ac:dyDescent="0.35">
      <c r="B669" t="s">
        <v>669</v>
      </c>
    </row>
    <row r="670" spans="2:2" x14ac:dyDescent="0.35">
      <c r="B670" t="s">
        <v>670</v>
      </c>
    </row>
    <row r="671" spans="2:2" x14ac:dyDescent="0.35">
      <c r="B671" t="s">
        <v>671</v>
      </c>
    </row>
    <row r="672" spans="2:2" x14ac:dyDescent="0.35">
      <c r="B672" t="s">
        <v>672</v>
      </c>
    </row>
    <row r="673" spans="2:2" x14ac:dyDescent="0.35">
      <c r="B673" t="s">
        <v>673</v>
      </c>
    </row>
    <row r="674" spans="2:2" x14ac:dyDescent="0.35">
      <c r="B674" t="s">
        <v>674</v>
      </c>
    </row>
    <row r="675" spans="2:2" x14ac:dyDescent="0.35">
      <c r="B675" t="s">
        <v>675</v>
      </c>
    </row>
    <row r="676" spans="2:2" x14ac:dyDescent="0.35">
      <c r="B676" t="s">
        <v>676</v>
      </c>
    </row>
    <row r="677" spans="2:2" x14ac:dyDescent="0.35">
      <c r="B677" t="s">
        <v>677</v>
      </c>
    </row>
    <row r="678" spans="2:2" x14ac:dyDescent="0.35">
      <c r="B678" t="s">
        <v>678</v>
      </c>
    </row>
    <row r="679" spans="2:2" x14ac:dyDescent="0.35">
      <c r="B679" t="s">
        <v>679</v>
      </c>
    </row>
    <row r="680" spans="2:2" x14ac:dyDescent="0.35">
      <c r="B680" t="s">
        <v>680</v>
      </c>
    </row>
    <row r="681" spans="2:2" x14ac:dyDescent="0.35">
      <c r="B681" t="s">
        <v>681</v>
      </c>
    </row>
    <row r="682" spans="2:2" x14ac:dyDescent="0.35">
      <c r="B682" t="s">
        <v>682</v>
      </c>
    </row>
    <row r="683" spans="2:2" x14ac:dyDescent="0.35">
      <c r="B683" t="s">
        <v>683</v>
      </c>
    </row>
    <row r="684" spans="2:2" x14ac:dyDescent="0.35">
      <c r="B684" t="s">
        <v>684</v>
      </c>
    </row>
    <row r="685" spans="2:2" x14ac:dyDescent="0.35">
      <c r="B685" t="s">
        <v>685</v>
      </c>
    </row>
    <row r="686" spans="2:2" x14ac:dyDescent="0.35">
      <c r="B686" t="s">
        <v>686</v>
      </c>
    </row>
    <row r="687" spans="2:2" x14ac:dyDescent="0.35">
      <c r="B687" t="s">
        <v>687</v>
      </c>
    </row>
    <row r="688" spans="2:2" x14ac:dyDescent="0.35">
      <c r="B688" t="s">
        <v>688</v>
      </c>
    </row>
    <row r="689" spans="2:2" x14ac:dyDescent="0.35">
      <c r="B689" t="s">
        <v>689</v>
      </c>
    </row>
    <row r="690" spans="2:2" x14ac:dyDescent="0.35">
      <c r="B690" t="s">
        <v>690</v>
      </c>
    </row>
    <row r="691" spans="2:2" x14ac:dyDescent="0.35">
      <c r="B691" t="s">
        <v>691</v>
      </c>
    </row>
    <row r="692" spans="2:2" x14ac:dyDescent="0.35">
      <c r="B692" t="s">
        <v>692</v>
      </c>
    </row>
    <row r="693" spans="2:2" x14ac:dyDescent="0.35">
      <c r="B693" t="s">
        <v>693</v>
      </c>
    </row>
    <row r="694" spans="2:2" x14ac:dyDescent="0.35">
      <c r="B694" t="s">
        <v>694</v>
      </c>
    </row>
    <row r="695" spans="2:2" x14ac:dyDescent="0.35">
      <c r="B695" t="s">
        <v>695</v>
      </c>
    </row>
    <row r="696" spans="2:2" x14ac:dyDescent="0.35">
      <c r="B696" t="s">
        <v>696</v>
      </c>
    </row>
    <row r="697" spans="2:2" x14ac:dyDescent="0.35">
      <c r="B697" t="s">
        <v>697</v>
      </c>
    </row>
    <row r="698" spans="2:2" x14ac:dyDescent="0.35">
      <c r="B698" t="s">
        <v>698</v>
      </c>
    </row>
    <row r="699" spans="2:2" x14ac:dyDescent="0.35">
      <c r="B699" t="s">
        <v>699</v>
      </c>
    </row>
    <row r="700" spans="2:2" x14ac:dyDescent="0.35">
      <c r="B700" t="s">
        <v>700</v>
      </c>
    </row>
    <row r="701" spans="2:2" x14ac:dyDescent="0.35">
      <c r="B701" t="s">
        <v>701</v>
      </c>
    </row>
    <row r="702" spans="2:2" x14ac:dyDescent="0.35">
      <c r="B702" t="s">
        <v>702</v>
      </c>
    </row>
    <row r="703" spans="2:2" x14ac:dyDescent="0.35">
      <c r="B703" t="s">
        <v>703</v>
      </c>
    </row>
    <row r="704" spans="2:2" x14ac:dyDescent="0.35">
      <c r="B704" t="s">
        <v>704</v>
      </c>
    </row>
    <row r="705" spans="2:2" x14ac:dyDescent="0.35">
      <c r="B705" t="s">
        <v>705</v>
      </c>
    </row>
    <row r="706" spans="2:2" x14ac:dyDescent="0.35">
      <c r="B706" t="s">
        <v>706</v>
      </c>
    </row>
    <row r="707" spans="2:2" x14ac:dyDescent="0.35">
      <c r="B707" t="s">
        <v>707</v>
      </c>
    </row>
    <row r="708" spans="2:2" x14ac:dyDescent="0.35">
      <c r="B708" t="s">
        <v>708</v>
      </c>
    </row>
    <row r="709" spans="2:2" x14ac:dyDescent="0.35">
      <c r="B709" t="s">
        <v>709</v>
      </c>
    </row>
    <row r="710" spans="2:2" x14ac:dyDescent="0.35">
      <c r="B710" t="s">
        <v>710</v>
      </c>
    </row>
    <row r="711" spans="2:2" x14ac:dyDescent="0.35">
      <c r="B711" t="s">
        <v>711</v>
      </c>
    </row>
    <row r="712" spans="2:2" x14ac:dyDescent="0.35">
      <c r="B712" t="s">
        <v>712</v>
      </c>
    </row>
    <row r="713" spans="2:2" x14ac:dyDescent="0.35">
      <c r="B713" t="s">
        <v>713</v>
      </c>
    </row>
    <row r="714" spans="2:2" x14ac:dyDescent="0.35">
      <c r="B714" t="s">
        <v>714</v>
      </c>
    </row>
    <row r="715" spans="2:2" x14ac:dyDescent="0.35">
      <c r="B715" t="s">
        <v>715</v>
      </c>
    </row>
    <row r="716" spans="2:2" x14ac:dyDescent="0.35">
      <c r="B716" t="s">
        <v>716</v>
      </c>
    </row>
    <row r="717" spans="2:2" x14ac:dyDescent="0.35">
      <c r="B717" t="s">
        <v>717</v>
      </c>
    </row>
    <row r="718" spans="2:2" x14ac:dyDescent="0.35">
      <c r="B718" t="s">
        <v>718</v>
      </c>
    </row>
    <row r="719" spans="2:2" x14ac:dyDescent="0.35">
      <c r="B719" t="s">
        <v>719</v>
      </c>
    </row>
    <row r="720" spans="2:2" x14ac:dyDescent="0.35">
      <c r="B720" t="s">
        <v>720</v>
      </c>
    </row>
    <row r="721" spans="2:2" x14ac:dyDescent="0.35">
      <c r="B721" t="s">
        <v>721</v>
      </c>
    </row>
    <row r="722" spans="2:2" x14ac:dyDescent="0.35">
      <c r="B722" t="s">
        <v>722</v>
      </c>
    </row>
    <row r="723" spans="2:2" x14ac:dyDescent="0.35">
      <c r="B723" t="s">
        <v>723</v>
      </c>
    </row>
    <row r="724" spans="2:2" x14ac:dyDescent="0.35">
      <c r="B724" t="s">
        <v>724</v>
      </c>
    </row>
    <row r="725" spans="2:2" x14ac:dyDescent="0.35">
      <c r="B725" t="s">
        <v>725</v>
      </c>
    </row>
    <row r="726" spans="2:2" x14ac:dyDescent="0.35">
      <c r="B726" t="s">
        <v>726</v>
      </c>
    </row>
    <row r="727" spans="2:2" x14ac:dyDescent="0.35">
      <c r="B727" t="s">
        <v>727</v>
      </c>
    </row>
    <row r="728" spans="2:2" x14ac:dyDescent="0.35">
      <c r="B728" t="s">
        <v>728</v>
      </c>
    </row>
    <row r="729" spans="2:2" x14ac:dyDescent="0.35">
      <c r="B729" t="s">
        <v>729</v>
      </c>
    </row>
    <row r="730" spans="2:2" x14ac:dyDescent="0.35">
      <c r="B730" t="s">
        <v>730</v>
      </c>
    </row>
    <row r="731" spans="2:2" x14ac:dyDescent="0.35">
      <c r="B731" t="s">
        <v>731</v>
      </c>
    </row>
    <row r="732" spans="2:2" x14ac:dyDescent="0.35">
      <c r="B732" t="s">
        <v>732</v>
      </c>
    </row>
    <row r="733" spans="2:2" x14ac:dyDescent="0.35">
      <c r="B733" t="s">
        <v>733</v>
      </c>
    </row>
    <row r="734" spans="2:2" x14ac:dyDescent="0.35">
      <c r="B734" t="s">
        <v>734</v>
      </c>
    </row>
    <row r="735" spans="2:2" x14ac:dyDescent="0.35">
      <c r="B735" t="s">
        <v>735</v>
      </c>
    </row>
    <row r="736" spans="2:2" x14ac:dyDescent="0.35">
      <c r="B736" t="s">
        <v>736</v>
      </c>
    </row>
    <row r="737" spans="2:2" x14ac:dyDescent="0.35">
      <c r="B737" t="s">
        <v>737</v>
      </c>
    </row>
    <row r="738" spans="2:2" x14ac:dyDescent="0.35">
      <c r="B738" t="s">
        <v>738</v>
      </c>
    </row>
    <row r="739" spans="2:2" x14ac:dyDescent="0.35">
      <c r="B739" t="s">
        <v>739</v>
      </c>
    </row>
    <row r="740" spans="2:2" x14ac:dyDescent="0.35">
      <c r="B740" t="s">
        <v>740</v>
      </c>
    </row>
    <row r="741" spans="2:2" x14ac:dyDescent="0.35">
      <c r="B741" t="s">
        <v>741</v>
      </c>
    </row>
    <row r="742" spans="2:2" x14ac:dyDescent="0.35">
      <c r="B742" t="s">
        <v>742</v>
      </c>
    </row>
    <row r="743" spans="2:2" x14ac:dyDescent="0.35">
      <c r="B743" t="s">
        <v>743</v>
      </c>
    </row>
    <row r="744" spans="2:2" x14ac:dyDescent="0.35">
      <c r="B744" t="s">
        <v>744</v>
      </c>
    </row>
    <row r="745" spans="2:2" x14ac:dyDescent="0.35">
      <c r="B745" t="s">
        <v>745</v>
      </c>
    </row>
    <row r="746" spans="2:2" x14ac:dyDescent="0.35">
      <c r="B746" t="s">
        <v>746</v>
      </c>
    </row>
    <row r="747" spans="2:2" x14ac:dyDescent="0.35">
      <c r="B747" t="s">
        <v>747</v>
      </c>
    </row>
    <row r="748" spans="2:2" x14ac:dyDescent="0.35">
      <c r="B748" t="s">
        <v>748</v>
      </c>
    </row>
    <row r="749" spans="2:2" x14ac:dyDescent="0.35">
      <c r="B749" t="s">
        <v>749</v>
      </c>
    </row>
    <row r="750" spans="2:2" x14ac:dyDescent="0.35">
      <c r="B750" t="s">
        <v>750</v>
      </c>
    </row>
    <row r="751" spans="2:2" x14ac:dyDescent="0.35">
      <c r="B751" t="s">
        <v>751</v>
      </c>
    </row>
    <row r="752" spans="2:2" x14ac:dyDescent="0.35">
      <c r="B752" t="s">
        <v>752</v>
      </c>
    </row>
    <row r="753" spans="2:2" x14ac:dyDescent="0.35">
      <c r="B753" t="s">
        <v>753</v>
      </c>
    </row>
    <row r="754" spans="2:2" x14ac:dyDescent="0.35">
      <c r="B754" t="s">
        <v>754</v>
      </c>
    </row>
    <row r="755" spans="2:2" x14ac:dyDescent="0.35">
      <c r="B755" t="s">
        <v>755</v>
      </c>
    </row>
    <row r="756" spans="2:2" x14ac:dyDescent="0.35">
      <c r="B756" t="s">
        <v>756</v>
      </c>
    </row>
    <row r="757" spans="2:2" x14ac:dyDescent="0.35">
      <c r="B757" t="s">
        <v>757</v>
      </c>
    </row>
    <row r="758" spans="2:2" x14ac:dyDescent="0.35">
      <c r="B758" t="s">
        <v>758</v>
      </c>
    </row>
    <row r="759" spans="2:2" x14ac:dyDescent="0.35">
      <c r="B759" t="s">
        <v>759</v>
      </c>
    </row>
    <row r="760" spans="2:2" x14ac:dyDescent="0.35">
      <c r="B760" t="s">
        <v>760</v>
      </c>
    </row>
    <row r="761" spans="2:2" x14ac:dyDescent="0.35">
      <c r="B761" t="s">
        <v>761</v>
      </c>
    </row>
    <row r="762" spans="2:2" x14ac:dyDescent="0.35">
      <c r="B762" t="s">
        <v>762</v>
      </c>
    </row>
    <row r="763" spans="2:2" x14ac:dyDescent="0.35">
      <c r="B763" t="s">
        <v>763</v>
      </c>
    </row>
    <row r="764" spans="2:2" x14ac:dyDescent="0.35">
      <c r="B764" t="s">
        <v>764</v>
      </c>
    </row>
    <row r="765" spans="2:2" x14ac:dyDescent="0.35">
      <c r="B765" t="s">
        <v>765</v>
      </c>
    </row>
    <row r="766" spans="2:2" x14ac:dyDescent="0.35">
      <c r="B766" t="s">
        <v>766</v>
      </c>
    </row>
    <row r="767" spans="2:2" x14ac:dyDescent="0.35">
      <c r="B767" t="s">
        <v>767</v>
      </c>
    </row>
    <row r="768" spans="2:2" x14ac:dyDescent="0.35">
      <c r="B768" t="s">
        <v>768</v>
      </c>
    </row>
    <row r="769" spans="2:2" x14ac:dyDescent="0.35">
      <c r="B769" t="s">
        <v>769</v>
      </c>
    </row>
    <row r="770" spans="2:2" x14ac:dyDescent="0.35">
      <c r="B770" t="s">
        <v>770</v>
      </c>
    </row>
    <row r="771" spans="2:2" x14ac:dyDescent="0.35">
      <c r="B771" t="s">
        <v>771</v>
      </c>
    </row>
    <row r="772" spans="2:2" x14ac:dyDescent="0.35">
      <c r="B772" t="s">
        <v>772</v>
      </c>
    </row>
    <row r="773" spans="2:2" x14ac:dyDescent="0.35">
      <c r="B773" t="s">
        <v>773</v>
      </c>
    </row>
    <row r="774" spans="2:2" x14ac:dyDescent="0.35">
      <c r="B774" t="s">
        <v>774</v>
      </c>
    </row>
    <row r="775" spans="2:2" x14ac:dyDescent="0.35">
      <c r="B775" t="s">
        <v>775</v>
      </c>
    </row>
    <row r="776" spans="2:2" x14ac:dyDescent="0.35">
      <c r="B776" t="s">
        <v>776</v>
      </c>
    </row>
    <row r="777" spans="2:2" x14ac:dyDescent="0.35">
      <c r="B777" t="s">
        <v>777</v>
      </c>
    </row>
    <row r="778" spans="2:2" x14ac:dyDescent="0.35">
      <c r="B778" t="s">
        <v>778</v>
      </c>
    </row>
    <row r="779" spans="2:2" x14ac:dyDescent="0.35">
      <c r="B779" t="s">
        <v>779</v>
      </c>
    </row>
    <row r="780" spans="2:2" x14ac:dyDescent="0.35">
      <c r="B780" t="s">
        <v>780</v>
      </c>
    </row>
    <row r="781" spans="2:2" x14ac:dyDescent="0.35">
      <c r="B781" t="s">
        <v>781</v>
      </c>
    </row>
    <row r="782" spans="2:2" x14ac:dyDescent="0.35">
      <c r="B782" t="s">
        <v>782</v>
      </c>
    </row>
    <row r="783" spans="2:2" x14ac:dyDescent="0.35">
      <c r="B783" t="s">
        <v>783</v>
      </c>
    </row>
    <row r="784" spans="2:2" x14ac:dyDescent="0.35">
      <c r="B784" t="s">
        <v>784</v>
      </c>
    </row>
    <row r="785" spans="2:2" x14ac:dyDescent="0.35">
      <c r="B785" t="s">
        <v>785</v>
      </c>
    </row>
    <row r="786" spans="2:2" x14ac:dyDescent="0.35">
      <c r="B786" t="s">
        <v>786</v>
      </c>
    </row>
    <row r="787" spans="2:2" x14ac:dyDescent="0.35">
      <c r="B787" t="s">
        <v>787</v>
      </c>
    </row>
    <row r="788" spans="2:2" x14ac:dyDescent="0.35">
      <c r="B788" t="s">
        <v>788</v>
      </c>
    </row>
    <row r="789" spans="2:2" x14ac:dyDescent="0.35">
      <c r="B789" t="s">
        <v>789</v>
      </c>
    </row>
    <row r="790" spans="2:2" x14ac:dyDescent="0.35">
      <c r="B790" t="s">
        <v>790</v>
      </c>
    </row>
    <row r="791" spans="2:2" x14ac:dyDescent="0.35">
      <c r="B791" t="s">
        <v>791</v>
      </c>
    </row>
    <row r="792" spans="2:2" x14ac:dyDescent="0.35">
      <c r="B792" t="s">
        <v>792</v>
      </c>
    </row>
    <row r="793" spans="2:2" x14ac:dyDescent="0.35">
      <c r="B793" t="s">
        <v>793</v>
      </c>
    </row>
    <row r="794" spans="2:2" x14ac:dyDescent="0.35">
      <c r="B794" t="s">
        <v>794</v>
      </c>
    </row>
    <row r="795" spans="2:2" x14ac:dyDescent="0.35">
      <c r="B795" t="s">
        <v>795</v>
      </c>
    </row>
    <row r="796" spans="2:2" x14ac:dyDescent="0.35">
      <c r="B796" t="s">
        <v>796</v>
      </c>
    </row>
    <row r="797" spans="2:2" x14ac:dyDescent="0.35">
      <c r="B797" t="s">
        <v>797</v>
      </c>
    </row>
    <row r="798" spans="2:2" x14ac:dyDescent="0.35">
      <c r="B798" t="s">
        <v>798</v>
      </c>
    </row>
    <row r="799" spans="2:2" x14ac:dyDescent="0.35">
      <c r="B799" t="s">
        <v>799</v>
      </c>
    </row>
    <row r="800" spans="2:2" x14ac:dyDescent="0.35">
      <c r="B800" t="s">
        <v>800</v>
      </c>
    </row>
    <row r="801" spans="2:2" x14ac:dyDescent="0.35">
      <c r="B801" t="s">
        <v>801</v>
      </c>
    </row>
    <row r="802" spans="2:2" x14ac:dyDescent="0.35">
      <c r="B802" t="s">
        <v>802</v>
      </c>
    </row>
    <row r="803" spans="2:2" x14ac:dyDescent="0.35">
      <c r="B803" t="s">
        <v>803</v>
      </c>
    </row>
    <row r="804" spans="2:2" x14ac:dyDescent="0.35">
      <c r="B804" t="s">
        <v>804</v>
      </c>
    </row>
    <row r="805" spans="2:2" x14ac:dyDescent="0.35">
      <c r="B805" t="s">
        <v>805</v>
      </c>
    </row>
    <row r="806" spans="2:2" x14ac:dyDescent="0.35">
      <c r="B806" t="s">
        <v>806</v>
      </c>
    </row>
    <row r="807" spans="2:2" x14ac:dyDescent="0.35">
      <c r="B807" t="s">
        <v>807</v>
      </c>
    </row>
    <row r="808" spans="2:2" x14ac:dyDescent="0.35">
      <c r="B808" t="s">
        <v>808</v>
      </c>
    </row>
    <row r="809" spans="2:2" x14ac:dyDescent="0.35">
      <c r="B809" t="s">
        <v>809</v>
      </c>
    </row>
    <row r="810" spans="2:2" x14ac:dyDescent="0.35">
      <c r="B810" t="s">
        <v>810</v>
      </c>
    </row>
    <row r="811" spans="2:2" x14ac:dyDescent="0.35">
      <c r="B811" t="s">
        <v>811</v>
      </c>
    </row>
    <row r="812" spans="2:2" x14ac:dyDescent="0.35">
      <c r="B812" t="s">
        <v>812</v>
      </c>
    </row>
    <row r="813" spans="2:2" x14ac:dyDescent="0.35">
      <c r="B813" t="s">
        <v>813</v>
      </c>
    </row>
    <row r="814" spans="2:2" x14ac:dyDescent="0.35">
      <c r="B814" t="s">
        <v>814</v>
      </c>
    </row>
    <row r="815" spans="2:2" x14ac:dyDescent="0.35">
      <c r="B815" t="s">
        <v>815</v>
      </c>
    </row>
    <row r="816" spans="2:2" x14ac:dyDescent="0.35">
      <c r="B816" t="s">
        <v>816</v>
      </c>
    </row>
    <row r="817" spans="2:2" x14ac:dyDescent="0.35">
      <c r="B817" t="s">
        <v>817</v>
      </c>
    </row>
    <row r="818" spans="2:2" x14ac:dyDescent="0.35">
      <c r="B818" t="s">
        <v>818</v>
      </c>
    </row>
    <row r="819" spans="2:2" x14ac:dyDescent="0.35">
      <c r="B819" t="s">
        <v>819</v>
      </c>
    </row>
    <row r="820" spans="2:2" x14ac:dyDescent="0.35">
      <c r="B820" t="s">
        <v>820</v>
      </c>
    </row>
    <row r="821" spans="2:2" x14ac:dyDescent="0.35">
      <c r="B821" t="s">
        <v>821</v>
      </c>
    </row>
    <row r="822" spans="2:2" x14ac:dyDescent="0.35">
      <c r="B822" t="s">
        <v>822</v>
      </c>
    </row>
    <row r="823" spans="2:2" x14ac:dyDescent="0.35">
      <c r="B823" t="s">
        <v>823</v>
      </c>
    </row>
    <row r="824" spans="2:2" x14ac:dyDescent="0.35">
      <c r="B824" t="s">
        <v>824</v>
      </c>
    </row>
    <row r="825" spans="2:2" x14ac:dyDescent="0.35">
      <c r="B825" t="s">
        <v>825</v>
      </c>
    </row>
    <row r="826" spans="2:2" x14ac:dyDescent="0.35">
      <c r="B826" t="s">
        <v>826</v>
      </c>
    </row>
    <row r="827" spans="2:2" x14ac:dyDescent="0.35">
      <c r="B827" t="s">
        <v>827</v>
      </c>
    </row>
    <row r="828" spans="2:2" x14ac:dyDescent="0.35">
      <c r="B828" t="s">
        <v>828</v>
      </c>
    </row>
    <row r="829" spans="2:2" x14ac:dyDescent="0.35">
      <c r="B829" t="s">
        <v>829</v>
      </c>
    </row>
    <row r="830" spans="2:2" x14ac:dyDescent="0.35">
      <c r="B830" t="s">
        <v>830</v>
      </c>
    </row>
    <row r="831" spans="2:2" x14ac:dyDescent="0.35">
      <c r="B831" t="s">
        <v>831</v>
      </c>
    </row>
    <row r="832" spans="2:2" x14ac:dyDescent="0.35">
      <c r="B832" t="s">
        <v>832</v>
      </c>
    </row>
    <row r="833" spans="2:2" x14ac:dyDescent="0.35">
      <c r="B833" t="s">
        <v>833</v>
      </c>
    </row>
    <row r="834" spans="2:2" x14ac:dyDescent="0.35">
      <c r="B834" t="s">
        <v>834</v>
      </c>
    </row>
    <row r="835" spans="2:2" x14ac:dyDescent="0.35">
      <c r="B835" t="s">
        <v>835</v>
      </c>
    </row>
    <row r="836" spans="2:2" x14ac:dyDescent="0.35">
      <c r="B836" t="s">
        <v>836</v>
      </c>
    </row>
    <row r="837" spans="2:2" x14ac:dyDescent="0.35">
      <c r="B837" t="s">
        <v>837</v>
      </c>
    </row>
    <row r="838" spans="2:2" x14ac:dyDescent="0.35">
      <c r="B838" t="s">
        <v>838</v>
      </c>
    </row>
    <row r="839" spans="2:2" x14ac:dyDescent="0.35">
      <c r="B839" t="s">
        <v>839</v>
      </c>
    </row>
    <row r="840" spans="2:2" x14ac:dyDescent="0.35">
      <c r="B840" t="s">
        <v>840</v>
      </c>
    </row>
    <row r="841" spans="2:2" x14ac:dyDescent="0.35">
      <c r="B841" t="s">
        <v>841</v>
      </c>
    </row>
    <row r="842" spans="2:2" x14ac:dyDescent="0.35">
      <c r="B842" t="s">
        <v>842</v>
      </c>
    </row>
    <row r="843" spans="2:2" x14ac:dyDescent="0.35">
      <c r="B843" t="s">
        <v>843</v>
      </c>
    </row>
    <row r="844" spans="2:2" x14ac:dyDescent="0.35">
      <c r="B844" t="s">
        <v>844</v>
      </c>
    </row>
    <row r="845" spans="2:2" x14ac:dyDescent="0.35">
      <c r="B845" t="s">
        <v>845</v>
      </c>
    </row>
    <row r="846" spans="2:2" x14ac:dyDescent="0.35">
      <c r="B846" t="s">
        <v>846</v>
      </c>
    </row>
    <row r="847" spans="2:2" x14ac:dyDescent="0.35">
      <c r="B847" t="s">
        <v>847</v>
      </c>
    </row>
    <row r="848" spans="2:2" x14ac:dyDescent="0.35">
      <c r="B848" t="s">
        <v>848</v>
      </c>
    </row>
    <row r="849" spans="2:2" x14ac:dyDescent="0.35">
      <c r="B849" t="s">
        <v>849</v>
      </c>
    </row>
    <row r="850" spans="2:2" x14ac:dyDescent="0.35">
      <c r="B850" t="s">
        <v>850</v>
      </c>
    </row>
    <row r="851" spans="2:2" x14ac:dyDescent="0.35">
      <c r="B851" t="s">
        <v>851</v>
      </c>
    </row>
    <row r="852" spans="2:2" x14ac:dyDescent="0.35">
      <c r="B852" t="s">
        <v>852</v>
      </c>
    </row>
    <row r="853" spans="2:2" x14ac:dyDescent="0.35">
      <c r="B853" t="s">
        <v>853</v>
      </c>
    </row>
    <row r="854" spans="2:2" x14ac:dyDescent="0.35">
      <c r="B854" t="s">
        <v>854</v>
      </c>
    </row>
    <row r="855" spans="2:2" x14ac:dyDescent="0.35">
      <c r="B855" t="s">
        <v>855</v>
      </c>
    </row>
    <row r="856" spans="2:2" x14ac:dyDescent="0.35">
      <c r="B856" t="s">
        <v>856</v>
      </c>
    </row>
    <row r="857" spans="2:2" x14ac:dyDescent="0.35">
      <c r="B857" t="s">
        <v>857</v>
      </c>
    </row>
    <row r="858" spans="2:2" x14ac:dyDescent="0.35">
      <c r="B858" t="s">
        <v>858</v>
      </c>
    </row>
    <row r="859" spans="2:2" x14ac:dyDescent="0.35">
      <c r="B859" t="s">
        <v>859</v>
      </c>
    </row>
    <row r="860" spans="2:2" x14ac:dyDescent="0.35">
      <c r="B860" t="s">
        <v>860</v>
      </c>
    </row>
    <row r="861" spans="2:2" x14ac:dyDescent="0.35">
      <c r="B861" t="s">
        <v>861</v>
      </c>
    </row>
    <row r="862" spans="2:2" x14ac:dyDescent="0.35">
      <c r="B862" t="s">
        <v>862</v>
      </c>
    </row>
    <row r="863" spans="2:2" x14ac:dyDescent="0.35">
      <c r="B863" t="s">
        <v>863</v>
      </c>
    </row>
    <row r="864" spans="2:2" x14ac:dyDescent="0.35">
      <c r="B864" t="s">
        <v>864</v>
      </c>
    </row>
    <row r="865" spans="2:2" x14ac:dyDescent="0.35">
      <c r="B865" t="s">
        <v>865</v>
      </c>
    </row>
    <row r="866" spans="2:2" x14ac:dyDescent="0.35">
      <c r="B866" t="s">
        <v>866</v>
      </c>
    </row>
    <row r="867" spans="2:2" x14ac:dyDescent="0.35">
      <c r="B867" t="s">
        <v>867</v>
      </c>
    </row>
    <row r="868" spans="2:2" x14ac:dyDescent="0.35">
      <c r="B868" t="s">
        <v>868</v>
      </c>
    </row>
    <row r="869" spans="2:2" x14ac:dyDescent="0.35">
      <c r="B869" t="s">
        <v>869</v>
      </c>
    </row>
    <row r="870" spans="2:2" x14ac:dyDescent="0.35">
      <c r="B870" t="s">
        <v>870</v>
      </c>
    </row>
    <row r="871" spans="2:2" x14ac:dyDescent="0.35">
      <c r="B871" t="s">
        <v>871</v>
      </c>
    </row>
    <row r="872" spans="2:2" x14ac:dyDescent="0.35">
      <c r="B872" t="s">
        <v>872</v>
      </c>
    </row>
    <row r="873" spans="2:2" x14ac:dyDescent="0.35">
      <c r="B873" t="s">
        <v>873</v>
      </c>
    </row>
    <row r="874" spans="2:2" x14ac:dyDescent="0.35">
      <c r="B874" t="s">
        <v>874</v>
      </c>
    </row>
    <row r="875" spans="2:2" x14ac:dyDescent="0.35">
      <c r="B875" t="s">
        <v>875</v>
      </c>
    </row>
    <row r="876" spans="2:2" x14ac:dyDescent="0.35">
      <c r="B876" t="s">
        <v>876</v>
      </c>
    </row>
    <row r="877" spans="2:2" x14ac:dyDescent="0.35">
      <c r="B877" t="s">
        <v>877</v>
      </c>
    </row>
    <row r="878" spans="2:2" x14ac:dyDescent="0.35">
      <c r="B878" t="s">
        <v>878</v>
      </c>
    </row>
    <row r="879" spans="2:2" x14ac:dyDescent="0.35">
      <c r="B879" t="s">
        <v>879</v>
      </c>
    </row>
    <row r="880" spans="2:2" x14ac:dyDescent="0.35">
      <c r="B880" t="s">
        <v>880</v>
      </c>
    </row>
    <row r="881" spans="2:2" x14ac:dyDescent="0.35">
      <c r="B881" t="s">
        <v>881</v>
      </c>
    </row>
    <row r="882" spans="2:2" x14ac:dyDescent="0.35">
      <c r="B882" t="s">
        <v>882</v>
      </c>
    </row>
    <row r="883" spans="2:2" x14ac:dyDescent="0.35">
      <c r="B883" t="s">
        <v>883</v>
      </c>
    </row>
    <row r="884" spans="2:2" x14ac:dyDescent="0.35">
      <c r="B884" t="s">
        <v>884</v>
      </c>
    </row>
    <row r="885" spans="2:2" x14ac:dyDescent="0.35">
      <c r="B885" t="s">
        <v>885</v>
      </c>
    </row>
    <row r="886" spans="2:2" x14ac:dyDescent="0.35">
      <c r="B886" t="s">
        <v>886</v>
      </c>
    </row>
    <row r="887" spans="2:2" x14ac:dyDescent="0.35">
      <c r="B887" t="s">
        <v>887</v>
      </c>
    </row>
    <row r="888" spans="2:2" x14ac:dyDescent="0.35">
      <c r="B888" t="s">
        <v>888</v>
      </c>
    </row>
    <row r="889" spans="2:2" x14ac:dyDescent="0.35">
      <c r="B889" t="s">
        <v>889</v>
      </c>
    </row>
    <row r="890" spans="2:2" x14ac:dyDescent="0.35">
      <c r="B890" t="s">
        <v>890</v>
      </c>
    </row>
    <row r="891" spans="2:2" x14ac:dyDescent="0.35">
      <c r="B891" t="s">
        <v>891</v>
      </c>
    </row>
    <row r="892" spans="2:2" x14ac:dyDescent="0.35">
      <c r="B892" t="s">
        <v>892</v>
      </c>
    </row>
    <row r="893" spans="2:2" x14ac:dyDescent="0.35">
      <c r="B893" t="s">
        <v>893</v>
      </c>
    </row>
    <row r="894" spans="2:2" x14ac:dyDescent="0.35">
      <c r="B894" t="s">
        <v>894</v>
      </c>
    </row>
    <row r="895" spans="2:2" x14ac:dyDescent="0.35">
      <c r="B895" t="s">
        <v>895</v>
      </c>
    </row>
    <row r="896" spans="2:2" x14ac:dyDescent="0.35">
      <c r="B896" t="s">
        <v>896</v>
      </c>
    </row>
    <row r="897" spans="2:2" x14ac:dyDescent="0.35">
      <c r="B897" t="s">
        <v>897</v>
      </c>
    </row>
    <row r="898" spans="2:2" x14ac:dyDescent="0.35">
      <c r="B898" t="s">
        <v>898</v>
      </c>
    </row>
    <row r="899" spans="2:2" x14ac:dyDescent="0.35">
      <c r="B899" t="s">
        <v>899</v>
      </c>
    </row>
    <row r="900" spans="2:2" x14ac:dyDescent="0.35">
      <c r="B900" t="s">
        <v>900</v>
      </c>
    </row>
    <row r="901" spans="2:2" x14ac:dyDescent="0.35">
      <c r="B901" t="s">
        <v>901</v>
      </c>
    </row>
    <row r="902" spans="2:2" x14ac:dyDescent="0.35">
      <c r="B902" t="s">
        <v>902</v>
      </c>
    </row>
    <row r="903" spans="2:2" x14ac:dyDescent="0.35">
      <c r="B903" t="s">
        <v>903</v>
      </c>
    </row>
    <row r="904" spans="2:2" x14ac:dyDescent="0.35">
      <c r="B904" t="s">
        <v>904</v>
      </c>
    </row>
    <row r="905" spans="2:2" x14ac:dyDescent="0.35">
      <c r="B905" t="s">
        <v>905</v>
      </c>
    </row>
    <row r="906" spans="2:2" x14ac:dyDescent="0.35">
      <c r="B906" t="s">
        <v>906</v>
      </c>
    </row>
    <row r="907" spans="2:2" x14ac:dyDescent="0.35">
      <c r="B907" t="s">
        <v>907</v>
      </c>
    </row>
    <row r="908" spans="2:2" x14ac:dyDescent="0.35">
      <c r="B908" t="s">
        <v>908</v>
      </c>
    </row>
    <row r="909" spans="2:2" x14ac:dyDescent="0.35">
      <c r="B909" t="s">
        <v>909</v>
      </c>
    </row>
    <row r="910" spans="2:2" x14ac:dyDescent="0.35">
      <c r="B910" t="s">
        <v>910</v>
      </c>
    </row>
    <row r="911" spans="2:2" x14ac:dyDescent="0.35">
      <c r="B911" t="s">
        <v>911</v>
      </c>
    </row>
    <row r="912" spans="2:2" x14ac:dyDescent="0.35">
      <c r="B912" t="s">
        <v>912</v>
      </c>
    </row>
    <row r="913" spans="2:2" x14ac:dyDescent="0.35">
      <c r="B913" t="s">
        <v>913</v>
      </c>
    </row>
    <row r="914" spans="2:2" x14ac:dyDescent="0.35">
      <c r="B914" t="s">
        <v>914</v>
      </c>
    </row>
    <row r="915" spans="2:2" x14ac:dyDescent="0.35">
      <c r="B915" t="s">
        <v>915</v>
      </c>
    </row>
    <row r="916" spans="2:2" x14ac:dyDescent="0.35">
      <c r="B916" t="s">
        <v>916</v>
      </c>
    </row>
    <row r="917" spans="2:2" x14ac:dyDescent="0.35">
      <c r="B917" t="s">
        <v>917</v>
      </c>
    </row>
    <row r="918" spans="2:2" x14ac:dyDescent="0.35">
      <c r="B918" t="s">
        <v>918</v>
      </c>
    </row>
    <row r="919" spans="2:2" x14ac:dyDescent="0.35">
      <c r="B919" t="s">
        <v>919</v>
      </c>
    </row>
    <row r="920" spans="2:2" x14ac:dyDescent="0.35">
      <c r="B920" t="s">
        <v>920</v>
      </c>
    </row>
    <row r="921" spans="2:2" x14ac:dyDescent="0.35">
      <c r="B921" t="s">
        <v>921</v>
      </c>
    </row>
    <row r="922" spans="2:2" x14ac:dyDescent="0.35">
      <c r="B922" t="s">
        <v>922</v>
      </c>
    </row>
    <row r="923" spans="2:2" x14ac:dyDescent="0.35">
      <c r="B923" t="s">
        <v>923</v>
      </c>
    </row>
    <row r="924" spans="2:2" x14ac:dyDescent="0.35">
      <c r="B924" t="s">
        <v>924</v>
      </c>
    </row>
    <row r="925" spans="2:2" x14ac:dyDescent="0.35">
      <c r="B925" t="s">
        <v>925</v>
      </c>
    </row>
    <row r="926" spans="2:2" x14ac:dyDescent="0.35">
      <c r="B926" t="s">
        <v>926</v>
      </c>
    </row>
    <row r="927" spans="2:2" x14ac:dyDescent="0.35">
      <c r="B927" t="s">
        <v>927</v>
      </c>
    </row>
    <row r="928" spans="2:2" x14ac:dyDescent="0.35">
      <c r="B928" t="s">
        <v>928</v>
      </c>
    </row>
    <row r="929" spans="2:2" x14ac:dyDescent="0.35">
      <c r="B929" t="s">
        <v>929</v>
      </c>
    </row>
    <row r="930" spans="2:2" x14ac:dyDescent="0.35">
      <c r="B930" t="s">
        <v>930</v>
      </c>
    </row>
    <row r="931" spans="2:2" x14ac:dyDescent="0.35">
      <c r="B931" t="s">
        <v>931</v>
      </c>
    </row>
    <row r="932" spans="2:2" x14ac:dyDescent="0.35">
      <c r="B932" t="s">
        <v>932</v>
      </c>
    </row>
    <row r="933" spans="2:2" x14ac:dyDescent="0.35">
      <c r="B933" t="s">
        <v>933</v>
      </c>
    </row>
    <row r="934" spans="2:2" x14ac:dyDescent="0.35">
      <c r="B934" t="s">
        <v>934</v>
      </c>
    </row>
    <row r="935" spans="2:2" x14ac:dyDescent="0.35">
      <c r="B935" t="s">
        <v>935</v>
      </c>
    </row>
    <row r="936" spans="2:2" x14ac:dyDescent="0.35">
      <c r="B936" t="s">
        <v>936</v>
      </c>
    </row>
    <row r="937" spans="2:2" x14ac:dyDescent="0.35">
      <c r="B937" t="s">
        <v>937</v>
      </c>
    </row>
    <row r="938" spans="2:2" x14ac:dyDescent="0.35">
      <c r="B938" t="s">
        <v>938</v>
      </c>
    </row>
    <row r="939" spans="2:2" x14ac:dyDescent="0.35">
      <c r="B939" t="s">
        <v>939</v>
      </c>
    </row>
    <row r="940" spans="2:2" x14ac:dyDescent="0.35">
      <c r="B940" t="s">
        <v>940</v>
      </c>
    </row>
    <row r="941" spans="2:2" x14ac:dyDescent="0.35">
      <c r="B941" t="s">
        <v>941</v>
      </c>
    </row>
    <row r="942" spans="2:2" x14ac:dyDescent="0.35">
      <c r="B942" t="s">
        <v>942</v>
      </c>
    </row>
    <row r="943" spans="2:2" x14ac:dyDescent="0.35">
      <c r="B943" t="s">
        <v>943</v>
      </c>
    </row>
    <row r="944" spans="2:2" x14ac:dyDescent="0.35">
      <c r="B944" t="s">
        <v>944</v>
      </c>
    </row>
    <row r="945" spans="2:2" x14ac:dyDescent="0.35">
      <c r="B945" t="s">
        <v>945</v>
      </c>
    </row>
    <row r="946" spans="2:2" x14ac:dyDescent="0.35">
      <c r="B946" t="s">
        <v>946</v>
      </c>
    </row>
    <row r="947" spans="2:2" x14ac:dyDescent="0.35">
      <c r="B947" t="s">
        <v>947</v>
      </c>
    </row>
    <row r="948" spans="2:2" x14ac:dyDescent="0.35">
      <c r="B948" t="s">
        <v>948</v>
      </c>
    </row>
    <row r="949" spans="2:2" x14ac:dyDescent="0.35">
      <c r="B949" t="s">
        <v>949</v>
      </c>
    </row>
    <row r="950" spans="2:2" x14ac:dyDescent="0.35">
      <c r="B950" t="s">
        <v>950</v>
      </c>
    </row>
    <row r="951" spans="2:2" x14ac:dyDescent="0.35">
      <c r="B951" t="s">
        <v>951</v>
      </c>
    </row>
    <row r="952" spans="2:2" x14ac:dyDescent="0.35">
      <c r="B952" t="s">
        <v>952</v>
      </c>
    </row>
    <row r="953" spans="2:2" x14ac:dyDescent="0.35">
      <c r="B953" t="s">
        <v>953</v>
      </c>
    </row>
    <row r="954" spans="2:2" x14ac:dyDescent="0.35">
      <c r="B954" t="s">
        <v>954</v>
      </c>
    </row>
    <row r="955" spans="2:2" x14ac:dyDescent="0.35">
      <c r="B955" t="s">
        <v>955</v>
      </c>
    </row>
    <row r="956" spans="2:2" x14ac:dyDescent="0.35">
      <c r="B956" t="s">
        <v>956</v>
      </c>
    </row>
    <row r="957" spans="2:2" x14ac:dyDescent="0.35">
      <c r="B957" t="s">
        <v>957</v>
      </c>
    </row>
    <row r="958" spans="2:2" x14ac:dyDescent="0.35">
      <c r="B958" t="s">
        <v>958</v>
      </c>
    </row>
    <row r="959" spans="2:2" x14ac:dyDescent="0.35">
      <c r="B959" t="s">
        <v>959</v>
      </c>
    </row>
    <row r="960" spans="2:2" x14ac:dyDescent="0.35">
      <c r="B960" t="s">
        <v>960</v>
      </c>
    </row>
    <row r="961" spans="2:2" x14ac:dyDescent="0.35">
      <c r="B961" t="s">
        <v>961</v>
      </c>
    </row>
    <row r="962" spans="2:2" x14ac:dyDescent="0.35">
      <c r="B962" t="s">
        <v>962</v>
      </c>
    </row>
    <row r="963" spans="2:2" x14ac:dyDescent="0.35">
      <c r="B963" t="s">
        <v>963</v>
      </c>
    </row>
    <row r="964" spans="2:2" x14ac:dyDescent="0.35">
      <c r="B964" t="s">
        <v>964</v>
      </c>
    </row>
    <row r="965" spans="2:2" x14ac:dyDescent="0.35">
      <c r="B965" t="s">
        <v>965</v>
      </c>
    </row>
    <row r="966" spans="2:2" x14ac:dyDescent="0.35">
      <c r="B966" t="s">
        <v>966</v>
      </c>
    </row>
    <row r="967" spans="2:2" x14ac:dyDescent="0.35">
      <c r="B967" t="s">
        <v>967</v>
      </c>
    </row>
    <row r="968" spans="2:2" x14ac:dyDescent="0.35">
      <c r="B968" t="s">
        <v>968</v>
      </c>
    </row>
    <row r="969" spans="2:2" x14ac:dyDescent="0.35">
      <c r="B969" t="s">
        <v>969</v>
      </c>
    </row>
    <row r="970" spans="2:2" x14ac:dyDescent="0.35">
      <c r="B970" t="s">
        <v>970</v>
      </c>
    </row>
    <row r="971" spans="2:2" x14ac:dyDescent="0.35">
      <c r="B971" t="s">
        <v>971</v>
      </c>
    </row>
    <row r="972" spans="2:2" x14ac:dyDescent="0.35">
      <c r="B972" t="s">
        <v>972</v>
      </c>
    </row>
    <row r="973" spans="2:2" x14ac:dyDescent="0.35">
      <c r="B973" t="s">
        <v>973</v>
      </c>
    </row>
    <row r="974" spans="2:2" x14ac:dyDescent="0.35">
      <c r="B974" t="s">
        <v>974</v>
      </c>
    </row>
    <row r="975" spans="2:2" x14ac:dyDescent="0.35">
      <c r="B975" t="s">
        <v>975</v>
      </c>
    </row>
    <row r="976" spans="2:2" x14ac:dyDescent="0.35">
      <c r="B976" t="s">
        <v>976</v>
      </c>
    </row>
    <row r="977" spans="2:2" x14ac:dyDescent="0.35">
      <c r="B977" t="s">
        <v>977</v>
      </c>
    </row>
    <row r="978" spans="2:2" x14ac:dyDescent="0.35">
      <c r="B978" t="s">
        <v>978</v>
      </c>
    </row>
    <row r="979" spans="2:2" x14ac:dyDescent="0.35">
      <c r="B979" t="s">
        <v>979</v>
      </c>
    </row>
    <row r="980" spans="2:2" x14ac:dyDescent="0.35">
      <c r="B980" t="s">
        <v>980</v>
      </c>
    </row>
    <row r="981" spans="2:2" x14ac:dyDescent="0.35">
      <c r="B981" t="s">
        <v>981</v>
      </c>
    </row>
    <row r="982" spans="2:2" x14ac:dyDescent="0.35">
      <c r="B982" t="s">
        <v>982</v>
      </c>
    </row>
    <row r="983" spans="2:2" x14ac:dyDescent="0.35">
      <c r="B983" t="s">
        <v>983</v>
      </c>
    </row>
    <row r="984" spans="2:2" x14ac:dyDescent="0.35">
      <c r="B984" t="s">
        <v>984</v>
      </c>
    </row>
    <row r="985" spans="2:2" x14ac:dyDescent="0.35">
      <c r="B985" t="s">
        <v>985</v>
      </c>
    </row>
    <row r="986" spans="2:2" x14ac:dyDescent="0.35">
      <c r="B986" t="s">
        <v>986</v>
      </c>
    </row>
    <row r="987" spans="2:2" x14ac:dyDescent="0.35">
      <c r="B987" t="s">
        <v>987</v>
      </c>
    </row>
    <row r="988" spans="2:2" x14ac:dyDescent="0.35">
      <c r="B988" t="s">
        <v>988</v>
      </c>
    </row>
    <row r="989" spans="2:2" x14ac:dyDescent="0.35">
      <c r="B989" t="s">
        <v>989</v>
      </c>
    </row>
    <row r="990" spans="2:2" x14ac:dyDescent="0.35">
      <c r="B990" t="s">
        <v>990</v>
      </c>
    </row>
    <row r="991" spans="2:2" x14ac:dyDescent="0.35">
      <c r="B991" t="s">
        <v>991</v>
      </c>
    </row>
    <row r="992" spans="2:2" x14ac:dyDescent="0.35">
      <c r="B992" t="s">
        <v>992</v>
      </c>
    </row>
    <row r="993" spans="2:2" x14ac:dyDescent="0.35">
      <c r="B993" t="s">
        <v>993</v>
      </c>
    </row>
    <row r="994" spans="2:2" x14ac:dyDescent="0.35">
      <c r="B994" t="s">
        <v>994</v>
      </c>
    </row>
    <row r="995" spans="2:2" x14ac:dyDescent="0.35">
      <c r="B995" t="s">
        <v>995</v>
      </c>
    </row>
    <row r="996" spans="2:2" x14ac:dyDescent="0.35">
      <c r="B996" t="s">
        <v>996</v>
      </c>
    </row>
    <row r="997" spans="2:2" x14ac:dyDescent="0.35">
      <c r="B997" t="s">
        <v>997</v>
      </c>
    </row>
    <row r="998" spans="2:2" x14ac:dyDescent="0.35">
      <c r="B998" t="s">
        <v>998</v>
      </c>
    </row>
    <row r="999" spans="2:2" x14ac:dyDescent="0.35">
      <c r="B999" t="s">
        <v>999</v>
      </c>
    </row>
    <row r="1000" spans="2:2" x14ac:dyDescent="0.35">
      <c r="B1000" t="s">
        <v>1000</v>
      </c>
    </row>
    <row r="1001" spans="2:2" x14ac:dyDescent="0.35">
      <c r="B1001" t="s">
        <v>1001</v>
      </c>
    </row>
    <row r="1002" spans="2:2" x14ac:dyDescent="0.35">
      <c r="B1002" t="s">
        <v>1002</v>
      </c>
    </row>
    <row r="1003" spans="2:2" x14ac:dyDescent="0.35">
      <c r="B1003" t="s">
        <v>1003</v>
      </c>
    </row>
    <row r="1004" spans="2:2" x14ac:dyDescent="0.35">
      <c r="B1004" t="s">
        <v>1004</v>
      </c>
    </row>
    <row r="1005" spans="2:2" x14ac:dyDescent="0.35">
      <c r="B1005" t="s">
        <v>1005</v>
      </c>
    </row>
    <row r="1006" spans="2:2" x14ac:dyDescent="0.35">
      <c r="B1006" t="s">
        <v>1006</v>
      </c>
    </row>
    <row r="1007" spans="2:2" x14ac:dyDescent="0.35">
      <c r="B1007" t="s">
        <v>1007</v>
      </c>
    </row>
    <row r="1008" spans="2:2" x14ac:dyDescent="0.35">
      <c r="B1008" t="s">
        <v>1008</v>
      </c>
    </row>
    <row r="1009" spans="2:2" x14ac:dyDescent="0.35">
      <c r="B1009" t="s">
        <v>1009</v>
      </c>
    </row>
    <row r="1010" spans="2:2" x14ac:dyDescent="0.35">
      <c r="B1010" t="s">
        <v>1010</v>
      </c>
    </row>
    <row r="1011" spans="2:2" x14ac:dyDescent="0.35">
      <c r="B1011" t="s">
        <v>1011</v>
      </c>
    </row>
    <row r="1012" spans="2:2" x14ac:dyDescent="0.35">
      <c r="B1012" t="s">
        <v>1012</v>
      </c>
    </row>
    <row r="1013" spans="2:2" x14ac:dyDescent="0.35">
      <c r="B1013" t="s">
        <v>1013</v>
      </c>
    </row>
    <row r="1014" spans="2:2" x14ac:dyDescent="0.35">
      <c r="B1014" t="s">
        <v>1014</v>
      </c>
    </row>
    <row r="1015" spans="2:2" x14ac:dyDescent="0.35">
      <c r="B1015" t="s">
        <v>1015</v>
      </c>
    </row>
    <row r="1016" spans="2:2" x14ac:dyDescent="0.35">
      <c r="B1016" t="s">
        <v>1016</v>
      </c>
    </row>
    <row r="1017" spans="2:2" x14ac:dyDescent="0.35">
      <c r="B1017" t="s">
        <v>1017</v>
      </c>
    </row>
    <row r="1018" spans="2:2" x14ac:dyDescent="0.35">
      <c r="B1018" t="s">
        <v>1018</v>
      </c>
    </row>
    <row r="1019" spans="2:2" x14ac:dyDescent="0.35">
      <c r="B1019" t="s">
        <v>1019</v>
      </c>
    </row>
    <row r="1020" spans="2:2" x14ac:dyDescent="0.35">
      <c r="B1020" t="s">
        <v>1020</v>
      </c>
    </row>
    <row r="1021" spans="2:2" x14ac:dyDescent="0.35">
      <c r="B1021" t="s">
        <v>1021</v>
      </c>
    </row>
    <row r="1022" spans="2:2" x14ac:dyDescent="0.35">
      <c r="B1022" t="s">
        <v>1022</v>
      </c>
    </row>
    <row r="1023" spans="2:2" x14ac:dyDescent="0.35">
      <c r="B1023" t="s">
        <v>1023</v>
      </c>
    </row>
    <row r="1024" spans="2:2" x14ac:dyDescent="0.35">
      <c r="B1024" t="s">
        <v>1024</v>
      </c>
    </row>
    <row r="1025" spans="2:2" x14ac:dyDescent="0.35">
      <c r="B1025" t="s">
        <v>1025</v>
      </c>
    </row>
    <row r="1026" spans="2:2" x14ac:dyDescent="0.35">
      <c r="B1026" t="s">
        <v>1026</v>
      </c>
    </row>
    <row r="1027" spans="2:2" x14ac:dyDescent="0.35">
      <c r="B1027" t="s">
        <v>1027</v>
      </c>
    </row>
    <row r="1028" spans="2:2" x14ac:dyDescent="0.35">
      <c r="B1028" t="s">
        <v>1028</v>
      </c>
    </row>
    <row r="1029" spans="2:2" x14ac:dyDescent="0.35">
      <c r="B1029" t="s">
        <v>1029</v>
      </c>
    </row>
    <row r="1030" spans="2:2" x14ac:dyDescent="0.35">
      <c r="B1030" t="s">
        <v>1030</v>
      </c>
    </row>
    <row r="1031" spans="2:2" x14ac:dyDescent="0.35">
      <c r="B1031" t="s">
        <v>1031</v>
      </c>
    </row>
    <row r="1032" spans="2:2" x14ac:dyDescent="0.35">
      <c r="B1032" t="s">
        <v>1032</v>
      </c>
    </row>
    <row r="1033" spans="2:2" x14ac:dyDescent="0.35">
      <c r="B1033" t="s">
        <v>1033</v>
      </c>
    </row>
    <row r="1034" spans="2:2" x14ac:dyDescent="0.35">
      <c r="B1034" t="s">
        <v>1034</v>
      </c>
    </row>
    <row r="1035" spans="2:2" x14ac:dyDescent="0.35">
      <c r="B1035" t="s">
        <v>1035</v>
      </c>
    </row>
    <row r="1036" spans="2:2" x14ac:dyDescent="0.35">
      <c r="B1036" t="s">
        <v>1036</v>
      </c>
    </row>
    <row r="1037" spans="2:2" x14ac:dyDescent="0.35">
      <c r="B1037" t="s">
        <v>1037</v>
      </c>
    </row>
    <row r="1038" spans="2:2" x14ac:dyDescent="0.35">
      <c r="B1038" t="s">
        <v>1038</v>
      </c>
    </row>
    <row r="1039" spans="2:2" x14ac:dyDescent="0.35">
      <c r="B1039" t="s">
        <v>1039</v>
      </c>
    </row>
    <row r="1040" spans="2:2" x14ac:dyDescent="0.35">
      <c r="B1040" t="s">
        <v>1040</v>
      </c>
    </row>
    <row r="1041" spans="2:2" x14ac:dyDescent="0.35">
      <c r="B1041" t="s">
        <v>1041</v>
      </c>
    </row>
    <row r="1042" spans="2:2" x14ac:dyDescent="0.35">
      <c r="B1042" t="s">
        <v>1042</v>
      </c>
    </row>
    <row r="1043" spans="2:2" x14ac:dyDescent="0.35">
      <c r="B1043" t="s">
        <v>1043</v>
      </c>
    </row>
    <row r="1044" spans="2:2" x14ac:dyDescent="0.35">
      <c r="B1044" t="s">
        <v>1044</v>
      </c>
    </row>
    <row r="1045" spans="2:2" x14ac:dyDescent="0.35">
      <c r="B1045" t="s">
        <v>1045</v>
      </c>
    </row>
    <row r="1046" spans="2:2" x14ac:dyDescent="0.35">
      <c r="B1046" t="s">
        <v>1046</v>
      </c>
    </row>
    <row r="1047" spans="2:2" x14ac:dyDescent="0.35">
      <c r="B1047" t="s">
        <v>1047</v>
      </c>
    </row>
    <row r="1048" spans="2:2" x14ac:dyDescent="0.35">
      <c r="B1048" t="s">
        <v>1048</v>
      </c>
    </row>
    <row r="1049" spans="2:2" x14ac:dyDescent="0.35">
      <c r="B1049" t="s">
        <v>1049</v>
      </c>
    </row>
    <row r="1050" spans="2:2" x14ac:dyDescent="0.35">
      <c r="B1050" t="s">
        <v>1050</v>
      </c>
    </row>
    <row r="1051" spans="2:2" x14ac:dyDescent="0.35">
      <c r="B1051" t="s">
        <v>1051</v>
      </c>
    </row>
    <row r="1052" spans="2:2" x14ac:dyDescent="0.35">
      <c r="B1052" t="s">
        <v>1052</v>
      </c>
    </row>
    <row r="1053" spans="2:2" x14ac:dyDescent="0.35">
      <c r="B1053" t="s">
        <v>1053</v>
      </c>
    </row>
    <row r="1054" spans="2:2" x14ac:dyDescent="0.35">
      <c r="B1054" t="s">
        <v>1054</v>
      </c>
    </row>
    <row r="1055" spans="2:2" x14ac:dyDescent="0.35">
      <c r="B1055" t="s">
        <v>1055</v>
      </c>
    </row>
    <row r="1056" spans="2:2" x14ac:dyDescent="0.35">
      <c r="B1056" t="s">
        <v>1056</v>
      </c>
    </row>
    <row r="1057" spans="2:2" x14ac:dyDescent="0.35">
      <c r="B1057" t="s">
        <v>1057</v>
      </c>
    </row>
    <row r="1058" spans="2:2" x14ac:dyDescent="0.35">
      <c r="B1058" t="s">
        <v>1058</v>
      </c>
    </row>
    <row r="1059" spans="2:2" x14ac:dyDescent="0.35">
      <c r="B1059" t="s">
        <v>1059</v>
      </c>
    </row>
    <row r="1060" spans="2:2" x14ac:dyDescent="0.35">
      <c r="B1060" t="s">
        <v>1060</v>
      </c>
    </row>
    <row r="1061" spans="2:2" x14ac:dyDescent="0.35">
      <c r="B1061" t="s">
        <v>1061</v>
      </c>
    </row>
    <row r="1062" spans="2:2" x14ac:dyDescent="0.35">
      <c r="B1062" t="s">
        <v>1062</v>
      </c>
    </row>
    <row r="1063" spans="2:2" x14ac:dyDescent="0.35">
      <c r="B1063" t="s">
        <v>1063</v>
      </c>
    </row>
    <row r="1064" spans="2:2" x14ac:dyDescent="0.35">
      <c r="B1064" t="s">
        <v>1064</v>
      </c>
    </row>
    <row r="1065" spans="2:2" x14ac:dyDescent="0.35">
      <c r="B1065" t="s">
        <v>1065</v>
      </c>
    </row>
    <row r="1066" spans="2:2" x14ac:dyDescent="0.35">
      <c r="B1066" t="s">
        <v>1066</v>
      </c>
    </row>
    <row r="1067" spans="2:2" x14ac:dyDescent="0.35">
      <c r="B1067" t="s">
        <v>1067</v>
      </c>
    </row>
    <row r="1068" spans="2:2" x14ac:dyDescent="0.35">
      <c r="B1068" t="s">
        <v>1068</v>
      </c>
    </row>
    <row r="1069" spans="2:2" x14ac:dyDescent="0.35">
      <c r="B1069" t="s">
        <v>1069</v>
      </c>
    </row>
    <row r="1070" spans="2:2" x14ac:dyDescent="0.35">
      <c r="B1070" t="s">
        <v>1070</v>
      </c>
    </row>
    <row r="1071" spans="2:2" x14ac:dyDescent="0.35">
      <c r="B1071" t="s">
        <v>1071</v>
      </c>
    </row>
    <row r="1072" spans="2:2" x14ac:dyDescent="0.35">
      <c r="B1072" t="s">
        <v>1072</v>
      </c>
    </row>
    <row r="1073" spans="2:2" x14ac:dyDescent="0.35">
      <c r="B1073" t="s">
        <v>1073</v>
      </c>
    </row>
    <row r="1074" spans="2:2" x14ac:dyDescent="0.35">
      <c r="B1074" t="s">
        <v>1074</v>
      </c>
    </row>
    <row r="1075" spans="2:2" x14ac:dyDescent="0.35">
      <c r="B1075" t="s">
        <v>1075</v>
      </c>
    </row>
    <row r="1076" spans="2:2" x14ac:dyDescent="0.35">
      <c r="B1076" t="s">
        <v>1076</v>
      </c>
    </row>
    <row r="1077" spans="2:2" x14ac:dyDescent="0.35">
      <c r="B1077" t="s">
        <v>1077</v>
      </c>
    </row>
    <row r="1078" spans="2:2" x14ac:dyDescent="0.35">
      <c r="B1078" t="s">
        <v>1078</v>
      </c>
    </row>
    <row r="1079" spans="2:2" x14ac:dyDescent="0.35">
      <c r="B1079" t="s">
        <v>1079</v>
      </c>
    </row>
    <row r="1080" spans="2:2" x14ac:dyDescent="0.35">
      <c r="B1080" t="s">
        <v>1080</v>
      </c>
    </row>
    <row r="1081" spans="2:2" x14ac:dyDescent="0.35">
      <c r="B1081" t="s">
        <v>1081</v>
      </c>
    </row>
    <row r="1082" spans="2:2" x14ac:dyDescent="0.35">
      <c r="B1082" t="s">
        <v>1082</v>
      </c>
    </row>
    <row r="1083" spans="2:2" x14ac:dyDescent="0.35">
      <c r="B1083" t="s">
        <v>1083</v>
      </c>
    </row>
    <row r="1084" spans="2:2" x14ac:dyDescent="0.35">
      <c r="B1084" t="s">
        <v>1084</v>
      </c>
    </row>
    <row r="1085" spans="2:2" x14ac:dyDescent="0.35">
      <c r="B1085" t="s">
        <v>1085</v>
      </c>
    </row>
    <row r="1086" spans="2:2" x14ac:dyDescent="0.35">
      <c r="B1086" t="s">
        <v>1086</v>
      </c>
    </row>
    <row r="1087" spans="2:2" x14ac:dyDescent="0.35">
      <c r="B1087" t="s">
        <v>1087</v>
      </c>
    </row>
    <row r="1088" spans="2:2" x14ac:dyDescent="0.35">
      <c r="B1088" t="s">
        <v>1088</v>
      </c>
    </row>
    <row r="1089" spans="2:2" x14ac:dyDescent="0.35">
      <c r="B1089" t="s">
        <v>1089</v>
      </c>
    </row>
    <row r="1090" spans="2:2" x14ac:dyDescent="0.35">
      <c r="B1090" t="s">
        <v>1090</v>
      </c>
    </row>
    <row r="1091" spans="2:2" x14ac:dyDescent="0.35">
      <c r="B1091" t="s">
        <v>1091</v>
      </c>
    </row>
    <row r="1092" spans="2:2" x14ac:dyDescent="0.35">
      <c r="B1092" t="s">
        <v>1092</v>
      </c>
    </row>
    <row r="1093" spans="2:2" x14ac:dyDescent="0.35">
      <c r="B1093" t="s">
        <v>1093</v>
      </c>
    </row>
    <row r="1094" spans="2:2" x14ac:dyDescent="0.35">
      <c r="B1094" t="s">
        <v>1094</v>
      </c>
    </row>
    <row r="1095" spans="2:2" x14ac:dyDescent="0.35">
      <c r="B1095" t="s">
        <v>1095</v>
      </c>
    </row>
    <row r="1096" spans="2:2" x14ac:dyDescent="0.35">
      <c r="B1096" t="s">
        <v>1096</v>
      </c>
    </row>
    <row r="1097" spans="2:2" x14ac:dyDescent="0.35">
      <c r="B1097" t="s">
        <v>1097</v>
      </c>
    </row>
    <row r="1098" spans="2:2" x14ac:dyDescent="0.35">
      <c r="B1098" t="s">
        <v>1098</v>
      </c>
    </row>
    <row r="1099" spans="2:2" x14ac:dyDescent="0.35">
      <c r="B1099" t="s">
        <v>1099</v>
      </c>
    </row>
    <row r="1100" spans="2:2" x14ac:dyDescent="0.35">
      <c r="B1100" t="s">
        <v>1100</v>
      </c>
    </row>
    <row r="1101" spans="2:2" x14ac:dyDescent="0.35">
      <c r="B1101" t="s">
        <v>1101</v>
      </c>
    </row>
    <row r="1102" spans="2:2" x14ac:dyDescent="0.35">
      <c r="B1102" t="s">
        <v>1102</v>
      </c>
    </row>
    <row r="1103" spans="2:2" x14ac:dyDescent="0.35">
      <c r="B1103" t="s">
        <v>1103</v>
      </c>
    </row>
    <row r="1104" spans="2:2" x14ac:dyDescent="0.35">
      <c r="B1104" t="s">
        <v>1104</v>
      </c>
    </row>
    <row r="1105" spans="2:2" x14ac:dyDescent="0.35">
      <c r="B1105" t="s">
        <v>1105</v>
      </c>
    </row>
    <row r="1106" spans="2:2" x14ac:dyDescent="0.35">
      <c r="B1106" t="s">
        <v>1106</v>
      </c>
    </row>
    <row r="1107" spans="2:2" x14ac:dyDescent="0.35">
      <c r="B1107" t="s">
        <v>1107</v>
      </c>
    </row>
    <row r="1108" spans="2:2" x14ac:dyDescent="0.35">
      <c r="B1108" t="s">
        <v>1108</v>
      </c>
    </row>
    <row r="1109" spans="2:2" x14ac:dyDescent="0.35">
      <c r="B1109" t="s">
        <v>1109</v>
      </c>
    </row>
    <row r="1110" spans="2:2" x14ac:dyDescent="0.35">
      <c r="B1110" t="s">
        <v>1110</v>
      </c>
    </row>
    <row r="1111" spans="2:2" x14ac:dyDescent="0.35">
      <c r="B1111" t="s">
        <v>1111</v>
      </c>
    </row>
    <row r="1112" spans="2:2" x14ac:dyDescent="0.35">
      <c r="B1112" t="s">
        <v>1112</v>
      </c>
    </row>
    <row r="1113" spans="2:2" x14ac:dyDescent="0.35">
      <c r="B1113" t="s">
        <v>1113</v>
      </c>
    </row>
    <row r="1114" spans="2:2" x14ac:dyDescent="0.35">
      <c r="B1114" t="s">
        <v>1114</v>
      </c>
    </row>
    <row r="1115" spans="2:2" x14ac:dyDescent="0.35">
      <c r="B1115" t="s">
        <v>1115</v>
      </c>
    </row>
    <row r="1116" spans="2:2" x14ac:dyDescent="0.35">
      <c r="B1116" t="s">
        <v>1116</v>
      </c>
    </row>
    <row r="1117" spans="2:2" x14ac:dyDescent="0.35">
      <c r="B1117" t="s">
        <v>1117</v>
      </c>
    </row>
    <row r="1118" spans="2:2" x14ac:dyDescent="0.35">
      <c r="B1118" t="s">
        <v>1118</v>
      </c>
    </row>
    <row r="1119" spans="2:2" x14ac:dyDescent="0.35">
      <c r="B1119" t="s">
        <v>1119</v>
      </c>
    </row>
    <row r="1120" spans="2:2" x14ac:dyDescent="0.35">
      <c r="B1120" t="s">
        <v>1120</v>
      </c>
    </row>
    <row r="1121" spans="2:2" x14ac:dyDescent="0.35">
      <c r="B1121" t="s">
        <v>1121</v>
      </c>
    </row>
    <row r="1122" spans="2:2" x14ac:dyDescent="0.35">
      <c r="B1122" t="s">
        <v>1122</v>
      </c>
    </row>
    <row r="1123" spans="2:2" x14ac:dyDescent="0.35">
      <c r="B1123" t="s">
        <v>1123</v>
      </c>
    </row>
    <row r="1124" spans="2:2" x14ac:dyDescent="0.35">
      <c r="B1124" t="s">
        <v>1124</v>
      </c>
    </row>
    <row r="1125" spans="2:2" x14ac:dyDescent="0.35">
      <c r="B1125" t="s">
        <v>1125</v>
      </c>
    </row>
    <row r="1126" spans="2:2" x14ac:dyDescent="0.35">
      <c r="B1126" t="s">
        <v>1126</v>
      </c>
    </row>
    <row r="1127" spans="2:2" x14ac:dyDescent="0.35">
      <c r="B1127" t="s">
        <v>1127</v>
      </c>
    </row>
    <row r="1128" spans="2:2" x14ac:dyDescent="0.35">
      <c r="B1128" t="s">
        <v>1128</v>
      </c>
    </row>
    <row r="1129" spans="2:2" x14ac:dyDescent="0.35">
      <c r="B1129" t="s">
        <v>1129</v>
      </c>
    </row>
    <row r="1130" spans="2:2" x14ac:dyDescent="0.35">
      <c r="B1130" t="s">
        <v>1130</v>
      </c>
    </row>
    <row r="1131" spans="2:2" x14ac:dyDescent="0.35">
      <c r="B1131" t="s">
        <v>1131</v>
      </c>
    </row>
    <row r="1132" spans="2:2" x14ac:dyDescent="0.35">
      <c r="B1132" t="s">
        <v>1132</v>
      </c>
    </row>
    <row r="1133" spans="2:2" x14ac:dyDescent="0.35">
      <c r="B1133" t="s">
        <v>1133</v>
      </c>
    </row>
    <row r="1134" spans="2:2" x14ac:dyDescent="0.35">
      <c r="B1134" t="s">
        <v>1134</v>
      </c>
    </row>
    <row r="1135" spans="2:2" x14ac:dyDescent="0.35">
      <c r="B1135" t="s">
        <v>1135</v>
      </c>
    </row>
    <row r="1136" spans="2:2" x14ac:dyDescent="0.35">
      <c r="B1136" t="s">
        <v>1136</v>
      </c>
    </row>
    <row r="1137" spans="2:2" x14ac:dyDescent="0.35">
      <c r="B1137" t="s">
        <v>1137</v>
      </c>
    </row>
    <row r="1138" spans="2:2" x14ac:dyDescent="0.35">
      <c r="B1138" t="s">
        <v>1138</v>
      </c>
    </row>
    <row r="1139" spans="2:2" x14ac:dyDescent="0.35">
      <c r="B1139" t="s">
        <v>1139</v>
      </c>
    </row>
    <row r="1140" spans="2:2" x14ac:dyDescent="0.35">
      <c r="B1140" t="s">
        <v>1140</v>
      </c>
    </row>
    <row r="1141" spans="2:2" x14ac:dyDescent="0.35">
      <c r="B1141" t="s">
        <v>1141</v>
      </c>
    </row>
    <row r="1142" spans="2:2" x14ac:dyDescent="0.35">
      <c r="B1142" t="s">
        <v>1142</v>
      </c>
    </row>
    <row r="1143" spans="2:2" x14ac:dyDescent="0.35">
      <c r="B1143" t="s">
        <v>1143</v>
      </c>
    </row>
    <row r="1144" spans="2:2" x14ac:dyDescent="0.35">
      <c r="B1144" t="s">
        <v>1144</v>
      </c>
    </row>
    <row r="1145" spans="2:2" x14ac:dyDescent="0.35">
      <c r="B1145" t="s">
        <v>1145</v>
      </c>
    </row>
    <row r="1146" spans="2:2" x14ac:dyDescent="0.35">
      <c r="B1146" t="s">
        <v>1146</v>
      </c>
    </row>
    <row r="1147" spans="2:2" x14ac:dyDescent="0.35">
      <c r="B1147" t="s">
        <v>1147</v>
      </c>
    </row>
    <row r="1148" spans="2:2" x14ac:dyDescent="0.35">
      <c r="B1148" t="s">
        <v>1148</v>
      </c>
    </row>
    <row r="1149" spans="2:2" x14ac:dyDescent="0.35">
      <c r="B1149" t="s">
        <v>1149</v>
      </c>
    </row>
    <row r="1150" spans="2:2" x14ac:dyDescent="0.35">
      <c r="B1150" t="s">
        <v>1150</v>
      </c>
    </row>
    <row r="1151" spans="2:2" x14ac:dyDescent="0.35">
      <c r="B1151" t="s">
        <v>1151</v>
      </c>
    </row>
    <row r="1152" spans="2:2" x14ac:dyDescent="0.35">
      <c r="B1152" t="s">
        <v>1152</v>
      </c>
    </row>
    <row r="1153" spans="2:2" x14ac:dyDescent="0.35">
      <c r="B1153" t="s">
        <v>1153</v>
      </c>
    </row>
    <row r="1154" spans="2:2" x14ac:dyDescent="0.35">
      <c r="B1154" t="s">
        <v>1154</v>
      </c>
    </row>
    <row r="1155" spans="2:2" x14ac:dyDescent="0.35">
      <c r="B1155" t="s">
        <v>1155</v>
      </c>
    </row>
    <row r="1156" spans="2:2" x14ac:dyDescent="0.35">
      <c r="B1156" t="s">
        <v>1156</v>
      </c>
    </row>
    <row r="1157" spans="2:2" x14ac:dyDescent="0.35">
      <c r="B1157" t="s">
        <v>1157</v>
      </c>
    </row>
    <row r="1158" spans="2:2" x14ac:dyDescent="0.35">
      <c r="B1158" t="s">
        <v>1158</v>
      </c>
    </row>
    <row r="1159" spans="2:2" x14ac:dyDescent="0.35">
      <c r="B1159" t="s">
        <v>1159</v>
      </c>
    </row>
    <row r="1160" spans="2:2" x14ac:dyDescent="0.35">
      <c r="B1160" t="s">
        <v>1160</v>
      </c>
    </row>
    <row r="1161" spans="2:2" x14ac:dyDescent="0.35">
      <c r="B1161" t="s">
        <v>1161</v>
      </c>
    </row>
    <row r="1162" spans="2:2" x14ac:dyDescent="0.35">
      <c r="B1162" t="s">
        <v>1162</v>
      </c>
    </row>
    <row r="1163" spans="2:2" x14ac:dyDescent="0.35">
      <c r="B1163" t="s">
        <v>1163</v>
      </c>
    </row>
    <row r="1164" spans="2:2" x14ac:dyDescent="0.35">
      <c r="B1164" t="s">
        <v>1164</v>
      </c>
    </row>
    <row r="1165" spans="2:2" x14ac:dyDescent="0.35">
      <c r="B1165" t="s">
        <v>1165</v>
      </c>
    </row>
    <row r="1166" spans="2:2" x14ac:dyDescent="0.35">
      <c r="B1166" t="s">
        <v>1166</v>
      </c>
    </row>
    <row r="1167" spans="2:2" x14ac:dyDescent="0.35">
      <c r="B1167" t="s">
        <v>1167</v>
      </c>
    </row>
    <row r="1168" spans="2:2" x14ac:dyDescent="0.35">
      <c r="B1168" t="s">
        <v>1168</v>
      </c>
    </row>
    <row r="1169" spans="2:2" x14ac:dyDescent="0.35">
      <c r="B1169" t="s">
        <v>1169</v>
      </c>
    </row>
    <row r="1170" spans="2:2" x14ac:dyDescent="0.35">
      <c r="B1170" t="s">
        <v>1170</v>
      </c>
    </row>
    <row r="1171" spans="2:2" x14ac:dyDescent="0.35">
      <c r="B1171" t="s">
        <v>1171</v>
      </c>
    </row>
    <row r="1172" spans="2:2" x14ac:dyDescent="0.35">
      <c r="B1172" t="s">
        <v>1172</v>
      </c>
    </row>
    <row r="1173" spans="2:2" x14ac:dyDescent="0.35">
      <c r="B1173" t="s">
        <v>1173</v>
      </c>
    </row>
    <row r="1174" spans="2:2" x14ac:dyDescent="0.35">
      <c r="B1174" t="s">
        <v>1174</v>
      </c>
    </row>
    <row r="1175" spans="2:2" x14ac:dyDescent="0.35">
      <c r="B1175" t="s">
        <v>1175</v>
      </c>
    </row>
    <row r="1176" spans="2:2" x14ac:dyDescent="0.35">
      <c r="B1176" t="s">
        <v>1176</v>
      </c>
    </row>
    <row r="1177" spans="2:2" x14ac:dyDescent="0.35">
      <c r="B1177" t="s">
        <v>1177</v>
      </c>
    </row>
    <row r="1178" spans="2:2" x14ac:dyDescent="0.35">
      <c r="B1178" t="s">
        <v>1178</v>
      </c>
    </row>
    <row r="1179" spans="2:2" x14ac:dyDescent="0.35">
      <c r="B1179" t="s">
        <v>1179</v>
      </c>
    </row>
    <row r="1180" spans="2:2" x14ac:dyDescent="0.35">
      <c r="B1180" t="s">
        <v>1180</v>
      </c>
    </row>
    <row r="1181" spans="2:2" x14ac:dyDescent="0.35">
      <c r="B1181" t="s">
        <v>1181</v>
      </c>
    </row>
    <row r="1182" spans="2:2" x14ac:dyDescent="0.35">
      <c r="B1182" t="s">
        <v>1182</v>
      </c>
    </row>
    <row r="1183" spans="2:2" x14ac:dyDescent="0.35">
      <c r="B1183" t="s">
        <v>1183</v>
      </c>
    </row>
    <row r="1184" spans="2:2" x14ac:dyDescent="0.35">
      <c r="B1184" t="s">
        <v>1184</v>
      </c>
    </row>
    <row r="1185" spans="2:2" x14ac:dyDescent="0.35">
      <c r="B1185" t="s">
        <v>1185</v>
      </c>
    </row>
    <row r="1186" spans="2:2" x14ac:dyDescent="0.35">
      <c r="B1186" t="s">
        <v>1186</v>
      </c>
    </row>
    <row r="1187" spans="2:2" x14ac:dyDescent="0.35">
      <c r="B1187" t="s">
        <v>1187</v>
      </c>
    </row>
    <row r="1188" spans="2:2" x14ac:dyDescent="0.35">
      <c r="B1188" t="s">
        <v>1188</v>
      </c>
    </row>
    <row r="1189" spans="2:2" x14ac:dyDescent="0.35">
      <c r="B1189" t="s">
        <v>1189</v>
      </c>
    </row>
    <row r="1190" spans="2:2" x14ac:dyDescent="0.35">
      <c r="B1190" t="s">
        <v>1190</v>
      </c>
    </row>
    <row r="1191" spans="2:2" x14ac:dyDescent="0.35">
      <c r="B1191" t="s">
        <v>1191</v>
      </c>
    </row>
    <row r="1192" spans="2:2" x14ac:dyDescent="0.35">
      <c r="B1192" t="s">
        <v>1192</v>
      </c>
    </row>
    <row r="1193" spans="2:2" x14ac:dyDescent="0.35">
      <c r="B1193" t="s">
        <v>1193</v>
      </c>
    </row>
    <row r="1194" spans="2:2" x14ac:dyDescent="0.35">
      <c r="B1194" t="s">
        <v>1194</v>
      </c>
    </row>
    <row r="1195" spans="2:2" x14ac:dyDescent="0.35">
      <c r="B1195" t="s">
        <v>1195</v>
      </c>
    </row>
    <row r="1196" spans="2:2" x14ac:dyDescent="0.35">
      <c r="B1196" t="s">
        <v>1196</v>
      </c>
    </row>
    <row r="1197" spans="2:2" x14ac:dyDescent="0.35">
      <c r="B1197" t="s">
        <v>1197</v>
      </c>
    </row>
    <row r="1198" spans="2:2" x14ac:dyDescent="0.35">
      <c r="B1198" t="s">
        <v>1198</v>
      </c>
    </row>
    <row r="1199" spans="2:2" x14ac:dyDescent="0.35">
      <c r="B1199" t="s">
        <v>1199</v>
      </c>
    </row>
    <row r="1200" spans="2:2" x14ac:dyDescent="0.35">
      <c r="B1200" t="s">
        <v>1200</v>
      </c>
    </row>
    <row r="1201" spans="2:2" x14ac:dyDescent="0.35">
      <c r="B1201" t="s">
        <v>1201</v>
      </c>
    </row>
    <row r="1202" spans="2:2" x14ac:dyDescent="0.35">
      <c r="B1202" t="s">
        <v>1202</v>
      </c>
    </row>
    <row r="1203" spans="2:2" x14ac:dyDescent="0.35">
      <c r="B1203" t="s">
        <v>1203</v>
      </c>
    </row>
    <row r="1204" spans="2:2" x14ac:dyDescent="0.35">
      <c r="B1204" t="s">
        <v>1204</v>
      </c>
    </row>
    <row r="1205" spans="2:2" x14ac:dyDescent="0.35">
      <c r="B1205" t="s">
        <v>1205</v>
      </c>
    </row>
    <row r="1206" spans="2:2" x14ac:dyDescent="0.35">
      <c r="B1206" t="s">
        <v>1206</v>
      </c>
    </row>
    <row r="1207" spans="2:2" x14ac:dyDescent="0.35">
      <c r="B1207" t="s">
        <v>1207</v>
      </c>
    </row>
    <row r="1208" spans="2:2" x14ac:dyDescent="0.35">
      <c r="B1208" t="s">
        <v>1208</v>
      </c>
    </row>
    <row r="1209" spans="2:2" x14ac:dyDescent="0.35">
      <c r="B1209" t="s">
        <v>1209</v>
      </c>
    </row>
    <row r="1210" spans="2:2" x14ac:dyDescent="0.35">
      <c r="B1210" t="s">
        <v>1210</v>
      </c>
    </row>
    <row r="1211" spans="2:2" x14ac:dyDescent="0.35">
      <c r="B1211" t="s">
        <v>1211</v>
      </c>
    </row>
    <row r="1212" spans="2:2" x14ac:dyDescent="0.35">
      <c r="B1212" t="s">
        <v>1212</v>
      </c>
    </row>
    <row r="1213" spans="2:2" x14ac:dyDescent="0.35">
      <c r="B1213" t="s">
        <v>1213</v>
      </c>
    </row>
    <row r="1214" spans="2:2" x14ac:dyDescent="0.35">
      <c r="B1214" t="s">
        <v>1214</v>
      </c>
    </row>
    <row r="1215" spans="2:2" x14ac:dyDescent="0.35">
      <c r="B1215" t="s">
        <v>1215</v>
      </c>
    </row>
    <row r="1216" spans="2:2" x14ac:dyDescent="0.35">
      <c r="B1216" t="s">
        <v>1216</v>
      </c>
    </row>
    <row r="1217" spans="2:2" x14ac:dyDescent="0.35">
      <c r="B1217" t="s">
        <v>1217</v>
      </c>
    </row>
    <row r="1218" spans="2:2" x14ac:dyDescent="0.35">
      <c r="B1218" t="s">
        <v>1218</v>
      </c>
    </row>
    <row r="1219" spans="2:2" x14ac:dyDescent="0.35">
      <c r="B1219" t="s">
        <v>1219</v>
      </c>
    </row>
    <row r="1220" spans="2:2" x14ac:dyDescent="0.35">
      <c r="B1220" t="s">
        <v>1220</v>
      </c>
    </row>
    <row r="1221" spans="2:2" x14ac:dyDescent="0.35">
      <c r="B1221" t="s">
        <v>1221</v>
      </c>
    </row>
    <row r="1222" spans="2:2" x14ac:dyDescent="0.35">
      <c r="B1222" t="s">
        <v>1222</v>
      </c>
    </row>
    <row r="1223" spans="2:2" x14ac:dyDescent="0.35">
      <c r="B1223" t="s">
        <v>1223</v>
      </c>
    </row>
    <row r="1224" spans="2:2" x14ac:dyDescent="0.35">
      <c r="B1224" t="s">
        <v>1224</v>
      </c>
    </row>
    <row r="1225" spans="2:2" x14ac:dyDescent="0.35">
      <c r="B1225" t="s">
        <v>1225</v>
      </c>
    </row>
    <row r="1226" spans="2:2" x14ac:dyDescent="0.35">
      <c r="B1226" t="s">
        <v>1226</v>
      </c>
    </row>
    <row r="1227" spans="2:2" x14ac:dyDescent="0.35">
      <c r="B1227" t="s">
        <v>1227</v>
      </c>
    </row>
    <row r="1228" spans="2:2" x14ac:dyDescent="0.35">
      <c r="B1228" t="s">
        <v>1228</v>
      </c>
    </row>
    <row r="1229" spans="2:2" x14ac:dyDescent="0.35">
      <c r="B1229" t="s">
        <v>1229</v>
      </c>
    </row>
    <row r="1230" spans="2:2" x14ac:dyDescent="0.35">
      <c r="B1230" t="s">
        <v>1230</v>
      </c>
    </row>
    <row r="1231" spans="2:2" x14ac:dyDescent="0.35">
      <c r="B1231" t="s">
        <v>1231</v>
      </c>
    </row>
    <row r="1232" spans="2:2" x14ac:dyDescent="0.35">
      <c r="B1232" t="s">
        <v>1232</v>
      </c>
    </row>
    <row r="1233" spans="2:2" x14ac:dyDescent="0.35">
      <c r="B1233" t="s">
        <v>1233</v>
      </c>
    </row>
    <row r="1234" spans="2:2" x14ac:dyDescent="0.35">
      <c r="B1234" t="s">
        <v>1234</v>
      </c>
    </row>
    <row r="1235" spans="2:2" x14ac:dyDescent="0.35">
      <c r="B1235" t="s">
        <v>1235</v>
      </c>
    </row>
    <row r="1236" spans="2:2" x14ac:dyDescent="0.35">
      <c r="B1236" t="s">
        <v>1236</v>
      </c>
    </row>
    <row r="1237" spans="2:2" x14ac:dyDescent="0.35">
      <c r="B1237" t="s">
        <v>1237</v>
      </c>
    </row>
    <row r="1238" spans="2:2" x14ac:dyDescent="0.35">
      <c r="B1238" t="s">
        <v>1238</v>
      </c>
    </row>
    <row r="1239" spans="2:2" x14ac:dyDescent="0.35">
      <c r="B1239" t="s">
        <v>1239</v>
      </c>
    </row>
    <row r="1240" spans="2:2" x14ac:dyDescent="0.35">
      <c r="B1240" t="s">
        <v>1240</v>
      </c>
    </row>
    <row r="1241" spans="2:2" x14ac:dyDescent="0.35">
      <c r="B1241" t="s">
        <v>1241</v>
      </c>
    </row>
    <row r="1242" spans="2:2" x14ac:dyDescent="0.35">
      <c r="B1242" t="s">
        <v>1242</v>
      </c>
    </row>
    <row r="1243" spans="2:2" x14ac:dyDescent="0.35">
      <c r="B1243" t="s">
        <v>1243</v>
      </c>
    </row>
    <row r="1244" spans="2:2" x14ac:dyDescent="0.35">
      <c r="B1244" t="s">
        <v>1244</v>
      </c>
    </row>
    <row r="1245" spans="2:2" x14ac:dyDescent="0.35">
      <c r="B1245" t="s">
        <v>1245</v>
      </c>
    </row>
    <row r="1246" spans="2:2" x14ac:dyDescent="0.35">
      <c r="B1246" t="s">
        <v>1246</v>
      </c>
    </row>
    <row r="1247" spans="2:2" x14ac:dyDescent="0.35">
      <c r="B1247" t="s">
        <v>1247</v>
      </c>
    </row>
    <row r="1248" spans="2:2" x14ac:dyDescent="0.35">
      <c r="B1248" t="s">
        <v>1248</v>
      </c>
    </row>
    <row r="1249" spans="2:2" x14ac:dyDescent="0.35">
      <c r="B1249" t="s">
        <v>1249</v>
      </c>
    </row>
    <row r="1250" spans="2:2" x14ac:dyDescent="0.35">
      <c r="B1250" t="s">
        <v>1250</v>
      </c>
    </row>
    <row r="1251" spans="2:2" x14ac:dyDescent="0.35">
      <c r="B1251" t="s">
        <v>1251</v>
      </c>
    </row>
    <row r="1252" spans="2:2" x14ac:dyDescent="0.35">
      <c r="B1252" t="s">
        <v>1252</v>
      </c>
    </row>
    <row r="1253" spans="2:2" x14ac:dyDescent="0.35">
      <c r="B1253" t="s">
        <v>1253</v>
      </c>
    </row>
    <row r="1254" spans="2:2" x14ac:dyDescent="0.35">
      <c r="B1254" t="s">
        <v>1254</v>
      </c>
    </row>
    <row r="1255" spans="2:2" x14ac:dyDescent="0.35">
      <c r="B1255" t="s">
        <v>1255</v>
      </c>
    </row>
    <row r="1256" spans="2:2" x14ac:dyDescent="0.35">
      <c r="B1256" t="s">
        <v>1256</v>
      </c>
    </row>
    <row r="1257" spans="2:2" x14ac:dyDescent="0.35">
      <c r="B1257" t="s">
        <v>1257</v>
      </c>
    </row>
    <row r="1258" spans="2:2" x14ac:dyDescent="0.35">
      <c r="B1258" t="s">
        <v>1258</v>
      </c>
    </row>
    <row r="1259" spans="2:2" x14ac:dyDescent="0.35">
      <c r="B1259" t="s">
        <v>1259</v>
      </c>
    </row>
    <row r="1260" spans="2:2" x14ac:dyDescent="0.35">
      <c r="B1260" t="s">
        <v>1260</v>
      </c>
    </row>
    <row r="1261" spans="2:2" x14ac:dyDescent="0.35">
      <c r="B1261" t="s">
        <v>1261</v>
      </c>
    </row>
    <row r="1262" spans="2:2" x14ac:dyDescent="0.35">
      <c r="B1262" t="s">
        <v>1262</v>
      </c>
    </row>
    <row r="1263" spans="2:2" x14ac:dyDescent="0.35">
      <c r="B1263" t="s">
        <v>1263</v>
      </c>
    </row>
    <row r="1264" spans="2:2" x14ac:dyDescent="0.35">
      <c r="B1264" t="s">
        <v>1264</v>
      </c>
    </row>
    <row r="1265" spans="2:2" x14ac:dyDescent="0.35">
      <c r="B1265" t="s">
        <v>1265</v>
      </c>
    </row>
    <row r="1266" spans="2:2" x14ac:dyDescent="0.35">
      <c r="B1266" t="s">
        <v>1266</v>
      </c>
    </row>
    <row r="1267" spans="2:2" x14ac:dyDescent="0.35">
      <c r="B1267" t="s">
        <v>1267</v>
      </c>
    </row>
    <row r="1268" spans="2:2" x14ac:dyDescent="0.35">
      <c r="B1268" t="s">
        <v>1268</v>
      </c>
    </row>
    <row r="1269" spans="2:2" x14ac:dyDescent="0.35">
      <c r="B1269" t="s">
        <v>1269</v>
      </c>
    </row>
    <row r="1270" spans="2:2" x14ac:dyDescent="0.35">
      <c r="B1270" t="s">
        <v>1270</v>
      </c>
    </row>
    <row r="1271" spans="2:2" x14ac:dyDescent="0.35">
      <c r="B1271" t="s">
        <v>1271</v>
      </c>
    </row>
    <row r="1272" spans="2:2" x14ac:dyDescent="0.35">
      <c r="B1272" t="s">
        <v>1272</v>
      </c>
    </row>
    <row r="1273" spans="2:2" x14ac:dyDescent="0.35">
      <c r="B1273" t="s">
        <v>1273</v>
      </c>
    </row>
    <row r="1274" spans="2:2" x14ac:dyDescent="0.35">
      <c r="B1274" t="s">
        <v>1274</v>
      </c>
    </row>
    <row r="1275" spans="2:2" x14ac:dyDescent="0.35">
      <c r="B1275" t="s">
        <v>1275</v>
      </c>
    </row>
    <row r="1276" spans="2:2" x14ac:dyDescent="0.35">
      <c r="B1276" t="s">
        <v>1276</v>
      </c>
    </row>
    <row r="1277" spans="2:2" x14ac:dyDescent="0.35">
      <c r="B1277" t="s">
        <v>1277</v>
      </c>
    </row>
    <row r="1278" spans="2:2" x14ac:dyDescent="0.35">
      <c r="B1278" t="s">
        <v>1278</v>
      </c>
    </row>
    <row r="1279" spans="2:2" x14ac:dyDescent="0.35">
      <c r="B1279" t="s">
        <v>1279</v>
      </c>
    </row>
    <row r="1280" spans="2:2" x14ac:dyDescent="0.35">
      <c r="B1280" t="s">
        <v>1280</v>
      </c>
    </row>
    <row r="1281" spans="2:2" x14ac:dyDescent="0.35">
      <c r="B1281" t="s">
        <v>1281</v>
      </c>
    </row>
    <row r="1282" spans="2:2" x14ac:dyDescent="0.35">
      <c r="B1282" t="s">
        <v>1282</v>
      </c>
    </row>
    <row r="1283" spans="2:2" x14ac:dyDescent="0.35">
      <c r="B1283" t="s">
        <v>1283</v>
      </c>
    </row>
    <row r="1284" spans="2:2" x14ac:dyDescent="0.35">
      <c r="B1284" t="s">
        <v>1284</v>
      </c>
    </row>
    <row r="1285" spans="2:2" x14ac:dyDescent="0.35">
      <c r="B1285" t="s">
        <v>1285</v>
      </c>
    </row>
    <row r="1286" spans="2:2" x14ac:dyDescent="0.35">
      <c r="B1286" t="s">
        <v>1286</v>
      </c>
    </row>
    <row r="1287" spans="2:2" x14ac:dyDescent="0.35">
      <c r="B1287" t="s">
        <v>1287</v>
      </c>
    </row>
    <row r="1288" spans="2:2" x14ac:dyDescent="0.35">
      <c r="B1288" t="s">
        <v>1288</v>
      </c>
    </row>
    <row r="1289" spans="2:2" x14ac:dyDescent="0.35">
      <c r="B1289" t="s">
        <v>1289</v>
      </c>
    </row>
    <row r="1290" spans="2:2" x14ac:dyDescent="0.35">
      <c r="B1290" t="s">
        <v>1290</v>
      </c>
    </row>
    <row r="1291" spans="2:2" x14ac:dyDescent="0.35">
      <c r="B1291" t="s">
        <v>1291</v>
      </c>
    </row>
    <row r="1292" spans="2:2" x14ac:dyDescent="0.35">
      <c r="B1292" t="s">
        <v>1292</v>
      </c>
    </row>
    <row r="1293" spans="2:2" x14ac:dyDescent="0.35">
      <c r="B1293" t="s">
        <v>1293</v>
      </c>
    </row>
    <row r="1294" spans="2:2" x14ac:dyDescent="0.35">
      <c r="B1294" t="s">
        <v>1294</v>
      </c>
    </row>
    <row r="1295" spans="2:2" x14ac:dyDescent="0.35">
      <c r="B1295" t="s">
        <v>1295</v>
      </c>
    </row>
    <row r="1296" spans="2:2" x14ac:dyDescent="0.35">
      <c r="B1296" t="s">
        <v>1296</v>
      </c>
    </row>
    <row r="1297" spans="2:2" x14ac:dyDescent="0.35">
      <c r="B1297" t="s">
        <v>1297</v>
      </c>
    </row>
    <row r="1298" spans="2:2" x14ac:dyDescent="0.35">
      <c r="B1298" t="s">
        <v>1298</v>
      </c>
    </row>
    <row r="1299" spans="2:2" x14ac:dyDescent="0.35">
      <c r="B1299" t="s">
        <v>1299</v>
      </c>
    </row>
    <row r="1300" spans="2:2" x14ac:dyDescent="0.35">
      <c r="B1300" t="s">
        <v>1300</v>
      </c>
    </row>
    <row r="1301" spans="2:2" x14ac:dyDescent="0.35">
      <c r="B1301" t="s">
        <v>1301</v>
      </c>
    </row>
    <row r="1302" spans="2:2" x14ac:dyDescent="0.35">
      <c r="B1302" t="s">
        <v>1302</v>
      </c>
    </row>
    <row r="1303" spans="2:2" x14ac:dyDescent="0.35">
      <c r="B1303" t="s">
        <v>1303</v>
      </c>
    </row>
    <row r="1304" spans="2:2" x14ac:dyDescent="0.35">
      <c r="B1304" t="s">
        <v>1304</v>
      </c>
    </row>
    <row r="1305" spans="2:2" x14ac:dyDescent="0.35">
      <c r="B1305" t="s">
        <v>1305</v>
      </c>
    </row>
    <row r="1306" spans="2:2" x14ac:dyDescent="0.35">
      <c r="B1306" t="s">
        <v>1306</v>
      </c>
    </row>
    <row r="1307" spans="2:2" x14ac:dyDescent="0.35">
      <c r="B1307" t="s">
        <v>1307</v>
      </c>
    </row>
    <row r="1308" spans="2:2" x14ac:dyDescent="0.35">
      <c r="B1308" t="s">
        <v>1308</v>
      </c>
    </row>
    <row r="1309" spans="2:2" x14ac:dyDescent="0.35">
      <c r="B1309" t="s">
        <v>1309</v>
      </c>
    </row>
    <row r="1310" spans="2:2" x14ac:dyDescent="0.35">
      <c r="B1310" t="s">
        <v>1310</v>
      </c>
    </row>
    <row r="1311" spans="2:2" x14ac:dyDescent="0.35">
      <c r="B1311" t="s">
        <v>1311</v>
      </c>
    </row>
    <row r="1312" spans="2:2" x14ac:dyDescent="0.35">
      <c r="B1312" t="s">
        <v>1312</v>
      </c>
    </row>
    <row r="1313" spans="2:2" x14ac:dyDescent="0.35">
      <c r="B1313" t="s">
        <v>1313</v>
      </c>
    </row>
    <row r="1314" spans="2:2" x14ac:dyDescent="0.35">
      <c r="B1314" t="s">
        <v>1314</v>
      </c>
    </row>
    <row r="1315" spans="2:2" x14ac:dyDescent="0.35">
      <c r="B1315" t="s">
        <v>1315</v>
      </c>
    </row>
    <row r="1316" spans="2:2" x14ac:dyDescent="0.35">
      <c r="B1316" t="s">
        <v>1316</v>
      </c>
    </row>
    <row r="1317" spans="2:2" x14ac:dyDescent="0.35">
      <c r="B1317" t="s">
        <v>1317</v>
      </c>
    </row>
    <row r="1318" spans="2:2" x14ac:dyDescent="0.35">
      <c r="B1318" t="s">
        <v>1318</v>
      </c>
    </row>
    <row r="1319" spans="2:2" x14ac:dyDescent="0.35">
      <c r="B1319" t="s">
        <v>1319</v>
      </c>
    </row>
    <row r="1320" spans="2:2" x14ac:dyDescent="0.35">
      <c r="B1320" t="s">
        <v>1320</v>
      </c>
    </row>
    <row r="1321" spans="2:2" x14ac:dyDescent="0.35">
      <c r="B1321" t="s">
        <v>1321</v>
      </c>
    </row>
    <row r="1322" spans="2:2" x14ac:dyDescent="0.35">
      <c r="B1322" t="s">
        <v>1322</v>
      </c>
    </row>
    <row r="1323" spans="2:2" x14ac:dyDescent="0.35">
      <c r="B1323" t="s">
        <v>1323</v>
      </c>
    </row>
    <row r="1324" spans="2:2" x14ac:dyDescent="0.35">
      <c r="B1324" t="s">
        <v>1324</v>
      </c>
    </row>
    <row r="1325" spans="2:2" x14ac:dyDescent="0.35">
      <c r="B1325" t="s">
        <v>1325</v>
      </c>
    </row>
    <row r="1326" spans="2:2" x14ac:dyDescent="0.35">
      <c r="B1326" t="s">
        <v>1326</v>
      </c>
    </row>
    <row r="1327" spans="2:2" x14ac:dyDescent="0.35">
      <c r="B1327" t="s">
        <v>1327</v>
      </c>
    </row>
    <row r="1328" spans="2:2" x14ac:dyDescent="0.35">
      <c r="B1328" t="s">
        <v>1328</v>
      </c>
    </row>
    <row r="1329" spans="2:2" x14ac:dyDescent="0.35">
      <c r="B1329" t="s">
        <v>1329</v>
      </c>
    </row>
    <row r="1330" spans="2:2" x14ac:dyDescent="0.35">
      <c r="B1330" t="s">
        <v>1330</v>
      </c>
    </row>
    <row r="1331" spans="2:2" x14ac:dyDescent="0.35">
      <c r="B1331" t="s">
        <v>1331</v>
      </c>
    </row>
    <row r="1332" spans="2:2" x14ac:dyDescent="0.35">
      <c r="B1332" t="s">
        <v>1332</v>
      </c>
    </row>
    <row r="1333" spans="2:2" x14ac:dyDescent="0.35">
      <c r="B1333" t="s">
        <v>1333</v>
      </c>
    </row>
    <row r="1334" spans="2:2" x14ac:dyDescent="0.35">
      <c r="B1334" t="s">
        <v>1334</v>
      </c>
    </row>
    <row r="1335" spans="2:2" x14ac:dyDescent="0.35">
      <c r="B1335" t="s">
        <v>1335</v>
      </c>
    </row>
    <row r="1336" spans="2:2" x14ac:dyDescent="0.35">
      <c r="B1336" t="s">
        <v>1336</v>
      </c>
    </row>
    <row r="1337" spans="2:2" x14ac:dyDescent="0.35">
      <c r="B1337" t="s">
        <v>1337</v>
      </c>
    </row>
    <row r="1338" spans="2:2" x14ac:dyDescent="0.35">
      <c r="B1338" t="s">
        <v>1338</v>
      </c>
    </row>
    <row r="1339" spans="2:2" x14ac:dyDescent="0.35">
      <c r="B1339" t="s">
        <v>1339</v>
      </c>
    </row>
    <row r="1340" spans="2:2" x14ac:dyDescent="0.35">
      <c r="B1340" t="s">
        <v>1340</v>
      </c>
    </row>
    <row r="1341" spans="2:2" x14ac:dyDescent="0.35">
      <c r="B1341" t="s">
        <v>1341</v>
      </c>
    </row>
    <row r="1342" spans="2:2" x14ac:dyDescent="0.35">
      <c r="B1342" t="s">
        <v>1342</v>
      </c>
    </row>
    <row r="1343" spans="2:2" x14ac:dyDescent="0.35">
      <c r="B1343" t="s">
        <v>1343</v>
      </c>
    </row>
    <row r="1344" spans="2:2" x14ac:dyDescent="0.35">
      <c r="B1344" t="s">
        <v>1344</v>
      </c>
    </row>
    <row r="1345" spans="2:2" x14ac:dyDescent="0.35">
      <c r="B1345" t="s">
        <v>1345</v>
      </c>
    </row>
    <row r="1346" spans="2:2" x14ac:dyDescent="0.35">
      <c r="B1346" t="s">
        <v>1346</v>
      </c>
    </row>
    <row r="1347" spans="2:2" x14ac:dyDescent="0.35">
      <c r="B1347" t="s">
        <v>1347</v>
      </c>
    </row>
    <row r="1348" spans="2:2" x14ac:dyDescent="0.35">
      <c r="B1348" t="s">
        <v>1348</v>
      </c>
    </row>
    <row r="1349" spans="2:2" x14ac:dyDescent="0.35">
      <c r="B1349" t="s">
        <v>1349</v>
      </c>
    </row>
    <row r="1350" spans="2:2" x14ac:dyDescent="0.35">
      <c r="B1350" t="s">
        <v>1350</v>
      </c>
    </row>
    <row r="1351" spans="2:2" x14ac:dyDescent="0.35">
      <c r="B1351" t="s">
        <v>1351</v>
      </c>
    </row>
    <row r="1352" spans="2:2" x14ac:dyDescent="0.35">
      <c r="B1352" t="s">
        <v>1352</v>
      </c>
    </row>
    <row r="1353" spans="2:2" x14ac:dyDescent="0.35">
      <c r="B1353" t="s">
        <v>1353</v>
      </c>
    </row>
    <row r="1354" spans="2:2" x14ac:dyDescent="0.35">
      <c r="B1354" t="s">
        <v>1354</v>
      </c>
    </row>
    <row r="1355" spans="2:2" x14ac:dyDescent="0.35">
      <c r="B1355" t="s">
        <v>1355</v>
      </c>
    </row>
    <row r="1356" spans="2:2" x14ac:dyDescent="0.35">
      <c r="B1356" t="s">
        <v>1356</v>
      </c>
    </row>
    <row r="1357" spans="2:2" x14ac:dyDescent="0.35">
      <c r="B1357" t="s">
        <v>1357</v>
      </c>
    </row>
    <row r="1358" spans="2:2" x14ac:dyDescent="0.35">
      <c r="B1358" t="s">
        <v>1358</v>
      </c>
    </row>
    <row r="1359" spans="2:2" x14ac:dyDescent="0.35">
      <c r="B1359" t="s">
        <v>1359</v>
      </c>
    </row>
    <row r="1360" spans="2:2" x14ac:dyDescent="0.35">
      <c r="B1360" t="s">
        <v>1360</v>
      </c>
    </row>
    <row r="1361" spans="2:2" x14ac:dyDescent="0.35">
      <c r="B1361" t="s">
        <v>1361</v>
      </c>
    </row>
    <row r="1362" spans="2:2" x14ac:dyDescent="0.35">
      <c r="B1362" t="s">
        <v>1362</v>
      </c>
    </row>
    <row r="1363" spans="2:2" x14ac:dyDescent="0.35">
      <c r="B1363" t="s">
        <v>1363</v>
      </c>
    </row>
    <row r="1364" spans="2:2" x14ac:dyDescent="0.35">
      <c r="B1364" t="s">
        <v>1364</v>
      </c>
    </row>
    <row r="1365" spans="2:2" x14ac:dyDescent="0.35">
      <c r="B1365" t="s">
        <v>1365</v>
      </c>
    </row>
    <row r="1366" spans="2:2" x14ac:dyDescent="0.35">
      <c r="B1366" t="s">
        <v>1366</v>
      </c>
    </row>
    <row r="1367" spans="2:2" x14ac:dyDescent="0.35">
      <c r="B1367" t="s">
        <v>1367</v>
      </c>
    </row>
    <row r="1368" spans="2:2" x14ac:dyDescent="0.35">
      <c r="B1368" t="s">
        <v>1368</v>
      </c>
    </row>
    <row r="1369" spans="2:2" x14ac:dyDescent="0.35">
      <c r="B1369" t="s">
        <v>1369</v>
      </c>
    </row>
    <row r="1370" spans="2:2" x14ac:dyDescent="0.35">
      <c r="B1370" t="s">
        <v>1370</v>
      </c>
    </row>
    <row r="1371" spans="2:2" x14ac:dyDescent="0.35">
      <c r="B1371" t="s">
        <v>1371</v>
      </c>
    </row>
    <row r="1372" spans="2:2" x14ac:dyDescent="0.35">
      <c r="B1372" t="s">
        <v>1372</v>
      </c>
    </row>
    <row r="1373" spans="2:2" x14ac:dyDescent="0.35">
      <c r="B1373" t="s">
        <v>1373</v>
      </c>
    </row>
    <row r="1374" spans="2:2" x14ac:dyDescent="0.35">
      <c r="B1374" t="s">
        <v>1374</v>
      </c>
    </row>
    <row r="1375" spans="2:2" x14ac:dyDescent="0.35">
      <c r="B1375" t="s">
        <v>1375</v>
      </c>
    </row>
    <row r="1376" spans="2:2" x14ac:dyDescent="0.35">
      <c r="B1376" t="s">
        <v>1376</v>
      </c>
    </row>
    <row r="1377" spans="2:2" x14ac:dyDescent="0.35">
      <c r="B1377" t="s">
        <v>1377</v>
      </c>
    </row>
    <row r="1378" spans="2:2" x14ac:dyDescent="0.35">
      <c r="B1378" t="s">
        <v>1378</v>
      </c>
    </row>
    <row r="1379" spans="2:2" x14ac:dyDescent="0.35">
      <c r="B1379" t="s">
        <v>1379</v>
      </c>
    </row>
    <row r="1380" spans="2:2" x14ac:dyDescent="0.35">
      <c r="B1380" t="s">
        <v>1380</v>
      </c>
    </row>
    <row r="1381" spans="2:2" x14ac:dyDescent="0.35">
      <c r="B1381" t="s">
        <v>1381</v>
      </c>
    </row>
    <row r="1382" spans="2:2" x14ac:dyDescent="0.35">
      <c r="B1382" t="s">
        <v>1382</v>
      </c>
    </row>
    <row r="1383" spans="2:2" x14ac:dyDescent="0.35">
      <c r="B1383" t="s">
        <v>1383</v>
      </c>
    </row>
    <row r="1384" spans="2:2" x14ac:dyDescent="0.35">
      <c r="B1384" t="s">
        <v>1384</v>
      </c>
    </row>
    <row r="1385" spans="2:2" x14ac:dyDescent="0.35">
      <c r="B1385" t="s">
        <v>1385</v>
      </c>
    </row>
    <row r="1386" spans="2:2" x14ac:dyDescent="0.35">
      <c r="B1386" t="s">
        <v>1386</v>
      </c>
    </row>
    <row r="1387" spans="2:2" x14ac:dyDescent="0.35">
      <c r="B1387" t="s">
        <v>1387</v>
      </c>
    </row>
    <row r="1388" spans="2:2" x14ac:dyDescent="0.35">
      <c r="B1388" t="s">
        <v>1388</v>
      </c>
    </row>
    <row r="1389" spans="2:2" x14ac:dyDescent="0.35">
      <c r="B1389" t="s">
        <v>1389</v>
      </c>
    </row>
    <row r="1390" spans="2:2" x14ac:dyDescent="0.35">
      <c r="B1390" t="s">
        <v>1390</v>
      </c>
    </row>
    <row r="1391" spans="2:2" x14ac:dyDescent="0.35">
      <c r="B1391" t="s">
        <v>1391</v>
      </c>
    </row>
    <row r="1392" spans="2:2" x14ac:dyDescent="0.35">
      <c r="B1392" t="s">
        <v>1392</v>
      </c>
    </row>
    <row r="1393" spans="2:2" x14ac:dyDescent="0.35">
      <c r="B1393" t="s">
        <v>1393</v>
      </c>
    </row>
    <row r="1394" spans="2:2" x14ac:dyDescent="0.35">
      <c r="B1394" t="s">
        <v>1394</v>
      </c>
    </row>
    <row r="1395" spans="2:2" x14ac:dyDescent="0.35">
      <c r="B1395" t="s">
        <v>1395</v>
      </c>
    </row>
    <row r="1396" spans="2:2" x14ac:dyDescent="0.35">
      <c r="B1396" t="s">
        <v>1396</v>
      </c>
    </row>
    <row r="1397" spans="2:2" x14ac:dyDescent="0.35">
      <c r="B1397" t="s">
        <v>1397</v>
      </c>
    </row>
    <row r="1398" spans="2:2" x14ac:dyDescent="0.35">
      <c r="B1398" t="s">
        <v>1398</v>
      </c>
    </row>
    <row r="1399" spans="2:2" x14ac:dyDescent="0.35">
      <c r="B1399" t="s">
        <v>1399</v>
      </c>
    </row>
    <row r="1400" spans="2:2" x14ac:dyDescent="0.35">
      <c r="B1400" t="s">
        <v>1400</v>
      </c>
    </row>
    <row r="1401" spans="2:2" x14ac:dyDescent="0.35">
      <c r="B1401" t="s">
        <v>1401</v>
      </c>
    </row>
    <row r="1402" spans="2:2" x14ac:dyDescent="0.35">
      <c r="B1402" t="s">
        <v>1402</v>
      </c>
    </row>
    <row r="1403" spans="2:2" x14ac:dyDescent="0.35">
      <c r="B1403" t="s">
        <v>1403</v>
      </c>
    </row>
    <row r="1404" spans="2:2" x14ac:dyDescent="0.35">
      <c r="B1404" t="s">
        <v>1404</v>
      </c>
    </row>
    <row r="1405" spans="2:2" x14ac:dyDescent="0.35">
      <c r="B1405" t="s">
        <v>1405</v>
      </c>
    </row>
    <row r="1406" spans="2:2" x14ac:dyDescent="0.35">
      <c r="B1406" t="s">
        <v>1406</v>
      </c>
    </row>
    <row r="1407" spans="2:2" x14ac:dyDescent="0.35">
      <c r="B1407" t="s">
        <v>1407</v>
      </c>
    </row>
    <row r="1408" spans="2:2" x14ac:dyDescent="0.35">
      <c r="B1408" t="s">
        <v>1408</v>
      </c>
    </row>
    <row r="1409" spans="2:2" x14ac:dyDescent="0.35">
      <c r="B1409" t="s">
        <v>1409</v>
      </c>
    </row>
    <row r="1410" spans="2:2" x14ac:dyDescent="0.35">
      <c r="B1410" t="s">
        <v>1410</v>
      </c>
    </row>
    <row r="1411" spans="2:2" x14ac:dyDescent="0.35">
      <c r="B1411" t="s">
        <v>1411</v>
      </c>
    </row>
    <row r="1412" spans="2:2" x14ac:dyDescent="0.35">
      <c r="B1412" t="s">
        <v>1412</v>
      </c>
    </row>
    <row r="1413" spans="2:2" x14ac:dyDescent="0.35">
      <c r="B1413" t="s">
        <v>1413</v>
      </c>
    </row>
    <row r="1414" spans="2:2" x14ac:dyDescent="0.35">
      <c r="B1414" t="s">
        <v>1414</v>
      </c>
    </row>
    <row r="1415" spans="2:2" x14ac:dyDescent="0.35">
      <c r="B1415" t="s">
        <v>1415</v>
      </c>
    </row>
    <row r="1416" spans="2:2" x14ac:dyDescent="0.35">
      <c r="B1416" t="s">
        <v>1416</v>
      </c>
    </row>
    <row r="1417" spans="2:2" x14ac:dyDescent="0.35">
      <c r="B1417" t="s">
        <v>1417</v>
      </c>
    </row>
    <row r="1418" spans="2:2" x14ac:dyDescent="0.35">
      <c r="B1418" t="s">
        <v>1418</v>
      </c>
    </row>
    <row r="1419" spans="2:2" x14ac:dyDescent="0.35">
      <c r="B1419" t="s">
        <v>1419</v>
      </c>
    </row>
    <row r="1420" spans="2:2" x14ac:dyDescent="0.35">
      <c r="B1420" t="s">
        <v>1420</v>
      </c>
    </row>
    <row r="1421" spans="2:2" x14ac:dyDescent="0.35">
      <c r="B1421" t="s">
        <v>1421</v>
      </c>
    </row>
    <row r="1422" spans="2:2" x14ac:dyDescent="0.35">
      <c r="B1422" t="s">
        <v>1422</v>
      </c>
    </row>
    <row r="1423" spans="2:2" x14ac:dyDescent="0.35">
      <c r="B1423" t="s">
        <v>1423</v>
      </c>
    </row>
    <row r="1424" spans="2:2" x14ac:dyDescent="0.35">
      <c r="B1424" t="s">
        <v>1424</v>
      </c>
    </row>
    <row r="1425" spans="2:2" x14ac:dyDescent="0.35">
      <c r="B1425" t="s">
        <v>1425</v>
      </c>
    </row>
    <row r="1426" spans="2:2" x14ac:dyDescent="0.35">
      <c r="B1426" t="s">
        <v>1426</v>
      </c>
    </row>
    <row r="1427" spans="2:2" x14ac:dyDescent="0.35">
      <c r="B1427" t="s">
        <v>1427</v>
      </c>
    </row>
    <row r="1428" spans="2:2" x14ac:dyDescent="0.35">
      <c r="B1428" t="s">
        <v>1428</v>
      </c>
    </row>
    <row r="1429" spans="2:2" x14ac:dyDescent="0.35">
      <c r="B1429" t="s">
        <v>1429</v>
      </c>
    </row>
    <row r="1430" spans="2:2" x14ac:dyDescent="0.35">
      <c r="B1430" t="s">
        <v>1430</v>
      </c>
    </row>
    <row r="1431" spans="2:2" x14ac:dyDescent="0.35">
      <c r="B1431" t="s">
        <v>1431</v>
      </c>
    </row>
    <row r="1432" spans="2:2" x14ac:dyDescent="0.35">
      <c r="B1432" t="s">
        <v>1432</v>
      </c>
    </row>
    <row r="1433" spans="2:2" x14ac:dyDescent="0.35">
      <c r="B1433" t="s">
        <v>1433</v>
      </c>
    </row>
    <row r="1434" spans="2:2" x14ac:dyDescent="0.35">
      <c r="B1434" t="s">
        <v>1434</v>
      </c>
    </row>
    <row r="1435" spans="2:2" x14ac:dyDescent="0.35">
      <c r="B1435" t="s">
        <v>1435</v>
      </c>
    </row>
    <row r="1436" spans="2:2" x14ac:dyDescent="0.35">
      <c r="B1436" t="s">
        <v>1436</v>
      </c>
    </row>
    <row r="1437" spans="2:2" x14ac:dyDescent="0.35">
      <c r="B1437" t="s">
        <v>1437</v>
      </c>
    </row>
    <row r="1438" spans="2:2" x14ac:dyDescent="0.35">
      <c r="B1438" t="s">
        <v>1438</v>
      </c>
    </row>
    <row r="1439" spans="2:2" x14ac:dyDescent="0.35">
      <c r="B1439" t="s">
        <v>1439</v>
      </c>
    </row>
    <row r="1440" spans="2:2" x14ac:dyDescent="0.35">
      <c r="B1440" t="s">
        <v>1440</v>
      </c>
    </row>
    <row r="1441" spans="2:2" x14ac:dyDescent="0.35">
      <c r="B1441" t="s">
        <v>1441</v>
      </c>
    </row>
    <row r="1442" spans="2:2" x14ac:dyDescent="0.35">
      <c r="B1442" t="s">
        <v>1442</v>
      </c>
    </row>
    <row r="1443" spans="2:2" x14ac:dyDescent="0.35">
      <c r="B1443" t="s">
        <v>1443</v>
      </c>
    </row>
    <row r="1444" spans="2:2" x14ac:dyDescent="0.35">
      <c r="B1444" t="s">
        <v>1444</v>
      </c>
    </row>
    <row r="1445" spans="2:2" x14ac:dyDescent="0.35">
      <c r="B1445" t="s">
        <v>1445</v>
      </c>
    </row>
    <row r="1446" spans="2:2" x14ac:dyDescent="0.35">
      <c r="B1446" t="s">
        <v>1446</v>
      </c>
    </row>
    <row r="1447" spans="2:2" x14ac:dyDescent="0.35">
      <c r="B1447" t="s">
        <v>1447</v>
      </c>
    </row>
    <row r="1448" spans="2:2" x14ac:dyDescent="0.35">
      <c r="B1448" t="s">
        <v>1448</v>
      </c>
    </row>
    <row r="1449" spans="2:2" x14ac:dyDescent="0.35">
      <c r="B1449" t="s">
        <v>1449</v>
      </c>
    </row>
    <row r="1450" spans="2:2" x14ac:dyDescent="0.35">
      <c r="B1450" t="s">
        <v>1450</v>
      </c>
    </row>
    <row r="1451" spans="2:2" x14ac:dyDescent="0.35">
      <c r="B1451" t="s">
        <v>1451</v>
      </c>
    </row>
    <row r="1452" spans="2:2" x14ac:dyDescent="0.35">
      <c r="B1452" t="s">
        <v>1452</v>
      </c>
    </row>
    <row r="1453" spans="2:2" x14ac:dyDescent="0.35">
      <c r="B1453" t="s">
        <v>1453</v>
      </c>
    </row>
    <row r="1454" spans="2:2" x14ac:dyDescent="0.35">
      <c r="B1454" t="s">
        <v>1454</v>
      </c>
    </row>
    <row r="1455" spans="2:2" x14ac:dyDescent="0.35">
      <c r="B1455" t="s">
        <v>1455</v>
      </c>
    </row>
    <row r="1456" spans="2:2" x14ac:dyDescent="0.35">
      <c r="B1456" t="s">
        <v>1456</v>
      </c>
    </row>
    <row r="1457" spans="2:2" x14ac:dyDescent="0.35">
      <c r="B1457" t="s">
        <v>1457</v>
      </c>
    </row>
    <row r="1458" spans="2:2" x14ac:dyDescent="0.35">
      <c r="B1458" t="s">
        <v>1458</v>
      </c>
    </row>
    <row r="1459" spans="2:2" x14ac:dyDescent="0.35">
      <c r="B1459" t="s">
        <v>1459</v>
      </c>
    </row>
    <row r="1460" spans="2:2" x14ac:dyDescent="0.35">
      <c r="B1460" t="s">
        <v>1460</v>
      </c>
    </row>
    <row r="1461" spans="2:2" x14ac:dyDescent="0.35">
      <c r="B1461" t="s">
        <v>1461</v>
      </c>
    </row>
    <row r="1462" spans="2:2" x14ac:dyDescent="0.35">
      <c r="B1462" t="s">
        <v>1462</v>
      </c>
    </row>
    <row r="1463" spans="2:2" x14ac:dyDescent="0.35">
      <c r="B1463" t="s">
        <v>1463</v>
      </c>
    </row>
    <row r="1464" spans="2:2" x14ac:dyDescent="0.35">
      <c r="B1464" t="s">
        <v>1464</v>
      </c>
    </row>
    <row r="1465" spans="2:2" x14ac:dyDescent="0.35">
      <c r="B1465" t="s">
        <v>1465</v>
      </c>
    </row>
    <row r="1466" spans="2:2" x14ac:dyDescent="0.35">
      <c r="B1466" t="s">
        <v>1466</v>
      </c>
    </row>
    <row r="1467" spans="2:2" x14ac:dyDescent="0.35">
      <c r="B1467" t="s">
        <v>1467</v>
      </c>
    </row>
    <row r="1468" spans="2:2" x14ac:dyDescent="0.35">
      <c r="B1468" t="s">
        <v>1468</v>
      </c>
    </row>
    <row r="1469" spans="2:2" x14ac:dyDescent="0.35">
      <c r="B1469" t="s">
        <v>1469</v>
      </c>
    </row>
    <row r="1470" spans="2:2" x14ac:dyDescent="0.35">
      <c r="B1470" t="s">
        <v>1470</v>
      </c>
    </row>
    <row r="1471" spans="2:2" x14ac:dyDescent="0.35">
      <c r="B1471" t="s">
        <v>1471</v>
      </c>
    </row>
    <row r="1472" spans="2:2" x14ac:dyDescent="0.35">
      <c r="B1472" t="s">
        <v>1472</v>
      </c>
    </row>
    <row r="1473" spans="2:2" x14ac:dyDescent="0.35">
      <c r="B1473" t="s">
        <v>1473</v>
      </c>
    </row>
    <row r="1474" spans="2:2" x14ac:dyDescent="0.35">
      <c r="B1474" t="s">
        <v>1474</v>
      </c>
    </row>
    <row r="1475" spans="2:2" x14ac:dyDescent="0.35">
      <c r="B1475" t="s">
        <v>1475</v>
      </c>
    </row>
    <row r="1476" spans="2:2" x14ac:dyDescent="0.35">
      <c r="B1476" t="s">
        <v>1476</v>
      </c>
    </row>
    <row r="1477" spans="2:2" x14ac:dyDescent="0.35">
      <c r="B1477" t="s">
        <v>1477</v>
      </c>
    </row>
    <row r="1478" spans="2:2" x14ac:dyDescent="0.35">
      <c r="B1478" t="s">
        <v>1478</v>
      </c>
    </row>
    <row r="1479" spans="2:2" x14ac:dyDescent="0.35">
      <c r="B1479" t="s">
        <v>1479</v>
      </c>
    </row>
    <row r="1480" spans="2:2" x14ac:dyDescent="0.35">
      <c r="B1480" t="s">
        <v>1480</v>
      </c>
    </row>
    <row r="1481" spans="2:2" x14ac:dyDescent="0.35">
      <c r="B1481" t="s">
        <v>1481</v>
      </c>
    </row>
    <row r="1482" spans="2:2" x14ac:dyDescent="0.35">
      <c r="B1482" t="s">
        <v>1482</v>
      </c>
    </row>
    <row r="1483" spans="2:2" x14ac:dyDescent="0.35">
      <c r="B1483" t="s">
        <v>1483</v>
      </c>
    </row>
    <row r="1484" spans="2:2" x14ac:dyDescent="0.35">
      <c r="B1484" t="s">
        <v>1484</v>
      </c>
    </row>
    <row r="1485" spans="2:2" x14ac:dyDescent="0.35">
      <c r="B1485" t="s">
        <v>1485</v>
      </c>
    </row>
    <row r="1486" spans="2:2" x14ac:dyDescent="0.35">
      <c r="B1486" t="s">
        <v>1486</v>
      </c>
    </row>
    <row r="1487" spans="2:2" x14ac:dyDescent="0.35">
      <c r="B1487" t="s">
        <v>1487</v>
      </c>
    </row>
    <row r="1488" spans="2:2" x14ac:dyDescent="0.35">
      <c r="B1488" t="s">
        <v>1488</v>
      </c>
    </row>
    <row r="1489" spans="2:2" x14ac:dyDescent="0.35">
      <c r="B1489" t="s">
        <v>1489</v>
      </c>
    </row>
    <row r="1490" spans="2:2" x14ac:dyDescent="0.35">
      <c r="B1490" t="s">
        <v>1490</v>
      </c>
    </row>
    <row r="1491" spans="2:2" x14ac:dyDescent="0.35">
      <c r="B1491" t="s">
        <v>1491</v>
      </c>
    </row>
    <row r="1492" spans="2:2" x14ac:dyDescent="0.35">
      <c r="B1492" t="s">
        <v>1492</v>
      </c>
    </row>
    <row r="1493" spans="2:2" x14ac:dyDescent="0.35">
      <c r="B1493" t="s">
        <v>1493</v>
      </c>
    </row>
    <row r="1494" spans="2:2" x14ac:dyDescent="0.35">
      <c r="B1494" t="s">
        <v>1494</v>
      </c>
    </row>
    <row r="1495" spans="2:2" x14ac:dyDescent="0.35">
      <c r="B1495" t="s">
        <v>1495</v>
      </c>
    </row>
    <row r="1496" spans="2:2" x14ac:dyDescent="0.35">
      <c r="B1496" t="s">
        <v>1496</v>
      </c>
    </row>
    <row r="1497" spans="2:2" x14ac:dyDescent="0.35">
      <c r="B1497" t="s">
        <v>1497</v>
      </c>
    </row>
    <row r="1498" spans="2:2" x14ac:dyDescent="0.35">
      <c r="B1498" t="s">
        <v>1498</v>
      </c>
    </row>
    <row r="1499" spans="2:2" x14ac:dyDescent="0.35">
      <c r="B1499" t="s">
        <v>1499</v>
      </c>
    </row>
    <row r="1500" spans="2:2" x14ac:dyDescent="0.35">
      <c r="B1500" t="s">
        <v>1500</v>
      </c>
    </row>
    <row r="1501" spans="2:2" x14ac:dyDescent="0.35">
      <c r="B1501" t="s">
        <v>1501</v>
      </c>
    </row>
    <row r="1502" spans="2:2" x14ac:dyDescent="0.35">
      <c r="B1502" t="s">
        <v>1502</v>
      </c>
    </row>
    <row r="1503" spans="2:2" x14ac:dyDescent="0.35">
      <c r="B1503" t="s">
        <v>1503</v>
      </c>
    </row>
    <row r="1504" spans="2:2" x14ac:dyDescent="0.35">
      <c r="B1504" t="s">
        <v>1504</v>
      </c>
    </row>
    <row r="1505" spans="2:2" x14ac:dyDescent="0.35">
      <c r="B1505" t="s">
        <v>1505</v>
      </c>
    </row>
    <row r="1506" spans="2:2" x14ac:dyDescent="0.35">
      <c r="B1506" t="s">
        <v>1506</v>
      </c>
    </row>
    <row r="1507" spans="2:2" x14ac:dyDescent="0.35">
      <c r="B1507" t="s">
        <v>1507</v>
      </c>
    </row>
    <row r="1508" spans="2:2" x14ac:dyDescent="0.35">
      <c r="B1508" t="s">
        <v>1508</v>
      </c>
    </row>
    <row r="1509" spans="2:2" x14ac:dyDescent="0.35">
      <c r="B1509" t="s">
        <v>1509</v>
      </c>
    </row>
    <row r="1510" spans="2:2" x14ac:dyDescent="0.35">
      <c r="B1510" t="s">
        <v>1510</v>
      </c>
    </row>
    <row r="1511" spans="2:2" x14ac:dyDescent="0.35">
      <c r="B1511" t="s">
        <v>1511</v>
      </c>
    </row>
    <row r="1512" spans="2:2" x14ac:dyDescent="0.35">
      <c r="B1512" t="s">
        <v>1512</v>
      </c>
    </row>
    <row r="1513" spans="2:2" x14ac:dyDescent="0.35">
      <c r="B1513" t="s">
        <v>1513</v>
      </c>
    </row>
    <row r="1514" spans="2:2" x14ac:dyDescent="0.35">
      <c r="B1514" t="s">
        <v>1514</v>
      </c>
    </row>
    <row r="1515" spans="2:2" x14ac:dyDescent="0.35">
      <c r="B1515" t="s">
        <v>1515</v>
      </c>
    </row>
    <row r="1516" spans="2:2" x14ac:dyDescent="0.35">
      <c r="B1516" t="s">
        <v>1516</v>
      </c>
    </row>
    <row r="1517" spans="2:2" x14ac:dyDescent="0.35">
      <c r="B1517" t="s">
        <v>1517</v>
      </c>
    </row>
    <row r="1518" spans="2:2" x14ac:dyDescent="0.35">
      <c r="B1518" t="s">
        <v>1518</v>
      </c>
    </row>
    <row r="1519" spans="2:2" x14ac:dyDescent="0.35">
      <c r="B1519" t="s">
        <v>1519</v>
      </c>
    </row>
    <row r="1520" spans="2:2" x14ac:dyDescent="0.35">
      <c r="B1520" t="s">
        <v>1520</v>
      </c>
    </row>
    <row r="1521" spans="2:2" x14ac:dyDescent="0.35">
      <c r="B1521" t="s">
        <v>1521</v>
      </c>
    </row>
    <row r="1522" spans="2:2" x14ac:dyDescent="0.35">
      <c r="B1522" t="s">
        <v>1522</v>
      </c>
    </row>
    <row r="1523" spans="2:2" x14ac:dyDescent="0.35">
      <c r="B1523" t="s">
        <v>1523</v>
      </c>
    </row>
    <row r="1524" spans="2:2" x14ac:dyDescent="0.35">
      <c r="B1524" t="s">
        <v>1524</v>
      </c>
    </row>
    <row r="1525" spans="2:2" x14ac:dyDescent="0.35">
      <c r="B1525" t="s">
        <v>1525</v>
      </c>
    </row>
    <row r="1526" spans="2:2" x14ac:dyDescent="0.35">
      <c r="B1526" t="s">
        <v>1526</v>
      </c>
    </row>
    <row r="1527" spans="2:2" x14ac:dyDescent="0.35">
      <c r="B1527" t="s">
        <v>1527</v>
      </c>
    </row>
    <row r="1528" spans="2:2" x14ac:dyDescent="0.35">
      <c r="B1528" t="s">
        <v>1528</v>
      </c>
    </row>
    <row r="1529" spans="2:2" x14ac:dyDescent="0.35">
      <c r="B1529" t="s">
        <v>1529</v>
      </c>
    </row>
    <row r="1530" spans="2:2" x14ac:dyDescent="0.35">
      <c r="B1530" t="s">
        <v>1530</v>
      </c>
    </row>
    <row r="1531" spans="2:2" x14ac:dyDescent="0.35">
      <c r="B1531" t="s">
        <v>1531</v>
      </c>
    </row>
    <row r="1532" spans="2:2" x14ac:dyDescent="0.35">
      <c r="B1532" t="s">
        <v>1532</v>
      </c>
    </row>
    <row r="1533" spans="2:2" x14ac:dyDescent="0.35">
      <c r="B1533" t="s">
        <v>1533</v>
      </c>
    </row>
    <row r="1534" spans="2:2" x14ac:dyDescent="0.35">
      <c r="B1534" t="s">
        <v>1534</v>
      </c>
    </row>
    <row r="1535" spans="2:2" x14ac:dyDescent="0.35">
      <c r="B1535" t="s">
        <v>1535</v>
      </c>
    </row>
    <row r="1536" spans="2:2" x14ac:dyDescent="0.35">
      <c r="B1536" t="s">
        <v>1536</v>
      </c>
    </row>
    <row r="1537" spans="2:2" x14ac:dyDescent="0.35">
      <c r="B1537" t="s">
        <v>1537</v>
      </c>
    </row>
    <row r="1538" spans="2:2" x14ac:dyDescent="0.35">
      <c r="B1538" t="s">
        <v>1538</v>
      </c>
    </row>
    <row r="1539" spans="2:2" x14ac:dyDescent="0.35">
      <c r="B1539" t="s">
        <v>1539</v>
      </c>
    </row>
    <row r="1540" spans="2:2" x14ac:dyDescent="0.35">
      <c r="B1540" t="s">
        <v>1540</v>
      </c>
    </row>
    <row r="1541" spans="2:2" x14ac:dyDescent="0.35">
      <c r="B1541" t="s">
        <v>1541</v>
      </c>
    </row>
    <row r="1542" spans="2:2" x14ac:dyDescent="0.35">
      <c r="B1542" t="s">
        <v>1542</v>
      </c>
    </row>
    <row r="1543" spans="2:2" x14ac:dyDescent="0.35">
      <c r="B1543" t="s">
        <v>1543</v>
      </c>
    </row>
    <row r="1544" spans="2:2" x14ac:dyDescent="0.35">
      <c r="B1544" t="s">
        <v>1544</v>
      </c>
    </row>
    <row r="1545" spans="2:2" x14ac:dyDescent="0.35">
      <c r="B1545" t="s">
        <v>1545</v>
      </c>
    </row>
    <row r="1546" spans="2:2" x14ac:dyDescent="0.35">
      <c r="B1546" t="s">
        <v>1546</v>
      </c>
    </row>
    <row r="1547" spans="2:2" x14ac:dyDescent="0.35">
      <c r="B1547" t="s">
        <v>1547</v>
      </c>
    </row>
    <row r="1548" spans="2:2" x14ac:dyDescent="0.35">
      <c r="B1548" t="s">
        <v>1548</v>
      </c>
    </row>
    <row r="1549" spans="2:2" x14ac:dyDescent="0.35">
      <c r="B1549" t="s">
        <v>1549</v>
      </c>
    </row>
    <row r="1550" spans="2:2" x14ac:dyDescent="0.35">
      <c r="B1550" t="s">
        <v>1550</v>
      </c>
    </row>
    <row r="1551" spans="2:2" x14ac:dyDescent="0.35">
      <c r="B1551" t="s">
        <v>1551</v>
      </c>
    </row>
    <row r="1552" spans="2:2" x14ac:dyDescent="0.35">
      <c r="B1552" t="s">
        <v>1552</v>
      </c>
    </row>
    <row r="1553" spans="2:2" x14ac:dyDescent="0.35">
      <c r="B1553" t="s">
        <v>1553</v>
      </c>
    </row>
    <row r="1554" spans="2:2" x14ac:dyDescent="0.35">
      <c r="B1554" t="s">
        <v>1554</v>
      </c>
    </row>
    <row r="1555" spans="2:2" x14ac:dyDescent="0.35">
      <c r="B1555" t="s">
        <v>1555</v>
      </c>
    </row>
    <row r="1556" spans="2:2" x14ac:dyDescent="0.35">
      <c r="B1556" t="s">
        <v>1556</v>
      </c>
    </row>
    <row r="1557" spans="2:2" x14ac:dyDescent="0.35">
      <c r="B1557" t="s">
        <v>1557</v>
      </c>
    </row>
    <row r="1558" spans="2:2" x14ac:dyDescent="0.35">
      <c r="B1558" t="s">
        <v>1558</v>
      </c>
    </row>
    <row r="1559" spans="2:2" x14ac:dyDescent="0.35">
      <c r="B1559" t="s">
        <v>1559</v>
      </c>
    </row>
    <row r="1560" spans="2:2" x14ac:dyDescent="0.35">
      <c r="B1560" t="s">
        <v>1560</v>
      </c>
    </row>
    <row r="1561" spans="2:2" x14ac:dyDescent="0.35">
      <c r="B1561" t="s">
        <v>1561</v>
      </c>
    </row>
    <row r="1562" spans="2:2" x14ac:dyDescent="0.35">
      <c r="B1562" t="s">
        <v>1562</v>
      </c>
    </row>
    <row r="1563" spans="2:2" x14ac:dyDescent="0.35">
      <c r="B1563" t="s">
        <v>1563</v>
      </c>
    </row>
    <row r="1564" spans="2:2" x14ac:dyDescent="0.35">
      <c r="B1564" t="s">
        <v>1564</v>
      </c>
    </row>
    <row r="1565" spans="2:2" x14ac:dyDescent="0.35">
      <c r="B1565" t="s">
        <v>1565</v>
      </c>
    </row>
    <row r="1566" spans="2:2" x14ac:dyDescent="0.35">
      <c r="B1566" t="s">
        <v>1566</v>
      </c>
    </row>
    <row r="1567" spans="2:2" x14ac:dyDescent="0.35">
      <c r="B1567" t="s">
        <v>1567</v>
      </c>
    </row>
    <row r="1568" spans="2:2" x14ac:dyDescent="0.35">
      <c r="B1568" t="s">
        <v>1568</v>
      </c>
    </row>
    <row r="1569" spans="2:2" x14ac:dyDescent="0.35">
      <c r="B1569" t="s">
        <v>1569</v>
      </c>
    </row>
    <row r="1570" spans="2:2" x14ac:dyDescent="0.35">
      <c r="B1570" t="s">
        <v>1570</v>
      </c>
    </row>
    <row r="1571" spans="2:2" x14ac:dyDescent="0.35">
      <c r="B1571" t="s">
        <v>1571</v>
      </c>
    </row>
    <row r="1572" spans="2:2" x14ac:dyDescent="0.35">
      <c r="B1572" t="s">
        <v>1572</v>
      </c>
    </row>
    <row r="1573" spans="2:2" x14ac:dyDescent="0.35">
      <c r="B1573" t="s">
        <v>1573</v>
      </c>
    </row>
    <row r="1574" spans="2:2" x14ac:dyDescent="0.35">
      <c r="B1574" t="s">
        <v>1574</v>
      </c>
    </row>
    <row r="1575" spans="2:2" x14ac:dyDescent="0.35">
      <c r="B1575" t="s">
        <v>1575</v>
      </c>
    </row>
    <row r="1576" spans="2:2" x14ac:dyDescent="0.35">
      <c r="B1576" t="s">
        <v>1576</v>
      </c>
    </row>
    <row r="1577" spans="2:2" x14ac:dyDescent="0.35">
      <c r="B1577" t="s">
        <v>1577</v>
      </c>
    </row>
    <row r="1578" spans="2:2" x14ac:dyDescent="0.35">
      <c r="B1578" t="s">
        <v>1578</v>
      </c>
    </row>
    <row r="1579" spans="2:2" x14ac:dyDescent="0.35">
      <c r="B1579" t="s">
        <v>1579</v>
      </c>
    </row>
    <row r="1580" spans="2:2" x14ac:dyDescent="0.35">
      <c r="B1580" t="s">
        <v>1580</v>
      </c>
    </row>
    <row r="1581" spans="2:2" x14ac:dyDescent="0.35">
      <c r="B1581" t="s">
        <v>1581</v>
      </c>
    </row>
    <row r="1582" spans="2:2" x14ac:dyDescent="0.35">
      <c r="B1582" t="s">
        <v>1582</v>
      </c>
    </row>
    <row r="1583" spans="2:2" x14ac:dyDescent="0.35">
      <c r="B1583" t="s">
        <v>1583</v>
      </c>
    </row>
    <row r="1584" spans="2:2" x14ac:dyDescent="0.35">
      <c r="B1584" t="s">
        <v>1584</v>
      </c>
    </row>
    <row r="1585" spans="2:2" x14ac:dyDescent="0.35">
      <c r="B1585" t="s">
        <v>1585</v>
      </c>
    </row>
    <row r="1586" spans="2:2" x14ac:dyDescent="0.35">
      <c r="B1586" t="s">
        <v>1586</v>
      </c>
    </row>
    <row r="1587" spans="2:2" x14ac:dyDescent="0.35">
      <c r="B1587" t="s">
        <v>1587</v>
      </c>
    </row>
    <row r="1588" spans="2:2" x14ac:dyDescent="0.35">
      <c r="B1588" t="s">
        <v>1588</v>
      </c>
    </row>
    <row r="1589" spans="2:2" x14ac:dyDescent="0.35">
      <c r="B1589" t="s">
        <v>1589</v>
      </c>
    </row>
    <row r="1590" spans="2:2" x14ac:dyDescent="0.35">
      <c r="B1590" t="s">
        <v>1590</v>
      </c>
    </row>
    <row r="1591" spans="2:2" x14ac:dyDescent="0.35">
      <c r="B1591" t="s">
        <v>1591</v>
      </c>
    </row>
    <row r="1592" spans="2:2" x14ac:dyDescent="0.35">
      <c r="B1592" t="s">
        <v>1592</v>
      </c>
    </row>
    <row r="1593" spans="2:2" x14ac:dyDescent="0.35">
      <c r="B1593" t="s">
        <v>1593</v>
      </c>
    </row>
    <row r="1594" spans="2:2" x14ac:dyDescent="0.35">
      <c r="B1594" t="s">
        <v>1594</v>
      </c>
    </row>
    <row r="1595" spans="2:2" x14ac:dyDescent="0.35">
      <c r="B1595" t="s">
        <v>1595</v>
      </c>
    </row>
    <row r="1596" spans="2:2" x14ac:dyDescent="0.35">
      <c r="B1596" t="s">
        <v>1596</v>
      </c>
    </row>
    <row r="1597" spans="2:2" x14ac:dyDescent="0.35">
      <c r="B1597" t="s">
        <v>1597</v>
      </c>
    </row>
    <row r="1598" spans="2:2" x14ac:dyDescent="0.35">
      <c r="B1598" t="s">
        <v>1598</v>
      </c>
    </row>
    <row r="1599" spans="2:2" x14ac:dyDescent="0.35">
      <c r="B1599" t="s">
        <v>1599</v>
      </c>
    </row>
    <row r="1600" spans="2:2" x14ac:dyDescent="0.35">
      <c r="B1600" t="s">
        <v>1600</v>
      </c>
    </row>
    <row r="1601" spans="2:2" x14ac:dyDescent="0.35">
      <c r="B1601" t="s">
        <v>1601</v>
      </c>
    </row>
    <row r="1602" spans="2:2" x14ac:dyDescent="0.35">
      <c r="B1602" t="s">
        <v>1602</v>
      </c>
    </row>
    <row r="1603" spans="2:2" x14ac:dyDescent="0.35">
      <c r="B1603" t="s">
        <v>1603</v>
      </c>
    </row>
    <row r="1604" spans="2:2" x14ac:dyDescent="0.35">
      <c r="B1604" t="s">
        <v>1604</v>
      </c>
    </row>
    <row r="1605" spans="2:2" x14ac:dyDescent="0.35">
      <c r="B1605" t="s">
        <v>1605</v>
      </c>
    </row>
    <row r="1606" spans="2:2" x14ac:dyDescent="0.35">
      <c r="B1606" t="s">
        <v>1606</v>
      </c>
    </row>
    <row r="1607" spans="2:2" x14ac:dyDescent="0.35">
      <c r="B1607" t="s">
        <v>1607</v>
      </c>
    </row>
    <row r="1608" spans="2:2" x14ac:dyDescent="0.35">
      <c r="B1608" t="s">
        <v>1608</v>
      </c>
    </row>
    <row r="1609" spans="2:2" x14ac:dyDescent="0.35">
      <c r="B1609" t="s">
        <v>1609</v>
      </c>
    </row>
    <row r="1610" spans="2:2" x14ac:dyDescent="0.35">
      <c r="B1610" t="s">
        <v>1610</v>
      </c>
    </row>
    <row r="1611" spans="2:2" x14ac:dyDescent="0.35">
      <c r="B1611" t="s">
        <v>1611</v>
      </c>
    </row>
    <row r="1612" spans="2:2" x14ac:dyDescent="0.35">
      <c r="B1612" t="s">
        <v>1612</v>
      </c>
    </row>
    <row r="1613" spans="2:2" x14ac:dyDescent="0.35">
      <c r="B1613" t="s">
        <v>1613</v>
      </c>
    </row>
    <row r="1614" spans="2:2" x14ac:dyDescent="0.35">
      <c r="B1614" t="s">
        <v>1614</v>
      </c>
    </row>
    <row r="1615" spans="2:2" x14ac:dyDescent="0.35">
      <c r="B1615" t="s">
        <v>1615</v>
      </c>
    </row>
    <row r="1616" spans="2:2" x14ac:dyDescent="0.35">
      <c r="B1616" t="s">
        <v>1616</v>
      </c>
    </row>
    <row r="1617" spans="2:2" x14ac:dyDescent="0.35">
      <c r="B1617" t="s">
        <v>1617</v>
      </c>
    </row>
    <row r="1618" spans="2:2" x14ac:dyDescent="0.35">
      <c r="B1618" t="s">
        <v>1618</v>
      </c>
    </row>
    <row r="1619" spans="2:2" x14ac:dyDescent="0.35">
      <c r="B1619" t="s">
        <v>1619</v>
      </c>
    </row>
    <row r="1620" spans="2:2" x14ac:dyDescent="0.35">
      <c r="B1620" t="s">
        <v>1620</v>
      </c>
    </row>
    <row r="1621" spans="2:2" x14ac:dyDescent="0.35">
      <c r="B1621" t="s">
        <v>1621</v>
      </c>
    </row>
    <row r="1622" spans="2:2" x14ac:dyDescent="0.35">
      <c r="B1622" t="s">
        <v>1622</v>
      </c>
    </row>
    <row r="1623" spans="2:2" x14ac:dyDescent="0.35">
      <c r="B1623" t="s">
        <v>1623</v>
      </c>
    </row>
    <row r="1624" spans="2:2" x14ac:dyDescent="0.35">
      <c r="B1624" t="s">
        <v>1624</v>
      </c>
    </row>
    <row r="1625" spans="2:2" x14ac:dyDescent="0.35">
      <c r="B1625" t="s">
        <v>1625</v>
      </c>
    </row>
    <row r="1626" spans="2:2" x14ac:dyDescent="0.35">
      <c r="B1626" t="s">
        <v>1626</v>
      </c>
    </row>
    <row r="1627" spans="2:2" x14ac:dyDescent="0.35">
      <c r="B1627" t="s">
        <v>1627</v>
      </c>
    </row>
    <row r="1628" spans="2:2" x14ac:dyDescent="0.35">
      <c r="B1628" t="s">
        <v>1628</v>
      </c>
    </row>
    <row r="1629" spans="2:2" x14ac:dyDescent="0.35">
      <c r="B1629" t="s">
        <v>1629</v>
      </c>
    </row>
    <row r="1630" spans="2:2" x14ac:dyDescent="0.35">
      <c r="B1630" t="s">
        <v>1630</v>
      </c>
    </row>
    <row r="1631" spans="2:2" x14ac:dyDescent="0.35">
      <c r="B1631" t="s">
        <v>1631</v>
      </c>
    </row>
    <row r="1632" spans="2:2" x14ac:dyDescent="0.35">
      <c r="B1632" t="s">
        <v>1632</v>
      </c>
    </row>
    <row r="1633" spans="2:2" x14ac:dyDescent="0.35">
      <c r="B1633" t="s">
        <v>1633</v>
      </c>
    </row>
    <row r="1634" spans="2:2" x14ac:dyDescent="0.35">
      <c r="B1634" t="s">
        <v>1634</v>
      </c>
    </row>
    <row r="1635" spans="2:2" x14ac:dyDescent="0.35">
      <c r="B1635" t="s">
        <v>1635</v>
      </c>
    </row>
    <row r="1636" spans="2:2" x14ac:dyDescent="0.35">
      <c r="B1636" t="s">
        <v>1636</v>
      </c>
    </row>
    <row r="1637" spans="2:2" x14ac:dyDescent="0.35">
      <c r="B1637" t="s">
        <v>1637</v>
      </c>
    </row>
    <row r="1638" spans="2:2" x14ac:dyDescent="0.35">
      <c r="B1638" t="s">
        <v>1638</v>
      </c>
    </row>
    <row r="1639" spans="2:2" x14ac:dyDescent="0.35">
      <c r="B1639" t="s">
        <v>1639</v>
      </c>
    </row>
    <row r="1640" spans="2:2" x14ac:dyDescent="0.35">
      <c r="B1640" t="s">
        <v>1640</v>
      </c>
    </row>
    <row r="1641" spans="2:2" x14ac:dyDescent="0.35">
      <c r="B1641" t="s">
        <v>1641</v>
      </c>
    </row>
    <row r="1642" spans="2:2" x14ac:dyDescent="0.35">
      <c r="B1642" t="s">
        <v>1642</v>
      </c>
    </row>
    <row r="1643" spans="2:2" x14ac:dyDescent="0.35">
      <c r="B1643" t="s">
        <v>1643</v>
      </c>
    </row>
    <row r="1644" spans="2:2" x14ac:dyDescent="0.35">
      <c r="B1644" t="s">
        <v>1644</v>
      </c>
    </row>
    <row r="1645" spans="2:2" x14ac:dyDescent="0.35">
      <c r="B1645" t="s">
        <v>1645</v>
      </c>
    </row>
    <row r="1646" spans="2:2" x14ac:dyDescent="0.35">
      <c r="B1646" t="s">
        <v>1646</v>
      </c>
    </row>
    <row r="1647" spans="2:2" x14ac:dyDescent="0.35">
      <c r="B1647" t="s">
        <v>1647</v>
      </c>
    </row>
    <row r="1648" spans="2:2" x14ac:dyDescent="0.35">
      <c r="B1648" t="s">
        <v>1648</v>
      </c>
    </row>
    <row r="1649" spans="2:2" x14ac:dyDescent="0.35">
      <c r="B1649" t="s">
        <v>1649</v>
      </c>
    </row>
    <row r="1650" spans="2:2" x14ac:dyDescent="0.35">
      <c r="B1650" t="s">
        <v>1650</v>
      </c>
    </row>
    <row r="1651" spans="2:2" x14ac:dyDescent="0.35">
      <c r="B1651" t="s">
        <v>1651</v>
      </c>
    </row>
    <row r="1652" spans="2:2" x14ac:dyDescent="0.35">
      <c r="B1652" t="s">
        <v>1652</v>
      </c>
    </row>
    <row r="1653" spans="2:2" x14ac:dyDescent="0.35">
      <c r="B1653" t="s">
        <v>1653</v>
      </c>
    </row>
    <row r="1654" spans="2:2" x14ac:dyDescent="0.35">
      <c r="B1654" t="s">
        <v>1654</v>
      </c>
    </row>
    <row r="1655" spans="2:2" x14ac:dyDescent="0.35">
      <c r="B1655" t="s">
        <v>1655</v>
      </c>
    </row>
    <row r="1656" spans="2:2" x14ac:dyDescent="0.35">
      <c r="B1656" t="s">
        <v>1656</v>
      </c>
    </row>
    <row r="1657" spans="2:2" x14ac:dyDescent="0.35">
      <c r="B1657" t="s">
        <v>1657</v>
      </c>
    </row>
    <row r="1658" spans="2:2" x14ac:dyDescent="0.35">
      <c r="B1658" t="s">
        <v>1658</v>
      </c>
    </row>
    <row r="1659" spans="2:2" x14ac:dyDescent="0.35">
      <c r="B1659" t="s">
        <v>1659</v>
      </c>
    </row>
    <row r="1660" spans="2:2" x14ac:dyDescent="0.35">
      <c r="B1660" t="s">
        <v>1660</v>
      </c>
    </row>
    <row r="1661" spans="2:2" x14ac:dyDescent="0.35">
      <c r="B1661" t="s">
        <v>1661</v>
      </c>
    </row>
    <row r="1662" spans="2:2" x14ac:dyDescent="0.35">
      <c r="B1662" t="s">
        <v>1662</v>
      </c>
    </row>
    <row r="1663" spans="2:2" x14ac:dyDescent="0.35">
      <c r="B1663" t="s">
        <v>1663</v>
      </c>
    </row>
    <row r="1664" spans="2:2" x14ac:dyDescent="0.35">
      <c r="B1664" t="s">
        <v>1664</v>
      </c>
    </row>
    <row r="1665" spans="2:2" x14ac:dyDescent="0.35">
      <c r="B1665" t="s">
        <v>1665</v>
      </c>
    </row>
    <row r="1666" spans="2:2" x14ac:dyDescent="0.35">
      <c r="B1666" t="s">
        <v>1666</v>
      </c>
    </row>
    <row r="1667" spans="2:2" x14ac:dyDescent="0.35">
      <c r="B1667" t="s">
        <v>1667</v>
      </c>
    </row>
    <row r="1668" spans="2:2" x14ac:dyDescent="0.35">
      <c r="B1668" t="s">
        <v>1668</v>
      </c>
    </row>
    <row r="1669" spans="2:2" x14ac:dyDescent="0.35">
      <c r="B1669" t="s">
        <v>1669</v>
      </c>
    </row>
    <row r="1670" spans="2:2" x14ac:dyDescent="0.35">
      <c r="B1670" t="s">
        <v>1670</v>
      </c>
    </row>
    <row r="1671" spans="2:2" x14ac:dyDescent="0.35">
      <c r="B1671" t="s">
        <v>1671</v>
      </c>
    </row>
    <row r="1672" spans="2:2" x14ac:dyDescent="0.35">
      <c r="B1672" t="s">
        <v>1672</v>
      </c>
    </row>
    <row r="1673" spans="2:2" x14ac:dyDescent="0.35">
      <c r="B1673" t="s">
        <v>1673</v>
      </c>
    </row>
    <row r="1674" spans="2:2" x14ac:dyDescent="0.35">
      <c r="B1674" t="s">
        <v>1674</v>
      </c>
    </row>
    <row r="1675" spans="2:2" x14ac:dyDescent="0.35">
      <c r="B1675" t="s">
        <v>1675</v>
      </c>
    </row>
    <row r="1676" spans="2:2" x14ac:dyDescent="0.35">
      <c r="B1676" t="s">
        <v>1676</v>
      </c>
    </row>
    <row r="1677" spans="2:2" x14ac:dyDescent="0.35">
      <c r="B1677" t="s">
        <v>1677</v>
      </c>
    </row>
    <row r="1678" spans="2:2" x14ac:dyDescent="0.35">
      <c r="B1678" t="s">
        <v>1678</v>
      </c>
    </row>
    <row r="1679" spans="2:2" x14ac:dyDescent="0.35">
      <c r="B1679" t="s">
        <v>1679</v>
      </c>
    </row>
    <row r="1680" spans="2:2" x14ac:dyDescent="0.35">
      <c r="B1680" t="s">
        <v>1680</v>
      </c>
    </row>
    <row r="1681" spans="2:2" x14ac:dyDescent="0.35">
      <c r="B1681" t="s">
        <v>1681</v>
      </c>
    </row>
    <row r="1682" spans="2:2" x14ac:dyDescent="0.35">
      <c r="B1682" t="s">
        <v>1682</v>
      </c>
    </row>
    <row r="1683" spans="2:2" x14ac:dyDescent="0.35">
      <c r="B1683" t="s">
        <v>1683</v>
      </c>
    </row>
    <row r="1684" spans="2:2" x14ac:dyDescent="0.35">
      <c r="B1684" t="s">
        <v>1684</v>
      </c>
    </row>
    <row r="1685" spans="2:2" x14ac:dyDescent="0.35">
      <c r="B1685" t="s">
        <v>1685</v>
      </c>
    </row>
    <row r="1686" spans="2:2" x14ac:dyDescent="0.35">
      <c r="B1686" t="s">
        <v>1686</v>
      </c>
    </row>
    <row r="1687" spans="2:2" x14ac:dyDescent="0.35">
      <c r="B1687" t="s">
        <v>1687</v>
      </c>
    </row>
    <row r="1688" spans="2:2" x14ac:dyDescent="0.35">
      <c r="B1688" t="s">
        <v>1688</v>
      </c>
    </row>
    <row r="1689" spans="2:2" x14ac:dyDescent="0.35">
      <c r="B1689" t="s">
        <v>1689</v>
      </c>
    </row>
    <row r="1690" spans="2:2" x14ac:dyDescent="0.35">
      <c r="B1690" t="s">
        <v>1690</v>
      </c>
    </row>
    <row r="1691" spans="2:2" x14ac:dyDescent="0.35">
      <c r="B1691" t="s">
        <v>1691</v>
      </c>
    </row>
    <row r="1692" spans="2:2" x14ac:dyDescent="0.35">
      <c r="B1692" t="s">
        <v>1692</v>
      </c>
    </row>
    <row r="1693" spans="2:2" x14ac:dyDescent="0.35">
      <c r="B1693" t="s">
        <v>1693</v>
      </c>
    </row>
    <row r="1694" spans="2:2" x14ac:dyDescent="0.35">
      <c r="B1694" t="s">
        <v>1694</v>
      </c>
    </row>
    <row r="1695" spans="2:2" x14ac:dyDescent="0.35">
      <c r="B1695" t="s">
        <v>1695</v>
      </c>
    </row>
    <row r="1696" spans="2:2" x14ac:dyDescent="0.35">
      <c r="B1696" t="s">
        <v>1696</v>
      </c>
    </row>
    <row r="1697" spans="2:2" x14ac:dyDescent="0.35">
      <c r="B1697" t="s">
        <v>1697</v>
      </c>
    </row>
    <row r="1698" spans="2:2" x14ac:dyDescent="0.35">
      <c r="B1698" t="s">
        <v>1698</v>
      </c>
    </row>
    <row r="1699" spans="2:2" x14ac:dyDescent="0.35">
      <c r="B1699" t="s">
        <v>1699</v>
      </c>
    </row>
    <row r="1700" spans="2:2" x14ac:dyDescent="0.35">
      <c r="B1700" t="s">
        <v>1700</v>
      </c>
    </row>
    <row r="1701" spans="2:2" x14ac:dyDescent="0.35">
      <c r="B1701" t="s">
        <v>1701</v>
      </c>
    </row>
    <row r="1702" spans="2:2" x14ac:dyDescent="0.35">
      <c r="B1702" t="s">
        <v>1702</v>
      </c>
    </row>
    <row r="1703" spans="2:2" x14ac:dyDescent="0.35">
      <c r="B1703" t="s">
        <v>1703</v>
      </c>
    </row>
    <row r="1704" spans="2:2" x14ac:dyDescent="0.35">
      <c r="B1704" t="s">
        <v>1704</v>
      </c>
    </row>
    <row r="1705" spans="2:2" x14ac:dyDescent="0.35">
      <c r="B1705" t="s">
        <v>1705</v>
      </c>
    </row>
    <row r="1706" spans="2:2" x14ac:dyDescent="0.35">
      <c r="B1706" t="s">
        <v>1706</v>
      </c>
    </row>
    <row r="1707" spans="2:2" x14ac:dyDescent="0.35">
      <c r="B1707" t="s">
        <v>1707</v>
      </c>
    </row>
    <row r="1708" spans="2:2" x14ac:dyDescent="0.35">
      <c r="B1708" t="s">
        <v>1708</v>
      </c>
    </row>
    <row r="1709" spans="2:2" x14ac:dyDescent="0.35">
      <c r="B1709" t="s">
        <v>1709</v>
      </c>
    </row>
    <row r="1710" spans="2:2" x14ac:dyDescent="0.35">
      <c r="B1710" t="s">
        <v>1710</v>
      </c>
    </row>
    <row r="1711" spans="2:2" x14ac:dyDescent="0.35">
      <c r="B1711" t="s">
        <v>1711</v>
      </c>
    </row>
    <row r="1712" spans="2:2" x14ac:dyDescent="0.35">
      <c r="B1712" t="s">
        <v>1712</v>
      </c>
    </row>
    <row r="1713" spans="2:2" x14ac:dyDescent="0.35">
      <c r="B1713" t="s">
        <v>1713</v>
      </c>
    </row>
    <row r="1714" spans="2:2" x14ac:dyDescent="0.35">
      <c r="B1714" t="s">
        <v>1714</v>
      </c>
    </row>
    <row r="1715" spans="2:2" x14ac:dyDescent="0.35">
      <c r="B1715" t="s">
        <v>1715</v>
      </c>
    </row>
    <row r="1716" spans="2:2" x14ac:dyDescent="0.35">
      <c r="B1716" t="s">
        <v>1716</v>
      </c>
    </row>
    <row r="1717" spans="2:2" x14ac:dyDescent="0.35">
      <c r="B1717" t="s">
        <v>1717</v>
      </c>
    </row>
    <row r="1718" spans="2:2" x14ac:dyDescent="0.35">
      <c r="B1718" t="s">
        <v>1718</v>
      </c>
    </row>
    <row r="1719" spans="2:2" x14ac:dyDescent="0.35">
      <c r="B1719" t="s">
        <v>1719</v>
      </c>
    </row>
    <row r="1720" spans="2:2" x14ac:dyDescent="0.35">
      <c r="B1720" t="s">
        <v>1720</v>
      </c>
    </row>
    <row r="1721" spans="2:2" x14ac:dyDescent="0.35">
      <c r="B1721" t="s">
        <v>1721</v>
      </c>
    </row>
    <row r="1722" spans="2:2" x14ac:dyDescent="0.35">
      <c r="B1722" t="s">
        <v>1722</v>
      </c>
    </row>
    <row r="1723" spans="2:2" x14ac:dyDescent="0.35">
      <c r="B1723" t="s">
        <v>1723</v>
      </c>
    </row>
    <row r="1724" spans="2:2" x14ac:dyDescent="0.35">
      <c r="B1724" t="s">
        <v>1724</v>
      </c>
    </row>
    <row r="1725" spans="2:2" x14ac:dyDescent="0.35">
      <c r="B1725" t="s">
        <v>1725</v>
      </c>
    </row>
    <row r="1726" spans="2:2" x14ac:dyDescent="0.35">
      <c r="B1726" t="s">
        <v>1726</v>
      </c>
    </row>
    <row r="1727" spans="2:2" x14ac:dyDescent="0.35">
      <c r="B1727" t="s">
        <v>1727</v>
      </c>
    </row>
    <row r="1728" spans="2:2" x14ac:dyDescent="0.35">
      <c r="B1728" t="s">
        <v>1728</v>
      </c>
    </row>
    <row r="1729" spans="2:2" x14ac:dyDescent="0.35">
      <c r="B1729" t="s">
        <v>1729</v>
      </c>
    </row>
    <row r="1730" spans="2:2" x14ac:dyDescent="0.35">
      <c r="B1730" t="s">
        <v>1730</v>
      </c>
    </row>
    <row r="1731" spans="2:2" x14ac:dyDescent="0.35">
      <c r="B1731" t="s">
        <v>1731</v>
      </c>
    </row>
    <row r="1732" spans="2:2" x14ac:dyDescent="0.35">
      <c r="B1732" t="s">
        <v>1732</v>
      </c>
    </row>
    <row r="1733" spans="2:2" x14ac:dyDescent="0.35">
      <c r="B1733" t="s">
        <v>1733</v>
      </c>
    </row>
    <row r="1734" spans="2:2" x14ac:dyDescent="0.35">
      <c r="B1734" t="s">
        <v>1734</v>
      </c>
    </row>
    <row r="1735" spans="2:2" x14ac:dyDescent="0.35">
      <c r="B1735" t="s">
        <v>1735</v>
      </c>
    </row>
    <row r="1736" spans="2:2" x14ac:dyDescent="0.35">
      <c r="B1736" t="s">
        <v>1736</v>
      </c>
    </row>
    <row r="1737" spans="2:2" x14ac:dyDescent="0.35">
      <c r="B1737" t="s">
        <v>1737</v>
      </c>
    </row>
    <row r="1738" spans="2:2" x14ac:dyDescent="0.35">
      <c r="B1738" t="s">
        <v>1738</v>
      </c>
    </row>
    <row r="1739" spans="2:2" x14ac:dyDescent="0.35">
      <c r="B1739" t="s">
        <v>1739</v>
      </c>
    </row>
    <row r="1740" spans="2:2" x14ac:dyDescent="0.35">
      <c r="B1740" t="s">
        <v>1740</v>
      </c>
    </row>
    <row r="1741" spans="2:2" x14ac:dyDescent="0.35">
      <c r="B1741" t="s">
        <v>1741</v>
      </c>
    </row>
    <row r="1742" spans="2:2" x14ac:dyDescent="0.35">
      <c r="B1742" t="s">
        <v>1742</v>
      </c>
    </row>
    <row r="1743" spans="2:2" x14ac:dyDescent="0.35">
      <c r="B1743" t="s">
        <v>1743</v>
      </c>
    </row>
    <row r="1744" spans="2:2" x14ac:dyDescent="0.35">
      <c r="B1744" t="s">
        <v>1744</v>
      </c>
    </row>
    <row r="1745" spans="2:2" x14ac:dyDescent="0.35">
      <c r="B1745" t="s">
        <v>1745</v>
      </c>
    </row>
    <row r="1746" spans="2:2" x14ac:dyDescent="0.35">
      <c r="B1746" t="s">
        <v>1746</v>
      </c>
    </row>
    <row r="1747" spans="2:2" x14ac:dyDescent="0.35">
      <c r="B1747" t="s">
        <v>1747</v>
      </c>
    </row>
    <row r="1748" spans="2:2" x14ac:dyDescent="0.35">
      <c r="B1748" t="s">
        <v>1748</v>
      </c>
    </row>
    <row r="1749" spans="2:2" x14ac:dyDescent="0.35">
      <c r="B1749" t="s">
        <v>1749</v>
      </c>
    </row>
    <row r="1750" spans="2:2" x14ac:dyDescent="0.35">
      <c r="B1750" t="s">
        <v>1750</v>
      </c>
    </row>
    <row r="1751" spans="2:2" x14ac:dyDescent="0.35">
      <c r="B1751" t="s">
        <v>1751</v>
      </c>
    </row>
    <row r="1752" spans="2:2" x14ac:dyDescent="0.35">
      <c r="B1752" t="s">
        <v>1752</v>
      </c>
    </row>
    <row r="1753" spans="2:2" x14ac:dyDescent="0.35">
      <c r="B1753" t="s">
        <v>1753</v>
      </c>
    </row>
    <row r="1754" spans="2:2" x14ac:dyDescent="0.35">
      <c r="B1754" t="s">
        <v>1754</v>
      </c>
    </row>
    <row r="1755" spans="2:2" x14ac:dyDescent="0.35">
      <c r="B1755" t="s">
        <v>1755</v>
      </c>
    </row>
    <row r="1756" spans="2:2" x14ac:dyDescent="0.35">
      <c r="B1756" t="s">
        <v>1756</v>
      </c>
    </row>
    <row r="1757" spans="2:2" x14ac:dyDescent="0.35">
      <c r="B1757" t="s">
        <v>1757</v>
      </c>
    </row>
    <row r="1758" spans="2:2" x14ac:dyDescent="0.35">
      <c r="B1758" t="s">
        <v>1758</v>
      </c>
    </row>
    <row r="1759" spans="2:2" x14ac:dyDescent="0.35">
      <c r="B1759" t="s">
        <v>1759</v>
      </c>
    </row>
    <row r="1760" spans="2:2" x14ac:dyDescent="0.35">
      <c r="B1760" t="s">
        <v>1760</v>
      </c>
    </row>
    <row r="1761" spans="2:2" x14ac:dyDescent="0.35">
      <c r="B1761" t="s">
        <v>1761</v>
      </c>
    </row>
    <row r="1762" spans="2:2" x14ac:dyDescent="0.35">
      <c r="B1762" t="s">
        <v>1762</v>
      </c>
    </row>
    <row r="1763" spans="2:2" x14ac:dyDescent="0.35">
      <c r="B1763" t="s">
        <v>1763</v>
      </c>
    </row>
    <row r="1764" spans="2:2" x14ac:dyDescent="0.35">
      <c r="B1764" t="s">
        <v>1764</v>
      </c>
    </row>
    <row r="1765" spans="2:2" x14ac:dyDescent="0.35">
      <c r="B1765" t="s">
        <v>1765</v>
      </c>
    </row>
    <row r="1766" spans="2:2" x14ac:dyDescent="0.35">
      <c r="B1766" t="s">
        <v>1766</v>
      </c>
    </row>
    <row r="1767" spans="2:2" x14ac:dyDescent="0.35">
      <c r="B1767" t="s">
        <v>1767</v>
      </c>
    </row>
    <row r="1768" spans="2:2" x14ac:dyDescent="0.35">
      <c r="B1768" t="s">
        <v>1768</v>
      </c>
    </row>
    <row r="1769" spans="2:2" x14ac:dyDescent="0.35">
      <c r="B1769" t="s">
        <v>1769</v>
      </c>
    </row>
    <row r="1770" spans="2:2" x14ac:dyDescent="0.35">
      <c r="B1770" t="s">
        <v>1770</v>
      </c>
    </row>
    <row r="1771" spans="2:2" x14ac:dyDescent="0.35">
      <c r="B1771" t="s">
        <v>1771</v>
      </c>
    </row>
    <row r="1772" spans="2:2" x14ac:dyDescent="0.35">
      <c r="B1772" t="s">
        <v>1772</v>
      </c>
    </row>
    <row r="1773" spans="2:2" x14ac:dyDescent="0.35">
      <c r="B1773" t="s">
        <v>1773</v>
      </c>
    </row>
    <row r="1774" spans="2:2" x14ac:dyDescent="0.35">
      <c r="B1774" t="s">
        <v>1774</v>
      </c>
    </row>
    <row r="1775" spans="2:2" x14ac:dyDescent="0.35">
      <c r="B1775" t="s">
        <v>1775</v>
      </c>
    </row>
    <row r="1776" spans="2:2" x14ac:dyDescent="0.35">
      <c r="B1776" t="s">
        <v>1776</v>
      </c>
    </row>
    <row r="1777" spans="2:2" x14ac:dyDescent="0.35">
      <c r="B1777" t="s">
        <v>1777</v>
      </c>
    </row>
    <row r="1778" spans="2:2" x14ac:dyDescent="0.35">
      <c r="B1778" t="s">
        <v>1778</v>
      </c>
    </row>
    <row r="1779" spans="2:2" x14ac:dyDescent="0.35">
      <c r="B1779" t="s">
        <v>1779</v>
      </c>
    </row>
    <row r="1780" spans="2:2" x14ac:dyDescent="0.35">
      <c r="B1780" t="s">
        <v>1780</v>
      </c>
    </row>
    <row r="1781" spans="2:2" x14ac:dyDescent="0.35">
      <c r="B1781" t="s">
        <v>1781</v>
      </c>
    </row>
    <row r="1782" spans="2:2" x14ac:dyDescent="0.35">
      <c r="B1782" t="s">
        <v>1782</v>
      </c>
    </row>
    <row r="1783" spans="2:2" x14ac:dyDescent="0.35">
      <c r="B1783" t="s">
        <v>1783</v>
      </c>
    </row>
    <row r="1784" spans="2:2" x14ac:dyDescent="0.35">
      <c r="B1784" t="s">
        <v>1784</v>
      </c>
    </row>
    <row r="1785" spans="2:2" x14ac:dyDescent="0.35">
      <c r="B1785" t="s">
        <v>1785</v>
      </c>
    </row>
    <row r="1786" spans="2:2" x14ac:dyDescent="0.35">
      <c r="B1786" t="s">
        <v>1786</v>
      </c>
    </row>
    <row r="1787" spans="2:2" x14ac:dyDescent="0.35">
      <c r="B1787" t="s">
        <v>1787</v>
      </c>
    </row>
    <row r="1788" spans="2:2" x14ac:dyDescent="0.35">
      <c r="B1788" t="s">
        <v>1788</v>
      </c>
    </row>
    <row r="1789" spans="2:2" x14ac:dyDescent="0.35">
      <c r="B1789" t="s">
        <v>1789</v>
      </c>
    </row>
    <row r="1790" spans="2:2" x14ac:dyDescent="0.35">
      <c r="B1790" t="s">
        <v>1790</v>
      </c>
    </row>
    <row r="1791" spans="2:2" x14ac:dyDescent="0.35">
      <c r="B1791" t="s">
        <v>1791</v>
      </c>
    </row>
    <row r="1792" spans="2:2" x14ac:dyDescent="0.35">
      <c r="B1792" t="s">
        <v>1792</v>
      </c>
    </row>
    <row r="1793" spans="2:2" x14ac:dyDescent="0.35">
      <c r="B1793" t="s">
        <v>1793</v>
      </c>
    </row>
    <row r="1794" spans="2:2" x14ac:dyDescent="0.35">
      <c r="B1794" t="s">
        <v>1794</v>
      </c>
    </row>
    <row r="1795" spans="2:2" x14ac:dyDescent="0.35">
      <c r="B1795" t="s">
        <v>1795</v>
      </c>
    </row>
    <row r="1796" spans="2:2" x14ac:dyDescent="0.35">
      <c r="B1796" t="s">
        <v>1796</v>
      </c>
    </row>
    <row r="1797" spans="2:2" x14ac:dyDescent="0.35">
      <c r="B1797" t="s">
        <v>1797</v>
      </c>
    </row>
    <row r="1798" spans="2:2" x14ac:dyDescent="0.35">
      <c r="B1798" t="s">
        <v>1798</v>
      </c>
    </row>
    <row r="1799" spans="2:2" x14ac:dyDescent="0.35">
      <c r="B1799" t="s">
        <v>1799</v>
      </c>
    </row>
    <row r="1800" spans="2:2" x14ac:dyDescent="0.35">
      <c r="B1800" t="s">
        <v>1800</v>
      </c>
    </row>
    <row r="1801" spans="2:2" x14ac:dyDescent="0.35">
      <c r="B1801" t="s">
        <v>1801</v>
      </c>
    </row>
    <row r="1802" spans="2:2" x14ac:dyDescent="0.35">
      <c r="B1802" t="s">
        <v>1802</v>
      </c>
    </row>
    <row r="1803" spans="2:2" x14ac:dyDescent="0.35">
      <c r="B1803" t="s">
        <v>1803</v>
      </c>
    </row>
    <row r="1804" spans="2:2" x14ac:dyDescent="0.35">
      <c r="B1804" t="s">
        <v>1804</v>
      </c>
    </row>
    <row r="1805" spans="2:2" x14ac:dyDescent="0.35">
      <c r="B1805" t="s">
        <v>1805</v>
      </c>
    </row>
    <row r="1806" spans="2:2" x14ac:dyDescent="0.35">
      <c r="B1806" t="s">
        <v>1806</v>
      </c>
    </row>
    <row r="1807" spans="2:2" x14ac:dyDescent="0.35">
      <c r="B1807" t="s">
        <v>1807</v>
      </c>
    </row>
    <row r="1808" spans="2:2" x14ac:dyDescent="0.35">
      <c r="B1808" t="s">
        <v>1808</v>
      </c>
    </row>
    <row r="1809" spans="2:2" x14ac:dyDescent="0.35">
      <c r="B1809" t="s">
        <v>1809</v>
      </c>
    </row>
    <row r="1810" spans="2:2" x14ac:dyDescent="0.35">
      <c r="B1810" t="s">
        <v>1810</v>
      </c>
    </row>
    <row r="1811" spans="2:2" x14ac:dyDescent="0.35">
      <c r="B1811" t="s">
        <v>1811</v>
      </c>
    </row>
    <row r="1812" spans="2:2" x14ac:dyDescent="0.35">
      <c r="B1812" t="s">
        <v>1812</v>
      </c>
    </row>
    <row r="1813" spans="2:2" x14ac:dyDescent="0.35">
      <c r="B1813" t="s">
        <v>1813</v>
      </c>
    </row>
    <row r="1814" spans="2:2" x14ac:dyDescent="0.35">
      <c r="B1814" t="s">
        <v>1814</v>
      </c>
    </row>
    <row r="1815" spans="2:2" x14ac:dyDescent="0.35">
      <c r="B1815" t="s">
        <v>1815</v>
      </c>
    </row>
    <row r="1816" spans="2:2" x14ac:dyDescent="0.35">
      <c r="B1816" t="s">
        <v>1816</v>
      </c>
    </row>
    <row r="1817" spans="2:2" x14ac:dyDescent="0.35">
      <c r="B1817" t="s">
        <v>1817</v>
      </c>
    </row>
    <row r="1818" spans="2:2" x14ac:dyDescent="0.35">
      <c r="B1818" t="s">
        <v>1818</v>
      </c>
    </row>
    <row r="1819" spans="2:2" x14ac:dyDescent="0.35">
      <c r="B1819" t="s">
        <v>1819</v>
      </c>
    </row>
    <row r="1820" spans="2:2" x14ac:dyDescent="0.35">
      <c r="B1820" t="s">
        <v>1820</v>
      </c>
    </row>
    <row r="1821" spans="2:2" x14ac:dyDescent="0.35">
      <c r="B1821" t="s">
        <v>1821</v>
      </c>
    </row>
    <row r="1822" spans="2:2" x14ac:dyDescent="0.35">
      <c r="B1822" t="s">
        <v>1822</v>
      </c>
    </row>
    <row r="1823" spans="2:2" x14ac:dyDescent="0.35">
      <c r="B1823" t="s">
        <v>1823</v>
      </c>
    </row>
    <row r="1824" spans="2:2" x14ac:dyDescent="0.35">
      <c r="B1824" t="s">
        <v>1824</v>
      </c>
    </row>
    <row r="1825" spans="2:2" x14ac:dyDescent="0.35">
      <c r="B1825" t="s">
        <v>1825</v>
      </c>
    </row>
    <row r="1826" spans="2:2" x14ac:dyDescent="0.35">
      <c r="B1826" t="s">
        <v>1826</v>
      </c>
    </row>
    <row r="1827" spans="2:2" x14ac:dyDescent="0.35">
      <c r="B1827" t="s">
        <v>1827</v>
      </c>
    </row>
    <row r="1828" spans="2:2" x14ac:dyDescent="0.35">
      <c r="B1828" t="s">
        <v>1828</v>
      </c>
    </row>
    <row r="1829" spans="2:2" x14ac:dyDescent="0.35">
      <c r="B1829" t="s">
        <v>1829</v>
      </c>
    </row>
    <row r="1830" spans="2:2" x14ac:dyDescent="0.35">
      <c r="B1830" t="s">
        <v>1830</v>
      </c>
    </row>
    <row r="1831" spans="2:2" x14ac:dyDescent="0.35">
      <c r="B1831" t="s">
        <v>1831</v>
      </c>
    </row>
    <row r="1832" spans="2:2" x14ac:dyDescent="0.35">
      <c r="B1832" t="s">
        <v>1832</v>
      </c>
    </row>
    <row r="1833" spans="2:2" x14ac:dyDescent="0.35">
      <c r="B1833" t="s">
        <v>1833</v>
      </c>
    </row>
    <row r="1834" spans="2:2" x14ac:dyDescent="0.35">
      <c r="B1834" t="s">
        <v>1834</v>
      </c>
    </row>
    <row r="1835" spans="2:2" x14ac:dyDescent="0.35">
      <c r="B1835" t="s">
        <v>1835</v>
      </c>
    </row>
    <row r="1836" spans="2:2" x14ac:dyDescent="0.35">
      <c r="B1836" t="s">
        <v>1836</v>
      </c>
    </row>
    <row r="1837" spans="2:2" x14ac:dyDescent="0.35">
      <c r="B1837" t="s">
        <v>1837</v>
      </c>
    </row>
    <row r="1838" spans="2:2" x14ac:dyDescent="0.35">
      <c r="B1838" t="s">
        <v>1838</v>
      </c>
    </row>
    <row r="1839" spans="2:2" x14ac:dyDescent="0.35">
      <c r="B1839" t="s">
        <v>1839</v>
      </c>
    </row>
    <row r="1840" spans="2:2" x14ac:dyDescent="0.35">
      <c r="B1840" t="s">
        <v>1840</v>
      </c>
    </row>
    <row r="1841" spans="2:2" x14ac:dyDescent="0.35">
      <c r="B1841" t="s">
        <v>1841</v>
      </c>
    </row>
    <row r="1842" spans="2:2" x14ac:dyDescent="0.35">
      <c r="B1842" t="s">
        <v>1842</v>
      </c>
    </row>
    <row r="1843" spans="2:2" x14ac:dyDescent="0.35">
      <c r="B1843" t="s">
        <v>1843</v>
      </c>
    </row>
    <row r="1844" spans="2:2" x14ac:dyDescent="0.35">
      <c r="B1844" t="s">
        <v>1844</v>
      </c>
    </row>
    <row r="1845" spans="2:2" x14ac:dyDescent="0.35">
      <c r="B1845" t="s">
        <v>1845</v>
      </c>
    </row>
    <row r="1846" spans="2:2" x14ac:dyDescent="0.35">
      <c r="B1846" t="s">
        <v>1846</v>
      </c>
    </row>
    <row r="1847" spans="2:2" x14ac:dyDescent="0.35">
      <c r="B1847" t="s">
        <v>1847</v>
      </c>
    </row>
    <row r="1848" spans="2:2" x14ac:dyDescent="0.35">
      <c r="B1848" t="s">
        <v>1848</v>
      </c>
    </row>
    <row r="1849" spans="2:2" x14ac:dyDescent="0.35">
      <c r="B1849" t="s">
        <v>1849</v>
      </c>
    </row>
    <row r="1850" spans="2:2" x14ac:dyDescent="0.35">
      <c r="B1850" t="s">
        <v>1850</v>
      </c>
    </row>
    <row r="1851" spans="2:2" x14ac:dyDescent="0.35">
      <c r="B1851" t="s">
        <v>1851</v>
      </c>
    </row>
    <row r="1852" spans="2:2" x14ac:dyDescent="0.35">
      <c r="B1852" t="s">
        <v>1852</v>
      </c>
    </row>
    <row r="1853" spans="2:2" x14ac:dyDescent="0.35">
      <c r="B1853" t="s">
        <v>1853</v>
      </c>
    </row>
    <row r="1854" spans="2:2" x14ac:dyDescent="0.35">
      <c r="B1854" t="s">
        <v>1854</v>
      </c>
    </row>
    <row r="1855" spans="2:2" x14ac:dyDescent="0.35">
      <c r="B1855" t="s">
        <v>1855</v>
      </c>
    </row>
    <row r="1856" spans="2:2" x14ac:dyDescent="0.35">
      <c r="B1856" t="s">
        <v>1856</v>
      </c>
    </row>
    <row r="1857" spans="2:2" x14ac:dyDescent="0.35">
      <c r="B1857" t="s">
        <v>1857</v>
      </c>
    </row>
    <row r="1858" spans="2:2" x14ac:dyDescent="0.35">
      <c r="B1858" t="s">
        <v>1858</v>
      </c>
    </row>
    <row r="1859" spans="2:2" x14ac:dyDescent="0.35">
      <c r="B1859" t="s">
        <v>1859</v>
      </c>
    </row>
    <row r="1860" spans="2:2" x14ac:dyDescent="0.35">
      <c r="B1860" t="s">
        <v>1860</v>
      </c>
    </row>
    <row r="1861" spans="2:2" x14ac:dyDescent="0.35">
      <c r="B1861" t="s">
        <v>1861</v>
      </c>
    </row>
    <row r="1862" spans="2:2" x14ac:dyDescent="0.35">
      <c r="B1862" t="s">
        <v>1862</v>
      </c>
    </row>
    <row r="1863" spans="2:2" x14ac:dyDescent="0.35">
      <c r="B1863" t="s">
        <v>1863</v>
      </c>
    </row>
    <row r="1864" spans="2:2" x14ac:dyDescent="0.35">
      <c r="B1864" t="s">
        <v>1864</v>
      </c>
    </row>
    <row r="1865" spans="2:2" x14ac:dyDescent="0.35">
      <c r="B1865" t="s">
        <v>1865</v>
      </c>
    </row>
    <row r="1866" spans="2:2" x14ac:dyDescent="0.35">
      <c r="B1866" t="s">
        <v>1866</v>
      </c>
    </row>
    <row r="1867" spans="2:2" x14ac:dyDescent="0.35">
      <c r="B1867" t="s">
        <v>1867</v>
      </c>
    </row>
    <row r="1868" spans="2:2" x14ac:dyDescent="0.35">
      <c r="B1868" t="s">
        <v>1868</v>
      </c>
    </row>
    <row r="1869" spans="2:2" x14ac:dyDescent="0.35">
      <c r="B1869" t="s">
        <v>1869</v>
      </c>
    </row>
    <row r="1870" spans="2:2" x14ac:dyDescent="0.35">
      <c r="B1870" t="s">
        <v>1870</v>
      </c>
    </row>
    <row r="1871" spans="2:2" x14ac:dyDescent="0.35">
      <c r="B1871" t="s">
        <v>1871</v>
      </c>
    </row>
    <row r="1872" spans="2:2" x14ac:dyDescent="0.35">
      <c r="B1872" t="s">
        <v>1872</v>
      </c>
    </row>
    <row r="1873" spans="2:2" x14ac:dyDescent="0.35">
      <c r="B1873" t="s">
        <v>1873</v>
      </c>
    </row>
    <row r="1874" spans="2:2" x14ac:dyDescent="0.35">
      <c r="B1874" t="s">
        <v>1874</v>
      </c>
    </row>
    <row r="1875" spans="2:2" x14ac:dyDescent="0.35">
      <c r="B1875" t="s">
        <v>1875</v>
      </c>
    </row>
    <row r="1876" spans="2:2" x14ac:dyDescent="0.35">
      <c r="B1876" t="s">
        <v>1876</v>
      </c>
    </row>
    <row r="1877" spans="2:2" x14ac:dyDescent="0.35">
      <c r="B1877" t="s">
        <v>1877</v>
      </c>
    </row>
    <row r="1878" spans="2:2" x14ac:dyDescent="0.35">
      <c r="B1878" t="s">
        <v>1878</v>
      </c>
    </row>
    <row r="1879" spans="2:2" x14ac:dyDescent="0.35">
      <c r="B1879" t="s">
        <v>1879</v>
      </c>
    </row>
    <row r="1880" spans="2:2" x14ac:dyDescent="0.35">
      <c r="B1880" t="s">
        <v>1880</v>
      </c>
    </row>
    <row r="1881" spans="2:2" x14ac:dyDescent="0.35">
      <c r="B1881" t="s">
        <v>1881</v>
      </c>
    </row>
    <row r="1882" spans="2:2" x14ac:dyDescent="0.35">
      <c r="B1882" t="s">
        <v>1882</v>
      </c>
    </row>
    <row r="1883" spans="2:2" x14ac:dyDescent="0.35">
      <c r="B1883" t="s">
        <v>1883</v>
      </c>
    </row>
    <row r="1884" spans="2:2" x14ac:dyDescent="0.35">
      <c r="B1884" t="s">
        <v>1884</v>
      </c>
    </row>
    <row r="1885" spans="2:2" x14ac:dyDescent="0.35">
      <c r="B1885" t="s">
        <v>1885</v>
      </c>
    </row>
    <row r="1886" spans="2:2" x14ac:dyDescent="0.35">
      <c r="B1886" t="s">
        <v>1886</v>
      </c>
    </row>
    <row r="1887" spans="2:2" x14ac:dyDescent="0.35">
      <c r="B1887" t="s">
        <v>1887</v>
      </c>
    </row>
    <row r="1888" spans="2:2" x14ac:dyDescent="0.35">
      <c r="B1888" t="s">
        <v>1888</v>
      </c>
    </row>
    <row r="1889" spans="2:2" x14ac:dyDescent="0.35">
      <c r="B1889" t="s">
        <v>1889</v>
      </c>
    </row>
    <row r="1890" spans="2:2" x14ac:dyDescent="0.35">
      <c r="B1890" t="s">
        <v>1890</v>
      </c>
    </row>
    <row r="1891" spans="2:2" x14ac:dyDescent="0.35">
      <c r="B1891" t="s">
        <v>1891</v>
      </c>
    </row>
    <row r="1892" spans="2:2" x14ac:dyDescent="0.35">
      <c r="B1892" t="s">
        <v>1892</v>
      </c>
    </row>
    <row r="1893" spans="2:2" x14ac:dyDescent="0.35">
      <c r="B1893" t="s">
        <v>1893</v>
      </c>
    </row>
    <row r="1894" spans="2:2" x14ac:dyDescent="0.35">
      <c r="B1894" t="s">
        <v>1894</v>
      </c>
    </row>
    <row r="1895" spans="2:2" x14ac:dyDescent="0.35">
      <c r="B1895" t="s">
        <v>1895</v>
      </c>
    </row>
    <row r="1896" spans="2:2" x14ac:dyDescent="0.35">
      <c r="B1896" t="s">
        <v>1896</v>
      </c>
    </row>
    <row r="1897" spans="2:2" x14ac:dyDescent="0.35">
      <c r="B1897" t="s">
        <v>1897</v>
      </c>
    </row>
    <row r="1898" spans="2:2" x14ac:dyDescent="0.35">
      <c r="B1898" t="s">
        <v>1898</v>
      </c>
    </row>
    <row r="1899" spans="2:2" x14ac:dyDescent="0.35">
      <c r="B1899" t="s">
        <v>1899</v>
      </c>
    </row>
    <row r="1900" spans="2:2" x14ac:dyDescent="0.35">
      <c r="B1900" t="s">
        <v>1900</v>
      </c>
    </row>
    <row r="1901" spans="2:2" x14ac:dyDescent="0.35">
      <c r="B1901" t="s">
        <v>1901</v>
      </c>
    </row>
    <row r="1902" spans="2:2" x14ac:dyDescent="0.35">
      <c r="B1902" t="s">
        <v>1902</v>
      </c>
    </row>
    <row r="1903" spans="2:2" x14ac:dyDescent="0.35">
      <c r="B1903" t="s">
        <v>1903</v>
      </c>
    </row>
    <row r="1904" spans="2:2" x14ac:dyDescent="0.35">
      <c r="B1904" t="s">
        <v>1904</v>
      </c>
    </row>
    <row r="1905" spans="2:2" x14ac:dyDescent="0.35">
      <c r="B1905" t="s">
        <v>1905</v>
      </c>
    </row>
    <row r="1906" spans="2:2" x14ac:dyDescent="0.35">
      <c r="B1906" t="s">
        <v>1906</v>
      </c>
    </row>
    <row r="1907" spans="2:2" x14ac:dyDescent="0.35">
      <c r="B1907" t="s">
        <v>1907</v>
      </c>
    </row>
    <row r="1908" spans="2:2" x14ac:dyDescent="0.35">
      <c r="B1908" t="s">
        <v>1908</v>
      </c>
    </row>
    <row r="1909" spans="2:2" x14ac:dyDescent="0.35">
      <c r="B1909" t="s">
        <v>1909</v>
      </c>
    </row>
    <row r="1910" spans="2:2" x14ac:dyDescent="0.35">
      <c r="B1910" t="s">
        <v>1910</v>
      </c>
    </row>
    <row r="1911" spans="2:2" x14ac:dyDescent="0.35">
      <c r="B1911" t="s">
        <v>1911</v>
      </c>
    </row>
    <row r="1912" spans="2:2" x14ac:dyDescent="0.35">
      <c r="B1912" t="s">
        <v>1912</v>
      </c>
    </row>
    <row r="1913" spans="2:2" x14ac:dyDescent="0.35">
      <c r="B1913" t="s">
        <v>1913</v>
      </c>
    </row>
    <row r="1914" spans="2:2" x14ac:dyDescent="0.35">
      <c r="B1914" t="s">
        <v>1914</v>
      </c>
    </row>
    <row r="1915" spans="2:2" x14ac:dyDescent="0.35">
      <c r="B1915" t="s">
        <v>1915</v>
      </c>
    </row>
    <row r="1916" spans="2:2" x14ac:dyDescent="0.35">
      <c r="B1916" t="s">
        <v>1916</v>
      </c>
    </row>
    <row r="1917" spans="2:2" x14ac:dyDescent="0.35">
      <c r="B1917" t="s">
        <v>1917</v>
      </c>
    </row>
    <row r="1918" spans="2:2" x14ac:dyDescent="0.35">
      <c r="B1918" t="s">
        <v>1918</v>
      </c>
    </row>
    <row r="1919" spans="2:2" x14ac:dyDescent="0.35">
      <c r="B1919" t="s">
        <v>1919</v>
      </c>
    </row>
    <row r="1920" spans="2:2" x14ac:dyDescent="0.35">
      <c r="B1920" t="s">
        <v>1920</v>
      </c>
    </row>
    <row r="1921" spans="2:2" x14ac:dyDescent="0.35">
      <c r="B1921" t="s">
        <v>1921</v>
      </c>
    </row>
    <row r="1922" spans="2:2" x14ac:dyDescent="0.35">
      <c r="B1922" t="s">
        <v>1922</v>
      </c>
    </row>
    <row r="1923" spans="2:2" x14ac:dyDescent="0.35">
      <c r="B1923" t="s">
        <v>1923</v>
      </c>
    </row>
    <row r="1924" spans="2:2" x14ac:dyDescent="0.35">
      <c r="B1924" t="s">
        <v>1924</v>
      </c>
    </row>
    <row r="1925" spans="2:2" x14ac:dyDescent="0.35">
      <c r="B1925" t="s">
        <v>1925</v>
      </c>
    </row>
    <row r="1926" spans="2:2" x14ac:dyDescent="0.35">
      <c r="B1926" t="s">
        <v>1926</v>
      </c>
    </row>
    <row r="1927" spans="2:2" x14ac:dyDescent="0.35">
      <c r="B1927" t="s">
        <v>1927</v>
      </c>
    </row>
    <row r="1928" spans="2:2" x14ac:dyDescent="0.35">
      <c r="B1928" t="s">
        <v>1928</v>
      </c>
    </row>
    <row r="1929" spans="2:2" x14ac:dyDescent="0.35">
      <c r="B1929" t="s">
        <v>1929</v>
      </c>
    </row>
    <row r="1930" spans="2:2" x14ac:dyDescent="0.35">
      <c r="B1930" t="s">
        <v>1930</v>
      </c>
    </row>
    <row r="1931" spans="2:2" x14ac:dyDescent="0.35">
      <c r="B1931" t="s">
        <v>1931</v>
      </c>
    </row>
    <row r="1932" spans="2:2" x14ac:dyDescent="0.35">
      <c r="B1932" t="s">
        <v>1932</v>
      </c>
    </row>
    <row r="1933" spans="2:2" x14ac:dyDescent="0.35">
      <c r="B1933" t="s">
        <v>1933</v>
      </c>
    </row>
    <row r="1934" spans="2:2" x14ac:dyDescent="0.35">
      <c r="B1934" t="s">
        <v>1934</v>
      </c>
    </row>
    <row r="1935" spans="2:2" x14ac:dyDescent="0.35">
      <c r="B1935" t="s">
        <v>1935</v>
      </c>
    </row>
    <row r="1936" spans="2:2" x14ac:dyDescent="0.35">
      <c r="B1936" t="s">
        <v>1936</v>
      </c>
    </row>
    <row r="1937" spans="2:2" x14ac:dyDescent="0.35">
      <c r="B1937" t="s">
        <v>1937</v>
      </c>
    </row>
    <row r="1938" spans="2:2" x14ac:dyDescent="0.35">
      <c r="B1938" t="s">
        <v>1938</v>
      </c>
    </row>
    <row r="1939" spans="2:2" x14ac:dyDescent="0.35">
      <c r="B1939" t="s">
        <v>1939</v>
      </c>
    </row>
    <row r="1940" spans="2:2" x14ac:dyDescent="0.35">
      <c r="B1940" t="s">
        <v>1940</v>
      </c>
    </row>
    <row r="1941" spans="2:2" x14ac:dyDescent="0.35">
      <c r="B1941" t="s">
        <v>1941</v>
      </c>
    </row>
    <row r="1942" spans="2:2" x14ac:dyDescent="0.35">
      <c r="B1942" t="s">
        <v>1942</v>
      </c>
    </row>
    <row r="1943" spans="2:2" x14ac:dyDescent="0.35">
      <c r="B1943" t="s">
        <v>1943</v>
      </c>
    </row>
    <row r="1944" spans="2:2" x14ac:dyDescent="0.35">
      <c r="B1944" t="s">
        <v>1944</v>
      </c>
    </row>
    <row r="1945" spans="2:2" x14ac:dyDescent="0.35">
      <c r="B1945" t="s">
        <v>1945</v>
      </c>
    </row>
    <row r="1946" spans="2:2" x14ac:dyDescent="0.35">
      <c r="B1946" t="s">
        <v>1946</v>
      </c>
    </row>
    <row r="1947" spans="2:2" x14ac:dyDescent="0.35">
      <c r="B1947" t="s">
        <v>1947</v>
      </c>
    </row>
    <row r="1948" spans="2:2" x14ac:dyDescent="0.35">
      <c r="B1948" t="s">
        <v>1948</v>
      </c>
    </row>
    <row r="1949" spans="2:2" x14ac:dyDescent="0.35">
      <c r="B1949" t="s">
        <v>1949</v>
      </c>
    </row>
    <row r="1950" spans="2:2" x14ac:dyDescent="0.35">
      <c r="B1950" t="s">
        <v>1950</v>
      </c>
    </row>
    <row r="1951" spans="2:2" x14ac:dyDescent="0.35">
      <c r="B1951" t="s">
        <v>1951</v>
      </c>
    </row>
    <row r="1952" spans="2:2" x14ac:dyDescent="0.35">
      <c r="B1952" t="s">
        <v>1952</v>
      </c>
    </row>
    <row r="1953" spans="2:2" x14ac:dyDescent="0.35">
      <c r="B1953" t="s">
        <v>1953</v>
      </c>
    </row>
    <row r="1954" spans="2:2" x14ac:dyDescent="0.35">
      <c r="B1954" t="s">
        <v>1954</v>
      </c>
    </row>
    <row r="1955" spans="2:2" x14ac:dyDescent="0.35">
      <c r="B1955" t="s">
        <v>1955</v>
      </c>
    </row>
    <row r="1956" spans="2:2" x14ac:dyDescent="0.35">
      <c r="B1956" t="s">
        <v>1956</v>
      </c>
    </row>
    <row r="1957" spans="2:2" x14ac:dyDescent="0.35">
      <c r="B1957" t="s">
        <v>1957</v>
      </c>
    </row>
    <row r="1958" spans="2:2" x14ac:dyDescent="0.35">
      <c r="B1958" t="s">
        <v>1958</v>
      </c>
    </row>
    <row r="1959" spans="2:2" x14ac:dyDescent="0.35">
      <c r="B1959" t="s">
        <v>1959</v>
      </c>
    </row>
    <row r="1960" spans="2:2" x14ac:dyDescent="0.35">
      <c r="B1960" t="s">
        <v>1960</v>
      </c>
    </row>
    <row r="1961" spans="2:2" x14ac:dyDescent="0.35">
      <c r="B1961" t="s">
        <v>1961</v>
      </c>
    </row>
    <row r="1962" spans="2:2" x14ac:dyDescent="0.35">
      <c r="B1962" t="s">
        <v>1962</v>
      </c>
    </row>
    <row r="1963" spans="2:2" x14ac:dyDescent="0.35">
      <c r="B1963" t="s">
        <v>1963</v>
      </c>
    </row>
    <row r="1964" spans="2:2" x14ac:dyDescent="0.35">
      <c r="B1964" t="s">
        <v>1964</v>
      </c>
    </row>
    <row r="1965" spans="2:2" x14ac:dyDescent="0.35">
      <c r="B1965" t="s">
        <v>1965</v>
      </c>
    </row>
    <row r="1966" spans="2:2" x14ac:dyDescent="0.35">
      <c r="B1966" t="s">
        <v>1966</v>
      </c>
    </row>
    <row r="1967" spans="2:2" x14ac:dyDescent="0.35">
      <c r="B1967" t="s">
        <v>1967</v>
      </c>
    </row>
    <row r="1968" spans="2:2" x14ac:dyDescent="0.35">
      <c r="B1968" t="s">
        <v>1968</v>
      </c>
    </row>
    <row r="1969" spans="2:2" x14ac:dyDescent="0.35">
      <c r="B1969" t="s">
        <v>1969</v>
      </c>
    </row>
    <row r="1970" spans="2:2" x14ac:dyDescent="0.35">
      <c r="B1970" t="s">
        <v>1970</v>
      </c>
    </row>
    <row r="1971" spans="2:2" x14ac:dyDescent="0.35">
      <c r="B1971" t="s">
        <v>1971</v>
      </c>
    </row>
    <row r="1972" spans="2:2" x14ac:dyDescent="0.35">
      <c r="B1972" t="s">
        <v>1972</v>
      </c>
    </row>
    <row r="1973" spans="2:2" x14ac:dyDescent="0.35">
      <c r="B1973" t="s">
        <v>1973</v>
      </c>
    </row>
    <row r="1974" spans="2:2" x14ac:dyDescent="0.35">
      <c r="B1974" t="s">
        <v>1974</v>
      </c>
    </row>
    <row r="1975" spans="2:2" x14ac:dyDescent="0.35">
      <c r="B1975" t="s">
        <v>1975</v>
      </c>
    </row>
    <row r="1976" spans="2:2" x14ac:dyDescent="0.35">
      <c r="B1976" t="s">
        <v>1976</v>
      </c>
    </row>
    <row r="1977" spans="2:2" x14ac:dyDescent="0.35">
      <c r="B1977" t="s">
        <v>1977</v>
      </c>
    </row>
    <row r="1978" spans="2:2" x14ac:dyDescent="0.35">
      <c r="B1978" t="s">
        <v>1978</v>
      </c>
    </row>
    <row r="1979" spans="2:2" x14ac:dyDescent="0.35">
      <c r="B1979" t="s">
        <v>1979</v>
      </c>
    </row>
    <row r="1980" spans="2:2" x14ac:dyDescent="0.35">
      <c r="B1980" t="s">
        <v>1980</v>
      </c>
    </row>
    <row r="1981" spans="2:2" x14ac:dyDescent="0.35">
      <c r="B1981" t="s">
        <v>1981</v>
      </c>
    </row>
    <row r="1982" spans="2:2" x14ac:dyDescent="0.35">
      <c r="B1982" t="s">
        <v>1982</v>
      </c>
    </row>
    <row r="1983" spans="2:2" x14ac:dyDescent="0.35">
      <c r="B1983" t="s">
        <v>1983</v>
      </c>
    </row>
    <row r="1984" spans="2:2" x14ac:dyDescent="0.35">
      <c r="B1984" t="s">
        <v>1984</v>
      </c>
    </row>
    <row r="1985" spans="2:2" x14ac:dyDescent="0.35">
      <c r="B1985" t="s">
        <v>1985</v>
      </c>
    </row>
    <row r="1986" spans="2:2" x14ac:dyDescent="0.35">
      <c r="B1986" t="s">
        <v>1986</v>
      </c>
    </row>
    <row r="1987" spans="2:2" x14ac:dyDescent="0.35">
      <c r="B1987" t="s">
        <v>1987</v>
      </c>
    </row>
    <row r="1988" spans="2:2" x14ac:dyDescent="0.35">
      <c r="B1988" t="s">
        <v>1988</v>
      </c>
    </row>
    <row r="1989" spans="2:2" x14ac:dyDescent="0.35">
      <c r="B1989" t="s">
        <v>1989</v>
      </c>
    </row>
    <row r="1990" spans="2:2" x14ac:dyDescent="0.35">
      <c r="B1990" t="s">
        <v>1990</v>
      </c>
    </row>
    <row r="1991" spans="2:2" x14ac:dyDescent="0.35">
      <c r="B1991" t="s">
        <v>1991</v>
      </c>
    </row>
    <row r="1992" spans="2:2" x14ac:dyDescent="0.35">
      <c r="B1992" t="s">
        <v>1992</v>
      </c>
    </row>
    <row r="1993" spans="2:2" x14ac:dyDescent="0.35">
      <c r="B1993" t="s">
        <v>1993</v>
      </c>
    </row>
    <row r="1994" spans="2:2" x14ac:dyDescent="0.35">
      <c r="B1994" t="s">
        <v>1994</v>
      </c>
    </row>
    <row r="1995" spans="2:2" x14ac:dyDescent="0.35">
      <c r="B1995" t="s">
        <v>1995</v>
      </c>
    </row>
    <row r="1996" spans="2:2" x14ac:dyDescent="0.35">
      <c r="B1996" t="s">
        <v>1996</v>
      </c>
    </row>
    <row r="1997" spans="2:2" x14ac:dyDescent="0.35">
      <c r="B1997" t="s">
        <v>1997</v>
      </c>
    </row>
    <row r="1998" spans="2:2" x14ac:dyDescent="0.35">
      <c r="B1998" t="s">
        <v>1998</v>
      </c>
    </row>
    <row r="1999" spans="2:2" x14ac:dyDescent="0.35">
      <c r="B1999" t="s">
        <v>1999</v>
      </c>
    </row>
    <row r="2000" spans="2:2" x14ac:dyDescent="0.35">
      <c r="B2000" t="s">
        <v>2000</v>
      </c>
    </row>
    <row r="2001" spans="2:2" x14ac:dyDescent="0.35">
      <c r="B2001" t="s">
        <v>2001</v>
      </c>
    </row>
    <row r="2002" spans="2:2" x14ac:dyDescent="0.35">
      <c r="B2002" t="s">
        <v>2002</v>
      </c>
    </row>
    <row r="2003" spans="2:2" x14ac:dyDescent="0.35">
      <c r="B2003" t="s">
        <v>2003</v>
      </c>
    </row>
    <row r="2004" spans="2:2" x14ac:dyDescent="0.35">
      <c r="B2004" t="s">
        <v>2004</v>
      </c>
    </row>
    <row r="2005" spans="2:2" x14ac:dyDescent="0.35">
      <c r="B2005" t="s">
        <v>2005</v>
      </c>
    </row>
    <row r="2006" spans="2:2" x14ac:dyDescent="0.35">
      <c r="B2006" t="s">
        <v>2006</v>
      </c>
    </row>
    <row r="2007" spans="2:2" x14ac:dyDescent="0.35">
      <c r="B2007" t="s">
        <v>2007</v>
      </c>
    </row>
    <row r="2008" spans="2:2" x14ac:dyDescent="0.35">
      <c r="B2008" t="s">
        <v>2008</v>
      </c>
    </row>
    <row r="2009" spans="2:2" x14ac:dyDescent="0.35">
      <c r="B2009" t="s">
        <v>2009</v>
      </c>
    </row>
    <row r="2010" spans="2:2" x14ac:dyDescent="0.35">
      <c r="B2010" t="s">
        <v>2010</v>
      </c>
    </row>
    <row r="2011" spans="2:2" x14ac:dyDescent="0.35">
      <c r="B2011" t="s">
        <v>2011</v>
      </c>
    </row>
    <row r="2012" spans="2:2" x14ac:dyDescent="0.35">
      <c r="B2012" t="s">
        <v>2012</v>
      </c>
    </row>
    <row r="2013" spans="2:2" x14ac:dyDescent="0.35">
      <c r="B2013" t="s">
        <v>2013</v>
      </c>
    </row>
    <row r="2014" spans="2:2" x14ac:dyDescent="0.35">
      <c r="B2014" t="s">
        <v>2014</v>
      </c>
    </row>
    <row r="2015" spans="2:2" x14ac:dyDescent="0.35">
      <c r="B2015" t="s">
        <v>2015</v>
      </c>
    </row>
    <row r="2016" spans="2:2" x14ac:dyDescent="0.35">
      <c r="B2016" t="s">
        <v>2016</v>
      </c>
    </row>
    <row r="2017" spans="2:2" x14ac:dyDescent="0.35">
      <c r="B2017" t="s">
        <v>2017</v>
      </c>
    </row>
    <row r="2018" spans="2:2" x14ac:dyDescent="0.35">
      <c r="B2018" t="s">
        <v>2018</v>
      </c>
    </row>
    <row r="2019" spans="2:2" x14ac:dyDescent="0.35">
      <c r="B2019" t="s">
        <v>2019</v>
      </c>
    </row>
    <row r="2020" spans="2:2" x14ac:dyDescent="0.35">
      <c r="B2020" t="s">
        <v>2020</v>
      </c>
    </row>
    <row r="2021" spans="2:2" x14ac:dyDescent="0.35">
      <c r="B2021" t="s">
        <v>2021</v>
      </c>
    </row>
    <row r="2022" spans="2:2" x14ac:dyDescent="0.35">
      <c r="B2022" t="s">
        <v>2022</v>
      </c>
    </row>
    <row r="2023" spans="2:2" x14ac:dyDescent="0.35">
      <c r="B2023" t="s">
        <v>2023</v>
      </c>
    </row>
    <row r="2024" spans="2:2" x14ac:dyDescent="0.35">
      <c r="B2024" t="s">
        <v>2024</v>
      </c>
    </row>
    <row r="2025" spans="2:2" x14ac:dyDescent="0.35">
      <c r="B2025" t="s">
        <v>2025</v>
      </c>
    </row>
    <row r="2026" spans="2:2" x14ac:dyDescent="0.35">
      <c r="B2026" t="s">
        <v>2026</v>
      </c>
    </row>
    <row r="2027" spans="2:2" x14ac:dyDescent="0.35">
      <c r="B2027" t="s">
        <v>2027</v>
      </c>
    </row>
    <row r="2028" spans="2:2" x14ac:dyDescent="0.35">
      <c r="B2028" t="s">
        <v>2028</v>
      </c>
    </row>
    <row r="2029" spans="2:2" x14ac:dyDescent="0.35">
      <c r="B2029" t="s">
        <v>2029</v>
      </c>
    </row>
    <row r="2030" spans="2:2" x14ac:dyDescent="0.35">
      <c r="B2030" t="s">
        <v>2030</v>
      </c>
    </row>
    <row r="2031" spans="2:2" x14ac:dyDescent="0.35">
      <c r="B2031" t="s">
        <v>2031</v>
      </c>
    </row>
    <row r="2032" spans="2:2" x14ac:dyDescent="0.35">
      <c r="B2032" t="s">
        <v>2032</v>
      </c>
    </row>
    <row r="2033" spans="2:2" x14ac:dyDescent="0.35">
      <c r="B2033" t="s">
        <v>2033</v>
      </c>
    </row>
    <row r="2034" spans="2:2" x14ac:dyDescent="0.35">
      <c r="B2034" t="s">
        <v>2034</v>
      </c>
    </row>
    <row r="2035" spans="2:2" x14ac:dyDescent="0.35">
      <c r="B2035" t="s">
        <v>2035</v>
      </c>
    </row>
    <row r="2036" spans="2:2" x14ac:dyDescent="0.35">
      <c r="B2036" t="s">
        <v>2036</v>
      </c>
    </row>
    <row r="2037" spans="2:2" x14ac:dyDescent="0.35">
      <c r="B2037" t="s">
        <v>2037</v>
      </c>
    </row>
    <row r="2038" spans="2:2" x14ac:dyDescent="0.35">
      <c r="B2038" t="s">
        <v>2038</v>
      </c>
    </row>
    <row r="2039" spans="2:2" x14ac:dyDescent="0.35">
      <c r="B2039" t="s">
        <v>2039</v>
      </c>
    </row>
    <row r="2040" spans="2:2" x14ac:dyDescent="0.35">
      <c r="B2040" t="s">
        <v>2040</v>
      </c>
    </row>
    <row r="2041" spans="2:2" x14ac:dyDescent="0.35">
      <c r="B2041" t="s">
        <v>2041</v>
      </c>
    </row>
    <row r="2042" spans="2:2" x14ac:dyDescent="0.35">
      <c r="B2042" t="s">
        <v>2042</v>
      </c>
    </row>
    <row r="2043" spans="2:2" x14ac:dyDescent="0.35">
      <c r="B2043" t="s">
        <v>2043</v>
      </c>
    </row>
    <row r="2044" spans="2:2" x14ac:dyDescent="0.35">
      <c r="B2044" t="s">
        <v>2044</v>
      </c>
    </row>
    <row r="2045" spans="2:2" x14ac:dyDescent="0.35">
      <c r="B2045" t="s">
        <v>2045</v>
      </c>
    </row>
    <row r="2046" spans="2:2" x14ac:dyDescent="0.35">
      <c r="B2046" t="s">
        <v>2046</v>
      </c>
    </row>
    <row r="2047" spans="2:2" x14ac:dyDescent="0.35">
      <c r="B2047" t="s">
        <v>2047</v>
      </c>
    </row>
    <row r="2048" spans="2:2" x14ac:dyDescent="0.35">
      <c r="B2048" t="s">
        <v>2048</v>
      </c>
    </row>
    <row r="2049" spans="2:2" x14ac:dyDescent="0.35">
      <c r="B2049" t="s">
        <v>2049</v>
      </c>
    </row>
    <row r="2050" spans="2:2" x14ac:dyDescent="0.35">
      <c r="B2050" t="s">
        <v>2050</v>
      </c>
    </row>
    <row r="2051" spans="2:2" x14ac:dyDescent="0.35">
      <c r="B2051" t="s">
        <v>2051</v>
      </c>
    </row>
    <row r="2052" spans="2:2" x14ac:dyDescent="0.35">
      <c r="B2052" t="s">
        <v>2052</v>
      </c>
    </row>
    <row r="2053" spans="2:2" x14ac:dyDescent="0.35">
      <c r="B2053" t="s">
        <v>2053</v>
      </c>
    </row>
    <row r="2054" spans="2:2" x14ac:dyDescent="0.35">
      <c r="B2054" t="s">
        <v>2054</v>
      </c>
    </row>
    <row r="2055" spans="2:2" x14ac:dyDescent="0.35">
      <c r="B2055" t="s">
        <v>2055</v>
      </c>
    </row>
    <row r="2056" spans="2:2" x14ac:dyDescent="0.35">
      <c r="B2056" t="s">
        <v>2056</v>
      </c>
    </row>
    <row r="2057" spans="2:2" x14ac:dyDescent="0.35">
      <c r="B2057" t="s">
        <v>2057</v>
      </c>
    </row>
    <row r="2058" spans="2:2" x14ac:dyDescent="0.35">
      <c r="B2058" t="s">
        <v>2058</v>
      </c>
    </row>
    <row r="2059" spans="2:2" x14ac:dyDescent="0.35">
      <c r="B2059" t="s">
        <v>2059</v>
      </c>
    </row>
    <row r="2060" spans="2:2" x14ac:dyDescent="0.35">
      <c r="B2060" t="s">
        <v>2060</v>
      </c>
    </row>
    <row r="2061" spans="2:2" x14ac:dyDescent="0.35">
      <c r="B2061" t="s">
        <v>2061</v>
      </c>
    </row>
    <row r="2062" spans="2:2" x14ac:dyDescent="0.35">
      <c r="B2062" t="s">
        <v>2062</v>
      </c>
    </row>
    <row r="2063" spans="2:2" x14ac:dyDescent="0.35">
      <c r="B2063" t="s">
        <v>2063</v>
      </c>
    </row>
    <row r="2064" spans="2:2" x14ac:dyDescent="0.35">
      <c r="B2064" t="s">
        <v>2064</v>
      </c>
    </row>
    <row r="2065" spans="2:2" x14ac:dyDescent="0.35">
      <c r="B2065" t="s">
        <v>2065</v>
      </c>
    </row>
    <row r="2066" spans="2:2" x14ac:dyDescent="0.35">
      <c r="B2066" t="s">
        <v>2066</v>
      </c>
    </row>
    <row r="2067" spans="2:2" x14ac:dyDescent="0.35">
      <c r="B2067" t="s">
        <v>2067</v>
      </c>
    </row>
    <row r="2068" spans="2:2" x14ac:dyDescent="0.35">
      <c r="B2068" t="s">
        <v>2068</v>
      </c>
    </row>
    <row r="2069" spans="2:2" x14ac:dyDescent="0.35">
      <c r="B2069" t="s">
        <v>2069</v>
      </c>
    </row>
    <row r="2070" spans="2:2" x14ac:dyDescent="0.35">
      <c r="B2070" t="s">
        <v>2070</v>
      </c>
    </row>
    <row r="2071" spans="2:2" x14ac:dyDescent="0.35">
      <c r="B2071" t="s">
        <v>2071</v>
      </c>
    </row>
    <row r="2072" spans="2:2" x14ac:dyDescent="0.35">
      <c r="B2072" t="s">
        <v>2072</v>
      </c>
    </row>
    <row r="2073" spans="2:2" x14ac:dyDescent="0.35">
      <c r="B2073" t="s">
        <v>2073</v>
      </c>
    </row>
    <row r="2074" spans="2:2" x14ac:dyDescent="0.35">
      <c r="B2074" t="s">
        <v>2074</v>
      </c>
    </row>
    <row r="2075" spans="2:2" x14ac:dyDescent="0.35">
      <c r="B2075" t="s">
        <v>2075</v>
      </c>
    </row>
    <row r="2076" spans="2:2" x14ac:dyDescent="0.35">
      <c r="B2076" t="s">
        <v>2076</v>
      </c>
    </row>
    <row r="2077" spans="2:2" x14ac:dyDescent="0.35">
      <c r="B2077" t="s">
        <v>2077</v>
      </c>
    </row>
    <row r="2078" spans="2:2" x14ac:dyDescent="0.35">
      <c r="B2078" t="s">
        <v>2078</v>
      </c>
    </row>
    <row r="2079" spans="2:2" x14ac:dyDescent="0.35">
      <c r="B2079" t="s">
        <v>2079</v>
      </c>
    </row>
    <row r="2080" spans="2:2" x14ac:dyDescent="0.35">
      <c r="B2080" t="s">
        <v>2080</v>
      </c>
    </row>
    <row r="2081" spans="2:2" x14ac:dyDescent="0.35">
      <c r="B2081" t="s">
        <v>2081</v>
      </c>
    </row>
    <row r="2082" spans="2:2" x14ac:dyDescent="0.35">
      <c r="B2082" t="s">
        <v>2082</v>
      </c>
    </row>
    <row r="2083" spans="2:2" x14ac:dyDescent="0.35">
      <c r="B2083" t="s">
        <v>2083</v>
      </c>
    </row>
    <row r="2084" spans="2:2" x14ac:dyDescent="0.35">
      <c r="B2084" t="s">
        <v>2084</v>
      </c>
    </row>
    <row r="2085" spans="2:2" x14ac:dyDescent="0.35">
      <c r="B2085" t="s">
        <v>2085</v>
      </c>
    </row>
    <row r="2086" spans="2:2" x14ac:dyDescent="0.35">
      <c r="B2086" t="s">
        <v>2086</v>
      </c>
    </row>
    <row r="2087" spans="2:2" x14ac:dyDescent="0.35">
      <c r="B2087" t="s">
        <v>2087</v>
      </c>
    </row>
    <row r="2088" spans="2:2" x14ac:dyDescent="0.35">
      <c r="B2088" t="s">
        <v>2088</v>
      </c>
    </row>
    <row r="2089" spans="2:2" x14ac:dyDescent="0.35">
      <c r="B2089" t="s">
        <v>2089</v>
      </c>
    </row>
    <row r="2090" spans="2:2" x14ac:dyDescent="0.35">
      <c r="B2090" t="s">
        <v>2090</v>
      </c>
    </row>
    <row r="2091" spans="2:2" x14ac:dyDescent="0.35">
      <c r="B2091" t="s">
        <v>2091</v>
      </c>
    </row>
    <row r="2092" spans="2:2" x14ac:dyDescent="0.35">
      <c r="B2092" t="s">
        <v>2092</v>
      </c>
    </row>
    <row r="2093" spans="2:2" x14ac:dyDescent="0.35">
      <c r="B2093" t="s">
        <v>2093</v>
      </c>
    </row>
    <row r="2094" spans="2:2" x14ac:dyDescent="0.35">
      <c r="B2094" t="s">
        <v>2094</v>
      </c>
    </row>
    <row r="2095" spans="2:2" x14ac:dyDescent="0.35">
      <c r="B2095" t="s">
        <v>2095</v>
      </c>
    </row>
    <row r="2096" spans="2:2" x14ac:dyDescent="0.35">
      <c r="B2096" t="s">
        <v>2096</v>
      </c>
    </row>
    <row r="2097" spans="2:2" x14ac:dyDescent="0.35">
      <c r="B2097" t="s">
        <v>2097</v>
      </c>
    </row>
    <row r="2098" spans="2:2" x14ac:dyDescent="0.35">
      <c r="B2098" t="s">
        <v>2098</v>
      </c>
    </row>
    <row r="2099" spans="2:2" x14ac:dyDescent="0.35">
      <c r="B2099" t="s">
        <v>2099</v>
      </c>
    </row>
    <row r="2100" spans="2:2" x14ac:dyDescent="0.35">
      <c r="B2100" t="s">
        <v>2100</v>
      </c>
    </row>
    <row r="2101" spans="2:2" x14ac:dyDescent="0.35">
      <c r="B2101" t="s">
        <v>2101</v>
      </c>
    </row>
    <row r="2102" spans="2:2" x14ac:dyDescent="0.35">
      <c r="B2102" t="s">
        <v>2102</v>
      </c>
    </row>
    <row r="2103" spans="2:2" x14ac:dyDescent="0.35">
      <c r="B2103" t="s">
        <v>2103</v>
      </c>
    </row>
    <row r="2104" spans="2:2" x14ac:dyDescent="0.35">
      <c r="B2104" t="s">
        <v>2104</v>
      </c>
    </row>
    <row r="2105" spans="2:2" x14ac:dyDescent="0.35">
      <c r="B2105" t="s">
        <v>2105</v>
      </c>
    </row>
    <row r="2106" spans="2:2" x14ac:dyDescent="0.35">
      <c r="B2106" t="s">
        <v>2106</v>
      </c>
    </row>
    <row r="2107" spans="2:2" x14ac:dyDescent="0.35">
      <c r="B2107" t="s">
        <v>2107</v>
      </c>
    </row>
    <row r="2108" spans="2:2" x14ac:dyDescent="0.35">
      <c r="B2108" t="s">
        <v>2108</v>
      </c>
    </row>
    <row r="2109" spans="2:2" x14ac:dyDescent="0.35">
      <c r="B2109" t="s">
        <v>2109</v>
      </c>
    </row>
    <row r="2110" spans="2:2" x14ac:dyDescent="0.35">
      <c r="B2110" t="s">
        <v>2110</v>
      </c>
    </row>
    <row r="2111" spans="2:2" x14ac:dyDescent="0.35">
      <c r="B2111" t="s">
        <v>2111</v>
      </c>
    </row>
    <row r="2112" spans="2:2" x14ac:dyDescent="0.35">
      <c r="B2112" t="s">
        <v>2112</v>
      </c>
    </row>
    <row r="2113" spans="2:2" x14ac:dyDescent="0.35">
      <c r="B2113" t="s">
        <v>2113</v>
      </c>
    </row>
    <row r="2114" spans="2:2" x14ac:dyDescent="0.35">
      <c r="B2114" t="s">
        <v>2114</v>
      </c>
    </row>
    <row r="2115" spans="2:2" x14ac:dyDescent="0.35">
      <c r="B2115" t="s">
        <v>2115</v>
      </c>
    </row>
    <row r="2116" spans="2:2" x14ac:dyDescent="0.35">
      <c r="B2116" t="s">
        <v>2116</v>
      </c>
    </row>
    <row r="2117" spans="2:2" x14ac:dyDescent="0.35">
      <c r="B2117" t="s">
        <v>2117</v>
      </c>
    </row>
    <row r="2118" spans="2:2" x14ac:dyDescent="0.35">
      <c r="B2118" t="s">
        <v>2118</v>
      </c>
    </row>
    <row r="2119" spans="2:2" x14ac:dyDescent="0.35">
      <c r="B2119" t="s">
        <v>2119</v>
      </c>
    </row>
    <row r="2120" spans="2:2" x14ac:dyDescent="0.35">
      <c r="B2120" t="s">
        <v>2120</v>
      </c>
    </row>
    <row r="2121" spans="2:2" x14ac:dyDescent="0.35">
      <c r="B2121" t="s">
        <v>2121</v>
      </c>
    </row>
    <row r="2122" spans="2:2" x14ac:dyDescent="0.35">
      <c r="B2122" t="s">
        <v>2122</v>
      </c>
    </row>
    <row r="2123" spans="2:2" x14ac:dyDescent="0.35">
      <c r="B2123" t="s">
        <v>2123</v>
      </c>
    </row>
    <row r="2124" spans="2:2" x14ac:dyDescent="0.35">
      <c r="B2124" t="s">
        <v>2124</v>
      </c>
    </row>
    <row r="2125" spans="2:2" x14ac:dyDescent="0.35">
      <c r="B2125" t="s">
        <v>2125</v>
      </c>
    </row>
    <row r="2126" spans="2:2" x14ac:dyDescent="0.35">
      <c r="B2126" t="s">
        <v>2126</v>
      </c>
    </row>
    <row r="2127" spans="2:2" x14ac:dyDescent="0.35">
      <c r="B2127" t="s">
        <v>2127</v>
      </c>
    </row>
    <row r="2128" spans="2:2" x14ac:dyDescent="0.35">
      <c r="B2128" t="s">
        <v>2128</v>
      </c>
    </row>
    <row r="2129" spans="2:2" x14ac:dyDescent="0.35">
      <c r="B2129" t="s">
        <v>2129</v>
      </c>
    </row>
    <row r="2130" spans="2:2" x14ac:dyDescent="0.35">
      <c r="B2130" t="s">
        <v>2130</v>
      </c>
    </row>
    <row r="2131" spans="2:2" x14ac:dyDescent="0.35">
      <c r="B2131" t="s">
        <v>2131</v>
      </c>
    </row>
    <row r="2132" spans="2:2" x14ac:dyDescent="0.35">
      <c r="B2132" t="s">
        <v>2132</v>
      </c>
    </row>
    <row r="2133" spans="2:2" x14ac:dyDescent="0.35">
      <c r="B2133" t="s">
        <v>2133</v>
      </c>
    </row>
    <row r="2134" spans="2:2" x14ac:dyDescent="0.35">
      <c r="B2134" t="s">
        <v>2134</v>
      </c>
    </row>
    <row r="2135" spans="2:2" x14ac:dyDescent="0.35">
      <c r="B2135" t="s">
        <v>2135</v>
      </c>
    </row>
    <row r="2136" spans="2:2" x14ac:dyDescent="0.35">
      <c r="B2136" t="s">
        <v>2136</v>
      </c>
    </row>
    <row r="2137" spans="2:2" x14ac:dyDescent="0.35">
      <c r="B2137" t="s">
        <v>2137</v>
      </c>
    </row>
    <row r="2138" spans="2:2" x14ac:dyDescent="0.35">
      <c r="B2138" t="s">
        <v>2138</v>
      </c>
    </row>
    <row r="2139" spans="2:2" x14ac:dyDescent="0.35">
      <c r="B2139" t="s">
        <v>2139</v>
      </c>
    </row>
    <row r="2140" spans="2:2" x14ac:dyDescent="0.35">
      <c r="B2140" t="s">
        <v>2140</v>
      </c>
    </row>
    <row r="2141" spans="2:2" x14ac:dyDescent="0.35">
      <c r="B2141" t="s">
        <v>2141</v>
      </c>
    </row>
    <row r="2142" spans="2:2" x14ac:dyDescent="0.35">
      <c r="B2142" t="s">
        <v>2142</v>
      </c>
    </row>
    <row r="2143" spans="2:2" x14ac:dyDescent="0.35">
      <c r="B2143" t="s">
        <v>2143</v>
      </c>
    </row>
    <row r="2144" spans="2:2" x14ac:dyDescent="0.35">
      <c r="B2144" t="s">
        <v>2144</v>
      </c>
    </row>
    <row r="2145" spans="2:2" x14ac:dyDescent="0.35">
      <c r="B2145" t="s">
        <v>2145</v>
      </c>
    </row>
    <row r="2146" spans="2:2" x14ac:dyDescent="0.35">
      <c r="B2146" t="s">
        <v>2146</v>
      </c>
    </row>
    <row r="2147" spans="2:2" x14ac:dyDescent="0.35">
      <c r="B2147" t="s">
        <v>2147</v>
      </c>
    </row>
    <row r="2148" spans="2:2" x14ac:dyDescent="0.35">
      <c r="B2148" t="s">
        <v>2148</v>
      </c>
    </row>
    <row r="2149" spans="2:2" x14ac:dyDescent="0.35">
      <c r="B2149" t="s">
        <v>2149</v>
      </c>
    </row>
    <row r="2150" spans="2:2" x14ac:dyDescent="0.35">
      <c r="B2150" t="s">
        <v>2150</v>
      </c>
    </row>
    <row r="2151" spans="2:2" x14ac:dyDescent="0.35">
      <c r="B2151" t="s">
        <v>2151</v>
      </c>
    </row>
    <row r="2152" spans="2:2" x14ac:dyDescent="0.35">
      <c r="B2152" t="s">
        <v>2152</v>
      </c>
    </row>
    <row r="2153" spans="2:2" x14ac:dyDescent="0.35">
      <c r="B2153" t="s">
        <v>2153</v>
      </c>
    </row>
    <row r="2154" spans="2:2" x14ac:dyDescent="0.35">
      <c r="B2154" t="s">
        <v>2154</v>
      </c>
    </row>
    <row r="2155" spans="2:2" x14ac:dyDescent="0.35">
      <c r="B2155" t="s">
        <v>2155</v>
      </c>
    </row>
    <row r="2156" spans="2:2" x14ac:dyDescent="0.35">
      <c r="B2156" t="s">
        <v>2156</v>
      </c>
    </row>
    <row r="2157" spans="2:2" x14ac:dyDescent="0.35">
      <c r="B2157" t="s">
        <v>2157</v>
      </c>
    </row>
    <row r="2158" spans="2:2" x14ac:dyDescent="0.35">
      <c r="B2158" t="s">
        <v>2158</v>
      </c>
    </row>
    <row r="2159" spans="2:2" x14ac:dyDescent="0.35">
      <c r="B2159" t="s">
        <v>2159</v>
      </c>
    </row>
    <row r="2160" spans="2:2" x14ac:dyDescent="0.35">
      <c r="B2160" t="s">
        <v>2160</v>
      </c>
    </row>
    <row r="2161" spans="2:2" x14ac:dyDescent="0.35">
      <c r="B2161" t="s">
        <v>2161</v>
      </c>
    </row>
    <row r="2162" spans="2:2" x14ac:dyDescent="0.35">
      <c r="B2162" t="s">
        <v>2162</v>
      </c>
    </row>
    <row r="2163" spans="2:2" x14ac:dyDescent="0.35">
      <c r="B2163" t="s">
        <v>2163</v>
      </c>
    </row>
    <row r="2164" spans="2:2" x14ac:dyDescent="0.35">
      <c r="B2164" t="s">
        <v>2164</v>
      </c>
    </row>
    <row r="2165" spans="2:2" x14ac:dyDescent="0.35">
      <c r="B2165" t="s">
        <v>2165</v>
      </c>
    </row>
    <row r="2166" spans="2:2" x14ac:dyDescent="0.35">
      <c r="B2166" t="s">
        <v>2166</v>
      </c>
    </row>
    <row r="2167" spans="2:2" x14ac:dyDescent="0.35">
      <c r="B2167" t="s">
        <v>2167</v>
      </c>
    </row>
    <row r="2168" spans="2:2" x14ac:dyDescent="0.35">
      <c r="B2168" t="s">
        <v>2168</v>
      </c>
    </row>
    <row r="2169" spans="2:2" x14ac:dyDescent="0.35">
      <c r="B2169" t="s">
        <v>2169</v>
      </c>
    </row>
    <row r="2170" spans="2:2" x14ac:dyDescent="0.35">
      <c r="B2170" t="s">
        <v>2170</v>
      </c>
    </row>
    <row r="2171" spans="2:2" x14ac:dyDescent="0.35">
      <c r="B2171" t="s">
        <v>2171</v>
      </c>
    </row>
    <row r="2172" spans="2:2" x14ac:dyDescent="0.35">
      <c r="B2172" t="s">
        <v>2172</v>
      </c>
    </row>
    <row r="2173" spans="2:2" x14ac:dyDescent="0.35">
      <c r="B2173" t="s">
        <v>2173</v>
      </c>
    </row>
    <row r="2174" spans="2:2" x14ac:dyDescent="0.35">
      <c r="B2174" t="s">
        <v>2174</v>
      </c>
    </row>
    <row r="2175" spans="2:2" x14ac:dyDescent="0.35">
      <c r="B2175" t="s">
        <v>2175</v>
      </c>
    </row>
    <row r="2176" spans="2:2" x14ac:dyDescent="0.35">
      <c r="B2176" t="s">
        <v>2176</v>
      </c>
    </row>
    <row r="2177" spans="2:2" x14ac:dyDescent="0.35">
      <c r="B2177" t="s">
        <v>2177</v>
      </c>
    </row>
    <row r="2178" spans="2:2" x14ac:dyDescent="0.35">
      <c r="B2178" t="s">
        <v>2178</v>
      </c>
    </row>
    <row r="2179" spans="2:2" x14ac:dyDescent="0.35">
      <c r="B2179" t="s">
        <v>2179</v>
      </c>
    </row>
    <row r="2180" spans="2:2" x14ac:dyDescent="0.35">
      <c r="B2180" t="s">
        <v>2180</v>
      </c>
    </row>
    <row r="2181" spans="2:2" x14ac:dyDescent="0.35">
      <c r="B2181" t="s">
        <v>2181</v>
      </c>
    </row>
    <row r="2182" spans="2:2" x14ac:dyDescent="0.35">
      <c r="B2182" t="s">
        <v>2182</v>
      </c>
    </row>
    <row r="2183" spans="2:2" x14ac:dyDescent="0.35">
      <c r="B2183" t="s">
        <v>2183</v>
      </c>
    </row>
    <row r="2184" spans="2:2" x14ac:dyDescent="0.35">
      <c r="B2184" t="s">
        <v>2184</v>
      </c>
    </row>
    <row r="2185" spans="2:2" x14ac:dyDescent="0.35">
      <c r="B2185" t="s">
        <v>2185</v>
      </c>
    </row>
    <row r="2186" spans="2:2" x14ac:dyDescent="0.35">
      <c r="B2186" t="s">
        <v>2186</v>
      </c>
    </row>
    <row r="2187" spans="2:2" x14ac:dyDescent="0.35">
      <c r="B2187" t="s">
        <v>2187</v>
      </c>
    </row>
    <row r="2188" spans="2:2" x14ac:dyDescent="0.35">
      <c r="B2188" t="s">
        <v>2188</v>
      </c>
    </row>
    <row r="2189" spans="2:2" x14ac:dyDescent="0.35">
      <c r="B2189" t="s">
        <v>2189</v>
      </c>
    </row>
    <row r="2190" spans="2:2" x14ac:dyDescent="0.35">
      <c r="B2190" t="s">
        <v>2190</v>
      </c>
    </row>
    <row r="2191" spans="2:2" x14ac:dyDescent="0.35">
      <c r="B2191" t="s">
        <v>2191</v>
      </c>
    </row>
    <row r="2192" spans="2:2" x14ac:dyDescent="0.35">
      <c r="B2192" t="s">
        <v>2192</v>
      </c>
    </row>
    <row r="2193" spans="1:2" x14ac:dyDescent="0.35">
      <c r="B2193" t="s">
        <v>2193</v>
      </c>
    </row>
    <row r="2194" spans="1:2" x14ac:dyDescent="0.35">
      <c r="B2194" t="s">
        <v>2194</v>
      </c>
    </row>
    <row r="2195" spans="1:2" x14ac:dyDescent="0.35">
      <c r="B2195" t="s">
        <v>2195</v>
      </c>
    </row>
    <row r="2196" spans="1:2" x14ac:dyDescent="0.35">
      <c r="B2196" t="s">
        <v>2196</v>
      </c>
    </row>
    <row r="2197" spans="1:2" x14ac:dyDescent="0.35">
      <c r="B2197" t="s">
        <v>2197</v>
      </c>
    </row>
    <row r="2198" spans="1:2" x14ac:dyDescent="0.35">
      <c r="B2198" t="s">
        <v>2198</v>
      </c>
    </row>
    <row r="2199" spans="1:2" x14ac:dyDescent="0.35">
      <c r="B2199" t="s">
        <v>2199</v>
      </c>
    </row>
    <row r="2200" spans="1:2" x14ac:dyDescent="0.35">
      <c r="B2200" t="s">
        <v>2200</v>
      </c>
    </row>
    <row r="2201" spans="1:2" x14ac:dyDescent="0.35">
      <c r="B2201" t="s">
        <v>2201</v>
      </c>
    </row>
    <row r="2202" spans="1:2" x14ac:dyDescent="0.35">
      <c r="B2202" t="s">
        <v>2202</v>
      </c>
    </row>
    <row r="2203" spans="1:2" x14ac:dyDescent="0.35">
      <c r="B2203" t="s">
        <v>2203</v>
      </c>
    </row>
    <row r="2204" spans="1:2" x14ac:dyDescent="0.35">
      <c r="B2204" t="s">
        <v>2204</v>
      </c>
    </row>
    <row r="2205" spans="1:2" x14ac:dyDescent="0.35">
      <c r="B2205" t="s">
        <v>2205</v>
      </c>
    </row>
    <row r="2206" spans="1:2" x14ac:dyDescent="0.35">
      <c r="A2206" t="s">
        <v>2206</v>
      </c>
      <c r="B2206" t="s">
        <v>2207</v>
      </c>
    </row>
    <row r="2207" spans="1:2" x14ac:dyDescent="0.35">
      <c r="B2207" t="s">
        <v>2208</v>
      </c>
    </row>
    <row r="2208" spans="1:2" x14ac:dyDescent="0.35">
      <c r="B2208" t="s">
        <v>2209</v>
      </c>
    </row>
    <row r="2209" spans="1:2" x14ac:dyDescent="0.35">
      <c r="B2209" t="s">
        <v>2210</v>
      </c>
    </row>
    <row r="2210" spans="1:2" x14ac:dyDescent="0.35">
      <c r="B2210" t="s">
        <v>2211</v>
      </c>
    </row>
    <row r="2211" spans="1:2" x14ac:dyDescent="0.35">
      <c r="B2211" t="s">
        <v>2212</v>
      </c>
    </row>
    <row r="2212" spans="1:2" x14ac:dyDescent="0.35">
      <c r="A2212" t="s">
        <v>2213</v>
      </c>
      <c r="B2212" t="s">
        <v>2214</v>
      </c>
    </row>
    <row r="2213" spans="1:2" x14ac:dyDescent="0.35">
      <c r="B2213" t="s">
        <v>2215</v>
      </c>
    </row>
    <row r="2214" spans="1:2" x14ac:dyDescent="0.35">
      <c r="B2214" t="s">
        <v>2216</v>
      </c>
    </row>
    <row r="2215" spans="1:2" x14ac:dyDescent="0.35">
      <c r="B2215" t="s">
        <v>2217</v>
      </c>
    </row>
    <row r="2216" spans="1:2" x14ac:dyDescent="0.35">
      <c r="B2216" t="s">
        <v>2218</v>
      </c>
    </row>
    <row r="2217" spans="1:2" x14ac:dyDescent="0.35">
      <c r="B2217" t="s">
        <v>2219</v>
      </c>
    </row>
    <row r="2218" spans="1:2" x14ac:dyDescent="0.35">
      <c r="B2218" t="s">
        <v>2220</v>
      </c>
    </row>
    <row r="2219" spans="1:2" x14ac:dyDescent="0.35">
      <c r="B2219" t="s">
        <v>2221</v>
      </c>
    </row>
    <row r="2220" spans="1:2" x14ac:dyDescent="0.35">
      <c r="B2220" t="s">
        <v>2222</v>
      </c>
    </row>
    <row r="2221" spans="1:2" x14ac:dyDescent="0.35">
      <c r="B2221" t="s">
        <v>2223</v>
      </c>
    </row>
    <row r="2222" spans="1:2" x14ac:dyDescent="0.35">
      <c r="B2222" t="s">
        <v>2224</v>
      </c>
    </row>
    <row r="2223" spans="1:2" x14ac:dyDescent="0.35">
      <c r="B2223" t="s">
        <v>2225</v>
      </c>
    </row>
    <row r="2224" spans="1:2" x14ac:dyDescent="0.35">
      <c r="B2224" t="s">
        <v>2226</v>
      </c>
    </row>
    <row r="2225" spans="1:2" x14ac:dyDescent="0.35">
      <c r="B2225" t="s">
        <v>2227</v>
      </c>
    </row>
    <row r="2226" spans="1:2" x14ac:dyDescent="0.35">
      <c r="B2226" t="s">
        <v>2228</v>
      </c>
    </row>
    <row r="2227" spans="1:2" x14ac:dyDescent="0.35">
      <c r="B2227" t="s">
        <v>2229</v>
      </c>
    </row>
    <row r="2228" spans="1:2" x14ac:dyDescent="0.35">
      <c r="B2228" t="s">
        <v>2230</v>
      </c>
    </row>
    <row r="2229" spans="1:2" x14ac:dyDescent="0.35">
      <c r="A2229" t="s">
        <v>2231</v>
      </c>
      <c r="B2229" t="s">
        <v>2232</v>
      </c>
    </row>
    <row r="2230" spans="1:2" x14ac:dyDescent="0.35">
      <c r="B2230" t="s">
        <v>2233</v>
      </c>
    </row>
    <row r="2231" spans="1:2" x14ac:dyDescent="0.35">
      <c r="B2231" t="s">
        <v>2234</v>
      </c>
    </row>
    <row r="2232" spans="1:2" x14ac:dyDescent="0.35">
      <c r="B2232" t="s">
        <v>2235</v>
      </c>
    </row>
    <row r="2233" spans="1:2" x14ac:dyDescent="0.35">
      <c r="B2233" t="s">
        <v>2236</v>
      </c>
    </row>
    <row r="2234" spans="1:2" x14ac:dyDescent="0.35">
      <c r="B2234" t="s">
        <v>2237</v>
      </c>
    </row>
    <row r="2235" spans="1:2" x14ac:dyDescent="0.35">
      <c r="B2235" t="s">
        <v>2238</v>
      </c>
    </row>
    <row r="2236" spans="1:2" x14ac:dyDescent="0.35">
      <c r="B2236" t="s">
        <v>2239</v>
      </c>
    </row>
    <row r="2237" spans="1:2" x14ac:dyDescent="0.35">
      <c r="B2237" t="s">
        <v>2240</v>
      </c>
    </row>
    <row r="2238" spans="1:2" x14ac:dyDescent="0.35">
      <c r="B2238" t="s">
        <v>2241</v>
      </c>
    </row>
    <row r="2239" spans="1:2" x14ac:dyDescent="0.35">
      <c r="B2239" t="s">
        <v>2242</v>
      </c>
    </row>
    <row r="2240" spans="1:2" x14ac:dyDescent="0.35">
      <c r="B2240" t="s">
        <v>2243</v>
      </c>
    </row>
    <row r="2241" spans="1:2" x14ac:dyDescent="0.35">
      <c r="A2241" t="s">
        <v>2244</v>
      </c>
      <c r="B2241" t="s">
        <v>2245</v>
      </c>
    </row>
    <row r="2242" spans="1:2" x14ac:dyDescent="0.35">
      <c r="B2242" t="s">
        <v>2246</v>
      </c>
    </row>
    <row r="2243" spans="1:2" x14ac:dyDescent="0.35">
      <c r="B2243" t="s">
        <v>2247</v>
      </c>
    </row>
    <row r="2244" spans="1:2" x14ac:dyDescent="0.35">
      <c r="B2244" t="s">
        <v>2248</v>
      </c>
    </row>
    <row r="2245" spans="1:2" x14ac:dyDescent="0.35">
      <c r="B2245" t="s">
        <v>2249</v>
      </c>
    </row>
    <row r="2246" spans="1:2" x14ac:dyDescent="0.35">
      <c r="A2246" t="s">
        <v>2250</v>
      </c>
      <c r="B2246" t="s">
        <v>527</v>
      </c>
    </row>
    <row r="2247" spans="1:2" x14ac:dyDescent="0.35">
      <c r="B2247" t="s">
        <v>2251</v>
      </c>
    </row>
    <row r="2248" spans="1:2" x14ac:dyDescent="0.35">
      <c r="B2248" t="s">
        <v>2252</v>
      </c>
    </row>
    <row r="2249" spans="1:2" x14ac:dyDescent="0.35">
      <c r="B2249" t="s">
        <v>2253</v>
      </c>
    </row>
    <row r="2250" spans="1:2" x14ac:dyDescent="0.35">
      <c r="B2250" t="s">
        <v>2254</v>
      </c>
    </row>
    <row r="2251" spans="1:2" x14ac:dyDescent="0.35">
      <c r="B2251" t="s">
        <v>2255</v>
      </c>
    </row>
    <row r="2252" spans="1:2" x14ac:dyDescent="0.35">
      <c r="B2252" t="s">
        <v>2256</v>
      </c>
    </row>
    <row r="2253" spans="1:2" x14ac:dyDescent="0.35">
      <c r="B2253" t="s">
        <v>2257</v>
      </c>
    </row>
    <row r="2254" spans="1:2" x14ac:dyDescent="0.35">
      <c r="A2254" t="s">
        <v>2258</v>
      </c>
      <c r="B2254" t="s">
        <v>619</v>
      </c>
    </row>
    <row r="2255" spans="1:2" x14ac:dyDescent="0.35">
      <c r="B2255" t="s">
        <v>2259</v>
      </c>
    </row>
    <row r="2256" spans="1:2" x14ac:dyDescent="0.35">
      <c r="B2256" t="s">
        <v>2260</v>
      </c>
    </row>
    <row r="2257" spans="1:2" x14ac:dyDescent="0.35">
      <c r="B2257" t="s">
        <v>2261</v>
      </c>
    </row>
    <row r="2258" spans="1:2" x14ac:dyDescent="0.35">
      <c r="B2258" t="s">
        <v>2262</v>
      </c>
    </row>
    <row r="2259" spans="1:2" x14ac:dyDescent="0.35">
      <c r="B2259" t="s">
        <v>79</v>
      </c>
    </row>
    <row r="2260" spans="1:2" x14ac:dyDescent="0.35">
      <c r="B2260" t="s">
        <v>2263</v>
      </c>
    </row>
    <row r="2261" spans="1:2" x14ac:dyDescent="0.35">
      <c r="B2261" t="s">
        <v>2264</v>
      </c>
    </row>
    <row r="2262" spans="1:2" x14ac:dyDescent="0.35">
      <c r="B2262" t="s">
        <v>2265</v>
      </c>
    </row>
    <row r="2263" spans="1:2" x14ac:dyDescent="0.35">
      <c r="B2263" t="s">
        <v>2266</v>
      </c>
    </row>
    <row r="2264" spans="1:2" x14ac:dyDescent="0.35">
      <c r="B2264" t="s">
        <v>2267</v>
      </c>
    </row>
    <row r="2265" spans="1:2" x14ac:dyDescent="0.35">
      <c r="B2265" t="s">
        <v>2268</v>
      </c>
    </row>
    <row r="2266" spans="1:2" x14ac:dyDescent="0.35">
      <c r="B2266" t="s">
        <v>2269</v>
      </c>
    </row>
    <row r="2267" spans="1:2" x14ac:dyDescent="0.35">
      <c r="B2267" t="s">
        <v>112</v>
      </c>
    </row>
    <row r="2268" spans="1:2" x14ac:dyDescent="0.35">
      <c r="B2268" t="s">
        <v>2270</v>
      </c>
    </row>
    <row r="2269" spans="1:2" x14ac:dyDescent="0.35">
      <c r="B2269" t="s">
        <v>2271</v>
      </c>
    </row>
    <row r="2270" spans="1:2" x14ac:dyDescent="0.35">
      <c r="B2270" t="s">
        <v>2272</v>
      </c>
    </row>
    <row r="2271" spans="1:2" x14ac:dyDescent="0.35">
      <c r="B2271" t="s">
        <v>2273</v>
      </c>
    </row>
    <row r="2272" spans="1:2" x14ac:dyDescent="0.35">
      <c r="A2272" t="s">
        <v>2274</v>
      </c>
      <c r="B2272" t="s">
        <v>3</v>
      </c>
    </row>
    <row r="2273" spans="1:2" x14ac:dyDescent="0.35">
      <c r="B2273" t="s">
        <v>2275</v>
      </c>
    </row>
    <row r="2274" spans="1:2" x14ac:dyDescent="0.35">
      <c r="B2274" t="s">
        <v>105</v>
      </c>
    </row>
    <row r="2275" spans="1:2" x14ac:dyDescent="0.35">
      <c r="B2275" t="s">
        <v>2276</v>
      </c>
    </row>
    <row r="2276" spans="1:2" x14ac:dyDescent="0.35">
      <c r="B2276" t="s">
        <v>171</v>
      </c>
    </row>
    <row r="2277" spans="1:2" x14ac:dyDescent="0.35">
      <c r="B2277" t="s">
        <v>2277</v>
      </c>
    </row>
    <row r="2278" spans="1:2" x14ac:dyDescent="0.35">
      <c r="B2278" t="s">
        <v>67</v>
      </c>
    </row>
    <row r="2279" spans="1:2" x14ac:dyDescent="0.35">
      <c r="B2279" t="s">
        <v>661</v>
      </c>
    </row>
    <row r="2280" spans="1:2" x14ac:dyDescent="0.35">
      <c r="B2280" t="s">
        <v>465</v>
      </c>
    </row>
    <row r="2281" spans="1:2" x14ac:dyDescent="0.35">
      <c r="B2281" t="s">
        <v>835</v>
      </c>
    </row>
    <row r="2282" spans="1:2" x14ac:dyDescent="0.35">
      <c r="B2282" t="s">
        <v>263</v>
      </c>
    </row>
    <row r="2283" spans="1:2" x14ac:dyDescent="0.35">
      <c r="A2283" t="s">
        <v>2278</v>
      </c>
      <c r="B2283" t="s">
        <v>1257</v>
      </c>
    </row>
    <row r="2284" spans="1:2" x14ac:dyDescent="0.35">
      <c r="B2284" t="s">
        <v>2279</v>
      </c>
    </row>
    <row r="2285" spans="1:2" x14ac:dyDescent="0.35">
      <c r="B2285" t="s">
        <v>2280</v>
      </c>
    </row>
    <row r="2286" spans="1:2" x14ac:dyDescent="0.35">
      <c r="B2286" t="s">
        <v>2281</v>
      </c>
    </row>
    <row r="2287" spans="1:2" x14ac:dyDescent="0.35">
      <c r="B2287" t="s">
        <v>2282</v>
      </c>
    </row>
    <row r="2288" spans="1:2" x14ac:dyDescent="0.35">
      <c r="B2288" t="s">
        <v>2283</v>
      </c>
    </row>
    <row r="2289" spans="2:2" x14ac:dyDescent="0.35">
      <c r="B2289" t="s">
        <v>2284</v>
      </c>
    </row>
    <row r="2290" spans="2:2" x14ac:dyDescent="0.35">
      <c r="B2290" t="s">
        <v>2285</v>
      </c>
    </row>
    <row r="2291" spans="2:2" x14ac:dyDescent="0.35">
      <c r="B2291" t="s">
        <v>2286</v>
      </c>
    </row>
    <row r="2292" spans="2:2" x14ac:dyDescent="0.35">
      <c r="B2292" t="s">
        <v>2287</v>
      </c>
    </row>
    <row r="2293" spans="2:2" x14ac:dyDescent="0.35">
      <c r="B2293" t="s">
        <v>2288</v>
      </c>
    </row>
    <row r="2294" spans="2:2" x14ac:dyDescent="0.35">
      <c r="B2294" t="s">
        <v>2289</v>
      </c>
    </row>
    <row r="2295" spans="2:2" x14ac:dyDescent="0.35">
      <c r="B2295" t="s">
        <v>2290</v>
      </c>
    </row>
    <row r="2296" spans="2:2" x14ac:dyDescent="0.35">
      <c r="B2296" t="s">
        <v>2291</v>
      </c>
    </row>
    <row r="2297" spans="2:2" x14ac:dyDescent="0.35">
      <c r="B2297" t="s">
        <v>2292</v>
      </c>
    </row>
    <row r="2298" spans="2:2" x14ac:dyDescent="0.35">
      <c r="B2298" t="s">
        <v>2293</v>
      </c>
    </row>
    <row r="2299" spans="2:2" x14ac:dyDescent="0.35">
      <c r="B2299" t="s">
        <v>2294</v>
      </c>
    </row>
    <row r="2300" spans="2:2" x14ac:dyDescent="0.35">
      <c r="B2300" t="s">
        <v>2289</v>
      </c>
    </row>
    <row r="2301" spans="2:2" x14ac:dyDescent="0.35">
      <c r="B2301" t="s">
        <v>2295</v>
      </c>
    </row>
    <row r="2302" spans="2:2" x14ac:dyDescent="0.35">
      <c r="B2302" t="s">
        <v>2296</v>
      </c>
    </row>
    <row r="2303" spans="2:2" x14ac:dyDescent="0.35">
      <c r="B2303" t="s">
        <v>2297</v>
      </c>
    </row>
    <row r="2304" spans="2:2" x14ac:dyDescent="0.35">
      <c r="B2304" t="s">
        <v>2298</v>
      </c>
    </row>
    <row r="2305" spans="2:2" x14ac:dyDescent="0.35">
      <c r="B2305" t="s">
        <v>2299</v>
      </c>
    </row>
    <row r="2306" spans="2:2" x14ac:dyDescent="0.35">
      <c r="B2306" t="s">
        <v>2300</v>
      </c>
    </row>
    <row r="2307" spans="2:2" x14ac:dyDescent="0.35">
      <c r="B2307" t="s">
        <v>2301</v>
      </c>
    </row>
    <row r="2308" spans="2:2" x14ac:dyDescent="0.35">
      <c r="B2308" t="s">
        <v>2302</v>
      </c>
    </row>
    <row r="2309" spans="2:2" x14ac:dyDescent="0.35">
      <c r="B2309" t="s">
        <v>2303</v>
      </c>
    </row>
    <row r="2310" spans="2:2" x14ac:dyDescent="0.35">
      <c r="B2310" t="s">
        <v>2304</v>
      </c>
    </row>
    <row r="2311" spans="2:2" x14ac:dyDescent="0.35">
      <c r="B2311" t="s">
        <v>2305</v>
      </c>
    </row>
    <row r="2312" spans="2:2" x14ac:dyDescent="0.35">
      <c r="B2312" t="s">
        <v>2306</v>
      </c>
    </row>
    <row r="2313" spans="2:2" x14ac:dyDescent="0.35">
      <c r="B2313" t="s">
        <v>2307</v>
      </c>
    </row>
    <row r="2314" spans="2:2" x14ac:dyDescent="0.35">
      <c r="B2314" t="s">
        <v>2308</v>
      </c>
    </row>
    <row r="2315" spans="2:2" x14ac:dyDescent="0.35">
      <c r="B2315" t="s">
        <v>2309</v>
      </c>
    </row>
    <row r="2316" spans="2:2" x14ac:dyDescent="0.35">
      <c r="B2316" t="s">
        <v>2310</v>
      </c>
    </row>
    <row r="2317" spans="2:2" x14ac:dyDescent="0.35">
      <c r="B2317" t="s">
        <v>2311</v>
      </c>
    </row>
    <row r="2318" spans="2:2" x14ac:dyDescent="0.35">
      <c r="B2318" t="s">
        <v>2312</v>
      </c>
    </row>
    <row r="2319" spans="2:2" x14ac:dyDescent="0.35">
      <c r="B2319" t="s">
        <v>2313</v>
      </c>
    </row>
    <row r="2320" spans="2:2" x14ac:dyDescent="0.35">
      <c r="B2320" t="s">
        <v>2314</v>
      </c>
    </row>
    <row r="2321" spans="1:2" x14ac:dyDescent="0.35">
      <c r="B2321" t="s">
        <v>2286</v>
      </c>
    </row>
    <row r="2322" spans="1:2" x14ac:dyDescent="0.35">
      <c r="B2322" t="s">
        <v>2284</v>
      </c>
    </row>
    <row r="2323" spans="1:2" x14ac:dyDescent="0.35">
      <c r="B2323" t="s">
        <v>2285</v>
      </c>
    </row>
    <row r="2324" spans="1:2" x14ac:dyDescent="0.35">
      <c r="B2324" t="s">
        <v>2294</v>
      </c>
    </row>
    <row r="2325" spans="1:2" x14ac:dyDescent="0.35">
      <c r="B2325" t="s">
        <v>2311</v>
      </c>
    </row>
    <row r="2326" spans="1:2" x14ac:dyDescent="0.35">
      <c r="B2326" t="s">
        <v>2315</v>
      </c>
    </row>
    <row r="2327" spans="1:2" x14ac:dyDescent="0.35">
      <c r="A2327" t="s">
        <v>2316</v>
      </c>
      <c r="B2327" t="s">
        <v>2317</v>
      </c>
    </row>
    <row r="2328" spans="1:2" x14ac:dyDescent="0.35">
      <c r="B2328" t="s">
        <v>2263</v>
      </c>
    </row>
    <row r="2329" spans="1:2" x14ac:dyDescent="0.35">
      <c r="B2329" t="s">
        <v>2264</v>
      </c>
    </row>
    <row r="2330" spans="1:2" x14ac:dyDescent="0.35">
      <c r="B2330" t="s">
        <v>2265</v>
      </c>
    </row>
    <row r="2331" spans="1:2" x14ac:dyDescent="0.35">
      <c r="B2331" t="s">
        <v>2266</v>
      </c>
    </row>
    <row r="2332" spans="1:2" x14ac:dyDescent="0.35">
      <c r="B2332" t="s">
        <v>2269</v>
      </c>
    </row>
    <row r="2333" spans="1:2" x14ac:dyDescent="0.35">
      <c r="B2333" t="s">
        <v>2318</v>
      </c>
    </row>
    <row r="2334" spans="1:2" x14ac:dyDescent="0.35">
      <c r="B2334" t="s">
        <v>2272</v>
      </c>
    </row>
    <row r="2335" spans="1:2" x14ac:dyDescent="0.35">
      <c r="B2335" t="s">
        <v>2319</v>
      </c>
    </row>
    <row r="2336" spans="1:2" x14ac:dyDescent="0.35">
      <c r="B2336" t="s">
        <v>2270</v>
      </c>
    </row>
    <row r="2337" spans="1:2" x14ac:dyDescent="0.35">
      <c r="B2337" t="s">
        <v>108</v>
      </c>
    </row>
    <row r="2338" spans="1:2" x14ac:dyDescent="0.35">
      <c r="B2338" t="s">
        <v>2268</v>
      </c>
    </row>
    <row r="2339" spans="1:2" x14ac:dyDescent="0.35">
      <c r="B2339" t="s">
        <v>2273</v>
      </c>
    </row>
    <row r="2340" spans="1:2" x14ac:dyDescent="0.35">
      <c r="A2340" t="s">
        <v>2320</v>
      </c>
      <c r="B2340" t="s">
        <v>2321</v>
      </c>
    </row>
    <row r="2341" spans="1:2" x14ac:dyDescent="0.35">
      <c r="B2341" t="s">
        <v>2322</v>
      </c>
    </row>
    <row r="2342" spans="1:2" x14ac:dyDescent="0.35">
      <c r="B2342" t="s">
        <v>2323</v>
      </c>
    </row>
    <row r="2343" spans="1:2" x14ac:dyDescent="0.35">
      <c r="B2343" t="s">
        <v>2324</v>
      </c>
    </row>
    <row r="2344" spans="1:2" x14ac:dyDescent="0.35">
      <c r="B2344" t="s">
        <v>2325</v>
      </c>
    </row>
    <row r="2345" spans="1:2" x14ac:dyDescent="0.35">
      <c r="B2345" t="s">
        <v>2326</v>
      </c>
    </row>
    <row r="2346" spans="1:2" x14ac:dyDescent="0.35">
      <c r="B2346" t="s">
        <v>23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81D6-6BC0-4EF0-B916-DA6F938EEE6A}">
  <dimension ref="A1:B45"/>
  <sheetViews>
    <sheetView workbookViewId="0">
      <selection activeCell="B46" sqref="B46"/>
    </sheetView>
  </sheetViews>
  <sheetFormatPr defaultRowHeight="14.5" x14ac:dyDescent="0.35"/>
  <cols>
    <col min="1" max="1" width="12.81640625" bestFit="1" customWidth="1"/>
    <col min="2" max="2" width="48.81640625" bestFit="1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2279</v>
      </c>
      <c r="B2" t="s">
        <v>2278</v>
      </c>
    </row>
    <row r="3" spans="1:2" x14ac:dyDescent="0.35">
      <c r="A3" t="s">
        <v>2280</v>
      </c>
      <c r="B3" t="s">
        <v>10554</v>
      </c>
    </row>
    <row r="4" spans="1:2" x14ac:dyDescent="0.35">
      <c r="A4" t="s">
        <v>2281</v>
      </c>
      <c r="B4" t="s">
        <v>10555</v>
      </c>
    </row>
    <row r="5" spans="1:2" x14ac:dyDescent="0.35">
      <c r="A5" t="s">
        <v>2282</v>
      </c>
      <c r="B5" t="s">
        <v>10556</v>
      </c>
    </row>
    <row r="6" spans="1:2" x14ac:dyDescent="0.35">
      <c r="A6" t="s">
        <v>2283</v>
      </c>
      <c r="B6" t="s">
        <v>10557</v>
      </c>
    </row>
    <row r="7" spans="1:2" x14ac:dyDescent="0.35">
      <c r="A7" t="s">
        <v>2284</v>
      </c>
      <c r="B7" t="s">
        <v>10558</v>
      </c>
    </row>
    <row r="8" spans="1:2" x14ac:dyDescent="0.35">
      <c r="A8" t="s">
        <v>2285</v>
      </c>
      <c r="B8" t="s">
        <v>10559</v>
      </c>
    </row>
    <row r="9" spans="1:2" x14ac:dyDescent="0.35">
      <c r="A9" t="s">
        <v>2286</v>
      </c>
      <c r="B9" t="s">
        <v>10560</v>
      </c>
    </row>
    <row r="10" spans="1:2" x14ac:dyDescent="0.35">
      <c r="A10" t="s">
        <v>2287</v>
      </c>
      <c r="B10" t="s">
        <v>10561</v>
      </c>
    </row>
    <row r="11" spans="1:2" x14ac:dyDescent="0.35">
      <c r="A11" t="s">
        <v>2288</v>
      </c>
      <c r="B11" t="s">
        <v>10562</v>
      </c>
    </row>
    <row r="12" spans="1:2" x14ac:dyDescent="0.35">
      <c r="A12" t="s">
        <v>2289</v>
      </c>
      <c r="B12" t="s">
        <v>10563</v>
      </c>
    </row>
    <row r="13" spans="1:2" x14ac:dyDescent="0.35">
      <c r="A13" t="s">
        <v>2290</v>
      </c>
      <c r="B13" t="s">
        <v>10564</v>
      </c>
    </row>
    <row r="14" spans="1:2" x14ac:dyDescent="0.35">
      <c r="A14" t="s">
        <v>2291</v>
      </c>
      <c r="B14" t="s">
        <v>10565</v>
      </c>
    </row>
    <row r="15" spans="1:2" x14ac:dyDescent="0.35">
      <c r="A15" t="s">
        <v>2292</v>
      </c>
      <c r="B15" t="s">
        <v>10566</v>
      </c>
    </row>
    <row r="16" spans="1:2" x14ac:dyDescent="0.35">
      <c r="A16" t="s">
        <v>2293</v>
      </c>
      <c r="B16" t="s">
        <v>10567</v>
      </c>
    </row>
    <row r="17" spans="1:2" x14ac:dyDescent="0.35">
      <c r="A17" t="s">
        <v>2294</v>
      </c>
      <c r="B17" t="s">
        <v>10568</v>
      </c>
    </row>
    <row r="18" spans="1:2" x14ac:dyDescent="0.35">
      <c r="A18" t="s">
        <v>2289</v>
      </c>
      <c r="B18" t="s">
        <v>10563</v>
      </c>
    </row>
    <row r="19" spans="1:2" x14ac:dyDescent="0.35">
      <c r="A19" t="s">
        <v>2295</v>
      </c>
      <c r="B19" t="s">
        <v>10569</v>
      </c>
    </row>
    <row r="20" spans="1:2" x14ac:dyDescent="0.35">
      <c r="A20" t="s">
        <v>2296</v>
      </c>
      <c r="B20" t="s">
        <v>10570</v>
      </c>
    </row>
    <row r="21" spans="1:2" x14ac:dyDescent="0.35">
      <c r="A21" t="s">
        <v>2297</v>
      </c>
      <c r="B21" t="s">
        <v>10571</v>
      </c>
    </row>
    <row r="22" spans="1:2" x14ac:dyDescent="0.35">
      <c r="A22" t="s">
        <v>2298</v>
      </c>
      <c r="B22" t="s">
        <v>10572</v>
      </c>
    </row>
    <row r="23" spans="1:2" x14ac:dyDescent="0.35">
      <c r="A23" t="s">
        <v>2299</v>
      </c>
      <c r="B23" t="s">
        <v>10573</v>
      </c>
    </row>
    <row r="24" spans="1:2" x14ac:dyDescent="0.35">
      <c r="A24" t="s">
        <v>2300</v>
      </c>
      <c r="B24" t="s">
        <v>10574</v>
      </c>
    </row>
    <row r="25" spans="1:2" x14ac:dyDescent="0.35">
      <c r="A25" t="s">
        <v>2301</v>
      </c>
      <c r="B25" t="s">
        <v>10575</v>
      </c>
    </row>
    <row r="26" spans="1:2" x14ac:dyDescent="0.35">
      <c r="A26" t="s">
        <v>2302</v>
      </c>
      <c r="B26" t="s">
        <v>10576</v>
      </c>
    </row>
    <row r="27" spans="1:2" x14ac:dyDescent="0.35">
      <c r="A27" t="s">
        <v>2303</v>
      </c>
      <c r="B27" t="s">
        <v>10577</v>
      </c>
    </row>
    <row r="28" spans="1:2" x14ac:dyDescent="0.35">
      <c r="A28" t="s">
        <v>2304</v>
      </c>
      <c r="B28" t="s">
        <v>10578</v>
      </c>
    </row>
    <row r="29" spans="1:2" x14ac:dyDescent="0.35">
      <c r="A29" t="s">
        <v>2305</v>
      </c>
      <c r="B29" t="s">
        <v>10579</v>
      </c>
    </row>
    <row r="30" spans="1:2" x14ac:dyDescent="0.35">
      <c r="A30" t="s">
        <v>2306</v>
      </c>
      <c r="B30" t="s">
        <v>10580</v>
      </c>
    </row>
    <row r="31" spans="1:2" x14ac:dyDescent="0.35">
      <c r="A31" t="s">
        <v>2307</v>
      </c>
      <c r="B31" t="s">
        <v>10581</v>
      </c>
    </row>
    <row r="32" spans="1:2" x14ac:dyDescent="0.35">
      <c r="A32" t="s">
        <v>2308</v>
      </c>
      <c r="B32" t="s">
        <v>10582</v>
      </c>
    </row>
    <row r="33" spans="1:2" x14ac:dyDescent="0.35">
      <c r="A33" t="s">
        <v>2309</v>
      </c>
      <c r="B33" t="s">
        <v>10583</v>
      </c>
    </row>
    <row r="34" spans="1:2" x14ac:dyDescent="0.35">
      <c r="A34" t="s">
        <v>2310</v>
      </c>
      <c r="B34" t="s">
        <v>10584</v>
      </c>
    </row>
    <row r="35" spans="1:2" x14ac:dyDescent="0.35">
      <c r="A35" t="s">
        <v>2311</v>
      </c>
      <c r="B35" t="s">
        <v>10585</v>
      </c>
    </row>
    <row r="36" spans="1:2" x14ac:dyDescent="0.35">
      <c r="A36" t="s">
        <v>2312</v>
      </c>
      <c r="B36" t="s">
        <v>10553</v>
      </c>
    </row>
    <row r="37" spans="1:2" x14ac:dyDescent="0.35">
      <c r="A37" t="s">
        <v>2313</v>
      </c>
      <c r="B37" t="s">
        <v>10586</v>
      </c>
    </row>
    <row r="38" spans="1:2" x14ac:dyDescent="0.35">
      <c r="A38" t="s">
        <v>2314</v>
      </c>
      <c r="B38" t="s">
        <v>10552</v>
      </c>
    </row>
    <row r="39" spans="1:2" x14ac:dyDescent="0.35">
      <c r="A39" t="s">
        <v>2286</v>
      </c>
      <c r="B39" t="s">
        <v>10560</v>
      </c>
    </row>
    <row r="40" spans="1:2" x14ac:dyDescent="0.35">
      <c r="A40" t="s">
        <v>2284</v>
      </c>
      <c r="B40" t="s">
        <v>10558</v>
      </c>
    </row>
    <row r="41" spans="1:2" x14ac:dyDescent="0.35">
      <c r="A41" t="s">
        <v>2285</v>
      </c>
      <c r="B41" t="s">
        <v>10559</v>
      </c>
    </row>
    <row r="42" spans="1:2" x14ac:dyDescent="0.35">
      <c r="A42" t="s">
        <v>2294</v>
      </c>
      <c r="B42" t="s">
        <v>10568</v>
      </c>
    </row>
    <row r="43" spans="1:2" x14ac:dyDescent="0.35">
      <c r="A43" t="s">
        <v>2311</v>
      </c>
      <c r="B43" t="s">
        <v>10585</v>
      </c>
    </row>
    <row r="44" spans="1:2" x14ac:dyDescent="0.35">
      <c r="A44" t="s">
        <v>2315</v>
      </c>
      <c r="B44" t="s">
        <v>10550</v>
      </c>
    </row>
    <row r="45" spans="1:2" x14ac:dyDescent="0.35">
      <c r="B45">
        <f>COUNTA(Table9[GO Term Name])</f>
        <v>4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0588A-964D-4626-B4C5-FD019CA4AE04}">
  <dimension ref="A1:B14"/>
  <sheetViews>
    <sheetView topLeftCell="A4" workbookViewId="0">
      <selection activeCell="A2" sqref="A2"/>
    </sheetView>
  </sheetViews>
  <sheetFormatPr defaultRowHeight="14.5" x14ac:dyDescent="0.35"/>
  <cols>
    <col min="1" max="1" width="12.81640625" bestFit="1" customWidth="1"/>
    <col min="2" max="2" width="48.36328125" bestFit="1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2317</v>
      </c>
      <c r="B2" t="s">
        <v>10530</v>
      </c>
    </row>
    <row r="3" spans="1:2" x14ac:dyDescent="0.35">
      <c r="A3" t="s">
        <v>2263</v>
      </c>
      <c r="B3" t="s">
        <v>10531</v>
      </c>
    </row>
    <row r="4" spans="1:2" x14ac:dyDescent="0.35">
      <c r="A4" t="s">
        <v>2264</v>
      </c>
      <c r="B4" t="s">
        <v>10532</v>
      </c>
    </row>
    <row r="5" spans="1:2" x14ac:dyDescent="0.35">
      <c r="A5" t="s">
        <v>2265</v>
      </c>
      <c r="B5" t="s">
        <v>10533</v>
      </c>
    </row>
    <row r="6" spans="1:2" x14ac:dyDescent="0.35">
      <c r="A6" t="s">
        <v>2266</v>
      </c>
      <c r="B6" t="s">
        <v>10534</v>
      </c>
    </row>
    <row r="7" spans="1:2" x14ac:dyDescent="0.35">
      <c r="A7" t="s">
        <v>2269</v>
      </c>
      <c r="B7" t="s">
        <v>10537</v>
      </c>
    </row>
    <row r="8" spans="1:2" x14ac:dyDescent="0.35">
      <c r="A8" t="s">
        <v>2318</v>
      </c>
      <c r="B8" t="s">
        <v>10587</v>
      </c>
    </row>
    <row r="9" spans="1:2" x14ac:dyDescent="0.35">
      <c r="A9" t="s">
        <v>2272</v>
      </c>
      <c r="B9" t="s">
        <v>10541</v>
      </c>
    </row>
    <row r="10" spans="1:2" x14ac:dyDescent="0.35">
      <c r="A10" t="s">
        <v>2319</v>
      </c>
      <c r="B10" t="s">
        <v>10588</v>
      </c>
    </row>
    <row r="11" spans="1:2" x14ac:dyDescent="0.35">
      <c r="A11" t="s">
        <v>2270</v>
      </c>
      <c r="B11" t="s">
        <v>10539</v>
      </c>
    </row>
    <row r="12" spans="1:2" x14ac:dyDescent="0.35">
      <c r="A12" t="s">
        <v>108</v>
      </c>
      <c r="B12" t="s">
        <v>10535</v>
      </c>
    </row>
    <row r="13" spans="1:2" x14ac:dyDescent="0.35">
      <c r="A13" t="s">
        <v>2268</v>
      </c>
      <c r="B13" t="s">
        <v>10536</v>
      </c>
    </row>
    <row r="14" spans="1:2" x14ac:dyDescent="0.35">
      <c r="A14" t="s">
        <v>2273</v>
      </c>
      <c r="B14" t="s">
        <v>1054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DEFD2-10FA-4D5C-9D0D-7B1BDDE9DB0A}">
  <dimension ref="A1:H8"/>
  <sheetViews>
    <sheetView workbookViewId="0">
      <selection activeCell="B9" sqref="B9"/>
    </sheetView>
  </sheetViews>
  <sheetFormatPr defaultRowHeight="14.5" x14ac:dyDescent="0.35"/>
  <cols>
    <col min="1" max="1" width="14.81640625" customWidth="1"/>
    <col min="2" max="2" width="38.1796875" bestFit="1" customWidth="1"/>
    <col min="9" max="9" width="10.453125" bestFit="1" customWidth="1"/>
  </cols>
  <sheetData>
    <row r="1" spans="1:8" x14ac:dyDescent="0.35">
      <c r="A1" t="s">
        <v>10609</v>
      </c>
      <c r="B1" t="s">
        <v>10607</v>
      </c>
    </row>
    <row r="2" spans="1:8" x14ac:dyDescent="0.35">
      <c r="A2" t="s">
        <v>2207</v>
      </c>
      <c r="B2" t="s">
        <v>10476</v>
      </c>
      <c r="H2" s="1"/>
    </row>
    <row r="3" spans="1:8" x14ac:dyDescent="0.35">
      <c r="A3" t="s">
        <v>2208</v>
      </c>
      <c r="B3" t="s">
        <v>10477</v>
      </c>
    </row>
    <row r="4" spans="1:8" x14ac:dyDescent="0.35">
      <c r="A4" t="s">
        <v>2209</v>
      </c>
      <c r="B4" t="s">
        <v>10478</v>
      </c>
    </row>
    <row r="5" spans="1:8" x14ac:dyDescent="0.35">
      <c r="A5" t="s">
        <v>2210</v>
      </c>
      <c r="B5" t="s">
        <v>10479</v>
      </c>
    </row>
    <row r="6" spans="1:8" x14ac:dyDescent="0.35">
      <c r="A6" t="s">
        <v>2211</v>
      </c>
      <c r="B6" t="s">
        <v>10480</v>
      </c>
    </row>
    <row r="7" spans="1:8" x14ac:dyDescent="0.35">
      <c r="A7" t="s">
        <v>2212</v>
      </c>
      <c r="B7" t="s">
        <v>10481</v>
      </c>
    </row>
    <row r="8" spans="1:8" x14ac:dyDescent="0.35">
      <c r="B8">
        <f>COUNTA(Table2[GO Term Name])</f>
        <v>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3F2EC-84CF-47D4-B26C-D7E639E5FA60}">
  <dimension ref="A1:L2214"/>
  <sheetViews>
    <sheetView tabSelected="1" zoomScale="55" zoomScaleNormal="55" workbookViewId="0">
      <selection activeCell="K32" sqref="K32"/>
    </sheetView>
  </sheetViews>
  <sheetFormatPr defaultRowHeight="14.5" x14ac:dyDescent="0.35"/>
  <cols>
    <col min="1" max="1" width="85.54296875" customWidth="1"/>
    <col min="2" max="10" width="5.7265625" customWidth="1"/>
    <col min="11" max="11" width="135.1796875" bestFit="1" customWidth="1"/>
    <col min="12" max="12" width="29" bestFit="1" customWidth="1"/>
  </cols>
  <sheetData>
    <row r="1" spans="1:12" x14ac:dyDescent="0.35">
      <c r="A1" t="s">
        <v>2330</v>
      </c>
      <c r="B1" t="s">
        <v>2331</v>
      </c>
    </row>
    <row r="2" spans="1:12" x14ac:dyDescent="0.35">
      <c r="A2" t="s">
        <v>2332</v>
      </c>
      <c r="B2" t="s">
        <v>2333</v>
      </c>
    </row>
    <row r="3" spans="1:12" x14ac:dyDescent="0.35">
      <c r="A3" t="s">
        <v>2334</v>
      </c>
      <c r="B3" t="s">
        <v>2335</v>
      </c>
    </row>
    <row r="4" spans="1:12" x14ac:dyDescent="0.35">
      <c r="A4" t="s">
        <v>2336</v>
      </c>
      <c r="B4" t="s">
        <v>2337</v>
      </c>
    </row>
    <row r="5" spans="1:12" x14ac:dyDescent="0.35">
      <c r="A5" t="s">
        <v>2338</v>
      </c>
      <c r="B5" t="s">
        <v>2339</v>
      </c>
    </row>
    <row r="6" spans="1:12" x14ac:dyDescent="0.35">
      <c r="A6" t="s">
        <v>2340</v>
      </c>
      <c r="B6" t="s">
        <v>2341</v>
      </c>
    </row>
    <row r="7" spans="1:12" x14ac:dyDescent="0.35">
      <c r="A7" t="s">
        <v>2342</v>
      </c>
      <c r="B7" t="s">
        <v>2343</v>
      </c>
    </row>
    <row r="8" spans="1:12" x14ac:dyDescent="0.35">
      <c r="A8" s="2" t="s">
        <v>2344</v>
      </c>
      <c r="B8" s="2" t="s">
        <v>2345</v>
      </c>
      <c r="C8" s="2" t="s">
        <v>2346</v>
      </c>
      <c r="D8" s="2" t="s">
        <v>2347</v>
      </c>
      <c r="E8" s="2" t="s">
        <v>2348</v>
      </c>
      <c r="F8" s="2" t="s">
        <v>2349</v>
      </c>
      <c r="G8" s="2" t="s">
        <v>2350</v>
      </c>
      <c r="H8" s="2" t="s">
        <v>2351</v>
      </c>
      <c r="K8" s="4" t="s">
        <v>10607</v>
      </c>
      <c r="L8" s="3" t="s">
        <v>10609</v>
      </c>
    </row>
    <row r="9" spans="1:12" x14ac:dyDescent="0.35">
      <c r="A9" t="s">
        <v>2352</v>
      </c>
      <c r="B9">
        <v>3</v>
      </c>
      <c r="C9">
        <v>3</v>
      </c>
      <c r="D9" t="s">
        <v>2353</v>
      </c>
      <c r="E9" t="s">
        <v>2354</v>
      </c>
      <c r="F9" t="s">
        <v>2355</v>
      </c>
      <c r="G9" t="s">
        <v>2356</v>
      </c>
      <c r="H9" t="s">
        <v>2357</v>
      </c>
      <c r="K9" t="s">
        <v>2358</v>
      </c>
      <c r="L9" t="s">
        <v>1</v>
      </c>
    </row>
    <row r="10" spans="1:12" x14ac:dyDescent="0.35">
      <c r="A10" t="s">
        <v>2359</v>
      </c>
      <c r="B10">
        <v>3</v>
      </c>
      <c r="C10">
        <v>3</v>
      </c>
      <c r="D10" t="s">
        <v>2353</v>
      </c>
      <c r="E10" t="s">
        <v>2354</v>
      </c>
      <c r="F10" t="s">
        <v>2355</v>
      </c>
      <c r="G10" t="s">
        <v>2356</v>
      </c>
      <c r="H10" t="s">
        <v>2357</v>
      </c>
      <c r="K10" t="s">
        <v>2360</v>
      </c>
      <c r="L10" t="s">
        <v>2</v>
      </c>
    </row>
    <row r="11" spans="1:12" x14ac:dyDescent="0.35">
      <c r="A11" t="s">
        <v>2361</v>
      </c>
      <c r="B11">
        <v>3</v>
      </c>
      <c r="C11">
        <v>3</v>
      </c>
      <c r="D11" t="s">
        <v>2353</v>
      </c>
      <c r="E11" t="s">
        <v>2354</v>
      </c>
      <c r="F11" t="s">
        <v>2355</v>
      </c>
      <c r="G11" t="s">
        <v>2356</v>
      </c>
      <c r="H11" t="s">
        <v>2357</v>
      </c>
      <c r="K11" t="s">
        <v>2362</v>
      </c>
      <c r="L11" t="s">
        <v>3</v>
      </c>
    </row>
    <row r="12" spans="1:12" x14ac:dyDescent="0.35">
      <c r="A12" t="s">
        <v>2363</v>
      </c>
      <c r="B12">
        <v>3</v>
      </c>
      <c r="C12">
        <v>3</v>
      </c>
      <c r="D12" t="s">
        <v>2353</v>
      </c>
      <c r="E12" t="s">
        <v>2354</v>
      </c>
      <c r="F12" t="s">
        <v>2355</v>
      </c>
      <c r="G12" t="s">
        <v>2356</v>
      </c>
      <c r="H12" t="s">
        <v>2357</v>
      </c>
      <c r="K12" t="s">
        <v>2364</v>
      </c>
      <c r="L12" t="s">
        <v>4</v>
      </c>
    </row>
    <row r="13" spans="1:12" x14ac:dyDescent="0.35">
      <c r="A13" t="s">
        <v>2365</v>
      </c>
      <c r="B13">
        <v>3</v>
      </c>
      <c r="C13">
        <v>3</v>
      </c>
      <c r="D13" t="s">
        <v>2353</v>
      </c>
      <c r="E13" t="s">
        <v>2354</v>
      </c>
      <c r="F13" t="s">
        <v>2355</v>
      </c>
      <c r="G13" t="s">
        <v>2356</v>
      </c>
      <c r="H13" t="s">
        <v>2357</v>
      </c>
      <c r="K13" t="s">
        <v>2366</v>
      </c>
      <c r="L13" t="s">
        <v>5</v>
      </c>
    </row>
    <row r="14" spans="1:12" x14ac:dyDescent="0.35">
      <c r="A14" t="s">
        <v>2367</v>
      </c>
      <c r="B14">
        <v>3</v>
      </c>
      <c r="C14">
        <v>3</v>
      </c>
      <c r="D14" t="s">
        <v>2353</v>
      </c>
      <c r="E14" t="s">
        <v>2354</v>
      </c>
      <c r="F14" t="s">
        <v>2355</v>
      </c>
      <c r="G14" t="s">
        <v>2356</v>
      </c>
      <c r="H14" t="s">
        <v>2368</v>
      </c>
      <c r="K14" t="s">
        <v>2369</v>
      </c>
      <c r="L14" t="s">
        <v>6</v>
      </c>
    </row>
    <row r="15" spans="1:12" x14ac:dyDescent="0.35">
      <c r="A15" t="s">
        <v>2370</v>
      </c>
      <c r="B15">
        <v>2</v>
      </c>
      <c r="C15">
        <v>2</v>
      </c>
      <c r="D15" t="s">
        <v>2371</v>
      </c>
      <c r="E15" t="s">
        <v>2354</v>
      </c>
      <c r="F15" t="s">
        <v>2355</v>
      </c>
      <c r="G15" t="s">
        <v>2372</v>
      </c>
      <c r="H15" t="s">
        <v>2373</v>
      </c>
      <c r="K15" t="s">
        <v>2374</v>
      </c>
      <c r="L15" t="s">
        <v>7</v>
      </c>
    </row>
    <row r="16" spans="1:12" x14ac:dyDescent="0.35">
      <c r="A16" t="s">
        <v>2375</v>
      </c>
      <c r="B16">
        <v>2</v>
      </c>
      <c r="C16">
        <v>2</v>
      </c>
      <c r="D16" t="s">
        <v>2371</v>
      </c>
      <c r="E16" t="s">
        <v>2354</v>
      </c>
      <c r="F16" t="s">
        <v>2355</v>
      </c>
      <c r="G16" t="s">
        <v>2372</v>
      </c>
      <c r="H16" t="s">
        <v>2373</v>
      </c>
      <c r="K16" t="s">
        <v>2376</v>
      </c>
      <c r="L16" t="s">
        <v>8</v>
      </c>
    </row>
    <row r="17" spans="1:12" x14ac:dyDescent="0.35">
      <c r="A17" t="s">
        <v>2377</v>
      </c>
      <c r="B17">
        <v>2</v>
      </c>
      <c r="C17">
        <v>2</v>
      </c>
      <c r="D17" t="s">
        <v>2371</v>
      </c>
      <c r="E17" t="s">
        <v>2354</v>
      </c>
      <c r="F17" t="s">
        <v>2355</v>
      </c>
      <c r="G17" t="s">
        <v>2372</v>
      </c>
      <c r="H17" t="s">
        <v>2373</v>
      </c>
      <c r="K17" t="s">
        <v>2378</v>
      </c>
      <c r="L17" t="s">
        <v>9</v>
      </c>
    </row>
    <row r="18" spans="1:12" x14ac:dyDescent="0.35">
      <c r="A18" t="s">
        <v>2379</v>
      </c>
      <c r="B18">
        <v>2</v>
      </c>
      <c r="C18">
        <v>2</v>
      </c>
      <c r="D18" t="s">
        <v>2371</v>
      </c>
      <c r="E18" t="s">
        <v>2354</v>
      </c>
      <c r="F18" t="s">
        <v>2355</v>
      </c>
      <c r="G18" t="s">
        <v>2372</v>
      </c>
      <c r="H18" t="s">
        <v>2380</v>
      </c>
      <c r="K18" t="s">
        <v>2381</v>
      </c>
      <c r="L18" t="s">
        <v>10</v>
      </c>
    </row>
    <row r="19" spans="1:12" x14ac:dyDescent="0.35">
      <c r="A19" t="s">
        <v>2382</v>
      </c>
      <c r="B19">
        <v>2</v>
      </c>
      <c r="C19">
        <v>2</v>
      </c>
      <c r="D19" t="s">
        <v>2371</v>
      </c>
      <c r="E19" t="s">
        <v>2354</v>
      </c>
      <c r="F19" t="s">
        <v>2355</v>
      </c>
      <c r="G19" t="s">
        <v>2372</v>
      </c>
      <c r="H19" t="s">
        <v>2380</v>
      </c>
      <c r="K19" t="s">
        <v>2383</v>
      </c>
      <c r="L19" t="s">
        <v>11</v>
      </c>
    </row>
    <row r="20" spans="1:12" x14ac:dyDescent="0.35">
      <c r="A20" t="s">
        <v>2384</v>
      </c>
      <c r="B20">
        <v>2</v>
      </c>
      <c r="C20">
        <v>2</v>
      </c>
      <c r="D20" t="s">
        <v>2371</v>
      </c>
      <c r="E20" t="s">
        <v>2354</v>
      </c>
      <c r="F20" t="s">
        <v>2355</v>
      </c>
      <c r="G20" t="s">
        <v>2372</v>
      </c>
      <c r="H20" t="s">
        <v>2380</v>
      </c>
      <c r="K20" t="s">
        <v>2385</v>
      </c>
      <c r="L20" t="s">
        <v>12</v>
      </c>
    </row>
    <row r="21" spans="1:12" x14ac:dyDescent="0.35">
      <c r="A21" t="s">
        <v>2386</v>
      </c>
      <c r="B21">
        <v>2</v>
      </c>
      <c r="C21">
        <v>2</v>
      </c>
      <c r="D21" t="s">
        <v>2371</v>
      </c>
      <c r="E21" t="s">
        <v>2354</v>
      </c>
      <c r="F21" t="s">
        <v>2355</v>
      </c>
      <c r="G21" t="s">
        <v>2372</v>
      </c>
      <c r="H21" t="s">
        <v>2380</v>
      </c>
      <c r="K21" t="s">
        <v>2387</v>
      </c>
      <c r="L21" t="s">
        <v>13</v>
      </c>
    </row>
    <row r="22" spans="1:12" x14ac:dyDescent="0.35">
      <c r="A22" t="s">
        <v>2388</v>
      </c>
      <c r="B22">
        <v>2</v>
      </c>
      <c r="C22">
        <v>2</v>
      </c>
      <c r="D22" t="s">
        <v>2371</v>
      </c>
      <c r="E22" t="s">
        <v>2354</v>
      </c>
      <c r="F22" t="s">
        <v>2355</v>
      </c>
      <c r="G22" t="s">
        <v>2372</v>
      </c>
      <c r="H22" t="s">
        <v>2380</v>
      </c>
      <c r="K22" t="s">
        <v>2389</v>
      </c>
      <c r="L22" t="s">
        <v>14</v>
      </c>
    </row>
    <row r="23" spans="1:12" x14ac:dyDescent="0.35">
      <c r="A23" t="s">
        <v>2390</v>
      </c>
      <c r="B23">
        <v>2</v>
      </c>
      <c r="C23">
        <v>2</v>
      </c>
      <c r="D23" t="s">
        <v>2371</v>
      </c>
      <c r="E23" t="s">
        <v>2354</v>
      </c>
      <c r="F23" t="s">
        <v>2355</v>
      </c>
      <c r="G23" t="s">
        <v>2372</v>
      </c>
      <c r="H23" t="s">
        <v>2380</v>
      </c>
      <c r="K23" t="s">
        <v>2391</v>
      </c>
      <c r="L23" t="s">
        <v>15</v>
      </c>
    </row>
    <row r="24" spans="1:12" x14ac:dyDescent="0.35">
      <c r="A24" t="s">
        <v>2392</v>
      </c>
      <c r="B24">
        <v>2</v>
      </c>
      <c r="C24">
        <v>2</v>
      </c>
      <c r="D24" t="s">
        <v>2371</v>
      </c>
      <c r="E24" t="s">
        <v>2354</v>
      </c>
      <c r="F24" t="s">
        <v>2355</v>
      </c>
      <c r="G24" t="s">
        <v>2372</v>
      </c>
      <c r="H24" t="s">
        <v>2380</v>
      </c>
      <c r="K24" t="s">
        <v>2393</v>
      </c>
      <c r="L24" t="s">
        <v>16</v>
      </c>
    </row>
    <row r="25" spans="1:12" x14ac:dyDescent="0.35">
      <c r="A25" t="s">
        <v>2394</v>
      </c>
      <c r="B25">
        <v>2</v>
      </c>
      <c r="C25">
        <v>2</v>
      </c>
      <c r="D25" t="s">
        <v>2371</v>
      </c>
      <c r="E25" t="s">
        <v>2354</v>
      </c>
      <c r="F25" t="s">
        <v>2355</v>
      </c>
      <c r="G25" t="s">
        <v>2372</v>
      </c>
      <c r="H25" t="s">
        <v>2380</v>
      </c>
      <c r="K25" t="s">
        <v>2395</v>
      </c>
      <c r="L25" t="s">
        <v>17</v>
      </c>
    </row>
    <row r="26" spans="1:12" x14ac:dyDescent="0.35">
      <c r="A26" t="s">
        <v>2396</v>
      </c>
      <c r="B26">
        <v>2</v>
      </c>
      <c r="C26">
        <v>2</v>
      </c>
      <c r="D26" t="s">
        <v>2371</v>
      </c>
      <c r="E26" t="s">
        <v>2354</v>
      </c>
      <c r="F26" t="s">
        <v>2355</v>
      </c>
      <c r="G26" t="s">
        <v>2372</v>
      </c>
      <c r="H26" t="s">
        <v>2380</v>
      </c>
      <c r="K26" t="s">
        <v>2397</v>
      </c>
      <c r="L26" t="s">
        <v>18</v>
      </c>
    </row>
    <row r="27" spans="1:12" x14ac:dyDescent="0.35">
      <c r="A27" t="s">
        <v>2398</v>
      </c>
      <c r="B27">
        <v>2</v>
      </c>
      <c r="C27">
        <v>2</v>
      </c>
      <c r="D27" t="s">
        <v>2371</v>
      </c>
      <c r="E27" t="s">
        <v>2354</v>
      </c>
      <c r="F27" t="s">
        <v>2355</v>
      </c>
      <c r="G27" t="s">
        <v>2372</v>
      </c>
      <c r="H27" t="s">
        <v>2380</v>
      </c>
      <c r="K27" t="s">
        <v>2399</v>
      </c>
      <c r="L27" t="s">
        <v>19</v>
      </c>
    </row>
    <row r="28" spans="1:12" x14ac:dyDescent="0.35">
      <c r="A28" t="s">
        <v>2400</v>
      </c>
      <c r="B28">
        <v>2</v>
      </c>
      <c r="C28">
        <v>2</v>
      </c>
      <c r="D28" t="s">
        <v>2371</v>
      </c>
      <c r="E28" t="s">
        <v>2354</v>
      </c>
      <c r="F28" t="s">
        <v>2355</v>
      </c>
      <c r="G28" t="s">
        <v>2372</v>
      </c>
      <c r="H28" t="s">
        <v>2380</v>
      </c>
      <c r="K28" t="s">
        <v>2401</v>
      </c>
      <c r="L28" t="s">
        <v>20</v>
      </c>
    </row>
    <row r="29" spans="1:12" x14ac:dyDescent="0.35">
      <c r="A29" t="s">
        <v>2402</v>
      </c>
      <c r="B29">
        <v>2</v>
      </c>
      <c r="C29">
        <v>2</v>
      </c>
      <c r="D29" t="s">
        <v>2371</v>
      </c>
      <c r="E29" t="s">
        <v>2354</v>
      </c>
      <c r="F29" t="s">
        <v>2355</v>
      </c>
      <c r="G29" t="s">
        <v>2372</v>
      </c>
      <c r="H29" t="s">
        <v>2403</v>
      </c>
      <c r="K29" t="s">
        <v>2404</v>
      </c>
      <c r="L29" t="s">
        <v>21</v>
      </c>
    </row>
    <row r="30" spans="1:12" x14ac:dyDescent="0.35">
      <c r="A30" t="s">
        <v>2405</v>
      </c>
      <c r="B30">
        <v>2</v>
      </c>
      <c r="C30">
        <v>2</v>
      </c>
      <c r="D30" t="s">
        <v>2371</v>
      </c>
      <c r="E30" t="s">
        <v>2354</v>
      </c>
      <c r="F30" t="s">
        <v>2355</v>
      </c>
      <c r="G30" t="s">
        <v>2372</v>
      </c>
      <c r="H30" t="s">
        <v>2403</v>
      </c>
      <c r="K30" t="s">
        <v>2406</v>
      </c>
      <c r="L30" t="s">
        <v>22</v>
      </c>
    </row>
    <row r="31" spans="1:12" x14ac:dyDescent="0.35">
      <c r="A31" t="s">
        <v>2407</v>
      </c>
      <c r="B31">
        <v>2</v>
      </c>
      <c r="C31">
        <v>2</v>
      </c>
      <c r="D31" t="s">
        <v>2371</v>
      </c>
      <c r="E31" t="s">
        <v>2354</v>
      </c>
      <c r="F31" t="s">
        <v>2355</v>
      </c>
      <c r="G31" t="s">
        <v>2372</v>
      </c>
      <c r="H31" t="s">
        <v>2403</v>
      </c>
      <c r="K31" t="s">
        <v>2408</v>
      </c>
      <c r="L31" t="s">
        <v>23</v>
      </c>
    </row>
    <row r="32" spans="1:12" x14ac:dyDescent="0.35">
      <c r="A32" t="s">
        <v>2409</v>
      </c>
      <c r="B32">
        <v>5</v>
      </c>
      <c r="C32">
        <v>4</v>
      </c>
      <c r="D32" t="s">
        <v>2410</v>
      </c>
      <c r="E32" t="s">
        <v>2354</v>
      </c>
      <c r="F32" t="s">
        <v>2411</v>
      </c>
      <c r="G32" t="s">
        <v>2412</v>
      </c>
      <c r="H32" t="s">
        <v>2413</v>
      </c>
      <c r="K32" t="s">
        <v>2414</v>
      </c>
      <c r="L32" t="s">
        <v>24</v>
      </c>
    </row>
    <row r="33" spans="1:12" x14ac:dyDescent="0.35">
      <c r="A33" t="s">
        <v>2415</v>
      </c>
      <c r="B33">
        <v>5</v>
      </c>
      <c r="C33">
        <v>4</v>
      </c>
      <c r="D33" t="s">
        <v>2410</v>
      </c>
      <c r="E33" t="s">
        <v>2354</v>
      </c>
      <c r="F33" t="s">
        <v>2411</v>
      </c>
      <c r="G33" t="s">
        <v>2412</v>
      </c>
      <c r="H33" t="s">
        <v>2413</v>
      </c>
      <c r="K33" t="s">
        <v>2416</v>
      </c>
      <c r="L33" t="s">
        <v>25</v>
      </c>
    </row>
    <row r="34" spans="1:12" x14ac:dyDescent="0.35">
      <c r="A34" t="s">
        <v>2417</v>
      </c>
      <c r="B34">
        <v>4</v>
      </c>
      <c r="C34">
        <v>3</v>
      </c>
      <c r="D34" t="s">
        <v>2418</v>
      </c>
      <c r="E34" t="s">
        <v>2354</v>
      </c>
      <c r="F34" t="s">
        <v>2419</v>
      </c>
      <c r="G34" t="s">
        <v>2420</v>
      </c>
      <c r="H34" t="s">
        <v>2421</v>
      </c>
      <c r="K34" t="s">
        <v>2422</v>
      </c>
      <c r="L34" t="s">
        <v>26</v>
      </c>
    </row>
    <row r="35" spans="1:12" x14ac:dyDescent="0.35">
      <c r="A35" t="s">
        <v>2423</v>
      </c>
      <c r="B35">
        <v>4</v>
      </c>
      <c r="C35">
        <v>3</v>
      </c>
      <c r="D35" t="s">
        <v>2418</v>
      </c>
      <c r="E35" t="s">
        <v>2354</v>
      </c>
      <c r="F35" t="s">
        <v>2419</v>
      </c>
      <c r="G35" t="s">
        <v>2420</v>
      </c>
      <c r="H35" t="s">
        <v>2421</v>
      </c>
      <c r="K35" t="s">
        <v>2424</v>
      </c>
      <c r="L35" t="s">
        <v>27</v>
      </c>
    </row>
    <row r="36" spans="1:12" x14ac:dyDescent="0.35">
      <c r="A36" t="s">
        <v>2425</v>
      </c>
      <c r="B36">
        <v>4</v>
      </c>
      <c r="C36">
        <v>3</v>
      </c>
      <c r="D36" t="s">
        <v>2418</v>
      </c>
      <c r="E36" t="s">
        <v>2354</v>
      </c>
      <c r="F36" t="s">
        <v>2419</v>
      </c>
      <c r="G36" t="s">
        <v>2420</v>
      </c>
      <c r="H36" t="s">
        <v>2421</v>
      </c>
      <c r="K36" t="s">
        <v>2426</v>
      </c>
      <c r="L36" t="s">
        <v>28</v>
      </c>
    </row>
    <row r="37" spans="1:12" x14ac:dyDescent="0.35">
      <c r="A37" t="s">
        <v>2427</v>
      </c>
      <c r="B37">
        <v>4</v>
      </c>
      <c r="C37">
        <v>3</v>
      </c>
      <c r="D37" t="s">
        <v>2418</v>
      </c>
      <c r="E37" t="s">
        <v>2354</v>
      </c>
      <c r="F37" t="s">
        <v>2419</v>
      </c>
      <c r="G37" t="s">
        <v>2420</v>
      </c>
      <c r="H37" t="s">
        <v>2421</v>
      </c>
      <c r="K37" t="s">
        <v>2428</v>
      </c>
      <c r="L37" t="s">
        <v>29</v>
      </c>
    </row>
    <row r="38" spans="1:12" x14ac:dyDescent="0.35">
      <c r="A38" t="s">
        <v>2429</v>
      </c>
      <c r="B38">
        <v>4</v>
      </c>
      <c r="C38">
        <v>3</v>
      </c>
      <c r="D38" t="s">
        <v>2418</v>
      </c>
      <c r="E38" t="s">
        <v>2354</v>
      </c>
      <c r="F38" t="s">
        <v>2419</v>
      </c>
      <c r="G38" t="s">
        <v>2420</v>
      </c>
      <c r="H38" t="s">
        <v>2421</v>
      </c>
      <c r="K38" t="s">
        <v>2430</v>
      </c>
      <c r="L38" t="s">
        <v>30</v>
      </c>
    </row>
    <row r="39" spans="1:12" x14ac:dyDescent="0.35">
      <c r="A39" t="s">
        <v>2431</v>
      </c>
      <c r="B39">
        <v>4</v>
      </c>
      <c r="C39">
        <v>3</v>
      </c>
      <c r="D39" t="s">
        <v>2418</v>
      </c>
      <c r="E39" t="s">
        <v>2354</v>
      </c>
      <c r="F39" t="s">
        <v>2419</v>
      </c>
      <c r="G39" t="s">
        <v>2420</v>
      </c>
      <c r="H39" t="s">
        <v>2421</v>
      </c>
      <c r="K39" t="s">
        <v>2432</v>
      </c>
      <c r="L39" t="s">
        <v>31</v>
      </c>
    </row>
    <row r="40" spans="1:12" x14ac:dyDescent="0.35">
      <c r="A40" t="s">
        <v>2433</v>
      </c>
      <c r="B40">
        <v>4</v>
      </c>
      <c r="C40">
        <v>3</v>
      </c>
      <c r="D40" t="s">
        <v>2418</v>
      </c>
      <c r="E40" t="s">
        <v>2354</v>
      </c>
      <c r="F40" t="s">
        <v>2419</v>
      </c>
      <c r="G40" t="s">
        <v>2420</v>
      </c>
      <c r="H40" t="s">
        <v>2434</v>
      </c>
      <c r="K40" t="s">
        <v>2435</v>
      </c>
      <c r="L40" t="s">
        <v>32</v>
      </c>
    </row>
    <row r="41" spans="1:12" x14ac:dyDescent="0.35">
      <c r="A41" t="s">
        <v>2436</v>
      </c>
      <c r="B41">
        <v>4</v>
      </c>
      <c r="C41">
        <v>3</v>
      </c>
      <c r="D41" t="s">
        <v>2418</v>
      </c>
      <c r="E41" t="s">
        <v>2354</v>
      </c>
      <c r="F41" t="s">
        <v>2419</v>
      </c>
      <c r="G41" t="s">
        <v>2420</v>
      </c>
      <c r="H41" t="s">
        <v>2434</v>
      </c>
      <c r="K41" t="s">
        <v>2437</v>
      </c>
      <c r="L41" t="s">
        <v>33</v>
      </c>
    </row>
    <row r="42" spans="1:12" x14ac:dyDescent="0.35">
      <c r="A42" t="s">
        <v>2438</v>
      </c>
      <c r="B42">
        <v>7</v>
      </c>
      <c r="C42">
        <v>5</v>
      </c>
      <c r="D42" t="s">
        <v>2439</v>
      </c>
      <c r="E42" t="s">
        <v>2354</v>
      </c>
      <c r="F42" t="s">
        <v>2440</v>
      </c>
      <c r="G42" t="s">
        <v>2441</v>
      </c>
      <c r="H42" t="s">
        <v>2442</v>
      </c>
      <c r="K42" t="s">
        <v>2443</v>
      </c>
      <c r="L42" t="s">
        <v>34</v>
      </c>
    </row>
    <row r="43" spans="1:12" x14ac:dyDescent="0.35">
      <c r="A43" t="s">
        <v>2444</v>
      </c>
      <c r="B43">
        <v>7</v>
      </c>
      <c r="C43">
        <v>5</v>
      </c>
      <c r="D43" t="s">
        <v>2439</v>
      </c>
      <c r="E43" t="s">
        <v>2354</v>
      </c>
      <c r="F43" t="s">
        <v>2440</v>
      </c>
      <c r="G43" t="s">
        <v>2441</v>
      </c>
      <c r="H43" t="s">
        <v>2442</v>
      </c>
      <c r="K43" t="s">
        <v>2445</v>
      </c>
      <c r="L43" t="s">
        <v>35</v>
      </c>
    </row>
    <row r="44" spans="1:12" x14ac:dyDescent="0.35">
      <c r="A44" t="s">
        <v>2446</v>
      </c>
      <c r="B44">
        <v>7</v>
      </c>
      <c r="C44">
        <v>5</v>
      </c>
      <c r="D44" t="s">
        <v>2439</v>
      </c>
      <c r="E44" t="s">
        <v>2354</v>
      </c>
      <c r="F44" t="s">
        <v>2440</v>
      </c>
      <c r="G44" t="s">
        <v>2441</v>
      </c>
      <c r="H44" t="s">
        <v>2442</v>
      </c>
      <c r="K44" t="s">
        <v>2447</v>
      </c>
      <c r="L44" t="s">
        <v>36</v>
      </c>
    </row>
    <row r="45" spans="1:12" x14ac:dyDescent="0.35">
      <c r="A45" t="s">
        <v>2448</v>
      </c>
      <c r="B45">
        <v>7</v>
      </c>
      <c r="C45">
        <v>5</v>
      </c>
      <c r="D45" t="s">
        <v>2439</v>
      </c>
      <c r="E45" t="s">
        <v>2354</v>
      </c>
      <c r="F45" t="s">
        <v>2440</v>
      </c>
      <c r="G45" t="s">
        <v>2441</v>
      </c>
      <c r="H45" t="s">
        <v>2449</v>
      </c>
      <c r="K45" t="s">
        <v>2450</v>
      </c>
      <c r="L45" t="s">
        <v>37</v>
      </c>
    </row>
    <row r="46" spans="1:12" x14ac:dyDescent="0.35">
      <c r="A46" t="s">
        <v>2451</v>
      </c>
      <c r="B46">
        <v>10</v>
      </c>
      <c r="C46">
        <v>7</v>
      </c>
      <c r="D46" t="s">
        <v>2452</v>
      </c>
      <c r="E46" t="s">
        <v>2354</v>
      </c>
      <c r="F46" t="s">
        <v>2453</v>
      </c>
      <c r="G46" t="s">
        <v>2454</v>
      </c>
      <c r="H46" t="s">
        <v>2455</v>
      </c>
      <c r="K46" t="s">
        <v>2456</v>
      </c>
      <c r="L46" t="s">
        <v>38</v>
      </c>
    </row>
    <row r="47" spans="1:12" x14ac:dyDescent="0.35">
      <c r="A47" t="s">
        <v>2457</v>
      </c>
      <c r="B47">
        <v>3</v>
      </c>
      <c r="C47">
        <v>2</v>
      </c>
      <c r="D47" t="s">
        <v>2353</v>
      </c>
      <c r="E47" t="s">
        <v>2354</v>
      </c>
      <c r="F47" t="s">
        <v>2458</v>
      </c>
      <c r="G47" t="s">
        <v>2459</v>
      </c>
      <c r="H47" t="s">
        <v>2460</v>
      </c>
      <c r="K47" t="s">
        <v>2461</v>
      </c>
      <c r="L47" t="s">
        <v>39</v>
      </c>
    </row>
    <row r="48" spans="1:12" x14ac:dyDescent="0.35">
      <c r="A48" t="s">
        <v>2462</v>
      </c>
      <c r="B48">
        <v>3</v>
      </c>
      <c r="C48">
        <v>2</v>
      </c>
      <c r="D48" t="s">
        <v>2353</v>
      </c>
      <c r="E48" t="s">
        <v>2354</v>
      </c>
      <c r="F48" t="s">
        <v>2458</v>
      </c>
      <c r="G48" t="s">
        <v>2459</v>
      </c>
      <c r="H48" t="s">
        <v>2460</v>
      </c>
      <c r="K48" t="s">
        <v>2463</v>
      </c>
      <c r="L48" t="s">
        <v>40</v>
      </c>
    </row>
    <row r="49" spans="1:12" x14ac:dyDescent="0.35">
      <c r="A49" t="s">
        <v>2464</v>
      </c>
      <c r="B49">
        <v>3</v>
      </c>
      <c r="C49">
        <v>2</v>
      </c>
      <c r="D49" t="s">
        <v>2353</v>
      </c>
      <c r="E49" t="s">
        <v>2354</v>
      </c>
      <c r="F49" t="s">
        <v>2458</v>
      </c>
      <c r="G49" t="s">
        <v>2459</v>
      </c>
      <c r="H49" t="s">
        <v>2460</v>
      </c>
      <c r="K49" t="s">
        <v>2465</v>
      </c>
      <c r="L49" t="s">
        <v>41</v>
      </c>
    </row>
    <row r="50" spans="1:12" x14ac:dyDescent="0.35">
      <c r="A50" t="s">
        <v>2466</v>
      </c>
      <c r="B50">
        <v>3</v>
      </c>
      <c r="C50">
        <v>2</v>
      </c>
      <c r="D50" t="s">
        <v>2353</v>
      </c>
      <c r="E50" t="s">
        <v>2354</v>
      </c>
      <c r="F50" t="s">
        <v>2458</v>
      </c>
      <c r="G50" t="s">
        <v>2459</v>
      </c>
      <c r="H50" t="s">
        <v>2460</v>
      </c>
      <c r="K50" t="s">
        <v>2467</v>
      </c>
      <c r="L50" t="s">
        <v>42</v>
      </c>
    </row>
    <row r="51" spans="1:12" x14ac:dyDescent="0.35">
      <c r="A51" t="s">
        <v>2468</v>
      </c>
      <c r="B51">
        <v>3</v>
      </c>
      <c r="C51">
        <v>2</v>
      </c>
      <c r="D51" t="s">
        <v>2353</v>
      </c>
      <c r="E51" t="s">
        <v>2354</v>
      </c>
      <c r="F51" t="s">
        <v>2458</v>
      </c>
      <c r="G51" t="s">
        <v>2459</v>
      </c>
      <c r="H51" t="s">
        <v>2460</v>
      </c>
      <c r="K51" t="s">
        <v>2469</v>
      </c>
      <c r="L51" t="s">
        <v>43</v>
      </c>
    </row>
    <row r="52" spans="1:12" x14ac:dyDescent="0.35">
      <c r="A52" t="s">
        <v>2470</v>
      </c>
      <c r="B52">
        <v>3</v>
      </c>
      <c r="C52">
        <v>2</v>
      </c>
      <c r="D52" t="s">
        <v>2353</v>
      </c>
      <c r="E52" t="s">
        <v>2354</v>
      </c>
      <c r="F52" t="s">
        <v>2458</v>
      </c>
      <c r="G52" t="s">
        <v>2459</v>
      </c>
      <c r="H52" t="s">
        <v>2460</v>
      </c>
      <c r="K52" t="s">
        <v>2471</v>
      </c>
      <c r="L52" t="s">
        <v>44</v>
      </c>
    </row>
    <row r="53" spans="1:12" x14ac:dyDescent="0.35">
      <c r="A53" t="s">
        <v>2472</v>
      </c>
      <c r="B53">
        <v>3</v>
      </c>
      <c r="C53">
        <v>2</v>
      </c>
      <c r="D53" t="s">
        <v>2353</v>
      </c>
      <c r="E53" t="s">
        <v>2354</v>
      </c>
      <c r="F53" t="s">
        <v>2458</v>
      </c>
      <c r="G53" t="s">
        <v>2459</v>
      </c>
      <c r="H53" t="s">
        <v>2473</v>
      </c>
      <c r="K53" t="s">
        <v>2474</v>
      </c>
      <c r="L53" t="s">
        <v>45</v>
      </c>
    </row>
    <row r="54" spans="1:12" x14ac:dyDescent="0.35">
      <c r="A54" t="s">
        <v>2475</v>
      </c>
      <c r="B54">
        <v>3</v>
      </c>
      <c r="C54">
        <v>2</v>
      </c>
      <c r="D54" t="s">
        <v>2353</v>
      </c>
      <c r="E54" t="s">
        <v>2354</v>
      </c>
      <c r="F54" t="s">
        <v>2458</v>
      </c>
      <c r="G54" t="s">
        <v>2459</v>
      </c>
      <c r="H54" t="s">
        <v>2473</v>
      </c>
      <c r="K54" t="s">
        <v>2476</v>
      </c>
      <c r="L54" t="s">
        <v>46</v>
      </c>
    </row>
    <row r="55" spans="1:12" x14ac:dyDescent="0.35">
      <c r="A55" t="s">
        <v>2477</v>
      </c>
      <c r="B55">
        <v>3</v>
      </c>
      <c r="C55">
        <v>2</v>
      </c>
      <c r="D55" t="s">
        <v>2353</v>
      </c>
      <c r="E55" t="s">
        <v>2354</v>
      </c>
      <c r="F55" t="s">
        <v>2458</v>
      </c>
      <c r="G55" t="s">
        <v>2459</v>
      </c>
      <c r="H55" t="s">
        <v>2473</v>
      </c>
      <c r="K55" t="s">
        <v>2478</v>
      </c>
      <c r="L55" t="s">
        <v>47</v>
      </c>
    </row>
    <row r="56" spans="1:12" x14ac:dyDescent="0.35">
      <c r="A56" t="s">
        <v>2479</v>
      </c>
      <c r="B56">
        <v>3</v>
      </c>
      <c r="C56">
        <v>2</v>
      </c>
      <c r="D56" t="s">
        <v>2353</v>
      </c>
      <c r="E56" t="s">
        <v>2354</v>
      </c>
      <c r="F56" t="s">
        <v>2458</v>
      </c>
      <c r="G56" t="s">
        <v>2459</v>
      </c>
      <c r="H56" t="s">
        <v>2473</v>
      </c>
      <c r="K56" t="s">
        <v>2480</v>
      </c>
      <c r="L56" t="s">
        <v>48</v>
      </c>
    </row>
    <row r="57" spans="1:12" x14ac:dyDescent="0.35">
      <c r="A57" t="s">
        <v>2481</v>
      </c>
      <c r="B57">
        <v>3</v>
      </c>
      <c r="C57">
        <v>2</v>
      </c>
      <c r="D57" t="s">
        <v>2353</v>
      </c>
      <c r="E57" t="s">
        <v>2354</v>
      </c>
      <c r="F57" t="s">
        <v>2458</v>
      </c>
      <c r="G57" t="s">
        <v>2459</v>
      </c>
      <c r="H57" t="s">
        <v>2473</v>
      </c>
      <c r="K57" t="s">
        <v>2482</v>
      </c>
      <c r="L57" t="s">
        <v>49</v>
      </c>
    </row>
    <row r="58" spans="1:12" x14ac:dyDescent="0.35">
      <c r="A58" t="s">
        <v>2483</v>
      </c>
      <c r="B58">
        <v>12</v>
      </c>
      <c r="C58">
        <v>8</v>
      </c>
      <c r="D58" t="s">
        <v>2484</v>
      </c>
      <c r="E58" t="s">
        <v>2354</v>
      </c>
      <c r="F58" t="s">
        <v>2458</v>
      </c>
      <c r="G58" t="s">
        <v>2485</v>
      </c>
      <c r="H58" t="s">
        <v>2486</v>
      </c>
      <c r="K58" t="s">
        <v>2487</v>
      </c>
      <c r="L58" t="s">
        <v>50</v>
      </c>
    </row>
    <row r="59" spans="1:12" x14ac:dyDescent="0.35">
      <c r="A59" t="s">
        <v>2488</v>
      </c>
      <c r="B59">
        <v>3</v>
      </c>
      <c r="C59">
        <v>2</v>
      </c>
      <c r="D59" t="s">
        <v>2353</v>
      </c>
      <c r="E59" t="s">
        <v>2354</v>
      </c>
      <c r="F59" t="s">
        <v>2458</v>
      </c>
      <c r="G59" t="s">
        <v>2459</v>
      </c>
      <c r="H59" t="s">
        <v>2473</v>
      </c>
      <c r="K59" t="s">
        <v>2489</v>
      </c>
      <c r="L59" t="s">
        <v>51</v>
      </c>
    </row>
    <row r="60" spans="1:12" x14ac:dyDescent="0.35">
      <c r="A60" t="s">
        <v>2490</v>
      </c>
      <c r="B60">
        <v>3</v>
      </c>
      <c r="C60">
        <v>2</v>
      </c>
      <c r="D60" t="s">
        <v>2353</v>
      </c>
      <c r="E60" t="s">
        <v>2354</v>
      </c>
      <c r="F60" t="s">
        <v>2458</v>
      </c>
      <c r="G60" t="s">
        <v>2459</v>
      </c>
      <c r="H60" t="s">
        <v>2473</v>
      </c>
      <c r="K60" t="s">
        <v>2491</v>
      </c>
      <c r="L60" t="s">
        <v>52</v>
      </c>
    </row>
    <row r="61" spans="1:12" x14ac:dyDescent="0.35">
      <c r="A61" t="s">
        <v>2492</v>
      </c>
      <c r="B61">
        <v>3</v>
      </c>
      <c r="C61">
        <v>2</v>
      </c>
      <c r="D61" t="s">
        <v>2353</v>
      </c>
      <c r="E61" t="s">
        <v>2354</v>
      </c>
      <c r="F61" t="s">
        <v>2458</v>
      </c>
      <c r="G61" t="s">
        <v>2459</v>
      </c>
      <c r="H61" t="s">
        <v>2473</v>
      </c>
      <c r="K61" t="s">
        <v>2493</v>
      </c>
      <c r="L61" t="s">
        <v>53</v>
      </c>
    </row>
    <row r="62" spans="1:12" x14ac:dyDescent="0.35">
      <c r="A62" t="s">
        <v>2494</v>
      </c>
      <c r="B62">
        <v>3</v>
      </c>
      <c r="C62">
        <v>2</v>
      </c>
      <c r="D62" t="s">
        <v>2353</v>
      </c>
      <c r="E62" t="s">
        <v>2354</v>
      </c>
      <c r="F62" t="s">
        <v>2458</v>
      </c>
      <c r="G62" t="s">
        <v>2459</v>
      </c>
      <c r="H62" t="s">
        <v>2495</v>
      </c>
      <c r="K62" t="s">
        <v>2496</v>
      </c>
      <c r="L62" t="s">
        <v>54</v>
      </c>
    </row>
    <row r="63" spans="1:12" x14ac:dyDescent="0.35">
      <c r="A63" t="s">
        <v>2497</v>
      </c>
      <c r="B63">
        <v>3</v>
      </c>
      <c r="C63">
        <v>2</v>
      </c>
      <c r="D63" t="s">
        <v>2353</v>
      </c>
      <c r="E63" t="s">
        <v>2354</v>
      </c>
      <c r="F63" t="s">
        <v>2458</v>
      </c>
      <c r="G63" t="s">
        <v>2459</v>
      </c>
      <c r="H63" t="s">
        <v>2495</v>
      </c>
      <c r="K63" t="s">
        <v>2498</v>
      </c>
      <c r="L63" t="s">
        <v>55</v>
      </c>
    </row>
    <row r="64" spans="1:12" x14ac:dyDescent="0.35">
      <c r="A64" t="s">
        <v>2499</v>
      </c>
      <c r="B64">
        <v>3</v>
      </c>
      <c r="C64">
        <v>2</v>
      </c>
      <c r="D64" t="s">
        <v>2353</v>
      </c>
      <c r="E64" t="s">
        <v>2354</v>
      </c>
      <c r="F64" t="s">
        <v>2458</v>
      </c>
      <c r="G64" t="s">
        <v>2459</v>
      </c>
      <c r="H64" t="s">
        <v>2495</v>
      </c>
      <c r="K64" t="s">
        <v>2500</v>
      </c>
      <c r="L64" t="s">
        <v>56</v>
      </c>
    </row>
    <row r="65" spans="1:12" x14ac:dyDescent="0.35">
      <c r="A65" t="s">
        <v>2501</v>
      </c>
      <c r="B65">
        <v>12</v>
      </c>
      <c r="C65">
        <v>8</v>
      </c>
      <c r="D65" t="s">
        <v>2484</v>
      </c>
      <c r="E65" t="s">
        <v>2354</v>
      </c>
      <c r="F65" t="s">
        <v>2458</v>
      </c>
      <c r="G65" t="s">
        <v>2485</v>
      </c>
      <c r="H65" t="s">
        <v>2486</v>
      </c>
      <c r="K65" t="s">
        <v>2502</v>
      </c>
      <c r="L65" t="s">
        <v>57</v>
      </c>
    </row>
    <row r="66" spans="1:12" x14ac:dyDescent="0.35">
      <c r="A66" t="s">
        <v>2503</v>
      </c>
      <c r="B66">
        <v>3</v>
      </c>
      <c r="C66">
        <v>2</v>
      </c>
      <c r="D66" t="s">
        <v>2353</v>
      </c>
      <c r="E66" t="s">
        <v>2354</v>
      </c>
      <c r="F66" t="s">
        <v>2458</v>
      </c>
      <c r="G66" t="s">
        <v>2459</v>
      </c>
      <c r="H66" t="s">
        <v>2495</v>
      </c>
      <c r="K66" t="s">
        <v>2504</v>
      </c>
      <c r="L66" t="s">
        <v>58</v>
      </c>
    </row>
    <row r="67" spans="1:12" x14ac:dyDescent="0.35">
      <c r="A67" t="s">
        <v>2505</v>
      </c>
      <c r="B67">
        <v>9</v>
      </c>
      <c r="C67">
        <v>6</v>
      </c>
      <c r="D67" t="s">
        <v>2506</v>
      </c>
      <c r="E67" t="s">
        <v>2354</v>
      </c>
      <c r="F67" t="s">
        <v>2458</v>
      </c>
      <c r="G67" t="s">
        <v>2507</v>
      </c>
      <c r="H67" t="s">
        <v>2508</v>
      </c>
      <c r="K67" t="s">
        <v>2509</v>
      </c>
      <c r="L67" t="s">
        <v>59</v>
      </c>
    </row>
    <row r="68" spans="1:12" x14ac:dyDescent="0.35">
      <c r="A68" t="s">
        <v>2510</v>
      </c>
      <c r="B68">
        <v>3</v>
      </c>
      <c r="C68">
        <v>2</v>
      </c>
      <c r="D68" t="s">
        <v>2353</v>
      </c>
      <c r="E68" t="s">
        <v>2354</v>
      </c>
      <c r="F68" t="s">
        <v>2458</v>
      </c>
      <c r="G68" t="s">
        <v>2459</v>
      </c>
      <c r="H68" t="s">
        <v>2495</v>
      </c>
      <c r="K68" t="s">
        <v>2511</v>
      </c>
      <c r="L68" t="s">
        <v>60</v>
      </c>
    </row>
    <row r="69" spans="1:12" x14ac:dyDescent="0.35">
      <c r="A69" t="s">
        <v>2512</v>
      </c>
      <c r="B69">
        <v>3</v>
      </c>
      <c r="C69">
        <v>2</v>
      </c>
      <c r="D69" t="s">
        <v>2353</v>
      </c>
      <c r="E69" t="s">
        <v>2354</v>
      </c>
      <c r="F69" t="s">
        <v>2458</v>
      </c>
      <c r="G69" t="s">
        <v>2459</v>
      </c>
      <c r="H69" t="s">
        <v>2495</v>
      </c>
      <c r="K69" t="s">
        <v>2513</v>
      </c>
      <c r="L69" t="s">
        <v>61</v>
      </c>
    </row>
    <row r="70" spans="1:12" x14ac:dyDescent="0.35">
      <c r="A70" t="s">
        <v>2514</v>
      </c>
      <c r="B70">
        <v>3</v>
      </c>
      <c r="C70">
        <v>2</v>
      </c>
      <c r="D70" t="s">
        <v>2353</v>
      </c>
      <c r="E70" t="s">
        <v>2354</v>
      </c>
      <c r="F70" t="s">
        <v>2458</v>
      </c>
      <c r="G70" t="s">
        <v>2459</v>
      </c>
      <c r="H70" t="s">
        <v>2495</v>
      </c>
      <c r="K70" t="s">
        <v>2515</v>
      </c>
      <c r="L70" t="s">
        <v>62</v>
      </c>
    </row>
    <row r="71" spans="1:12" x14ac:dyDescent="0.35">
      <c r="A71" t="s">
        <v>2516</v>
      </c>
      <c r="B71">
        <v>6</v>
      </c>
      <c r="C71">
        <v>4</v>
      </c>
      <c r="D71" t="s">
        <v>2517</v>
      </c>
      <c r="E71" t="s">
        <v>2354</v>
      </c>
      <c r="F71" t="s">
        <v>2458</v>
      </c>
      <c r="G71" t="s">
        <v>2518</v>
      </c>
      <c r="H71" t="s">
        <v>2519</v>
      </c>
      <c r="K71" t="s">
        <v>2520</v>
      </c>
      <c r="L71" t="s">
        <v>63</v>
      </c>
    </row>
    <row r="72" spans="1:12" x14ac:dyDescent="0.35">
      <c r="A72" t="s">
        <v>2521</v>
      </c>
      <c r="B72">
        <v>3</v>
      </c>
      <c r="C72">
        <v>2</v>
      </c>
      <c r="D72" t="s">
        <v>2353</v>
      </c>
      <c r="E72" t="s">
        <v>2354</v>
      </c>
      <c r="F72" t="s">
        <v>2458</v>
      </c>
      <c r="G72" t="s">
        <v>2459</v>
      </c>
      <c r="H72" t="s">
        <v>2522</v>
      </c>
      <c r="K72" t="s">
        <v>2523</v>
      </c>
      <c r="L72" t="s">
        <v>64</v>
      </c>
    </row>
    <row r="73" spans="1:12" x14ac:dyDescent="0.35">
      <c r="A73" t="s">
        <v>2524</v>
      </c>
      <c r="B73">
        <v>6</v>
      </c>
      <c r="C73">
        <v>4</v>
      </c>
      <c r="D73" t="s">
        <v>2517</v>
      </c>
      <c r="E73" t="s">
        <v>2354</v>
      </c>
      <c r="F73" t="s">
        <v>2458</v>
      </c>
      <c r="G73" t="s">
        <v>2518</v>
      </c>
      <c r="H73" t="s">
        <v>2519</v>
      </c>
      <c r="K73" t="s">
        <v>2525</v>
      </c>
      <c r="L73" t="s">
        <v>65</v>
      </c>
    </row>
    <row r="74" spans="1:12" x14ac:dyDescent="0.35">
      <c r="A74" t="s">
        <v>2526</v>
      </c>
      <c r="B74">
        <v>6</v>
      </c>
      <c r="C74">
        <v>4</v>
      </c>
      <c r="D74" t="s">
        <v>2517</v>
      </c>
      <c r="E74" t="s">
        <v>2354</v>
      </c>
      <c r="F74" t="s">
        <v>2458</v>
      </c>
      <c r="G74" t="s">
        <v>2518</v>
      </c>
      <c r="H74" t="s">
        <v>2519</v>
      </c>
      <c r="K74" t="s">
        <v>2527</v>
      </c>
      <c r="L74" t="s">
        <v>66</v>
      </c>
    </row>
    <row r="75" spans="1:12" x14ac:dyDescent="0.35">
      <c r="A75" t="s">
        <v>2528</v>
      </c>
      <c r="B75">
        <v>3</v>
      </c>
      <c r="C75">
        <v>2</v>
      </c>
      <c r="D75" t="s">
        <v>2353</v>
      </c>
      <c r="E75" t="s">
        <v>2354</v>
      </c>
      <c r="F75" t="s">
        <v>2458</v>
      </c>
      <c r="G75" t="s">
        <v>2459</v>
      </c>
      <c r="H75" t="s">
        <v>2522</v>
      </c>
      <c r="K75" t="s">
        <v>2529</v>
      </c>
      <c r="L75" t="s">
        <v>67</v>
      </c>
    </row>
    <row r="76" spans="1:12" x14ac:dyDescent="0.35">
      <c r="A76" t="s">
        <v>2530</v>
      </c>
      <c r="B76">
        <v>3</v>
      </c>
      <c r="C76">
        <v>2</v>
      </c>
      <c r="D76" t="s">
        <v>2353</v>
      </c>
      <c r="E76" t="s">
        <v>2354</v>
      </c>
      <c r="F76" t="s">
        <v>2458</v>
      </c>
      <c r="G76" t="s">
        <v>2459</v>
      </c>
      <c r="H76" t="s">
        <v>2522</v>
      </c>
      <c r="K76" t="s">
        <v>2531</v>
      </c>
      <c r="L76" t="s">
        <v>68</v>
      </c>
    </row>
    <row r="77" spans="1:12" x14ac:dyDescent="0.35">
      <c r="A77" t="s">
        <v>2532</v>
      </c>
      <c r="B77">
        <v>3</v>
      </c>
      <c r="C77">
        <v>2</v>
      </c>
      <c r="D77" t="s">
        <v>2353</v>
      </c>
      <c r="E77" t="s">
        <v>2354</v>
      </c>
      <c r="F77" t="s">
        <v>2458</v>
      </c>
      <c r="G77" t="s">
        <v>2459</v>
      </c>
      <c r="H77" t="s">
        <v>2522</v>
      </c>
      <c r="K77" t="s">
        <v>2533</v>
      </c>
      <c r="L77" t="s">
        <v>69</v>
      </c>
    </row>
    <row r="78" spans="1:12" x14ac:dyDescent="0.35">
      <c r="A78" t="s">
        <v>2534</v>
      </c>
      <c r="B78">
        <v>6</v>
      </c>
      <c r="C78">
        <v>4</v>
      </c>
      <c r="D78" t="s">
        <v>2517</v>
      </c>
      <c r="E78" t="s">
        <v>2354</v>
      </c>
      <c r="F78" t="s">
        <v>2458</v>
      </c>
      <c r="G78" t="s">
        <v>2518</v>
      </c>
      <c r="H78" t="s">
        <v>2519</v>
      </c>
      <c r="K78" t="s">
        <v>2535</v>
      </c>
      <c r="L78" t="s">
        <v>70</v>
      </c>
    </row>
    <row r="79" spans="1:12" x14ac:dyDescent="0.35">
      <c r="A79" t="s">
        <v>2536</v>
      </c>
      <c r="B79">
        <v>3</v>
      </c>
      <c r="C79">
        <v>2</v>
      </c>
      <c r="D79" t="s">
        <v>2353</v>
      </c>
      <c r="E79" t="s">
        <v>2354</v>
      </c>
      <c r="F79" t="s">
        <v>2458</v>
      </c>
      <c r="G79" t="s">
        <v>2459</v>
      </c>
      <c r="H79" t="s">
        <v>2522</v>
      </c>
      <c r="K79" t="s">
        <v>2537</v>
      </c>
      <c r="L79" t="s">
        <v>71</v>
      </c>
    </row>
    <row r="80" spans="1:12" x14ac:dyDescent="0.35">
      <c r="A80" t="s">
        <v>2538</v>
      </c>
      <c r="B80">
        <v>3</v>
      </c>
      <c r="C80">
        <v>2</v>
      </c>
      <c r="D80" t="s">
        <v>2353</v>
      </c>
      <c r="E80" t="s">
        <v>2354</v>
      </c>
      <c r="F80" t="s">
        <v>2458</v>
      </c>
      <c r="G80" t="s">
        <v>2459</v>
      </c>
      <c r="H80" t="s">
        <v>2522</v>
      </c>
      <c r="K80" t="s">
        <v>2539</v>
      </c>
      <c r="L80" t="s">
        <v>72</v>
      </c>
    </row>
    <row r="81" spans="1:12" x14ac:dyDescent="0.35">
      <c r="A81" t="s">
        <v>2540</v>
      </c>
      <c r="B81">
        <v>6</v>
      </c>
      <c r="C81">
        <v>4</v>
      </c>
      <c r="D81" t="s">
        <v>2517</v>
      </c>
      <c r="E81" t="s">
        <v>2354</v>
      </c>
      <c r="F81" t="s">
        <v>2458</v>
      </c>
      <c r="G81" t="s">
        <v>2518</v>
      </c>
      <c r="H81" t="s">
        <v>2541</v>
      </c>
      <c r="K81" t="s">
        <v>2542</v>
      </c>
      <c r="L81" t="s">
        <v>73</v>
      </c>
    </row>
    <row r="82" spans="1:12" x14ac:dyDescent="0.35">
      <c r="A82" t="s">
        <v>2543</v>
      </c>
      <c r="B82">
        <v>3</v>
      </c>
      <c r="C82">
        <v>2</v>
      </c>
      <c r="D82" t="s">
        <v>2353</v>
      </c>
      <c r="E82" t="s">
        <v>2354</v>
      </c>
      <c r="F82" t="s">
        <v>2458</v>
      </c>
      <c r="G82" t="s">
        <v>2459</v>
      </c>
      <c r="H82" t="s">
        <v>2522</v>
      </c>
      <c r="K82" t="s">
        <v>2544</v>
      </c>
      <c r="L82" t="s">
        <v>74</v>
      </c>
    </row>
    <row r="83" spans="1:12" x14ac:dyDescent="0.35">
      <c r="A83" t="s">
        <v>2545</v>
      </c>
      <c r="B83">
        <v>3</v>
      </c>
      <c r="C83">
        <v>2</v>
      </c>
      <c r="D83" t="s">
        <v>2353</v>
      </c>
      <c r="E83" t="s">
        <v>2354</v>
      </c>
      <c r="F83" t="s">
        <v>2458</v>
      </c>
      <c r="G83" t="s">
        <v>2459</v>
      </c>
      <c r="H83" t="s">
        <v>2522</v>
      </c>
      <c r="K83" t="s">
        <v>2546</v>
      </c>
      <c r="L83" t="s">
        <v>75</v>
      </c>
    </row>
    <row r="84" spans="1:12" x14ac:dyDescent="0.35">
      <c r="A84" t="s">
        <v>2547</v>
      </c>
      <c r="B84">
        <v>3</v>
      </c>
      <c r="C84">
        <v>2</v>
      </c>
      <c r="D84" t="s">
        <v>2353</v>
      </c>
      <c r="E84" t="s">
        <v>2354</v>
      </c>
      <c r="F84" t="s">
        <v>2458</v>
      </c>
      <c r="G84" t="s">
        <v>2459</v>
      </c>
      <c r="H84" t="s">
        <v>2548</v>
      </c>
      <c r="K84" t="s">
        <v>2549</v>
      </c>
      <c r="L84" t="s">
        <v>76</v>
      </c>
    </row>
    <row r="85" spans="1:12" x14ac:dyDescent="0.35">
      <c r="A85" t="s">
        <v>2550</v>
      </c>
      <c r="B85">
        <v>3</v>
      </c>
      <c r="C85">
        <v>2</v>
      </c>
      <c r="D85" t="s">
        <v>2353</v>
      </c>
      <c r="E85" t="s">
        <v>2354</v>
      </c>
      <c r="F85" t="s">
        <v>2458</v>
      </c>
      <c r="G85" t="s">
        <v>2459</v>
      </c>
      <c r="H85" t="s">
        <v>2548</v>
      </c>
      <c r="K85" t="s">
        <v>2551</v>
      </c>
      <c r="L85" t="s">
        <v>77</v>
      </c>
    </row>
    <row r="86" spans="1:12" x14ac:dyDescent="0.35">
      <c r="A86" t="s">
        <v>2552</v>
      </c>
      <c r="B86">
        <v>3</v>
      </c>
      <c r="C86">
        <v>2</v>
      </c>
      <c r="D86" t="s">
        <v>2353</v>
      </c>
      <c r="E86" t="s">
        <v>2354</v>
      </c>
      <c r="F86" t="s">
        <v>2458</v>
      </c>
      <c r="G86" t="s">
        <v>2459</v>
      </c>
      <c r="H86" t="s">
        <v>2548</v>
      </c>
      <c r="K86" t="s">
        <v>2553</v>
      </c>
      <c r="L86" t="s">
        <v>78</v>
      </c>
    </row>
    <row r="87" spans="1:12" x14ac:dyDescent="0.35">
      <c r="A87" t="s">
        <v>2554</v>
      </c>
      <c r="B87">
        <v>12</v>
      </c>
      <c r="C87">
        <v>8</v>
      </c>
      <c r="D87" t="s">
        <v>2484</v>
      </c>
      <c r="E87" t="s">
        <v>2354</v>
      </c>
      <c r="F87" t="s">
        <v>2458</v>
      </c>
      <c r="G87" t="s">
        <v>2485</v>
      </c>
      <c r="H87" t="s">
        <v>2555</v>
      </c>
      <c r="K87" t="s">
        <v>2556</v>
      </c>
      <c r="L87" t="s">
        <v>79</v>
      </c>
    </row>
    <row r="88" spans="1:12" x14ac:dyDescent="0.35">
      <c r="A88" t="s">
        <v>2557</v>
      </c>
      <c r="B88">
        <v>3</v>
      </c>
      <c r="C88">
        <v>2</v>
      </c>
      <c r="D88" t="s">
        <v>2353</v>
      </c>
      <c r="E88" t="s">
        <v>2354</v>
      </c>
      <c r="F88" t="s">
        <v>2458</v>
      </c>
      <c r="G88" t="s">
        <v>2459</v>
      </c>
      <c r="H88" t="s">
        <v>2548</v>
      </c>
      <c r="K88" t="s">
        <v>2558</v>
      </c>
      <c r="L88" t="s">
        <v>80</v>
      </c>
    </row>
    <row r="89" spans="1:12" x14ac:dyDescent="0.35">
      <c r="A89" t="s">
        <v>2559</v>
      </c>
      <c r="B89">
        <v>17</v>
      </c>
      <c r="C89">
        <v>11</v>
      </c>
      <c r="D89" t="s">
        <v>2560</v>
      </c>
      <c r="E89" t="s">
        <v>2354</v>
      </c>
      <c r="F89" t="s">
        <v>2561</v>
      </c>
      <c r="G89" t="s">
        <v>2562</v>
      </c>
      <c r="H89" t="s">
        <v>2563</v>
      </c>
      <c r="K89" t="s">
        <v>2564</v>
      </c>
      <c r="L89" t="s">
        <v>81</v>
      </c>
    </row>
    <row r="90" spans="1:12" x14ac:dyDescent="0.35">
      <c r="A90" t="s">
        <v>2565</v>
      </c>
      <c r="B90">
        <v>8</v>
      </c>
      <c r="C90">
        <v>5</v>
      </c>
      <c r="D90" t="s">
        <v>2566</v>
      </c>
      <c r="E90" t="s">
        <v>2354</v>
      </c>
      <c r="F90" t="s">
        <v>2567</v>
      </c>
      <c r="G90" t="s">
        <v>2568</v>
      </c>
      <c r="H90" t="s">
        <v>2569</v>
      </c>
      <c r="K90" t="s">
        <v>2570</v>
      </c>
      <c r="L90" t="s">
        <v>82</v>
      </c>
    </row>
    <row r="91" spans="1:12" x14ac:dyDescent="0.35">
      <c r="A91" t="s">
        <v>2571</v>
      </c>
      <c r="B91">
        <v>8</v>
      </c>
      <c r="C91">
        <v>5</v>
      </c>
      <c r="D91" t="s">
        <v>2566</v>
      </c>
      <c r="E91" t="s">
        <v>2354</v>
      </c>
      <c r="F91" t="s">
        <v>2567</v>
      </c>
      <c r="G91" t="s">
        <v>2568</v>
      </c>
      <c r="H91" t="s">
        <v>2569</v>
      </c>
      <c r="K91" t="s">
        <v>2572</v>
      </c>
      <c r="L91" t="s">
        <v>83</v>
      </c>
    </row>
    <row r="92" spans="1:12" x14ac:dyDescent="0.35">
      <c r="A92" t="s">
        <v>2573</v>
      </c>
      <c r="B92">
        <v>21</v>
      </c>
      <c r="C92">
        <v>13</v>
      </c>
      <c r="D92" t="s">
        <v>2574</v>
      </c>
      <c r="E92" t="s">
        <v>2354</v>
      </c>
      <c r="F92" t="s">
        <v>2575</v>
      </c>
      <c r="G92" t="s">
        <v>2576</v>
      </c>
      <c r="H92" t="s">
        <v>2577</v>
      </c>
      <c r="K92" t="s">
        <v>2578</v>
      </c>
      <c r="L92" t="s">
        <v>84</v>
      </c>
    </row>
    <row r="93" spans="1:12" x14ac:dyDescent="0.35">
      <c r="A93" t="s">
        <v>2579</v>
      </c>
      <c r="B93">
        <v>18</v>
      </c>
      <c r="C93">
        <v>11</v>
      </c>
      <c r="D93" t="s">
        <v>2580</v>
      </c>
      <c r="E93" t="s">
        <v>2354</v>
      </c>
      <c r="F93" t="s">
        <v>2581</v>
      </c>
      <c r="G93" t="s">
        <v>2582</v>
      </c>
      <c r="H93" t="s">
        <v>2583</v>
      </c>
      <c r="K93" t="s">
        <v>2584</v>
      </c>
      <c r="L93" t="s">
        <v>85</v>
      </c>
    </row>
    <row r="94" spans="1:12" x14ac:dyDescent="0.35">
      <c r="A94" t="s">
        <v>2585</v>
      </c>
      <c r="B94">
        <v>5</v>
      </c>
      <c r="C94">
        <v>3</v>
      </c>
      <c r="D94" t="s">
        <v>2410</v>
      </c>
      <c r="E94" t="s">
        <v>2354</v>
      </c>
      <c r="F94" t="s">
        <v>2586</v>
      </c>
      <c r="G94" t="s">
        <v>2587</v>
      </c>
      <c r="H94" t="s">
        <v>2588</v>
      </c>
      <c r="K94" t="s">
        <v>2589</v>
      </c>
      <c r="L94" t="s">
        <v>86</v>
      </c>
    </row>
    <row r="95" spans="1:12" x14ac:dyDescent="0.35">
      <c r="A95" t="s">
        <v>2590</v>
      </c>
      <c r="B95">
        <v>5</v>
      </c>
      <c r="C95">
        <v>3</v>
      </c>
      <c r="D95" t="s">
        <v>2410</v>
      </c>
      <c r="E95" t="s">
        <v>2354</v>
      </c>
      <c r="F95" t="s">
        <v>2586</v>
      </c>
      <c r="G95" t="s">
        <v>2587</v>
      </c>
      <c r="H95" t="s">
        <v>2588</v>
      </c>
      <c r="K95" t="s">
        <v>2591</v>
      </c>
      <c r="L95" t="s">
        <v>87</v>
      </c>
    </row>
    <row r="96" spans="1:12" x14ac:dyDescent="0.35">
      <c r="A96" t="s">
        <v>2592</v>
      </c>
      <c r="B96">
        <v>5</v>
      </c>
      <c r="C96">
        <v>3</v>
      </c>
      <c r="D96" t="s">
        <v>2410</v>
      </c>
      <c r="E96" t="s">
        <v>2354</v>
      </c>
      <c r="F96" t="s">
        <v>2586</v>
      </c>
      <c r="G96" t="s">
        <v>2587</v>
      </c>
      <c r="H96" t="s">
        <v>2588</v>
      </c>
      <c r="K96" t="s">
        <v>2593</v>
      </c>
      <c r="L96" t="s">
        <v>88</v>
      </c>
    </row>
    <row r="97" spans="1:12" x14ac:dyDescent="0.35">
      <c r="A97" t="s">
        <v>2594</v>
      </c>
      <c r="B97">
        <v>5</v>
      </c>
      <c r="C97">
        <v>3</v>
      </c>
      <c r="D97" t="s">
        <v>2410</v>
      </c>
      <c r="E97" t="s">
        <v>2354</v>
      </c>
      <c r="F97" t="s">
        <v>2586</v>
      </c>
      <c r="G97" t="s">
        <v>2587</v>
      </c>
      <c r="H97" t="s">
        <v>2595</v>
      </c>
      <c r="K97" t="s">
        <v>2596</v>
      </c>
      <c r="L97" t="s">
        <v>89</v>
      </c>
    </row>
    <row r="98" spans="1:12" x14ac:dyDescent="0.35">
      <c r="A98" t="s">
        <v>2597</v>
      </c>
      <c r="B98">
        <v>10</v>
      </c>
      <c r="C98">
        <v>6</v>
      </c>
      <c r="D98" t="s">
        <v>2452</v>
      </c>
      <c r="E98" t="s">
        <v>2354</v>
      </c>
      <c r="F98" t="s">
        <v>2586</v>
      </c>
      <c r="G98" t="s">
        <v>2598</v>
      </c>
      <c r="H98" t="s">
        <v>2599</v>
      </c>
      <c r="K98" t="s">
        <v>2600</v>
      </c>
      <c r="L98" t="s">
        <v>90</v>
      </c>
    </row>
    <row r="99" spans="1:12" x14ac:dyDescent="0.35">
      <c r="A99" t="s">
        <v>2601</v>
      </c>
      <c r="B99">
        <v>5</v>
      </c>
      <c r="C99">
        <v>3</v>
      </c>
      <c r="D99" t="s">
        <v>2410</v>
      </c>
      <c r="E99" t="s">
        <v>2354</v>
      </c>
      <c r="F99" t="s">
        <v>2586</v>
      </c>
      <c r="G99" t="s">
        <v>2587</v>
      </c>
      <c r="H99" t="s">
        <v>2595</v>
      </c>
      <c r="K99" t="s">
        <v>2602</v>
      </c>
      <c r="L99" t="s">
        <v>91</v>
      </c>
    </row>
    <row r="100" spans="1:12" x14ac:dyDescent="0.35">
      <c r="A100" t="s">
        <v>2603</v>
      </c>
      <c r="B100">
        <v>5</v>
      </c>
      <c r="C100">
        <v>3</v>
      </c>
      <c r="D100" t="s">
        <v>2410</v>
      </c>
      <c r="E100" t="s">
        <v>2354</v>
      </c>
      <c r="F100" t="s">
        <v>2586</v>
      </c>
      <c r="G100" t="s">
        <v>2587</v>
      </c>
      <c r="H100" t="s">
        <v>2595</v>
      </c>
      <c r="K100" t="s">
        <v>2604</v>
      </c>
      <c r="L100" t="s">
        <v>92</v>
      </c>
    </row>
    <row r="101" spans="1:12" x14ac:dyDescent="0.35">
      <c r="A101" t="s">
        <v>2605</v>
      </c>
      <c r="B101">
        <v>5</v>
      </c>
      <c r="C101">
        <v>3</v>
      </c>
      <c r="D101" t="s">
        <v>2410</v>
      </c>
      <c r="E101" t="s">
        <v>2354</v>
      </c>
      <c r="F101" t="s">
        <v>2586</v>
      </c>
      <c r="G101" t="s">
        <v>2587</v>
      </c>
      <c r="H101" t="s">
        <v>2595</v>
      </c>
      <c r="K101" t="s">
        <v>2606</v>
      </c>
      <c r="L101" t="s">
        <v>93</v>
      </c>
    </row>
    <row r="102" spans="1:12" x14ac:dyDescent="0.35">
      <c r="A102" t="s">
        <v>2607</v>
      </c>
      <c r="B102">
        <v>15</v>
      </c>
      <c r="C102">
        <v>9</v>
      </c>
      <c r="D102" t="s">
        <v>2608</v>
      </c>
      <c r="E102" t="s">
        <v>2354</v>
      </c>
      <c r="F102" t="s">
        <v>2586</v>
      </c>
      <c r="G102" t="s">
        <v>2609</v>
      </c>
      <c r="H102" t="s">
        <v>2610</v>
      </c>
      <c r="K102" t="s">
        <v>2611</v>
      </c>
      <c r="L102" t="s">
        <v>94</v>
      </c>
    </row>
    <row r="103" spans="1:12" x14ac:dyDescent="0.35">
      <c r="A103" t="s">
        <v>2612</v>
      </c>
      <c r="B103">
        <v>5</v>
      </c>
      <c r="C103">
        <v>3</v>
      </c>
      <c r="D103" t="s">
        <v>2410</v>
      </c>
      <c r="E103" t="s">
        <v>2354</v>
      </c>
      <c r="F103" t="s">
        <v>2586</v>
      </c>
      <c r="G103" t="s">
        <v>2587</v>
      </c>
      <c r="H103" t="s">
        <v>2613</v>
      </c>
      <c r="K103" t="s">
        <v>2614</v>
      </c>
      <c r="L103" t="s">
        <v>95</v>
      </c>
    </row>
    <row r="104" spans="1:12" x14ac:dyDescent="0.35">
      <c r="A104" t="s">
        <v>2615</v>
      </c>
      <c r="B104">
        <v>5</v>
      </c>
      <c r="C104">
        <v>3</v>
      </c>
      <c r="D104" t="s">
        <v>2410</v>
      </c>
      <c r="E104" t="s">
        <v>2354</v>
      </c>
      <c r="F104" t="s">
        <v>2586</v>
      </c>
      <c r="G104" t="s">
        <v>2587</v>
      </c>
      <c r="H104" t="s">
        <v>2613</v>
      </c>
      <c r="K104" t="s">
        <v>2616</v>
      </c>
      <c r="L104" t="s">
        <v>96</v>
      </c>
    </row>
    <row r="105" spans="1:12" x14ac:dyDescent="0.35">
      <c r="A105" t="s">
        <v>2617</v>
      </c>
      <c r="B105">
        <v>12</v>
      </c>
      <c r="C105">
        <v>7</v>
      </c>
      <c r="D105" t="s">
        <v>2484</v>
      </c>
      <c r="E105" t="s">
        <v>2354</v>
      </c>
      <c r="F105" t="s">
        <v>2618</v>
      </c>
      <c r="G105" t="s">
        <v>2619</v>
      </c>
      <c r="H105" t="s">
        <v>2620</v>
      </c>
      <c r="K105" t="s">
        <v>2621</v>
      </c>
      <c r="L105" t="s">
        <v>97</v>
      </c>
    </row>
    <row r="106" spans="1:12" x14ac:dyDescent="0.35">
      <c r="A106" t="s">
        <v>2622</v>
      </c>
      <c r="B106">
        <v>19</v>
      </c>
      <c r="C106">
        <v>11</v>
      </c>
      <c r="D106" t="s">
        <v>2623</v>
      </c>
      <c r="E106" t="s">
        <v>2354</v>
      </c>
      <c r="F106" t="s">
        <v>2624</v>
      </c>
      <c r="G106" t="s">
        <v>2625</v>
      </c>
      <c r="H106" t="s">
        <v>2626</v>
      </c>
      <c r="K106" t="s">
        <v>2627</v>
      </c>
      <c r="L106" t="s">
        <v>98</v>
      </c>
    </row>
    <row r="107" spans="1:12" x14ac:dyDescent="0.35">
      <c r="A107" t="s">
        <v>2628</v>
      </c>
      <c r="B107">
        <v>7</v>
      </c>
      <c r="C107">
        <v>4</v>
      </c>
      <c r="D107" t="s">
        <v>2439</v>
      </c>
      <c r="E107" t="s">
        <v>2354</v>
      </c>
      <c r="F107" t="s">
        <v>2629</v>
      </c>
      <c r="G107" t="s">
        <v>2630</v>
      </c>
      <c r="H107" t="s">
        <v>2631</v>
      </c>
      <c r="K107" t="s">
        <v>2632</v>
      </c>
      <c r="L107" t="s">
        <v>99</v>
      </c>
    </row>
    <row r="108" spans="1:12" x14ac:dyDescent="0.35">
      <c r="A108" t="s">
        <v>2633</v>
      </c>
      <c r="B108">
        <v>7</v>
      </c>
      <c r="C108">
        <v>4</v>
      </c>
      <c r="D108" t="s">
        <v>2439</v>
      </c>
      <c r="E108" t="s">
        <v>2354</v>
      </c>
      <c r="F108" t="s">
        <v>2629</v>
      </c>
      <c r="G108" t="s">
        <v>2630</v>
      </c>
      <c r="H108" t="s">
        <v>2634</v>
      </c>
      <c r="K108" t="s">
        <v>2635</v>
      </c>
      <c r="L108" t="s">
        <v>100</v>
      </c>
    </row>
    <row r="109" spans="1:12" x14ac:dyDescent="0.35">
      <c r="A109" t="s">
        <v>2636</v>
      </c>
      <c r="B109">
        <v>7</v>
      </c>
      <c r="C109">
        <v>4</v>
      </c>
      <c r="D109" t="s">
        <v>2439</v>
      </c>
      <c r="E109" t="s">
        <v>2354</v>
      </c>
      <c r="F109" t="s">
        <v>2629</v>
      </c>
      <c r="G109" t="s">
        <v>2630</v>
      </c>
      <c r="H109" t="s">
        <v>2634</v>
      </c>
      <c r="K109" t="s">
        <v>2637</v>
      </c>
      <c r="L109" t="s">
        <v>101</v>
      </c>
    </row>
    <row r="110" spans="1:12" x14ac:dyDescent="0.35">
      <c r="A110" t="s">
        <v>2638</v>
      </c>
      <c r="B110">
        <v>7</v>
      </c>
      <c r="C110">
        <v>4</v>
      </c>
      <c r="D110" t="s">
        <v>2439</v>
      </c>
      <c r="E110" t="s">
        <v>2354</v>
      </c>
      <c r="F110" t="s">
        <v>2629</v>
      </c>
      <c r="G110" t="s">
        <v>2630</v>
      </c>
      <c r="H110" t="s">
        <v>2634</v>
      </c>
      <c r="K110" t="s">
        <v>2639</v>
      </c>
      <c r="L110" t="s">
        <v>102</v>
      </c>
    </row>
    <row r="111" spans="1:12" x14ac:dyDescent="0.35">
      <c r="A111" t="s">
        <v>2640</v>
      </c>
      <c r="B111">
        <v>7</v>
      </c>
      <c r="C111">
        <v>4</v>
      </c>
      <c r="D111" t="s">
        <v>2439</v>
      </c>
      <c r="E111" t="s">
        <v>2354</v>
      </c>
      <c r="F111" t="s">
        <v>2629</v>
      </c>
      <c r="G111" t="s">
        <v>2630</v>
      </c>
      <c r="H111" t="s">
        <v>2641</v>
      </c>
      <c r="K111" t="s">
        <v>2642</v>
      </c>
      <c r="L111" t="s">
        <v>103</v>
      </c>
    </row>
    <row r="112" spans="1:12" x14ac:dyDescent="0.35">
      <c r="A112" t="s">
        <v>2643</v>
      </c>
      <c r="B112">
        <v>7</v>
      </c>
      <c r="C112">
        <v>4</v>
      </c>
      <c r="D112" t="s">
        <v>2439</v>
      </c>
      <c r="E112" t="s">
        <v>2354</v>
      </c>
      <c r="F112" t="s">
        <v>2629</v>
      </c>
      <c r="G112" t="s">
        <v>2630</v>
      </c>
      <c r="H112" t="s">
        <v>2641</v>
      </c>
      <c r="K112" t="s">
        <v>2644</v>
      </c>
      <c r="L112" t="s">
        <v>104</v>
      </c>
    </row>
    <row r="113" spans="1:12" x14ac:dyDescent="0.35">
      <c r="A113" t="s">
        <v>2645</v>
      </c>
      <c r="B113">
        <v>7</v>
      </c>
      <c r="C113">
        <v>4</v>
      </c>
      <c r="D113" t="s">
        <v>2439</v>
      </c>
      <c r="E113" t="s">
        <v>2354</v>
      </c>
      <c r="F113" t="s">
        <v>2629</v>
      </c>
      <c r="G113" t="s">
        <v>2630</v>
      </c>
      <c r="H113" t="s">
        <v>2641</v>
      </c>
      <c r="K113" t="s">
        <v>2646</v>
      </c>
      <c r="L113" t="s">
        <v>105</v>
      </c>
    </row>
    <row r="114" spans="1:12" x14ac:dyDescent="0.35">
      <c r="A114" t="s">
        <v>2647</v>
      </c>
      <c r="B114">
        <v>7</v>
      </c>
      <c r="C114">
        <v>4</v>
      </c>
      <c r="D114" t="s">
        <v>2439</v>
      </c>
      <c r="E114" t="s">
        <v>2354</v>
      </c>
      <c r="F114" t="s">
        <v>2629</v>
      </c>
      <c r="G114" t="s">
        <v>2630</v>
      </c>
      <c r="H114" t="s">
        <v>2648</v>
      </c>
      <c r="K114" t="s">
        <v>2649</v>
      </c>
      <c r="L114" t="s">
        <v>106</v>
      </c>
    </row>
    <row r="115" spans="1:12" x14ac:dyDescent="0.35">
      <c r="A115" t="s">
        <v>2650</v>
      </c>
      <c r="B115">
        <v>7</v>
      </c>
      <c r="C115">
        <v>4</v>
      </c>
      <c r="D115" t="s">
        <v>2439</v>
      </c>
      <c r="E115" t="s">
        <v>2354</v>
      </c>
      <c r="F115" t="s">
        <v>2629</v>
      </c>
      <c r="G115" t="s">
        <v>2630</v>
      </c>
      <c r="H115" t="s">
        <v>2648</v>
      </c>
      <c r="K115" t="s">
        <v>2651</v>
      </c>
      <c r="L115" t="s">
        <v>107</v>
      </c>
    </row>
    <row r="116" spans="1:12" x14ac:dyDescent="0.35">
      <c r="A116" t="s">
        <v>2652</v>
      </c>
      <c r="B116">
        <v>9</v>
      </c>
      <c r="C116">
        <v>5</v>
      </c>
      <c r="D116" t="s">
        <v>2506</v>
      </c>
      <c r="E116" t="s">
        <v>2354</v>
      </c>
      <c r="F116" t="s">
        <v>2653</v>
      </c>
      <c r="G116" t="s">
        <v>2654</v>
      </c>
      <c r="H116" t="s">
        <v>2655</v>
      </c>
      <c r="K116" t="s">
        <v>2656</v>
      </c>
      <c r="L116" t="s">
        <v>108</v>
      </c>
    </row>
    <row r="117" spans="1:12" x14ac:dyDescent="0.35">
      <c r="A117" t="s">
        <v>2657</v>
      </c>
      <c r="B117">
        <v>9</v>
      </c>
      <c r="C117">
        <v>5</v>
      </c>
      <c r="D117" t="s">
        <v>2506</v>
      </c>
      <c r="E117" t="s">
        <v>2354</v>
      </c>
      <c r="F117" t="s">
        <v>2653</v>
      </c>
      <c r="G117" t="s">
        <v>2654</v>
      </c>
      <c r="H117" t="s">
        <v>2658</v>
      </c>
      <c r="K117" t="s">
        <v>2659</v>
      </c>
      <c r="L117" t="s">
        <v>109</v>
      </c>
    </row>
    <row r="118" spans="1:12" x14ac:dyDescent="0.35">
      <c r="A118" t="s">
        <v>2660</v>
      </c>
      <c r="B118">
        <v>18</v>
      </c>
      <c r="C118">
        <v>10</v>
      </c>
      <c r="D118" t="s">
        <v>2580</v>
      </c>
      <c r="E118" t="s">
        <v>2354</v>
      </c>
      <c r="F118" t="s">
        <v>2653</v>
      </c>
      <c r="G118" t="s">
        <v>2661</v>
      </c>
      <c r="H118" t="s">
        <v>2662</v>
      </c>
      <c r="K118" t="s">
        <v>2663</v>
      </c>
      <c r="L118" t="s">
        <v>110</v>
      </c>
    </row>
    <row r="119" spans="1:12" x14ac:dyDescent="0.35">
      <c r="A119" t="s">
        <v>2664</v>
      </c>
      <c r="B119">
        <v>33</v>
      </c>
      <c r="C119">
        <v>18</v>
      </c>
      <c r="D119" t="s">
        <v>2665</v>
      </c>
      <c r="E119" t="s">
        <v>2354</v>
      </c>
      <c r="F119" t="s">
        <v>2666</v>
      </c>
      <c r="G119" t="s">
        <v>2667</v>
      </c>
      <c r="H119" t="s">
        <v>2668</v>
      </c>
      <c r="K119" t="s">
        <v>2669</v>
      </c>
      <c r="L119" t="s">
        <v>111</v>
      </c>
    </row>
    <row r="120" spans="1:12" x14ac:dyDescent="0.35">
      <c r="A120" t="s">
        <v>2670</v>
      </c>
      <c r="B120">
        <v>13</v>
      </c>
      <c r="C120">
        <v>7</v>
      </c>
      <c r="D120" t="s">
        <v>2671</v>
      </c>
      <c r="E120" t="s">
        <v>2354</v>
      </c>
      <c r="F120" t="s">
        <v>2672</v>
      </c>
      <c r="G120" t="s">
        <v>2673</v>
      </c>
      <c r="H120" t="s">
        <v>2674</v>
      </c>
      <c r="K120" t="s">
        <v>2675</v>
      </c>
      <c r="L120" t="s">
        <v>112</v>
      </c>
    </row>
    <row r="121" spans="1:12" x14ac:dyDescent="0.35">
      <c r="A121" t="s">
        <v>2676</v>
      </c>
      <c r="B121">
        <v>15</v>
      </c>
      <c r="C121">
        <v>8</v>
      </c>
      <c r="D121" t="s">
        <v>2608</v>
      </c>
      <c r="E121" t="s">
        <v>2354</v>
      </c>
      <c r="F121" t="s">
        <v>2677</v>
      </c>
      <c r="G121" t="s">
        <v>2678</v>
      </c>
      <c r="H121" t="s">
        <v>2679</v>
      </c>
      <c r="K121" t="s">
        <v>2680</v>
      </c>
      <c r="L121" t="s">
        <v>113</v>
      </c>
    </row>
    <row r="122" spans="1:12" x14ac:dyDescent="0.35">
      <c r="A122" t="s">
        <v>2681</v>
      </c>
      <c r="B122">
        <v>15</v>
      </c>
      <c r="C122">
        <v>8</v>
      </c>
      <c r="D122" t="s">
        <v>2608</v>
      </c>
      <c r="E122" t="s">
        <v>2354</v>
      </c>
      <c r="F122" t="s">
        <v>2677</v>
      </c>
      <c r="G122" t="s">
        <v>2678</v>
      </c>
      <c r="H122" t="s">
        <v>2682</v>
      </c>
      <c r="K122" t="s">
        <v>2683</v>
      </c>
      <c r="L122" t="s">
        <v>114</v>
      </c>
    </row>
    <row r="123" spans="1:12" x14ac:dyDescent="0.35">
      <c r="A123" t="s">
        <v>2684</v>
      </c>
      <c r="B123">
        <v>21</v>
      </c>
      <c r="C123">
        <v>11</v>
      </c>
      <c r="D123" t="s">
        <v>2574</v>
      </c>
      <c r="E123" t="s">
        <v>2354</v>
      </c>
      <c r="F123" t="s">
        <v>2685</v>
      </c>
      <c r="G123" t="s">
        <v>2686</v>
      </c>
      <c r="H123" t="s">
        <v>2687</v>
      </c>
      <c r="K123" t="s">
        <v>2688</v>
      </c>
      <c r="L123" t="s">
        <v>115</v>
      </c>
    </row>
    <row r="124" spans="1:12" x14ac:dyDescent="0.35">
      <c r="A124" t="s">
        <v>2689</v>
      </c>
      <c r="B124">
        <v>31</v>
      </c>
      <c r="C124">
        <v>16</v>
      </c>
      <c r="D124" t="s">
        <v>2690</v>
      </c>
      <c r="E124" t="s">
        <v>2354</v>
      </c>
      <c r="F124" t="s">
        <v>2691</v>
      </c>
      <c r="G124" t="s">
        <v>2692</v>
      </c>
      <c r="H124" t="s">
        <v>2693</v>
      </c>
      <c r="K124" t="s">
        <v>2694</v>
      </c>
      <c r="L124" t="s">
        <v>116</v>
      </c>
    </row>
    <row r="125" spans="1:12" x14ac:dyDescent="0.35">
      <c r="A125" t="s">
        <v>2695</v>
      </c>
      <c r="B125">
        <v>35</v>
      </c>
      <c r="C125">
        <v>18</v>
      </c>
      <c r="D125" t="s">
        <v>2696</v>
      </c>
      <c r="E125" t="s">
        <v>2354</v>
      </c>
      <c r="F125" t="s">
        <v>2697</v>
      </c>
      <c r="G125" t="s">
        <v>2698</v>
      </c>
      <c r="H125" t="s">
        <v>2699</v>
      </c>
      <c r="K125" t="s">
        <v>2700</v>
      </c>
      <c r="L125" t="s">
        <v>117</v>
      </c>
    </row>
    <row r="126" spans="1:12" x14ac:dyDescent="0.35">
      <c r="A126" t="s">
        <v>2701</v>
      </c>
      <c r="B126">
        <v>35</v>
      </c>
      <c r="C126">
        <v>18</v>
      </c>
      <c r="D126" t="s">
        <v>2696</v>
      </c>
      <c r="E126" t="s">
        <v>2354</v>
      </c>
      <c r="F126" t="s">
        <v>2697</v>
      </c>
      <c r="G126" t="s">
        <v>2698</v>
      </c>
      <c r="H126" t="s">
        <v>2702</v>
      </c>
      <c r="K126" t="s">
        <v>2703</v>
      </c>
      <c r="L126" t="s">
        <v>118</v>
      </c>
    </row>
    <row r="127" spans="1:12" x14ac:dyDescent="0.35">
      <c r="A127" t="s">
        <v>2704</v>
      </c>
      <c r="B127">
        <v>22</v>
      </c>
      <c r="C127">
        <v>11</v>
      </c>
      <c r="D127" t="s">
        <v>2705</v>
      </c>
      <c r="E127" t="s">
        <v>2354</v>
      </c>
      <c r="F127" t="s">
        <v>2706</v>
      </c>
      <c r="G127" t="s">
        <v>2707</v>
      </c>
      <c r="H127" t="s">
        <v>2708</v>
      </c>
      <c r="K127" t="s">
        <v>2709</v>
      </c>
      <c r="L127" t="s">
        <v>119</v>
      </c>
    </row>
    <row r="128" spans="1:12" x14ac:dyDescent="0.35">
      <c r="A128" t="s">
        <v>2710</v>
      </c>
      <c r="B128">
        <v>14</v>
      </c>
      <c r="C128">
        <v>7</v>
      </c>
      <c r="D128" t="s">
        <v>2711</v>
      </c>
      <c r="E128" t="s">
        <v>2354</v>
      </c>
      <c r="F128" t="s">
        <v>2706</v>
      </c>
      <c r="G128" t="s">
        <v>2712</v>
      </c>
      <c r="H128" t="s">
        <v>2713</v>
      </c>
      <c r="K128" t="s">
        <v>2714</v>
      </c>
      <c r="L128" t="s">
        <v>120</v>
      </c>
    </row>
    <row r="129" spans="1:12" x14ac:dyDescent="0.35">
      <c r="A129" t="s">
        <v>2715</v>
      </c>
      <c r="B129">
        <v>14</v>
      </c>
      <c r="C129">
        <v>7</v>
      </c>
      <c r="D129" t="s">
        <v>2711</v>
      </c>
      <c r="E129" t="s">
        <v>2354</v>
      </c>
      <c r="F129" t="s">
        <v>2706</v>
      </c>
      <c r="G129" t="s">
        <v>2712</v>
      </c>
      <c r="H129" t="s">
        <v>2713</v>
      </c>
      <c r="K129" t="s">
        <v>2716</v>
      </c>
      <c r="L129" t="s">
        <v>121</v>
      </c>
    </row>
    <row r="130" spans="1:12" x14ac:dyDescent="0.35">
      <c r="A130" t="s">
        <v>2717</v>
      </c>
      <c r="B130">
        <v>6</v>
      </c>
      <c r="C130">
        <v>3</v>
      </c>
      <c r="D130" t="s">
        <v>2517</v>
      </c>
      <c r="E130" t="s">
        <v>2354</v>
      </c>
      <c r="F130" t="s">
        <v>2706</v>
      </c>
      <c r="G130" t="s">
        <v>2718</v>
      </c>
      <c r="H130" t="s">
        <v>2719</v>
      </c>
      <c r="K130" t="s">
        <v>2720</v>
      </c>
      <c r="L130" t="s">
        <v>122</v>
      </c>
    </row>
    <row r="131" spans="1:12" x14ac:dyDescent="0.35">
      <c r="A131" t="s">
        <v>2721</v>
      </c>
      <c r="B131">
        <v>6</v>
      </c>
      <c r="C131">
        <v>3</v>
      </c>
      <c r="D131" t="s">
        <v>2517</v>
      </c>
      <c r="E131" t="s">
        <v>2354</v>
      </c>
      <c r="F131" t="s">
        <v>2706</v>
      </c>
      <c r="G131" t="s">
        <v>2718</v>
      </c>
      <c r="H131" t="s">
        <v>2719</v>
      </c>
      <c r="K131" t="s">
        <v>2722</v>
      </c>
      <c r="L131" t="s">
        <v>123</v>
      </c>
    </row>
    <row r="132" spans="1:12" x14ac:dyDescent="0.35">
      <c r="A132" t="s">
        <v>2723</v>
      </c>
      <c r="B132">
        <v>6</v>
      </c>
      <c r="C132">
        <v>3</v>
      </c>
      <c r="D132" t="s">
        <v>2517</v>
      </c>
      <c r="E132" t="s">
        <v>2354</v>
      </c>
      <c r="F132" t="s">
        <v>2706</v>
      </c>
      <c r="G132" t="s">
        <v>2718</v>
      </c>
      <c r="H132" t="s">
        <v>2719</v>
      </c>
      <c r="K132" t="s">
        <v>2724</v>
      </c>
      <c r="L132" t="s">
        <v>124</v>
      </c>
    </row>
    <row r="133" spans="1:12" x14ac:dyDescent="0.35">
      <c r="A133" t="s">
        <v>2725</v>
      </c>
      <c r="B133">
        <v>36</v>
      </c>
      <c r="C133">
        <v>18</v>
      </c>
      <c r="D133" t="s">
        <v>2726</v>
      </c>
      <c r="E133" t="s">
        <v>2354</v>
      </c>
      <c r="F133" t="s">
        <v>2706</v>
      </c>
      <c r="G133" t="s">
        <v>2727</v>
      </c>
      <c r="H133" t="s">
        <v>2728</v>
      </c>
      <c r="K133" t="s">
        <v>2729</v>
      </c>
      <c r="L133" t="s">
        <v>125</v>
      </c>
    </row>
    <row r="134" spans="1:12" x14ac:dyDescent="0.35">
      <c r="A134" t="s">
        <v>2730</v>
      </c>
      <c r="B134">
        <v>36</v>
      </c>
      <c r="C134">
        <v>18</v>
      </c>
      <c r="D134" t="s">
        <v>2726</v>
      </c>
      <c r="E134" t="s">
        <v>2354</v>
      </c>
      <c r="F134" t="s">
        <v>2706</v>
      </c>
      <c r="G134" t="s">
        <v>2727</v>
      </c>
      <c r="H134" t="s">
        <v>2731</v>
      </c>
      <c r="K134" t="s">
        <v>2732</v>
      </c>
      <c r="L134" t="s">
        <v>126</v>
      </c>
    </row>
    <row r="135" spans="1:12" x14ac:dyDescent="0.35">
      <c r="A135" t="s">
        <v>2733</v>
      </c>
      <c r="B135">
        <v>6</v>
      </c>
      <c r="C135">
        <v>3</v>
      </c>
      <c r="D135" t="s">
        <v>2517</v>
      </c>
      <c r="E135" t="s">
        <v>2354</v>
      </c>
      <c r="F135" t="s">
        <v>2706</v>
      </c>
      <c r="G135" t="s">
        <v>2718</v>
      </c>
      <c r="H135" t="s">
        <v>2734</v>
      </c>
      <c r="K135" t="s">
        <v>2735</v>
      </c>
      <c r="L135" t="s">
        <v>127</v>
      </c>
    </row>
    <row r="136" spans="1:12" x14ac:dyDescent="0.35">
      <c r="A136" t="s">
        <v>2736</v>
      </c>
      <c r="B136">
        <v>6</v>
      </c>
      <c r="C136">
        <v>3</v>
      </c>
      <c r="D136" t="s">
        <v>2517</v>
      </c>
      <c r="E136" t="s">
        <v>2354</v>
      </c>
      <c r="F136" t="s">
        <v>2706</v>
      </c>
      <c r="G136" t="s">
        <v>2718</v>
      </c>
      <c r="H136" t="s">
        <v>2734</v>
      </c>
      <c r="K136" t="s">
        <v>2737</v>
      </c>
      <c r="L136" t="s">
        <v>128</v>
      </c>
    </row>
    <row r="137" spans="1:12" x14ac:dyDescent="0.35">
      <c r="A137" t="s">
        <v>2738</v>
      </c>
      <c r="B137">
        <v>6</v>
      </c>
      <c r="C137">
        <v>3</v>
      </c>
      <c r="D137" t="s">
        <v>2517</v>
      </c>
      <c r="E137" t="s">
        <v>2354</v>
      </c>
      <c r="F137" t="s">
        <v>2706</v>
      </c>
      <c r="G137" t="s">
        <v>2718</v>
      </c>
      <c r="H137" t="s">
        <v>2734</v>
      </c>
      <c r="K137" t="s">
        <v>2739</v>
      </c>
      <c r="L137" t="s">
        <v>129</v>
      </c>
    </row>
    <row r="138" spans="1:12" x14ac:dyDescent="0.35">
      <c r="A138" t="s">
        <v>2740</v>
      </c>
      <c r="B138">
        <v>6</v>
      </c>
      <c r="C138">
        <v>3</v>
      </c>
      <c r="D138" t="s">
        <v>2517</v>
      </c>
      <c r="E138" t="s">
        <v>2354</v>
      </c>
      <c r="F138" t="s">
        <v>2706</v>
      </c>
      <c r="G138" t="s">
        <v>2718</v>
      </c>
      <c r="H138" t="s">
        <v>2741</v>
      </c>
      <c r="K138" t="s">
        <v>2742</v>
      </c>
      <c r="L138" t="s">
        <v>130</v>
      </c>
    </row>
    <row r="139" spans="1:12" x14ac:dyDescent="0.35">
      <c r="A139" t="s">
        <v>2743</v>
      </c>
      <c r="B139">
        <v>6</v>
      </c>
      <c r="C139">
        <v>3</v>
      </c>
      <c r="D139" t="s">
        <v>2517</v>
      </c>
      <c r="E139" t="s">
        <v>2354</v>
      </c>
      <c r="F139" t="s">
        <v>2706</v>
      </c>
      <c r="G139" t="s">
        <v>2718</v>
      </c>
      <c r="H139" t="s">
        <v>2741</v>
      </c>
      <c r="K139" t="s">
        <v>2744</v>
      </c>
      <c r="L139" t="s">
        <v>131</v>
      </c>
    </row>
    <row r="140" spans="1:12" x14ac:dyDescent="0.35">
      <c r="A140" t="s">
        <v>2745</v>
      </c>
      <c r="B140">
        <v>6</v>
      </c>
      <c r="C140">
        <v>3</v>
      </c>
      <c r="D140" t="s">
        <v>2517</v>
      </c>
      <c r="E140" t="s">
        <v>2354</v>
      </c>
      <c r="F140" t="s">
        <v>2706</v>
      </c>
      <c r="G140" t="s">
        <v>2718</v>
      </c>
      <c r="H140" t="s">
        <v>2741</v>
      </c>
      <c r="K140" t="s">
        <v>2746</v>
      </c>
      <c r="L140" t="s">
        <v>132</v>
      </c>
    </row>
    <row r="141" spans="1:12" x14ac:dyDescent="0.35">
      <c r="A141" t="s">
        <v>2747</v>
      </c>
      <c r="B141">
        <v>6</v>
      </c>
      <c r="C141">
        <v>3</v>
      </c>
      <c r="D141" t="s">
        <v>2517</v>
      </c>
      <c r="E141" t="s">
        <v>2354</v>
      </c>
      <c r="F141" t="s">
        <v>2706</v>
      </c>
      <c r="G141" t="s">
        <v>2718</v>
      </c>
      <c r="H141" t="s">
        <v>2748</v>
      </c>
      <c r="K141" t="s">
        <v>2749</v>
      </c>
      <c r="L141" t="s">
        <v>133</v>
      </c>
    </row>
    <row r="142" spans="1:12" x14ac:dyDescent="0.35">
      <c r="A142" t="s">
        <v>2750</v>
      </c>
      <c r="B142">
        <v>10</v>
      </c>
      <c r="C142">
        <v>5</v>
      </c>
      <c r="D142" t="s">
        <v>2452</v>
      </c>
      <c r="E142" t="s">
        <v>2354</v>
      </c>
      <c r="F142" t="s">
        <v>2706</v>
      </c>
      <c r="G142" t="s">
        <v>2751</v>
      </c>
      <c r="H142" t="s">
        <v>2752</v>
      </c>
      <c r="K142" t="s">
        <v>2753</v>
      </c>
      <c r="L142" t="s">
        <v>134</v>
      </c>
    </row>
    <row r="143" spans="1:12" x14ac:dyDescent="0.35">
      <c r="A143" t="s">
        <v>2754</v>
      </c>
      <c r="B143">
        <v>6</v>
      </c>
      <c r="C143">
        <v>3</v>
      </c>
      <c r="D143" t="s">
        <v>2517</v>
      </c>
      <c r="E143" t="s">
        <v>2354</v>
      </c>
      <c r="F143" t="s">
        <v>2706</v>
      </c>
      <c r="G143" t="s">
        <v>2718</v>
      </c>
      <c r="H143" t="s">
        <v>2748</v>
      </c>
      <c r="K143" t="s">
        <v>2755</v>
      </c>
      <c r="L143" t="s">
        <v>135</v>
      </c>
    </row>
    <row r="144" spans="1:12" x14ac:dyDescent="0.35">
      <c r="A144" t="s">
        <v>2756</v>
      </c>
      <c r="B144">
        <v>4</v>
      </c>
      <c r="C144">
        <v>2</v>
      </c>
      <c r="D144" t="s">
        <v>2418</v>
      </c>
      <c r="E144" t="s">
        <v>2354</v>
      </c>
      <c r="F144" t="s">
        <v>2706</v>
      </c>
      <c r="G144" t="s">
        <v>2757</v>
      </c>
      <c r="H144" t="s">
        <v>2758</v>
      </c>
      <c r="K144" t="s">
        <v>2759</v>
      </c>
      <c r="L144" t="s">
        <v>136</v>
      </c>
    </row>
    <row r="145" spans="1:12" x14ac:dyDescent="0.35">
      <c r="A145" t="s">
        <v>2760</v>
      </c>
      <c r="B145">
        <v>4</v>
      </c>
      <c r="C145">
        <v>2</v>
      </c>
      <c r="D145" t="s">
        <v>2418</v>
      </c>
      <c r="E145" t="s">
        <v>2354</v>
      </c>
      <c r="F145" t="s">
        <v>2706</v>
      </c>
      <c r="G145" t="s">
        <v>2757</v>
      </c>
      <c r="H145" t="s">
        <v>2761</v>
      </c>
      <c r="K145" t="s">
        <v>2762</v>
      </c>
      <c r="L145" t="s">
        <v>137</v>
      </c>
    </row>
    <row r="146" spans="1:12" x14ac:dyDescent="0.35">
      <c r="A146" t="s">
        <v>2763</v>
      </c>
      <c r="B146">
        <v>4</v>
      </c>
      <c r="C146">
        <v>2</v>
      </c>
      <c r="D146" t="s">
        <v>2418</v>
      </c>
      <c r="E146" t="s">
        <v>2354</v>
      </c>
      <c r="F146" t="s">
        <v>2706</v>
      </c>
      <c r="G146" t="s">
        <v>2757</v>
      </c>
      <c r="H146" t="s">
        <v>2761</v>
      </c>
      <c r="K146" t="s">
        <v>2764</v>
      </c>
      <c r="L146" t="s">
        <v>138</v>
      </c>
    </row>
    <row r="147" spans="1:12" x14ac:dyDescent="0.35">
      <c r="A147" t="s">
        <v>2765</v>
      </c>
      <c r="B147">
        <v>4</v>
      </c>
      <c r="C147">
        <v>2</v>
      </c>
      <c r="D147" t="s">
        <v>2418</v>
      </c>
      <c r="E147" t="s">
        <v>2354</v>
      </c>
      <c r="F147" t="s">
        <v>2706</v>
      </c>
      <c r="G147" t="s">
        <v>2757</v>
      </c>
      <c r="H147" t="s">
        <v>2761</v>
      </c>
      <c r="K147" t="s">
        <v>2766</v>
      </c>
      <c r="L147" t="s">
        <v>139</v>
      </c>
    </row>
    <row r="148" spans="1:12" x14ac:dyDescent="0.35">
      <c r="A148" t="s">
        <v>2767</v>
      </c>
      <c r="B148">
        <v>4</v>
      </c>
      <c r="C148">
        <v>2</v>
      </c>
      <c r="D148" t="s">
        <v>2418</v>
      </c>
      <c r="E148" t="s">
        <v>2354</v>
      </c>
      <c r="F148" t="s">
        <v>2706</v>
      </c>
      <c r="G148" t="s">
        <v>2757</v>
      </c>
      <c r="H148" t="s">
        <v>2761</v>
      </c>
      <c r="K148" t="s">
        <v>2768</v>
      </c>
      <c r="L148" t="s">
        <v>140</v>
      </c>
    </row>
    <row r="149" spans="1:12" x14ac:dyDescent="0.35">
      <c r="A149" t="s">
        <v>2769</v>
      </c>
      <c r="B149">
        <v>4</v>
      </c>
      <c r="C149">
        <v>2</v>
      </c>
      <c r="D149" t="s">
        <v>2418</v>
      </c>
      <c r="E149" t="s">
        <v>2354</v>
      </c>
      <c r="F149" t="s">
        <v>2706</v>
      </c>
      <c r="G149" t="s">
        <v>2757</v>
      </c>
      <c r="H149" t="s">
        <v>2761</v>
      </c>
      <c r="K149" t="s">
        <v>2770</v>
      </c>
      <c r="L149" t="s">
        <v>141</v>
      </c>
    </row>
    <row r="150" spans="1:12" x14ac:dyDescent="0.35">
      <c r="A150" t="s">
        <v>2771</v>
      </c>
      <c r="B150">
        <v>4</v>
      </c>
      <c r="C150">
        <v>2</v>
      </c>
      <c r="D150" t="s">
        <v>2418</v>
      </c>
      <c r="E150" t="s">
        <v>2354</v>
      </c>
      <c r="F150" t="s">
        <v>2706</v>
      </c>
      <c r="G150" t="s">
        <v>2757</v>
      </c>
      <c r="H150" t="s">
        <v>2761</v>
      </c>
      <c r="K150" t="s">
        <v>2772</v>
      </c>
      <c r="L150" t="s">
        <v>142</v>
      </c>
    </row>
    <row r="151" spans="1:12" x14ac:dyDescent="0.35">
      <c r="A151" t="s">
        <v>2773</v>
      </c>
      <c r="B151">
        <v>4</v>
      </c>
      <c r="C151">
        <v>2</v>
      </c>
      <c r="D151" t="s">
        <v>2418</v>
      </c>
      <c r="E151" t="s">
        <v>2354</v>
      </c>
      <c r="F151" t="s">
        <v>2706</v>
      </c>
      <c r="G151" t="s">
        <v>2757</v>
      </c>
      <c r="H151" t="s">
        <v>2774</v>
      </c>
      <c r="K151" t="s">
        <v>2775</v>
      </c>
      <c r="L151" t="s">
        <v>143</v>
      </c>
    </row>
    <row r="152" spans="1:12" x14ac:dyDescent="0.35">
      <c r="A152" t="s">
        <v>2776</v>
      </c>
      <c r="B152">
        <v>4</v>
      </c>
      <c r="C152">
        <v>2</v>
      </c>
      <c r="D152" t="s">
        <v>2418</v>
      </c>
      <c r="E152" t="s">
        <v>2354</v>
      </c>
      <c r="F152" t="s">
        <v>2706</v>
      </c>
      <c r="G152" t="s">
        <v>2757</v>
      </c>
      <c r="H152" t="s">
        <v>2774</v>
      </c>
      <c r="K152" t="s">
        <v>2777</v>
      </c>
      <c r="L152" t="s">
        <v>144</v>
      </c>
    </row>
    <row r="153" spans="1:12" x14ac:dyDescent="0.35">
      <c r="A153" t="s">
        <v>2778</v>
      </c>
      <c r="B153">
        <v>4</v>
      </c>
      <c r="C153">
        <v>2</v>
      </c>
      <c r="D153" t="s">
        <v>2418</v>
      </c>
      <c r="E153" t="s">
        <v>2354</v>
      </c>
      <c r="F153" t="s">
        <v>2706</v>
      </c>
      <c r="G153" t="s">
        <v>2757</v>
      </c>
      <c r="H153" t="s">
        <v>2774</v>
      </c>
      <c r="K153" t="s">
        <v>2779</v>
      </c>
      <c r="L153" t="s">
        <v>145</v>
      </c>
    </row>
    <row r="154" spans="1:12" x14ac:dyDescent="0.35">
      <c r="A154" t="s">
        <v>2780</v>
      </c>
      <c r="B154">
        <v>4</v>
      </c>
      <c r="C154">
        <v>2</v>
      </c>
      <c r="D154" t="s">
        <v>2418</v>
      </c>
      <c r="E154" t="s">
        <v>2354</v>
      </c>
      <c r="F154" t="s">
        <v>2706</v>
      </c>
      <c r="G154" t="s">
        <v>2757</v>
      </c>
      <c r="H154" t="s">
        <v>2774</v>
      </c>
      <c r="K154" t="s">
        <v>2781</v>
      </c>
      <c r="L154" t="s">
        <v>146</v>
      </c>
    </row>
    <row r="155" spans="1:12" x14ac:dyDescent="0.35">
      <c r="A155" t="s">
        <v>2782</v>
      </c>
      <c r="B155">
        <v>4</v>
      </c>
      <c r="C155">
        <v>2</v>
      </c>
      <c r="D155" t="s">
        <v>2418</v>
      </c>
      <c r="E155" t="s">
        <v>2354</v>
      </c>
      <c r="F155" t="s">
        <v>2706</v>
      </c>
      <c r="G155" t="s">
        <v>2757</v>
      </c>
      <c r="H155" t="s">
        <v>2774</v>
      </c>
      <c r="K155" t="s">
        <v>2783</v>
      </c>
      <c r="L155" t="s">
        <v>147</v>
      </c>
    </row>
    <row r="156" spans="1:12" x14ac:dyDescent="0.35">
      <c r="A156" t="s">
        <v>2784</v>
      </c>
      <c r="B156">
        <v>4</v>
      </c>
      <c r="C156">
        <v>2</v>
      </c>
      <c r="D156" t="s">
        <v>2418</v>
      </c>
      <c r="E156" t="s">
        <v>2354</v>
      </c>
      <c r="F156" t="s">
        <v>2706</v>
      </c>
      <c r="G156" t="s">
        <v>2757</v>
      </c>
      <c r="H156" t="s">
        <v>2774</v>
      </c>
      <c r="K156" t="s">
        <v>2785</v>
      </c>
      <c r="L156" t="s">
        <v>148</v>
      </c>
    </row>
    <row r="157" spans="1:12" x14ac:dyDescent="0.35">
      <c r="A157" t="s">
        <v>2786</v>
      </c>
      <c r="B157">
        <v>4</v>
      </c>
      <c r="C157">
        <v>2</v>
      </c>
      <c r="D157" t="s">
        <v>2418</v>
      </c>
      <c r="E157" t="s">
        <v>2354</v>
      </c>
      <c r="F157" t="s">
        <v>2706</v>
      </c>
      <c r="G157" t="s">
        <v>2757</v>
      </c>
      <c r="H157" t="s">
        <v>2787</v>
      </c>
      <c r="K157" t="s">
        <v>2788</v>
      </c>
      <c r="L157" t="s">
        <v>149</v>
      </c>
    </row>
    <row r="158" spans="1:12" x14ac:dyDescent="0.35">
      <c r="A158" t="s">
        <v>2789</v>
      </c>
      <c r="B158">
        <v>4</v>
      </c>
      <c r="C158">
        <v>2</v>
      </c>
      <c r="D158" t="s">
        <v>2418</v>
      </c>
      <c r="E158" t="s">
        <v>2354</v>
      </c>
      <c r="F158" t="s">
        <v>2706</v>
      </c>
      <c r="G158" t="s">
        <v>2757</v>
      </c>
      <c r="H158" t="s">
        <v>2787</v>
      </c>
      <c r="K158" t="s">
        <v>2790</v>
      </c>
      <c r="L158" t="s">
        <v>150</v>
      </c>
    </row>
    <row r="159" spans="1:12" x14ac:dyDescent="0.35">
      <c r="A159" t="s">
        <v>2791</v>
      </c>
      <c r="B159">
        <v>4</v>
      </c>
      <c r="C159">
        <v>2</v>
      </c>
      <c r="D159" t="s">
        <v>2418</v>
      </c>
      <c r="E159" t="s">
        <v>2354</v>
      </c>
      <c r="F159" t="s">
        <v>2706</v>
      </c>
      <c r="G159" t="s">
        <v>2757</v>
      </c>
      <c r="H159" t="s">
        <v>2787</v>
      </c>
      <c r="K159" t="s">
        <v>2792</v>
      </c>
      <c r="L159" t="s">
        <v>151</v>
      </c>
    </row>
    <row r="160" spans="1:12" x14ac:dyDescent="0.35">
      <c r="A160" t="s">
        <v>2793</v>
      </c>
      <c r="B160">
        <v>8</v>
      </c>
      <c r="C160">
        <v>4</v>
      </c>
      <c r="D160" t="s">
        <v>2566</v>
      </c>
      <c r="E160" t="s">
        <v>2354</v>
      </c>
      <c r="F160" t="s">
        <v>2706</v>
      </c>
      <c r="G160" t="s">
        <v>2794</v>
      </c>
      <c r="H160" t="s">
        <v>2795</v>
      </c>
      <c r="K160" t="s">
        <v>2796</v>
      </c>
      <c r="L160" t="s">
        <v>152</v>
      </c>
    </row>
    <row r="161" spans="1:12" x14ac:dyDescent="0.35">
      <c r="A161" t="s">
        <v>2797</v>
      </c>
      <c r="B161">
        <v>4</v>
      </c>
      <c r="C161">
        <v>2</v>
      </c>
      <c r="D161" t="s">
        <v>2418</v>
      </c>
      <c r="E161" t="s">
        <v>2354</v>
      </c>
      <c r="F161" t="s">
        <v>2706</v>
      </c>
      <c r="G161" t="s">
        <v>2757</v>
      </c>
      <c r="H161" t="s">
        <v>2787</v>
      </c>
      <c r="K161" t="s">
        <v>2798</v>
      </c>
      <c r="L161" t="s">
        <v>153</v>
      </c>
    </row>
    <row r="162" spans="1:12" x14ac:dyDescent="0.35">
      <c r="A162" t="s">
        <v>2799</v>
      </c>
      <c r="B162">
        <v>4</v>
      </c>
      <c r="C162">
        <v>2</v>
      </c>
      <c r="D162" t="s">
        <v>2418</v>
      </c>
      <c r="E162" t="s">
        <v>2354</v>
      </c>
      <c r="F162" t="s">
        <v>2706</v>
      </c>
      <c r="G162" t="s">
        <v>2757</v>
      </c>
      <c r="H162" t="s">
        <v>2787</v>
      </c>
      <c r="K162" t="s">
        <v>2800</v>
      </c>
      <c r="L162" t="s">
        <v>154</v>
      </c>
    </row>
    <row r="163" spans="1:12" x14ac:dyDescent="0.35">
      <c r="A163" t="s">
        <v>2801</v>
      </c>
      <c r="B163">
        <v>8</v>
      </c>
      <c r="C163">
        <v>4</v>
      </c>
      <c r="D163" t="s">
        <v>2566</v>
      </c>
      <c r="E163" t="s">
        <v>2354</v>
      </c>
      <c r="F163" t="s">
        <v>2706</v>
      </c>
      <c r="G163" t="s">
        <v>2794</v>
      </c>
      <c r="H163" t="s">
        <v>2802</v>
      </c>
      <c r="K163" t="s">
        <v>2803</v>
      </c>
      <c r="L163" t="s">
        <v>155</v>
      </c>
    </row>
    <row r="164" spans="1:12" x14ac:dyDescent="0.35">
      <c r="A164" t="s">
        <v>2804</v>
      </c>
      <c r="B164">
        <v>4</v>
      </c>
      <c r="C164">
        <v>2</v>
      </c>
      <c r="D164" t="s">
        <v>2418</v>
      </c>
      <c r="E164" t="s">
        <v>2354</v>
      </c>
      <c r="F164" t="s">
        <v>2706</v>
      </c>
      <c r="G164" t="s">
        <v>2757</v>
      </c>
      <c r="H164" t="s">
        <v>2787</v>
      </c>
      <c r="K164" t="s">
        <v>2805</v>
      </c>
      <c r="L164" t="s">
        <v>156</v>
      </c>
    </row>
    <row r="165" spans="1:12" x14ac:dyDescent="0.35">
      <c r="A165" t="s">
        <v>2806</v>
      </c>
      <c r="B165">
        <v>4</v>
      </c>
      <c r="C165">
        <v>2</v>
      </c>
      <c r="D165" t="s">
        <v>2418</v>
      </c>
      <c r="E165" t="s">
        <v>2354</v>
      </c>
      <c r="F165" t="s">
        <v>2706</v>
      </c>
      <c r="G165" t="s">
        <v>2757</v>
      </c>
      <c r="H165" t="s">
        <v>2807</v>
      </c>
      <c r="K165" t="s">
        <v>2808</v>
      </c>
      <c r="L165" t="s">
        <v>157</v>
      </c>
    </row>
    <row r="166" spans="1:12" x14ac:dyDescent="0.35">
      <c r="A166" t="s">
        <v>2809</v>
      </c>
      <c r="B166">
        <v>8</v>
      </c>
      <c r="C166">
        <v>4</v>
      </c>
      <c r="D166" t="s">
        <v>2566</v>
      </c>
      <c r="E166" t="s">
        <v>2354</v>
      </c>
      <c r="F166" t="s">
        <v>2706</v>
      </c>
      <c r="G166" t="s">
        <v>2794</v>
      </c>
      <c r="H166" t="s">
        <v>2802</v>
      </c>
      <c r="K166" t="s">
        <v>2810</v>
      </c>
      <c r="L166" t="s">
        <v>158</v>
      </c>
    </row>
    <row r="167" spans="1:12" x14ac:dyDescent="0.35">
      <c r="A167" t="s">
        <v>2811</v>
      </c>
      <c r="B167">
        <v>4</v>
      </c>
      <c r="C167">
        <v>2</v>
      </c>
      <c r="D167" t="s">
        <v>2418</v>
      </c>
      <c r="E167" t="s">
        <v>2354</v>
      </c>
      <c r="F167" t="s">
        <v>2706</v>
      </c>
      <c r="G167" t="s">
        <v>2757</v>
      </c>
      <c r="H167" t="s">
        <v>2807</v>
      </c>
      <c r="K167" t="s">
        <v>2812</v>
      </c>
      <c r="L167" t="s">
        <v>159</v>
      </c>
    </row>
    <row r="168" spans="1:12" x14ac:dyDescent="0.35">
      <c r="A168" t="s">
        <v>2813</v>
      </c>
      <c r="B168">
        <v>4</v>
      </c>
      <c r="C168">
        <v>2</v>
      </c>
      <c r="D168" t="s">
        <v>2418</v>
      </c>
      <c r="E168" t="s">
        <v>2354</v>
      </c>
      <c r="F168" t="s">
        <v>2706</v>
      </c>
      <c r="G168" t="s">
        <v>2757</v>
      </c>
      <c r="H168" t="s">
        <v>2807</v>
      </c>
      <c r="K168" t="s">
        <v>2814</v>
      </c>
      <c r="L168" t="s">
        <v>160</v>
      </c>
    </row>
    <row r="169" spans="1:12" x14ac:dyDescent="0.35">
      <c r="A169" t="s">
        <v>2815</v>
      </c>
      <c r="B169">
        <v>4</v>
      </c>
      <c r="C169">
        <v>2</v>
      </c>
      <c r="D169" t="s">
        <v>2418</v>
      </c>
      <c r="E169" t="s">
        <v>2354</v>
      </c>
      <c r="F169" t="s">
        <v>2706</v>
      </c>
      <c r="G169" t="s">
        <v>2757</v>
      </c>
      <c r="H169" t="s">
        <v>2807</v>
      </c>
      <c r="K169" t="s">
        <v>2816</v>
      </c>
      <c r="L169" t="s">
        <v>161</v>
      </c>
    </row>
    <row r="170" spans="1:12" x14ac:dyDescent="0.35">
      <c r="A170" t="s">
        <v>2817</v>
      </c>
      <c r="B170">
        <v>4</v>
      </c>
      <c r="C170">
        <v>2</v>
      </c>
      <c r="D170" t="s">
        <v>2418</v>
      </c>
      <c r="E170" t="s">
        <v>2354</v>
      </c>
      <c r="F170" t="s">
        <v>2706</v>
      </c>
      <c r="G170" t="s">
        <v>2757</v>
      </c>
      <c r="H170" t="s">
        <v>2807</v>
      </c>
      <c r="K170" t="s">
        <v>2818</v>
      </c>
      <c r="L170" t="s">
        <v>162</v>
      </c>
    </row>
    <row r="171" spans="1:12" x14ac:dyDescent="0.35">
      <c r="A171" t="s">
        <v>2819</v>
      </c>
      <c r="B171">
        <v>4</v>
      </c>
      <c r="C171">
        <v>2</v>
      </c>
      <c r="D171" t="s">
        <v>2418</v>
      </c>
      <c r="E171" t="s">
        <v>2354</v>
      </c>
      <c r="F171" t="s">
        <v>2706</v>
      </c>
      <c r="G171" t="s">
        <v>2757</v>
      </c>
      <c r="H171" t="s">
        <v>2807</v>
      </c>
      <c r="K171" t="s">
        <v>2820</v>
      </c>
      <c r="L171" t="s">
        <v>163</v>
      </c>
    </row>
    <row r="172" spans="1:12" x14ac:dyDescent="0.35">
      <c r="A172" t="s">
        <v>2821</v>
      </c>
      <c r="B172">
        <v>4</v>
      </c>
      <c r="C172">
        <v>2</v>
      </c>
      <c r="D172" t="s">
        <v>2418</v>
      </c>
      <c r="E172" t="s">
        <v>2354</v>
      </c>
      <c r="F172" t="s">
        <v>2706</v>
      </c>
      <c r="G172" t="s">
        <v>2757</v>
      </c>
      <c r="H172" t="s">
        <v>2822</v>
      </c>
      <c r="K172" t="s">
        <v>2823</v>
      </c>
      <c r="L172" t="s">
        <v>164</v>
      </c>
    </row>
    <row r="173" spans="1:12" x14ac:dyDescent="0.35">
      <c r="A173" t="s">
        <v>2824</v>
      </c>
      <c r="B173">
        <v>8</v>
      </c>
      <c r="C173">
        <v>4</v>
      </c>
      <c r="D173" t="s">
        <v>2566</v>
      </c>
      <c r="E173" t="s">
        <v>2354</v>
      </c>
      <c r="F173" t="s">
        <v>2706</v>
      </c>
      <c r="G173" t="s">
        <v>2794</v>
      </c>
      <c r="H173" t="s">
        <v>2825</v>
      </c>
      <c r="K173" t="s">
        <v>2826</v>
      </c>
      <c r="L173" t="s">
        <v>165</v>
      </c>
    </row>
    <row r="174" spans="1:12" x14ac:dyDescent="0.35">
      <c r="A174" t="s">
        <v>2827</v>
      </c>
      <c r="B174">
        <v>4</v>
      </c>
      <c r="C174">
        <v>2</v>
      </c>
      <c r="D174" t="s">
        <v>2418</v>
      </c>
      <c r="E174" t="s">
        <v>2354</v>
      </c>
      <c r="F174" t="s">
        <v>2706</v>
      </c>
      <c r="G174" t="s">
        <v>2757</v>
      </c>
      <c r="H174" t="s">
        <v>2822</v>
      </c>
      <c r="K174" t="s">
        <v>2828</v>
      </c>
      <c r="L174" t="s">
        <v>166</v>
      </c>
    </row>
    <row r="175" spans="1:12" x14ac:dyDescent="0.35">
      <c r="A175" t="s">
        <v>2829</v>
      </c>
      <c r="B175">
        <v>4</v>
      </c>
      <c r="C175">
        <v>2</v>
      </c>
      <c r="D175" t="s">
        <v>2418</v>
      </c>
      <c r="E175" t="s">
        <v>2354</v>
      </c>
      <c r="F175" t="s">
        <v>2706</v>
      </c>
      <c r="G175" t="s">
        <v>2757</v>
      </c>
      <c r="H175" t="s">
        <v>2822</v>
      </c>
      <c r="K175" t="s">
        <v>2830</v>
      </c>
      <c r="L175" t="s">
        <v>167</v>
      </c>
    </row>
    <row r="176" spans="1:12" x14ac:dyDescent="0.35">
      <c r="A176" t="s">
        <v>2831</v>
      </c>
      <c r="B176">
        <v>4</v>
      </c>
      <c r="C176">
        <v>2</v>
      </c>
      <c r="D176" t="s">
        <v>2418</v>
      </c>
      <c r="E176" t="s">
        <v>2354</v>
      </c>
      <c r="F176" t="s">
        <v>2706</v>
      </c>
      <c r="G176" t="s">
        <v>2757</v>
      </c>
      <c r="H176" t="s">
        <v>2822</v>
      </c>
      <c r="K176" t="s">
        <v>2832</v>
      </c>
      <c r="L176" t="s">
        <v>168</v>
      </c>
    </row>
    <row r="177" spans="1:12" x14ac:dyDescent="0.35">
      <c r="A177" t="s">
        <v>2833</v>
      </c>
      <c r="B177">
        <v>4</v>
      </c>
      <c r="C177">
        <v>2</v>
      </c>
      <c r="D177" t="s">
        <v>2418</v>
      </c>
      <c r="E177" t="s">
        <v>2354</v>
      </c>
      <c r="F177" t="s">
        <v>2706</v>
      </c>
      <c r="G177" t="s">
        <v>2757</v>
      </c>
      <c r="H177" t="s">
        <v>2822</v>
      </c>
      <c r="K177" t="s">
        <v>2834</v>
      </c>
      <c r="L177" t="s">
        <v>169</v>
      </c>
    </row>
    <row r="178" spans="1:12" x14ac:dyDescent="0.35">
      <c r="A178" t="s">
        <v>2835</v>
      </c>
      <c r="B178">
        <v>4</v>
      </c>
      <c r="C178">
        <v>2</v>
      </c>
      <c r="D178" t="s">
        <v>2418</v>
      </c>
      <c r="E178" t="s">
        <v>2354</v>
      </c>
      <c r="F178" t="s">
        <v>2706</v>
      </c>
      <c r="G178" t="s">
        <v>2757</v>
      </c>
      <c r="H178" t="s">
        <v>2822</v>
      </c>
      <c r="K178" t="s">
        <v>2836</v>
      </c>
      <c r="L178" t="s">
        <v>170</v>
      </c>
    </row>
    <row r="179" spans="1:12" x14ac:dyDescent="0.35">
      <c r="A179" t="s">
        <v>2837</v>
      </c>
      <c r="B179">
        <v>4</v>
      </c>
      <c r="C179">
        <v>2</v>
      </c>
      <c r="D179" t="s">
        <v>2418</v>
      </c>
      <c r="E179" t="s">
        <v>2354</v>
      </c>
      <c r="F179" t="s">
        <v>2706</v>
      </c>
      <c r="G179" t="s">
        <v>2757</v>
      </c>
      <c r="H179" t="s">
        <v>2838</v>
      </c>
      <c r="K179" t="s">
        <v>2839</v>
      </c>
      <c r="L179" t="s">
        <v>171</v>
      </c>
    </row>
    <row r="180" spans="1:12" x14ac:dyDescent="0.35">
      <c r="A180" t="s">
        <v>2840</v>
      </c>
      <c r="B180">
        <v>4</v>
      </c>
      <c r="C180">
        <v>2</v>
      </c>
      <c r="D180" t="s">
        <v>2418</v>
      </c>
      <c r="E180" t="s">
        <v>2354</v>
      </c>
      <c r="F180" t="s">
        <v>2706</v>
      </c>
      <c r="G180" t="s">
        <v>2757</v>
      </c>
      <c r="H180" t="s">
        <v>2838</v>
      </c>
      <c r="K180" t="s">
        <v>2841</v>
      </c>
      <c r="L180" t="s">
        <v>172</v>
      </c>
    </row>
    <row r="181" spans="1:12" x14ac:dyDescent="0.35">
      <c r="A181" t="s">
        <v>2842</v>
      </c>
      <c r="B181">
        <v>4</v>
      </c>
      <c r="C181">
        <v>2</v>
      </c>
      <c r="D181" t="s">
        <v>2418</v>
      </c>
      <c r="E181" t="s">
        <v>2354</v>
      </c>
      <c r="F181" t="s">
        <v>2706</v>
      </c>
      <c r="G181" t="s">
        <v>2757</v>
      </c>
      <c r="H181" t="s">
        <v>2838</v>
      </c>
      <c r="K181" t="s">
        <v>2843</v>
      </c>
      <c r="L181" t="s">
        <v>173</v>
      </c>
    </row>
    <row r="182" spans="1:12" x14ac:dyDescent="0.35">
      <c r="A182" t="s">
        <v>2844</v>
      </c>
      <c r="B182">
        <v>4</v>
      </c>
      <c r="C182">
        <v>2</v>
      </c>
      <c r="D182" t="s">
        <v>2418</v>
      </c>
      <c r="E182" t="s">
        <v>2354</v>
      </c>
      <c r="F182" t="s">
        <v>2706</v>
      </c>
      <c r="G182" t="s">
        <v>2757</v>
      </c>
      <c r="H182" t="s">
        <v>2838</v>
      </c>
      <c r="K182" t="s">
        <v>2845</v>
      </c>
      <c r="L182" t="s">
        <v>174</v>
      </c>
    </row>
    <row r="183" spans="1:12" x14ac:dyDescent="0.35">
      <c r="A183" t="s">
        <v>2846</v>
      </c>
      <c r="B183">
        <v>4</v>
      </c>
      <c r="C183">
        <v>2</v>
      </c>
      <c r="D183" t="s">
        <v>2418</v>
      </c>
      <c r="E183" t="s">
        <v>2354</v>
      </c>
      <c r="F183" t="s">
        <v>2706</v>
      </c>
      <c r="G183" t="s">
        <v>2757</v>
      </c>
      <c r="H183" t="s">
        <v>2838</v>
      </c>
      <c r="K183" t="s">
        <v>2847</v>
      </c>
      <c r="L183" t="s">
        <v>175</v>
      </c>
    </row>
    <row r="184" spans="1:12" x14ac:dyDescent="0.35">
      <c r="A184" t="s">
        <v>2848</v>
      </c>
      <c r="B184">
        <v>4</v>
      </c>
      <c r="C184">
        <v>2</v>
      </c>
      <c r="D184" t="s">
        <v>2418</v>
      </c>
      <c r="E184" t="s">
        <v>2354</v>
      </c>
      <c r="F184" t="s">
        <v>2706</v>
      </c>
      <c r="G184" t="s">
        <v>2757</v>
      </c>
      <c r="H184" t="s">
        <v>2838</v>
      </c>
      <c r="K184" t="s">
        <v>2849</v>
      </c>
      <c r="L184" t="s">
        <v>176</v>
      </c>
    </row>
    <row r="185" spans="1:12" x14ac:dyDescent="0.35">
      <c r="A185" t="s">
        <v>2850</v>
      </c>
      <c r="B185">
        <v>4</v>
      </c>
      <c r="C185">
        <v>2</v>
      </c>
      <c r="D185" t="s">
        <v>2418</v>
      </c>
      <c r="E185" t="s">
        <v>2354</v>
      </c>
      <c r="F185" t="s">
        <v>2706</v>
      </c>
      <c r="G185" t="s">
        <v>2757</v>
      </c>
      <c r="H185" t="s">
        <v>2851</v>
      </c>
      <c r="K185" t="s">
        <v>2852</v>
      </c>
      <c r="L185" t="s">
        <v>177</v>
      </c>
    </row>
    <row r="186" spans="1:12" x14ac:dyDescent="0.35">
      <c r="A186" t="s">
        <v>2853</v>
      </c>
      <c r="B186">
        <v>4</v>
      </c>
      <c r="C186">
        <v>2</v>
      </c>
      <c r="D186" t="s">
        <v>2418</v>
      </c>
      <c r="E186" t="s">
        <v>2354</v>
      </c>
      <c r="F186" t="s">
        <v>2706</v>
      </c>
      <c r="G186" t="s">
        <v>2757</v>
      </c>
      <c r="H186" t="s">
        <v>2851</v>
      </c>
      <c r="K186" t="s">
        <v>2854</v>
      </c>
      <c r="L186" t="s">
        <v>178</v>
      </c>
    </row>
    <row r="187" spans="1:12" x14ac:dyDescent="0.35">
      <c r="A187" t="s">
        <v>2855</v>
      </c>
      <c r="B187">
        <v>4</v>
      </c>
      <c r="C187">
        <v>2</v>
      </c>
      <c r="D187" t="s">
        <v>2418</v>
      </c>
      <c r="E187" t="s">
        <v>2354</v>
      </c>
      <c r="F187" t="s">
        <v>2706</v>
      </c>
      <c r="G187" t="s">
        <v>2757</v>
      </c>
      <c r="H187" t="s">
        <v>2851</v>
      </c>
      <c r="K187" t="s">
        <v>2856</v>
      </c>
      <c r="L187" t="s">
        <v>179</v>
      </c>
    </row>
    <row r="188" spans="1:12" x14ac:dyDescent="0.35">
      <c r="A188" t="s">
        <v>2857</v>
      </c>
      <c r="B188">
        <v>4</v>
      </c>
      <c r="C188">
        <v>2</v>
      </c>
      <c r="D188" t="s">
        <v>2418</v>
      </c>
      <c r="E188" t="s">
        <v>2354</v>
      </c>
      <c r="F188" t="s">
        <v>2706</v>
      </c>
      <c r="G188" t="s">
        <v>2757</v>
      </c>
      <c r="H188" t="s">
        <v>2851</v>
      </c>
      <c r="K188" t="s">
        <v>2858</v>
      </c>
      <c r="L188" t="s">
        <v>180</v>
      </c>
    </row>
    <row r="189" spans="1:12" x14ac:dyDescent="0.35">
      <c r="A189" t="s">
        <v>2859</v>
      </c>
      <c r="B189">
        <v>4</v>
      </c>
      <c r="C189">
        <v>2</v>
      </c>
      <c r="D189" t="s">
        <v>2418</v>
      </c>
      <c r="E189" t="s">
        <v>2354</v>
      </c>
      <c r="F189" t="s">
        <v>2706</v>
      </c>
      <c r="G189" t="s">
        <v>2757</v>
      </c>
      <c r="H189" t="s">
        <v>2851</v>
      </c>
      <c r="K189" t="s">
        <v>2860</v>
      </c>
      <c r="L189" t="s">
        <v>181</v>
      </c>
    </row>
    <row r="190" spans="1:12" x14ac:dyDescent="0.35">
      <c r="A190" t="s">
        <v>2861</v>
      </c>
      <c r="B190">
        <v>4</v>
      </c>
      <c r="C190">
        <v>2</v>
      </c>
      <c r="D190" t="s">
        <v>2418</v>
      </c>
      <c r="E190" t="s">
        <v>2354</v>
      </c>
      <c r="F190" t="s">
        <v>2706</v>
      </c>
      <c r="G190" t="s">
        <v>2757</v>
      </c>
      <c r="H190" t="s">
        <v>2851</v>
      </c>
      <c r="K190" t="s">
        <v>2862</v>
      </c>
      <c r="L190" t="s">
        <v>182</v>
      </c>
    </row>
    <row r="191" spans="1:12" x14ac:dyDescent="0.35">
      <c r="A191" t="s">
        <v>2863</v>
      </c>
      <c r="B191">
        <v>8</v>
      </c>
      <c r="C191">
        <v>4</v>
      </c>
      <c r="D191" t="s">
        <v>2566</v>
      </c>
      <c r="E191" t="s">
        <v>2354</v>
      </c>
      <c r="F191" t="s">
        <v>2706</v>
      </c>
      <c r="G191" t="s">
        <v>2794</v>
      </c>
      <c r="H191" t="s">
        <v>2825</v>
      </c>
      <c r="K191" t="s">
        <v>2864</v>
      </c>
      <c r="L191" t="s">
        <v>183</v>
      </c>
    </row>
    <row r="192" spans="1:12" x14ac:dyDescent="0.35">
      <c r="A192" t="s">
        <v>2865</v>
      </c>
      <c r="B192">
        <v>4</v>
      </c>
      <c r="C192">
        <v>2</v>
      </c>
      <c r="D192" t="s">
        <v>2418</v>
      </c>
      <c r="E192" t="s">
        <v>2354</v>
      </c>
      <c r="F192" t="s">
        <v>2706</v>
      </c>
      <c r="G192" t="s">
        <v>2757</v>
      </c>
      <c r="H192" t="s">
        <v>2866</v>
      </c>
      <c r="K192" t="s">
        <v>2867</v>
      </c>
      <c r="L192" t="s">
        <v>184</v>
      </c>
    </row>
    <row r="193" spans="1:12" x14ac:dyDescent="0.35">
      <c r="A193" t="s">
        <v>2868</v>
      </c>
      <c r="B193">
        <v>4</v>
      </c>
      <c r="C193">
        <v>2</v>
      </c>
      <c r="D193" t="s">
        <v>2418</v>
      </c>
      <c r="E193" t="s">
        <v>2354</v>
      </c>
      <c r="F193" t="s">
        <v>2706</v>
      </c>
      <c r="G193" t="s">
        <v>2757</v>
      </c>
      <c r="H193" t="s">
        <v>2866</v>
      </c>
      <c r="K193" t="s">
        <v>2869</v>
      </c>
      <c r="L193" t="s">
        <v>185</v>
      </c>
    </row>
    <row r="194" spans="1:12" x14ac:dyDescent="0.35">
      <c r="A194" t="s">
        <v>2870</v>
      </c>
      <c r="B194">
        <v>4</v>
      </c>
      <c r="C194">
        <v>2</v>
      </c>
      <c r="D194" t="s">
        <v>2418</v>
      </c>
      <c r="E194" t="s">
        <v>2354</v>
      </c>
      <c r="F194" t="s">
        <v>2706</v>
      </c>
      <c r="G194" t="s">
        <v>2757</v>
      </c>
      <c r="H194" t="s">
        <v>2866</v>
      </c>
      <c r="K194" t="s">
        <v>2871</v>
      </c>
      <c r="L194" t="s">
        <v>186</v>
      </c>
    </row>
    <row r="195" spans="1:12" x14ac:dyDescent="0.35">
      <c r="A195" t="s">
        <v>2872</v>
      </c>
      <c r="B195">
        <v>13</v>
      </c>
      <c r="C195">
        <v>6</v>
      </c>
      <c r="D195" t="s">
        <v>2671</v>
      </c>
      <c r="E195" t="s">
        <v>2354</v>
      </c>
      <c r="F195" t="s">
        <v>2873</v>
      </c>
      <c r="G195" t="s">
        <v>2874</v>
      </c>
      <c r="H195" t="s">
        <v>2875</v>
      </c>
      <c r="K195" t="s">
        <v>2876</v>
      </c>
      <c r="L195" t="s">
        <v>187</v>
      </c>
    </row>
    <row r="196" spans="1:12" x14ac:dyDescent="0.35">
      <c r="A196" t="s">
        <v>2877</v>
      </c>
      <c r="B196">
        <v>13</v>
      </c>
      <c r="C196">
        <v>6</v>
      </c>
      <c r="D196" t="s">
        <v>2671</v>
      </c>
      <c r="E196" t="s">
        <v>2354</v>
      </c>
      <c r="F196" t="s">
        <v>2873</v>
      </c>
      <c r="G196" t="s">
        <v>2874</v>
      </c>
      <c r="H196" t="s">
        <v>2875</v>
      </c>
      <c r="K196" t="s">
        <v>2878</v>
      </c>
      <c r="L196" t="s">
        <v>188</v>
      </c>
    </row>
    <row r="197" spans="1:12" x14ac:dyDescent="0.35">
      <c r="A197" t="s">
        <v>2879</v>
      </c>
      <c r="B197">
        <v>24</v>
      </c>
      <c r="C197">
        <v>11</v>
      </c>
      <c r="D197" t="s">
        <v>2880</v>
      </c>
      <c r="E197" t="s">
        <v>2354</v>
      </c>
      <c r="F197" t="s">
        <v>2881</v>
      </c>
      <c r="G197" t="s">
        <v>2882</v>
      </c>
      <c r="H197" t="s">
        <v>2883</v>
      </c>
      <c r="K197" t="s">
        <v>2884</v>
      </c>
      <c r="L197" t="s">
        <v>189</v>
      </c>
    </row>
    <row r="198" spans="1:12" x14ac:dyDescent="0.35">
      <c r="A198" t="s">
        <v>2885</v>
      </c>
      <c r="B198">
        <v>11</v>
      </c>
      <c r="C198">
        <v>5</v>
      </c>
      <c r="D198" t="s">
        <v>2886</v>
      </c>
      <c r="E198" t="s">
        <v>2354</v>
      </c>
      <c r="F198" t="s">
        <v>2887</v>
      </c>
      <c r="G198" t="s">
        <v>2888</v>
      </c>
      <c r="H198" t="s">
        <v>2889</v>
      </c>
      <c r="K198" t="s">
        <v>2890</v>
      </c>
      <c r="L198" t="s">
        <v>190</v>
      </c>
    </row>
    <row r="199" spans="1:12" x14ac:dyDescent="0.35">
      <c r="A199" t="s">
        <v>2891</v>
      </c>
      <c r="B199">
        <v>11</v>
      </c>
      <c r="C199">
        <v>5</v>
      </c>
      <c r="D199" t="s">
        <v>2886</v>
      </c>
      <c r="E199" t="s">
        <v>2354</v>
      </c>
      <c r="F199" t="s">
        <v>2887</v>
      </c>
      <c r="G199" t="s">
        <v>2888</v>
      </c>
      <c r="H199" t="s">
        <v>2892</v>
      </c>
      <c r="K199" t="s">
        <v>2893</v>
      </c>
      <c r="L199" t="s">
        <v>191</v>
      </c>
    </row>
    <row r="200" spans="1:12" x14ac:dyDescent="0.35">
      <c r="A200" t="s">
        <v>2894</v>
      </c>
      <c r="B200">
        <v>11</v>
      </c>
      <c r="C200">
        <v>5</v>
      </c>
      <c r="D200" t="s">
        <v>2886</v>
      </c>
      <c r="E200" t="s">
        <v>2354</v>
      </c>
      <c r="F200" t="s">
        <v>2887</v>
      </c>
      <c r="G200" t="s">
        <v>2888</v>
      </c>
      <c r="H200" t="s">
        <v>2895</v>
      </c>
      <c r="K200" t="s">
        <v>2896</v>
      </c>
      <c r="L200" t="s">
        <v>192</v>
      </c>
    </row>
    <row r="201" spans="1:12" x14ac:dyDescent="0.35">
      <c r="A201" t="s">
        <v>2897</v>
      </c>
      <c r="B201">
        <v>11</v>
      </c>
      <c r="C201">
        <v>5</v>
      </c>
      <c r="D201" t="s">
        <v>2886</v>
      </c>
      <c r="E201" t="s">
        <v>2354</v>
      </c>
      <c r="F201" t="s">
        <v>2887</v>
      </c>
      <c r="G201" t="s">
        <v>2888</v>
      </c>
      <c r="H201" t="s">
        <v>2898</v>
      </c>
      <c r="K201" t="s">
        <v>2899</v>
      </c>
      <c r="L201" t="s">
        <v>193</v>
      </c>
    </row>
    <row r="202" spans="1:12" x14ac:dyDescent="0.35">
      <c r="A202" t="s">
        <v>2900</v>
      </c>
      <c r="B202">
        <v>40</v>
      </c>
      <c r="C202">
        <v>18</v>
      </c>
      <c r="D202" t="s">
        <v>2901</v>
      </c>
      <c r="E202" t="s">
        <v>2354</v>
      </c>
      <c r="F202" t="s">
        <v>2902</v>
      </c>
      <c r="G202" t="s">
        <v>2903</v>
      </c>
      <c r="H202" t="s">
        <v>2904</v>
      </c>
      <c r="K202" t="s">
        <v>2905</v>
      </c>
      <c r="L202" t="s">
        <v>194</v>
      </c>
    </row>
    <row r="203" spans="1:12" x14ac:dyDescent="0.35">
      <c r="A203" t="s">
        <v>2906</v>
      </c>
      <c r="B203">
        <v>40</v>
      </c>
      <c r="C203">
        <v>18</v>
      </c>
      <c r="D203" t="s">
        <v>2901</v>
      </c>
      <c r="E203" t="s">
        <v>2354</v>
      </c>
      <c r="F203" t="s">
        <v>2902</v>
      </c>
      <c r="G203" t="s">
        <v>2903</v>
      </c>
      <c r="H203" t="s">
        <v>2907</v>
      </c>
      <c r="K203" t="s">
        <v>2908</v>
      </c>
      <c r="L203" t="s">
        <v>195</v>
      </c>
    </row>
    <row r="204" spans="1:12" x14ac:dyDescent="0.35">
      <c r="A204" t="s">
        <v>2909</v>
      </c>
      <c r="B204">
        <v>20</v>
      </c>
      <c r="C204">
        <v>9</v>
      </c>
      <c r="D204" t="s">
        <v>2910</v>
      </c>
      <c r="E204" t="s">
        <v>2354</v>
      </c>
      <c r="F204" t="s">
        <v>2902</v>
      </c>
      <c r="G204" t="s">
        <v>2911</v>
      </c>
      <c r="H204" t="s">
        <v>2912</v>
      </c>
      <c r="K204" t="s">
        <v>2913</v>
      </c>
      <c r="L204" t="s">
        <v>196</v>
      </c>
    </row>
    <row r="205" spans="1:12" x14ac:dyDescent="0.35">
      <c r="A205" t="s">
        <v>2914</v>
      </c>
      <c r="B205">
        <v>18</v>
      </c>
      <c r="C205">
        <v>8</v>
      </c>
      <c r="D205" t="s">
        <v>2580</v>
      </c>
      <c r="E205" t="s">
        <v>2354</v>
      </c>
      <c r="F205" t="s">
        <v>2915</v>
      </c>
      <c r="G205" t="s">
        <v>2916</v>
      </c>
      <c r="H205" t="s">
        <v>2917</v>
      </c>
      <c r="K205" t="s">
        <v>2918</v>
      </c>
      <c r="L205" t="s">
        <v>197</v>
      </c>
    </row>
    <row r="206" spans="1:12" x14ac:dyDescent="0.35">
      <c r="A206" t="s">
        <v>2919</v>
      </c>
      <c r="B206">
        <v>9</v>
      </c>
      <c r="C206">
        <v>4</v>
      </c>
      <c r="D206" t="s">
        <v>2506</v>
      </c>
      <c r="E206" t="s">
        <v>2354</v>
      </c>
      <c r="F206" t="s">
        <v>2915</v>
      </c>
      <c r="G206" t="s">
        <v>2920</v>
      </c>
      <c r="H206" t="s">
        <v>2921</v>
      </c>
      <c r="K206" t="s">
        <v>2922</v>
      </c>
      <c r="L206" t="s">
        <v>198</v>
      </c>
    </row>
    <row r="207" spans="1:12" x14ac:dyDescent="0.35">
      <c r="A207" t="s">
        <v>2923</v>
      </c>
      <c r="B207">
        <v>9</v>
      </c>
      <c r="C207">
        <v>4</v>
      </c>
      <c r="D207" t="s">
        <v>2506</v>
      </c>
      <c r="E207" t="s">
        <v>2354</v>
      </c>
      <c r="F207" t="s">
        <v>2915</v>
      </c>
      <c r="G207" t="s">
        <v>2920</v>
      </c>
      <c r="H207" t="s">
        <v>2924</v>
      </c>
      <c r="K207" t="s">
        <v>2925</v>
      </c>
      <c r="L207" t="s">
        <v>199</v>
      </c>
    </row>
    <row r="208" spans="1:12" x14ac:dyDescent="0.35">
      <c r="A208" t="s">
        <v>2926</v>
      </c>
      <c r="B208">
        <v>9</v>
      </c>
      <c r="C208">
        <v>4</v>
      </c>
      <c r="D208" t="s">
        <v>2506</v>
      </c>
      <c r="E208" t="s">
        <v>2354</v>
      </c>
      <c r="F208" t="s">
        <v>2915</v>
      </c>
      <c r="G208" t="s">
        <v>2920</v>
      </c>
      <c r="H208" t="s">
        <v>2924</v>
      </c>
      <c r="K208" t="s">
        <v>2927</v>
      </c>
      <c r="L208" t="s">
        <v>200</v>
      </c>
    </row>
    <row r="209" spans="1:12" x14ac:dyDescent="0.35">
      <c r="A209" t="s">
        <v>2928</v>
      </c>
      <c r="B209">
        <v>16</v>
      </c>
      <c r="C209">
        <v>7</v>
      </c>
      <c r="D209" t="s">
        <v>2929</v>
      </c>
      <c r="E209" t="s">
        <v>2354</v>
      </c>
      <c r="F209" t="s">
        <v>2930</v>
      </c>
      <c r="G209" t="s">
        <v>2931</v>
      </c>
      <c r="H209" t="s">
        <v>2932</v>
      </c>
      <c r="K209" t="s">
        <v>2933</v>
      </c>
      <c r="L209" t="s">
        <v>201</v>
      </c>
    </row>
    <row r="210" spans="1:12" x14ac:dyDescent="0.35">
      <c r="A210" t="s">
        <v>2934</v>
      </c>
      <c r="B210">
        <v>16</v>
      </c>
      <c r="C210">
        <v>7</v>
      </c>
      <c r="D210" t="s">
        <v>2929</v>
      </c>
      <c r="E210" t="s">
        <v>2354</v>
      </c>
      <c r="F210" t="s">
        <v>2930</v>
      </c>
      <c r="G210" t="s">
        <v>2931</v>
      </c>
      <c r="H210" t="s">
        <v>2932</v>
      </c>
      <c r="K210" t="s">
        <v>2935</v>
      </c>
      <c r="L210" t="s">
        <v>202</v>
      </c>
    </row>
    <row r="211" spans="1:12" x14ac:dyDescent="0.35">
      <c r="A211" t="s">
        <v>2936</v>
      </c>
      <c r="B211">
        <v>16</v>
      </c>
      <c r="C211">
        <v>7</v>
      </c>
      <c r="D211" t="s">
        <v>2929</v>
      </c>
      <c r="E211" t="s">
        <v>2354</v>
      </c>
      <c r="F211" t="s">
        <v>2930</v>
      </c>
      <c r="G211" t="s">
        <v>2931</v>
      </c>
      <c r="H211" t="s">
        <v>2932</v>
      </c>
      <c r="K211" t="s">
        <v>2937</v>
      </c>
      <c r="L211" t="s">
        <v>203</v>
      </c>
    </row>
    <row r="212" spans="1:12" x14ac:dyDescent="0.35">
      <c r="A212" t="s">
        <v>2938</v>
      </c>
      <c r="B212">
        <v>39</v>
      </c>
      <c r="C212">
        <v>17</v>
      </c>
      <c r="D212" t="s">
        <v>2939</v>
      </c>
      <c r="E212" t="s">
        <v>2354</v>
      </c>
      <c r="F212" t="s">
        <v>2940</v>
      </c>
      <c r="G212" t="s">
        <v>2941</v>
      </c>
      <c r="H212" t="s">
        <v>2942</v>
      </c>
      <c r="K212" t="s">
        <v>2943</v>
      </c>
      <c r="L212" t="s">
        <v>204</v>
      </c>
    </row>
    <row r="213" spans="1:12" x14ac:dyDescent="0.35">
      <c r="A213" t="s">
        <v>2944</v>
      </c>
      <c r="B213">
        <v>30</v>
      </c>
      <c r="C213">
        <v>13</v>
      </c>
      <c r="D213" t="s">
        <v>2945</v>
      </c>
      <c r="E213" t="s">
        <v>2354</v>
      </c>
      <c r="F213" t="s">
        <v>2946</v>
      </c>
      <c r="G213" t="s">
        <v>2947</v>
      </c>
      <c r="H213" t="s">
        <v>2948</v>
      </c>
      <c r="K213" t="s">
        <v>2949</v>
      </c>
      <c r="L213" t="s">
        <v>205</v>
      </c>
    </row>
    <row r="214" spans="1:12" x14ac:dyDescent="0.35">
      <c r="A214" t="s">
        <v>2950</v>
      </c>
      <c r="B214">
        <v>60</v>
      </c>
      <c r="C214">
        <v>26</v>
      </c>
      <c r="D214" t="s">
        <v>2951</v>
      </c>
      <c r="E214" t="s">
        <v>2354</v>
      </c>
      <c r="F214" t="s">
        <v>2946</v>
      </c>
      <c r="G214" t="s">
        <v>2952</v>
      </c>
      <c r="H214" t="s">
        <v>2953</v>
      </c>
      <c r="K214" t="s">
        <v>2954</v>
      </c>
      <c r="L214" t="s">
        <v>206</v>
      </c>
    </row>
    <row r="215" spans="1:12" x14ac:dyDescent="0.35">
      <c r="A215" t="s">
        <v>2955</v>
      </c>
      <c r="B215">
        <v>21</v>
      </c>
      <c r="C215">
        <v>9</v>
      </c>
      <c r="D215" t="s">
        <v>2574</v>
      </c>
      <c r="E215" t="s">
        <v>2354</v>
      </c>
      <c r="F215" t="s">
        <v>2956</v>
      </c>
      <c r="G215" t="s">
        <v>2957</v>
      </c>
      <c r="H215" t="s">
        <v>2958</v>
      </c>
      <c r="K215" t="s">
        <v>2959</v>
      </c>
      <c r="L215" t="s">
        <v>207</v>
      </c>
    </row>
    <row r="216" spans="1:12" x14ac:dyDescent="0.35">
      <c r="A216" t="s">
        <v>2960</v>
      </c>
      <c r="B216">
        <v>21</v>
      </c>
      <c r="C216">
        <v>9</v>
      </c>
      <c r="D216" t="s">
        <v>2574</v>
      </c>
      <c r="E216" t="s">
        <v>2354</v>
      </c>
      <c r="F216" t="s">
        <v>2956</v>
      </c>
      <c r="G216" t="s">
        <v>2957</v>
      </c>
      <c r="H216" t="s">
        <v>2961</v>
      </c>
      <c r="K216" t="s">
        <v>2962</v>
      </c>
      <c r="L216" t="s">
        <v>208</v>
      </c>
    </row>
    <row r="217" spans="1:12" x14ac:dyDescent="0.35">
      <c r="A217" t="s">
        <v>2963</v>
      </c>
      <c r="B217">
        <v>7</v>
      </c>
      <c r="C217">
        <v>3</v>
      </c>
      <c r="D217" t="s">
        <v>2439</v>
      </c>
      <c r="E217" t="s">
        <v>2354</v>
      </c>
      <c r="F217" t="s">
        <v>2956</v>
      </c>
      <c r="G217" t="s">
        <v>2964</v>
      </c>
      <c r="H217" t="s">
        <v>2965</v>
      </c>
      <c r="K217" t="s">
        <v>2966</v>
      </c>
      <c r="L217" t="s">
        <v>209</v>
      </c>
    </row>
    <row r="218" spans="1:12" x14ac:dyDescent="0.35">
      <c r="A218" t="s">
        <v>2967</v>
      </c>
      <c r="B218">
        <v>7</v>
      </c>
      <c r="C218">
        <v>3</v>
      </c>
      <c r="D218" t="s">
        <v>2439</v>
      </c>
      <c r="E218" t="s">
        <v>2354</v>
      </c>
      <c r="F218" t="s">
        <v>2956</v>
      </c>
      <c r="G218" t="s">
        <v>2964</v>
      </c>
      <c r="H218" t="s">
        <v>2965</v>
      </c>
      <c r="K218" t="s">
        <v>2968</v>
      </c>
      <c r="L218" t="s">
        <v>210</v>
      </c>
    </row>
    <row r="219" spans="1:12" x14ac:dyDescent="0.35">
      <c r="A219" t="s">
        <v>2969</v>
      </c>
      <c r="B219">
        <v>7</v>
      </c>
      <c r="C219">
        <v>3</v>
      </c>
      <c r="D219" t="s">
        <v>2439</v>
      </c>
      <c r="E219" t="s">
        <v>2354</v>
      </c>
      <c r="F219" t="s">
        <v>2956</v>
      </c>
      <c r="G219" t="s">
        <v>2964</v>
      </c>
      <c r="H219" t="s">
        <v>2970</v>
      </c>
      <c r="K219" t="s">
        <v>2971</v>
      </c>
      <c r="L219" t="s">
        <v>211</v>
      </c>
    </row>
    <row r="220" spans="1:12" x14ac:dyDescent="0.35">
      <c r="A220" t="s">
        <v>2972</v>
      </c>
      <c r="B220">
        <v>7</v>
      </c>
      <c r="C220">
        <v>3</v>
      </c>
      <c r="D220" t="s">
        <v>2439</v>
      </c>
      <c r="E220" t="s">
        <v>2354</v>
      </c>
      <c r="F220" t="s">
        <v>2956</v>
      </c>
      <c r="G220" t="s">
        <v>2964</v>
      </c>
      <c r="H220" t="s">
        <v>2970</v>
      </c>
      <c r="K220" t="s">
        <v>2973</v>
      </c>
      <c r="L220" t="s">
        <v>212</v>
      </c>
    </row>
    <row r="221" spans="1:12" x14ac:dyDescent="0.35">
      <c r="A221" t="s">
        <v>2974</v>
      </c>
      <c r="B221">
        <v>7</v>
      </c>
      <c r="C221">
        <v>3</v>
      </c>
      <c r="D221" t="s">
        <v>2439</v>
      </c>
      <c r="E221" t="s">
        <v>2354</v>
      </c>
      <c r="F221" t="s">
        <v>2956</v>
      </c>
      <c r="G221" t="s">
        <v>2964</v>
      </c>
      <c r="H221" t="s">
        <v>2975</v>
      </c>
      <c r="K221" t="s">
        <v>2976</v>
      </c>
      <c r="L221" t="s">
        <v>213</v>
      </c>
    </row>
    <row r="222" spans="1:12" x14ac:dyDescent="0.35">
      <c r="A222" t="s">
        <v>2977</v>
      </c>
      <c r="B222">
        <v>7</v>
      </c>
      <c r="C222">
        <v>3</v>
      </c>
      <c r="D222" t="s">
        <v>2439</v>
      </c>
      <c r="E222" t="s">
        <v>2354</v>
      </c>
      <c r="F222" t="s">
        <v>2956</v>
      </c>
      <c r="G222" t="s">
        <v>2964</v>
      </c>
      <c r="H222" t="s">
        <v>2975</v>
      </c>
      <c r="K222" t="s">
        <v>2978</v>
      </c>
      <c r="L222" t="s">
        <v>214</v>
      </c>
    </row>
    <row r="223" spans="1:12" x14ac:dyDescent="0.35">
      <c r="A223" t="s">
        <v>2979</v>
      </c>
      <c r="B223">
        <v>7</v>
      </c>
      <c r="C223">
        <v>3</v>
      </c>
      <c r="D223" t="s">
        <v>2439</v>
      </c>
      <c r="E223" t="s">
        <v>2354</v>
      </c>
      <c r="F223" t="s">
        <v>2956</v>
      </c>
      <c r="G223" t="s">
        <v>2964</v>
      </c>
      <c r="H223" t="s">
        <v>2980</v>
      </c>
      <c r="K223" t="s">
        <v>2981</v>
      </c>
      <c r="L223" t="s">
        <v>215</v>
      </c>
    </row>
    <row r="224" spans="1:12" x14ac:dyDescent="0.35">
      <c r="A224" t="s">
        <v>2982</v>
      </c>
      <c r="B224">
        <v>7</v>
      </c>
      <c r="C224">
        <v>3</v>
      </c>
      <c r="D224" t="s">
        <v>2439</v>
      </c>
      <c r="E224" t="s">
        <v>2354</v>
      </c>
      <c r="F224" t="s">
        <v>2956</v>
      </c>
      <c r="G224" t="s">
        <v>2964</v>
      </c>
      <c r="H224" t="s">
        <v>2980</v>
      </c>
      <c r="K224" t="s">
        <v>2983</v>
      </c>
      <c r="L224" t="s">
        <v>216</v>
      </c>
    </row>
    <row r="225" spans="1:12" x14ac:dyDescent="0.35">
      <c r="A225" t="s">
        <v>2984</v>
      </c>
      <c r="B225">
        <v>7</v>
      </c>
      <c r="C225">
        <v>3</v>
      </c>
      <c r="D225" t="s">
        <v>2439</v>
      </c>
      <c r="E225" t="s">
        <v>2354</v>
      </c>
      <c r="F225" t="s">
        <v>2956</v>
      </c>
      <c r="G225" t="s">
        <v>2964</v>
      </c>
      <c r="H225" t="s">
        <v>2980</v>
      </c>
      <c r="K225" t="s">
        <v>2985</v>
      </c>
      <c r="L225" t="s">
        <v>217</v>
      </c>
    </row>
    <row r="226" spans="1:12" x14ac:dyDescent="0.35">
      <c r="A226" t="s">
        <v>2986</v>
      </c>
      <c r="B226">
        <v>14</v>
      </c>
      <c r="C226">
        <v>6</v>
      </c>
      <c r="D226" t="s">
        <v>2711</v>
      </c>
      <c r="E226" t="s">
        <v>2354</v>
      </c>
      <c r="F226" t="s">
        <v>2956</v>
      </c>
      <c r="G226" t="s">
        <v>2987</v>
      </c>
      <c r="H226" t="s">
        <v>2988</v>
      </c>
      <c r="K226" t="s">
        <v>2989</v>
      </c>
      <c r="L226" t="s">
        <v>218</v>
      </c>
    </row>
    <row r="227" spans="1:12" x14ac:dyDescent="0.35">
      <c r="A227" t="s">
        <v>2990</v>
      </c>
      <c r="B227">
        <v>7</v>
      </c>
      <c r="C227">
        <v>3</v>
      </c>
      <c r="D227" t="s">
        <v>2439</v>
      </c>
      <c r="E227" t="s">
        <v>2354</v>
      </c>
      <c r="F227" t="s">
        <v>2956</v>
      </c>
      <c r="G227" t="s">
        <v>2964</v>
      </c>
      <c r="H227" t="s">
        <v>2991</v>
      </c>
      <c r="K227" t="s">
        <v>2992</v>
      </c>
      <c r="L227" t="s">
        <v>219</v>
      </c>
    </row>
    <row r="228" spans="1:12" x14ac:dyDescent="0.35">
      <c r="A228" t="s">
        <v>2993</v>
      </c>
      <c r="B228">
        <v>14</v>
      </c>
      <c r="C228">
        <v>6</v>
      </c>
      <c r="D228" t="s">
        <v>2711</v>
      </c>
      <c r="E228" t="s">
        <v>2354</v>
      </c>
      <c r="F228" t="s">
        <v>2956</v>
      </c>
      <c r="G228" t="s">
        <v>2987</v>
      </c>
      <c r="H228" t="s">
        <v>2994</v>
      </c>
      <c r="K228" t="s">
        <v>2995</v>
      </c>
      <c r="L228" t="s">
        <v>220</v>
      </c>
    </row>
    <row r="229" spans="1:12" x14ac:dyDescent="0.35">
      <c r="A229" t="s">
        <v>2996</v>
      </c>
      <c r="B229">
        <v>14</v>
      </c>
      <c r="C229">
        <v>6</v>
      </c>
      <c r="D229" t="s">
        <v>2711</v>
      </c>
      <c r="E229" t="s">
        <v>2354</v>
      </c>
      <c r="F229" t="s">
        <v>2956</v>
      </c>
      <c r="G229" t="s">
        <v>2987</v>
      </c>
      <c r="H229" t="s">
        <v>2994</v>
      </c>
      <c r="K229" t="s">
        <v>2997</v>
      </c>
      <c r="L229" t="s">
        <v>221</v>
      </c>
    </row>
    <row r="230" spans="1:12" x14ac:dyDescent="0.35">
      <c r="A230" t="s">
        <v>2998</v>
      </c>
      <c r="B230">
        <v>7</v>
      </c>
      <c r="C230">
        <v>3</v>
      </c>
      <c r="D230" t="s">
        <v>2439</v>
      </c>
      <c r="E230" t="s">
        <v>2354</v>
      </c>
      <c r="F230" t="s">
        <v>2956</v>
      </c>
      <c r="G230" t="s">
        <v>2964</v>
      </c>
      <c r="H230" t="s">
        <v>2991</v>
      </c>
      <c r="K230" t="s">
        <v>2999</v>
      </c>
      <c r="L230" t="s">
        <v>222</v>
      </c>
    </row>
    <row r="231" spans="1:12" x14ac:dyDescent="0.35">
      <c r="A231" t="s">
        <v>3000</v>
      </c>
      <c r="B231">
        <v>7</v>
      </c>
      <c r="C231">
        <v>3</v>
      </c>
      <c r="D231" t="s">
        <v>2439</v>
      </c>
      <c r="E231" t="s">
        <v>2354</v>
      </c>
      <c r="F231" t="s">
        <v>2956</v>
      </c>
      <c r="G231" t="s">
        <v>2964</v>
      </c>
      <c r="H231" t="s">
        <v>3001</v>
      </c>
      <c r="K231" t="s">
        <v>3002</v>
      </c>
      <c r="L231" t="s">
        <v>223</v>
      </c>
    </row>
    <row r="232" spans="1:12" x14ac:dyDescent="0.35">
      <c r="A232" t="s">
        <v>3003</v>
      </c>
      <c r="B232">
        <v>7</v>
      </c>
      <c r="C232">
        <v>3</v>
      </c>
      <c r="D232" t="s">
        <v>2439</v>
      </c>
      <c r="E232" t="s">
        <v>2354</v>
      </c>
      <c r="F232" t="s">
        <v>2956</v>
      </c>
      <c r="G232" t="s">
        <v>2964</v>
      </c>
      <c r="H232" t="s">
        <v>3001</v>
      </c>
      <c r="K232" t="s">
        <v>3004</v>
      </c>
      <c r="L232" t="s">
        <v>224</v>
      </c>
    </row>
    <row r="233" spans="1:12" x14ac:dyDescent="0.35">
      <c r="A233" t="s">
        <v>3005</v>
      </c>
      <c r="B233">
        <v>43</v>
      </c>
      <c r="C233">
        <v>18</v>
      </c>
      <c r="D233" t="s">
        <v>3006</v>
      </c>
      <c r="E233" t="s">
        <v>2354</v>
      </c>
      <c r="F233" t="s">
        <v>3007</v>
      </c>
      <c r="G233" t="s">
        <v>3008</v>
      </c>
      <c r="H233" t="s">
        <v>3009</v>
      </c>
      <c r="K233" t="s">
        <v>3010</v>
      </c>
      <c r="L233" t="s">
        <v>225</v>
      </c>
    </row>
    <row r="234" spans="1:12" x14ac:dyDescent="0.35">
      <c r="A234" t="s">
        <v>3011</v>
      </c>
      <c r="B234">
        <v>12</v>
      </c>
      <c r="C234">
        <v>5</v>
      </c>
      <c r="D234" t="s">
        <v>2484</v>
      </c>
      <c r="E234" t="s">
        <v>2354</v>
      </c>
      <c r="F234" t="s">
        <v>3012</v>
      </c>
      <c r="G234" t="s">
        <v>3013</v>
      </c>
      <c r="H234" t="s">
        <v>3014</v>
      </c>
      <c r="K234" t="s">
        <v>3015</v>
      </c>
      <c r="L234" t="s">
        <v>226</v>
      </c>
    </row>
    <row r="235" spans="1:12" x14ac:dyDescent="0.35">
      <c r="A235" t="s">
        <v>3016</v>
      </c>
      <c r="B235">
        <v>36</v>
      </c>
      <c r="C235">
        <v>15</v>
      </c>
      <c r="D235" t="s">
        <v>2726</v>
      </c>
      <c r="E235" t="s">
        <v>2354</v>
      </c>
      <c r="F235" t="s">
        <v>3012</v>
      </c>
      <c r="G235" t="s">
        <v>3017</v>
      </c>
      <c r="H235" t="s">
        <v>3018</v>
      </c>
      <c r="K235" t="s">
        <v>3019</v>
      </c>
      <c r="L235" t="s">
        <v>227</v>
      </c>
    </row>
    <row r="236" spans="1:12" x14ac:dyDescent="0.35">
      <c r="A236" t="s">
        <v>3020</v>
      </c>
      <c r="B236">
        <v>24</v>
      </c>
      <c r="C236">
        <v>10</v>
      </c>
      <c r="D236" t="s">
        <v>2880</v>
      </c>
      <c r="E236" t="s">
        <v>2354</v>
      </c>
      <c r="F236" t="s">
        <v>3012</v>
      </c>
      <c r="G236" t="s">
        <v>3021</v>
      </c>
      <c r="H236" t="s">
        <v>3022</v>
      </c>
      <c r="K236" t="s">
        <v>3023</v>
      </c>
      <c r="L236" t="s">
        <v>228</v>
      </c>
    </row>
    <row r="237" spans="1:12" x14ac:dyDescent="0.35">
      <c r="A237" t="s">
        <v>3024</v>
      </c>
      <c r="B237">
        <v>27</v>
      </c>
      <c r="C237">
        <v>11</v>
      </c>
      <c r="D237" t="s">
        <v>3025</v>
      </c>
      <c r="E237" t="s">
        <v>2354</v>
      </c>
      <c r="F237" t="s">
        <v>3026</v>
      </c>
      <c r="G237" t="s">
        <v>3027</v>
      </c>
      <c r="H237" t="s">
        <v>3028</v>
      </c>
      <c r="K237" t="s">
        <v>3029</v>
      </c>
      <c r="L237" t="s">
        <v>229</v>
      </c>
    </row>
    <row r="238" spans="1:12" x14ac:dyDescent="0.35">
      <c r="A238" t="s">
        <v>3030</v>
      </c>
      <c r="B238">
        <v>42</v>
      </c>
      <c r="C238">
        <v>17</v>
      </c>
      <c r="D238" t="s">
        <v>3031</v>
      </c>
      <c r="E238" t="s">
        <v>2354</v>
      </c>
      <c r="F238" t="s">
        <v>3032</v>
      </c>
      <c r="G238" t="s">
        <v>3033</v>
      </c>
      <c r="H238" t="s">
        <v>3034</v>
      </c>
      <c r="K238" t="s">
        <v>3035</v>
      </c>
      <c r="L238" t="s">
        <v>230</v>
      </c>
    </row>
    <row r="239" spans="1:12" x14ac:dyDescent="0.35">
      <c r="A239" t="s">
        <v>3036</v>
      </c>
      <c r="B239">
        <v>5</v>
      </c>
      <c r="C239">
        <v>2</v>
      </c>
      <c r="D239" t="s">
        <v>2410</v>
      </c>
      <c r="E239" t="s">
        <v>2354</v>
      </c>
      <c r="F239" t="s">
        <v>3037</v>
      </c>
      <c r="G239" t="s">
        <v>3038</v>
      </c>
      <c r="H239" t="s">
        <v>3039</v>
      </c>
      <c r="K239" t="s">
        <v>3040</v>
      </c>
      <c r="L239" t="s">
        <v>231</v>
      </c>
    </row>
    <row r="240" spans="1:12" x14ac:dyDescent="0.35">
      <c r="A240" t="s">
        <v>3041</v>
      </c>
      <c r="B240">
        <v>10</v>
      </c>
      <c r="C240">
        <v>4</v>
      </c>
      <c r="D240" t="s">
        <v>2452</v>
      </c>
      <c r="E240" t="s">
        <v>2354</v>
      </c>
      <c r="F240" t="s">
        <v>3037</v>
      </c>
      <c r="G240" t="s">
        <v>3042</v>
      </c>
      <c r="H240" t="s">
        <v>3043</v>
      </c>
      <c r="K240" t="s">
        <v>3044</v>
      </c>
      <c r="L240" t="s">
        <v>232</v>
      </c>
    </row>
    <row r="241" spans="1:12" x14ac:dyDescent="0.35">
      <c r="A241" t="s">
        <v>3045</v>
      </c>
      <c r="B241">
        <v>20</v>
      </c>
      <c r="C241">
        <v>8</v>
      </c>
      <c r="D241" t="s">
        <v>2910</v>
      </c>
      <c r="E241" t="s">
        <v>2354</v>
      </c>
      <c r="F241" t="s">
        <v>3037</v>
      </c>
      <c r="G241" t="s">
        <v>3046</v>
      </c>
      <c r="H241" t="s">
        <v>3047</v>
      </c>
      <c r="K241" t="s">
        <v>3048</v>
      </c>
      <c r="L241" t="s">
        <v>233</v>
      </c>
    </row>
    <row r="242" spans="1:12" x14ac:dyDescent="0.35">
      <c r="A242" t="s">
        <v>3049</v>
      </c>
      <c r="B242">
        <v>5</v>
      </c>
      <c r="C242">
        <v>2</v>
      </c>
      <c r="D242" t="s">
        <v>2410</v>
      </c>
      <c r="E242" t="s">
        <v>2354</v>
      </c>
      <c r="F242" t="s">
        <v>3037</v>
      </c>
      <c r="G242" t="s">
        <v>3038</v>
      </c>
      <c r="H242" t="s">
        <v>3039</v>
      </c>
      <c r="K242" t="s">
        <v>3050</v>
      </c>
      <c r="L242" t="s">
        <v>234</v>
      </c>
    </row>
    <row r="243" spans="1:12" x14ac:dyDescent="0.35">
      <c r="A243" t="s">
        <v>3051</v>
      </c>
      <c r="B243">
        <v>20</v>
      </c>
      <c r="C243">
        <v>8</v>
      </c>
      <c r="D243" t="s">
        <v>2910</v>
      </c>
      <c r="E243" t="s">
        <v>2354</v>
      </c>
      <c r="F243" t="s">
        <v>3037</v>
      </c>
      <c r="G243" t="s">
        <v>3046</v>
      </c>
      <c r="H243" t="s">
        <v>3047</v>
      </c>
      <c r="K243" t="s">
        <v>3052</v>
      </c>
      <c r="L243" t="s">
        <v>235</v>
      </c>
    </row>
    <row r="244" spans="1:12" x14ac:dyDescent="0.35">
      <c r="A244" t="s">
        <v>3053</v>
      </c>
      <c r="B244">
        <v>5</v>
      </c>
      <c r="C244">
        <v>2</v>
      </c>
      <c r="D244" t="s">
        <v>2410</v>
      </c>
      <c r="E244" t="s">
        <v>2354</v>
      </c>
      <c r="F244" t="s">
        <v>3037</v>
      </c>
      <c r="G244" t="s">
        <v>3038</v>
      </c>
      <c r="H244" t="s">
        <v>3054</v>
      </c>
      <c r="K244" t="s">
        <v>3055</v>
      </c>
      <c r="L244" t="s">
        <v>236</v>
      </c>
    </row>
    <row r="245" spans="1:12" x14ac:dyDescent="0.35">
      <c r="A245" t="s">
        <v>3056</v>
      </c>
      <c r="B245">
        <v>15</v>
      </c>
      <c r="C245">
        <v>6</v>
      </c>
      <c r="D245" t="s">
        <v>2608</v>
      </c>
      <c r="E245" t="s">
        <v>2354</v>
      </c>
      <c r="F245" t="s">
        <v>3037</v>
      </c>
      <c r="G245" t="s">
        <v>3057</v>
      </c>
      <c r="H245" t="s">
        <v>3058</v>
      </c>
      <c r="K245" t="s">
        <v>3059</v>
      </c>
      <c r="L245" t="s">
        <v>237</v>
      </c>
    </row>
    <row r="246" spans="1:12" x14ac:dyDescent="0.35">
      <c r="A246" t="s">
        <v>3060</v>
      </c>
      <c r="B246">
        <v>5</v>
      </c>
      <c r="C246">
        <v>2</v>
      </c>
      <c r="D246" t="s">
        <v>2410</v>
      </c>
      <c r="E246" t="s">
        <v>2354</v>
      </c>
      <c r="F246" t="s">
        <v>3037</v>
      </c>
      <c r="G246" t="s">
        <v>3038</v>
      </c>
      <c r="H246" t="s">
        <v>3054</v>
      </c>
      <c r="K246" t="s">
        <v>3061</v>
      </c>
      <c r="L246" t="s">
        <v>238</v>
      </c>
    </row>
    <row r="247" spans="1:12" x14ac:dyDescent="0.35">
      <c r="A247" t="s">
        <v>3062</v>
      </c>
      <c r="B247">
        <v>15</v>
      </c>
      <c r="C247">
        <v>6</v>
      </c>
      <c r="D247" t="s">
        <v>2608</v>
      </c>
      <c r="E247" t="s">
        <v>2354</v>
      </c>
      <c r="F247" t="s">
        <v>3037</v>
      </c>
      <c r="G247" t="s">
        <v>3057</v>
      </c>
      <c r="H247" t="s">
        <v>3058</v>
      </c>
      <c r="K247" t="s">
        <v>3063</v>
      </c>
      <c r="L247" t="s">
        <v>239</v>
      </c>
    </row>
    <row r="248" spans="1:12" x14ac:dyDescent="0.35">
      <c r="A248" t="s">
        <v>3064</v>
      </c>
      <c r="B248">
        <v>5</v>
      </c>
      <c r="C248">
        <v>2</v>
      </c>
      <c r="D248" t="s">
        <v>2410</v>
      </c>
      <c r="E248" t="s">
        <v>2354</v>
      </c>
      <c r="F248" t="s">
        <v>3037</v>
      </c>
      <c r="G248" t="s">
        <v>3038</v>
      </c>
      <c r="H248" t="s">
        <v>3054</v>
      </c>
      <c r="K248" t="s">
        <v>3065</v>
      </c>
      <c r="L248" t="s">
        <v>240</v>
      </c>
    </row>
    <row r="249" spans="1:12" x14ac:dyDescent="0.35">
      <c r="A249" t="s">
        <v>3066</v>
      </c>
      <c r="B249">
        <v>5</v>
      </c>
      <c r="C249">
        <v>2</v>
      </c>
      <c r="D249" t="s">
        <v>2410</v>
      </c>
      <c r="E249" t="s">
        <v>2354</v>
      </c>
      <c r="F249" t="s">
        <v>3037</v>
      </c>
      <c r="G249" t="s">
        <v>3038</v>
      </c>
      <c r="H249" t="s">
        <v>3054</v>
      </c>
      <c r="K249" t="s">
        <v>3067</v>
      </c>
      <c r="L249" t="s">
        <v>241</v>
      </c>
    </row>
    <row r="250" spans="1:12" x14ac:dyDescent="0.35">
      <c r="A250" t="s">
        <v>3068</v>
      </c>
      <c r="B250">
        <v>5</v>
      </c>
      <c r="C250">
        <v>2</v>
      </c>
      <c r="D250" t="s">
        <v>2410</v>
      </c>
      <c r="E250" t="s">
        <v>2354</v>
      </c>
      <c r="F250" t="s">
        <v>3037</v>
      </c>
      <c r="G250" t="s">
        <v>3038</v>
      </c>
      <c r="H250" t="s">
        <v>3069</v>
      </c>
      <c r="K250" t="s">
        <v>3070</v>
      </c>
      <c r="L250" t="s">
        <v>242</v>
      </c>
    </row>
    <row r="251" spans="1:12" x14ac:dyDescent="0.35">
      <c r="A251" t="s">
        <v>3071</v>
      </c>
      <c r="B251">
        <v>10</v>
      </c>
      <c r="C251">
        <v>4</v>
      </c>
      <c r="D251" t="s">
        <v>2452</v>
      </c>
      <c r="E251" t="s">
        <v>2354</v>
      </c>
      <c r="F251" t="s">
        <v>3037</v>
      </c>
      <c r="G251" t="s">
        <v>3042</v>
      </c>
      <c r="H251" t="s">
        <v>3043</v>
      </c>
      <c r="K251" t="s">
        <v>3072</v>
      </c>
      <c r="L251" t="s">
        <v>243</v>
      </c>
    </row>
    <row r="252" spans="1:12" x14ac:dyDescent="0.35">
      <c r="A252" t="s">
        <v>3073</v>
      </c>
      <c r="B252">
        <v>5</v>
      </c>
      <c r="C252">
        <v>2</v>
      </c>
      <c r="D252" t="s">
        <v>2410</v>
      </c>
      <c r="E252" t="s">
        <v>2354</v>
      </c>
      <c r="F252" t="s">
        <v>3037</v>
      </c>
      <c r="G252" t="s">
        <v>3038</v>
      </c>
      <c r="H252" t="s">
        <v>3069</v>
      </c>
      <c r="K252" t="s">
        <v>3074</v>
      </c>
      <c r="L252" t="s">
        <v>244</v>
      </c>
    </row>
    <row r="253" spans="1:12" x14ac:dyDescent="0.35">
      <c r="A253" t="s">
        <v>3075</v>
      </c>
      <c r="B253">
        <v>5</v>
      </c>
      <c r="C253">
        <v>2</v>
      </c>
      <c r="D253" t="s">
        <v>2410</v>
      </c>
      <c r="E253" t="s">
        <v>2354</v>
      </c>
      <c r="F253" t="s">
        <v>3037</v>
      </c>
      <c r="G253" t="s">
        <v>3038</v>
      </c>
      <c r="H253" t="s">
        <v>3069</v>
      </c>
      <c r="K253" t="s">
        <v>3076</v>
      </c>
      <c r="L253" t="s">
        <v>245</v>
      </c>
    </row>
    <row r="254" spans="1:12" x14ac:dyDescent="0.35">
      <c r="A254" t="s">
        <v>3077</v>
      </c>
      <c r="B254">
        <v>10</v>
      </c>
      <c r="C254">
        <v>4</v>
      </c>
      <c r="D254" t="s">
        <v>2452</v>
      </c>
      <c r="E254" t="s">
        <v>2354</v>
      </c>
      <c r="F254" t="s">
        <v>3037</v>
      </c>
      <c r="G254" t="s">
        <v>3042</v>
      </c>
      <c r="H254" t="s">
        <v>3043</v>
      </c>
      <c r="K254" t="s">
        <v>3078</v>
      </c>
      <c r="L254" t="s">
        <v>246</v>
      </c>
    </row>
    <row r="255" spans="1:12" x14ac:dyDescent="0.35">
      <c r="A255" t="s">
        <v>3079</v>
      </c>
      <c r="B255">
        <v>5</v>
      </c>
      <c r="C255">
        <v>2</v>
      </c>
      <c r="D255" t="s">
        <v>2410</v>
      </c>
      <c r="E255" t="s">
        <v>2354</v>
      </c>
      <c r="F255" t="s">
        <v>3037</v>
      </c>
      <c r="G255" t="s">
        <v>3038</v>
      </c>
      <c r="H255" t="s">
        <v>3069</v>
      </c>
      <c r="K255" t="s">
        <v>3080</v>
      </c>
      <c r="L255" t="s">
        <v>247</v>
      </c>
    </row>
    <row r="256" spans="1:12" x14ac:dyDescent="0.35">
      <c r="A256" t="s">
        <v>3081</v>
      </c>
      <c r="B256">
        <v>5</v>
      </c>
      <c r="C256">
        <v>2</v>
      </c>
      <c r="D256" t="s">
        <v>2410</v>
      </c>
      <c r="E256" t="s">
        <v>2354</v>
      </c>
      <c r="F256" t="s">
        <v>3037</v>
      </c>
      <c r="G256" t="s">
        <v>3038</v>
      </c>
      <c r="H256" t="s">
        <v>3069</v>
      </c>
      <c r="K256" t="s">
        <v>3082</v>
      </c>
      <c r="L256" t="s">
        <v>248</v>
      </c>
    </row>
    <row r="257" spans="1:12" x14ac:dyDescent="0.35">
      <c r="A257" t="s">
        <v>3083</v>
      </c>
      <c r="B257">
        <v>5</v>
      </c>
      <c r="C257">
        <v>2</v>
      </c>
      <c r="D257" t="s">
        <v>2410</v>
      </c>
      <c r="E257" t="s">
        <v>2354</v>
      </c>
      <c r="F257" t="s">
        <v>3037</v>
      </c>
      <c r="G257" t="s">
        <v>3038</v>
      </c>
      <c r="H257" t="s">
        <v>3084</v>
      </c>
      <c r="K257" t="s">
        <v>3085</v>
      </c>
      <c r="L257" t="s">
        <v>249</v>
      </c>
    </row>
    <row r="258" spans="1:12" x14ac:dyDescent="0.35">
      <c r="A258" t="s">
        <v>3086</v>
      </c>
      <c r="B258">
        <v>25</v>
      </c>
      <c r="C258">
        <v>10</v>
      </c>
      <c r="D258" t="s">
        <v>3087</v>
      </c>
      <c r="E258" t="s">
        <v>2354</v>
      </c>
      <c r="F258" t="s">
        <v>3037</v>
      </c>
      <c r="G258" t="s">
        <v>3088</v>
      </c>
      <c r="H258" t="s">
        <v>3089</v>
      </c>
      <c r="K258" t="s">
        <v>3090</v>
      </c>
      <c r="L258" t="s">
        <v>250</v>
      </c>
    </row>
    <row r="259" spans="1:12" x14ac:dyDescent="0.35">
      <c r="A259" t="s">
        <v>3091</v>
      </c>
      <c r="B259">
        <v>5</v>
      </c>
      <c r="C259">
        <v>2</v>
      </c>
      <c r="D259" t="s">
        <v>2410</v>
      </c>
      <c r="E259" t="s">
        <v>2354</v>
      </c>
      <c r="F259" t="s">
        <v>3037</v>
      </c>
      <c r="G259" t="s">
        <v>3038</v>
      </c>
      <c r="H259" t="s">
        <v>3084</v>
      </c>
      <c r="K259" t="s">
        <v>3092</v>
      </c>
      <c r="L259" t="s">
        <v>251</v>
      </c>
    </row>
    <row r="260" spans="1:12" x14ac:dyDescent="0.35">
      <c r="A260" t="s">
        <v>3093</v>
      </c>
      <c r="B260">
        <v>5</v>
      </c>
      <c r="C260">
        <v>2</v>
      </c>
      <c r="D260" t="s">
        <v>2410</v>
      </c>
      <c r="E260" t="s">
        <v>2354</v>
      </c>
      <c r="F260" t="s">
        <v>3037</v>
      </c>
      <c r="G260" t="s">
        <v>3038</v>
      </c>
      <c r="H260" t="s">
        <v>3084</v>
      </c>
      <c r="K260" t="s">
        <v>3094</v>
      </c>
      <c r="L260" t="s">
        <v>252</v>
      </c>
    </row>
    <row r="261" spans="1:12" x14ac:dyDescent="0.35">
      <c r="A261" t="s">
        <v>3095</v>
      </c>
      <c r="B261">
        <v>5</v>
      </c>
      <c r="C261">
        <v>2</v>
      </c>
      <c r="D261" t="s">
        <v>2410</v>
      </c>
      <c r="E261" t="s">
        <v>2354</v>
      </c>
      <c r="F261" t="s">
        <v>3037</v>
      </c>
      <c r="G261" t="s">
        <v>3038</v>
      </c>
      <c r="H261" t="s">
        <v>3084</v>
      </c>
      <c r="K261" t="s">
        <v>3096</v>
      </c>
      <c r="L261" t="s">
        <v>253</v>
      </c>
    </row>
    <row r="262" spans="1:12" x14ac:dyDescent="0.35">
      <c r="A262" t="s">
        <v>3097</v>
      </c>
      <c r="B262">
        <v>5</v>
      </c>
      <c r="C262">
        <v>2</v>
      </c>
      <c r="D262" t="s">
        <v>2410</v>
      </c>
      <c r="E262" t="s">
        <v>2354</v>
      </c>
      <c r="F262" t="s">
        <v>3037</v>
      </c>
      <c r="G262" t="s">
        <v>3038</v>
      </c>
      <c r="H262" t="s">
        <v>3084</v>
      </c>
      <c r="K262" t="s">
        <v>3098</v>
      </c>
      <c r="L262" t="s">
        <v>254</v>
      </c>
    </row>
    <row r="263" spans="1:12" x14ac:dyDescent="0.35">
      <c r="A263" t="s">
        <v>3099</v>
      </c>
      <c r="B263">
        <v>5</v>
      </c>
      <c r="C263">
        <v>2</v>
      </c>
      <c r="D263" t="s">
        <v>2410</v>
      </c>
      <c r="E263" t="s">
        <v>2354</v>
      </c>
      <c r="F263" t="s">
        <v>3037</v>
      </c>
      <c r="G263" t="s">
        <v>3038</v>
      </c>
      <c r="H263" t="s">
        <v>3100</v>
      </c>
      <c r="K263" t="s">
        <v>3101</v>
      </c>
      <c r="L263" t="s">
        <v>255</v>
      </c>
    </row>
    <row r="264" spans="1:12" x14ac:dyDescent="0.35">
      <c r="A264" t="s">
        <v>3102</v>
      </c>
      <c r="B264">
        <v>5</v>
      </c>
      <c r="C264">
        <v>2</v>
      </c>
      <c r="D264" t="s">
        <v>2410</v>
      </c>
      <c r="E264" t="s">
        <v>2354</v>
      </c>
      <c r="F264" t="s">
        <v>3037</v>
      </c>
      <c r="G264" t="s">
        <v>3038</v>
      </c>
      <c r="H264" t="s">
        <v>3100</v>
      </c>
      <c r="K264" t="s">
        <v>3103</v>
      </c>
      <c r="L264" t="s">
        <v>256</v>
      </c>
    </row>
    <row r="265" spans="1:12" x14ac:dyDescent="0.35">
      <c r="A265" t="s">
        <v>3104</v>
      </c>
      <c r="B265">
        <v>5</v>
      </c>
      <c r="C265">
        <v>2</v>
      </c>
      <c r="D265" t="s">
        <v>2410</v>
      </c>
      <c r="E265" t="s">
        <v>2354</v>
      </c>
      <c r="F265" t="s">
        <v>3037</v>
      </c>
      <c r="G265" t="s">
        <v>3038</v>
      </c>
      <c r="H265" t="s">
        <v>3100</v>
      </c>
      <c r="K265" t="s">
        <v>3105</v>
      </c>
      <c r="L265" t="s">
        <v>257</v>
      </c>
    </row>
    <row r="266" spans="1:12" x14ac:dyDescent="0.35">
      <c r="A266" t="s">
        <v>3106</v>
      </c>
      <c r="B266">
        <v>5</v>
      </c>
      <c r="C266">
        <v>2</v>
      </c>
      <c r="D266" t="s">
        <v>2410</v>
      </c>
      <c r="E266" t="s">
        <v>2354</v>
      </c>
      <c r="F266" t="s">
        <v>3037</v>
      </c>
      <c r="G266" t="s">
        <v>3038</v>
      </c>
      <c r="H266" t="s">
        <v>3100</v>
      </c>
      <c r="K266" t="s">
        <v>3107</v>
      </c>
      <c r="L266" t="s">
        <v>258</v>
      </c>
    </row>
    <row r="267" spans="1:12" x14ac:dyDescent="0.35">
      <c r="A267" t="s">
        <v>3108</v>
      </c>
      <c r="B267">
        <v>5</v>
      </c>
      <c r="C267">
        <v>2</v>
      </c>
      <c r="D267" t="s">
        <v>2410</v>
      </c>
      <c r="E267" t="s">
        <v>2354</v>
      </c>
      <c r="F267" t="s">
        <v>3037</v>
      </c>
      <c r="G267" t="s">
        <v>3038</v>
      </c>
      <c r="H267" t="s">
        <v>3100</v>
      </c>
      <c r="K267" t="s">
        <v>3109</v>
      </c>
      <c r="L267" t="s">
        <v>259</v>
      </c>
    </row>
    <row r="268" spans="1:12" x14ac:dyDescent="0.35">
      <c r="A268" t="s">
        <v>3110</v>
      </c>
      <c r="B268">
        <v>10</v>
      </c>
      <c r="C268">
        <v>4</v>
      </c>
      <c r="D268" t="s">
        <v>2452</v>
      </c>
      <c r="E268" t="s">
        <v>2354</v>
      </c>
      <c r="F268" t="s">
        <v>3037</v>
      </c>
      <c r="G268" t="s">
        <v>3042</v>
      </c>
      <c r="H268" t="s">
        <v>3043</v>
      </c>
      <c r="K268" t="s">
        <v>3111</v>
      </c>
      <c r="L268" t="s">
        <v>260</v>
      </c>
    </row>
    <row r="269" spans="1:12" x14ac:dyDescent="0.35">
      <c r="A269" t="s">
        <v>3112</v>
      </c>
      <c r="B269">
        <v>5</v>
      </c>
      <c r="C269">
        <v>2</v>
      </c>
      <c r="D269" t="s">
        <v>2410</v>
      </c>
      <c r="E269" t="s">
        <v>2354</v>
      </c>
      <c r="F269" t="s">
        <v>3037</v>
      </c>
      <c r="G269" t="s">
        <v>3038</v>
      </c>
      <c r="H269" t="s">
        <v>3113</v>
      </c>
      <c r="K269" t="s">
        <v>3114</v>
      </c>
      <c r="L269" t="s">
        <v>261</v>
      </c>
    </row>
    <row r="270" spans="1:12" x14ac:dyDescent="0.35">
      <c r="A270" t="s">
        <v>3115</v>
      </c>
      <c r="B270">
        <v>5</v>
      </c>
      <c r="C270">
        <v>2</v>
      </c>
      <c r="D270" t="s">
        <v>2410</v>
      </c>
      <c r="E270" t="s">
        <v>2354</v>
      </c>
      <c r="F270" t="s">
        <v>3037</v>
      </c>
      <c r="G270" t="s">
        <v>3038</v>
      </c>
      <c r="H270" t="s">
        <v>3113</v>
      </c>
      <c r="K270" t="s">
        <v>3116</v>
      </c>
      <c r="L270" t="s">
        <v>262</v>
      </c>
    </row>
    <row r="271" spans="1:12" x14ac:dyDescent="0.35">
      <c r="A271" t="s">
        <v>3117</v>
      </c>
      <c r="B271">
        <v>5</v>
      </c>
      <c r="C271">
        <v>2</v>
      </c>
      <c r="D271" t="s">
        <v>2410</v>
      </c>
      <c r="E271" t="s">
        <v>2354</v>
      </c>
      <c r="F271" t="s">
        <v>3037</v>
      </c>
      <c r="G271" t="s">
        <v>3038</v>
      </c>
      <c r="H271" t="s">
        <v>3113</v>
      </c>
      <c r="K271" t="s">
        <v>3118</v>
      </c>
      <c r="L271" t="s">
        <v>263</v>
      </c>
    </row>
    <row r="272" spans="1:12" x14ac:dyDescent="0.35">
      <c r="A272" t="s">
        <v>3119</v>
      </c>
      <c r="B272">
        <v>5</v>
      </c>
      <c r="C272">
        <v>2</v>
      </c>
      <c r="D272" t="s">
        <v>2410</v>
      </c>
      <c r="E272" t="s">
        <v>2354</v>
      </c>
      <c r="F272" t="s">
        <v>3037</v>
      </c>
      <c r="G272" t="s">
        <v>3038</v>
      </c>
      <c r="H272" t="s">
        <v>3113</v>
      </c>
      <c r="K272" t="s">
        <v>3120</v>
      </c>
      <c r="L272" t="s">
        <v>264</v>
      </c>
    </row>
    <row r="273" spans="1:12" x14ac:dyDescent="0.35">
      <c r="A273" t="s">
        <v>3121</v>
      </c>
      <c r="B273">
        <v>48</v>
      </c>
      <c r="C273">
        <v>19</v>
      </c>
      <c r="D273" t="s">
        <v>3122</v>
      </c>
      <c r="E273" t="s">
        <v>2354</v>
      </c>
      <c r="F273" t="s">
        <v>3123</v>
      </c>
      <c r="G273" t="s">
        <v>3124</v>
      </c>
      <c r="H273" t="s">
        <v>3125</v>
      </c>
      <c r="K273" t="s">
        <v>3126</v>
      </c>
      <c r="L273" t="s">
        <v>265</v>
      </c>
    </row>
    <row r="274" spans="1:12" x14ac:dyDescent="0.35">
      <c r="A274" t="s">
        <v>3127</v>
      </c>
      <c r="B274">
        <v>33</v>
      </c>
      <c r="C274">
        <v>13</v>
      </c>
      <c r="D274" t="s">
        <v>2665</v>
      </c>
      <c r="E274" t="s">
        <v>2354</v>
      </c>
      <c r="F274" t="s">
        <v>3128</v>
      </c>
      <c r="G274" t="s">
        <v>3129</v>
      </c>
      <c r="H274" t="s">
        <v>3130</v>
      </c>
      <c r="K274" t="s">
        <v>3131</v>
      </c>
      <c r="L274" t="s">
        <v>266</v>
      </c>
    </row>
    <row r="275" spans="1:12" x14ac:dyDescent="0.35">
      <c r="A275" t="s">
        <v>3132</v>
      </c>
      <c r="B275">
        <v>18</v>
      </c>
      <c r="C275">
        <v>7</v>
      </c>
      <c r="D275" t="s">
        <v>2580</v>
      </c>
      <c r="E275" t="s">
        <v>2354</v>
      </c>
      <c r="F275" t="s">
        <v>3133</v>
      </c>
      <c r="G275" t="s">
        <v>3134</v>
      </c>
      <c r="H275" t="s">
        <v>3135</v>
      </c>
      <c r="K275" t="s">
        <v>3136</v>
      </c>
      <c r="L275" t="s">
        <v>267</v>
      </c>
    </row>
    <row r="276" spans="1:12" x14ac:dyDescent="0.35">
      <c r="A276" t="s">
        <v>3137</v>
      </c>
      <c r="B276">
        <v>18</v>
      </c>
      <c r="C276">
        <v>7</v>
      </c>
      <c r="D276" t="s">
        <v>2580</v>
      </c>
      <c r="E276" t="s">
        <v>2354</v>
      </c>
      <c r="F276" t="s">
        <v>3133</v>
      </c>
      <c r="G276" t="s">
        <v>3134</v>
      </c>
      <c r="H276" t="s">
        <v>3138</v>
      </c>
      <c r="K276" t="s">
        <v>3139</v>
      </c>
      <c r="L276" t="s">
        <v>268</v>
      </c>
    </row>
    <row r="277" spans="1:12" x14ac:dyDescent="0.35">
      <c r="A277" t="s">
        <v>3140</v>
      </c>
      <c r="B277">
        <v>18</v>
      </c>
      <c r="C277">
        <v>7</v>
      </c>
      <c r="D277" t="s">
        <v>2580</v>
      </c>
      <c r="E277" t="s">
        <v>2354</v>
      </c>
      <c r="F277" t="s">
        <v>3133</v>
      </c>
      <c r="G277" t="s">
        <v>3134</v>
      </c>
      <c r="H277" t="s">
        <v>3138</v>
      </c>
      <c r="K277" t="s">
        <v>3141</v>
      </c>
      <c r="L277" t="s">
        <v>269</v>
      </c>
    </row>
    <row r="278" spans="1:12" x14ac:dyDescent="0.35">
      <c r="A278" t="s">
        <v>3142</v>
      </c>
      <c r="B278">
        <v>13</v>
      </c>
      <c r="C278">
        <v>5</v>
      </c>
      <c r="D278" t="s">
        <v>2671</v>
      </c>
      <c r="E278" t="s">
        <v>2354</v>
      </c>
      <c r="F278" t="s">
        <v>3143</v>
      </c>
      <c r="G278" t="s">
        <v>3144</v>
      </c>
      <c r="H278" t="s">
        <v>3145</v>
      </c>
      <c r="K278" t="s">
        <v>3146</v>
      </c>
      <c r="L278" t="s">
        <v>270</v>
      </c>
    </row>
    <row r="279" spans="1:12" x14ac:dyDescent="0.35">
      <c r="A279" t="s">
        <v>3147</v>
      </c>
      <c r="B279">
        <v>13</v>
      </c>
      <c r="C279">
        <v>5</v>
      </c>
      <c r="D279" t="s">
        <v>2671</v>
      </c>
      <c r="E279" t="s">
        <v>2354</v>
      </c>
      <c r="F279" t="s">
        <v>3143</v>
      </c>
      <c r="G279" t="s">
        <v>3144</v>
      </c>
      <c r="H279" t="s">
        <v>3148</v>
      </c>
      <c r="K279" t="s">
        <v>3149</v>
      </c>
      <c r="L279" t="s">
        <v>271</v>
      </c>
    </row>
    <row r="280" spans="1:12" x14ac:dyDescent="0.35">
      <c r="A280" t="s">
        <v>3150</v>
      </c>
      <c r="B280">
        <v>13</v>
      </c>
      <c r="C280">
        <v>5</v>
      </c>
      <c r="D280" t="s">
        <v>2671</v>
      </c>
      <c r="E280" t="s">
        <v>2354</v>
      </c>
      <c r="F280" t="s">
        <v>3143</v>
      </c>
      <c r="G280" t="s">
        <v>3144</v>
      </c>
      <c r="H280" t="s">
        <v>3148</v>
      </c>
      <c r="K280" t="s">
        <v>3151</v>
      </c>
      <c r="L280" t="s">
        <v>272</v>
      </c>
    </row>
    <row r="281" spans="1:12" x14ac:dyDescent="0.35">
      <c r="A281" t="s">
        <v>3152</v>
      </c>
      <c r="B281">
        <v>13</v>
      </c>
      <c r="C281">
        <v>5</v>
      </c>
      <c r="D281" t="s">
        <v>2671</v>
      </c>
      <c r="E281" t="s">
        <v>2354</v>
      </c>
      <c r="F281" t="s">
        <v>3143</v>
      </c>
      <c r="G281" t="s">
        <v>3144</v>
      </c>
      <c r="H281" t="s">
        <v>3148</v>
      </c>
      <c r="K281" t="s">
        <v>3153</v>
      </c>
      <c r="L281" t="s">
        <v>273</v>
      </c>
    </row>
    <row r="282" spans="1:12" x14ac:dyDescent="0.35">
      <c r="A282" t="s">
        <v>3154</v>
      </c>
      <c r="B282">
        <v>13</v>
      </c>
      <c r="C282">
        <v>5</v>
      </c>
      <c r="D282" t="s">
        <v>2671</v>
      </c>
      <c r="E282" t="s">
        <v>2354</v>
      </c>
      <c r="F282" t="s">
        <v>3143</v>
      </c>
      <c r="G282" t="s">
        <v>3144</v>
      </c>
      <c r="H282" t="s">
        <v>3148</v>
      </c>
      <c r="K282" t="s">
        <v>3155</v>
      </c>
      <c r="L282" t="s">
        <v>274</v>
      </c>
    </row>
    <row r="283" spans="1:12" x14ac:dyDescent="0.35">
      <c r="A283" t="s">
        <v>3156</v>
      </c>
      <c r="B283">
        <v>34</v>
      </c>
      <c r="C283">
        <v>13</v>
      </c>
      <c r="D283" t="s">
        <v>3157</v>
      </c>
      <c r="E283" t="s">
        <v>2354</v>
      </c>
      <c r="F283" t="s">
        <v>3158</v>
      </c>
      <c r="G283" t="s">
        <v>3159</v>
      </c>
      <c r="H283" t="s">
        <v>3160</v>
      </c>
      <c r="K283" t="s">
        <v>3161</v>
      </c>
      <c r="L283" t="s">
        <v>275</v>
      </c>
    </row>
    <row r="284" spans="1:12" x14ac:dyDescent="0.35">
      <c r="A284" t="s">
        <v>3162</v>
      </c>
      <c r="B284">
        <v>71</v>
      </c>
      <c r="C284">
        <v>27</v>
      </c>
      <c r="D284" t="s">
        <v>3163</v>
      </c>
      <c r="E284" t="s">
        <v>2354</v>
      </c>
      <c r="F284" t="s">
        <v>3164</v>
      </c>
      <c r="G284" t="s">
        <v>3165</v>
      </c>
      <c r="H284" t="s">
        <v>3166</v>
      </c>
      <c r="K284" t="s">
        <v>3167</v>
      </c>
      <c r="L284" t="s">
        <v>276</v>
      </c>
    </row>
    <row r="285" spans="1:12" x14ac:dyDescent="0.35">
      <c r="A285" t="s">
        <v>3168</v>
      </c>
      <c r="B285">
        <v>40</v>
      </c>
      <c r="C285">
        <v>15</v>
      </c>
      <c r="D285" t="s">
        <v>2901</v>
      </c>
      <c r="E285" t="s">
        <v>2354</v>
      </c>
      <c r="F285" t="s">
        <v>3169</v>
      </c>
      <c r="G285" t="s">
        <v>3170</v>
      </c>
      <c r="H285" t="s">
        <v>3171</v>
      </c>
      <c r="K285" t="s">
        <v>3172</v>
      </c>
      <c r="L285" t="s">
        <v>277</v>
      </c>
    </row>
    <row r="286" spans="1:12" x14ac:dyDescent="0.35">
      <c r="A286" t="s">
        <v>3173</v>
      </c>
      <c r="B286">
        <v>8</v>
      </c>
      <c r="C286">
        <v>3</v>
      </c>
      <c r="D286" t="s">
        <v>2566</v>
      </c>
      <c r="E286" t="s">
        <v>2354</v>
      </c>
      <c r="F286" t="s">
        <v>3169</v>
      </c>
      <c r="G286" t="s">
        <v>3174</v>
      </c>
      <c r="H286" t="s">
        <v>3175</v>
      </c>
      <c r="K286" t="s">
        <v>3176</v>
      </c>
      <c r="L286" t="s">
        <v>278</v>
      </c>
    </row>
    <row r="287" spans="1:12" x14ac:dyDescent="0.35">
      <c r="A287" t="s">
        <v>3177</v>
      </c>
      <c r="B287">
        <v>8</v>
      </c>
      <c r="C287">
        <v>3</v>
      </c>
      <c r="D287" t="s">
        <v>2566</v>
      </c>
      <c r="E287" t="s">
        <v>2354</v>
      </c>
      <c r="F287" t="s">
        <v>3169</v>
      </c>
      <c r="G287" t="s">
        <v>3174</v>
      </c>
      <c r="H287" t="s">
        <v>3175</v>
      </c>
      <c r="K287" t="s">
        <v>3178</v>
      </c>
      <c r="L287" t="s">
        <v>279</v>
      </c>
    </row>
    <row r="288" spans="1:12" x14ac:dyDescent="0.35">
      <c r="A288" t="s">
        <v>3179</v>
      </c>
      <c r="B288">
        <v>8</v>
      </c>
      <c r="C288">
        <v>3</v>
      </c>
      <c r="D288" t="s">
        <v>2566</v>
      </c>
      <c r="E288" t="s">
        <v>2354</v>
      </c>
      <c r="F288" t="s">
        <v>3169</v>
      </c>
      <c r="G288" t="s">
        <v>3174</v>
      </c>
      <c r="H288" t="s">
        <v>3180</v>
      </c>
      <c r="K288" t="s">
        <v>3181</v>
      </c>
      <c r="L288" t="s">
        <v>280</v>
      </c>
    </row>
    <row r="289" spans="1:12" x14ac:dyDescent="0.35">
      <c r="A289" t="s">
        <v>3182</v>
      </c>
      <c r="B289">
        <v>8</v>
      </c>
      <c r="C289">
        <v>3</v>
      </c>
      <c r="D289" t="s">
        <v>2566</v>
      </c>
      <c r="E289" t="s">
        <v>2354</v>
      </c>
      <c r="F289" t="s">
        <v>3169</v>
      </c>
      <c r="G289" t="s">
        <v>3174</v>
      </c>
      <c r="H289" t="s">
        <v>3180</v>
      </c>
      <c r="K289" t="s">
        <v>3183</v>
      </c>
      <c r="L289" t="s">
        <v>281</v>
      </c>
    </row>
    <row r="290" spans="1:12" x14ac:dyDescent="0.35">
      <c r="A290" t="s">
        <v>3184</v>
      </c>
      <c r="B290">
        <v>8</v>
      </c>
      <c r="C290">
        <v>3</v>
      </c>
      <c r="D290" t="s">
        <v>2566</v>
      </c>
      <c r="E290" t="s">
        <v>2354</v>
      </c>
      <c r="F290" t="s">
        <v>3169</v>
      </c>
      <c r="G290" t="s">
        <v>3174</v>
      </c>
      <c r="H290" t="s">
        <v>3185</v>
      </c>
      <c r="K290" t="s">
        <v>3186</v>
      </c>
      <c r="L290" t="s">
        <v>282</v>
      </c>
    </row>
    <row r="291" spans="1:12" x14ac:dyDescent="0.35">
      <c r="A291" t="s">
        <v>3187</v>
      </c>
      <c r="B291">
        <v>8</v>
      </c>
      <c r="C291">
        <v>3</v>
      </c>
      <c r="D291" t="s">
        <v>2566</v>
      </c>
      <c r="E291" t="s">
        <v>2354</v>
      </c>
      <c r="F291" t="s">
        <v>3169</v>
      </c>
      <c r="G291" t="s">
        <v>3174</v>
      </c>
      <c r="H291" t="s">
        <v>3185</v>
      </c>
      <c r="K291" t="s">
        <v>3188</v>
      </c>
      <c r="L291" t="s">
        <v>283</v>
      </c>
    </row>
    <row r="292" spans="1:12" x14ac:dyDescent="0.35">
      <c r="A292" t="s">
        <v>3189</v>
      </c>
      <c r="B292">
        <v>8</v>
      </c>
      <c r="C292">
        <v>3</v>
      </c>
      <c r="D292" t="s">
        <v>2566</v>
      </c>
      <c r="E292" t="s">
        <v>2354</v>
      </c>
      <c r="F292" t="s">
        <v>3169</v>
      </c>
      <c r="G292" t="s">
        <v>3174</v>
      </c>
      <c r="H292" t="s">
        <v>3190</v>
      </c>
      <c r="K292" t="s">
        <v>3191</v>
      </c>
      <c r="L292" t="s">
        <v>284</v>
      </c>
    </row>
    <row r="293" spans="1:12" x14ac:dyDescent="0.35">
      <c r="A293" t="s">
        <v>3192</v>
      </c>
      <c r="B293">
        <v>8</v>
      </c>
      <c r="C293">
        <v>3</v>
      </c>
      <c r="D293" t="s">
        <v>2566</v>
      </c>
      <c r="E293" t="s">
        <v>2354</v>
      </c>
      <c r="F293" t="s">
        <v>3169</v>
      </c>
      <c r="G293" t="s">
        <v>3174</v>
      </c>
      <c r="H293" t="s">
        <v>3190</v>
      </c>
      <c r="K293" t="s">
        <v>3193</v>
      </c>
      <c r="L293" t="s">
        <v>285</v>
      </c>
    </row>
    <row r="294" spans="1:12" x14ac:dyDescent="0.35">
      <c r="A294" t="s">
        <v>3194</v>
      </c>
      <c r="B294">
        <v>8</v>
      </c>
      <c r="C294">
        <v>3</v>
      </c>
      <c r="D294" t="s">
        <v>2566</v>
      </c>
      <c r="E294" t="s">
        <v>2354</v>
      </c>
      <c r="F294" t="s">
        <v>3169</v>
      </c>
      <c r="G294" t="s">
        <v>3174</v>
      </c>
      <c r="H294" t="s">
        <v>3195</v>
      </c>
      <c r="K294" t="s">
        <v>3196</v>
      </c>
      <c r="L294" t="s">
        <v>286</v>
      </c>
    </row>
    <row r="295" spans="1:12" x14ac:dyDescent="0.35">
      <c r="A295" t="s">
        <v>3197</v>
      </c>
      <c r="B295">
        <v>8</v>
      </c>
      <c r="C295">
        <v>3</v>
      </c>
      <c r="D295" t="s">
        <v>2566</v>
      </c>
      <c r="E295" t="s">
        <v>2354</v>
      </c>
      <c r="F295" t="s">
        <v>3169</v>
      </c>
      <c r="G295" t="s">
        <v>3174</v>
      </c>
      <c r="H295" t="s">
        <v>3195</v>
      </c>
      <c r="K295" t="s">
        <v>3198</v>
      </c>
      <c r="L295" t="s">
        <v>287</v>
      </c>
    </row>
    <row r="296" spans="1:12" x14ac:dyDescent="0.35">
      <c r="A296" t="s">
        <v>3199</v>
      </c>
      <c r="B296">
        <v>8</v>
      </c>
      <c r="C296">
        <v>3</v>
      </c>
      <c r="D296" t="s">
        <v>2566</v>
      </c>
      <c r="E296" t="s">
        <v>2354</v>
      </c>
      <c r="F296" t="s">
        <v>3169</v>
      </c>
      <c r="G296" t="s">
        <v>3174</v>
      </c>
      <c r="H296" t="s">
        <v>3200</v>
      </c>
      <c r="K296" t="s">
        <v>3201</v>
      </c>
      <c r="L296" t="s">
        <v>288</v>
      </c>
    </row>
    <row r="297" spans="1:12" x14ac:dyDescent="0.35">
      <c r="A297" t="s">
        <v>3202</v>
      </c>
      <c r="B297">
        <v>8</v>
      </c>
      <c r="C297">
        <v>3</v>
      </c>
      <c r="D297" t="s">
        <v>2566</v>
      </c>
      <c r="E297" t="s">
        <v>2354</v>
      </c>
      <c r="F297" t="s">
        <v>3169</v>
      </c>
      <c r="G297" t="s">
        <v>3174</v>
      </c>
      <c r="H297" t="s">
        <v>3200</v>
      </c>
      <c r="K297" t="s">
        <v>3203</v>
      </c>
      <c r="L297" t="s">
        <v>289</v>
      </c>
    </row>
    <row r="298" spans="1:12" x14ac:dyDescent="0.35">
      <c r="A298" t="s">
        <v>3204</v>
      </c>
      <c r="B298">
        <v>8</v>
      </c>
      <c r="C298">
        <v>3</v>
      </c>
      <c r="D298" t="s">
        <v>2566</v>
      </c>
      <c r="E298" t="s">
        <v>2354</v>
      </c>
      <c r="F298" t="s">
        <v>3169</v>
      </c>
      <c r="G298" t="s">
        <v>3174</v>
      </c>
      <c r="H298" t="s">
        <v>3205</v>
      </c>
      <c r="K298" t="s">
        <v>3206</v>
      </c>
      <c r="L298" t="s">
        <v>290</v>
      </c>
    </row>
    <row r="299" spans="1:12" x14ac:dyDescent="0.35">
      <c r="A299" t="s">
        <v>3207</v>
      </c>
      <c r="B299">
        <v>43</v>
      </c>
      <c r="C299">
        <v>16</v>
      </c>
      <c r="D299" t="s">
        <v>3006</v>
      </c>
      <c r="E299" t="s">
        <v>2354</v>
      </c>
      <c r="F299" t="s">
        <v>3208</v>
      </c>
      <c r="G299" t="s">
        <v>3209</v>
      </c>
      <c r="H299" t="s">
        <v>3210</v>
      </c>
      <c r="K299" t="s">
        <v>3211</v>
      </c>
      <c r="L299" t="s">
        <v>291</v>
      </c>
    </row>
    <row r="300" spans="1:12" x14ac:dyDescent="0.35">
      <c r="A300" t="s">
        <v>3212</v>
      </c>
      <c r="B300">
        <v>27</v>
      </c>
      <c r="C300">
        <v>10</v>
      </c>
      <c r="D300" t="s">
        <v>3025</v>
      </c>
      <c r="E300" t="s">
        <v>2354</v>
      </c>
      <c r="F300" t="s">
        <v>3213</v>
      </c>
      <c r="G300" t="s">
        <v>3214</v>
      </c>
      <c r="H300" t="s">
        <v>3215</v>
      </c>
      <c r="K300" t="s">
        <v>3216</v>
      </c>
      <c r="L300" t="s">
        <v>292</v>
      </c>
    </row>
    <row r="301" spans="1:12" x14ac:dyDescent="0.35">
      <c r="A301" t="s">
        <v>3217</v>
      </c>
      <c r="B301">
        <v>30</v>
      </c>
      <c r="C301">
        <v>11</v>
      </c>
      <c r="D301" t="s">
        <v>2945</v>
      </c>
      <c r="E301" t="s">
        <v>2354</v>
      </c>
      <c r="F301" t="s">
        <v>3218</v>
      </c>
      <c r="G301" t="s">
        <v>3219</v>
      </c>
      <c r="H301" t="s">
        <v>3220</v>
      </c>
      <c r="K301" t="s">
        <v>3221</v>
      </c>
      <c r="L301" t="s">
        <v>293</v>
      </c>
    </row>
    <row r="302" spans="1:12" x14ac:dyDescent="0.35">
      <c r="A302" t="s">
        <v>3222</v>
      </c>
      <c r="B302">
        <v>11</v>
      </c>
      <c r="C302">
        <v>4</v>
      </c>
      <c r="D302" t="s">
        <v>2886</v>
      </c>
      <c r="E302" t="s">
        <v>2354</v>
      </c>
      <c r="F302" t="s">
        <v>3223</v>
      </c>
      <c r="G302" t="s">
        <v>3224</v>
      </c>
      <c r="H302" t="s">
        <v>3225</v>
      </c>
      <c r="K302" t="s">
        <v>3226</v>
      </c>
      <c r="L302" t="s">
        <v>294</v>
      </c>
    </row>
    <row r="303" spans="1:12" x14ac:dyDescent="0.35">
      <c r="A303" t="s">
        <v>3227</v>
      </c>
      <c r="B303">
        <v>11</v>
      </c>
      <c r="C303">
        <v>4</v>
      </c>
      <c r="D303" t="s">
        <v>2886</v>
      </c>
      <c r="E303" t="s">
        <v>2354</v>
      </c>
      <c r="F303" t="s">
        <v>3223</v>
      </c>
      <c r="G303" t="s">
        <v>3224</v>
      </c>
      <c r="H303" t="s">
        <v>3225</v>
      </c>
      <c r="K303" t="s">
        <v>3228</v>
      </c>
      <c r="L303" t="s">
        <v>295</v>
      </c>
    </row>
    <row r="304" spans="1:12" x14ac:dyDescent="0.35">
      <c r="A304" t="s">
        <v>3229</v>
      </c>
      <c r="B304">
        <v>22</v>
      </c>
      <c r="C304">
        <v>8</v>
      </c>
      <c r="D304" t="s">
        <v>2705</v>
      </c>
      <c r="E304" t="s">
        <v>2354</v>
      </c>
      <c r="F304" t="s">
        <v>3223</v>
      </c>
      <c r="G304" t="s">
        <v>3230</v>
      </c>
      <c r="H304" t="s">
        <v>3231</v>
      </c>
      <c r="K304" t="s">
        <v>3232</v>
      </c>
      <c r="L304" t="s">
        <v>296</v>
      </c>
    </row>
    <row r="305" spans="1:12" x14ac:dyDescent="0.35">
      <c r="A305" t="s">
        <v>3233</v>
      </c>
      <c r="B305">
        <v>11</v>
      </c>
      <c r="C305">
        <v>4</v>
      </c>
      <c r="D305" t="s">
        <v>2886</v>
      </c>
      <c r="E305" t="s">
        <v>2354</v>
      </c>
      <c r="F305" t="s">
        <v>3223</v>
      </c>
      <c r="G305" t="s">
        <v>3224</v>
      </c>
      <c r="H305" t="s">
        <v>3234</v>
      </c>
      <c r="K305" t="s">
        <v>3235</v>
      </c>
      <c r="L305" t="s">
        <v>297</v>
      </c>
    </row>
    <row r="306" spans="1:12" x14ac:dyDescent="0.35">
      <c r="A306" t="s">
        <v>3236</v>
      </c>
      <c r="B306">
        <v>22</v>
      </c>
      <c r="C306">
        <v>8</v>
      </c>
      <c r="D306" t="s">
        <v>2705</v>
      </c>
      <c r="E306" t="s">
        <v>2354</v>
      </c>
      <c r="F306" t="s">
        <v>3223</v>
      </c>
      <c r="G306" t="s">
        <v>3230</v>
      </c>
      <c r="H306" t="s">
        <v>3237</v>
      </c>
      <c r="K306" t="s">
        <v>3238</v>
      </c>
      <c r="L306" t="s">
        <v>298</v>
      </c>
    </row>
    <row r="307" spans="1:12" x14ac:dyDescent="0.35">
      <c r="A307" t="s">
        <v>3239</v>
      </c>
      <c r="B307">
        <v>11</v>
      </c>
      <c r="C307">
        <v>4</v>
      </c>
      <c r="D307" t="s">
        <v>2886</v>
      </c>
      <c r="E307" t="s">
        <v>2354</v>
      </c>
      <c r="F307" t="s">
        <v>3223</v>
      </c>
      <c r="G307" t="s">
        <v>3224</v>
      </c>
      <c r="H307" t="s">
        <v>3234</v>
      </c>
      <c r="K307" t="s">
        <v>3240</v>
      </c>
      <c r="L307" t="s">
        <v>299</v>
      </c>
    </row>
    <row r="308" spans="1:12" x14ac:dyDescent="0.35">
      <c r="A308" t="s">
        <v>3241</v>
      </c>
      <c r="B308">
        <v>11</v>
      </c>
      <c r="C308">
        <v>4</v>
      </c>
      <c r="D308" t="s">
        <v>2886</v>
      </c>
      <c r="E308" t="s">
        <v>2354</v>
      </c>
      <c r="F308" t="s">
        <v>3223</v>
      </c>
      <c r="G308" t="s">
        <v>3224</v>
      </c>
      <c r="H308" t="s">
        <v>3234</v>
      </c>
      <c r="K308" t="s">
        <v>3242</v>
      </c>
      <c r="L308" t="s">
        <v>300</v>
      </c>
    </row>
    <row r="309" spans="1:12" x14ac:dyDescent="0.35">
      <c r="A309" t="s">
        <v>3243</v>
      </c>
      <c r="B309">
        <v>11</v>
      </c>
      <c r="C309">
        <v>4</v>
      </c>
      <c r="D309" t="s">
        <v>2886</v>
      </c>
      <c r="E309" t="s">
        <v>2354</v>
      </c>
      <c r="F309" t="s">
        <v>3223</v>
      </c>
      <c r="G309" t="s">
        <v>3224</v>
      </c>
      <c r="H309" t="s">
        <v>3234</v>
      </c>
      <c r="K309" t="s">
        <v>3244</v>
      </c>
      <c r="L309" t="s">
        <v>301</v>
      </c>
    </row>
    <row r="310" spans="1:12" x14ac:dyDescent="0.35">
      <c r="A310" t="s">
        <v>3245</v>
      </c>
      <c r="B310">
        <v>11</v>
      </c>
      <c r="C310">
        <v>4</v>
      </c>
      <c r="D310" t="s">
        <v>2886</v>
      </c>
      <c r="E310" t="s">
        <v>2354</v>
      </c>
      <c r="F310" t="s">
        <v>3223</v>
      </c>
      <c r="G310" t="s">
        <v>3224</v>
      </c>
      <c r="H310" t="s">
        <v>3234</v>
      </c>
      <c r="K310" t="s">
        <v>3246</v>
      </c>
      <c r="L310" t="s">
        <v>302</v>
      </c>
    </row>
    <row r="311" spans="1:12" x14ac:dyDescent="0.35">
      <c r="A311" t="s">
        <v>3247</v>
      </c>
      <c r="B311">
        <v>25</v>
      </c>
      <c r="C311">
        <v>9</v>
      </c>
      <c r="D311" t="s">
        <v>3087</v>
      </c>
      <c r="E311" t="s">
        <v>2354</v>
      </c>
      <c r="F311" t="s">
        <v>3248</v>
      </c>
      <c r="G311" t="s">
        <v>3249</v>
      </c>
      <c r="H311" t="s">
        <v>3250</v>
      </c>
      <c r="K311" t="s">
        <v>3251</v>
      </c>
      <c r="L311" t="s">
        <v>303</v>
      </c>
    </row>
    <row r="312" spans="1:12" x14ac:dyDescent="0.35">
      <c r="A312" t="s">
        <v>3252</v>
      </c>
      <c r="B312">
        <v>14</v>
      </c>
      <c r="C312">
        <v>5</v>
      </c>
      <c r="D312" t="s">
        <v>2711</v>
      </c>
      <c r="E312" t="s">
        <v>2354</v>
      </c>
      <c r="F312" t="s">
        <v>3253</v>
      </c>
      <c r="G312" t="s">
        <v>3254</v>
      </c>
      <c r="H312" t="s">
        <v>3255</v>
      </c>
      <c r="K312" t="s">
        <v>3256</v>
      </c>
      <c r="L312" t="s">
        <v>304</v>
      </c>
    </row>
    <row r="313" spans="1:12" x14ac:dyDescent="0.35">
      <c r="A313" t="s">
        <v>3257</v>
      </c>
      <c r="B313">
        <v>14</v>
      </c>
      <c r="C313">
        <v>5</v>
      </c>
      <c r="D313" t="s">
        <v>2711</v>
      </c>
      <c r="E313" t="s">
        <v>2354</v>
      </c>
      <c r="F313" t="s">
        <v>3253</v>
      </c>
      <c r="G313" t="s">
        <v>3254</v>
      </c>
      <c r="H313" t="s">
        <v>3255</v>
      </c>
      <c r="K313" t="s">
        <v>3258</v>
      </c>
      <c r="L313" t="s">
        <v>305</v>
      </c>
    </row>
    <row r="314" spans="1:12" x14ac:dyDescent="0.35">
      <c r="A314" t="s">
        <v>3259</v>
      </c>
      <c r="B314">
        <v>14</v>
      </c>
      <c r="C314">
        <v>5</v>
      </c>
      <c r="D314" t="s">
        <v>2711</v>
      </c>
      <c r="E314" t="s">
        <v>2354</v>
      </c>
      <c r="F314" t="s">
        <v>3253</v>
      </c>
      <c r="G314" t="s">
        <v>3254</v>
      </c>
      <c r="H314" t="s">
        <v>3255</v>
      </c>
      <c r="K314" t="s">
        <v>3260</v>
      </c>
      <c r="L314" t="s">
        <v>306</v>
      </c>
    </row>
    <row r="315" spans="1:12" x14ac:dyDescent="0.35">
      <c r="A315" t="s">
        <v>3261</v>
      </c>
      <c r="B315">
        <v>17</v>
      </c>
      <c r="C315">
        <v>6</v>
      </c>
      <c r="D315" t="s">
        <v>2560</v>
      </c>
      <c r="E315" t="s">
        <v>2354</v>
      </c>
      <c r="F315" t="s">
        <v>3262</v>
      </c>
      <c r="G315" t="s">
        <v>3263</v>
      </c>
      <c r="H315" t="s">
        <v>3264</v>
      </c>
      <c r="K315" t="s">
        <v>3265</v>
      </c>
      <c r="L315" t="s">
        <v>307</v>
      </c>
    </row>
    <row r="316" spans="1:12" x14ac:dyDescent="0.35">
      <c r="A316" t="s">
        <v>3266</v>
      </c>
      <c r="B316">
        <v>68</v>
      </c>
      <c r="C316">
        <v>24</v>
      </c>
      <c r="D316" t="s">
        <v>3267</v>
      </c>
      <c r="E316" t="s">
        <v>2354</v>
      </c>
      <c r="F316" t="s">
        <v>3262</v>
      </c>
      <c r="G316" t="s">
        <v>3268</v>
      </c>
      <c r="H316" t="s">
        <v>3269</v>
      </c>
      <c r="K316" t="s">
        <v>3270</v>
      </c>
      <c r="L316" t="s">
        <v>308</v>
      </c>
    </row>
    <row r="317" spans="1:12" x14ac:dyDescent="0.35">
      <c r="A317" t="s">
        <v>3271</v>
      </c>
      <c r="B317">
        <v>20</v>
      </c>
      <c r="C317">
        <v>7</v>
      </c>
      <c r="D317" t="s">
        <v>2910</v>
      </c>
      <c r="E317" t="s">
        <v>2354</v>
      </c>
      <c r="F317" t="s">
        <v>3272</v>
      </c>
      <c r="G317" t="s">
        <v>3273</v>
      </c>
      <c r="H317" t="s">
        <v>3274</v>
      </c>
      <c r="K317" t="s">
        <v>3275</v>
      </c>
      <c r="L317" t="s">
        <v>309</v>
      </c>
    </row>
    <row r="318" spans="1:12" x14ac:dyDescent="0.35">
      <c r="A318" t="s">
        <v>3276</v>
      </c>
      <c r="B318">
        <v>63</v>
      </c>
      <c r="C318">
        <v>22</v>
      </c>
      <c r="D318" t="s">
        <v>3277</v>
      </c>
      <c r="E318" t="s">
        <v>2354</v>
      </c>
      <c r="F318" t="s">
        <v>3278</v>
      </c>
      <c r="G318" t="s">
        <v>3279</v>
      </c>
      <c r="H318" t="s">
        <v>3280</v>
      </c>
      <c r="K318" t="s">
        <v>3281</v>
      </c>
      <c r="L318" t="s">
        <v>310</v>
      </c>
    </row>
    <row r="319" spans="1:12" x14ac:dyDescent="0.35">
      <c r="A319" t="s">
        <v>3282</v>
      </c>
      <c r="B319">
        <v>43</v>
      </c>
      <c r="C319">
        <v>15</v>
      </c>
      <c r="D319" t="s">
        <v>3006</v>
      </c>
      <c r="E319" t="s">
        <v>2354</v>
      </c>
      <c r="F319" t="s">
        <v>3283</v>
      </c>
      <c r="G319" t="s">
        <v>3284</v>
      </c>
      <c r="H319" t="s">
        <v>3285</v>
      </c>
      <c r="K319" t="s">
        <v>3286</v>
      </c>
      <c r="L319" t="s">
        <v>311</v>
      </c>
    </row>
    <row r="320" spans="1:12" x14ac:dyDescent="0.35">
      <c r="A320" t="s">
        <v>3287</v>
      </c>
      <c r="B320">
        <v>95</v>
      </c>
      <c r="C320">
        <v>33</v>
      </c>
      <c r="D320" t="s">
        <v>3288</v>
      </c>
      <c r="E320" t="s">
        <v>2354</v>
      </c>
      <c r="F320" t="s">
        <v>3289</v>
      </c>
      <c r="G320" t="s">
        <v>3290</v>
      </c>
      <c r="H320" t="s">
        <v>3291</v>
      </c>
      <c r="K320" t="s">
        <v>3292</v>
      </c>
      <c r="L320" t="s">
        <v>312</v>
      </c>
    </row>
    <row r="321" spans="1:12" x14ac:dyDescent="0.35">
      <c r="A321" t="s">
        <v>3293</v>
      </c>
      <c r="B321">
        <v>26</v>
      </c>
      <c r="C321">
        <v>9</v>
      </c>
      <c r="D321" t="s">
        <v>3294</v>
      </c>
      <c r="E321" t="s">
        <v>2354</v>
      </c>
      <c r="F321" t="s">
        <v>3295</v>
      </c>
      <c r="G321" t="s">
        <v>3296</v>
      </c>
      <c r="H321" t="s">
        <v>3297</v>
      </c>
      <c r="K321" t="s">
        <v>3298</v>
      </c>
      <c r="L321" t="s">
        <v>313</v>
      </c>
    </row>
    <row r="322" spans="1:12" x14ac:dyDescent="0.35">
      <c r="A322" t="s">
        <v>3299</v>
      </c>
      <c r="B322">
        <v>55</v>
      </c>
      <c r="C322">
        <v>19</v>
      </c>
      <c r="D322" t="s">
        <v>3300</v>
      </c>
      <c r="E322" t="s">
        <v>2354</v>
      </c>
      <c r="F322" t="s">
        <v>3301</v>
      </c>
      <c r="G322" t="s">
        <v>3302</v>
      </c>
      <c r="H322" t="s">
        <v>3303</v>
      </c>
      <c r="K322" t="s">
        <v>3304</v>
      </c>
      <c r="L322" t="s">
        <v>314</v>
      </c>
    </row>
    <row r="323" spans="1:12" x14ac:dyDescent="0.35">
      <c r="A323" t="s">
        <v>3305</v>
      </c>
      <c r="B323">
        <v>62</v>
      </c>
      <c r="C323">
        <v>21</v>
      </c>
      <c r="D323" t="s">
        <v>3306</v>
      </c>
      <c r="E323" t="s">
        <v>2354</v>
      </c>
      <c r="F323" t="s">
        <v>3307</v>
      </c>
      <c r="G323" t="s">
        <v>3308</v>
      </c>
      <c r="H323" t="s">
        <v>3309</v>
      </c>
      <c r="K323" t="s">
        <v>3310</v>
      </c>
      <c r="L323" t="s">
        <v>315</v>
      </c>
    </row>
    <row r="324" spans="1:12" x14ac:dyDescent="0.35">
      <c r="A324" t="s">
        <v>3311</v>
      </c>
      <c r="B324">
        <v>21</v>
      </c>
      <c r="C324">
        <v>7</v>
      </c>
      <c r="D324" t="s">
        <v>2574</v>
      </c>
      <c r="E324" t="s">
        <v>2354</v>
      </c>
      <c r="F324" t="s">
        <v>3312</v>
      </c>
      <c r="G324" t="s">
        <v>3313</v>
      </c>
      <c r="H324" t="s">
        <v>3314</v>
      </c>
      <c r="K324" t="s">
        <v>3315</v>
      </c>
      <c r="L324" t="s">
        <v>316</v>
      </c>
    </row>
    <row r="325" spans="1:12" x14ac:dyDescent="0.35">
      <c r="A325" t="s">
        <v>3316</v>
      </c>
      <c r="B325">
        <v>21</v>
      </c>
      <c r="C325">
        <v>7</v>
      </c>
      <c r="D325" t="s">
        <v>2574</v>
      </c>
      <c r="E325" t="s">
        <v>2354</v>
      </c>
      <c r="F325" t="s">
        <v>3312</v>
      </c>
      <c r="G325" t="s">
        <v>3313</v>
      </c>
      <c r="H325" t="s">
        <v>3317</v>
      </c>
      <c r="K325" t="s">
        <v>3318</v>
      </c>
      <c r="L325" t="s">
        <v>317</v>
      </c>
    </row>
    <row r="326" spans="1:12" x14ac:dyDescent="0.35">
      <c r="A326" t="s">
        <v>3319</v>
      </c>
      <c r="B326">
        <v>21</v>
      </c>
      <c r="C326">
        <v>7</v>
      </c>
      <c r="D326" t="s">
        <v>2574</v>
      </c>
      <c r="E326" t="s">
        <v>2354</v>
      </c>
      <c r="F326" t="s">
        <v>3312</v>
      </c>
      <c r="G326" t="s">
        <v>3313</v>
      </c>
      <c r="H326" t="s">
        <v>3320</v>
      </c>
      <c r="K326" t="s">
        <v>3321</v>
      </c>
      <c r="L326" t="s">
        <v>318</v>
      </c>
    </row>
    <row r="327" spans="1:12" x14ac:dyDescent="0.35">
      <c r="A327" t="s">
        <v>3322</v>
      </c>
      <c r="B327">
        <v>21</v>
      </c>
      <c r="C327">
        <v>7</v>
      </c>
      <c r="D327" t="s">
        <v>2574</v>
      </c>
      <c r="E327" t="s">
        <v>2354</v>
      </c>
      <c r="F327" t="s">
        <v>3312</v>
      </c>
      <c r="G327" t="s">
        <v>3313</v>
      </c>
      <c r="H327" t="s">
        <v>3323</v>
      </c>
      <c r="K327" t="s">
        <v>3324</v>
      </c>
      <c r="L327" t="s">
        <v>319</v>
      </c>
    </row>
    <row r="328" spans="1:12" x14ac:dyDescent="0.35">
      <c r="A328" t="s">
        <v>3325</v>
      </c>
      <c r="B328">
        <v>9</v>
      </c>
      <c r="C328">
        <v>3</v>
      </c>
      <c r="D328" t="s">
        <v>2506</v>
      </c>
      <c r="E328" t="s">
        <v>2354</v>
      </c>
      <c r="F328" t="s">
        <v>3312</v>
      </c>
      <c r="G328" t="s">
        <v>3326</v>
      </c>
      <c r="H328" t="s">
        <v>3327</v>
      </c>
      <c r="K328" t="s">
        <v>3328</v>
      </c>
      <c r="L328" t="s">
        <v>320</v>
      </c>
    </row>
    <row r="329" spans="1:12" x14ac:dyDescent="0.35">
      <c r="A329" t="s">
        <v>3329</v>
      </c>
      <c r="B329">
        <v>9</v>
      </c>
      <c r="C329">
        <v>3</v>
      </c>
      <c r="D329" t="s">
        <v>2506</v>
      </c>
      <c r="E329" t="s">
        <v>2354</v>
      </c>
      <c r="F329" t="s">
        <v>3312</v>
      </c>
      <c r="G329" t="s">
        <v>3326</v>
      </c>
      <c r="H329" t="s">
        <v>3327</v>
      </c>
      <c r="K329" t="s">
        <v>3330</v>
      </c>
      <c r="L329" t="s">
        <v>321</v>
      </c>
    </row>
    <row r="330" spans="1:12" x14ac:dyDescent="0.35">
      <c r="A330" t="s">
        <v>3331</v>
      </c>
      <c r="B330">
        <v>12</v>
      </c>
      <c r="C330">
        <v>4</v>
      </c>
      <c r="D330" t="s">
        <v>2484</v>
      </c>
      <c r="E330" t="s">
        <v>2354</v>
      </c>
      <c r="F330" t="s">
        <v>3312</v>
      </c>
      <c r="G330" t="s">
        <v>3332</v>
      </c>
      <c r="H330" t="s">
        <v>3333</v>
      </c>
      <c r="K330" t="s">
        <v>3334</v>
      </c>
      <c r="L330" t="s">
        <v>322</v>
      </c>
    </row>
    <row r="331" spans="1:12" x14ac:dyDescent="0.35">
      <c r="A331" t="s">
        <v>3335</v>
      </c>
      <c r="B331">
        <v>12</v>
      </c>
      <c r="C331">
        <v>4</v>
      </c>
      <c r="D331" t="s">
        <v>2484</v>
      </c>
      <c r="E331" t="s">
        <v>2354</v>
      </c>
      <c r="F331" t="s">
        <v>3312</v>
      </c>
      <c r="G331" t="s">
        <v>3332</v>
      </c>
      <c r="H331" t="s">
        <v>3333</v>
      </c>
      <c r="K331" t="s">
        <v>3336</v>
      </c>
      <c r="L331" t="s">
        <v>323</v>
      </c>
    </row>
    <row r="332" spans="1:12" x14ac:dyDescent="0.35">
      <c r="A332" t="s">
        <v>3337</v>
      </c>
      <c r="B332">
        <v>9</v>
      </c>
      <c r="C332">
        <v>3</v>
      </c>
      <c r="D332" t="s">
        <v>2506</v>
      </c>
      <c r="E332" t="s">
        <v>2354</v>
      </c>
      <c r="F332" t="s">
        <v>3312</v>
      </c>
      <c r="G332" t="s">
        <v>3326</v>
      </c>
      <c r="H332" t="s">
        <v>3327</v>
      </c>
      <c r="K332" t="s">
        <v>3338</v>
      </c>
      <c r="L332" t="s">
        <v>324</v>
      </c>
    </row>
    <row r="333" spans="1:12" x14ac:dyDescent="0.35">
      <c r="A333" t="s">
        <v>3339</v>
      </c>
      <c r="B333">
        <v>9</v>
      </c>
      <c r="C333">
        <v>3</v>
      </c>
      <c r="D333" t="s">
        <v>2506</v>
      </c>
      <c r="E333" t="s">
        <v>2354</v>
      </c>
      <c r="F333" t="s">
        <v>3312</v>
      </c>
      <c r="G333" t="s">
        <v>3326</v>
      </c>
      <c r="H333" t="s">
        <v>3340</v>
      </c>
      <c r="K333" t="s">
        <v>3341</v>
      </c>
      <c r="L333" t="s">
        <v>325</v>
      </c>
    </row>
    <row r="334" spans="1:12" x14ac:dyDescent="0.35">
      <c r="A334" t="s">
        <v>3342</v>
      </c>
      <c r="B334">
        <v>12</v>
      </c>
      <c r="C334">
        <v>4</v>
      </c>
      <c r="D334" t="s">
        <v>2484</v>
      </c>
      <c r="E334" t="s">
        <v>2354</v>
      </c>
      <c r="F334" t="s">
        <v>3312</v>
      </c>
      <c r="G334" t="s">
        <v>3332</v>
      </c>
      <c r="H334" t="s">
        <v>3333</v>
      </c>
      <c r="K334" t="s">
        <v>3343</v>
      </c>
      <c r="L334" t="s">
        <v>326</v>
      </c>
    </row>
    <row r="335" spans="1:12" x14ac:dyDescent="0.35">
      <c r="A335" t="s">
        <v>3344</v>
      </c>
      <c r="B335">
        <v>9</v>
      </c>
      <c r="C335">
        <v>3</v>
      </c>
      <c r="D335" t="s">
        <v>2506</v>
      </c>
      <c r="E335" t="s">
        <v>2354</v>
      </c>
      <c r="F335" t="s">
        <v>3312</v>
      </c>
      <c r="G335" t="s">
        <v>3326</v>
      </c>
      <c r="H335" t="s">
        <v>3340</v>
      </c>
      <c r="K335" t="s">
        <v>3345</v>
      </c>
      <c r="L335" t="s">
        <v>327</v>
      </c>
    </row>
    <row r="336" spans="1:12" x14ac:dyDescent="0.35">
      <c r="A336" t="s">
        <v>3346</v>
      </c>
      <c r="B336">
        <v>15</v>
      </c>
      <c r="C336">
        <v>5</v>
      </c>
      <c r="D336" t="s">
        <v>2608</v>
      </c>
      <c r="E336" t="s">
        <v>2354</v>
      </c>
      <c r="F336" t="s">
        <v>3312</v>
      </c>
      <c r="G336" t="s">
        <v>3347</v>
      </c>
      <c r="H336" t="s">
        <v>3348</v>
      </c>
      <c r="K336" t="s">
        <v>3349</v>
      </c>
      <c r="L336" t="s">
        <v>328</v>
      </c>
    </row>
    <row r="337" spans="1:12" x14ac:dyDescent="0.35">
      <c r="A337" t="s">
        <v>3350</v>
      </c>
      <c r="B337">
        <v>9</v>
      </c>
      <c r="C337">
        <v>3</v>
      </c>
      <c r="D337" t="s">
        <v>2506</v>
      </c>
      <c r="E337" t="s">
        <v>2354</v>
      </c>
      <c r="F337" t="s">
        <v>3312</v>
      </c>
      <c r="G337" t="s">
        <v>3326</v>
      </c>
      <c r="H337" t="s">
        <v>3340</v>
      </c>
      <c r="K337" t="s">
        <v>3351</v>
      </c>
      <c r="L337" t="s">
        <v>329</v>
      </c>
    </row>
    <row r="338" spans="1:12" x14ac:dyDescent="0.35">
      <c r="A338" t="s">
        <v>3352</v>
      </c>
      <c r="B338">
        <v>27</v>
      </c>
      <c r="C338">
        <v>9</v>
      </c>
      <c r="D338" t="s">
        <v>3025</v>
      </c>
      <c r="E338" t="s">
        <v>2354</v>
      </c>
      <c r="F338" t="s">
        <v>3312</v>
      </c>
      <c r="G338" t="s">
        <v>3353</v>
      </c>
      <c r="H338" t="s">
        <v>3354</v>
      </c>
      <c r="K338" t="s">
        <v>3355</v>
      </c>
      <c r="L338" t="s">
        <v>330</v>
      </c>
    </row>
    <row r="339" spans="1:12" x14ac:dyDescent="0.35">
      <c r="A339" t="s">
        <v>3356</v>
      </c>
      <c r="B339">
        <v>9</v>
      </c>
      <c r="C339">
        <v>3</v>
      </c>
      <c r="D339" t="s">
        <v>2506</v>
      </c>
      <c r="E339" t="s">
        <v>2354</v>
      </c>
      <c r="F339" t="s">
        <v>3312</v>
      </c>
      <c r="G339" t="s">
        <v>3326</v>
      </c>
      <c r="H339" t="s">
        <v>3340</v>
      </c>
      <c r="K339" t="s">
        <v>3357</v>
      </c>
      <c r="L339" t="s">
        <v>331</v>
      </c>
    </row>
    <row r="340" spans="1:12" x14ac:dyDescent="0.35">
      <c r="A340" t="s">
        <v>3358</v>
      </c>
      <c r="B340">
        <v>15</v>
      </c>
      <c r="C340">
        <v>5</v>
      </c>
      <c r="D340" t="s">
        <v>2608</v>
      </c>
      <c r="E340" t="s">
        <v>2354</v>
      </c>
      <c r="F340" t="s">
        <v>3312</v>
      </c>
      <c r="G340" t="s">
        <v>3347</v>
      </c>
      <c r="H340" t="s">
        <v>3348</v>
      </c>
      <c r="K340" t="s">
        <v>3359</v>
      </c>
      <c r="L340" t="s">
        <v>332</v>
      </c>
    </row>
    <row r="341" spans="1:12" x14ac:dyDescent="0.35">
      <c r="A341" t="s">
        <v>3360</v>
      </c>
      <c r="B341">
        <v>15</v>
      </c>
      <c r="C341">
        <v>5</v>
      </c>
      <c r="D341" t="s">
        <v>2608</v>
      </c>
      <c r="E341" t="s">
        <v>2354</v>
      </c>
      <c r="F341" t="s">
        <v>3312</v>
      </c>
      <c r="G341" t="s">
        <v>3347</v>
      </c>
      <c r="H341" t="s">
        <v>3348</v>
      </c>
      <c r="K341" t="s">
        <v>3361</v>
      </c>
      <c r="L341" t="s">
        <v>333</v>
      </c>
    </row>
    <row r="342" spans="1:12" x14ac:dyDescent="0.35">
      <c r="A342" t="s">
        <v>3362</v>
      </c>
      <c r="B342">
        <v>15</v>
      </c>
      <c r="C342">
        <v>5</v>
      </c>
      <c r="D342" t="s">
        <v>2608</v>
      </c>
      <c r="E342" t="s">
        <v>2354</v>
      </c>
      <c r="F342" t="s">
        <v>3312</v>
      </c>
      <c r="G342" t="s">
        <v>3347</v>
      </c>
      <c r="H342" t="s">
        <v>3363</v>
      </c>
      <c r="K342" t="s">
        <v>3364</v>
      </c>
      <c r="L342" t="s">
        <v>334</v>
      </c>
    </row>
    <row r="343" spans="1:12" x14ac:dyDescent="0.35">
      <c r="A343" t="s">
        <v>3365</v>
      </c>
      <c r="B343">
        <v>9</v>
      </c>
      <c r="C343">
        <v>3</v>
      </c>
      <c r="D343" t="s">
        <v>2506</v>
      </c>
      <c r="E343" t="s">
        <v>2354</v>
      </c>
      <c r="F343" t="s">
        <v>3312</v>
      </c>
      <c r="G343" t="s">
        <v>3326</v>
      </c>
      <c r="H343" t="s">
        <v>3340</v>
      </c>
      <c r="K343" t="s">
        <v>3366</v>
      </c>
      <c r="L343" t="s">
        <v>335</v>
      </c>
    </row>
    <row r="344" spans="1:12" x14ac:dyDescent="0.35">
      <c r="A344" t="s">
        <v>3367</v>
      </c>
      <c r="B344">
        <v>9</v>
      </c>
      <c r="C344">
        <v>3</v>
      </c>
      <c r="D344" t="s">
        <v>2506</v>
      </c>
      <c r="E344" t="s">
        <v>2354</v>
      </c>
      <c r="F344" t="s">
        <v>3312</v>
      </c>
      <c r="G344" t="s">
        <v>3326</v>
      </c>
      <c r="H344" t="s">
        <v>3340</v>
      </c>
      <c r="K344" t="s">
        <v>3368</v>
      </c>
      <c r="L344" t="s">
        <v>336</v>
      </c>
    </row>
    <row r="345" spans="1:12" x14ac:dyDescent="0.35">
      <c r="A345" t="s">
        <v>3369</v>
      </c>
      <c r="B345">
        <v>9</v>
      </c>
      <c r="C345">
        <v>3</v>
      </c>
      <c r="D345" t="s">
        <v>2506</v>
      </c>
      <c r="E345" t="s">
        <v>2354</v>
      </c>
      <c r="F345" t="s">
        <v>3312</v>
      </c>
      <c r="G345" t="s">
        <v>3326</v>
      </c>
      <c r="H345" t="s">
        <v>3340</v>
      </c>
      <c r="K345" t="s">
        <v>3370</v>
      </c>
      <c r="L345" t="s">
        <v>337</v>
      </c>
    </row>
    <row r="346" spans="1:12" x14ac:dyDescent="0.35">
      <c r="A346" t="s">
        <v>3371</v>
      </c>
      <c r="B346">
        <v>9</v>
      </c>
      <c r="C346">
        <v>3</v>
      </c>
      <c r="D346" t="s">
        <v>2506</v>
      </c>
      <c r="E346" t="s">
        <v>2354</v>
      </c>
      <c r="F346" t="s">
        <v>3312</v>
      </c>
      <c r="G346" t="s">
        <v>3326</v>
      </c>
      <c r="H346" t="s">
        <v>3340</v>
      </c>
      <c r="K346" t="s">
        <v>3372</v>
      </c>
      <c r="L346" t="s">
        <v>338</v>
      </c>
    </row>
    <row r="347" spans="1:12" x14ac:dyDescent="0.35">
      <c r="A347" t="s">
        <v>3373</v>
      </c>
      <c r="B347">
        <v>9</v>
      </c>
      <c r="C347">
        <v>3</v>
      </c>
      <c r="D347" t="s">
        <v>2506</v>
      </c>
      <c r="E347" t="s">
        <v>2354</v>
      </c>
      <c r="F347" t="s">
        <v>3312</v>
      </c>
      <c r="G347" t="s">
        <v>3326</v>
      </c>
      <c r="H347" t="s">
        <v>3340</v>
      </c>
      <c r="K347" t="s">
        <v>3374</v>
      </c>
      <c r="L347" t="s">
        <v>339</v>
      </c>
    </row>
    <row r="348" spans="1:12" x14ac:dyDescent="0.35">
      <c r="A348" t="s">
        <v>3375</v>
      </c>
      <c r="B348">
        <v>12</v>
      </c>
      <c r="C348">
        <v>4</v>
      </c>
      <c r="D348" t="s">
        <v>2484</v>
      </c>
      <c r="E348" t="s">
        <v>2354</v>
      </c>
      <c r="F348" t="s">
        <v>3312</v>
      </c>
      <c r="G348" t="s">
        <v>3332</v>
      </c>
      <c r="H348" t="s">
        <v>3333</v>
      </c>
      <c r="K348" t="s">
        <v>3376</v>
      </c>
      <c r="L348" t="s">
        <v>340</v>
      </c>
    </row>
    <row r="349" spans="1:12" x14ac:dyDescent="0.35">
      <c r="A349" t="s">
        <v>3377</v>
      </c>
      <c r="B349">
        <v>9</v>
      </c>
      <c r="C349">
        <v>3</v>
      </c>
      <c r="D349" t="s">
        <v>2506</v>
      </c>
      <c r="E349" t="s">
        <v>2354</v>
      </c>
      <c r="F349" t="s">
        <v>3312</v>
      </c>
      <c r="G349" t="s">
        <v>3326</v>
      </c>
      <c r="H349" t="s">
        <v>3340</v>
      </c>
      <c r="K349" t="s">
        <v>3378</v>
      </c>
      <c r="L349" t="s">
        <v>341</v>
      </c>
    </row>
    <row r="350" spans="1:12" x14ac:dyDescent="0.35">
      <c r="A350" t="s">
        <v>3379</v>
      </c>
      <c r="B350">
        <v>9</v>
      </c>
      <c r="C350">
        <v>3</v>
      </c>
      <c r="D350" t="s">
        <v>2506</v>
      </c>
      <c r="E350" t="s">
        <v>2354</v>
      </c>
      <c r="F350" t="s">
        <v>3312</v>
      </c>
      <c r="G350" t="s">
        <v>3326</v>
      </c>
      <c r="H350" t="s">
        <v>3340</v>
      </c>
      <c r="K350" t="s">
        <v>3380</v>
      </c>
      <c r="L350" t="s">
        <v>342</v>
      </c>
    </row>
    <row r="351" spans="1:12" x14ac:dyDescent="0.35">
      <c r="A351" t="s">
        <v>3381</v>
      </c>
      <c r="B351">
        <v>9</v>
      </c>
      <c r="C351">
        <v>3</v>
      </c>
      <c r="D351" t="s">
        <v>2506</v>
      </c>
      <c r="E351" t="s">
        <v>2354</v>
      </c>
      <c r="F351" t="s">
        <v>3312</v>
      </c>
      <c r="G351" t="s">
        <v>3326</v>
      </c>
      <c r="H351" t="s">
        <v>3340</v>
      </c>
      <c r="K351" t="s">
        <v>3382</v>
      </c>
      <c r="L351" t="s">
        <v>343</v>
      </c>
    </row>
    <row r="352" spans="1:12" x14ac:dyDescent="0.35">
      <c r="A352" t="s">
        <v>3383</v>
      </c>
      <c r="B352">
        <v>9</v>
      </c>
      <c r="C352">
        <v>3</v>
      </c>
      <c r="D352" t="s">
        <v>2506</v>
      </c>
      <c r="E352" t="s">
        <v>2354</v>
      </c>
      <c r="F352" t="s">
        <v>3312</v>
      </c>
      <c r="G352" t="s">
        <v>3326</v>
      </c>
      <c r="H352" t="s">
        <v>3340</v>
      </c>
      <c r="K352" t="s">
        <v>3384</v>
      </c>
      <c r="L352" t="s">
        <v>344</v>
      </c>
    </row>
    <row r="353" spans="1:12" x14ac:dyDescent="0.35">
      <c r="A353" t="s">
        <v>3385</v>
      </c>
      <c r="B353">
        <v>9</v>
      </c>
      <c r="C353">
        <v>3</v>
      </c>
      <c r="D353" t="s">
        <v>2506</v>
      </c>
      <c r="E353" t="s">
        <v>2354</v>
      </c>
      <c r="F353" t="s">
        <v>3312</v>
      </c>
      <c r="G353" t="s">
        <v>3326</v>
      </c>
      <c r="H353" t="s">
        <v>3340</v>
      </c>
      <c r="K353" t="s">
        <v>3386</v>
      </c>
      <c r="L353" t="s">
        <v>345</v>
      </c>
    </row>
    <row r="354" spans="1:12" x14ac:dyDescent="0.35">
      <c r="A354" t="s">
        <v>3387</v>
      </c>
      <c r="B354">
        <v>12</v>
      </c>
      <c r="C354">
        <v>4</v>
      </c>
      <c r="D354" t="s">
        <v>2484</v>
      </c>
      <c r="E354" t="s">
        <v>2354</v>
      </c>
      <c r="F354" t="s">
        <v>3312</v>
      </c>
      <c r="G354" t="s">
        <v>3332</v>
      </c>
      <c r="H354" t="s">
        <v>3333</v>
      </c>
      <c r="K354" t="s">
        <v>3388</v>
      </c>
      <c r="L354" t="s">
        <v>346</v>
      </c>
    </row>
    <row r="355" spans="1:12" x14ac:dyDescent="0.35">
      <c r="A355" t="s">
        <v>3389</v>
      </c>
      <c r="B355">
        <v>9</v>
      </c>
      <c r="C355">
        <v>3</v>
      </c>
      <c r="D355" t="s">
        <v>2506</v>
      </c>
      <c r="E355" t="s">
        <v>2354</v>
      </c>
      <c r="F355" t="s">
        <v>3312</v>
      </c>
      <c r="G355" t="s">
        <v>3326</v>
      </c>
      <c r="H355" t="s">
        <v>3340</v>
      </c>
      <c r="K355" t="s">
        <v>3390</v>
      </c>
      <c r="L355" t="s">
        <v>347</v>
      </c>
    </row>
    <row r="356" spans="1:12" x14ac:dyDescent="0.35">
      <c r="A356" t="s">
        <v>3391</v>
      </c>
      <c r="B356">
        <v>15</v>
      </c>
      <c r="C356">
        <v>5</v>
      </c>
      <c r="D356" t="s">
        <v>2608</v>
      </c>
      <c r="E356" t="s">
        <v>2354</v>
      </c>
      <c r="F356" t="s">
        <v>3312</v>
      </c>
      <c r="G356" t="s">
        <v>3347</v>
      </c>
      <c r="H356" t="s">
        <v>3363</v>
      </c>
      <c r="K356" t="s">
        <v>3392</v>
      </c>
      <c r="L356" t="s">
        <v>348</v>
      </c>
    </row>
    <row r="357" spans="1:12" x14ac:dyDescent="0.35">
      <c r="A357" t="s">
        <v>3393</v>
      </c>
      <c r="B357">
        <v>9</v>
      </c>
      <c r="C357">
        <v>3</v>
      </c>
      <c r="D357" t="s">
        <v>2506</v>
      </c>
      <c r="E357" t="s">
        <v>2354</v>
      </c>
      <c r="F357" t="s">
        <v>3312</v>
      </c>
      <c r="G357" t="s">
        <v>3326</v>
      </c>
      <c r="H357" t="s">
        <v>3340</v>
      </c>
      <c r="K357" t="s">
        <v>3394</v>
      </c>
      <c r="L357" t="s">
        <v>349</v>
      </c>
    </row>
    <row r="358" spans="1:12" x14ac:dyDescent="0.35">
      <c r="A358" t="s">
        <v>3395</v>
      </c>
      <c r="B358">
        <v>15</v>
      </c>
      <c r="C358">
        <v>5</v>
      </c>
      <c r="D358" t="s">
        <v>2608</v>
      </c>
      <c r="E358" t="s">
        <v>2354</v>
      </c>
      <c r="F358" t="s">
        <v>3312</v>
      </c>
      <c r="G358" t="s">
        <v>3347</v>
      </c>
      <c r="H358" t="s">
        <v>3363</v>
      </c>
      <c r="K358" t="s">
        <v>3396</v>
      </c>
      <c r="L358" t="s">
        <v>350</v>
      </c>
    </row>
    <row r="359" spans="1:12" x14ac:dyDescent="0.35">
      <c r="A359" t="s">
        <v>3397</v>
      </c>
      <c r="B359">
        <v>9</v>
      </c>
      <c r="C359">
        <v>3</v>
      </c>
      <c r="D359" t="s">
        <v>2506</v>
      </c>
      <c r="E359" t="s">
        <v>2354</v>
      </c>
      <c r="F359" t="s">
        <v>3312</v>
      </c>
      <c r="G359" t="s">
        <v>3326</v>
      </c>
      <c r="H359" t="s">
        <v>3398</v>
      </c>
      <c r="K359" t="s">
        <v>3399</v>
      </c>
      <c r="L359" t="s">
        <v>351</v>
      </c>
    </row>
    <row r="360" spans="1:12" x14ac:dyDescent="0.35">
      <c r="A360" t="s">
        <v>3400</v>
      </c>
      <c r="B360">
        <v>15</v>
      </c>
      <c r="C360">
        <v>5</v>
      </c>
      <c r="D360" t="s">
        <v>2608</v>
      </c>
      <c r="E360" t="s">
        <v>2354</v>
      </c>
      <c r="F360" t="s">
        <v>3312</v>
      </c>
      <c r="G360" t="s">
        <v>3347</v>
      </c>
      <c r="H360" t="s">
        <v>3401</v>
      </c>
      <c r="K360" t="s">
        <v>3402</v>
      </c>
      <c r="L360" t="s">
        <v>352</v>
      </c>
    </row>
    <row r="361" spans="1:12" x14ac:dyDescent="0.35">
      <c r="A361" t="s">
        <v>3403</v>
      </c>
      <c r="B361">
        <v>64</v>
      </c>
      <c r="C361">
        <v>21</v>
      </c>
      <c r="D361" t="s">
        <v>3404</v>
      </c>
      <c r="E361" t="s">
        <v>2354</v>
      </c>
      <c r="F361" t="s">
        <v>3405</v>
      </c>
      <c r="G361" t="s">
        <v>3406</v>
      </c>
      <c r="H361" t="s">
        <v>3407</v>
      </c>
      <c r="K361" t="s">
        <v>3408</v>
      </c>
      <c r="L361" t="s">
        <v>353</v>
      </c>
    </row>
    <row r="362" spans="1:12" x14ac:dyDescent="0.35">
      <c r="A362" t="s">
        <v>3409</v>
      </c>
      <c r="B362">
        <v>119</v>
      </c>
      <c r="C362">
        <v>39</v>
      </c>
      <c r="D362" t="s">
        <v>3410</v>
      </c>
      <c r="E362" t="s">
        <v>2354</v>
      </c>
      <c r="F362" t="s">
        <v>3411</v>
      </c>
      <c r="G362" t="s">
        <v>3412</v>
      </c>
      <c r="H362" t="s">
        <v>3413</v>
      </c>
      <c r="K362" t="s">
        <v>3414</v>
      </c>
      <c r="L362" t="s">
        <v>354</v>
      </c>
    </row>
    <row r="363" spans="1:12" x14ac:dyDescent="0.35">
      <c r="A363" t="s">
        <v>3415</v>
      </c>
      <c r="B363">
        <v>37</v>
      </c>
      <c r="C363">
        <v>12</v>
      </c>
      <c r="D363" t="s">
        <v>3416</v>
      </c>
      <c r="E363" t="s">
        <v>2354</v>
      </c>
      <c r="F363" t="s">
        <v>3417</v>
      </c>
      <c r="G363" t="s">
        <v>3418</v>
      </c>
      <c r="H363" t="s">
        <v>3419</v>
      </c>
      <c r="K363" t="s">
        <v>3420</v>
      </c>
      <c r="L363" t="s">
        <v>355</v>
      </c>
    </row>
    <row r="364" spans="1:12" x14ac:dyDescent="0.35">
      <c r="A364" t="s">
        <v>3421</v>
      </c>
      <c r="B364">
        <v>34</v>
      </c>
      <c r="C364">
        <v>11</v>
      </c>
      <c r="D364" t="s">
        <v>3157</v>
      </c>
      <c r="E364" t="s">
        <v>2354</v>
      </c>
      <c r="F364" t="s">
        <v>3422</v>
      </c>
      <c r="G364" t="s">
        <v>3423</v>
      </c>
      <c r="H364" t="s">
        <v>3424</v>
      </c>
      <c r="K364" t="s">
        <v>3425</v>
      </c>
      <c r="L364" t="s">
        <v>356</v>
      </c>
    </row>
    <row r="365" spans="1:12" x14ac:dyDescent="0.35">
      <c r="A365" t="s">
        <v>3426</v>
      </c>
      <c r="B365">
        <v>65</v>
      </c>
      <c r="C365">
        <v>21</v>
      </c>
      <c r="D365" t="s">
        <v>3427</v>
      </c>
      <c r="E365" t="s">
        <v>2354</v>
      </c>
      <c r="F365" t="s">
        <v>3428</v>
      </c>
      <c r="G365" t="s">
        <v>3429</v>
      </c>
      <c r="H365" t="s">
        <v>3430</v>
      </c>
      <c r="K365" t="s">
        <v>3431</v>
      </c>
      <c r="L365" t="s">
        <v>357</v>
      </c>
    </row>
    <row r="366" spans="1:12" x14ac:dyDescent="0.35">
      <c r="A366" t="s">
        <v>3432</v>
      </c>
      <c r="B366">
        <v>78</v>
      </c>
      <c r="C366">
        <v>25</v>
      </c>
      <c r="D366" t="s">
        <v>3433</v>
      </c>
      <c r="E366" t="s">
        <v>2354</v>
      </c>
      <c r="F366" t="s">
        <v>3434</v>
      </c>
      <c r="G366" t="s">
        <v>3435</v>
      </c>
      <c r="H366" t="s">
        <v>3436</v>
      </c>
      <c r="K366" t="s">
        <v>3437</v>
      </c>
      <c r="L366" t="s">
        <v>358</v>
      </c>
    </row>
    <row r="367" spans="1:12" x14ac:dyDescent="0.35">
      <c r="A367" t="s">
        <v>3438</v>
      </c>
      <c r="B367">
        <v>78</v>
      </c>
      <c r="C367">
        <v>25</v>
      </c>
      <c r="D367" t="s">
        <v>3433</v>
      </c>
      <c r="E367" t="s">
        <v>2354</v>
      </c>
      <c r="F367" t="s">
        <v>3434</v>
      </c>
      <c r="G367" t="s">
        <v>3435</v>
      </c>
      <c r="H367" t="s">
        <v>3439</v>
      </c>
      <c r="K367" t="s">
        <v>3440</v>
      </c>
      <c r="L367" t="s">
        <v>359</v>
      </c>
    </row>
    <row r="368" spans="1:12" x14ac:dyDescent="0.35">
      <c r="A368" t="s">
        <v>3441</v>
      </c>
      <c r="B368">
        <v>41</v>
      </c>
      <c r="C368">
        <v>13</v>
      </c>
      <c r="D368" t="s">
        <v>3442</v>
      </c>
      <c r="E368" t="s">
        <v>2354</v>
      </c>
      <c r="F368" t="s">
        <v>3443</v>
      </c>
      <c r="G368" t="s">
        <v>3444</v>
      </c>
      <c r="H368" t="s">
        <v>3445</v>
      </c>
      <c r="K368" t="s">
        <v>3446</v>
      </c>
      <c r="L368" t="s">
        <v>360</v>
      </c>
    </row>
    <row r="369" spans="1:12" x14ac:dyDescent="0.35">
      <c r="A369" t="s">
        <v>3447</v>
      </c>
      <c r="B369">
        <v>19</v>
      </c>
      <c r="C369">
        <v>6</v>
      </c>
      <c r="D369" t="s">
        <v>2623</v>
      </c>
      <c r="E369" t="s">
        <v>2354</v>
      </c>
      <c r="F369" t="s">
        <v>3448</v>
      </c>
      <c r="G369" t="s">
        <v>3449</v>
      </c>
      <c r="H369" t="s">
        <v>3450</v>
      </c>
      <c r="K369" t="s">
        <v>3451</v>
      </c>
      <c r="L369" t="s">
        <v>361</v>
      </c>
    </row>
    <row r="370" spans="1:12" x14ac:dyDescent="0.35">
      <c r="A370" t="s">
        <v>3452</v>
      </c>
      <c r="B370">
        <v>38</v>
      </c>
      <c r="C370">
        <v>12</v>
      </c>
      <c r="D370" t="s">
        <v>3453</v>
      </c>
      <c r="E370" t="s">
        <v>2354</v>
      </c>
      <c r="F370" t="s">
        <v>3448</v>
      </c>
      <c r="G370" t="s">
        <v>3454</v>
      </c>
      <c r="H370" t="s">
        <v>3455</v>
      </c>
      <c r="K370" t="s">
        <v>3456</v>
      </c>
      <c r="L370" t="s">
        <v>362</v>
      </c>
    </row>
    <row r="371" spans="1:12" x14ac:dyDescent="0.35">
      <c r="A371" t="s">
        <v>3457</v>
      </c>
      <c r="B371">
        <v>35</v>
      </c>
      <c r="C371">
        <v>11</v>
      </c>
      <c r="D371" t="s">
        <v>2696</v>
      </c>
      <c r="E371" t="s">
        <v>2354</v>
      </c>
      <c r="F371" t="s">
        <v>3458</v>
      </c>
      <c r="G371" t="s">
        <v>3459</v>
      </c>
      <c r="H371" t="s">
        <v>3460</v>
      </c>
      <c r="K371" t="s">
        <v>3461</v>
      </c>
      <c r="L371" t="s">
        <v>363</v>
      </c>
    </row>
    <row r="372" spans="1:12" x14ac:dyDescent="0.35">
      <c r="A372" t="s">
        <v>3462</v>
      </c>
      <c r="B372">
        <v>35</v>
      </c>
      <c r="C372">
        <v>11</v>
      </c>
      <c r="D372" t="s">
        <v>2696</v>
      </c>
      <c r="E372" t="s">
        <v>2354</v>
      </c>
      <c r="F372" t="s">
        <v>3458</v>
      </c>
      <c r="G372" t="s">
        <v>3459</v>
      </c>
      <c r="H372" t="s">
        <v>3463</v>
      </c>
      <c r="K372" t="s">
        <v>3464</v>
      </c>
      <c r="L372" t="s">
        <v>364</v>
      </c>
    </row>
    <row r="373" spans="1:12" x14ac:dyDescent="0.35">
      <c r="A373" t="s">
        <v>3465</v>
      </c>
      <c r="B373">
        <v>16</v>
      </c>
      <c r="C373">
        <v>5</v>
      </c>
      <c r="D373" t="s">
        <v>2929</v>
      </c>
      <c r="E373" t="s">
        <v>2354</v>
      </c>
      <c r="F373" t="s">
        <v>3466</v>
      </c>
      <c r="G373" t="s">
        <v>3467</v>
      </c>
      <c r="H373" t="s">
        <v>3468</v>
      </c>
      <c r="K373" t="s">
        <v>3469</v>
      </c>
      <c r="L373" t="s">
        <v>365</v>
      </c>
    </row>
    <row r="374" spans="1:12" x14ac:dyDescent="0.35">
      <c r="A374" t="s">
        <v>3470</v>
      </c>
      <c r="B374">
        <v>16</v>
      </c>
      <c r="C374">
        <v>5</v>
      </c>
      <c r="D374" t="s">
        <v>2929</v>
      </c>
      <c r="E374" t="s">
        <v>2354</v>
      </c>
      <c r="F374" t="s">
        <v>3466</v>
      </c>
      <c r="G374" t="s">
        <v>3467</v>
      </c>
      <c r="H374" t="s">
        <v>3468</v>
      </c>
      <c r="K374" t="s">
        <v>3471</v>
      </c>
      <c r="L374" t="s">
        <v>366</v>
      </c>
    </row>
    <row r="375" spans="1:12" x14ac:dyDescent="0.35">
      <c r="A375" t="s">
        <v>3472</v>
      </c>
      <c r="B375">
        <v>29</v>
      </c>
      <c r="C375">
        <v>9</v>
      </c>
      <c r="D375" t="s">
        <v>3473</v>
      </c>
      <c r="E375" t="s">
        <v>2354</v>
      </c>
      <c r="F375" t="s">
        <v>3474</v>
      </c>
      <c r="G375" t="s">
        <v>3475</v>
      </c>
      <c r="H375" t="s">
        <v>3476</v>
      </c>
      <c r="K375" t="s">
        <v>3477</v>
      </c>
      <c r="L375" t="s">
        <v>367</v>
      </c>
    </row>
    <row r="376" spans="1:12" x14ac:dyDescent="0.35">
      <c r="A376" t="s">
        <v>3478</v>
      </c>
      <c r="B376">
        <v>13</v>
      </c>
      <c r="C376">
        <v>4</v>
      </c>
      <c r="D376" t="s">
        <v>2671</v>
      </c>
      <c r="E376" t="s">
        <v>2354</v>
      </c>
      <c r="F376" t="s">
        <v>3479</v>
      </c>
      <c r="G376" t="s">
        <v>3480</v>
      </c>
      <c r="H376" t="s">
        <v>3481</v>
      </c>
      <c r="K376" t="s">
        <v>3482</v>
      </c>
      <c r="L376" t="s">
        <v>368</v>
      </c>
    </row>
    <row r="377" spans="1:12" x14ac:dyDescent="0.35">
      <c r="A377" t="s">
        <v>3483</v>
      </c>
      <c r="B377">
        <v>13</v>
      </c>
      <c r="C377">
        <v>4</v>
      </c>
      <c r="D377" t="s">
        <v>2671</v>
      </c>
      <c r="E377" t="s">
        <v>2354</v>
      </c>
      <c r="F377" t="s">
        <v>3479</v>
      </c>
      <c r="G377" t="s">
        <v>3480</v>
      </c>
      <c r="H377" t="s">
        <v>3481</v>
      </c>
      <c r="K377" t="s">
        <v>3484</v>
      </c>
      <c r="L377" t="s">
        <v>369</v>
      </c>
    </row>
    <row r="378" spans="1:12" x14ac:dyDescent="0.35">
      <c r="A378" t="s">
        <v>3485</v>
      </c>
      <c r="B378">
        <v>13</v>
      </c>
      <c r="C378">
        <v>4</v>
      </c>
      <c r="D378" t="s">
        <v>2671</v>
      </c>
      <c r="E378" t="s">
        <v>2354</v>
      </c>
      <c r="F378" t="s">
        <v>3479</v>
      </c>
      <c r="G378" t="s">
        <v>3480</v>
      </c>
      <c r="H378" t="s">
        <v>3481</v>
      </c>
      <c r="K378" t="s">
        <v>3486</v>
      </c>
      <c r="L378" t="s">
        <v>370</v>
      </c>
    </row>
    <row r="379" spans="1:12" x14ac:dyDescent="0.35">
      <c r="A379" t="s">
        <v>3487</v>
      </c>
      <c r="B379">
        <v>26</v>
      </c>
      <c r="C379">
        <v>8</v>
      </c>
      <c r="D379" t="s">
        <v>3294</v>
      </c>
      <c r="E379" t="s">
        <v>2354</v>
      </c>
      <c r="F379" t="s">
        <v>3479</v>
      </c>
      <c r="G379" t="s">
        <v>3488</v>
      </c>
      <c r="H379" t="s">
        <v>3489</v>
      </c>
      <c r="K379" t="s">
        <v>3490</v>
      </c>
      <c r="L379" t="s">
        <v>371</v>
      </c>
    </row>
    <row r="380" spans="1:12" x14ac:dyDescent="0.35">
      <c r="A380" t="s">
        <v>3491</v>
      </c>
      <c r="B380">
        <v>39</v>
      </c>
      <c r="C380">
        <v>12</v>
      </c>
      <c r="D380" t="s">
        <v>2939</v>
      </c>
      <c r="E380" t="s">
        <v>2354</v>
      </c>
      <c r="F380" t="s">
        <v>3479</v>
      </c>
      <c r="G380" t="s">
        <v>3492</v>
      </c>
      <c r="H380" t="s">
        <v>3493</v>
      </c>
      <c r="K380" t="s">
        <v>3494</v>
      </c>
      <c r="L380" t="s">
        <v>372</v>
      </c>
    </row>
    <row r="381" spans="1:12" x14ac:dyDescent="0.35">
      <c r="A381" t="s">
        <v>3495</v>
      </c>
      <c r="B381">
        <v>13</v>
      </c>
      <c r="C381">
        <v>4</v>
      </c>
      <c r="D381" t="s">
        <v>2671</v>
      </c>
      <c r="E381" t="s">
        <v>2354</v>
      </c>
      <c r="F381" t="s">
        <v>3479</v>
      </c>
      <c r="G381" t="s">
        <v>3480</v>
      </c>
      <c r="H381" t="s">
        <v>3496</v>
      </c>
      <c r="K381" t="s">
        <v>3497</v>
      </c>
      <c r="L381" t="s">
        <v>373</v>
      </c>
    </row>
    <row r="382" spans="1:12" x14ac:dyDescent="0.35">
      <c r="A382" t="s">
        <v>3498</v>
      </c>
      <c r="B382">
        <v>98</v>
      </c>
      <c r="C382">
        <v>30</v>
      </c>
      <c r="D382" t="s">
        <v>3499</v>
      </c>
      <c r="E382" t="s">
        <v>2354</v>
      </c>
      <c r="F382" t="s">
        <v>3500</v>
      </c>
      <c r="G382" t="s">
        <v>3501</v>
      </c>
      <c r="H382" t="s">
        <v>3502</v>
      </c>
      <c r="K382" t="s">
        <v>3503</v>
      </c>
      <c r="L382" t="s">
        <v>374</v>
      </c>
    </row>
    <row r="383" spans="1:12" x14ac:dyDescent="0.35">
      <c r="A383" t="s">
        <v>3504</v>
      </c>
      <c r="B383">
        <v>23</v>
      </c>
      <c r="C383">
        <v>7</v>
      </c>
      <c r="D383" t="s">
        <v>3505</v>
      </c>
      <c r="E383" t="s">
        <v>2354</v>
      </c>
      <c r="F383" t="s">
        <v>3506</v>
      </c>
      <c r="G383" t="s">
        <v>3507</v>
      </c>
      <c r="H383" t="s">
        <v>3508</v>
      </c>
      <c r="K383" t="s">
        <v>3509</v>
      </c>
      <c r="L383" t="s">
        <v>375</v>
      </c>
    </row>
    <row r="384" spans="1:12" x14ac:dyDescent="0.35">
      <c r="A384" t="s">
        <v>3510</v>
      </c>
      <c r="B384">
        <v>23</v>
      </c>
      <c r="C384">
        <v>7</v>
      </c>
      <c r="D384" t="s">
        <v>3505</v>
      </c>
      <c r="E384" t="s">
        <v>2354</v>
      </c>
      <c r="F384" t="s">
        <v>3506</v>
      </c>
      <c r="G384" t="s">
        <v>3507</v>
      </c>
      <c r="H384" t="s">
        <v>3508</v>
      </c>
      <c r="K384" t="s">
        <v>3511</v>
      </c>
      <c r="L384" t="s">
        <v>376</v>
      </c>
    </row>
    <row r="385" spans="1:12" x14ac:dyDescent="0.35">
      <c r="A385" t="s">
        <v>3512</v>
      </c>
      <c r="B385">
        <v>33</v>
      </c>
      <c r="C385">
        <v>10</v>
      </c>
      <c r="D385" t="s">
        <v>2665</v>
      </c>
      <c r="E385" t="s">
        <v>2354</v>
      </c>
      <c r="F385" t="s">
        <v>3513</v>
      </c>
      <c r="G385" t="s">
        <v>3514</v>
      </c>
      <c r="H385" t="s">
        <v>3515</v>
      </c>
      <c r="K385" t="s">
        <v>3516</v>
      </c>
      <c r="L385" t="s">
        <v>377</v>
      </c>
    </row>
    <row r="386" spans="1:12" x14ac:dyDescent="0.35">
      <c r="A386" t="s">
        <v>3517</v>
      </c>
      <c r="B386">
        <v>43</v>
      </c>
      <c r="C386">
        <v>13</v>
      </c>
      <c r="D386" t="s">
        <v>3006</v>
      </c>
      <c r="E386" t="s">
        <v>2354</v>
      </c>
      <c r="F386" t="s">
        <v>3518</v>
      </c>
      <c r="G386" t="s">
        <v>2948</v>
      </c>
      <c r="H386" t="s">
        <v>3519</v>
      </c>
      <c r="K386" t="s">
        <v>3520</v>
      </c>
      <c r="L386" t="s">
        <v>378</v>
      </c>
    </row>
    <row r="387" spans="1:12" x14ac:dyDescent="0.35">
      <c r="A387" t="s">
        <v>3521</v>
      </c>
      <c r="B387">
        <v>10</v>
      </c>
      <c r="C387">
        <v>3</v>
      </c>
      <c r="D387" t="s">
        <v>2452</v>
      </c>
      <c r="E387" t="s">
        <v>2354</v>
      </c>
      <c r="F387" t="s">
        <v>3522</v>
      </c>
      <c r="G387" t="s">
        <v>3523</v>
      </c>
      <c r="H387" t="s">
        <v>3524</v>
      </c>
      <c r="K387" t="s">
        <v>3525</v>
      </c>
      <c r="L387" t="s">
        <v>379</v>
      </c>
    </row>
    <row r="388" spans="1:12" x14ac:dyDescent="0.35">
      <c r="A388" t="s">
        <v>3526</v>
      </c>
      <c r="B388">
        <v>10</v>
      </c>
      <c r="C388">
        <v>3</v>
      </c>
      <c r="D388" t="s">
        <v>2452</v>
      </c>
      <c r="E388" t="s">
        <v>2354</v>
      </c>
      <c r="F388" t="s">
        <v>3522</v>
      </c>
      <c r="G388" t="s">
        <v>3523</v>
      </c>
      <c r="H388" t="s">
        <v>3527</v>
      </c>
      <c r="K388" t="s">
        <v>3528</v>
      </c>
      <c r="L388" t="s">
        <v>380</v>
      </c>
    </row>
    <row r="389" spans="1:12" x14ac:dyDescent="0.35">
      <c r="A389" t="s">
        <v>3529</v>
      </c>
      <c r="B389">
        <v>10</v>
      </c>
      <c r="C389">
        <v>3</v>
      </c>
      <c r="D389" t="s">
        <v>2452</v>
      </c>
      <c r="E389" t="s">
        <v>2354</v>
      </c>
      <c r="F389" t="s">
        <v>3522</v>
      </c>
      <c r="G389" t="s">
        <v>3523</v>
      </c>
      <c r="H389" t="s">
        <v>3527</v>
      </c>
      <c r="K389" t="s">
        <v>3530</v>
      </c>
      <c r="L389" t="s">
        <v>381</v>
      </c>
    </row>
    <row r="390" spans="1:12" x14ac:dyDescent="0.35">
      <c r="A390" t="s">
        <v>3531</v>
      </c>
      <c r="B390">
        <v>10</v>
      </c>
      <c r="C390">
        <v>3</v>
      </c>
      <c r="D390" t="s">
        <v>2452</v>
      </c>
      <c r="E390" t="s">
        <v>2354</v>
      </c>
      <c r="F390" t="s">
        <v>3522</v>
      </c>
      <c r="G390" t="s">
        <v>3523</v>
      </c>
      <c r="H390" t="s">
        <v>3527</v>
      </c>
      <c r="K390" t="s">
        <v>3532</v>
      </c>
      <c r="L390" t="s">
        <v>382</v>
      </c>
    </row>
    <row r="391" spans="1:12" x14ac:dyDescent="0.35">
      <c r="A391" t="s">
        <v>3533</v>
      </c>
      <c r="B391">
        <v>20</v>
      </c>
      <c r="C391">
        <v>6</v>
      </c>
      <c r="D391" t="s">
        <v>2910</v>
      </c>
      <c r="E391" t="s">
        <v>2354</v>
      </c>
      <c r="F391" t="s">
        <v>3522</v>
      </c>
      <c r="G391" t="s">
        <v>3534</v>
      </c>
      <c r="H391" t="s">
        <v>3535</v>
      </c>
      <c r="K391" t="s">
        <v>3536</v>
      </c>
      <c r="L391" t="s">
        <v>383</v>
      </c>
    </row>
    <row r="392" spans="1:12" x14ac:dyDescent="0.35">
      <c r="A392" t="s">
        <v>3537</v>
      </c>
      <c r="B392">
        <v>10</v>
      </c>
      <c r="C392">
        <v>3</v>
      </c>
      <c r="D392" t="s">
        <v>2452</v>
      </c>
      <c r="E392" t="s">
        <v>2354</v>
      </c>
      <c r="F392" t="s">
        <v>3522</v>
      </c>
      <c r="G392" t="s">
        <v>3523</v>
      </c>
      <c r="H392" t="s">
        <v>3527</v>
      </c>
      <c r="K392" t="s">
        <v>3538</v>
      </c>
      <c r="L392" t="s">
        <v>384</v>
      </c>
    </row>
    <row r="393" spans="1:12" x14ac:dyDescent="0.35">
      <c r="A393" t="s">
        <v>3539</v>
      </c>
      <c r="B393">
        <v>10</v>
      </c>
      <c r="C393">
        <v>3</v>
      </c>
      <c r="D393" t="s">
        <v>2452</v>
      </c>
      <c r="E393" t="s">
        <v>2354</v>
      </c>
      <c r="F393" t="s">
        <v>3522</v>
      </c>
      <c r="G393" t="s">
        <v>3523</v>
      </c>
      <c r="H393" t="s">
        <v>3527</v>
      </c>
      <c r="K393" t="s">
        <v>3540</v>
      </c>
      <c r="L393" t="s">
        <v>385</v>
      </c>
    </row>
    <row r="394" spans="1:12" x14ac:dyDescent="0.35">
      <c r="A394" t="s">
        <v>3541</v>
      </c>
      <c r="B394">
        <v>10</v>
      </c>
      <c r="C394">
        <v>3</v>
      </c>
      <c r="D394" t="s">
        <v>2452</v>
      </c>
      <c r="E394" t="s">
        <v>2354</v>
      </c>
      <c r="F394" t="s">
        <v>3522</v>
      </c>
      <c r="G394" t="s">
        <v>3523</v>
      </c>
      <c r="H394" t="s">
        <v>3527</v>
      </c>
      <c r="K394" t="s">
        <v>3542</v>
      </c>
      <c r="L394" t="s">
        <v>386</v>
      </c>
    </row>
    <row r="395" spans="1:12" x14ac:dyDescent="0.35">
      <c r="A395" t="s">
        <v>3543</v>
      </c>
      <c r="B395">
        <v>10</v>
      </c>
      <c r="C395">
        <v>3</v>
      </c>
      <c r="D395" t="s">
        <v>2452</v>
      </c>
      <c r="E395" t="s">
        <v>2354</v>
      </c>
      <c r="F395" t="s">
        <v>3522</v>
      </c>
      <c r="G395" t="s">
        <v>3523</v>
      </c>
      <c r="H395" t="s">
        <v>3527</v>
      </c>
      <c r="K395" t="s">
        <v>3544</v>
      </c>
      <c r="L395" t="s">
        <v>387</v>
      </c>
    </row>
    <row r="396" spans="1:12" x14ac:dyDescent="0.35">
      <c r="A396" t="s">
        <v>3545</v>
      </c>
      <c r="B396">
        <v>10</v>
      </c>
      <c r="C396">
        <v>3</v>
      </c>
      <c r="D396" t="s">
        <v>2452</v>
      </c>
      <c r="E396" t="s">
        <v>2354</v>
      </c>
      <c r="F396" t="s">
        <v>3522</v>
      </c>
      <c r="G396" t="s">
        <v>3523</v>
      </c>
      <c r="H396" t="s">
        <v>3527</v>
      </c>
      <c r="K396" t="s">
        <v>3546</v>
      </c>
      <c r="L396" t="s">
        <v>388</v>
      </c>
    </row>
    <row r="397" spans="1:12" x14ac:dyDescent="0.35">
      <c r="A397" t="s">
        <v>3547</v>
      </c>
      <c r="B397">
        <v>10</v>
      </c>
      <c r="C397">
        <v>3</v>
      </c>
      <c r="D397" t="s">
        <v>2452</v>
      </c>
      <c r="E397" t="s">
        <v>2354</v>
      </c>
      <c r="F397" t="s">
        <v>3522</v>
      </c>
      <c r="G397" t="s">
        <v>3523</v>
      </c>
      <c r="H397" t="s">
        <v>3527</v>
      </c>
      <c r="K397" t="s">
        <v>3548</v>
      </c>
      <c r="L397" t="s">
        <v>389</v>
      </c>
    </row>
    <row r="398" spans="1:12" x14ac:dyDescent="0.35">
      <c r="A398" t="s">
        <v>3549</v>
      </c>
      <c r="B398">
        <v>10</v>
      </c>
      <c r="C398">
        <v>3</v>
      </c>
      <c r="D398" t="s">
        <v>2452</v>
      </c>
      <c r="E398" t="s">
        <v>2354</v>
      </c>
      <c r="F398" t="s">
        <v>3522</v>
      </c>
      <c r="G398" t="s">
        <v>3523</v>
      </c>
      <c r="H398" t="s">
        <v>3527</v>
      </c>
      <c r="K398" t="s">
        <v>3550</v>
      </c>
      <c r="L398" t="s">
        <v>390</v>
      </c>
    </row>
    <row r="399" spans="1:12" x14ac:dyDescent="0.35">
      <c r="A399" t="s">
        <v>3551</v>
      </c>
      <c r="B399">
        <v>10</v>
      </c>
      <c r="C399">
        <v>3</v>
      </c>
      <c r="D399" t="s">
        <v>2452</v>
      </c>
      <c r="E399" t="s">
        <v>2354</v>
      </c>
      <c r="F399" t="s">
        <v>3522</v>
      </c>
      <c r="G399" t="s">
        <v>3523</v>
      </c>
      <c r="H399" t="s">
        <v>3527</v>
      </c>
      <c r="K399" t="s">
        <v>3552</v>
      </c>
      <c r="L399" t="s">
        <v>391</v>
      </c>
    </row>
    <row r="400" spans="1:12" x14ac:dyDescent="0.35">
      <c r="A400" t="s">
        <v>3553</v>
      </c>
      <c r="B400">
        <v>10</v>
      </c>
      <c r="C400">
        <v>3</v>
      </c>
      <c r="D400" t="s">
        <v>2452</v>
      </c>
      <c r="E400" t="s">
        <v>2354</v>
      </c>
      <c r="F400" t="s">
        <v>3522</v>
      </c>
      <c r="G400" t="s">
        <v>3523</v>
      </c>
      <c r="H400" t="s">
        <v>3527</v>
      </c>
      <c r="K400" t="s">
        <v>3554</v>
      </c>
      <c r="L400" t="s">
        <v>392</v>
      </c>
    </row>
    <row r="401" spans="1:12" x14ac:dyDescent="0.35">
      <c r="A401" t="s">
        <v>3555</v>
      </c>
      <c r="B401">
        <v>10</v>
      </c>
      <c r="C401">
        <v>3</v>
      </c>
      <c r="D401" t="s">
        <v>2452</v>
      </c>
      <c r="E401" t="s">
        <v>2354</v>
      </c>
      <c r="F401" t="s">
        <v>3522</v>
      </c>
      <c r="G401" t="s">
        <v>3523</v>
      </c>
      <c r="H401" t="s">
        <v>3527</v>
      </c>
      <c r="K401" t="s">
        <v>3556</v>
      </c>
      <c r="L401" t="s">
        <v>393</v>
      </c>
    </row>
    <row r="402" spans="1:12" x14ac:dyDescent="0.35">
      <c r="A402" t="s">
        <v>3557</v>
      </c>
      <c r="B402">
        <v>10</v>
      </c>
      <c r="C402">
        <v>3</v>
      </c>
      <c r="D402" t="s">
        <v>2452</v>
      </c>
      <c r="E402" t="s">
        <v>2354</v>
      </c>
      <c r="F402" t="s">
        <v>3522</v>
      </c>
      <c r="G402" t="s">
        <v>3523</v>
      </c>
      <c r="H402" t="s">
        <v>3558</v>
      </c>
      <c r="K402" t="s">
        <v>3559</v>
      </c>
      <c r="L402" t="s">
        <v>394</v>
      </c>
    </row>
    <row r="403" spans="1:12" x14ac:dyDescent="0.35">
      <c r="A403" t="s">
        <v>3560</v>
      </c>
      <c r="B403">
        <v>20</v>
      </c>
      <c r="C403">
        <v>6</v>
      </c>
      <c r="D403" t="s">
        <v>2910</v>
      </c>
      <c r="E403" t="s">
        <v>2354</v>
      </c>
      <c r="F403" t="s">
        <v>3522</v>
      </c>
      <c r="G403" t="s">
        <v>3534</v>
      </c>
      <c r="H403" t="s">
        <v>3561</v>
      </c>
      <c r="K403" t="s">
        <v>3562</v>
      </c>
      <c r="L403" t="s">
        <v>395</v>
      </c>
    </row>
    <row r="404" spans="1:12" x14ac:dyDescent="0.35">
      <c r="A404" t="s">
        <v>3563</v>
      </c>
      <c r="B404">
        <v>20</v>
      </c>
      <c r="C404">
        <v>6</v>
      </c>
      <c r="D404" t="s">
        <v>2910</v>
      </c>
      <c r="E404" t="s">
        <v>2354</v>
      </c>
      <c r="F404" t="s">
        <v>3522</v>
      </c>
      <c r="G404" t="s">
        <v>3534</v>
      </c>
      <c r="H404" t="s">
        <v>3564</v>
      </c>
      <c r="K404" t="s">
        <v>3565</v>
      </c>
      <c r="L404" t="s">
        <v>396</v>
      </c>
    </row>
    <row r="405" spans="1:12" x14ac:dyDescent="0.35">
      <c r="A405" t="s">
        <v>3566</v>
      </c>
      <c r="B405">
        <v>10</v>
      </c>
      <c r="C405">
        <v>3</v>
      </c>
      <c r="D405" t="s">
        <v>2452</v>
      </c>
      <c r="E405" t="s">
        <v>2354</v>
      </c>
      <c r="F405" t="s">
        <v>3522</v>
      </c>
      <c r="G405" t="s">
        <v>3523</v>
      </c>
      <c r="H405" t="s">
        <v>3558</v>
      </c>
      <c r="K405" t="s">
        <v>3567</v>
      </c>
      <c r="L405" t="s">
        <v>397</v>
      </c>
    </row>
    <row r="406" spans="1:12" x14ac:dyDescent="0.35">
      <c r="A406" t="s">
        <v>3568</v>
      </c>
      <c r="B406">
        <v>10</v>
      </c>
      <c r="C406">
        <v>3</v>
      </c>
      <c r="D406" t="s">
        <v>2452</v>
      </c>
      <c r="E406" t="s">
        <v>2354</v>
      </c>
      <c r="F406" t="s">
        <v>3522</v>
      </c>
      <c r="G406" t="s">
        <v>3523</v>
      </c>
      <c r="H406" t="s">
        <v>3558</v>
      </c>
      <c r="K406" t="s">
        <v>3569</v>
      </c>
      <c r="L406" t="s">
        <v>398</v>
      </c>
    </row>
    <row r="407" spans="1:12" x14ac:dyDescent="0.35">
      <c r="A407" t="s">
        <v>3570</v>
      </c>
      <c r="B407">
        <v>20</v>
      </c>
      <c r="C407">
        <v>6</v>
      </c>
      <c r="D407" t="s">
        <v>2910</v>
      </c>
      <c r="E407" t="s">
        <v>2354</v>
      </c>
      <c r="F407" t="s">
        <v>3522</v>
      </c>
      <c r="G407" t="s">
        <v>3534</v>
      </c>
      <c r="H407" t="s">
        <v>3571</v>
      </c>
      <c r="K407" t="s">
        <v>3572</v>
      </c>
      <c r="L407" t="s">
        <v>399</v>
      </c>
    </row>
    <row r="408" spans="1:12" x14ac:dyDescent="0.35">
      <c r="A408" t="s">
        <v>3573</v>
      </c>
      <c r="B408">
        <v>30</v>
      </c>
      <c r="C408">
        <v>9</v>
      </c>
      <c r="D408" t="s">
        <v>2945</v>
      </c>
      <c r="E408" t="s">
        <v>2354</v>
      </c>
      <c r="F408" t="s">
        <v>3522</v>
      </c>
      <c r="G408" t="s">
        <v>3046</v>
      </c>
      <c r="H408" t="s">
        <v>3574</v>
      </c>
      <c r="K408" t="s">
        <v>3575</v>
      </c>
      <c r="L408" t="s">
        <v>400</v>
      </c>
    </row>
    <row r="409" spans="1:12" x14ac:dyDescent="0.35">
      <c r="A409" t="s">
        <v>3576</v>
      </c>
      <c r="B409">
        <v>10</v>
      </c>
      <c r="C409">
        <v>3</v>
      </c>
      <c r="D409" t="s">
        <v>2452</v>
      </c>
      <c r="E409" t="s">
        <v>2354</v>
      </c>
      <c r="F409" t="s">
        <v>3522</v>
      </c>
      <c r="G409" t="s">
        <v>3523</v>
      </c>
      <c r="H409" t="s">
        <v>3558</v>
      </c>
      <c r="K409" t="s">
        <v>3577</v>
      </c>
      <c r="L409" t="s">
        <v>401</v>
      </c>
    </row>
    <row r="410" spans="1:12" x14ac:dyDescent="0.35">
      <c r="A410" t="s">
        <v>3578</v>
      </c>
      <c r="B410">
        <v>47</v>
      </c>
      <c r="C410">
        <v>14</v>
      </c>
      <c r="D410" t="s">
        <v>3579</v>
      </c>
      <c r="E410" t="s">
        <v>2354</v>
      </c>
      <c r="F410" t="s">
        <v>3580</v>
      </c>
      <c r="G410" t="s">
        <v>3581</v>
      </c>
      <c r="H410" t="s">
        <v>3582</v>
      </c>
      <c r="K410" t="s">
        <v>3583</v>
      </c>
      <c r="L410" t="s">
        <v>402</v>
      </c>
    </row>
    <row r="411" spans="1:12" x14ac:dyDescent="0.35">
      <c r="A411" t="s">
        <v>3584</v>
      </c>
      <c r="B411">
        <v>17</v>
      </c>
      <c r="C411">
        <v>5</v>
      </c>
      <c r="D411" t="s">
        <v>2560</v>
      </c>
      <c r="E411" t="s">
        <v>2354</v>
      </c>
      <c r="F411" t="s">
        <v>3585</v>
      </c>
      <c r="G411" t="s">
        <v>3586</v>
      </c>
      <c r="H411" t="s">
        <v>3587</v>
      </c>
      <c r="K411" t="s">
        <v>3588</v>
      </c>
      <c r="L411" t="s">
        <v>403</v>
      </c>
    </row>
    <row r="412" spans="1:12" x14ac:dyDescent="0.35">
      <c r="A412" t="s">
        <v>3589</v>
      </c>
      <c r="B412">
        <v>17</v>
      </c>
      <c r="C412">
        <v>5</v>
      </c>
      <c r="D412" t="s">
        <v>2560</v>
      </c>
      <c r="E412" t="s">
        <v>2354</v>
      </c>
      <c r="F412" t="s">
        <v>3585</v>
      </c>
      <c r="G412" t="s">
        <v>3586</v>
      </c>
      <c r="H412" t="s">
        <v>3590</v>
      </c>
      <c r="K412" t="s">
        <v>3591</v>
      </c>
      <c r="L412" t="s">
        <v>404</v>
      </c>
    </row>
    <row r="413" spans="1:12" x14ac:dyDescent="0.35">
      <c r="A413" t="s">
        <v>3592</v>
      </c>
      <c r="B413">
        <v>24</v>
      </c>
      <c r="C413">
        <v>7</v>
      </c>
      <c r="D413" t="s">
        <v>2880</v>
      </c>
      <c r="E413" t="s">
        <v>2354</v>
      </c>
      <c r="F413" t="s">
        <v>3593</v>
      </c>
      <c r="G413" t="s">
        <v>3594</v>
      </c>
      <c r="H413" t="s">
        <v>2988</v>
      </c>
      <c r="K413" t="s">
        <v>3595</v>
      </c>
      <c r="L413" t="s">
        <v>405</v>
      </c>
    </row>
    <row r="414" spans="1:12" x14ac:dyDescent="0.35">
      <c r="A414" t="s">
        <v>3596</v>
      </c>
      <c r="B414">
        <v>24</v>
      </c>
      <c r="C414">
        <v>7</v>
      </c>
      <c r="D414" t="s">
        <v>2880</v>
      </c>
      <c r="E414" t="s">
        <v>2354</v>
      </c>
      <c r="F414" t="s">
        <v>3593</v>
      </c>
      <c r="G414" t="s">
        <v>3594</v>
      </c>
      <c r="H414" t="s">
        <v>2994</v>
      </c>
      <c r="K414" t="s">
        <v>3597</v>
      </c>
      <c r="L414" t="s">
        <v>406</v>
      </c>
    </row>
    <row r="415" spans="1:12" x14ac:dyDescent="0.35">
      <c r="A415" t="s">
        <v>3598</v>
      </c>
      <c r="B415">
        <v>48</v>
      </c>
      <c r="C415">
        <v>14</v>
      </c>
      <c r="D415" t="s">
        <v>3122</v>
      </c>
      <c r="E415" t="s">
        <v>2354</v>
      </c>
      <c r="F415" t="s">
        <v>3593</v>
      </c>
      <c r="G415" t="s">
        <v>3599</v>
      </c>
      <c r="H415" t="s">
        <v>3600</v>
      </c>
      <c r="K415" t="s">
        <v>3601</v>
      </c>
      <c r="L415" t="s">
        <v>407</v>
      </c>
    </row>
    <row r="416" spans="1:12" x14ac:dyDescent="0.35">
      <c r="A416" t="s">
        <v>3602</v>
      </c>
      <c r="B416">
        <v>72</v>
      </c>
      <c r="C416">
        <v>21</v>
      </c>
      <c r="D416" t="s">
        <v>3603</v>
      </c>
      <c r="E416" t="s">
        <v>2354</v>
      </c>
      <c r="F416" t="s">
        <v>3593</v>
      </c>
      <c r="G416" t="s">
        <v>3604</v>
      </c>
      <c r="H416" t="s">
        <v>3605</v>
      </c>
      <c r="K416" t="s">
        <v>3606</v>
      </c>
      <c r="L416" t="s">
        <v>408</v>
      </c>
    </row>
    <row r="417" spans="1:12" x14ac:dyDescent="0.35">
      <c r="A417" t="s">
        <v>3607</v>
      </c>
      <c r="B417">
        <v>86</v>
      </c>
      <c r="C417">
        <v>25</v>
      </c>
      <c r="D417" t="s">
        <v>3608</v>
      </c>
      <c r="E417" t="s">
        <v>2354</v>
      </c>
      <c r="F417" t="s">
        <v>3609</v>
      </c>
      <c r="G417" t="s">
        <v>3610</v>
      </c>
      <c r="H417" t="s">
        <v>3611</v>
      </c>
      <c r="K417" t="s">
        <v>3612</v>
      </c>
      <c r="L417" t="s">
        <v>409</v>
      </c>
    </row>
    <row r="418" spans="1:12" x14ac:dyDescent="0.35">
      <c r="A418" t="s">
        <v>3613</v>
      </c>
      <c r="B418">
        <v>31</v>
      </c>
      <c r="C418">
        <v>9</v>
      </c>
      <c r="D418" t="s">
        <v>2690</v>
      </c>
      <c r="E418" t="s">
        <v>2354</v>
      </c>
      <c r="F418" t="s">
        <v>3614</v>
      </c>
      <c r="G418" t="s">
        <v>3615</v>
      </c>
      <c r="H418" t="s">
        <v>3616</v>
      </c>
      <c r="K418" t="s">
        <v>3617</v>
      </c>
      <c r="L418" t="s">
        <v>410</v>
      </c>
    </row>
    <row r="419" spans="1:12" x14ac:dyDescent="0.35">
      <c r="A419" t="s">
        <v>3618</v>
      </c>
      <c r="B419">
        <v>42</v>
      </c>
      <c r="C419">
        <v>12</v>
      </c>
      <c r="D419" t="s">
        <v>3031</v>
      </c>
      <c r="E419" t="s">
        <v>2354</v>
      </c>
      <c r="F419" t="s">
        <v>3619</v>
      </c>
      <c r="G419" t="s">
        <v>3620</v>
      </c>
      <c r="H419" t="s">
        <v>3621</v>
      </c>
      <c r="K419" t="s">
        <v>3622</v>
      </c>
      <c r="L419" t="s">
        <v>411</v>
      </c>
    </row>
    <row r="420" spans="1:12" x14ac:dyDescent="0.35">
      <c r="A420" t="s">
        <v>3623</v>
      </c>
      <c r="B420">
        <v>14</v>
      </c>
      <c r="C420">
        <v>4</v>
      </c>
      <c r="D420" t="s">
        <v>2711</v>
      </c>
      <c r="E420" t="s">
        <v>2354</v>
      </c>
      <c r="F420" t="s">
        <v>3619</v>
      </c>
      <c r="G420" t="s">
        <v>3624</v>
      </c>
      <c r="H420" t="s">
        <v>3625</v>
      </c>
      <c r="K420" t="s">
        <v>3626</v>
      </c>
      <c r="L420" t="s">
        <v>412</v>
      </c>
    </row>
    <row r="421" spans="1:12" x14ac:dyDescent="0.35">
      <c r="A421" t="s">
        <v>3627</v>
      </c>
      <c r="B421">
        <v>21</v>
      </c>
      <c r="C421">
        <v>6</v>
      </c>
      <c r="D421" t="s">
        <v>2574</v>
      </c>
      <c r="E421" t="s">
        <v>2354</v>
      </c>
      <c r="F421" t="s">
        <v>3619</v>
      </c>
      <c r="G421" t="s">
        <v>3628</v>
      </c>
      <c r="H421" t="s">
        <v>3629</v>
      </c>
      <c r="K421" t="s">
        <v>3630</v>
      </c>
      <c r="L421" t="s">
        <v>413</v>
      </c>
    </row>
    <row r="422" spans="1:12" x14ac:dyDescent="0.35">
      <c r="A422" t="s">
        <v>3631</v>
      </c>
      <c r="B422">
        <v>14</v>
      </c>
      <c r="C422">
        <v>4</v>
      </c>
      <c r="D422" t="s">
        <v>2711</v>
      </c>
      <c r="E422" t="s">
        <v>2354</v>
      </c>
      <c r="F422" t="s">
        <v>3619</v>
      </c>
      <c r="G422" t="s">
        <v>3624</v>
      </c>
      <c r="H422" t="s">
        <v>3625</v>
      </c>
      <c r="K422" t="s">
        <v>3632</v>
      </c>
      <c r="L422" t="s">
        <v>414</v>
      </c>
    </row>
    <row r="423" spans="1:12" x14ac:dyDescent="0.35">
      <c r="A423" t="s">
        <v>3633</v>
      </c>
      <c r="B423">
        <v>14</v>
      </c>
      <c r="C423">
        <v>4</v>
      </c>
      <c r="D423" t="s">
        <v>2711</v>
      </c>
      <c r="E423" t="s">
        <v>2354</v>
      </c>
      <c r="F423" t="s">
        <v>3619</v>
      </c>
      <c r="G423" t="s">
        <v>3624</v>
      </c>
      <c r="H423" t="s">
        <v>3625</v>
      </c>
      <c r="K423" t="s">
        <v>3634</v>
      </c>
      <c r="L423" t="s">
        <v>415</v>
      </c>
    </row>
    <row r="424" spans="1:12" x14ac:dyDescent="0.35">
      <c r="A424" t="s">
        <v>3635</v>
      </c>
      <c r="B424">
        <v>14</v>
      </c>
      <c r="C424">
        <v>4</v>
      </c>
      <c r="D424" t="s">
        <v>2711</v>
      </c>
      <c r="E424" t="s">
        <v>2354</v>
      </c>
      <c r="F424" t="s">
        <v>3619</v>
      </c>
      <c r="G424" t="s">
        <v>3624</v>
      </c>
      <c r="H424" t="s">
        <v>3636</v>
      </c>
      <c r="K424" t="s">
        <v>3637</v>
      </c>
      <c r="L424" t="s">
        <v>416</v>
      </c>
    </row>
    <row r="425" spans="1:12" x14ac:dyDescent="0.35">
      <c r="A425" t="s">
        <v>3638</v>
      </c>
      <c r="B425">
        <v>14</v>
      </c>
      <c r="C425">
        <v>4</v>
      </c>
      <c r="D425" t="s">
        <v>2711</v>
      </c>
      <c r="E425" t="s">
        <v>2354</v>
      </c>
      <c r="F425" t="s">
        <v>3619</v>
      </c>
      <c r="G425" t="s">
        <v>3624</v>
      </c>
      <c r="H425" t="s">
        <v>3636</v>
      </c>
      <c r="K425" t="s">
        <v>3639</v>
      </c>
      <c r="L425" t="s">
        <v>417</v>
      </c>
    </row>
    <row r="426" spans="1:12" x14ac:dyDescent="0.35">
      <c r="A426" t="s">
        <v>3640</v>
      </c>
      <c r="B426">
        <v>14</v>
      </c>
      <c r="C426">
        <v>4</v>
      </c>
      <c r="D426" t="s">
        <v>2711</v>
      </c>
      <c r="E426" t="s">
        <v>2354</v>
      </c>
      <c r="F426" t="s">
        <v>3619</v>
      </c>
      <c r="G426" t="s">
        <v>3624</v>
      </c>
      <c r="H426" t="s">
        <v>3636</v>
      </c>
      <c r="K426" t="s">
        <v>3641</v>
      </c>
      <c r="L426" t="s">
        <v>418</v>
      </c>
    </row>
    <row r="427" spans="1:12" x14ac:dyDescent="0.35">
      <c r="A427" t="s">
        <v>3642</v>
      </c>
      <c r="B427">
        <v>14</v>
      </c>
      <c r="C427">
        <v>4</v>
      </c>
      <c r="D427" t="s">
        <v>2711</v>
      </c>
      <c r="E427" t="s">
        <v>2354</v>
      </c>
      <c r="F427" t="s">
        <v>3619</v>
      </c>
      <c r="G427" t="s">
        <v>3624</v>
      </c>
      <c r="H427" t="s">
        <v>3636</v>
      </c>
      <c r="K427" t="s">
        <v>3643</v>
      </c>
      <c r="L427" t="s">
        <v>419</v>
      </c>
    </row>
    <row r="428" spans="1:12" x14ac:dyDescent="0.35">
      <c r="A428" t="s">
        <v>3644</v>
      </c>
      <c r="B428">
        <v>21</v>
      </c>
      <c r="C428">
        <v>6</v>
      </c>
      <c r="D428" t="s">
        <v>2574</v>
      </c>
      <c r="E428" t="s">
        <v>2354</v>
      </c>
      <c r="F428" t="s">
        <v>3619</v>
      </c>
      <c r="G428" t="s">
        <v>3628</v>
      </c>
      <c r="H428" t="s">
        <v>3629</v>
      </c>
      <c r="K428" t="s">
        <v>3645</v>
      </c>
      <c r="L428" t="s">
        <v>420</v>
      </c>
    </row>
    <row r="429" spans="1:12" x14ac:dyDescent="0.35">
      <c r="A429" t="s">
        <v>3646</v>
      </c>
      <c r="B429">
        <v>35</v>
      </c>
      <c r="C429">
        <v>10</v>
      </c>
      <c r="D429" t="s">
        <v>2696</v>
      </c>
      <c r="E429" t="s">
        <v>2354</v>
      </c>
      <c r="F429" t="s">
        <v>3619</v>
      </c>
      <c r="G429" t="s">
        <v>3647</v>
      </c>
      <c r="H429" t="s">
        <v>3648</v>
      </c>
      <c r="K429" t="s">
        <v>3649</v>
      </c>
      <c r="L429" t="s">
        <v>421</v>
      </c>
    </row>
    <row r="430" spans="1:12" x14ac:dyDescent="0.35">
      <c r="A430" t="s">
        <v>3650</v>
      </c>
      <c r="B430">
        <v>67</v>
      </c>
      <c r="C430">
        <v>19</v>
      </c>
      <c r="D430" t="s">
        <v>3651</v>
      </c>
      <c r="E430" t="s">
        <v>2354</v>
      </c>
      <c r="F430" t="s">
        <v>3652</v>
      </c>
      <c r="G430" t="s">
        <v>3653</v>
      </c>
      <c r="H430" t="s">
        <v>3654</v>
      </c>
      <c r="K430" t="s">
        <v>3655</v>
      </c>
      <c r="L430" t="s">
        <v>422</v>
      </c>
    </row>
    <row r="431" spans="1:12" x14ac:dyDescent="0.35">
      <c r="A431" t="s">
        <v>3656</v>
      </c>
      <c r="B431">
        <v>53</v>
      </c>
      <c r="C431">
        <v>15</v>
      </c>
      <c r="D431" t="s">
        <v>3657</v>
      </c>
      <c r="E431" t="s">
        <v>2354</v>
      </c>
      <c r="F431" t="s">
        <v>3658</v>
      </c>
      <c r="G431" t="s">
        <v>3659</v>
      </c>
      <c r="H431" t="s">
        <v>3660</v>
      </c>
      <c r="K431" t="s">
        <v>3661</v>
      </c>
      <c r="L431" t="s">
        <v>423</v>
      </c>
    </row>
    <row r="432" spans="1:12" x14ac:dyDescent="0.35">
      <c r="A432" t="s">
        <v>3662</v>
      </c>
      <c r="B432">
        <v>46</v>
      </c>
      <c r="C432">
        <v>13</v>
      </c>
      <c r="D432" t="s">
        <v>3663</v>
      </c>
      <c r="E432" t="s">
        <v>2354</v>
      </c>
      <c r="F432" t="s">
        <v>3664</v>
      </c>
      <c r="G432" t="s">
        <v>3665</v>
      </c>
      <c r="H432" t="s">
        <v>3666</v>
      </c>
      <c r="K432" t="s">
        <v>3667</v>
      </c>
      <c r="L432" t="s">
        <v>424</v>
      </c>
    </row>
    <row r="433" spans="1:12" x14ac:dyDescent="0.35">
      <c r="A433" t="s">
        <v>3668</v>
      </c>
      <c r="B433">
        <v>32</v>
      </c>
      <c r="C433">
        <v>9</v>
      </c>
      <c r="D433" t="s">
        <v>3669</v>
      </c>
      <c r="E433" t="s">
        <v>2354</v>
      </c>
      <c r="F433" t="s">
        <v>3670</v>
      </c>
      <c r="G433" t="s">
        <v>3671</v>
      </c>
      <c r="H433" t="s">
        <v>3672</v>
      </c>
      <c r="K433" t="s">
        <v>3673</v>
      </c>
      <c r="L433" t="s">
        <v>425</v>
      </c>
    </row>
    <row r="434" spans="1:12" x14ac:dyDescent="0.35">
      <c r="A434" t="s">
        <v>3674</v>
      </c>
      <c r="B434">
        <v>64</v>
      </c>
      <c r="C434">
        <v>18</v>
      </c>
      <c r="D434" t="s">
        <v>3404</v>
      </c>
      <c r="E434" t="s">
        <v>2354</v>
      </c>
      <c r="F434" t="s">
        <v>3670</v>
      </c>
      <c r="G434" t="s">
        <v>3675</v>
      </c>
      <c r="H434" t="s">
        <v>3676</v>
      </c>
      <c r="K434" t="s">
        <v>3677</v>
      </c>
      <c r="L434" t="s">
        <v>426</v>
      </c>
    </row>
    <row r="435" spans="1:12" x14ac:dyDescent="0.35">
      <c r="A435" t="s">
        <v>3678</v>
      </c>
      <c r="B435">
        <v>25</v>
      </c>
      <c r="C435">
        <v>7</v>
      </c>
      <c r="D435" t="s">
        <v>3087</v>
      </c>
      <c r="E435" t="s">
        <v>2354</v>
      </c>
      <c r="F435" t="s">
        <v>3679</v>
      </c>
      <c r="G435" t="s">
        <v>3680</v>
      </c>
      <c r="H435" t="s">
        <v>3681</v>
      </c>
      <c r="K435" t="s">
        <v>3682</v>
      </c>
      <c r="L435" t="s">
        <v>427</v>
      </c>
    </row>
    <row r="436" spans="1:12" x14ac:dyDescent="0.35">
      <c r="A436" t="s">
        <v>3683</v>
      </c>
      <c r="B436">
        <v>25</v>
      </c>
      <c r="C436">
        <v>7</v>
      </c>
      <c r="D436" t="s">
        <v>3087</v>
      </c>
      <c r="E436" t="s">
        <v>2354</v>
      </c>
      <c r="F436" t="s">
        <v>3679</v>
      </c>
      <c r="G436" t="s">
        <v>3680</v>
      </c>
      <c r="H436" t="s">
        <v>3681</v>
      </c>
      <c r="K436" t="s">
        <v>3684</v>
      </c>
      <c r="L436" t="s">
        <v>428</v>
      </c>
    </row>
    <row r="437" spans="1:12" x14ac:dyDescent="0.35">
      <c r="A437" t="s">
        <v>3685</v>
      </c>
      <c r="B437">
        <v>18</v>
      </c>
      <c r="C437">
        <v>5</v>
      </c>
      <c r="D437" t="s">
        <v>2580</v>
      </c>
      <c r="E437" t="s">
        <v>2354</v>
      </c>
      <c r="F437" t="s">
        <v>3686</v>
      </c>
      <c r="G437" t="s">
        <v>3687</v>
      </c>
      <c r="H437" t="s">
        <v>3688</v>
      </c>
      <c r="K437" t="s">
        <v>3689</v>
      </c>
      <c r="L437" t="s">
        <v>429</v>
      </c>
    </row>
    <row r="438" spans="1:12" x14ac:dyDescent="0.35">
      <c r="A438" t="s">
        <v>3690</v>
      </c>
      <c r="B438">
        <v>18</v>
      </c>
      <c r="C438">
        <v>5</v>
      </c>
      <c r="D438" t="s">
        <v>2580</v>
      </c>
      <c r="E438" t="s">
        <v>2354</v>
      </c>
      <c r="F438" t="s">
        <v>3686</v>
      </c>
      <c r="G438" t="s">
        <v>3687</v>
      </c>
      <c r="H438" t="s">
        <v>3688</v>
      </c>
      <c r="K438" t="s">
        <v>3691</v>
      </c>
      <c r="L438" t="s">
        <v>430</v>
      </c>
    </row>
    <row r="439" spans="1:12" x14ac:dyDescent="0.35">
      <c r="A439" t="s">
        <v>3692</v>
      </c>
      <c r="B439">
        <v>105</v>
      </c>
      <c r="C439">
        <v>29</v>
      </c>
      <c r="D439" t="s">
        <v>3693</v>
      </c>
      <c r="E439" t="s">
        <v>2354</v>
      </c>
      <c r="F439" t="s">
        <v>3694</v>
      </c>
      <c r="G439" t="s">
        <v>3695</v>
      </c>
      <c r="H439" t="s">
        <v>3696</v>
      </c>
      <c r="K439" t="s">
        <v>3697</v>
      </c>
      <c r="L439" t="s">
        <v>431</v>
      </c>
    </row>
    <row r="440" spans="1:12" x14ac:dyDescent="0.35">
      <c r="A440" t="s">
        <v>3698</v>
      </c>
      <c r="B440">
        <v>29</v>
      </c>
      <c r="C440">
        <v>8</v>
      </c>
      <c r="D440" t="s">
        <v>3473</v>
      </c>
      <c r="E440" t="s">
        <v>2354</v>
      </c>
      <c r="F440" t="s">
        <v>3699</v>
      </c>
      <c r="G440" t="s">
        <v>3700</v>
      </c>
      <c r="H440" t="s">
        <v>3701</v>
      </c>
      <c r="K440" t="s">
        <v>3702</v>
      </c>
      <c r="L440" t="s">
        <v>432</v>
      </c>
    </row>
    <row r="441" spans="1:12" x14ac:dyDescent="0.35">
      <c r="A441" t="s">
        <v>3703</v>
      </c>
      <c r="B441">
        <v>116</v>
      </c>
      <c r="C441">
        <v>32</v>
      </c>
      <c r="D441" t="s">
        <v>3704</v>
      </c>
      <c r="E441" t="s">
        <v>2354</v>
      </c>
      <c r="F441" t="s">
        <v>3699</v>
      </c>
      <c r="G441" t="s">
        <v>3705</v>
      </c>
      <c r="H441" t="s">
        <v>3706</v>
      </c>
      <c r="K441" t="s">
        <v>3707</v>
      </c>
      <c r="L441" t="s">
        <v>433</v>
      </c>
    </row>
    <row r="442" spans="1:12" x14ac:dyDescent="0.35">
      <c r="A442" t="s">
        <v>3708</v>
      </c>
      <c r="B442">
        <v>73</v>
      </c>
      <c r="C442">
        <v>20</v>
      </c>
      <c r="D442" t="s">
        <v>3709</v>
      </c>
      <c r="E442" t="s">
        <v>2354</v>
      </c>
      <c r="F442" t="s">
        <v>3710</v>
      </c>
      <c r="G442" t="s">
        <v>3711</v>
      </c>
      <c r="H442" t="s">
        <v>3712</v>
      </c>
      <c r="K442" t="s">
        <v>3713</v>
      </c>
      <c r="L442" t="s">
        <v>434</v>
      </c>
    </row>
    <row r="443" spans="1:12" x14ac:dyDescent="0.35">
      <c r="A443" t="s">
        <v>3714</v>
      </c>
      <c r="B443">
        <v>11</v>
      </c>
      <c r="C443">
        <v>3</v>
      </c>
      <c r="D443" t="s">
        <v>2886</v>
      </c>
      <c r="E443" t="s">
        <v>2354</v>
      </c>
      <c r="F443" t="s">
        <v>3715</v>
      </c>
      <c r="G443" t="s">
        <v>3716</v>
      </c>
      <c r="H443" t="s">
        <v>3717</v>
      </c>
      <c r="K443" t="s">
        <v>3718</v>
      </c>
      <c r="L443" t="s">
        <v>435</v>
      </c>
    </row>
    <row r="444" spans="1:12" x14ac:dyDescent="0.35">
      <c r="A444" t="s">
        <v>3719</v>
      </c>
      <c r="B444">
        <v>11</v>
      </c>
      <c r="C444">
        <v>3</v>
      </c>
      <c r="D444" t="s">
        <v>2886</v>
      </c>
      <c r="E444" t="s">
        <v>2354</v>
      </c>
      <c r="F444" t="s">
        <v>3715</v>
      </c>
      <c r="G444" t="s">
        <v>3716</v>
      </c>
      <c r="H444" t="s">
        <v>3717</v>
      </c>
      <c r="K444" t="s">
        <v>3720</v>
      </c>
      <c r="L444" t="s">
        <v>436</v>
      </c>
    </row>
    <row r="445" spans="1:12" x14ac:dyDescent="0.35">
      <c r="A445" t="s">
        <v>3721</v>
      </c>
      <c r="B445">
        <v>11</v>
      </c>
      <c r="C445">
        <v>3</v>
      </c>
      <c r="D445" t="s">
        <v>2886</v>
      </c>
      <c r="E445" t="s">
        <v>2354</v>
      </c>
      <c r="F445" t="s">
        <v>3715</v>
      </c>
      <c r="G445" t="s">
        <v>3716</v>
      </c>
      <c r="H445" t="s">
        <v>3717</v>
      </c>
      <c r="K445" t="s">
        <v>3722</v>
      </c>
      <c r="L445" t="s">
        <v>437</v>
      </c>
    </row>
    <row r="446" spans="1:12" x14ac:dyDescent="0.35">
      <c r="A446" t="s">
        <v>3723</v>
      </c>
      <c r="B446">
        <v>11</v>
      </c>
      <c r="C446">
        <v>3</v>
      </c>
      <c r="D446" t="s">
        <v>2886</v>
      </c>
      <c r="E446" t="s">
        <v>2354</v>
      </c>
      <c r="F446" t="s">
        <v>3715</v>
      </c>
      <c r="G446" t="s">
        <v>3716</v>
      </c>
      <c r="H446" t="s">
        <v>3717</v>
      </c>
      <c r="K446" t="s">
        <v>3724</v>
      </c>
      <c r="L446" t="s">
        <v>438</v>
      </c>
    </row>
    <row r="447" spans="1:12" x14ac:dyDescent="0.35">
      <c r="A447" t="s">
        <v>3725</v>
      </c>
      <c r="B447">
        <v>11</v>
      </c>
      <c r="C447">
        <v>3</v>
      </c>
      <c r="D447" t="s">
        <v>2886</v>
      </c>
      <c r="E447" t="s">
        <v>2354</v>
      </c>
      <c r="F447" t="s">
        <v>3715</v>
      </c>
      <c r="G447" t="s">
        <v>3716</v>
      </c>
      <c r="H447" t="s">
        <v>3717</v>
      </c>
      <c r="K447" t="s">
        <v>3726</v>
      </c>
      <c r="L447" t="s">
        <v>439</v>
      </c>
    </row>
    <row r="448" spans="1:12" x14ac:dyDescent="0.35">
      <c r="A448" t="s">
        <v>3727</v>
      </c>
      <c r="B448">
        <v>11</v>
      </c>
      <c r="C448">
        <v>3</v>
      </c>
      <c r="D448" t="s">
        <v>2886</v>
      </c>
      <c r="E448" t="s">
        <v>2354</v>
      </c>
      <c r="F448" t="s">
        <v>3715</v>
      </c>
      <c r="G448" t="s">
        <v>3716</v>
      </c>
      <c r="H448" t="s">
        <v>3717</v>
      </c>
      <c r="K448" t="s">
        <v>3728</v>
      </c>
      <c r="L448" t="s">
        <v>440</v>
      </c>
    </row>
    <row r="449" spans="1:12" x14ac:dyDescent="0.35">
      <c r="A449" t="s">
        <v>3729</v>
      </c>
      <c r="B449">
        <v>11</v>
      </c>
      <c r="C449">
        <v>3</v>
      </c>
      <c r="D449" t="s">
        <v>2886</v>
      </c>
      <c r="E449" t="s">
        <v>2354</v>
      </c>
      <c r="F449" t="s">
        <v>3715</v>
      </c>
      <c r="G449" t="s">
        <v>3716</v>
      </c>
      <c r="H449" t="s">
        <v>3717</v>
      </c>
      <c r="K449" t="s">
        <v>3730</v>
      </c>
      <c r="L449" t="s">
        <v>441</v>
      </c>
    </row>
    <row r="450" spans="1:12" x14ac:dyDescent="0.35">
      <c r="A450" t="s">
        <v>3731</v>
      </c>
      <c r="B450">
        <v>11</v>
      </c>
      <c r="C450">
        <v>3</v>
      </c>
      <c r="D450" t="s">
        <v>2886</v>
      </c>
      <c r="E450" t="s">
        <v>2354</v>
      </c>
      <c r="F450" t="s">
        <v>3715</v>
      </c>
      <c r="G450" t="s">
        <v>3716</v>
      </c>
      <c r="H450" t="s">
        <v>3717</v>
      </c>
      <c r="K450" t="s">
        <v>3732</v>
      </c>
      <c r="L450" t="s">
        <v>442</v>
      </c>
    </row>
    <row r="451" spans="1:12" x14ac:dyDescent="0.35">
      <c r="A451" t="s">
        <v>3733</v>
      </c>
      <c r="B451">
        <v>11</v>
      </c>
      <c r="C451">
        <v>3</v>
      </c>
      <c r="D451" t="s">
        <v>2886</v>
      </c>
      <c r="E451" t="s">
        <v>2354</v>
      </c>
      <c r="F451" t="s">
        <v>3715</v>
      </c>
      <c r="G451" t="s">
        <v>3716</v>
      </c>
      <c r="H451" t="s">
        <v>3717</v>
      </c>
      <c r="K451" t="s">
        <v>3734</v>
      </c>
      <c r="L451" t="s">
        <v>443</v>
      </c>
    </row>
    <row r="452" spans="1:12" x14ac:dyDescent="0.35">
      <c r="A452" t="s">
        <v>3735</v>
      </c>
      <c r="B452">
        <v>11</v>
      </c>
      <c r="C452">
        <v>3</v>
      </c>
      <c r="D452" t="s">
        <v>2886</v>
      </c>
      <c r="E452" t="s">
        <v>2354</v>
      </c>
      <c r="F452" t="s">
        <v>3715</v>
      </c>
      <c r="G452" t="s">
        <v>3716</v>
      </c>
      <c r="H452" t="s">
        <v>3736</v>
      </c>
      <c r="K452" t="s">
        <v>3737</v>
      </c>
      <c r="L452" t="s">
        <v>444</v>
      </c>
    </row>
    <row r="453" spans="1:12" x14ac:dyDescent="0.35">
      <c r="A453" t="s">
        <v>3738</v>
      </c>
      <c r="B453">
        <v>22</v>
      </c>
      <c r="C453">
        <v>6</v>
      </c>
      <c r="D453" t="s">
        <v>2705</v>
      </c>
      <c r="E453" t="s">
        <v>2354</v>
      </c>
      <c r="F453" t="s">
        <v>3715</v>
      </c>
      <c r="G453" t="s">
        <v>3739</v>
      </c>
      <c r="H453" t="s">
        <v>3740</v>
      </c>
      <c r="K453" t="s">
        <v>3741</v>
      </c>
      <c r="L453" t="s">
        <v>445</v>
      </c>
    </row>
    <row r="454" spans="1:12" x14ac:dyDescent="0.35">
      <c r="A454" t="s">
        <v>3742</v>
      </c>
      <c r="B454">
        <v>22</v>
      </c>
      <c r="C454">
        <v>6</v>
      </c>
      <c r="D454" t="s">
        <v>2705</v>
      </c>
      <c r="E454" t="s">
        <v>2354</v>
      </c>
      <c r="F454" t="s">
        <v>3715</v>
      </c>
      <c r="G454" t="s">
        <v>3739</v>
      </c>
      <c r="H454" t="s">
        <v>3740</v>
      </c>
      <c r="K454" t="s">
        <v>3743</v>
      </c>
      <c r="L454" t="s">
        <v>446</v>
      </c>
    </row>
    <row r="455" spans="1:12" x14ac:dyDescent="0.35">
      <c r="A455" t="s">
        <v>3744</v>
      </c>
      <c r="B455">
        <v>11</v>
      </c>
      <c r="C455">
        <v>3</v>
      </c>
      <c r="D455" t="s">
        <v>2886</v>
      </c>
      <c r="E455" t="s">
        <v>2354</v>
      </c>
      <c r="F455" t="s">
        <v>3715</v>
      </c>
      <c r="G455" t="s">
        <v>3716</v>
      </c>
      <c r="H455" t="s">
        <v>3736</v>
      </c>
      <c r="K455" t="s">
        <v>3745</v>
      </c>
      <c r="L455" t="s">
        <v>447</v>
      </c>
    </row>
    <row r="456" spans="1:12" x14ac:dyDescent="0.35">
      <c r="A456" t="s">
        <v>3746</v>
      </c>
      <c r="B456">
        <v>22</v>
      </c>
      <c r="C456">
        <v>6</v>
      </c>
      <c r="D456" t="s">
        <v>2705</v>
      </c>
      <c r="E456" t="s">
        <v>2354</v>
      </c>
      <c r="F456" t="s">
        <v>3715</v>
      </c>
      <c r="G456" t="s">
        <v>3739</v>
      </c>
      <c r="H456" t="s">
        <v>3747</v>
      </c>
      <c r="K456" t="s">
        <v>3748</v>
      </c>
      <c r="L456" t="s">
        <v>448</v>
      </c>
    </row>
    <row r="457" spans="1:12" x14ac:dyDescent="0.35">
      <c r="A457" t="s">
        <v>3749</v>
      </c>
      <c r="B457">
        <v>11</v>
      </c>
      <c r="C457">
        <v>3</v>
      </c>
      <c r="D457" t="s">
        <v>2886</v>
      </c>
      <c r="E457" t="s">
        <v>2354</v>
      </c>
      <c r="F457" t="s">
        <v>3715</v>
      </c>
      <c r="G457" t="s">
        <v>3716</v>
      </c>
      <c r="H457" t="s">
        <v>3736</v>
      </c>
      <c r="K457" t="s">
        <v>3750</v>
      </c>
      <c r="L457" t="s">
        <v>449</v>
      </c>
    </row>
    <row r="458" spans="1:12" x14ac:dyDescent="0.35">
      <c r="A458" t="s">
        <v>3751</v>
      </c>
      <c r="B458">
        <v>55</v>
      </c>
      <c r="C458">
        <v>15</v>
      </c>
      <c r="D458" t="s">
        <v>3300</v>
      </c>
      <c r="E458" t="s">
        <v>2354</v>
      </c>
      <c r="F458" t="s">
        <v>3715</v>
      </c>
      <c r="G458" t="s">
        <v>3752</v>
      </c>
      <c r="H458" t="s">
        <v>3753</v>
      </c>
      <c r="K458" t="s">
        <v>3754</v>
      </c>
      <c r="L458" t="s">
        <v>450</v>
      </c>
    </row>
    <row r="459" spans="1:12" x14ac:dyDescent="0.35">
      <c r="A459" t="s">
        <v>3755</v>
      </c>
      <c r="B459">
        <v>48</v>
      </c>
      <c r="C459">
        <v>13</v>
      </c>
      <c r="D459" t="s">
        <v>3122</v>
      </c>
      <c r="E459" t="s">
        <v>2354</v>
      </c>
      <c r="F459" t="s">
        <v>3756</v>
      </c>
      <c r="G459" t="s">
        <v>3757</v>
      </c>
      <c r="H459" t="s">
        <v>3758</v>
      </c>
      <c r="K459" t="s">
        <v>3759</v>
      </c>
      <c r="L459" t="s">
        <v>451</v>
      </c>
    </row>
    <row r="460" spans="1:12" x14ac:dyDescent="0.35">
      <c r="A460" t="s">
        <v>3760</v>
      </c>
      <c r="B460">
        <v>52</v>
      </c>
      <c r="C460">
        <v>14</v>
      </c>
      <c r="D460" t="s">
        <v>3761</v>
      </c>
      <c r="E460" t="s">
        <v>2354</v>
      </c>
      <c r="F460" t="s">
        <v>3762</v>
      </c>
      <c r="G460" t="s">
        <v>3763</v>
      </c>
      <c r="H460" t="s">
        <v>3764</v>
      </c>
      <c r="K460" t="s">
        <v>3765</v>
      </c>
      <c r="L460" t="s">
        <v>452</v>
      </c>
    </row>
    <row r="461" spans="1:12" x14ac:dyDescent="0.35">
      <c r="A461" t="s">
        <v>3766</v>
      </c>
      <c r="B461">
        <v>26</v>
      </c>
      <c r="C461">
        <v>7</v>
      </c>
      <c r="D461" t="s">
        <v>3294</v>
      </c>
      <c r="E461" t="s">
        <v>2354</v>
      </c>
      <c r="F461" t="s">
        <v>3762</v>
      </c>
      <c r="G461" t="s">
        <v>3767</v>
      </c>
      <c r="H461" t="s">
        <v>3768</v>
      </c>
      <c r="K461" t="s">
        <v>3769</v>
      </c>
      <c r="L461" t="s">
        <v>453</v>
      </c>
    </row>
    <row r="462" spans="1:12" x14ac:dyDescent="0.35">
      <c r="A462" t="s">
        <v>3770</v>
      </c>
      <c r="B462">
        <v>101</v>
      </c>
      <c r="C462">
        <v>27</v>
      </c>
      <c r="D462" t="s">
        <v>3771</v>
      </c>
      <c r="E462" t="s">
        <v>2354</v>
      </c>
      <c r="F462" t="s">
        <v>3772</v>
      </c>
      <c r="G462" t="s">
        <v>3773</v>
      </c>
      <c r="H462" t="s">
        <v>3774</v>
      </c>
      <c r="K462" t="s">
        <v>3775</v>
      </c>
      <c r="L462" t="s">
        <v>454</v>
      </c>
    </row>
    <row r="463" spans="1:12" x14ac:dyDescent="0.35">
      <c r="A463" t="s">
        <v>3776</v>
      </c>
      <c r="B463">
        <v>15</v>
      </c>
      <c r="C463">
        <v>4</v>
      </c>
      <c r="D463" t="s">
        <v>2608</v>
      </c>
      <c r="E463" t="s">
        <v>2354</v>
      </c>
      <c r="F463" t="s">
        <v>3777</v>
      </c>
      <c r="G463" t="s">
        <v>3778</v>
      </c>
      <c r="H463" t="s">
        <v>3779</v>
      </c>
      <c r="K463" t="s">
        <v>3780</v>
      </c>
      <c r="L463" t="s">
        <v>455</v>
      </c>
    </row>
    <row r="464" spans="1:12" x14ac:dyDescent="0.35">
      <c r="A464" t="s">
        <v>3781</v>
      </c>
      <c r="B464">
        <v>15</v>
      </c>
      <c r="C464">
        <v>4</v>
      </c>
      <c r="D464" t="s">
        <v>2608</v>
      </c>
      <c r="E464" t="s">
        <v>2354</v>
      </c>
      <c r="F464" t="s">
        <v>3777</v>
      </c>
      <c r="G464" t="s">
        <v>3778</v>
      </c>
      <c r="H464" t="s">
        <v>3779</v>
      </c>
      <c r="K464" t="s">
        <v>3782</v>
      </c>
      <c r="L464" t="s">
        <v>456</v>
      </c>
    </row>
    <row r="465" spans="1:12" x14ac:dyDescent="0.35">
      <c r="A465" t="s">
        <v>3783</v>
      </c>
      <c r="B465">
        <v>15</v>
      </c>
      <c r="C465">
        <v>4</v>
      </c>
      <c r="D465" t="s">
        <v>2608</v>
      </c>
      <c r="E465" t="s">
        <v>2354</v>
      </c>
      <c r="F465" t="s">
        <v>3777</v>
      </c>
      <c r="G465" t="s">
        <v>3778</v>
      </c>
      <c r="H465" t="s">
        <v>3784</v>
      </c>
      <c r="K465" t="s">
        <v>3785</v>
      </c>
      <c r="L465" t="s">
        <v>457</v>
      </c>
    </row>
    <row r="466" spans="1:12" x14ac:dyDescent="0.35">
      <c r="A466" t="s">
        <v>3786</v>
      </c>
      <c r="B466">
        <v>15</v>
      </c>
      <c r="C466">
        <v>4</v>
      </c>
      <c r="D466" t="s">
        <v>2608</v>
      </c>
      <c r="E466" t="s">
        <v>2354</v>
      </c>
      <c r="F466" t="s">
        <v>3777</v>
      </c>
      <c r="G466" t="s">
        <v>3778</v>
      </c>
      <c r="H466" t="s">
        <v>3784</v>
      </c>
      <c r="K466" t="s">
        <v>3787</v>
      </c>
      <c r="L466" t="s">
        <v>458</v>
      </c>
    </row>
    <row r="467" spans="1:12" x14ac:dyDescent="0.35">
      <c r="A467" t="s">
        <v>3788</v>
      </c>
      <c r="B467">
        <v>60</v>
      </c>
      <c r="C467">
        <v>16</v>
      </c>
      <c r="D467" t="s">
        <v>2951</v>
      </c>
      <c r="E467" t="s">
        <v>2354</v>
      </c>
      <c r="F467" t="s">
        <v>3777</v>
      </c>
      <c r="G467" t="s">
        <v>3789</v>
      </c>
      <c r="H467" t="s">
        <v>3790</v>
      </c>
      <c r="K467" t="s">
        <v>3791</v>
      </c>
      <c r="L467" t="s">
        <v>459</v>
      </c>
    </row>
    <row r="468" spans="1:12" x14ac:dyDescent="0.35">
      <c r="A468" t="s">
        <v>3792</v>
      </c>
      <c r="B468">
        <v>98</v>
      </c>
      <c r="C468">
        <v>26</v>
      </c>
      <c r="D468" t="s">
        <v>3499</v>
      </c>
      <c r="E468" t="s">
        <v>2354</v>
      </c>
      <c r="F468" t="s">
        <v>3793</v>
      </c>
      <c r="G468" t="s">
        <v>3794</v>
      </c>
      <c r="H468" t="s">
        <v>3795</v>
      </c>
      <c r="K468" t="s">
        <v>3796</v>
      </c>
      <c r="L468" t="s">
        <v>460</v>
      </c>
    </row>
    <row r="469" spans="1:12" x14ac:dyDescent="0.35">
      <c r="A469" t="s">
        <v>3797</v>
      </c>
      <c r="B469">
        <v>34</v>
      </c>
      <c r="C469">
        <v>9</v>
      </c>
      <c r="D469" t="s">
        <v>3157</v>
      </c>
      <c r="E469" t="s">
        <v>2354</v>
      </c>
      <c r="F469" t="s">
        <v>3798</v>
      </c>
      <c r="G469" t="s">
        <v>3799</v>
      </c>
      <c r="H469" t="s">
        <v>3800</v>
      </c>
      <c r="K469" t="s">
        <v>3801</v>
      </c>
      <c r="L469" t="s">
        <v>461</v>
      </c>
    </row>
    <row r="470" spans="1:12" x14ac:dyDescent="0.35">
      <c r="A470" t="s">
        <v>3802</v>
      </c>
      <c r="B470">
        <v>87</v>
      </c>
      <c r="C470">
        <v>23</v>
      </c>
      <c r="D470" t="s">
        <v>3803</v>
      </c>
      <c r="E470" t="s">
        <v>2354</v>
      </c>
      <c r="F470" t="s">
        <v>3804</v>
      </c>
      <c r="G470" t="s">
        <v>3805</v>
      </c>
      <c r="H470" t="s">
        <v>3806</v>
      </c>
      <c r="K470" t="s">
        <v>3807</v>
      </c>
      <c r="L470" t="s">
        <v>462</v>
      </c>
    </row>
    <row r="471" spans="1:12" x14ac:dyDescent="0.35">
      <c r="A471" t="s">
        <v>3808</v>
      </c>
      <c r="B471">
        <v>19</v>
      </c>
      <c r="C471">
        <v>5</v>
      </c>
      <c r="D471" t="s">
        <v>2623</v>
      </c>
      <c r="E471" t="s">
        <v>2354</v>
      </c>
      <c r="F471" t="s">
        <v>3809</v>
      </c>
      <c r="G471" t="s">
        <v>3810</v>
      </c>
      <c r="H471" t="s">
        <v>3811</v>
      </c>
      <c r="K471" t="s">
        <v>3812</v>
      </c>
      <c r="L471" t="s">
        <v>463</v>
      </c>
    </row>
    <row r="472" spans="1:12" x14ac:dyDescent="0.35">
      <c r="A472" t="s">
        <v>3813</v>
      </c>
      <c r="B472">
        <v>23</v>
      </c>
      <c r="C472">
        <v>6</v>
      </c>
      <c r="D472" t="s">
        <v>3505</v>
      </c>
      <c r="E472" t="s">
        <v>2354</v>
      </c>
      <c r="F472" t="s">
        <v>3814</v>
      </c>
      <c r="G472" t="s">
        <v>3815</v>
      </c>
      <c r="H472" t="s">
        <v>3816</v>
      </c>
      <c r="K472" t="s">
        <v>3817</v>
      </c>
      <c r="L472" t="s">
        <v>464</v>
      </c>
    </row>
    <row r="473" spans="1:12" x14ac:dyDescent="0.35">
      <c r="A473" t="s">
        <v>3818</v>
      </c>
      <c r="B473">
        <v>23</v>
      </c>
      <c r="C473">
        <v>6</v>
      </c>
      <c r="D473" t="s">
        <v>3505</v>
      </c>
      <c r="E473" t="s">
        <v>2354</v>
      </c>
      <c r="F473" t="s">
        <v>3814</v>
      </c>
      <c r="G473" t="s">
        <v>3815</v>
      </c>
      <c r="H473" t="s">
        <v>3816</v>
      </c>
      <c r="K473" t="s">
        <v>3819</v>
      </c>
      <c r="L473" t="s">
        <v>465</v>
      </c>
    </row>
    <row r="474" spans="1:12" x14ac:dyDescent="0.35">
      <c r="A474" t="s">
        <v>3820</v>
      </c>
      <c r="B474">
        <v>73</v>
      </c>
      <c r="C474">
        <v>19</v>
      </c>
      <c r="D474" t="s">
        <v>3709</v>
      </c>
      <c r="E474" t="s">
        <v>2354</v>
      </c>
      <c r="F474" t="s">
        <v>3821</v>
      </c>
      <c r="G474" t="s">
        <v>3822</v>
      </c>
      <c r="H474" t="s">
        <v>3823</v>
      </c>
      <c r="K474" t="s">
        <v>3824</v>
      </c>
      <c r="L474" t="s">
        <v>466</v>
      </c>
    </row>
    <row r="475" spans="1:12" x14ac:dyDescent="0.35">
      <c r="A475" t="s">
        <v>3825</v>
      </c>
      <c r="B475">
        <v>50</v>
      </c>
      <c r="C475">
        <v>13</v>
      </c>
      <c r="D475" t="s">
        <v>3826</v>
      </c>
      <c r="E475" t="s">
        <v>2354</v>
      </c>
      <c r="F475" t="s">
        <v>3827</v>
      </c>
      <c r="G475" t="s">
        <v>3828</v>
      </c>
      <c r="H475" t="s">
        <v>3829</v>
      </c>
      <c r="K475" t="s">
        <v>3830</v>
      </c>
      <c r="L475" t="s">
        <v>467</v>
      </c>
    </row>
    <row r="476" spans="1:12" x14ac:dyDescent="0.35">
      <c r="A476" t="s">
        <v>3831</v>
      </c>
      <c r="B476">
        <v>27</v>
      </c>
      <c r="C476">
        <v>7</v>
      </c>
      <c r="D476" t="s">
        <v>3025</v>
      </c>
      <c r="E476" t="s">
        <v>2354</v>
      </c>
      <c r="F476" t="s">
        <v>3832</v>
      </c>
      <c r="G476" t="s">
        <v>3833</v>
      </c>
      <c r="H476" t="s">
        <v>3834</v>
      </c>
      <c r="K476" t="s">
        <v>3835</v>
      </c>
      <c r="L476" t="s">
        <v>468</v>
      </c>
    </row>
    <row r="477" spans="1:12" x14ac:dyDescent="0.35">
      <c r="A477" t="s">
        <v>3836</v>
      </c>
      <c r="B477">
        <v>27</v>
      </c>
      <c r="C477">
        <v>7</v>
      </c>
      <c r="D477" t="s">
        <v>3025</v>
      </c>
      <c r="E477" t="s">
        <v>2354</v>
      </c>
      <c r="F477" t="s">
        <v>3832</v>
      </c>
      <c r="G477" t="s">
        <v>3833</v>
      </c>
      <c r="H477" t="s">
        <v>3834</v>
      </c>
      <c r="K477" t="s">
        <v>3837</v>
      </c>
      <c r="L477" t="s">
        <v>469</v>
      </c>
    </row>
    <row r="478" spans="1:12" x14ac:dyDescent="0.35">
      <c r="A478" t="s">
        <v>3838</v>
      </c>
      <c r="B478">
        <v>31</v>
      </c>
      <c r="C478">
        <v>8</v>
      </c>
      <c r="D478" t="s">
        <v>2690</v>
      </c>
      <c r="E478" t="s">
        <v>2354</v>
      </c>
      <c r="F478" t="s">
        <v>3839</v>
      </c>
      <c r="G478" t="s">
        <v>3840</v>
      </c>
      <c r="H478" t="s">
        <v>3841</v>
      </c>
      <c r="K478" t="s">
        <v>3842</v>
      </c>
      <c r="L478" t="s">
        <v>470</v>
      </c>
    </row>
    <row r="479" spans="1:12" x14ac:dyDescent="0.35">
      <c r="A479" t="s">
        <v>3843</v>
      </c>
      <c r="B479">
        <v>35</v>
      </c>
      <c r="C479">
        <v>9</v>
      </c>
      <c r="D479" t="s">
        <v>2696</v>
      </c>
      <c r="E479" t="s">
        <v>2354</v>
      </c>
      <c r="F479" t="s">
        <v>3844</v>
      </c>
      <c r="G479" t="s">
        <v>3845</v>
      </c>
      <c r="H479" t="s">
        <v>3846</v>
      </c>
      <c r="K479" t="s">
        <v>3847</v>
      </c>
      <c r="L479" t="s">
        <v>471</v>
      </c>
    </row>
    <row r="480" spans="1:12" x14ac:dyDescent="0.35">
      <c r="A480" t="s">
        <v>3848</v>
      </c>
      <c r="B480">
        <v>35</v>
      </c>
      <c r="C480">
        <v>9</v>
      </c>
      <c r="D480" t="s">
        <v>2696</v>
      </c>
      <c r="E480" t="s">
        <v>2354</v>
      </c>
      <c r="F480" t="s">
        <v>3844</v>
      </c>
      <c r="G480" t="s">
        <v>3845</v>
      </c>
      <c r="H480" t="s">
        <v>3849</v>
      </c>
      <c r="K480" t="s">
        <v>3850</v>
      </c>
      <c r="L480" t="s">
        <v>472</v>
      </c>
    </row>
    <row r="481" spans="1:12" x14ac:dyDescent="0.35">
      <c r="A481" t="s">
        <v>3851</v>
      </c>
      <c r="B481">
        <v>43</v>
      </c>
      <c r="C481">
        <v>11</v>
      </c>
      <c r="D481" t="s">
        <v>3006</v>
      </c>
      <c r="E481" t="s">
        <v>2354</v>
      </c>
      <c r="F481" t="s">
        <v>3852</v>
      </c>
      <c r="G481" t="s">
        <v>3853</v>
      </c>
      <c r="H481" t="s">
        <v>3854</v>
      </c>
      <c r="K481" t="s">
        <v>3855</v>
      </c>
      <c r="L481" t="s">
        <v>473</v>
      </c>
    </row>
    <row r="482" spans="1:12" x14ac:dyDescent="0.35">
      <c r="A482" t="s">
        <v>3856</v>
      </c>
      <c r="B482">
        <v>43</v>
      </c>
      <c r="C482">
        <v>11</v>
      </c>
      <c r="D482" t="s">
        <v>3006</v>
      </c>
      <c r="E482" t="s">
        <v>2354</v>
      </c>
      <c r="F482" t="s">
        <v>3852</v>
      </c>
      <c r="G482" t="s">
        <v>3853</v>
      </c>
      <c r="H482" t="s">
        <v>3857</v>
      </c>
      <c r="K482" t="s">
        <v>3858</v>
      </c>
      <c r="L482" t="s">
        <v>474</v>
      </c>
    </row>
    <row r="483" spans="1:12" x14ac:dyDescent="0.35">
      <c r="A483" t="s">
        <v>3859</v>
      </c>
      <c r="B483">
        <v>47</v>
      </c>
      <c r="C483">
        <v>12</v>
      </c>
      <c r="D483" t="s">
        <v>3579</v>
      </c>
      <c r="E483" t="s">
        <v>2354</v>
      </c>
      <c r="F483" t="s">
        <v>3860</v>
      </c>
      <c r="G483" t="s">
        <v>3861</v>
      </c>
      <c r="H483" t="s">
        <v>3862</v>
      </c>
      <c r="K483" t="s">
        <v>3863</v>
      </c>
      <c r="L483" t="s">
        <v>475</v>
      </c>
    </row>
    <row r="484" spans="1:12" x14ac:dyDescent="0.35">
      <c r="A484" t="s">
        <v>3864</v>
      </c>
      <c r="B484">
        <v>51</v>
      </c>
      <c r="C484">
        <v>13</v>
      </c>
      <c r="D484" t="s">
        <v>3865</v>
      </c>
      <c r="E484" t="s">
        <v>2354</v>
      </c>
      <c r="F484" t="s">
        <v>3866</v>
      </c>
      <c r="G484" t="s">
        <v>3867</v>
      </c>
      <c r="H484" t="s">
        <v>3868</v>
      </c>
      <c r="K484" t="s">
        <v>3869</v>
      </c>
      <c r="L484" t="s">
        <v>476</v>
      </c>
    </row>
    <row r="485" spans="1:12" x14ac:dyDescent="0.35">
      <c r="A485" t="s">
        <v>3870</v>
      </c>
      <c r="B485">
        <v>76</v>
      </c>
      <c r="C485">
        <v>19</v>
      </c>
      <c r="D485" t="s">
        <v>3871</v>
      </c>
      <c r="E485" t="s">
        <v>2354</v>
      </c>
      <c r="F485" t="s">
        <v>3872</v>
      </c>
      <c r="G485" t="s">
        <v>3873</v>
      </c>
      <c r="H485" t="s">
        <v>3874</v>
      </c>
      <c r="K485" t="s">
        <v>3875</v>
      </c>
      <c r="L485" t="s">
        <v>477</v>
      </c>
    </row>
    <row r="486" spans="1:12" x14ac:dyDescent="0.35">
      <c r="A486" t="s">
        <v>3876</v>
      </c>
      <c r="B486">
        <v>28</v>
      </c>
      <c r="C486">
        <v>7</v>
      </c>
      <c r="D486" t="s">
        <v>3877</v>
      </c>
      <c r="E486" t="s">
        <v>2354</v>
      </c>
      <c r="F486" t="s">
        <v>3872</v>
      </c>
      <c r="G486" t="s">
        <v>3878</v>
      </c>
      <c r="H486" t="s">
        <v>3879</v>
      </c>
      <c r="K486" t="s">
        <v>3880</v>
      </c>
      <c r="L486" t="s">
        <v>478</v>
      </c>
    </row>
    <row r="487" spans="1:12" x14ac:dyDescent="0.35">
      <c r="A487" t="s">
        <v>3881</v>
      </c>
      <c r="B487">
        <v>28</v>
      </c>
      <c r="C487">
        <v>7</v>
      </c>
      <c r="D487" t="s">
        <v>3877</v>
      </c>
      <c r="E487" t="s">
        <v>2354</v>
      </c>
      <c r="F487" t="s">
        <v>3872</v>
      </c>
      <c r="G487" t="s">
        <v>3878</v>
      </c>
      <c r="H487" t="s">
        <v>3879</v>
      </c>
      <c r="K487" t="s">
        <v>3882</v>
      </c>
      <c r="L487" t="s">
        <v>479</v>
      </c>
    </row>
    <row r="488" spans="1:12" x14ac:dyDescent="0.35">
      <c r="A488" t="s">
        <v>3883</v>
      </c>
      <c r="B488">
        <v>28</v>
      </c>
      <c r="C488">
        <v>7</v>
      </c>
      <c r="D488" t="s">
        <v>3877</v>
      </c>
      <c r="E488" t="s">
        <v>2354</v>
      </c>
      <c r="F488" t="s">
        <v>3872</v>
      </c>
      <c r="G488" t="s">
        <v>3878</v>
      </c>
      <c r="H488" t="s">
        <v>3884</v>
      </c>
      <c r="K488" t="s">
        <v>3885</v>
      </c>
      <c r="L488" t="s">
        <v>480</v>
      </c>
    </row>
    <row r="489" spans="1:12" x14ac:dyDescent="0.35">
      <c r="A489" t="s">
        <v>3886</v>
      </c>
      <c r="B489">
        <v>44</v>
      </c>
      <c r="C489">
        <v>11</v>
      </c>
      <c r="D489" t="s">
        <v>3887</v>
      </c>
      <c r="E489" t="s">
        <v>2354</v>
      </c>
      <c r="F489" t="s">
        <v>3872</v>
      </c>
      <c r="G489" t="s">
        <v>3888</v>
      </c>
      <c r="H489" t="s">
        <v>3889</v>
      </c>
      <c r="K489" t="s">
        <v>3890</v>
      </c>
      <c r="L489" t="s">
        <v>481</v>
      </c>
    </row>
    <row r="490" spans="1:12" x14ac:dyDescent="0.35">
      <c r="A490" t="s">
        <v>3891</v>
      </c>
      <c r="B490">
        <v>12</v>
      </c>
      <c r="C490">
        <v>3</v>
      </c>
      <c r="D490" t="s">
        <v>2484</v>
      </c>
      <c r="E490" t="s">
        <v>2354</v>
      </c>
      <c r="F490" t="s">
        <v>3872</v>
      </c>
      <c r="G490" t="s">
        <v>3892</v>
      </c>
      <c r="H490" t="s">
        <v>3893</v>
      </c>
      <c r="K490" t="s">
        <v>3894</v>
      </c>
      <c r="L490" t="s">
        <v>482</v>
      </c>
    </row>
    <row r="491" spans="1:12" x14ac:dyDescent="0.35">
      <c r="A491" t="s">
        <v>3895</v>
      </c>
      <c r="B491">
        <v>12</v>
      </c>
      <c r="C491">
        <v>3</v>
      </c>
      <c r="D491" t="s">
        <v>2484</v>
      </c>
      <c r="E491" t="s">
        <v>2354</v>
      </c>
      <c r="F491" t="s">
        <v>3872</v>
      </c>
      <c r="G491" t="s">
        <v>3892</v>
      </c>
      <c r="H491" t="s">
        <v>3893</v>
      </c>
      <c r="K491" t="s">
        <v>3896</v>
      </c>
      <c r="L491" t="s">
        <v>483</v>
      </c>
    </row>
    <row r="492" spans="1:12" x14ac:dyDescent="0.35">
      <c r="A492" t="s">
        <v>3897</v>
      </c>
      <c r="B492">
        <v>24</v>
      </c>
      <c r="C492">
        <v>6</v>
      </c>
      <c r="D492" t="s">
        <v>2880</v>
      </c>
      <c r="E492" t="s">
        <v>2354</v>
      </c>
      <c r="F492" t="s">
        <v>3872</v>
      </c>
      <c r="G492" t="s">
        <v>3898</v>
      </c>
      <c r="H492" t="s">
        <v>3899</v>
      </c>
      <c r="K492" t="s">
        <v>3900</v>
      </c>
      <c r="L492" t="s">
        <v>484</v>
      </c>
    </row>
    <row r="493" spans="1:12" x14ac:dyDescent="0.35">
      <c r="A493" t="s">
        <v>3901</v>
      </c>
      <c r="B493">
        <v>12</v>
      </c>
      <c r="C493">
        <v>3</v>
      </c>
      <c r="D493" t="s">
        <v>2484</v>
      </c>
      <c r="E493" t="s">
        <v>2354</v>
      </c>
      <c r="F493" t="s">
        <v>3872</v>
      </c>
      <c r="G493" t="s">
        <v>3892</v>
      </c>
      <c r="H493" t="s">
        <v>3893</v>
      </c>
      <c r="K493" t="s">
        <v>3902</v>
      </c>
      <c r="L493" t="s">
        <v>485</v>
      </c>
    </row>
    <row r="494" spans="1:12" x14ac:dyDescent="0.35">
      <c r="A494" t="s">
        <v>3903</v>
      </c>
      <c r="B494">
        <v>12</v>
      </c>
      <c r="C494">
        <v>3</v>
      </c>
      <c r="D494" t="s">
        <v>2484</v>
      </c>
      <c r="E494" t="s">
        <v>2354</v>
      </c>
      <c r="F494" t="s">
        <v>3872</v>
      </c>
      <c r="G494" t="s">
        <v>3892</v>
      </c>
      <c r="H494" t="s">
        <v>3893</v>
      </c>
      <c r="K494" t="s">
        <v>3904</v>
      </c>
      <c r="L494" t="s">
        <v>486</v>
      </c>
    </row>
    <row r="495" spans="1:12" x14ac:dyDescent="0.35">
      <c r="A495" t="s">
        <v>3905</v>
      </c>
      <c r="B495">
        <v>20</v>
      </c>
      <c r="C495">
        <v>5</v>
      </c>
      <c r="D495" t="s">
        <v>2910</v>
      </c>
      <c r="E495" t="s">
        <v>2354</v>
      </c>
      <c r="F495" t="s">
        <v>3872</v>
      </c>
      <c r="G495" t="s">
        <v>3906</v>
      </c>
      <c r="H495" t="s">
        <v>3907</v>
      </c>
      <c r="K495" t="s">
        <v>3908</v>
      </c>
      <c r="L495" t="s">
        <v>487</v>
      </c>
    </row>
    <row r="496" spans="1:12" x14ac:dyDescent="0.35">
      <c r="A496" t="s">
        <v>3909</v>
      </c>
      <c r="B496">
        <v>20</v>
      </c>
      <c r="C496">
        <v>5</v>
      </c>
      <c r="D496" t="s">
        <v>2910</v>
      </c>
      <c r="E496" t="s">
        <v>2354</v>
      </c>
      <c r="F496" t="s">
        <v>3872</v>
      </c>
      <c r="G496" t="s">
        <v>3906</v>
      </c>
      <c r="H496" t="s">
        <v>3910</v>
      </c>
      <c r="K496" t="s">
        <v>3911</v>
      </c>
      <c r="L496" t="s">
        <v>488</v>
      </c>
    </row>
    <row r="497" spans="1:12" x14ac:dyDescent="0.35">
      <c r="A497" t="s">
        <v>3912</v>
      </c>
      <c r="B497">
        <v>36</v>
      </c>
      <c r="C497">
        <v>9</v>
      </c>
      <c r="D497" t="s">
        <v>2726</v>
      </c>
      <c r="E497" t="s">
        <v>2354</v>
      </c>
      <c r="F497" t="s">
        <v>3872</v>
      </c>
      <c r="G497" t="s">
        <v>3913</v>
      </c>
      <c r="H497" t="s">
        <v>3914</v>
      </c>
      <c r="K497" t="s">
        <v>3915</v>
      </c>
      <c r="L497" t="s">
        <v>489</v>
      </c>
    </row>
    <row r="498" spans="1:12" x14ac:dyDescent="0.35">
      <c r="A498" t="s">
        <v>3916</v>
      </c>
      <c r="B498">
        <v>12</v>
      </c>
      <c r="C498">
        <v>3</v>
      </c>
      <c r="D498" t="s">
        <v>2484</v>
      </c>
      <c r="E498" t="s">
        <v>2354</v>
      </c>
      <c r="F498" t="s">
        <v>3872</v>
      </c>
      <c r="G498" t="s">
        <v>3892</v>
      </c>
      <c r="H498" t="s">
        <v>3893</v>
      </c>
      <c r="K498" t="s">
        <v>3917</v>
      </c>
      <c r="L498" t="s">
        <v>490</v>
      </c>
    </row>
    <row r="499" spans="1:12" x14ac:dyDescent="0.35">
      <c r="A499" t="s">
        <v>3918</v>
      </c>
      <c r="B499">
        <v>12</v>
      </c>
      <c r="C499">
        <v>3</v>
      </c>
      <c r="D499" t="s">
        <v>2484</v>
      </c>
      <c r="E499" t="s">
        <v>2354</v>
      </c>
      <c r="F499" t="s">
        <v>3872</v>
      </c>
      <c r="G499" t="s">
        <v>3892</v>
      </c>
      <c r="H499" t="s">
        <v>3893</v>
      </c>
      <c r="K499" t="s">
        <v>3919</v>
      </c>
      <c r="L499" t="s">
        <v>491</v>
      </c>
    </row>
    <row r="500" spans="1:12" x14ac:dyDescent="0.35">
      <c r="A500" t="s">
        <v>3920</v>
      </c>
      <c r="B500">
        <v>12</v>
      </c>
      <c r="C500">
        <v>3</v>
      </c>
      <c r="D500" t="s">
        <v>2484</v>
      </c>
      <c r="E500" t="s">
        <v>2354</v>
      </c>
      <c r="F500" t="s">
        <v>3872</v>
      </c>
      <c r="G500" t="s">
        <v>3892</v>
      </c>
      <c r="H500" t="s">
        <v>3893</v>
      </c>
      <c r="K500" t="s">
        <v>3921</v>
      </c>
      <c r="L500" t="s">
        <v>492</v>
      </c>
    </row>
    <row r="501" spans="1:12" x14ac:dyDescent="0.35">
      <c r="A501" t="s">
        <v>3922</v>
      </c>
      <c r="B501">
        <v>12</v>
      </c>
      <c r="C501">
        <v>3</v>
      </c>
      <c r="D501" t="s">
        <v>2484</v>
      </c>
      <c r="E501" t="s">
        <v>2354</v>
      </c>
      <c r="F501" t="s">
        <v>3872</v>
      </c>
      <c r="G501" t="s">
        <v>3892</v>
      </c>
      <c r="H501" t="s">
        <v>3893</v>
      </c>
      <c r="K501" t="s">
        <v>3923</v>
      </c>
      <c r="L501" t="s">
        <v>493</v>
      </c>
    </row>
    <row r="502" spans="1:12" x14ac:dyDescent="0.35">
      <c r="A502" t="s">
        <v>3924</v>
      </c>
      <c r="B502">
        <v>12</v>
      </c>
      <c r="C502">
        <v>3</v>
      </c>
      <c r="D502" t="s">
        <v>2484</v>
      </c>
      <c r="E502" t="s">
        <v>2354</v>
      </c>
      <c r="F502" t="s">
        <v>3872</v>
      </c>
      <c r="G502" t="s">
        <v>3892</v>
      </c>
      <c r="H502" t="s">
        <v>3893</v>
      </c>
      <c r="K502" t="s">
        <v>3925</v>
      </c>
      <c r="L502" t="s">
        <v>494</v>
      </c>
    </row>
    <row r="503" spans="1:12" x14ac:dyDescent="0.35">
      <c r="A503" t="s">
        <v>3926</v>
      </c>
      <c r="B503">
        <v>12</v>
      </c>
      <c r="C503">
        <v>3</v>
      </c>
      <c r="D503" t="s">
        <v>2484</v>
      </c>
      <c r="E503" t="s">
        <v>2354</v>
      </c>
      <c r="F503" t="s">
        <v>3872</v>
      </c>
      <c r="G503" t="s">
        <v>3892</v>
      </c>
      <c r="H503" t="s">
        <v>3927</v>
      </c>
      <c r="K503" t="s">
        <v>3928</v>
      </c>
      <c r="L503" t="s">
        <v>495</v>
      </c>
    </row>
    <row r="504" spans="1:12" x14ac:dyDescent="0.35">
      <c r="A504" t="s">
        <v>3929</v>
      </c>
      <c r="B504">
        <v>12</v>
      </c>
      <c r="C504">
        <v>3</v>
      </c>
      <c r="D504" t="s">
        <v>2484</v>
      </c>
      <c r="E504" t="s">
        <v>2354</v>
      </c>
      <c r="F504" t="s">
        <v>3872</v>
      </c>
      <c r="G504" t="s">
        <v>3892</v>
      </c>
      <c r="H504" t="s">
        <v>3927</v>
      </c>
      <c r="K504" t="s">
        <v>3930</v>
      </c>
      <c r="L504" t="s">
        <v>496</v>
      </c>
    </row>
    <row r="505" spans="1:12" x14ac:dyDescent="0.35">
      <c r="A505" t="s">
        <v>3931</v>
      </c>
      <c r="B505">
        <v>12</v>
      </c>
      <c r="C505">
        <v>3</v>
      </c>
      <c r="D505" t="s">
        <v>2484</v>
      </c>
      <c r="E505" t="s">
        <v>2354</v>
      </c>
      <c r="F505" t="s">
        <v>3872</v>
      </c>
      <c r="G505" t="s">
        <v>3892</v>
      </c>
      <c r="H505" t="s">
        <v>3927</v>
      </c>
      <c r="K505" t="s">
        <v>3932</v>
      </c>
      <c r="L505" t="s">
        <v>497</v>
      </c>
    </row>
    <row r="506" spans="1:12" x14ac:dyDescent="0.35">
      <c r="A506" t="s">
        <v>3933</v>
      </c>
      <c r="B506">
        <v>12</v>
      </c>
      <c r="C506">
        <v>3</v>
      </c>
      <c r="D506" t="s">
        <v>2484</v>
      </c>
      <c r="E506" t="s">
        <v>2354</v>
      </c>
      <c r="F506" t="s">
        <v>3872</v>
      </c>
      <c r="G506" t="s">
        <v>3892</v>
      </c>
      <c r="H506" t="s">
        <v>3927</v>
      </c>
      <c r="K506" t="s">
        <v>3934</v>
      </c>
      <c r="L506" t="s">
        <v>498</v>
      </c>
    </row>
    <row r="507" spans="1:12" x14ac:dyDescent="0.35">
      <c r="A507" t="s">
        <v>3935</v>
      </c>
      <c r="B507">
        <v>80</v>
      </c>
      <c r="C507">
        <v>20</v>
      </c>
      <c r="D507" t="s">
        <v>3936</v>
      </c>
      <c r="E507" t="s">
        <v>2354</v>
      </c>
      <c r="F507" t="s">
        <v>3872</v>
      </c>
      <c r="G507" t="s">
        <v>3937</v>
      </c>
      <c r="H507" t="s">
        <v>3938</v>
      </c>
      <c r="K507" t="s">
        <v>3939</v>
      </c>
      <c r="L507" t="s">
        <v>499</v>
      </c>
    </row>
    <row r="508" spans="1:12" x14ac:dyDescent="0.35">
      <c r="A508" t="s">
        <v>3940</v>
      </c>
      <c r="B508">
        <v>20</v>
      </c>
      <c r="C508">
        <v>5</v>
      </c>
      <c r="D508" t="s">
        <v>2910</v>
      </c>
      <c r="E508" t="s">
        <v>2354</v>
      </c>
      <c r="F508" t="s">
        <v>3872</v>
      </c>
      <c r="G508" t="s">
        <v>3906</v>
      </c>
      <c r="H508" t="s">
        <v>3941</v>
      </c>
      <c r="K508" t="s">
        <v>3942</v>
      </c>
      <c r="L508" t="s">
        <v>500</v>
      </c>
    </row>
    <row r="509" spans="1:12" x14ac:dyDescent="0.35">
      <c r="A509" t="s">
        <v>3943</v>
      </c>
      <c r="B509">
        <v>52</v>
      </c>
      <c r="C509">
        <v>13</v>
      </c>
      <c r="D509" t="s">
        <v>3761</v>
      </c>
      <c r="E509" t="s">
        <v>2354</v>
      </c>
      <c r="F509" t="s">
        <v>3872</v>
      </c>
      <c r="G509" t="s">
        <v>3944</v>
      </c>
      <c r="H509" t="s">
        <v>3945</v>
      </c>
      <c r="K509" t="s">
        <v>3946</v>
      </c>
      <c r="L509" t="s">
        <v>501</v>
      </c>
    </row>
    <row r="510" spans="1:12" x14ac:dyDescent="0.35">
      <c r="A510" t="s">
        <v>3947</v>
      </c>
      <c r="B510">
        <v>12</v>
      </c>
      <c r="C510">
        <v>3</v>
      </c>
      <c r="D510" t="s">
        <v>2484</v>
      </c>
      <c r="E510" t="s">
        <v>2354</v>
      </c>
      <c r="F510" t="s">
        <v>3872</v>
      </c>
      <c r="G510" t="s">
        <v>3892</v>
      </c>
      <c r="H510" t="s">
        <v>3927</v>
      </c>
      <c r="K510" t="s">
        <v>3948</v>
      </c>
      <c r="L510" t="s">
        <v>502</v>
      </c>
    </row>
    <row r="511" spans="1:12" x14ac:dyDescent="0.35">
      <c r="A511" t="s">
        <v>3949</v>
      </c>
      <c r="B511">
        <v>12</v>
      </c>
      <c r="C511">
        <v>3</v>
      </c>
      <c r="D511" t="s">
        <v>2484</v>
      </c>
      <c r="E511" t="s">
        <v>2354</v>
      </c>
      <c r="F511" t="s">
        <v>3872</v>
      </c>
      <c r="G511" t="s">
        <v>3892</v>
      </c>
      <c r="H511" t="s">
        <v>3927</v>
      </c>
      <c r="K511" t="s">
        <v>3950</v>
      </c>
      <c r="L511" t="s">
        <v>503</v>
      </c>
    </row>
    <row r="512" spans="1:12" x14ac:dyDescent="0.35">
      <c r="A512" t="s">
        <v>3951</v>
      </c>
      <c r="B512">
        <v>12</v>
      </c>
      <c r="C512">
        <v>3</v>
      </c>
      <c r="D512" t="s">
        <v>2484</v>
      </c>
      <c r="E512" t="s">
        <v>2354</v>
      </c>
      <c r="F512" t="s">
        <v>3872</v>
      </c>
      <c r="G512" t="s">
        <v>3892</v>
      </c>
      <c r="H512" t="s">
        <v>3927</v>
      </c>
      <c r="K512" t="s">
        <v>3952</v>
      </c>
      <c r="L512" t="s">
        <v>504</v>
      </c>
    </row>
    <row r="513" spans="1:12" x14ac:dyDescent="0.35">
      <c r="A513" t="s">
        <v>3953</v>
      </c>
      <c r="B513">
        <v>60</v>
      </c>
      <c r="C513">
        <v>15</v>
      </c>
      <c r="D513" t="s">
        <v>2951</v>
      </c>
      <c r="E513" t="s">
        <v>2354</v>
      </c>
      <c r="F513" t="s">
        <v>3872</v>
      </c>
      <c r="G513" t="s">
        <v>3954</v>
      </c>
      <c r="H513" t="s">
        <v>3955</v>
      </c>
      <c r="K513" t="s">
        <v>3956</v>
      </c>
      <c r="L513" t="s">
        <v>505</v>
      </c>
    </row>
    <row r="514" spans="1:12" x14ac:dyDescent="0.35">
      <c r="A514" t="s">
        <v>3957</v>
      </c>
      <c r="B514">
        <v>16</v>
      </c>
      <c r="C514">
        <v>4</v>
      </c>
      <c r="D514" t="s">
        <v>2929</v>
      </c>
      <c r="E514" t="s">
        <v>2354</v>
      </c>
      <c r="F514" t="s">
        <v>3872</v>
      </c>
      <c r="G514" t="s">
        <v>3958</v>
      </c>
      <c r="H514" t="s">
        <v>3959</v>
      </c>
      <c r="K514" t="s">
        <v>3960</v>
      </c>
      <c r="L514" t="s">
        <v>506</v>
      </c>
    </row>
    <row r="515" spans="1:12" x14ac:dyDescent="0.35">
      <c r="A515" t="s">
        <v>3961</v>
      </c>
      <c r="B515">
        <v>32</v>
      </c>
      <c r="C515">
        <v>8</v>
      </c>
      <c r="D515" t="s">
        <v>3669</v>
      </c>
      <c r="E515" t="s">
        <v>2354</v>
      </c>
      <c r="F515" t="s">
        <v>3872</v>
      </c>
      <c r="G515" t="s">
        <v>3962</v>
      </c>
      <c r="H515" t="s">
        <v>3963</v>
      </c>
      <c r="K515" t="s">
        <v>3964</v>
      </c>
      <c r="L515" t="s">
        <v>507</v>
      </c>
    </row>
    <row r="516" spans="1:12" x14ac:dyDescent="0.35">
      <c r="A516" t="s">
        <v>3965</v>
      </c>
      <c r="B516">
        <v>16</v>
      </c>
      <c r="C516">
        <v>4</v>
      </c>
      <c r="D516" t="s">
        <v>2929</v>
      </c>
      <c r="E516" t="s">
        <v>2354</v>
      </c>
      <c r="F516" t="s">
        <v>3872</v>
      </c>
      <c r="G516" t="s">
        <v>3958</v>
      </c>
      <c r="H516" t="s">
        <v>3959</v>
      </c>
      <c r="K516" t="s">
        <v>3966</v>
      </c>
      <c r="L516" t="s">
        <v>508</v>
      </c>
    </row>
    <row r="517" spans="1:12" x14ac:dyDescent="0.35">
      <c r="A517" t="s">
        <v>3967</v>
      </c>
      <c r="B517">
        <v>16</v>
      </c>
      <c r="C517">
        <v>4</v>
      </c>
      <c r="D517" t="s">
        <v>2929</v>
      </c>
      <c r="E517" t="s">
        <v>2354</v>
      </c>
      <c r="F517" t="s">
        <v>3872</v>
      </c>
      <c r="G517" t="s">
        <v>3958</v>
      </c>
      <c r="H517" t="s">
        <v>3959</v>
      </c>
      <c r="K517" t="s">
        <v>3968</v>
      </c>
      <c r="L517" t="s">
        <v>509</v>
      </c>
    </row>
    <row r="518" spans="1:12" x14ac:dyDescent="0.35">
      <c r="A518" t="s">
        <v>3969</v>
      </c>
      <c r="B518">
        <v>16</v>
      </c>
      <c r="C518">
        <v>4</v>
      </c>
      <c r="D518" t="s">
        <v>2929</v>
      </c>
      <c r="E518" t="s">
        <v>2354</v>
      </c>
      <c r="F518" t="s">
        <v>3872</v>
      </c>
      <c r="G518" t="s">
        <v>3958</v>
      </c>
      <c r="H518" t="s">
        <v>3959</v>
      </c>
      <c r="K518" t="s">
        <v>3970</v>
      </c>
      <c r="L518" t="s">
        <v>510</v>
      </c>
    </row>
    <row r="519" spans="1:12" x14ac:dyDescent="0.35">
      <c r="A519" t="s">
        <v>3971</v>
      </c>
      <c r="B519">
        <v>16</v>
      </c>
      <c r="C519">
        <v>4</v>
      </c>
      <c r="D519" t="s">
        <v>2929</v>
      </c>
      <c r="E519" t="s">
        <v>2354</v>
      </c>
      <c r="F519" t="s">
        <v>3872</v>
      </c>
      <c r="G519" t="s">
        <v>3958</v>
      </c>
      <c r="H519" t="s">
        <v>3972</v>
      </c>
      <c r="K519" t="s">
        <v>3973</v>
      </c>
      <c r="L519" t="s">
        <v>511</v>
      </c>
    </row>
    <row r="520" spans="1:12" x14ac:dyDescent="0.35">
      <c r="A520" t="s">
        <v>3974</v>
      </c>
      <c r="B520">
        <v>73</v>
      </c>
      <c r="C520">
        <v>18</v>
      </c>
      <c r="D520" t="s">
        <v>3709</v>
      </c>
      <c r="E520" t="s">
        <v>2354</v>
      </c>
      <c r="F520" t="s">
        <v>3975</v>
      </c>
      <c r="G520" t="s">
        <v>3976</v>
      </c>
      <c r="H520" t="s">
        <v>3977</v>
      </c>
      <c r="K520" t="s">
        <v>3978</v>
      </c>
      <c r="L520" t="s">
        <v>512</v>
      </c>
    </row>
    <row r="521" spans="1:12" x14ac:dyDescent="0.35">
      <c r="A521" t="s">
        <v>3979</v>
      </c>
      <c r="B521">
        <v>114</v>
      </c>
      <c r="C521">
        <v>28</v>
      </c>
      <c r="D521" t="s">
        <v>3980</v>
      </c>
      <c r="E521" t="s">
        <v>2354</v>
      </c>
      <c r="F521" t="s">
        <v>3981</v>
      </c>
      <c r="G521" t="s">
        <v>3982</v>
      </c>
      <c r="H521" t="s">
        <v>3983</v>
      </c>
      <c r="K521" t="s">
        <v>3984</v>
      </c>
      <c r="L521" t="s">
        <v>513</v>
      </c>
    </row>
    <row r="522" spans="1:12" x14ac:dyDescent="0.35">
      <c r="A522" t="s">
        <v>3985</v>
      </c>
      <c r="B522">
        <v>53</v>
      </c>
      <c r="C522">
        <v>13</v>
      </c>
      <c r="D522" t="s">
        <v>3657</v>
      </c>
      <c r="E522" t="s">
        <v>2354</v>
      </c>
      <c r="F522" t="s">
        <v>3986</v>
      </c>
      <c r="G522" t="s">
        <v>3600</v>
      </c>
      <c r="H522" t="s">
        <v>3987</v>
      </c>
      <c r="K522" t="s">
        <v>3988</v>
      </c>
      <c r="L522" t="s">
        <v>514</v>
      </c>
    </row>
    <row r="523" spans="1:12" x14ac:dyDescent="0.35">
      <c r="A523" t="s">
        <v>3989</v>
      </c>
      <c r="B523">
        <v>102</v>
      </c>
      <c r="C523">
        <v>25</v>
      </c>
      <c r="D523" t="s">
        <v>3990</v>
      </c>
      <c r="E523" t="s">
        <v>2354</v>
      </c>
      <c r="F523" t="s">
        <v>3991</v>
      </c>
      <c r="G523" t="s">
        <v>3992</v>
      </c>
      <c r="H523" t="s">
        <v>3993</v>
      </c>
      <c r="K523" t="s">
        <v>3994</v>
      </c>
      <c r="L523" t="s">
        <v>515</v>
      </c>
    </row>
    <row r="524" spans="1:12" x14ac:dyDescent="0.35">
      <c r="A524" t="s">
        <v>3995</v>
      </c>
      <c r="B524">
        <v>82</v>
      </c>
      <c r="C524">
        <v>20</v>
      </c>
      <c r="D524" t="s">
        <v>3996</v>
      </c>
      <c r="E524" t="s">
        <v>2354</v>
      </c>
      <c r="F524" t="s">
        <v>3997</v>
      </c>
      <c r="G524" t="s">
        <v>3998</v>
      </c>
      <c r="H524" t="s">
        <v>3999</v>
      </c>
      <c r="K524" t="s">
        <v>4000</v>
      </c>
      <c r="L524" t="s">
        <v>516</v>
      </c>
    </row>
    <row r="525" spans="1:12" x14ac:dyDescent="0.35">
      <c r="A525" t="s">
        <v>4001</v>
      </c>
      <c r="B525">
        <v>152</v>
      </c>
      <c r="C525">
        <v>37</v>
      </c>
      <c r="D525" t="s">
        <v>4002</v>
      </c>
      <c r="E525" t="s">
        <v>2354</v>
      </c>
      <c r="F525" t="s">
        <v>4003</v>
      </c>
      <c r="G525" t="s">
        <v>4004</v>
      </c>
      <c r="H525" t="s">
        <v>4005</v>
      </c>
      <c r="K525" t="s">
        <v>4006</v>
      </c>
      <c r="L525" t="s">
        <v>517</v>
      </c>
    </row>
    <row r="526" spans="1:12" x14ac:dyDescent="0.35">
      <c r="A526" t="s">
        <v>4007</v>
      </c>
      <c r="B526">
        <v>33</v>
      </c>
      <c r="C526">
        <v>8</v>
      </c>
      <c r="D526" t="s">
        <v>2665</v>
      </c>
      <c r="E526" t="s">
        <v>2354</v>
      </c>
      <c r="F526" t="s">
        <v>4008</v>
      </c>
      <c r="G526" t="s">
        <v>4009</v>
      </c>
      <c r="H526" t="s">
        <v>4010</v>
      </c>
      <c r="K526" t="s">
        <v>4011</v>
      </c>
      <c r="L526" t="s">
        <v>518</v>
      </c>
    </row>
    <row r="527" spans="1:12" x14ac:dyDescent="0.35">
      <c r="A527" t="s">
        <v>4012</v>
      </c>
      <c r="B527">
        <v>33</v>
      </c>
      <c r="C527">
        <v>8</v>
      </c>
      <c r="D527" t="s">
        <v>2665</v>
      </c>
      <c r="E527" t="s">
        <v>2354</v>
      </c>
      <c r="F527" t="s">
        <v>4008</v>
      </c>
      <c r="G527" t="s">
        <v>4009</v>
      </c>
      <c r="H527" t="s">
        <v>4013</v>
      </c>
      <c r="K527" t="s">
        <v>4014</v>
      </c>
      <c r="L527" t="s">
        <v>519</v>
      </c>
    </row>
    <row r="528" spans="1:12" x14ac:dyDescent="0.35">
      <c r="A528" t="s">
        <v>4015</v>
      </c>
      <c r="B528">
        <v>91</v>
      </c>
      <c r="C528">
        <v>22</v>
      </c>
      <c r="D528" t="s">
        <v>4016</v>
      </c>
      <c r="E528" t="s">
        <v>2354</v>
      </c>
      <c r="F528" t="s">
        <v>4017</v>
      </c>
      <c r="G528" t="s">
        <v>4018</v>
      </c>
      <c r="H528" t="s">
        <v>4019</v>
      </c>
      <c r="K528" t="s">
        <v>4020</v>
      </c>
      <c r="L528" t="s">
        <v>520</v>
      </c>
    </row>
    <row r="529" spans="1:12" x14ac:dyDescent="0.35">
      <c r="A529" t="s">
        <v>4021</v>
      </c>
      <c r="B529">
        <v>91</v>
      </c>
      <c r="C529">
        <v>22</v>
      </c>
      <c r="D529" t="s">
        <v>4016</v>
      </c>
      <c r="E529" t="s">
        <v>2354</v>
      </c>
      <c r="F529" t="s">
        <v>4017</v>
      </c>
      <c r="G529" t="s">
        <v>4018</v>
      </c>
      <c r="H529" t="s">
        <v>4022</v>
      </c>
      <c r="K529" t="s">
        <v>4023</v>
      </c>
      <c r="L529" t="s">
        <v>521</v>
      </c>
    </row>
    <row r="530" spans="1:12" x14ac:dyDescent="0.35">
      <c r="A530" t="s">
        <v>4024</v>
      </c>
      <c r="B530">
        <v>120</v>
      </c>
      <c r="C530">
        <v>29</v>
      </c>
      <c r="D530" t="s">
        <v>4025</v>
      </c>
      <c r="E530" t="s">
        <v>2354</v>
      </c>
      <c r="F530" t="s">
        <v>4026</v>
      </c>
      <c r="G530" t="s">
        <v>4027</v>
      </c>
      <c r="H530" t="s">
        <v>4028</v>
      </c>
      <c r="K530" t="s">
        <v>4029</v>
      </c>
      <c r="L530" t="s">
        <v>522</v>
      </c>
    </row>
    <row r="531" spans="1:12" x14ac:dyDescent="0.35">
      <c r="A531" t="s">
        <v>4030</v>
      </c>
      <c r="B531">
        <v>29</v>
      </c>
      <c r="C531">
        <v>7</v>
      </c>
      <c r="D531" t="s">
        <v>3473</v>
      </c>
      <c r="E531" t="s">
        <v>2354</v>
      </c>
      <c r="F531" t="s">
        <v>4031</v>
      </c>
      <c r="G531" t="s">
        <v>4032</v>
      </c>
      <c r="H531" t="s">
        <v>4033</v>
      </c>
      <c r="K531" t="s">
        <v>4034</v>
      </c>
      <c r="L531" t="s">
        <v>523</v>
      </c>
    </row>
    <row r="532" spans="1:12" x14ac:dyDescent="0.35">
      <c r="A532" t="s">
        <v>4035</v>
      </c>
      <c r="B532">
        <v>29</v>
      </c>
      <c r="C532">
        <v>7</v>
      </c>
      <c r="D532" t="s">
        <v>3473</v>
      </c>
      <c r="E532" t="s">
        <v>2354</v>
      </c>
      <c r="F532" t="s">
        <v>4031</v>
      </c>
      <c r="G532" t="s">
        <v>4032</v>
      </c>
      <c r="H532" t="s">
        <v>4033</v>
      </c>
      <c r="K532" t="s">
        <v>4036</v>
      </c>
      <c r="L532" t="s">
        <v>524</v>
      </c>
    </row>
    <row r="533" spans="1:12" x14ac:dyDescent="0.35">
      <c r="A533" t="s">
        <v>4037</v>
      </c>
      <c r="B533">
        <v>58</v>
      </c>
      <c r="C533">
        <v>14</v>
      </c>
      <c r="D533" t="s">
        <v>4038</v>
      </c>
      <c r="E533" t="s">
        <v>2354</v>
      </c>
      <c r="F533" t="s">
        <v>4031</v>
      </c>
      <c r="G533" t="s">
        <v>4039</v>
      </c>
      <c r="H533" t="s">
        <v>4040</v>
      </c>
      <c r="K533" t="s">
        <v>4041</v>
      </c>
      <c r="L533" t="s">
        <v>525</v>
      </c>
    </row>
    <row r="534" spans="1:12" x14ac:dyDescent="0.35">
      <c r="A534" t="s">
        <v>4042</v>
      </c>
      <c r="B534">
        <v>29</v>
      </c>
      <c r="C534">
        <v>7</v>
      </c>
      <c r="D534" t="s">
        <v>3473</v>
      </c>
      <c r="E534" t="s">
        <v>2354</v>
      </c>
      <c r="F534" t="s">
        <v>4031</v>
      </c>
      <c r="G534" t="s">
        <v>4032</v>
      </c>
      <c r="H534" t="s">
        <v>4043</v>
      </c>
      <c r="K534" t="s">
        <v>4044</v>
      </c>
      <c r="L534" t="s">
        <v>526</v>
      </c>
    </row>
    <row r="535" spans="1:12" x14ac:dyDescent="0.35">
      <c r="A535" t="s">
        <v>4045</v>
      </c>
      <c r="B535">
        <v>25</v>
      </c>
      <c r="C535">
        <v>6</v>
      </c>
      <c r="D535" t="s">
        <v>3087</v>
      </c>
      <c r="E535" t="s">
        <v>2354</v>
      </c>
      <c r="F535" t="s">
        <v>4046</v>
      </c>
      <c r="G535" t="s">
        <v>4047</v>
      </c>
      <c r="H535" t="s">
        <v>4048</v>
      </c>
      <c r="K535" t="s">
        <v>4049</v>
      </c>
      <c r="L535" t="s">
        <v>527</v>
      </c>
    </row>
    <row r="536" spans="1:12" x14ac:dyDescent="0.35">
      <c r="A536" t="s">
        <v>4050</v>
      </c>
      <c r="B536">
        <v>25</v>
      </c>
      <c r="C536">
        <v>6</v>
      </c>
      <c r="D536" t="s">
        <v>3087</v>
      </c>
      <c r="E536" t="s">
        <v>2354</v>
      </c>
      <c r="F536" t="s">
        <v>4046</v>
      </c>
      <c r="G536" t="s">
        <v>4047</v>
      </c>
      <c r="H536" t="s">
        <v>4048</v>
      </c>
      <c r="K536" t="s">
        <v>4051</v>
      </c>
      <c r="L536" t="s">
        <v>528</v>
      </c>
    </row>
    <row r="537" spans="1:12" x14ac:dyDescent="0.35">
      <c r="A537" t="s">
        <v>4052</v>
      </c>
      <c r="B537">
        <v>25</v>
      </c>
      <c r="C537">
        <v>6</v>
      </c>
      <c r="D537" t="s">
        <v>3087</v>
      </c>
      <c r="E537" t="s">
        <v>2354</v>
      </c>
      <c r="F537" t="s">
        <v>4046</v>
      </c>
      <c r="G537" t="s">
        <v>4047</v>
      </c>
      <c r="H537" t="s">
        <v>4048</v>
      </c>
      <c r="K537" t="s">
        <v>4053</v>
      </c>
      <c r="L537" t="s">
        <v>529</v>
      </c>
    </row>
    <row r="538" spans="1:12" x14ac:dyDescent="0.35">
      <c r="A538" t="s">
        <v>4054</v>
      </c>
      <c r="B538">
        <v>25</v>
      </c>
      <c r="C538">
        <v>6</v>
      </c>
      <c r="D538" t="s">
        <v>3087</v>
      </c>
      <c r="E538" t="s">
        <v>2354</v>
      </c>
      <c r="F538" t="s">
        <v>4046</v>
      </c>
      <c r="G538" t="s">
        <v>4047</v>
      </c>
      <c r="H538" t="s">
        <v>4055</v>
      </c>
      <c r="K538" t="s">
        <v>4056</v>
      </c>
      <c r="L538" t="s">
        <v>530</v>
      </c>
    </row>
    <row r="539" spans="1:12" x14ac:dyDescent="0.35">
      <c r="A539" t="s">
        <v>4057</v>
      </c>
      <c r="B539">
        <v>150</v>
      </c>
      <c r="C539">
        <v>36</v>
      </c>
      <c r="D539" t="s">
        <v>4058</v>
      </c>
      <c r="E539" t="s">
        <v>2354</v>
      </c>
      <c r="F539" t="s">
        <v>4046</v>
      </c>
      <c r="G539" t="s">
        <v>4059</v>
      </c>
      <c r="H539" t="s">
        <v>4060</v>
      </c>
      <c r="K539" t="s">
        <v>4061</v>
      </c>
      <c r="L539" t="s">
        <v>531</v>
      </c>
    </row>
    <row r="540" spans="1:12" x14ac:dyDescent="0.35">
      <c r="A540" t="s">
        <v>4062</v>
      </c>
      <c r="B540">
        <v>25</v>
      </c>
      <c r="C540">
        <v>6</v>
      </c>
      <c r="D540" t="s">
        <v>3087</v>
      </c>
      <c r="E540" t="s">
        <v>2354</v>
      </c>
      <c r="F540" t="s">
        <v>4046</v>
      </c>
      <c r="G540" t="s">
        <v>4047</v>
      </c>
      <c r="H540" t="s">
        <v>4055</v>
      </c>
      <c r="K540" t="s">
        <v>4063</v>
      </c>
      <c r="L540" t="s">
        <v>532</v>
      </c>
    </row>
    <row r="541" spans="1:12" x14ac:dyDescent="0.35">
      <c r="A541" t="s">
        <v>4064</v>
      </c>
      <c r="B541">
        <v>25</v>
      </c>
      <c r="C541">
        <v>6</v>
      </c>
      <c r="D541" t="s">
        <v>3087</v>
      </c>
      <c r="E541" t="s">
        <v>2354</v>
      </c>
      <c r="F541" t="s">
        <v>4046</v>
      </c>
      <c r="G541" t="s">
        <v>4047</v>
      </c>
      <c r="H541" t="s">
        <v>4055</v>
      </c>
      <c r="K541" t="s">
        <v>4065</v>
      </c>
      <c r="L541" t="s">
        <v>533</v>
      </c>
    </row>
    <row r="542" spans="1:12" x14ac:dyDescent="0.35">
      <c r="A542" t="s">
        <v>4066</v>
      </c>
      <c r="B542">
        <v>42</v>
      </c>
      <c r="C542">
        <v>10</v>
      </c>
      <c r="D542" t="s">
        <v>3031</v>
      </c>
      <c r="E542" t="s">
        <v>2354</v>
      </c>
      <c r="F542" t="s">
        <v>4067</v>
      </c>
      <c r="G542" t="s">
        <v>4068</v>
      </c>
      <c r="H542" t="s">
        <v>4069</v>
      </c>
      <c r="K542" t="s">
        <v>4070</v>
      </c>
      <c r="L542" t="s">
        <v>534</v>
      </c>
    </row>
    <row r="543" spans="1:12" x14ac:dyDescent="0.35">
      <c r="A543" t="s">
        <v>4071</v>
      </c>
      <c r="B543">
        <v>21</v>
      </c>
      <c r="C543">
        <v>5</v>
      </c>
      <c r="D543" t="s">
        <v>2574</v>
      </c>
      <c r="E543" t="s">
        <v>2354</v>
      </c>
      <c r="F543" t="s">
        <v>4067</v>
      </c>
      <c r="G543" t="s">
        <v>4072</v>
      </c>
      <c r="H543" t="s">
        <v>4073</v>
      </c>
      <c r="K543" t="s">
        <v>4074</v>
      </c>
      <c r="L543" t="s">
        <v>535</v>
      </c>
    </row>
    <row r="544" spans="1:12" x14ac:dyDescent="0.35">
      <c r="A544" t="s">
        <v>4075</v>
      </c>
      <c r="B544">
        <v>21</v>
      </c>
      <c r="C544">
        <v>5</v>
      </c>
      <c r="D544" t="s">
        <v>2574</v>
      </c>
      <c r="E544" t="s">
        <v>2354</v>
      </c>
      <c r="F544" t="s">
        <v>4067</v>
      </c>
      <c r="G544" t="s">
        <v>4072</v>
      </c>
      <c r="H544" t="s">
        <v>4073</v>
      </c>
      <c r="K544" t="s">
        <v>4076</v>
      </c>
      <c r="L544" t="s">
        <v>536</v>
      </c>
    </row>
    <row r="545" spans="1:12" x14ac:dyDescent="0.35">
      <c r="A545" t="s">
        <v>4077</v>
      </c>
      <c r="B545">
        <v>21</v>
      </c>
      <c r="C545">
        <v>5</v>
      </c>
      <c r="D545" t="s">
        <v>2574</v>
      </c>
      <c r="E545" t="s">
        <v>2354</v>
      </c>
      <c r="F545" t="s">
        <v>4067</v>
      </c>
      <c r="G545" t="s">
        <v>4072</v>
      </c>
      <c r="H545" t="s">
        <v>4073</v>
      </c>
      <c r="K545" t="s">
        <v>4078</v>
      </c>
      <c r="L545" t="s">
        <v>537</v>
      </c>
    </row>
    <row r="546" spans="1:12" x14ac:dyDescent="0.35">
      <c r="A546" t="s">
        <v>4079</v>
      </c>
      <c r="B546">
        <v>21</v>
      </c>
      <c r="C546">
        <v>5</v>
      </c>
      <c r="D546" t="s">
        <v>2574</v>
      </c>
      <c r="E546" t="s">
        <v>2354</v>
      </c>
      <c r="F546" t="s">
        <v>4067</v>
      </c>
      <c r="G546" t="s">
        <v>4072</v>
      </c>
      <c r="H546" t="s">
        <v>4073</v>
      </c>
      <c r="K546" t="s">
        <v>4080</v>
      </c>
      <c r="L546" t="s">
        <v>538</v>
      </c>
    </row>
    <row r="547" spans="1:12" x14ac:dyDescent="0.35">
      <c r="A547" t="s">
        <v>4081</v>
      </c>
      <c r="B547">
        <v>21</v>
      </c>
      <c r="C547">
        <v>5</v>
      </c>
      <c r="D547" t="s">
        <v>2574</v>
      </c>
      <c r="E547" t="s">
        <v>2354</v>
      </c>
      <c r="F547" t="s">
        <v>4067</v>
      </c>
      <c r="G547" t="s">
        <v>4072</v>
      </c>
      <c r="H547" t="s">
        <v>4073</v>
      </c>
      <c r="K547" t="s">
        <v>4082</v>
      </c>
      <c r="L547" t="s">
        <v>539</v>
      </c>
    </row>
    <row r="548" spans="1:12" x14ac:dyDescent="0.35">
      <c r="A548" t="s">
        <v>4083</v>
      </c>
      <c r="B548">
        <v>21</v>
      </c>
      <c r="C548">
        <v>5</v>
      </c>
      <c r="D548" t="s">
        <v>2574</v>
      </c>
      <c r="E548" t="s">
        <v>2354</v>
      </c>
      <c r="F548" t="s">
        <v>4067</v>
      </c>
      <c r="G548" t="s">
        <v>4072</v>
      </c>
      <c r="H548" t="s">
        <v>4084</v>
      </c>
      <c r="K548" t="s">
        <v>4085</v>
      </c>
      <c r="L548" t="s">
        <v>540</v>
      </c>
    </row>
    <row r="549" spans="1:12" x14ac:dyDescent="0.35">
      <c r="A549" t="s">
        <v>4086</v>
      </c>
      <c r="B549">
        <v>21</v>
      </c>
      <c r="C549">
        <v>5</v>
      </c>
      <c r="D549" t="s">
        <v>2574</v>
      </c>
      <c r="E549" t="s">
        <v>2354</v>
      </c>
      <c r="F549" t="s">
        <v>4067</v>
      </c>
      <c r="G549" t="s">
        <v>4072</v>
      </c>
      <c r="H549" t="s">
        <v>4084</v>
      </c>
      <c r="K549" t="s">
        <v>4087</v>
      </c>
      <c r="L549" t="s">
        <v>541</v>
      </c>
    </row>
    <row r="550" spans="1:12" x14ac:dyDescent="0.35">
      <c r="A550" t="s">
        <v>4088</v>
      </c>
      <c r="B550">
        <v>21</v>
      </c>
      <c r="C550">
        <v>5</v>
      </c>
      <c r="D550" t="s">
        <v>2574</v>
      </c>
      <c r="E550" t="s">
        <v>2354</v>
      </c>
      <c r="F550" t="s">
        <v>4067</v>
      </c>
      <c r="G550" t="s">
        <v>4072</v>
      </c>
      <c r="H550" t="s">
        <v>4084</v>
      </c>
      <c r="K550" t="s">
        <v>4089</v>
      </c>
      <c r="L550" t="s">
        <v>542</v>
      </c>
    </row>
    <row r="551" spans="1:12" x14ac:dyDescent="0.35">
      <c r="A551" t="s">
        <v>4090</v>
      </c>
      <c r="B551">
        <v>21</v>
      </c>
      <c r="C551">
        <v>5</v>
      </c>
      <c r="D551" t="s">
        <v>2574</v>
      </c>
      <c r="E551" t="s">
        <v>2354</v>
      </c>
      <c r="F551" t="s">
        <v>4067</v>
      </c>
      <c r="G551" t="s">
        <v>4072</v>
      </c>
      <c r="H551" t="s">
        <v>4084</v>
      </c>
      <c r="K551" t="s">
        <v>4091</v>
      </c>
      <c r="L551" t="s">
        <v>543</v>
      </c>
    </row>
    <row r="552" spans="1:12" x14ac:dyDescent="0.35">
      <c r="A552" t="s">
        <v>4092</v>
      </c>
      <c r="B552">
        <v>42</v>
      </c>
      <c r="C552">
        <v>10</v>
      </c>
      <c r="D552" t="s">
        <v>3031</v>
      </c>
      <c r="E552" t="s">
        <v>2354</v>
      </c>
      <c r="F552" t="s">
        <v>4067</v>
      </c>
      <c r="G552" t="s">
        <v>4068</v>
      </c>
      <c r="H552" t="s">
        <v>4093</v>
      </c>
      <c r="K552" t="s">
        <v>4094</v>
      </c>
      <c r="L552" t="s">
        <v>544</v>
      </c>
    </row>
    <row r="553" spans="1:12" x14ac:dyDescent="0.35">
      <c r="A553" t="s">
        <v>4095</v>
      </c>
      <c r="B553">
        <v>42</v>
      </c>
      <c r="C553">
        <v>10</v>
      </c>
      <c r="D553" t="s">
        <v>3031</v>
      </c>
      <c r="E553" t="s">
        <v>2354</v>
      </c>
      <c r="F553" t="s">
        <v>4067</v>
      </c>
      <c r="G553" t="s">
        <v>4068</v>
      </c>
      <c r="H553" t="s">
        <v>4093</v>
      </c>
      <c r="K553" t="s">
        <v>4096</v>
      </c>
      <c r="L553" t="s">
        <v>545</v>
      </c>
    </row>
    <row r="554" spans="1:12" x14ac:dyDescent="0.35">
      <c r="A554" t="s">
        <v>4097</v>
      </c>
      <c r="B554">
        <v>63</v>
      </c>
      <c r="C554">
        <v>15</v>
      </c>
      <c r="D554" t="s">
        <v>3277</v>
      </c>
      <c r="E554" t="s">
        <v>2354</v>
      </c>
      <c r="F554" t="s">
        <v>4067</v>
      </c>
      <c r="G554" t="s">
        <v>4098</v>
      </c>
      <c r="H554" t="s">
        <v>4099</v>
      </c>
      <c r="K554" t="s">
        <v>4100</v>
      </c>
      <c r="L554" t="s">
        <v>546</v>
      </c>
    </row>
    <row r="555" spans="1:12" x14ac:dyDescent="0.35">
      <c r="A555" t="s">
        <v>4101</v>
      </c>
      <c r="B555">
        <v>38</v>
      </c>
      <c r="C555">
        <v>9</v>
      </c>
      <c r="D555" t="s">
        <v>3453</v>
      </c>
      <c r="E555" t="s">
        <v>2354</v>
      </c>
      <c r="F555" t="s">
        <v>4102</v>
      </c>
      <c r="G555" t="s">
        <v>4103</v>
      </c>
      <c r="H555" t="s">
        <v>4104</v>
      </c>
      <c r="K555" t="s">
        <v>4105</v>
      </c>
      <c r="L555" t="s">
        <v>547</v>
      </c>
    </row>
    <row r="556" spans="1:12" x14ac:dyDescent="0.35">
      <c r="A556" t="s">
        <v>4106</v>
      </c>
      <c r="B556">
        <v>76</v>
      </c>
      <c r="C556">
        <v>18</v>
      </c>
      <c r="D556" t="s">
        <v>3871</v>
      </c>
      <c r="E556" t="s">
        <v>2354</v>
      </c>
      <c r="F556" t="s">
        <v>4102</v>
      </c>
      <c r="G556" t="s">
        <v>4107</v>
      </c>
      <c r="H556" t="s">
        <v>4108</v>
      </c>
      <c r="K556" t="s">
        <v>4109</v>
      </c>
      <c r="L556" t="s">
        <v>548</v>
      </c>
    </row>
    <row r="557" spans="1:12" x14ac:dyDescent="0.35">
      <c r="A557" t="s">
        <v>4110</v>
      </c>
      <c r="B557">
        <v>38</v>
      </c>
      <c r="C557">
        <v>9</v>
      </c>
      <c r="D557" t="s">
        <v>3453</v>
      </c>
      <c r="E557" t="s">
        <v>2354</v>
      </c>
      <c r="F557" t="s">
        <v>4102</v>
      </c>
      <c r="G557" t="s">
        <v>4103</v>
      </c>
      <c r="H557" t="s">
        <v>4104</v>
      </c>
      <c r="K557" t="s">
        <v>4111</v>
      </c>
      <c r="L557" t="s">
        <v>549</v>
      </c>
    </row>
    <row r="558" spans="1:12" x14ac:dyDescent="0.35">
      <c r="A558" t="s">
        <v>4112</v>
      </c>
      <c r="B558">
        <v>114</v>
      </c>
      <c r="C558">
        <v>27</v>
      </c>
      <c r="D558" t="s">
        <v>3980</v>
      </c>
      <c r="E558" t="s">
        <v>2354</v>
      </c>
      <c r="F558" t="s">
        <v>4102</v>
      </c>
      <c r="G558" t="s">
        <v>4113</v>
      </c>
      <c r="H558" t="s">
        <v>3406</v>
      </c>
      <c r="K558" t="s">
        <v>4114</v>
      </c>
      <c r="L558" t="s">
        <v>550</v>
      </c>
    </row>
    <row r="559" spans="1:12" x14ac:dyDescent="0.35">
      <c r="A559" t="s">
        <v>4115</v>
      </c>
      <c r="B559">
        <v>89</v>
      </c>
      <c r="C559">
        <v>21</v>
      </c>
      <c r="D559" t="s">
        <v>4116</v>
      </c>
      <c r="E559" t="s">
        <v>2354</v>
      </c>
      <c r="F559" t="s">
        <v>4117</v>
      </c>
      <c r="G559" t="s">
        <v>4118</v>
      </c>
      <c r="H559" t="s">
        <v>4119</v>
      </c>
      <c r="K559" t="s">
        <v>4120</v>
      </c>
      <c r="L559" t="s">
        <v>551</v>
      </c>
    </row>
    <row r="560" spans="1:12" x14ac:dyDescent="0.35">
      <c r="A560" t="s">
        <v>4121</v>
      </c>
      <c r="B560">
        <v>34</v>
      </c>
      <c r="C560">
        <v>8</v>
      </c>
      <c r="D560" t="s">
        <v>3157</v>
      </c>
      <c r="E560" t="s">
        <v>2354</v>
      </c>
      <c r="F560" t="s">
        <v>4122</v>
      </c>
      <c r="G560" t="s">
        <v>4123</v>
      </c>
      <c r="H560" t="s">
        <v>4124</v>
      </c>
      <c r="K560" t="s">
        <v>4125</v>
      </c>
      <c r="L560" t="s">
        <v>552</v>
      </c>
    </row>
    <row r="561" spans="1:12" x14ac:dyDescent="0.35">
      <c r="A561" t="s">
        <v>4126</v>
      </c>
      <c r="B561">
        <v>17</v>
      </c>
      <c r="C561">
        <v>4</v>
      </c>
      <c r="D561" t="s">
        <v>2560</v>
      </c>
      <c r="E561" t="s">
        <v>2354</v>
      </c>
      <c r="F561" t="s">
        <v>4122</v>
      </c>
      <c r="G561" t="s">
        <v>4127</v>
      </c>
      <c r="H561" t="s">
        <v>4128</v>
      </c>
      <c r="K561" t="s">
        <v>4129</v>
      </c>
      <c r="L561" t="s">
        <v>553</v>
      </c>
    </row>
    <row r="562" spans="1:12" x14ac:dyDescent="0.35">
      <c r="A562" t="s">
        <v>4130</v>
      </c>
      <c r="B562">
        <v>17</v>
      </c>
      <c r="C562">
        <v>4</v>
      </c>
      <c r="D562" t="s">
        <v>2560</v>
      </c>
      <c r="E562" t="s">
        <v>2354</v>
      </c>
      <c r="F562" t="s">
        <v>4122</v>
      </c>
      <c r="G562" t="s">
        <v>4127</v>
      </c>
      <c r="H562" t="s">
        <v>4131</v>
      </c>
      <c r="K562" t="s">
        <v>4132</v>
      </c>
      <c r="L562" t="s">
        <v>554</v>
      </c>
    </row>
    <row r="563" spans="1:12" x14ac:dyDescent="0.35">
      <c r="A563" t="s">
        <v>4133</v>
      </c>
      <c r="B563">
        <v>17</v>
      </c>
      <c r="C563">
        <v>4</v>
      </c>
      <c r="D563" t="s">
        <v>2560</v>
      </c>
      <c r="E563" t="s">
        <v>2354</v>
      </c>
      <c r="F563" t="s">
        <v>4122</v>
      </c>
      <c r="G563" t="s">
        <v>4127</v>
      </c>
      <c r="H563" t="s">
        <v>4131</v>
      </c>
      <c r="K563" t="s">
        <v>4134</v>
      </c>
      <c r="L563" t="s">
        <v>555</v>
      </c>
    </row>
    <row r="564" spans="1:12" x14ac:dyDescent="0.35">
      <c r="A564" t="s">
        <v>4135</v>
      </c>
      <c r="B564">
        <v>17</v>
      </c>
      <c r="C564">
        <v>4</v>
      </c>
      <c r="D564" t="s">
        <v>2560</v>
      </c>
      <c r="E564" t="s">
        <v>2354</v>
      </c>
      <c r="F564" t="s">
        <v>4122</v>
      </c>
      <c r="G564" t="s">
        <v>4127</v>
      </c>
      <c r="H564" t="s">
        <v>4131</v>
      </c>
      <c r="K564" t="s">
        <v>4136</v>
      </c>
      <c r="L564" t="s">
        <v>556</v>
      </c>
    </row>
    <row r="565" spans="1:12" x14ac:dyDescent="0.35">
      <c r="A565" t="s">
        <v>4137</v>
      </c>
      <c r="B565">
        <v>17</v>
      </c>
      <c r="C565">
        <v>4</v>
      </c>
      <c r="D565" t="s">
        <v>2560</v>
      </c>
      <c r="E565" t="s">
        <v>2354</v>
      </c>
      <c r="F565" t="s">
        <v>4122</v>
      </c>
      <c r="G565" t="s">
        <v>4127</v>
      </c>
      <c r="H565" t="s">
        <v>4138</v>
      </c>
      <c r="K565" t="s">
        <v>4139</v>
      </c>
      <c r="L565" t="s">
        <v>557</v>
      </c>
    </row>
    <row r="566" spans="1:12" x14ac:dyDescent="0.35">
      <c r="A566" t="s">
        <v>4140</v>
      </c>
      <c r="B566">
        <v>47</v>
      </c>
      <c r="C566">
        <v>11</v>
      </c>
      <c r="D566" t="s">
        <v>3579</v>
      </c>
      <c r="E566" t="s">
        <v>2354</v>
      </c>
      <c r="F566" t="s">
        <v>4141</v>
      </c>
      <c r="G566" t="s">
        <v>4142</v>
      </c>
      <c r="H566" t="s">
        <v>4143</v>
      </c>
      <c r="K566" t="s">
        <v>4144</v>
      </c>
      <c r="L566" t="s">
        <v>558</v>
      </c>
    </row>
    <row r="567" spans="1:12" x14ac:dyDescent="0.35">
      <c r="A567" t="s">
        <v>4145</v>
      </c>
      <c r="B567">
        <v>94</v>
      </c>
      <c r="C567">
        <v>22</v>
      </c>
      <c r="D567" t="s">
        <v>4146</v>
      </c>
      <c r="E567" t="s">
        <v>2354</v>
      </c>
      <c r="F567" t="s">
        <v>4141</v>
      </c>
      <c r="G567" t="s">
        <v>4147</v>
      </c>
      <c r="H567" t="s">
        <v>4148</v>
      </c>
      <c r="K567" t="s">
        <v>4149</v>
      </c>
      <c r="L567" t="s">
        <v>559</v>
      </c>
    </row>
    <row r="568" spans="1:12" x14ac:dyDescent="0.35">
      <c r="A568" t="s">
        <v>4150</v>
      </c>
      <c r="B568">
        <v>30</v>
      </c>
      <c r="C568">
        <v>7</v>
      </c>
      <c r="D568" t="s">
        <v>2945</v>
      </c>
      <c r="E568" t="s">
        <v>2354</v>
      </c>
      <c r="F568" t="s">
        <v>4151</v>
      </c>
      <c r="G568" t="s">
        <v>4152</v>
      </c>
      <c r="H568" t="s">
        <v>4153</v>
      </c>
      <c r="K568" t="s">
        <v>4154</v>
      </c>
      <c r="L568" t="s">
        <v>560</v>
      </c>
    </row>
    <row r="569" spans="1:12" x14ac:dyDescent="0.35">
      <c r="A569" t="s">
        <v>4155</v>
      </c>
      <c r="B569">
        <v>30</v>
      </c>
      <c r="C569">
        <v>7</v>
      </c>
      <c r="D569" t="s">
        <v>2945</v>
      </c>
      <c r="E569" t="s">
        <v>2354</v>
      </c>
      <c r="F569" t="s">
        <v>4151</v>
      </c>
      <c r="G569" t="s">
        <v>4152</v>
      </c>
      <c r="H569" t="s">
        <v>4156</v>
      </c>
      <c r="K569" t="s">
        <v>4157</v>
      </c>
      <c r="L569" t="s">
        <v>561</v>
      </c>
    </row>
    <row r="570" spans="1:12" x14ac:dyDescent="0.35">
      <c r="A570" t="s">
        <v>4158</v>
      </c>
      <c r="B570">
        <v>73</v>
      </c>
      <c r="C570">
        <v>17</v>
      </c>
      <c r="D570" t="s">
        <v>3709</v>
      </c>
      <c r="E570" t="s">
        <v>2354</v>
      </c>
      <c r="F570" t="s">
        <v>4159</v>
      </c>
      <c r="G570" t="s">
        <v>4160</v>
      </c>
      <c r="H570" t="s">
        <v>2882</v>
      </c>
      <c r="K570" t="s">
        <v>4161</v>
      </c>
      <c r="L570" t="s">
        <v>562</v>
      </c>
    </row>
    <row r="571" spans="1:12" x14ac:dyDescent="0.35">
      <c r="A571" t="s">
        <v>4162</v>
      </c>
      <c r="B571">
        <v>43</v>
      </c>
      <c r="C571">
        <v>10</v>
      </c>
      <c r="D571" t="s">
        <v>3006</v>
      </c>
      <c r="E571" t="s">
        <v>2354</v>
      </c>
      <c r="F571" t="s">
        <v>4163</v>
      </c>
      <c r="G571" t="s">
        <v>4164</v>
      </c>
      <c r="H571" t="s">
        <v>4165</v>
      </c>
      <c r="K571" t="s">
        <v>4166</v>
      </c>
      <c r="L571" t="s">
        <v>563</v>
      </c>
    </row>
    <row r="572" spans="1:12" x14ac:dyDescent="0.35">
      <c r="A572" t="s">
        <v>4167</v>
      </c>
      <c r="B572">
        <v>43</v>
      </c>
      <c r="C572">
        <v>10</v>
      </c>
      <c r="D572" t="s">
        <v>3006</v>
      </c>
      <c r="E572" t="s">
        <v>2354</v>
      </c>
      <c r="F572" t="s">
        <v>4163</v>
      </c>
      <c r="G572" t="s">
        <v>4164</v>
      </c>
      <c r="H572" t="s">
        <v>4168</v>
      </c>
      <c r="K572" t="s">
        <v>4169</v>
      </c>
      <c r="L572" t="s">
        <v>564</v>
      </c>
    </row>
    <row r="573" spans="1:12" x14ac:dyDescent="0.35">
      <c r="A573" t="s">
        <v>4170</v>
      </c>
      <c r="B573">
        <v>194</v>
      </c>
      <c r="C573">
        <v>45</v>
      </c>
      <c r="D573" t="s">
        <v>4171</v>
      </c>
      <c r="E573" t="s">
        <v>2354</v>
      </c>
      <c r="F573" t="s">
        <v>4172</v>
      </c>
      <c r="G573" t="s">
        <v>4173</v>
      </c>
      <c r="H573" t="s">
        <v>4174</v>
      </c>
      <c r="K573" t="s">
        <v>4175</v>
      </c>
      <c r="L573" t="s">
        <v>565</v>
      </c>
    </row>
    <row r="574" spans="1:12" x14ac:dyDescent="0.35">
      <c r="A574" t="s">
        <v>4176</v>
      </c>
      <c r="B574">
        <v>108</v>
      </c>
      <c r="C574">
        <v>25</v>
      </c>
      <c r="D574" t="s">
        <v>4177</v>
      </c>
      <c r="E574" t="s">
        <v>2354</v>
      </c>
      <c r="F574" t="s">
        <v>4178</v>
      </c>
      <c r="G574" t="s">
        <v>4179</v>
      </c>
      <c r="H574" t="s">
        <v>4180</v>
      </c>
      <c r="K574" t="s">
        <v>4181</v>
      </c>
      <c r="L574" t="s">
        <v>566</v>
      </c>
    </row>
    <row r="575" spans="1:12" x14ac:dyDescent="0.35">
      <c r="A575" t="s">
        <v>4182</v>
      </c>
      <c r="B575">
        <v>13</v>
      </c>
      <c r="C575">
        <v>3</v>
      </c>
      <c r="D575" t="s">
        <v>2671</v>
      </c>
      <c r="E575" t="s">
        <v>2354</v>
      </c>
      <c r="F575" t="s">
        <v>4183</v>
      </c>
      <c r="G575" t="s">
        <v>4184</v>
      </c>
      <c r="H575" t="s">
        <v>4185</v>
      </c>
      <c r="K575" t="s">
        <v>4186</v>
      </c>
      <c r="L575" t="s">
        <v>567</v>
      </c>
    </row>
    <row r="576" spans="1:12" x14ac:dyDescent="0.35">
      <c r="A576" t="s">
        <v>4187</v>
      </c>
      <c r="B576">
        <v>13</v>
      </c>
      <c r="C576">
        <v>3</v>
      </c>
      <c r="D576" t="s">
        <v>2671</v>
      </c>
      <c r="E576" t="s">
        <v>2354</v>
      </c>
      <c r="F576" t="s">
        <v>4183</v>
      </c>
      <c r="G576" t="s">
        <v>4184</v>
      </c>
      <c r="H576" t="s">
        <v>4185</v>
      </c>
      <c r="K576" t="s">
        <v>4188</v>
      </c>
      <c r="L576" t="s">
        <v>568</v>
      </c>
    </row>
    <row r="577" spans="1:12" x14ac:dyDescent="0.35">
      <c r="A577" t="s">
        <v>4189</v>
      </c>
      <c r="B577">
        <v>13</v>
      </c>
      <c r="C577">
        <v>3</v>
      </c>
      <c r="D577" t="s">
        <v>2671</v>
      </c>
      <c r="E577" t="s">
        <v>2354</v>
      </c>
      <c r="F577" t="s">
        <v>4183</v>
      </c>
      <c r="G577" t="s">
        <v>4184</v>
      </c>
      <c r="H577" t="s">
        <v>4185</v>
      </c>
      <c r="K577" t="s">
        <v>4190</v>
      </c>
      <c r="L577" t="s">
        <v>569</v>
      </c>
    </row>
    <row r="578" spans="1:12" x14ac:dyDescent="0.35">
      <c r="A578" t="s">
        <v>4191</v>
      </c>
      <c r="B578">
        <v>13</v>
      </c>
      <c r="C578">
        <v>3</v>
      </c>
      <c r="D578" t="s">
        <v>2671</v>
      </c>
      <c r="E578" t="s">
        <v>2354</v>
      </c>
      <c r="F578" t="s">
        <v>4183</v>
      </c>
      <c r="G578" t="s">
        <v>4184</v>
      </c>
      <c r="H578" t="s">
        <v>4192</v>
      </c>
      <c r="K578" t="s">
        <v>4193</v>
      </c>
      <c r="L578" t="s">
        <v>570</v>
      </c>
    </row>
    <row r="579" spans="1:12" x14ac:dyDescent="0.35">
      <c r="A579" t="s">
        <v>4194</v>
      </c>
      <c r="B579">
        <v>13</v>
      </c>
      <c r="C579">
        <v>3</v>
      </c>
      <c r="D579" t="s">
        <v>2671</v>
      </c>
      <c r="E579" t="s">
        <v>2354</v>
      </c>
      <c r="F579" t="s">
        <v>4183</v>
      </c>
      <c r="G579" t="s">
        <v>4184</v>
      </c>
      <c r="H579" t="s">
        <v>4192</v>
      </c>
      <c r="K579" t="s">
        <v>4195</v>
      </c>
      <c r="L579" t="s">
        <v>571</v>
      </c>
    </row>
    <row r="580" spans="1:12" x14ac:dyDescent="0.35">
      <c r="A580" t="s">
        <v>4196</v>
      </c>
      <c r="B580">
        <v>13</v>
      </c>
      <c r="C580">
        <v>3</v>
      </c>
      <c r="D580" t="s">
        <v>2671</v>
      </c>
      <c r="E580" t="s">
        <v>2354</v>
      </c>
      <c r="F580" t="s">
        <v>4183</v>
      </c>
      <c r="G580" t="s">
        <v>4184</v>
      </c>
      <c r="H580" t="s">
        <v>4192</v>
      </c>
      <c r="K580" t="s">
        <v>4197</v>
      </c>
      <c r="L580" t="s">
        <v>572</v>
      </c>
    </row>
    <row r="581" spans="1:12" x14ac:dyDescent="0.35">
      <c r="A581" t="s">
        <v>4198</v>
      </c>
      <c r="B581">
        <v>13</v>
      </c>
      <c r="C581">
        <v>3</v>
      </c>
      <c r="D581" t="s">
        <v>2671</v>
      </c>
      <c r="E581" t="s">
        <v>2354</v>
      </c>
      <c r="F581" t="s">
        <v>4183</v>
      </c>
      <c r="G581" t="s">
        <v>4184</v>
      </c>
      <c r="H581" t="s">
        <v>4192</v>
      </c>
      <c r="K581" t="s">
        <v>4199</v>
      </c>
      <c r="L581" t="s">
        <v>573</v>
      </c>
    </row>
    <row r="582" spans="1:12" x14ac:dyDescent="0.35">
      <c r="A582" t="s">
        <v>4200</v>
      </c>
      <c r="B582">
        <v>26</v>
      </c>
      <c r="C582">
        <v>6</v>
      </c>
      <c r="D582" t="s">
        <v>3294</v>
      </c>
      <c r="E582" t="s">
        <v>2354</v>
      </c>
      <c r="F582" t="s">
        <v>4183</v>
      </c>
      <c r="G582" t="s">
        <v>4201</v>
      </c>
      <c r="H582" t="s">
        <v>4202</v>
      </c>
      <c r="K582" t="s">
        <v>4203</v>
      </c>
      <c r="L582" t="s">
        <v>574</v>
      </c>
    </row>
    <row r="583" spans="1:12" x14ac:dyDescent="0.35">
      <c r="A583" t="s">
        <v>4204</v>
      </c>
      <c r="B583">
        <v>13</v>
      </c>
      <c r="C583">
        <v>3</v>
      </c>
      <c r="D583" t="s">
        <v>2671</v>
      </c>
      <c r="E583" t="s">
        <v>2354</v>
      </c>
      <c r="F583" t="s">
        <v>4183</v>
      </c>
      <c r="G583" t="s">
        <v>4184</v>
      </c>
      <c r="H583" t="s">
        <v>4192</v>
      </c>
      <c r="K583" t="s">
        <v>4205</v>
      </c>
      <c r="L583" t="s">
        <v>575</v>
      </c>
    </row>
    <row r="584" spans="1:12" x14ac:dyDescent="0.35">
      <c r="A584" t="s">
        <v>4206</v>
      </c>
      <c r="B584">
        <v>13</v>
      </c>
      <c r="C584">
        <v>3</v>
      </c>
      <c r="D584" t="s">
        <v>2671</v>
      </c>
      <c r="E584" t="s">
        <v>2354</v>
      </c>
      <c r="F584" t="s">
        <v>4183</v>
      </c>
      <c r="G584" t="s">
        <v>4184</v>
      </c>
      <c r="H584" t="s">
        <v>4192</v>
      </c>
      <c r="K584" t="s">
        <v>4207</v>
      </c>
      <c r="L584" t="s">
        <v>576</v>
      </c>
    </row>
    <row r="585" spans="1:12" x14ac:dyDescent="0.35">
      <c r="A585" t="s">
        <v>4208</v>
      </c>
      <c r="B585">
        <v>13</v>
      </c>
      <c r="C585">
        <v>3</v>
      </c>
      <c r="D585" t="s">
        <v>2671</v>
      </c>
      <c r="E585" t="s">
        <v>2354</v>
      </c>
      <c r="F585" t="s">
        <v>4183</v>
      </c>
      <c r="G585" t="s">
        <v>4184</v>
      </c>
      <c r="H585" t="s">
        <v>4192</v>
      </c>
      <c r="K585" t="s">
        <v>4209</v>
      </c>
      <c r="L585" t="s">
        <v>577</v>
      </c>
    </row>
    <row r="586" spans="1:12" x14ac:dyDescent="0.35">
      <c r="A586" t="s">
        <v>4210</v>
      </c>
      <c r="B586">
        <v>26</v>
      </c>
      <c r="C586">
        <v>6</v>
      </c>
      <c r="D586" t="s">
        <v>3294</v>
      </c>
      <c r="E586" t="s">
        <v>2354</v>
      </c>
      <c r="F586" t="s">
        <v>4183</v>
      </c>
      <c r="G586" t="s">
        <v>4201</v>
      </c>
      <c r="H586" t="s">
        <v>4202</v>
      </c>
      <c r="K586" t="s">
        <v>4211</v>
      </c>
      <c r="L586" t="s">
        <v>578</v>
      </c>
    </row>
    <row r="587" spans="1:12" x14ac:dyDescent="0.35">
      <c r="A587" t="s">
        <v>4212</v>
      </c>
      <c r="B587">
        <v>13</v>
      </c>
      <c r="C587">
        <v>3</v>
      </c>
      <c r="D587" t="s">
        <v>2671</v>
      </c>
      <c r="E587" t="s">
        <v>2354</v>
      </c>
      <c r="F587" t="s">
        <v>4183</v>
      </c>
      <c r="G587" t="s">
        <v>4184</v>
      </c>
      <c r="H587" t="s">
        <v>4192</v>
      </c>
      <c r="K587" t="s">
        <v>4213</v>
      </c>
      <c r="L587" t="s">
        <v>579</v>
      </c>
    </row>
    <row r="588" spans="1:12" x14ac:dyDescent="0.35">
      <c r="A588" t="s">
        <v>4214</v>
      </c>
      <c r="B588">
        <v>139</v>
      </c>
      <c r="C588">
        <v>32</v>
      </c>
      <c r="D588" t="s">
        <v>4215</v>
      </c>
      <c r="E588" t="s">
        <v>2354</v>
      </c>
      <c r="F588" t="s">
        <v>4216</v>
      </c>
      <c r="G588" t="s">
        <v>4217</v>
      </c>
      <c r="H588" t="s">
        <v>4218</v>
      </c>
      <c r="K588" t="s">
        <v>4219</v>
      </c>
      <c r="L588" t="s">
        <v>580</v>
      </c>
    </row>
    <row r="589" spans="1:12" x14ac:dyDescent="0.35">
      <c r="A589" t="s">
        <v>4220</v>
      </c>
      <c r="B589">
        <v>61</v>
      </c>
      <c r="C589">
        <v>14</v>
      </c>
      <c r="D589" t="s">
        <v>4221</v>
      </c>
      <c r="E589" t="s">
        <v>2354</v>
      </c>
      <c r="F589" t="s">
        <v>4222</v>
      </c>
      <c r="G589" t="s">
        <v>4223</v>
      </c>
      <c r="H589" t="s">
        <v>4224</v>
      </c>
      <c r="K589" t="s">
        <v>4225</v>
      </c>
      <c r="L589" t="s">
        <v>581</v>
      </c>
    </row>
    <row r="590" spans="1:12" x14ac:dyDescent="0.35">
      <c r="A590" t="s">
        <v>4226</v>
      </c>
      <c r="B590">
        <v>57</v>
      </c>
      <c r="C590">
        <v>13</v>
      </c>
      <c r="D590" t="s">
        <v>4227</v>
      </c>
      <c r="E590" t="s">
        <v>2354</v>
      </c>
      <c r="F590" t="s">
        <v>4228</v>
      </c>
      <c r="G590" t="s">
        <v>4229</v>
      </c>
      <c r="H590" t="s">
        <v>4230</v>
      </c>
      <c r="K590" t="s">
        <v>4231</v>
      </c>
      <c r="L590" t="s">
        <v>582</v>
      </c>
    </row>
    <row r="591" spans="1:12" x14ac:dyDescent="0.35">
      <c r="A591" t="s">
        <v>4232</v>
      </c>
      <c r="B591">
        <v>22</v>
      </c>
      <c r="C591">
        <v>5</v>
      </c>
      <c r="D591" t="s">
        <v>2705</v>
      </c>
      <c r="E591" t="s">
        <v>2354</v>
      </c>
      <c r="F591" t="s">
        <v>4233</v>
      </c>
      <c r="G591" t="s">
        <v>4234</v>
      </c>
      <c r="H591" t="s">
        <v>4235</v>
      </c>
      <c r="K591" t="s">
        <v>4236</v>
      </c>
      <c r="L591" t="s">
        <v>583</v>
      </c>
    </row>
    <row r="592" spans="1:12" x14ac:dyDescent="0.35">
      <c r="A592" t="s">
        <v>4237</v>
      </c>
      <c r="B592">
        <v>22</v>
      </c>
      <c r="C592">
        <v>5</v>
      </c>
      <c r="D592" t="s">
        <v>2705</v>
      </c>
      <c r="E592" t="s">
        <v>2354</v>
      </c>
      <c r="F592" t="s">
        <v>4233</v>
      </c>
      <c r="G592" t="s">
        <v>4234</v>
      </c>
      <c r="H592" t="s">
        <v>4235</v>
      </c>
      <c r="K592" t="s">
        <v>4238</v>
      </c>
      <c r="L592" t="s">
        <v>584</v>
      </c>
    </row>
    <row r="593" spans="1:12" x14ac:dyDescent="0.35">
      <c r="A593" t="s">
        <v>4239</v>
      </c>
      <c r="B593">
        <v>22</v>
      </c>
      <c r="C593">
        <v>5</v>
      </c>
      <c r="D593" t="s">
        <v>2705</v>
      </c>
      <c r="E593" t="s">
        <v>2354</v>
      </c>
      <c r="F593" t="s">
        <v>4233</v>
      </c>
      <c r="G593" t="s">
        <v>4234</v>
      </c>
      <c r="H593" t="s">
        <v>4235</v>
      </c>
      <c r="K593" t="s">
        <v>4240</v>
      </c>
      <c r="L593" t="s">
        <v>585</v>
      </c>
    </row>
    <row r="594" spans="1:12" x14ac:dyDescent="0.35">
      <c r="A594" t="s">
        <v>4241</v>
      </c>
      <c r="B594">
        <v>22</v>
      </c>
      <c r="C594">
        <v>5</v>
      </c>
      <c r="D594" t="s">
        <v>2705</v>
      </c>
      <c r="E594" t="s">
        <v>2354</v>
      </c>
      <c r="F594" t="s">
        <v>4233</v>
      </c>
      <c r="G594" t="s">
        <v>4234</v>
      </c>
      <c r="H594" t="s">
        <v>4235</v>
      </c>
      <c r="K594" t="s">
        <v>4242</v>
      </c>
      <c r="L594" t="s">
        <v>586</v>
      </c>
    </row>
    <row r="595" spans="1:12" x14ac:dyDescent="0.35">
      <c r="A595" t="s">
        <v>4243</v>
      </c>
      <c r="B595">
        <v>53</v>
      </c>
      <c r="C595">
        <v>12</v>
      </c>
      <c r="D595" t="s">
        <v>3657</v>
      </c>
      <c r="E595" t="s">
        <v>2354</v>
      </c>
      <c r="F595" t="s">
        <v>4244</v>
      </c>
      <c r="G595" t="s">
        <v>4245</v>
      </c>
      <c r="H595" t="s">
        <v>4246</v>
      </c>
      <c r="K595" t="s">
        <v>4247</v>
      </c>
      <c r="L595" t="s">
        <v>587</v>
      </c>
    </row>
    <row r="596" spans="1:12" x14ac:dyDescent="0.35">
      <c r="A596" t="s">
        <v>4248</v>
      </c>
      <c r="B596">
        <v>168</v>
      </c>
      <c r="C596">
        <v>38</v>
      </c>
      <c r="D596" t="s">
        <v>4249</v>
      </c>
      <c r="E596" t="s">
        <v>2354</v>
      </c>
      <c r="F596" t="s">
        <v>4250</v>
      </c>
      <c r="G596" t="s">
        <v>4251</v>
      </c>
      <c r="H596" t="s">
        <v>4252</v>
      </c>
      <c r="K596" t="s">
        <v>4253</v>
      </c>
      <c r="L596" t="s">
        <v>588</v>
      </c>
    </row>
    <row r="597" spans="1:12" x14ac:dyDescent="0.35">
      <c r="A597" t="s">
        <v>4254</v>
      </c>
      <c r="B597">
        <v>31</v>
      </c>
      <c r="C597">
        <v>7</v>
      </c>
      <c r="D597" t="s">
        <v>2690</v>
      </c>
      <c r="E597" t="s">
        <v>2354</v>
      </c>
      <c r="F597" t="s">
        <v>4255</v>
      </c>
      <c r="G597" t="s">
        <v>3138</v>
      </c>
      <c r="H597" t="s">
        <v>4256</v>
      </c>
      <c r="K597" t="s">
        <v>4257</v>
      </c>
      <c r="L597" t="s">
        <v>589</v>
      </c>
    </row>
    <row r="598" spans="1:12" x14ac:dyDescent="0.35">
      <c r="A598" t="s">
        <v>4258</v>
      </c>
      <c r="B598">
        <v>138</v>
      </c>
      <c r="C598">
        <v>31</v>
      </c>
      <c r="D598" t="s">
        <v>4259</v>
      </c>
      <c r="E598" t="s">
        <v>2354</v>
      </c>
      <c r="F598" t="s">
        <v>4260</v>
      </c>
      <c r="G598" t="s">
        <v>4261</v>
      </c>
      <c r="H598" t="s">
        <v>4262</v>
      </c>
      <c r="K598" t="s">
        <v>4263</v>
      </c>
      <c r="L598" t="s">
        <v>590</v>
      </c>
    </row>
    <row r="599" spans="1:12" x14ac:dyDescent="0.35">
      <c r="A599" t="s">
        <v>4264</v>
      </c>
      <c r="B599">
        <v>49</v>
      </c>
      <c r="C599">
        <v>11</v>
      </c>
      <c r="D599" t="s">
        <v>4265</v>
      </c>
      <c r="E599" t="s">
        <v>2354</v>
      </c>
      <c r="F599" t="s">
        <v>4266</v>
      </c>
      <c r="G599" t="s">
        <v>4267</v>
      </c>
      <c r="H599" t="s">
        <v>4268</v>
      </c>
      <c r="K599" t="s">
        <v>4269</v>
      </c>
      <c r="L599" t="s">
        <v>591</v>
      </c>
    </row>
    <row r="600" spans="1:12" x14ac:dyDescent="0.35">
      <c r="A600" t="s">
        <v>4270</v>
      </c>
      <c r="B600">
        <v>58</v>
      </c>
      <c r="C600">
        <v>13</v>
      </c>
      <c r="D600" t="s">
        <v>4038</v>
      </c>
      <c r="E600" t="s">
        <v>2354</v>
      </c>
      <c r="F600" t="s">
        <v>4271</v>
      </c>
      <c r="G600" t="s">
        <v>4272</v>
      </c>
      <c r="H600" t="s">
        <v>4273</v>
      </c>
      <c r="K600" t="s">
        <v>4274</v>
      </c>
      <c r="L600" t="s">
        <v>592</v>
      </c>
    </row>
    <row r="601" spans="1:12" x14ac:dyDescent="0.35">
      <c r="A601" t="s">
        <v>4275</v>
      </c>
      <c r="B601">
        <v>27</v>
      </c>
      <c r="C601">
        <v>6</v>
      </c>
      <c r="D601" t="s">
        <v>3025</v>
      </c>
      <c r="E601" t="s">
        <v>2354</v>
      </c>
      <c r="F601" t="s">
        <v>4276</v>
      </c>
      <c r="G601" t="s">
        <v>4277</v>
      </c>
      <c r="H601" t="s">
        <v>4278</v>
      </c>
      <c r="K601" t="s">
        <v>4279</v>
      </c>
      <c r="L601" t="s">
        <v>593</v>
      </c>
    </row>
    <row r="602" spans="1:12" x14ac:dyDescent="0.35">
      <c r="A602" t="s">
        <v>4280</v>
      </c>
      <c r="B602">
        <v>18</v>
      </c>
      <c r="C602">
        <v>4</v>
      </c>
      <c r="D602" t="s">
        <v>2580</v>
      </c>
      <c r="E602" t="s">
        <v>2354</v>
      </c>
      <c r="F602" t="s">
        <v>4276</v>
      </c>
      <c r="G602" t="s">
        <v>4281</v>
      </c>
      <c r="H602" t="s">
        <v>4282</v>
      </c>
      <c r="K602" t="s">
        <v>4283</v>
      </c>
      <c r="L602" t="s">
        <v>594</v>
      </c>
    </row>
    <row r="603" spans="1:12" x14ac:dyDescent="0.35">
      <c r="A603" t="s">
        <v>4284</v>
      </c>
      <c r="B603">
        <v>27</v>
      </c>
      <c r="C603">
        <v>6</v>
      </c>
      <c r="D603" t="s">
        <v>3025</v>
      </c>
      <c r="E603" t="s">
        <v>2354</v>
      </c>
      <c r="F603" t="s">
        <v>4276</v>
      </c>
      <c r="G603" t="s">
        <v>4277</v>
      </c>
      <c r="H603" t="s">
        <v>4278</v>
      </c>
      <c r="K603" t="s">
        <v>4285</v>
      </c>
      <c r="L603" t="s">
        <v>595</v>
      </c>
    </row>
    <row r="604" spans="1:12" x14ac:dyDescent="0.35">
      <c r="A604" t="s">
        <v>4286</v>
      </c>
      <c r="B604">
        <v>27</v>
      </c>
      <c r="C604">
        <v>6</v>
      </c>
      <c r="D604" t="s">
        <v>3025</v>
      </c>
      <c r="E604" t="s">
        <v>2354</v>
      </c>
      <c r="F604" t="s">
        <v>4276</v>
      </c>
      <c r="G604" t="s">
        <v>4277</v>
      </c>
      <c r="H604" t="s">
        <v>4278</v>
      </c>
      <c r="K604" t="s">
        <v>4287</v>
      </c>
      <c r="L604" t="s">
        <v>596</v>
      </c>
    </row>
    <row r="605" spans="1:12" x14ac:dyDescent="0.35">
      <c r="A605" t="s">
        <v>4288</v>
      </c>
      <c r="B605">
        <v>27</v>
      </c>
      <c r="C605">
        <v>6</v>
      </c>
      <c r="D605" t="s">
        <v>3025</v>
      </c>
      <c r="E605" t="s">
        <v>2354</v>
      </c>
      <c r="F605" t="s">
        <v>4276</v>
      </c>
      <c r="G605" t="s">
        <v>4277</v>
      </c>
      <c r="H605" t="s">
        <v>4289</v>
      </c>
      <c r="K605" t="s">
        <v>4290</v>
      </c>
      <c r="L605" t="s">
        <v>597</v>
      </c>
    </row>
    <row r="606" spans="1:12" x14ac:dyDescent="0.35">
      <c r="A606" t="s">
        <v>4291</v>
      </c>
      <c r="B606">
        <v>27</v>
      </c>
      <c r="C606">
        <v>6</v>
      </c>
      <c r="D606" t="s">
        <v>3025</v>
      </c>
      <c r="E606" t="s">
        <v>2354</v>
      </c>
      <c r="F606" t="s">
        <v>4276</v>
      </c>
      <c r="G606" t="s">
        <v>4277</v>
      </c>
      <c r="H606" t="s">
        <v>4289</v>
      </c>
      <c r="K606" t="s">
        <v>4292</v>
      </c>
      <c r="L606" t="s">
        <v>598</v>
      </c>
    </row>
    <row r="607" spans="1:12" x14ac:dyDescent="0.35">
      <c r="A607" t="s">
        <v>4293</v>
      </c>
      <c r="B607">
        <v>27</v>
      </c>
      <c r="C607">
        <v>6</v>
      </c>
      <c r="D607" t="s">
        <v>3025</v>
      </c>
      <c r="E607" t="s">
        <v>2354</v>
      </c>
      <c r="F607" t="s">
        <v>4276</v>
      </c>
      <c r="G607" t="s">
        <v>4277</v>
      </c>
      <c r="H607" t="s">
        <v>4289</v>
      </c>
      <c r="K607" t="s">
        <v>4294</v>
      </c>
      <c r="L607" t="s">
        <v>599</v>
      </c>
    </row>
    <row r="608" spans="1:12" x14ac:dyDescent="0.35">
      <c r="A608" t="s">
        <v>4295</v>
      </c>
      <c r="B608">
        <v>18</v>
      </c>
      <c r="C608">
        <v>4</v>
      </c>
      <c r="D608" t="s">
        <v>2580</v>
      </c>
      <c r="E608" t="s">
        <v>2354</v>
      </c>
      <c r="F608" t="s">
        <v>4276</v>
      </c>
      <c r="G608" t="s">
        <v>4281</v>
      </c>
      <c r="H608" t="s">
        <v>4296</v>
      </c>
      <c r="K608" t="s">
        <v>4297</v>
      </c>
      <c r="L608" t="s">
        <v>600</v>
      </c>
    </row>
    <row r="609" spans="1:12" x14ac:dyDescent="0.35">
      <c r="A609" t="s">
        <v>4298</v>
      </c>
      <c r="B609">
        <v>144</v>
      </c>
      <c r="C609">
        <v>32</v>
      </c>
      <c r="D609" t="s">
        <v>4299</v>
      </c>
      <c r="E609" t="s">
        <v>2354</v>
      </c>
      <c r="F609" t="s">
        <v>4276</v>
      </c>
      <c r="G609" t="s">
        <v>4300</v>
      </c>
      <c r="H609" t="s">
        <v>4301</v>
      </c>
      <c r="K609" t="s">
        <v>4302</v>
      </c>
      <c r="L609" t="s">
        <v>601</v>
      </c>
    </row>
    <row r="610" spans="1:12" x14ac:dyDescent="0.35">
      <c r="A610" t="s">
        <v>4303</v>
      </c>
      <c r="B610">
        <v>18</v>
      </c>
      <c r="C610">
        <v>4</v>
      </c>
      <c r="D610" t="s">
        <v>2580</v>
      </c>
      <c r="E610" t="s">
        <v>2354</v>
      </c>
      <c r="F610" t="s">
        <v>4276</v>
      </c>
      <c r="G610" t="s">
        <v>4281</v>
      </c>
      <c r="H610" t="s">
        <v>4296</v>
      </c>
      <c r="K610" t="s">
        <v>4304</v>
      </c>
      <c r="L610" t="s">
        <v>602</v>
      </c>
    </row>
    <row r="611" spans="1:12" x14ac:dyDescent="0.35">
      <c r="A611" t="s">
        <v>4305</v>
      </c>
      <c r="B611">
        <v>18</v>
      </c>
      <c r="C611">
        <v>4</v>
      </c>
      <c r="D611" t="s">
        <v>2580</v>
      </c>
      <c r="E611" t="s">
        <v>2354</v>
      </c>
      <c r="F611" t="s">
        <v>4276</v>
      </c>
      <c r="G611" t="s">
        <v>4281</v>
      </c>
      <c r="H611" t="s">
        <v>4306</v>
      </c>
      <c r="K611" t="s">
        <v>4307</v>
      </c>
      <c r="L611" t="s">
        <v>603</v>
      </c>
    </row>
    <row r="612" spans="1:12" x14ac:dyDescent="0.35">
      <c r="A612" t="s">
        <v>4308</v>
      </c>
      <c r="B612">
        <v>18</v>
      </c>
      <c r="C612">
        <v>4</v>
      </c>
      <c r="D612" t="s">
        <v>2580</v>
      </c>
      <c r="E612" t="s">
        <v>2354</v>
      </c>
      <c r="F612" t="s">
        <v>4276</v>
      </c>
      <c r="G612" t="s">
        <v>4281</v>
      </c>
      <c r="H612" t="s">
        <v>4306</v>
      </c>
      <c r="K612" t="s">
        <v>4309</v>
      </c>
      <c r="L612" t="s">
        <v>604</v>
      </c>
    </row>
    <row r="613" spans="1:12" x14ac:dyDescent="0.35">
      <c r="A613" t="s">
        <v>4310</v>
      </c>
      <c r="B613">
        <v>18</v>
      </c>
      <c r="C613">
        <v>4</v>
      </c>
      <c r="D613" t="s">
        <v>2580</v>
      </c>
      <c r="E613" t="s">
        <v>2354</v>
      </c>
      <c r="F613" t="s">
        <v>4276</v>
      </c>
      <c r="G613" t="s">
        <v>4281</v>
      </c>
      <c r="H613" t="s">
        <v>4306</v>
      </c>
      <c r="K613" t="s">
        <v>4311</v>
      </c>
      <c r="L613" t="s">
        <v>605</v>
      </c>
    </row>
    <row r="614" spans="1:12" x14ac:dyDescent="0.35">
      <c r="A614" t="s">
        <v>4312</v>
      </c>
      <c r="B614">
        <v>27</v>
      </c>
      <c r="C614">
        <v>6</v>
      </c>
      <c r="D614" t="s">
        <v>3025</v>
      </c>
      <c r="E614" t="s">
        <v>2354</v>
      </c>
      <c r="F614" t="s">
        <v>4276</v>
      </c>
      <c r="G614" t="s">
        <v>4277</v>
      </c>
      <c r="H614" t="s">
        <v>4313</v>
      </c>
      <c r="K614" t="s">
        <v>4314</v>
      </c>
      <c r="L614" t="s">
        <v>606</v>
      </c>
    </row>
    <row r="615" spans="1:12" x14ac:dyDescent="0.35">
      <c r="A615" t="s">
        <v>4315</v>
      </c>
      <c r="B615">
        <v>27</v>
      </c>
      <c r="C615">
        <v>6</v>
      </c>
      <c r="D615" t="s">
        <v>3025</v>
      </c>
      <c r="E615" t="s">
        <v>2354</v>
      </c>
      <c r="F615" t="s">
        <v>4276</v>
      </c>
      <c r="G615" t="s">
        <v>4277</v>
      </c>
      <c r="H615" t="s">
        <v>4313</v>
      </c>
      <c r="K615" t="s">
        <v>4316</v>
      </c>
      <c r="L615" t="s">
        <v>607</v>
      </c>
    </row>
    <row r="616" spans="1:12" x14ac:dyDescent="0.35">
      <c r="A616" t="s">
        <v>4317</v>
      </c>
      <c r="B616">
        <v>135</v>
      </c>
      <c r="C616">
        <v>30</v>
      </c>
      <c r="D616" t="s">
        <v>4318</v>
      </c>
      <c r="E616" t="s">
        <v>2354</v>
      </c>
      <c r="F616" t="s">
        <v>4276</v>
      </c>
      <c r="G616" t="s">
        <v>4319</v>
      </c>
      <c r="H616" t="s">
        <v>4320</v>
      </c>
      <c r="K616" t="s">
        <v>4321</v>
      </c>
      <c r="L616" t="s">
        <v>608</v>
      </c>
    </row>
    <row r="617" spans="1:12" x14ac:dyDescent="0.35">
      <c r="A617" t="s">
        <v>4322</v>
      </c>
      <c r="B617">
        <v>45</v>
      </c>
      <c r="C617">
        <v>10</v>
      </c>
      <c r="D617" t="s">
        <v>4323</v>
      </c>
      <c r="E617" t="s">
        <v>2354</v>
      </c>
      <c r="F617" t="s">
        <v>4276</v>
      </c>
      <c r="G617" t="s">
        <v>4324</v>
      </c>
      <c r="H617" t="s">
        <v>4325</v>
      </c>
      <c r="K617" t="s">
        <v>4326</v>
      </c>
      <c r="L617" t="s">
        <v>609</v>
      </c>
    </row>
    <row r="618" spans="1:12" x14ac:dyDescent="0.35">
      <c r="A618" t="s">
        <v>4327</v>
      </c>
      <c r="B618">
        <v>45</v>
      </c>
      <c r="C618">
        <v>10</v>
      </c>
      <c r="D618" t="s">
        <v>4323</v>
      </c>
      <c r="E618" t="s">
        <v>2354</v>
      </c>
      <c r="F618" t="s">
        <v>4276</v>
      </c>
      <c r="G618" t="s">
        <v>4324</v>
      </c>
      <c r="H618" t="s">
        <v>4328</v>
      </c>
      <c r="K618" t="s">
        <v>4329</v>
      </c>
      <c r="L618" t="s">
        <v>610</v>
      </c>
    </row>
    <row r="619" spans="1:12" x14ac:dyDescent="0.35">
      <c r="A619" t="s">
        <v>4330</v>
      </c>
      <c r="B619">
        <v>163</v>
      </c>
      <c r="C619">
        <v>36</v>
      </c>
      <c r="D619" t="s">
        <v>4331</v>
      </c>
      <c r="E619" t="s">
        <v>2354</v>
      </c>
      <c r="F619" t="s">
        <v>4332</v>
      </c>
      <c r="G619" t="s">
        <v>4333</v>
      </c>
      <c r="H619" t="s">
        <v>4334</v>
      </c>
      <c r="K619" t="s">
        <v>4335</v>
      </c>
      <c r="L619" t="s">
        <v>611</v>
      </c>
    </row>
    <row r="620" spans="1:12" x14ac:dyDescent="0.35">
      <c r="A620" t="s">
        <v>4336</v>
      </c>
      <c r="B620">
        <v>204</v>
      </c>
      <c r="C620">
        <v>45</v>
      </c>
      <c r="D620" t="s">
        <v>4337</v>
      </c>
      <c r="E620" t="s">
        <v>2354</v>
      </c>
      <c r="F620" t="s">
        <v>4338</v>
      </c>
      <c r="G620" t="s">
        <v>4339</v>
      </c>
      <c r="H620" t="s">
        <v>4340</v>
      </c>
      <c r="K620" t="s">
        <v>4341</v>
      </c>
      <c r="L620" t="s">
        <v>612</v>
      </c>
    </row>
    <row r="621" spans="1:12" x14ac:dyDescent="0.35">
      <c r="A621" t="s">
        <v>4342</v>
      </c>
      <c r="B621">
        <v>127</v>
      </c>
      <c r="C621">
        <v>28</v>
      </c>
      <c r="D621" t="s">
        <v>4343</v>
      </c>
      <c r="E621" t="s">
        <v>2354</v>
      </c>
      <c r="F621" t="s">
        <v>4338</v>
      </c>
      <c r="G621" t="s">
        <v>4344</v>
      </c>
      <c r="H621" t="s">
        <v>4345</v>
      </c>
      <c r="K621" t="s">
        <v>4346</v>
      </c>
      <c r="L621" t="s">
        <v>613</v>
      </c>
    </row>
    <row r="622" spans="1:12" x14ac:dyDescent="0.35">
      <c r="A622" t="s">
        <v>4347</v>
      </c>
      <c r="B622">
        <v>186</v>
      </c>
      <c r="C622">
        <v>41</v>
      </c>
      <c r="D622" t="s">
        <v>4348</v>
      </c>
      <c r="E622" t="s">
        <v>2354</v>
      </c>
      <c r="F622" t="s">
        <v>4349</v>
      </c>
      <c r="G622" t="s">
        <v>4350</v>
      </c>
      <c r="H622" t="s">
        <v>4351</v>
      </c>
      <c r="K622" t="s">
        <v>4352</v>
      </c>
      <c r="L622" t="s">
        <v>614</v>
      </c>
    </row>
    <row r="623" spans="1:12" x14ac:dyDescent="0.35">
      <c r="A623" t="s">
        <v>4353</v>
      </c>
      <c r="B623">
        <v>168</v>
      </c>
      <c r="C623">
        <v>37</v>
      </c>
      <c r="D623" t="s">
        <v>4249</v>
      </c>
      <c r="E623" t="s">
        <v>2354</v>
      </c>
      <c r="F623" t="s">
        <v>4354</v>
      </c>
      <c r="G623" t="s">
        <v>4355</v>
      </c>
      <c r="H623" t="s">
        <v>4356</v>
      </c>
      <c r="K623" t="s">
        <v>4357</v>
      </c>
      <c r="L623" t="s">
        <v>615</v>
      </c>
    </row>
    <row r="624" spans="1:12" x14ac:dyDescent="0.35">
      <c r="A624" t="s">
        <v>4358</v>
      </c>
      <c r="B624">
        <v>100</v>
      </c>
      <c r="C624">
        <v>22</v>
      </c>
      <c r="D624" t="s">
        <v>4359</v>
      </c>
      <c r="E624" t="s">
        <v>2354</v>
      </c>
      <c r="F624" t="s">
        <v>4360</v>
      </c>
      <c r="G624" t="s">
        <v>4361</v>
      </c>
      <c r="H624" t="s">
        <v>4362</v>
      </c>
      <c r="K624" t="s">
        <v>4363</v>
      </c>
      <c r="L624" t="s">
        <v>616</v>
      </c>
    </row>
    <row r="625" spans="1:12" x14ac:dyDescent="0.35">
      <c r="A625" t="s">
        <v>4364</v>
      </c>
      <c r="B625">
        <v>182</v>
      </c>
      <c r="C625">
        <v>40</v>
      </c>
      <c r="D625" t="s">
        <v>4365</v>
      </c>
      <c r="E625" t="s">
        <v>2354</v>
      </c>
      <c r="F625" t="s">
        <v>4366</v>
      </c>
      <c r="G625" t="s">
        <v>4367</v>
      </c>
      <c r="H625" t="s">
        <v>4368</v>
      </c>
      <c r="K625" t="s">
        <v>4369</v>
      </c>
      <c r="L625" t="s">
        <v>617</v>
      </c>
    </row>
    <row r="626" spans="1:12" x14ac:dyDescent="0.35">
      <c r="A626" t="s">
        <v>4370</v>
      </c>
      <c r="B626">
        <v>41</v>
      </c>
      <c r="C626">
        <v>9</v>
      </c>
      <c r="D626" t="s">
        <v>3442</v>
      </c>
      <c r="E626" t="s">
        <v>2354</v>
      </c>
      <c r="F626" t="s">
        <v>4371</v>
      </c>
      <c r="G626" t="s">
        <v>4372</v>
      </c>
      <c r="H626" t="s">
        <v>4373</v>
      </c>
      <c r="K626" t="s">
        <v>4374</v>
      </c>
      <c r="L626" t="s">
        <v>618</v>
      </c>
    </row>
    <row r="627" spans="1:12" x14ac:dyDescent="0.35">
      <c r="A627" t="s">
        <v>4375</v>
      </c>
      <c r="B627">
        <v>41</v>
      </c>
      <c r="C627">
        <v>9</v>
      </c>
      <c r="D627" t="s">
        <v>3442</v>
      </c>
      <c r="E627" t="s">
        <v>2354</v>
      </c>
      <c r="F627" t="s">
        <v>4371</v>
      </c>
      <c r="G627" t="s">
        <v>4372</v>
      </c>
      <c r="H627" t="s">
        <v>4376</v>
      </c>
      <c r="K627" t="s">
        <v>4377</v>
      </c>
      <c r="L627" t="s">
        <v>619</v>
      </c>
    </row>
    <row r="628" spans="1:12" x14ac:dyDescent="0.35">
      <c r="A628" t="s">
        <v>4378</v>
      </c>
      <c r="B628">
        <v>23</v>
      </c>
      <c r="C628">
        <v>5</v>
      </c>
      <c r="D628" t="s">
        <v>3505</v>
      </c>
      <c r="E628" t="s">
        <v>2354</v>
      </c>
      <c r="F628" t="s">
        <v>4379</v>
      </c>
      <c r="G628" t="s">
        <v>4380</v>
      </c>
      <c r="H628" t="s">
        <v>4381</v>
      </c>
      <c r="K628" t="s">
        <v>4382</v>
      </c>
      <c r="L628" t="s">
        <v>620</v>
      </c>
    </row>
    <row r="629" spans="1:12" x14ac:dyDescent="0.35">
      <c r="A629" t="s">
        <v>4383</v>
      </c>
      <c r="B629">
        <v>23</v>
      </c>
      <c r="C629">
        <v>5</v>
      </c>
      <c r="D629" t="s">
        <v>3505</v>
      </c>
      <c r="E629" t="s">
        <v>2354</v>
      </c>
      <c r="F629" t="s">
        <v>4379</v>
      </c>
      <c r="G629" t="s">
        <v>4380</v>
      </c>
      <c r="H629" t="s">
        <v>4381</v>
      </c>
      <c r="K629" t="s">
        <v>4384</v>
      </c>
      <c r="L629" t="s">
        <v>621</v>
      </c>
    </row>
    <row r="630" spans="1:12" x14ac:dyDescent="0.35">
      <c r="A630" t="s">
        <v>4385</v>
      </c>
      <c r="B630">
        <v>23</v>
      </c>
      <c r="C630">
        <v>5</v>
      </c>
      <c r="D630" t="s">
        <v>3505</v>
      </c>
      <c r="E630" t="s">
        <v>2354</v>
      </c>
      <c r="F630" t="s">
        <v>4379</v>
      </c>
      <c r="G630" t="s">
        <v>4380</v>
      </c>
      <c r="H630" t="s">
        <v>4381</v>
      </c>
      <c r="K630" t="s">
        <v>4386</v>
      </c>
      <c r="L630" t="s">
        <v>622</v>
      </c>
    </row>
    <row r="631" spans="1:12" x14ac:dyDescent="0.35">
      <c r="A631" t="s">
        <v>4387</v>
      </c>
      <c r="B631">
        <v>92</v>
      </c>
      <c r="C631">
        <v>20</v>
      </c>
      <c r="D631" t="s">
        <v>4388</v>
      </c>
      <c r="E631" t="s">
        <v>2354</v>
      </c>
      <c r="F631" t="s">
        <v>4379</v>
      </c>
      <c r="G631" t="s">
        <v>4389</v>
      </c>
      <c r="H631" t="s">
        <v>4390</v>
      </c>
      <c r="K631" t="s">
        <v>4391</v>
      </c>
      <c r="L631" t="s">
        <v>623</v>
      </c>
    </row>
    <row r="632" spans="1:12" x14ac:dyDescent="0.35">
      <c r="A632" t="s">
        <v>4392</v>
      </c>
      <c r="B632">
        <v>23</v>
      </c>
      <c r="C632">
        <v>5</v>
      </c>
      <c r="D632" t="s">
        <v>3505</v>
      </c>
      <c r="E632" t="s">
        <v>2354</v>
      </c>
      <c r="F632" t="s">
        <v>4379</v>
      </c>
      <c r="G632" t="s">
        <v>4380</v>
      </c>
      <c r="H632" t="s">
        <v>4381</v>
      </c>
      <c r="K632" t="s">
        <v>4393</v>
      </c>
      <c r="L632" t="s">
        <v>624</v>
      </c>
    </row>
    <row r="633" spans="1:12" x14ac:dyDescent="0.35">
      <c r="A633" t="s">
        <v>4394</v>
      </c>
      <c r="B633">
        <v>23</v>
      </c>
      <c r="C633">
        <v>5</v>
      </c>
      <c r="D633" t="s">
        <v>3505</v>
      </c>
      <c r="E633" t="s">
        <v>2354</v>
      </c>
      <c r="F633" t="s">
        <v>4379</v>
      </c>
      <c r="G633" t="s">
        <v>4380</v>
      </c>
      <c r="H633" t="s">
        <v>4381</v>
      </c>
      <c r="K633" t="s">
        <v>4395</v>
      </c>
      <c r="L633" t="s">
        <v>625</v>
      </c>
    </row>
    <row r="634" spans="1:12" x14ac:dyDescent="0.35">
      <c r="A634" t="s">
        <v>4396</v>
      </c>
      <c r="B634">
        <v>23</v>
      </c>
      <c r="C634">
        <v>5</v>
      </c>
      <c r="D634" t="s">
        <v>3505</v>
      </c>
      <c r="E634" t="s">
        <v>2354</v>
      </c>
      <c r="F634" t="s">
        <v>4379</v>
      </c>
      <c r="G634" t="s">
        <v>4380</v>
      </c>
      <c r="H634" t="s">
        <v>4381</v>
      </c>
      <c r="K634" t="s">
        <v>4397</v>
      </c>
      <c r="L634" t="s">
        <v>626</v>
      </c>
    </row>
    <row r="635" spans="1:12" x14ac:dyDescent="0.35">
      <c r="A635" t="s">
        <v>4398</v>
      </c>
      <c r="B635">
        <v>46</v>
      </c>
      <c r="C635">
        <v>10</v>
      </c>
      <c r="D635" t="s">
        <v>3663</v>
      </c>
      <c r="E635" t="s">
        <v>2354</v>
      </c>
      <c r="F635" t="s">
        <v>4379</v>
      </c>
      <c r="G635" t="s">
        <v>4399</v>
      </c>
      <c r="H635" t="s">
        <v>4400</v>
      </c>
      <c r="K635" t="s">
        <v>4401</v>
      </c>
      <c r="L635" t="s">
        <v>627</v>
      </c>
    </row>
    <row r="636" spans="1:12" x14ac:dyDescent="0.35">
      <c r="A636" t="s">
        <v>4402</v>
      </c>
      <c r="B636">
        <v>23</v>
      </c>
      <c r="C636">
        <v>5</v>
      </c>
      <c r="D636" t="s">
        <v>3505</v>
      </c>
      <c r="E636" t="s">
        <v>2354</v>
      </c>
      <c r="F636" t="s">
        <v>4379</v>
      </c>
      <c r="G636" t="s">
        <v>4380</v>
      </c>
      <c r="H636" t="s">
        <v>4403</v>
      </c>
      <c r="K636" t="s">
        <v>4404</v>
      </c>
      <c r="L636" t="s">
        <v>628</v>
      </c>
    </row>
    <row r="637" spans="1:12" x14ac:dyDescent="0.35">
      <c r="A637" t="s">
        <v>4405</v>
      </c>
      <c r="B637">
        <v>198</v>
      </c>
      <c r="C637">
        <v>43</v>
      </c>
      <c r="D637" t="s">
        <v>4406</v>
      </c>
      <c r="E637" t="s">
        <v>2354</v>
      </c>
      <c r="F637" t="s">
        <v>4407</v>
      </c>
      <c r="G637" t="s">
        <v>4408</v>
      </c>
      <c r="H637" t="s">
        <v>4409</v>
      </c>
      <c r="K637" t="s">
        <v>4410</v>
      </c>
      <c r="L637" t="s">
        <v>629</v>
      </c>
    </row>
    <row r="638" spans="1:12" x14ac:dyDescent="0.35">
      <c r="A638" t="s">
        <v>4411</v>
      </c>
      <c r="B638">
        <v>60</v>
      </c>
      <c r="C638">
        <v>13</v>
      </c>
      <c r="D638" t="s">
        <v>2951</v>
      </c>
      <c r="E638" t="s">
        <v>2354</v>
      </c>
      <c r="F638" t="s">
        <v>4412</v>
      </c>
      <c r="G638" t="s">
        <v>4413</v>
      </c>
      <c r="H638" t="s">
        <v>4414</v>
      </c>
      <c r="K638" t="s">
        <v>4415</v>
      </c>
      <c r="L638" t="s">
        <v>630</v>
      </c>
    </row>
    <row r="639" spans="1:12" x14ac:dyDescent="0.35">
      <c r="A639" t="s">
        <v>4416</v>
      </c>
      <c r="B639">
        <v>60</v>
      </c>
      <c r="C639">
        <v>13</v>
      </c>
      <c r="D639" t="s">
        <v>2951</v>
      </c>
      <c r="E639" t="s">
        <v>2354</v>
      </c>
      <c r="F639" t="s">
        <v>4412</v>
      </c>
      <c r="G639" t="s">
        <v>4413</v>
      </c>
      <c r="H639" t="s">
        <v>4414</v>
      </c>
      <c r="K639" t="s">
        <v>4417</v>
      </c>
      <c r="L639" t="s">
        <v>631</v>
      </c>
    </row>
    <row r="640" spans="1:12" x14ac:dyDescent="0.35">
      <c r="A640" t="s">
        <v>4418</v>
      </c>
      <c r="B640">
        <v>120</v>
      </c>
      <c r="C640">
        <v>26</v>
      </c>
      <c r="D640" t="s">
        <v>4025</v>
      </c>
      <c r="E640" t="s">
        <v>2354</v>
      </c>
      <c r="F640" t="s">
        <v>4412</v>
      </c>
      <c r="G640" t="s">
        <v>4419</v>
      </c>
      <c r="H640" t="s">
        <v>4420</v>
      </c>
      <c r="K640" t="s">
        <v>4421</v>
      </c>
      <c r="L640" t="s">
        <v>632</v>
      </c>
    </row>
    <row r="641" spans="1:12" x14ac:dyDescent="0.35">
      <c r="A641" t="s">
        <v>4422</v>
      </c>
      <c r="B641">
        <v>148</v>
      </c>
      <c r="C641">
        <v>32</v>
      </c>
      <c r="D641" t="s">
        <v>4423</v>
      </c>
      <c r="E641" t="s">
        <v>2354</v>
      </c>
      <c r="F641" t="s">
        <v>4424</v>
      </c>
      <c r="G641" t="s">
        <v>4425</v>
      </c>
      <c r="H641" t="s">
        <v>4426</v>
      </c>
      <c r="K641" t="s">
        <v>4427</v>
      </c>
      <c r="L641" t="s">
        <v>633</v>
      </c>
    </row>
    <row r="642" spans="1:12" x14ac:dyDescent="0.35">
      <c r="A642" t="s">
        <v>4428</v>
      </c>
      <c r="B642">
        <v>148</v>
      </c>
      <c r="C642">
        <v>32</v>
      </c>
      <c r="D642" t="s">
        <v>4423</v>
      </c>
      <c r="E642" t="s">
        <v>2354</v>
      </c>
      <c r="F642" t="s">
        <v>4424</v>
      </c>
      <c r="G642" t="s">
        <v>4425</v>
      </c>
      <c r="H642" t="s">
        <v>4429</v>
      </c>
      <c r="K642" t="s">
        <v>4430</v>
      </c>
      <c r="L642" t="s">
        <v>634</v>
      </c>
    </row>
    <row r="643" spans="1:12" x14ac:dyDescent="0.35">
      <c r="A643" t="s">
        <v>4431</v>
      </c>
      <c r="B643">
        <v>51</v>
      </c>
      <c r="C643">
        <v>11</v>
      </c>
      <c r="D643" t="s">
        <v>3865</v>
      </c>
      <c r="E643" t="s">
        <v>2354</v>
      </c>
      <c r="F643" t="s">
        <v>4432</v>
      </c>
      <c r="G643" t="s">
        <v>4433</v>
      </c>
      <c r="H643" t="s">
        <v>4434</v>
      </c>
      <c r="K643" t="s">
        <v>4435</v>
      </c>
      <c r="L643" t="s">
        <v>635</v>
      </c>
    </row>
    <row r="644" spans="1:12" x14ac:dyDescent="0.35">
      <c r="A644" t="s">
        <v>4436</v>
      </c>
      <c r="B644">
        <v>79</v>
      </c>
      <c r="C644">
        <v>17</v>
      </c>
      <c r="D644" t="s">
        <v>4437</v>
      </c>
      <c r="E644" t="s">
        <v>2354</v>
      </c>
      <c r="F644" t="s">
        <v>4438</v>
      </c>
      <c r="G644" t="s">
        <v>4439</v>
      </c>
      <c r="H644" t="s">
        <v>4440</v>
      </c>
      <c r="K644" t="s">
        <v>4441</v>
      </c>
      <c r="L644" t="s">
        <v>636</v>
      </c>
    </row>
    <row r="645" spans="1:12" x14ac:dyDescent="0.35">
      <c r="A645" t="s">
        <v>4442</v>
      </c>
      <c r="B645">
        <v>14</v>
      </c>
      <c r="C645">
        <v>3</v>
      </c>
      <c r="D645" t="s">
        <v>2711</v>
      </c>
      <c r="E645" t="s">
        <v>2354</v>
      </c>
      <c r="F645" t="s">
        <v>4443</v>
      </c>
      <c r="G645" t="s">
        <v>4444</v>
      </c>
      <c r="H645" t="s">
        <v>4445</v>
      </c>
      <c r="K645" t="s">
        <v>4446</v>
      </c>
      <c r="L645" t="s">
        <v>637</v>
      </c>
    </row>
    <row r="646" spans="1:12" x14ac:dyDescent="0.35">
      <c r="A646" t="s">
        <v>4447</v>
      </c>
      <c r="B646">
        <v>14</v>
      </c>
      <c r="C646">
        <v>3</v>
      </c>
      <c r="D646" t="s">
        <v>2711</v>
      </c>
      <c r="E646" t="s">
        <v>2354</v>
      </c>
      <c r="F646" t="s">
        <v>4443</v>
      </c>
      <c r="G646" t="s">
        <v>4444</v>
      </c>
      <c r="H646" t="s">
        <v>4445</v>
      </c>
      <c r="K646" t="s">
        <v>4448</v>
      </c>
      <c r="L646" t="s">
        <v>638</v>
      </c>
    </row>
    <row r="647" spans="1:12" x14ac:dyDescent="0.35">
      <c r="A647" t="s">
        <v>4449</v>
      </c>
      <c r="B647">
        <v>14</v>
      </c>
      <c r="C647">
        <v>3</v>
      </c>
      <c r="D647" t="s">
        <v>2711</v>
      </c>
      <c r="E647" t="s">
        <v>2354</v>
      </c>
      <c r="F647" t="s">
        <v>4443</v>
      </c>
      <c r="G647" t="s">
        <v>4444</v>
      </c>
      <c r="H647" t="s">
        <v>4445</v>
      </c>
      <c r="K647" t="s">
        <v>4450</v>
      </c>
      <c r="L647" t="s">
        <v>639</v>
      </c>
    </row>
    <row r="648" spans="1:12" x14ac:dyDescent="0.35">
      <c r="A648" t="s">
        <v>4451</v>
      </c>
      <c r="B648">
        <v>56</v>
      </c>
      <c r="C648">
        <v>12</v>
      </c>
      <c r="D648" t="s">
        <v>4452</v>
      </c>
      <c r="E648" t="s">
        <v>2354</v>
      </c>
      <c r="F648" t="s">
        <v>4443</v>
      </c>
      <c r="G648" t="s">
        <v>4453</v>
      </c>
      <c r="H648" t="s">
        <v>3845</v>
      </c>
      <c r="K648" t="s">
        <v>4454</v>
      </c>
      <c r="L648" t="s">
        <v>640</v>
      </c>
    </row>
    <row r="649" spans="1:12" x14ac:dyDescent="0.35">
      <c r="A649" t="s">
        <v>4455</v>
      </c>
      <c r="B649">
        <v>28</v>
      </c>
      <c r="C649">
        <v>6</v>
      </c>
      <c r="D649" t="s">
        <v>3877</v>
      </c>
      <c r="E649" t="s">
        <v>2354</v>
      </c>
      <c r="F649" t="s">
        <v>4443</v>
      </c>
      <c r="G649" t="s">
        <v>4456</v>
      </c>
      <c r="H649" t="s">
        <v>4457</v>
      </c>
      <c r="K649" t="s">
        <v>4458</v>
      </c>
      <c r="L649" t="s">
        <v>641</v>
      </c>
    </row>
    <row r="650" spans="1:12" x14ac:dyDescent="0.35">
      <c r="A650" t="s">
        <v>4459</v>
      </c>
      <c r="B650">
        <v>14</v>
      </c>
      <c r="C650">
        <v>3</v>
      </c>
      <c r="D650" t="s">
        <v>2711</v>
      </c>
      <c r="E650" t="s">
        <v>2354</v>
      </c>
      <c r="F650" t="s">
        <v>4443</v>
      </c>
      <c r="G650" t="s">
        <v>4444</v>
      </c>
      <c r="H650" t="s">
        <v>4445</v>
      </c>
      <c r="K650" t="s">
        <v>4460</v>
      </c>
      <c r="L650" t="s">
        <v>642</v>
      </c>
    </row>
    <row r="651" spans="1:12" x14ac:dyDescent="0.35">
      <c r="A651" t="s">
        <v>4461</v>
      </c>
      <c r="B651">
        <v>14</v>
      </c>
      <c r="C651">
        <v>3</v>
      </c>
      <c r="D651" t="s">
        <v>2711</v>
      </c>
      <c r="E651" t="s">
        <v>2354</v>
      </c>
      <c r="F651" t="s">
        <v>4443</v>
      </c>
      <c r="G651" t="s">
        <v>4444</v>
      </c>
      <c r="H651" t="s">
        <v>4445</v>
      </c>
      <c r="K651" t="s">
        <v>4462</v>
      </c>
      <c r="L651" t="s">
        <v>643</v>
      </c>
    </row>
    <row r="652" spans="1:12" x14ac:dyDescent="0.35">
      <c r="A652" t="s">
        <v>4463</v>
      </c>
      <c r="B652">
        <v>14</v>
      </c>
      <c r="C652">
        <v>3</v>
      </c>
      <c r="D652" t="s">
        <v>2711</v>
      </c>
      <c r="E652" t="s">
        <v>2354</v>
      </c>
      <c r="F652" t="s">
        <v>4443</v>
      </c>
      <c r="G652" t="s">
        <v>4444</v>
      </c>
      <c r="H652" t="s">
        <v>2460</v>
      </c>
      <c r="K652" t="s">
        <v>4464</v>
      </c>
      <c r="L652" t="s">
        <v>644</v>
      </c>
    </row>
    <row r="653" spans="1:12" x14ac:dyDescent="0.35">
      <c r="A653" t="s">
        <v>4465</v>
      </c>
      <c r="B653">
        <v>14</v>
      </c>
      <c r="C653">
        <v>3</v>
      </c>
      <c r="D653" t="s">
        <v>2711</v>
      </c>
      <c r="E653" t="s">
        <v>2354</v>
      </c>
      <c r="F653" t="s">
        <v>4443</v>
      </c>
      <c r="G653" t="s">
        <v>4444</v>
      </c>
      <c r="H653" t="s">
        <v>2460</v>
      </c>
      <c r="K653" t="s">
        <v>4466</v>
      </c>
      <c r="L653" t="s">
        <v>645</v>
      </c>
    </row>
    <row r="654" spans="1:12" x14ac:dyDescent="0.35">
      <c r="A654" t="s">
        <v>4467</v>
      </c>
      <c r="B654">
        <v>14</v>
      </c>
      <c r="C654">
        <v>3</v>
      </c>
      <c r="D654" t="s">
        <v>2711</v>
      </c>
      <c r="E654" t="s">
        <v>2354</v>
      </c>
      <c r="F654" t="s">
        <v>4443</v>
      </c>
      <c r="G654" t="s">
        <v>4444</v>
      </c>
      <c r="H654" t="s">
        <v>2460</v>
      </c>
      <c r="K654" t="s">
        <v>4468</v>
      </c>
      <c r="L654" t="s">
        <v>646</v>
      </c>
    </row>
    <row r="655" spans="1:12" x14ac:dyDescent="0.35">
      <c r="A655" t="s">
        <v>4469</v>
      </c>
      <c r="B655">
        <v>14</v>
      </c>
      <c r="C655">
        <v>3</v>
      </c>
      <c r="D655" t="s">
        <v>2711</v>
      </c>
      <c r="E655" t="s">
        <v>2354</v>
      </c>
      <c r="F655" t="s">
        <v>4443</v>
      </c>
      <c r="G655" t="s">
        <v>4444</v>
      </c>
      <c r="H655" t="s">
        <v>2460</v>
      </c>
      <c r="K655" t="s">
        <v>4470</v>
      </c>
      <c r="L655" t="s">
        <v>647</v>
      </c>
    </row>
    <row r="656" spans="1:12" x14ac:dyDescent="0.35">
      <c r="A656" t="s">
        <v>4471</v>
      </c>
      <c r="B656">
        <v>28</v>
      </c>
      <c r="C656">
        <v>6</v>
      </c>
      <c r="D656" t="s">
        <v>3877</v>
      </c>
      <c r="E656" t="s">
        <v>2354</v>
      </c>
      <c r="F656" t="s">
        <v>4443</v>
      </c>
      <c r="G656" t="s">
        <v>4456</v>
      </c>
      <c r="H656" t="s">
        <v>3958</v>
      </c>
      <c r="K656" t="s">
        <v>4472</v>
      </c>
      <c r="L656" t="s">
        <v>648</v>
      </c>
    </row>
    <row r="657" spans="1:12" x14ac:dyDescent="0.35">
      <c r="A657" t="s">
        <v>4473</v>
      </c>
      <c r="B657">
        <v>14</v>
      </c>
      <c r="C657">
        <v>3</v>
      </c>
      <c r="D657" t="s">
        <v>2711</v>
      </c>
      <c r="E657" t="s">
        <v>2354</v>
      </c>
      <c r="F657" t="s">
        <v>4443</v>
      </c>
      <c r="G657" t="s">
        <v>4444</v>
      </c>
      <c r="H657" t="s">
        <v>2460</v>
      </c>
      <c r="K657" t="s">
        <v>4474</v>
      </c>
      <c r="L657" t="s">
        <v>649</v>
      </c>
    </row>
    <row r="658" spans="1:12" x14ac:dyDescent="0.35">
      <c r="A658" t="s">
        <v>4475</v>
      </c>
      <c r="B658">
        <v>253</v>
      </c>
      <c r="C658">
        <v>54</v>
      </c>
      <c r="D658" t="s">
        <v>4476</v>
      </c>
      <c r="E658" t="s">
        <v>2354</v>
      </c>
      <c r="F658" t="s">
        <v>4477</v>
      </c>
      <c r="G658" t="s">
        <v>4478</v>
      </c>
      <c r="H658" t="s">
        <v>4479</v>
      </c>
      <c r="K658" t="s">
        <v>4480</v>
      </c>
      <c r="L658" t="s">
        <v>650</v>
      </c>
    </row>
    <row r="659" spans="1:12" x14ac:dyDescent="0.35">
      <c r="A659" t="s">
        <v>4481</v>
      </c>
      <c r="B659">
        <v>61</v>
      </c>
      <c r="C659">
        <v>13</v>
      </c>
      <c r="D659" t="s">
        <v>4221</v>
      </c>
      <c r="E659" t="s">
        <v>2354</v>
      </c>
      <c r="F659" t="s">
        <v>4482</v>
      </c>
      <c r="G659" t="s">
        <v>4483</v>
      </c>
      <c r="H659" t="s">
        <v>4484</v>
      </c>
      <c r="K659" t="s">
        <v>4485</v>
      </c>
      <c r="L659" t="s">
        <v>651</v>
      </c>
    </row>
    <row r="660" spans="1:12" x14ac:dyDescent="0.35">
      <c r="A660" t="s">
        <v>4486</v>
      </c>
      <c r="B660">
        <v>47</v>
      </c>
      <c r="C660">
        <v>10</v>
      </c>
      <c r="D660" t="s">
        <v>3579</v>
      </c>
      <c r="E660" t="s">
        <v>2354</v>
      </c>
      <c r="F660" t="s">
        <v>4487</v>
      </c>
      <c r="G660" t="s">
        <v>4488</v>
      </c>
      <c r="H660" t="s">
        <v>4489</v>
      </c>
      <c r="K660" t="s">
        <v>4490</v>
      </c>
      <c r="L660" t="s">
        <v>652</v>
      </c>
    </row>
    <row r="661" spans="1:12" x14ac:dyDescent="0.35">
      <c r="A661" t="s">
        <v>4491</v>
      </c>
      <c r="B661">
        <v>151</v>
      </c>
      <c r="C661">
        <v>32</v>
      </c>
      <c r="D661" t="s">
        <v>4492</v>
      </c>
      <c r="E661" t="s">
        <v>2354</v>
      </c>
      <c r="F661" t="s">
        <v>4493</v>
      </c>
      <c r="G661" t="s">
        <v>4494</v>
      </c>
      <c r="H661" t="s">
        <v>4495</v>
      </c>
      <c r="K661" t="s">
        <v>4496</v>
      </c>
      <c r="L661" t="s">
        <v>653</v>
      </c>
    </row>
    <row r="662" spans="1:12" x14ac:dyDescent="0.35">
      <c r="A662" t="s">
        <v>4497</v>
      </c>
      <c r="B662">
        <v>52</v>
      </c>
      <c r="C662">
        <v>11</v>
      </c>
      <c r="D662" t="s">
        <v>3761</v>
      </c>
      <c r="E662" t="s">
        <v>2354</v>
      </c>
      <c r="F662" t="s">
        <v>4498</v>
      </c>
      <c r="G662" t="s">
        <v>4499</v>
      </c>
      <c r="H662" t="s">
        <v>4500</v>
      </c>
      <c r="K662" t="s">
        <v>4501</v>
      </c>
      <c r="L662" t="s">
        <v>654</v>
      </c>
    </row>
    <row r="663" spans="1:12" x14ac:dyDescent="0.35">
      <c r="A663" t="s">
        <v>4502</v>
      </c>
      <c r="B663">
        <v>128</v>
      </c>
      <c r="C663">
        <v>27</v>
      </c>
      <c r="D663" t="s">
        <v>4503</v>
      </c>
      <c r="E663" t="s">
        <v>2354</v>
      </c>
      <c r="F663" t="s">
        <v>4504</v>
      </c>
      <c r="G663" t="s">
        <v>4505</v>
      </c>
      <c r="H663" t="s">
        <v>3993</v>
      </c>
      <c r="K663" t="s">
        <v>4506</v>
      </c>
      <c r="L663" t="s">
        <v>655</v>
      </c>
    </row>
    <row r="664" spans="1:12" x14ac:dyDescent="0.35">
      <c r="A664" t="s">
        <v>4507</v>
      </c>
      <c r="B664">
        <v>19</v>
      </c>
      <c r="C664">
        <v>4</v>
      </c>
      <c r="D664" t="s">
        <v>2623</v>
      </c>
      <c r="E664" t="s">
        <v>2354</v>
      </c>
      <c r="F664" t="s">
        <v>4508</v>
      </c>
      <c r="G664" t="s">
        <v>4509</v>
      </c>
      <c r="H664" t="s">
        <v>4510</v>
      </c>
      <c r="K664" t="s">
        <v>4511</v>
      </c>
      <c r="L664" t="s">
        <v>656</v>
      </c>
    </row>
    <row r="665" spans="1:12" x14ac:dyDescent="0.35">
      <c r="A665" t="s">
        <v>4512</v>
      </c>
      <c r="B665">
        <v>19</v>
      </c>
      <c r="C665">
        <v>4</v>
      </c>
      <c r="D665" t="s">
        <v>2623</v>
      </c>
      <c r="E665" t="s">
        <v>2354</v>
      </c>
      <c r="F665" t="s">
        <v>4508</v>
      </c>
      <c r="G665" t="s">
        <v>4509</v>
      </c>
      <c r="H665" t="s">
        <v>4510</v>
      </c>
      <c r="K665" t="s">
        <v>4513</v>
      </c>
      <c r="L665" t="s">
        <v>657</v>
      </c>
    </row>
    <row r="666" spans="1:12" x14ac:dyDescent="0.35">
      <c r="A666" t="s">
        <v>4514</v>
      </c>
      <c r="B666">
        <v>19</v>
      </c>
      <c r="C666">
        <v>4</v>
      </c>
      <c r="D666" t="s">
        <v>2623</v>
      </c>
      <c r="E666" t="s">
        <v>2354</v>
      </c>
      <c r="F666" t="s">
        <v>4508</v>
      </c>
      <c r="G666" t="s">
        <v>4509</v>
      </c>
      <c r="H666" t="s">
        <v>4515</v>
      </c>
      <c r="K666" t="s">
        <v>4516</v>
      </c>
      <c r="L666" t="s">
        <v>658</v>
      </c>
    </row>
    <row r="667" spans="1:12" x14ac:dyDescent="0.35">
      <c r="A667" t="s">
        <v>4517</v>
      </c>
      <c r="B667">
        <v>76</v>
      </c>
      <c r="C667">
        <v>16</v>
      </c>
      <c r="D667" t="s">
        <v>3871</v>
      </c>
      <c r="E667" t="s">
        <v>2354</v>
      </c>
      <c r="F667" t="s">
        <v>4508</v>
      </c>
      <c r="G667" t="s">
        <v>4518</v>
      </c>
      <c r="H667" t="s">
        <v>4519</v>
      </c>
      <c r="K667" t="s">
        <v>4520</v>
      </c>
      <c r="L667" t="s">
        <v>659</v>
      </c>
    </row>
    <row r="668" spans="1:12" x14ac:dyDescent="0.35">
      <c r="A668" t="s">
        <v>4521</v>
      </c>
      <c r="B668">
        <v>19</v>
      </c>
      <c r="C668">
        <v>4</v>
      </c>
      <c r="D668" t="s">
        <v>2623</v>
      </c>
      <c r="E668" t="s">
        <v>2354</v>
      </c>
      <c r="F668" t="s">
        <v>4508</v>
      </c>
      <c r="G668" t="s">
        <v>4509</v>
      </c>
      <c r="H668" t="s">
        <v>4515</v>
      </c>
      <c r="K668" t="s">
        <v>4522</v>
      </c>
      <c r="L668" t="s">
        <v>660</v>
      </c>
    </row>
    <row r="669" spans="1:12" x14ac:dyDescent="0.35">
      <c r="A669" t="s">
        <v>4523</v>
      </c>
      <c r="B669">
        <v>38</v>
      </c>
      <c r="C669">
        <v>8</v>
      </c>
      <c r="D669" t="s">
        <v>3453</v>
      </c>
      <c r="E669" t="s">
        <v>2354</v>
      </c>
      <c r="F669" t="s">
        <v>4508</v>
      </c>
      <c r="G669" t="s">
        <v>3057</v>
      </c>
      <c r="H669" t="s">
        <v>3058</v>
      </c>
      <c r="K669" t="s">
        <v>4524</v>
      </c>
      <c r="L669" t="s">
        <v>661</v>
      </c>
    </row>
    <row r="670" spans="1:12" x14ac:dyDescent="0.35">
      <c r="A670" t="s">
        <v>4525</v>
      </c>
      <c r="B670">
        <v>19</v>
      </c>
      <c r="C670">
        <v>4</v>
      </c>
      <c r="D670" t="s">
        <v>2623</v>
      </c>
      <c r="E670" t="s">
        <v>2354</v>
      </c>
      <c r="F670" t="s">
        <v>4508</v>
      </c>
      <c r="G670" t="s">
        <v>4509</v>
      </c>
      <c r="H670" t="s">
        <v>4526</v>
      </c>
      <c r="K670" t="s">
        <v>4527</v>
      </c>
      <c r="L670" t="s">
        <v>662</v>
      </c>
    </row>
    <row r="671" spans="1:12" x14ac:dyDescent="0.35">
      <c r="A671" t="s">
        <v>4528</v>
      </c>
      <c r="B671">
        <v>19</v>
      </c>
      <c r="C671">
        <v>4</v>
      </c>
      <c r="D671" t="s">
        <v>2623</v>
      </c>
      <c r="E671" t="s">
        <v>2354</v>
      </c>
      <c r="F671" t="s">
        <v>4508</v>
      </c>
      <c r="G671" t="s">
        <v>4509</v>
      </c>
      <c r="H671" t="s">
        <v>4526</v>
      </c>
      <c r="K671" t="s">
        <v>4529</v>
      </c>
      <c r="L671" t="s">
        <v>663</v>
      </c>
    </row>
    <row r="672" spans="1:12" x14ac:dyDescent="0.35">
      <c r="A672" t="s">
        <v>4530</v>
      </c>
      <c r="B672">
        <v>19</v>
      </c>
      <c r="C672">
        <v>4</v>
      </c>
      <c r="D672" t="s">
        <v>2623</v>
      </c>
      <c r="E672" t="s">
        <v>2354</v>
      </c>
      <c r="F672" t="s">
        <v>4508</v>
      </c>
      <c r="G672" t="s">
        <v>4509</v>
      </c>
      <c r="H672" t="s">
        <v>4531</v>
      </c>
      <c r="K672" t="s">
        <v>4532</v>
      </c>
      <c r="L672" t="s">
        <v>664</v>
      </c>
    </row>
    <row r="673" spans="1:12" x14ac:dyDescent="0.35">
      <c r="A673" t="s">
        <v>4533</v>
      </c>
      <c r="B673">
        <v>19</v>
      </c>
      <c r="C673">
        <v>4</v>
      </c>
      <c r="D673" t="s">
        <v>2623</v>
      </c>
      <c r="E673" t="s">
        <v>2354</v>
      </c>
      <c r="F673" t="s">
        <v>4508</v>
      </c>
      <c r="G673" t="s">
        <v>4509</v>
      </c>
      <c r="H673" t="s">
        <v>4531</v>
      </c>
      <c r="K673" t="s">
        <v>4534</v>
      </c>
      <c r="L673" t="s">
        <v>665</v>
      </c>
    </row>
    <row r="674" spans="1:12" x14ac:dyDescent="0.35">
      <c r="A674" t="s">
        <v>4535</v>
      </c>
      <c r="B674">
        <v>19</v>
      </c>
      <c r="C674">
        <v>4</v>
      </c>
      <c r="D674" t="s">
        <v>2623</v>
      </c>
      <c r="E674" t="s">
        <v>2354</v>
      </c>
      <c r="F674" t="s">
        <v>4508</v>
      </c>
      <c r="G674" t="s">
        <v>4509</v>
      </c>
      <c r="H674" t="s">
        <v>4531</v>
      </c>
      <c r="K674" t="s">
        <v>4536</v>
      </c>
      <c r="L674" t="s">
        <v>666</v>
      </c>
    </row>
    <row r="675" spans="1:12" x14ac:dyDescent="0.35">
      <c r="A675" t="s">
        <v>4537</v>
      </c>
      <c r="B675">
        <v>57</v>
      </c>
      <c r="C675">
        <v>12</v>
      </c>
      <c r="D675" t="s">
        <v>4227</v>
      </c>
      <c r="E675" t="s">
        <v>2354</v>
      </c>
      <c r="F675" t="s">
        <v>4508</v>
      </c>
      <c r="G675" t="s">
        <v>4538</v>
      </c>
      <c r="H675" t="s">
        <v>4539</v>
      </c>
      <c r="K675" t="s">
        <v>4540</v>
      </c>
      <c r="L675" t="s">
        <v>667</v>
      </c>
    </row>
    <row r="676" spans="1:12" x14ac:dyDescent="0.35">
      <c r="A676" t="s">
        <v>4541</v>
      </c>
      <c r="B676">
        <v>276</v>
      </c>
      <c r="C676">
        <v>58</v>
      </c>
      <c r="D676" t="s">
        <v>4542</v>
      </c>
      <c r="E676" t="s">
        <v>2354</v>
      </c>
      <c r="F676" t="s">
        <v>4543</v>
      </c>
      <c r="G676" t="s">
        <v>4544</v>
      </c>
      <c r="H676" t="s">
        <v>4545</v>
      </c>
      <c r="K676" t="s">
        <v>4546</v>
      </c>
      <c r="L676" t="s">
        <v>668</v>
      </c>
    </row>
    <row r="677" spans="1:12" x14ac:dyDescent="0.35">
      <c r="A677" t="s">
        <v>4547</v>
      </c>
      <c r="B677">
        <v>100</v>
      </c>
      <c r="C677">
        <v>21</v>
      </c>
      <c r="D677" t="s">
        <v>4359</v>
      </c>
      <c r="E677" t="s">
        <v>2354</v>
      </c>
      <c r="F677" t="s">
        <v>4548</v>
      </c>
      <c r="G677" t="s">
        <v>4549</v>
      </c>
      <c r="H677" t="s">
        <v>4550</v>
      </c>
      <c r="K677" t="s">
        <v>4551</v>
      </c>
      <c r="L677" t="s">
        <v>669</v>
      </c>
    </row>
    <row r="678" spans="1:12" x14ac:dyDescent="0.35">
      <c r="A678" t="s">
        <v>4552</v>
      </c>
      <c r="B678">
        <v>43</v>
      </c>
      <c r="C678">
        <v>9</v>
      </c>
      <c r="D678" t="s">
        <v>3006</v>
      </c>
      <c r="E678" t="s">
        <v>2354</v>
      </c>
      <c r="F678" t="s">
        <v>4553</v>
      </c>
      <c r="G678" t="s">
        <v>4554</v>
      </c>
      <c r="H678" t="s">
        <v>4555</v>
      </c>
      <c r="K678" t="s">
        <v>4556</v>
      </c>
      <c r="L678" t="s">
        <v>670</v>
      </c>
    </row>
    <row r="679" spans="1:12" x14ac:dyDescent="0.35">
      <c r="A679" t="s">
        <v>4557</v>
      </c>
      <c r="B679">
        <v>67</v>
      </c>
      <c r="C679">
        <v>14</v>
      </c>
      <c r="D679" t="s">
        <v>3651</v>
      </c>
      <c r="E679" t="s">
        <v>2354</v>
      </c>
      <c r="F679" t="s">
        <v>4558</v>
      </c>
      <c r="G679" t="s">
        <v>4559</v>
      </c>
      <c r="H679" t="s">
        <v>4560</v>
      </c>
      <c r="K679" t="s">
        <v>4561</v>
      </c>
      <c r="L679" t="s">
        <v>671</v>
      </c>
    </row>
    <row r="680" spans="1:12" x14ac:dyDescent="0.35">
      <c r="A680" t="s">
        <v>4562</v>
      </c>
      <c r="B680">
        <v>211</v>
      </c>
      <c r="C680">
        <v>44</v>
      </c>
      <c r="D680" t="s">
        <v>4563</v>
      </c>
      <c r="E680" t="s">
        <v>2354</v>
      </c>
      <c r="F680" t="s">
        <v>4564</v>
      </c>
      <c r="G680" t="s">
        <v>4565</v>
      </c>
      <c r="H680" t="s">
        <v>4566</v>
      </c>
      <c r="K680" t="s">
        <v>4567</v>
      </c>
      <c r="L680" t="s">
        <v>672</v>
      </c>
    </row>
    <row r="681" spans="1:12" x14ac:dyDescent="0.35">
      <c r="A681" t="s">
        <v>4568</v>
      </c>
      <c r="B681">
        <v>48</v>
      </c>
      <c r="C681">
        <v>10</v>
      </c>
      <c r="D681" t="s">
        <v>3122</v>
      </c>
      <c r="E681" t="s">
        <v>2354</v>
      </c>
      <c r="F681" t="s">
        <v>4569</v>
      </c>
      <c r="G681" t="s">
        <v>4570</v>
      </c>
      <c r="H681" t="s">
        <v>4571</v>
      </c>
      <c r="K681" t="s">
        <v>4572</v>
      </c>
      <c r="L681" t="s">
        <v>673</v>
      </c>
    </row>
    <row r="682" spans="1:12" x14ac:dyDescent="0.35">
      <c r="A682" t="s">
        <v>4573</v>
      </c>
      <c r="B682">
        <v>53</v>
      </c>
      <c r="C682">
        <v>11</v>
      </c>
      <c r="D682" t="s">
        <v>3657</v>
      </c>
      <c r="E682" t="s">
        <v>2354</v>
      </c>
      <c r="F682" t="s">
        <v>4574</v>
      </c>
      <c r="G682" t="s">
        <v>4575</v>
      </c>
      <c r="H682" t="s">
        <v>4576</v>
      </c>
      <c r="K682" t="s">
        <v>4577</v>
      </c>
      <c r="L682" t="s">
        <v>674</v>
      </c>
    </row>
    <row r="683" spans="1:12" x14ac:dyDescent="0.35">
      <c r="A683" t="s">
        <v>4578</v>
      </c>
      <c r="B683">
        <v>53</v>
      </c>
      <c r="C683">
        <v>11</v>
      </c>
      <c r="D683" t="s">
        <v>3657</v>
      </c>
      <c r="E683" t="s">
        <v>2354</v>
      </c>
      <c r="F683" t="s">
        <v>4574</v>
      </c>
      <c r="G683" t="s">
        <v>4575</v>
      </c>
      <c r="H683" t="s">
        <v>4576</v>
      </c>
      <c r="K683" t="s">
        <v>4579</v>
      </c>
      <c r="L683" t="s">
        <v>675</v>
      </c>
    </row>
    <row r="684" spans="1:12" x14ac:dyDescent="0.35">
      <c r="A684" t="s">
        <v>4580</v>
      </c>
      <c r="B684">
        <v>29</v>
      </c>
      <c r="C684">
        <v>6</v>
      </c>
      <c r="D684" t="s">
        <v>3473</v>
      </c>
      <c r="E684" t="s">
        <v>2354</v>
      </c>
      <c r="F684" t="s">
        <v>4581</v>
      </c>
      <c r="G684" t="s">
        <v>4582</v>
      </c>
      <c r="H684" t="s">
        <v>4583</v>
      </c>
      <c r="K684" t="s">
        <v>4584</v>
      </c>
      <c r="L684" t="s">
        <v>676</v>
      </c>
    </row>
    <row r="685" spans="1:12" x14ac:dyDescent="0.35">
      <c r="A685" t="s">
        <v>4585</v>
      </c>
      <c r="B685">
        <v>29</v>
      </c>
      <c r="C685">
        <v>6</v>
      </c>
      <c r="D685" t="s">
        <v>3473</v>
      </c>
      <c r="E685" t="s">
        <v>2354</v>
      </c>
      <c r="F685" t="s">
        <v>4581</v>
      </c>
      <c r="G685" t="s">
        <v>4582</v>
      </c>
      <c r="H685" t="s">
        <v>4586</v>
      </c>
      <c r="K685" t="s">
        <v>4587</v>
      </c>
      <c r="L685" t="s">
        <v>677</v>
      </c>
    </row>
    <row r="686" spans="1:12" x14ac:dyDescent="0.35">
      <c r="A686" t="s">
        <v>4588</v>
      </c>
      <c r="B686">
        <v>29</v>
      </c>
      <c r="C686">
        <v>6</v>
      </c>
      <c r="D686" t="s">
        <v>3473</v>
      </c>
      <c r="E686" t="s">
        <v>2354</v>
      </c>
      <c r="F686" t="s">
        <v>4581</v>
      </c>
      <c r="G686" t="s">
        <v>4582</v>
      </c>
      <c r="H686" t="s">
        <v>4586</v>
      </c>
      <c r="K686" t="s">
        <v>4589</v>
      </c>
      <c r="L686" t="s">
        <v>678</v>
      </c>
    </row>
    <row r="687" spans="1:12" x14ac:dyDescent="0.35">
      <c r="A687" t="s">
        <v>4590</v>
      </c>
      <c r="B687">
        <v>29</v>
      </c>
      <c r="C687">
        <v>6</v>
      </c>
      <c r="D687" t="s">
        <v>3473</v>
      </c>
      <c r="E687" t="s">
        <v>2354</v>
      </c>
      <c r="F687" t="s">
        <v>4581</v>
      </c>
      <c r="G687" t="s">
        <v>4582</v>
      </c>
      <c r="H687" t="s">
        <v>4586</v>
      </c>
      <c r="K687" t="s">
        <v>4591</v>
      </c>
      <c r="L687" t="s">
        <v>679</v>
      </c>
    </row>
    <row r="688" spans="1:12" x14ac:dyDescent="0.35">
      <c r="A688" t="s">
        <v>4592</v>
      </c>
      <c r="B688">
        <v>271</v>
      </c>
      <c r="C688">
        <v>56</v>
      </c>
      <c r="D688" t="s">
        <v>4593</v>
      </c>
      <c r="E688" t="s">
        <v>2354</v>
      </c>
      <c r="F688" t="s">
        <v>4594</v>
      </c>
      <c r="G688" t="s">
        <v>4595</v>
      </c>
      <c r="H688" t="s">
        <v>4596</v>
      </c>
      <c r="K688" t="s">
        <v>4597</v>
      </c>
      <c r="L688" t="s">
        <v>680</v>
      </c>
    </row>
    <row r="689" spans="1:12" x14ac:dyDescent="0.35">
      <c r="A689" t="s">
        <v>4598</v>
      </c>
      <c r="B689">
        <v>63</v>
      </c>
      <c r="C689">
        <v>13</v>
      </c>
      <c r="D689" t="s">
        <v>3277</v>
      </c>
      <c r="E689" t="s">
        <v>2354</v>
      </c>
      <c r="F689" t="s">
        <v>4599</v>
      </c>
      <c r="G689" t="s">
        <v>4600</v>
      </c>
      <c r="H689" t="s">
        <v>4601</v>
      </c>
      <c r="K689" t="s">
        <v>4602</v>
      </c>
      <c r="L689" t="s">
        <v>681</v>
      </c>
    </row>
    <row r="690" spans="1:12" x14ac:dyDescent="0.35">
      <c r="A690" t="s">
        <v>4603</v>
      </c>
      <c r="B690">
        <v>189</v>
      </c>
      <c r="C690">
        <v>39</v>
      </c>
      <c r="D690" t="s">
        <v>4604</v>
      </c>
      <c r="E690" t="s">
        <v>2354</v>
      </c>
      <c r="F690" t="s">
        <v>4599</v>
      </c>
      <c r="G690" t="s">
        <v>4605</v>
      </c>
      <c r="H690" t="s">
        <v>4606</v>
      </c>
      <c r="K690" t="s">
        <v>4607</v>
      </c>
      <c r="L690" t="s">
        <v>682</v>
      </c>
    </row>
    <row r="691" spans="1:12" x14ac:dyDescent="0.35">
      <c r="A691" t="s">
        <v>4608</v>
      </c>
      <c r="B691">
        <v>34</v>
      </c>
      <c r="C691">
        <v>7</v>
      </c>
      <c r="D691" t="s">
        <v>3157</v>
      </c>
      <c r="E691" t="s">
        <v>2354</v>
      </c>
      <c r="F691" t="s">
        <v>4609</v>
      </c>
      <c r="G691" t="s">
        <v>4610</v>
      </c>
      <c r="H691" t="s">
        <v>4611</v>
      </c>
      <c r="K691" t="s">
        <v>4612</v>
      </c>
      <c r="L691" t="s">
        <v>683</v>
      </c>
    </row>
    <row r="692" spans="1:12" x14ac:dyDescent="0.35">
      <c r="A692" t="s">
        <v>4613</v>
      </c>
      <c r="B692">
        <v>68</v>
      </c>
      <c r="C692">
        <v>14</v>
      </c>
      <c r="D692" t="s">
        <v>3267</v>
      </c>
      <c r="E692" t="s">
        <v>2354</v>
      </c>
      <c r="F692" t="s">
        <v>4609</v>
      </c>
      <c r="G692" t="s">
        <v>4614</v>
      </c>
      <c r="H692" t="s">
        <v>4615</v>
      </c>
      <c r="K692" t="s">
        <v>4616</v>
      </c>
      <c r="L692" t="s">
        <v>684</v>
      </c>
    </row>
    <row r="693" spans="1:12" x14ac:dyDescent="0.35">
      <c r="A693" t="s">
        <v>4617</v>
      </c>
      <c r="B693">
        <v>34</v>
      </c>
      <c r="C693">
        <v>7</v>
      </c>
      <c r="D693" t="s">
        <v>3157</v>
      </c>
      <c r="E693" t="s">
        <v>2354</v>
      </c>
      <c r="F693" t="s">
        <v>4609</v>
      </c>
      <c r="G693" t="s">
        <v>4610</v>
      </c>
      <c r="H693" t="s">
        <v>4611</v>
      </c>
      <c r="K693" t="s">
        <v>4618</v>
      </c>
      <c r="L693" t="s">
        <v>685</v>
      </c>
    </row>
    <row r="694" spans="1:12" x14ac:dyDescent="0.35">
      <c r="A694" t="s">
        <v>4619</v>
      </c>
      <c r="B694">
        <v>39</v>
      </c>
      <c r="C694">
        <v>8</v>
      </c>
      <c r="D694" t="s">
        <v>2939</v>
      </c>
      <c r="E694" t="s">
        <v>2354</v>
      </c>
      <c r="F694" t="s">
        <v>4620</v>
      </c>
      <c r="G694" t="s">
        <v>4621</v>
      </c>
      <c r="H694" t="s">
        <v>4622</v>
      </c>
      <c r="K694" t="s">
        <v>4623</v>
      </c>
      <c r="L694" t="s">
        <v>686</v>
      </c>
    </row>
    <row r="695" spans="1:12" x14ac:dyDescent="0.35">
      <c r="A695" t="s">
        <v>4624</v>
      </c>
      <c r="B695">
        <v>98</v>
      </c>
      <c r="C695">
        <v>20</v>
      </c>
      <c r="D695" t="s">
        <v>3499</v>
      </c>
      <c r="E695" t="s">
        <v>2354</v>
      </c>
      <c r="F695" t="s">
        <v>4625</v>
      </c>
      <c r="G695" t="s">
        <v>4626</v>
      </c>
      <c r="H695" t="s">
        <v>4627</v>
      </c>
      <c r="K695" t="s">
        <v>4628</v>
      </c>
      <c r="L695" t="s">
        <v>687</v>
      </c>
    </row>
    <row r="696" spans="1:12" x14ac:dyDescent="0.35">
      <c r="A696" t="s">
        <v>4629</v>
      </c>
      <c r="B696">
        <v>54</v>
      </c>
      <c r="C696">
        <v>11</v>
      </c>
      <c r="D696" t="s">
        <v>4630</v>
      </c>
      <c r="E696" t="s">
        <v>2354</v>
      </c>
      <c r="F696" t="s">
        <v>4631</v>
      </c>
      <c r="G696" t="s">
        <v>4632</v>
      </c>
      <c r="H696" t="s">
        <v>4633</v>
      </c>
      <c r="K696" t="s">
        <v>4634</v>
      </c>
      <c r="L696" t="s">
        <v>688</v>
      </c>
    </row>
    <row r="697" spans="1:12" x14ac:dyDescent="0.35">
      <c r="A697" t="s">
        <v>4635</v>
      </c>
      <c r="B697">
        <v>231</v>
      </c>
      <c r="C697">
        <v>47</v>
      </c>
      <c r="D697" t="s">
        <v>4636</v>
      </c>
      <c r="E697" t="s">
        <v>2354</v>
      </c>
      <c r="F697" t="s">
        <v>4637</v>
      </c>
      <c r="G697" t="s">
        <v>4638</v>
      </c>
      <c r="H697" t="s">
        <v>4639</v>
      </c>
      <c r="K697" t="s">
        <v>4640</v>
      </c>
      <c r="L697" t="s">
        <v>689</v>
      </c>
    </row>
    <row r="698" spans="1:12" x14ac:dyDescent="0.35">
      <c r="A698" t="s">
        <v>4641</v>
      </c>
      <c r="B698">
        <v>59</v>
      </c>
      <c r="C698">
        <v>12</v>
      </c>
      <c r="D698" t="s">
        <v>4642</v>
      </c>
      <c r="E698" t="s">
        <v>2354</v>
      </c>
      <c r="F698" t="s">
        <v>4637</v>
      </c>
      <c r="G698" t="s">
        <v>4643</v>
      </c>
      <c r="H698" t="s">
        <v>4644</v>
      </c>
      <c r="K698" t="s">
        <v>4645</v>
      </c>
      <c r="L698" t="s">
        <v>690</v>
      </c>
    </row>
    <row r="699" spans="1:12" x14ac:dyDescent="0.35">
      <c r="A699" t="s">
        <v>4646</v>
      </c>
      <c r="B699">
        <v>118</v>
      </c>
      <c r="C699">
        <v>24</v>
      </c>
      <c r="D699" t="s">
        <v>4647</v>
      </c>
      <c r="E699" t="s">
        <v>2354</v>
      </c>
      <c r="F699" t="s">
        <v>4637</v>
      </c>
      <c r="G699" t="s">
        <v>4648</v>
      </c>
      <c r="H699" t="s">
        <v>4649</v>
      </c>
      <c r="K699" t="s">
        <v>4650</v>
      </c>
      <c r="L699" t="s">
        <v>691</v>
      </c>
    </row>
    <row r="700" spans="1:12" x14ac:dyDescent="0.35">
      <c r="A700" t="s">
        <v>4651</v>
      </c>
      <c r="B700">
        <v>64</v>
      </c>
      <c r="C700">
        <v>13</v>
      </c>
      <c r="D700" t="s">
        <v>3404</v>
      </c>
      <c r="E700" t="s">
        <v>2354</v>
      </c>
      <c r="F700" t="s">
        <v>4652</v>
      </c>
      <c r="G700" t="s">
        <v>4653</v>
      </c>
      <c r="H700" t="s">
        <v>4654</v>
      </c>
      <c r="K700" t="s">
        <v>4655</v>
      </c>
      <c r="L700" t="s">
        <v>692</v>
      </c>
    </row>
    <row r="701" spans="1:12" x14ac:dyDescent="0.35">
      <c r="A701" t="s">
        <v>4656</v>
      </c>
      <c r="B701">
        <v>64</v>
      </c>
      <c r="C701">
        <v>13</v>
      </c>
      <c r="D701" t="s">
        <v>3404</v>
      </c>
      <c r="E701" t="s">
        <v>2354</v>
      </c>
      <c r="F701" t="s">
        <v>4652</v>
      </c>
      <c r="G701" t="s">
        <v>4653</v>
      </c>
      <c r="H701" t="s">
        <v>4657</v>
      </c>
      <c r="K701" t="s">
        <v>4658</v>
      </c>
      <c r="L701" t="s">
        <v>693</v>
      </c>
    </row>
    <row r="702" spans="1:12" x14ac:dyDescent="0.35">
      <c r="A702" t="s">
        <v>4659</v>
      </c>
      <c r="B702">
        <v>114</v>
      </c>
      <c r="C702">
        <v>23</v>
      </c>
      <c r="D702" t="s">
        <v>3980</v>
      </c>
      <c r="E702" t="s">
        <v>2354</v>
      </c>
      <c r="F702" t="s">
        <v>4660</v>
      </c>
      <c r="G702" t="s">
        <v>4661</v>
      </c>
      <c r="H702" t="s">
        <v>4662</v>
      </c>
      <c r="K702" t="s">
        <v>4663</v>
      </c>
      <c r="L702" t="s">
        <v>694</v>
      </c>
    </row>
    <row r="703" spans="1:12" x14ac:dyDescent="0.35">
      <c r="A703" t="s">
        <v>4664</v>
      </c>
      <c r="B703">
        <v>369</v>
      </c>
      <c r="C703">
        <v>74</v>
      </c>
      <c r="D703" t="s">
        <v>4665</v>
      </c>
      <c r="E703" t="s">
        <v>2354</v>
      </c>
      <c r="F703" t="s">
        <v>4666</v>
      </c>
      <c r="G703" t="s">
        <v>4667</v>
      </c>
      <c r="H703" t="s">
        <v>4668</v>
      </c>
      <c r="K703" t="s">
        <v>4669</v>
      </c>
      <c r="L703" t="s">
        <v>695</v>
      </c>
    </row>
    <row r="704" spans="1:12" x14ac:dyDescent="0.35">
      <c r="A704" t="s">
        <v>4670</v>
      </c>
      <c r="B704">
        <v>20</v>
      </c>
      <c r="C704">
        <v>4</v>
      </c>
      <c r="D704" t="s">
        <v>2910</v>
      </c>
      <c r="E704" t="s">
        <v>2354</v>
      </c>
      <c r="F704" t="s">
        <v>4671</v>
      </c>
      <c r="G704" t="s">
        <v>4672</v>
      </c>
      <c r="H704" t="s">
        <v>4673</v>
      </c>
      <c r="K704" t="s">
        <v>4674</v>
      </c>
      <c r="L704" t="s">
        <v>696</v>
      </c>
    </row>
    <row r="705" spans="1:12" x14ac:dyDescent="0.35">
      <c r="A705" t="s">
        <v>4675</v>
      </c>
      <c r="B705">
        <v>15</v>
      </c>
      <c r="C705">
        <v>3</v>
      </c>
      <c r="D705" t="s">
        <v>2608</v>
      </c>
      <c r="E705" t="s">
        <v>2354</v>
      </c>
      <c r="F705" t="s">
        <v>4671</v>
      </c>
      <c r="G705" t="s">
        <v>4676</v>
      </c>
      <c r="H705" t="s">
        <v>4677</v>
      </c>
      <c r="K705" t="s">
        <v>4678</v>
      </c>
      <c r="L705" t="s">
        <v>697</v>
      </c>
    </row>
    <row r="706" spans="1:12" x14ac:dyDescent="0.35">
      <c r="A706" t="s">
        <v>4679</v>
      </c>
      <c r="B706">
        <v>35</v>
      </c>
      <c r="C706">
        <v>7</v>
      </c>
      <c r="D706" t="s">
        <v>2696</v>
      </c>
      <c r="E706" t="s">
        <v>2354</v>
      </c>
      <c r="F706" t="s">
        <v>4671</v>
      </c>
      <c r="G706" t="s">
        <v>4680</v>
      </c>
      <c r="H706" t="s">
        <v>4681</v>
      </c>
      <c r="K706" t="s">
        <v>4682</v>
      </c>
      <c r="L706" t="s">
        <v>698</v>
      </c>
    </row>
    <row r="707" spans="1:12" x14ac:dyDescent="0.35">
      <c r="A707" t="s">
        <v>4683</v>
      </c>
      <c r="B707">
        <v>40</v>
      </c>
      <c r="C707">
        <v>8</v>
      </c>
      <c r="D707" t="s">
        <v>2901</v>
      </c>
      <c r="E707" t="s">
        <v>2354</v>
      </c>
      <c r="F707" t="s">
        <v>4671</v>
      </c>
      <c r="G707" t="s">
        <v>4684</v>
      </c>
      <c r="H707" t="s">
        <v>4685</v>
      </c>
      <c r="K707" t="s">
        <v>4686</v>
      </c>
      <c r="L707" t="s">
        <v>699</v>
      </c>
    </row>
    <row r="708" spans="1:12" x14ac:dyDescent="0.35">
      <c r="A708" t="s">
        <v>4687</v>
      </c>
      <c r="B708">
        <v>15</v>
      </c>
      <c r="C708">
        <v>3</v>
      </c>
      <c r="D708" t="s">
        <v>2608</v>
      </c>
      <c r="E708" t="s">
        <v>2354</v>
      </c>
      <c r="F708" t="s">
        <v>4671</v>
      </c>
      <c r="G708" t="s">
        <v>4676</v>
      </c>
      <c r="H708" t="s">
        <v>4688</v>
      </c>
      <c r="K708" t="s">
        <v>4689</v>
      </c>
      <c r="L708" t="s">
        <v>700</v>
      </c>
    </row>
    <row r="709" spans="1:12" x14ac:dyDescent="0.35">
      <c r="A709" t="s">
        <v>4690</v>
      </c>
      <c r="B709">
        <v>15</v>
      </c>
      <c r="C709">
        <v>3</v>
      </c>
      <c r="D709" t="s">
        <v>2608</v>
      </c>
      <c r="E709" t="s">
        <v>2354</v>
      </c>
      <c r="F709" t="s">
        <v>4671</v>
      </c>
      <c r="G709" t="s">
        <v>4676</v>
      </c>
      <c r="H709" t="s">
        <v>4688</v>
      </c>
      <c r="K709" t="s">
        <v>4691</v>
      </c>
      <c r="L709" t="s">
        <v>701</v>
      </c>
    </row>
    <row r="710" spans="1:12" x14ac:dyDescent="0.35">
      <c r="A710" t="s">
        <v>4692</v>
      </c>
      <c r="B710">
        <v>20</v>
      </c>
      <c r="C710">
        <v>4</v>
      </c>
      <c r="D710" t="s">
        <v>2910</v>
      </c>
      <c r="E710" t="s">
        <v>2354</v>
      </c>
      <c r="F710" t="s">
        <v>4671</v>
      </c>
      <c r="G710" t="s">
        <v>4672</v>
      </c>
      <c r="H710" t="s">
        <v>4673</v>
      </c>
      <c r="K710" t="s">
        <v>4693</v>
      </c>
      <c r="L710" t="s">
        <v>702</v>
      </c>
    </row>
    <row r="711" spans="1:12" x14ac:dyDescent="0.35">
      <c r="A711" t="s">
        <v>4694</v>
      </c>
      <c r="B711">
        <v>25</v>
      </c>
      <c r="C711">
        <v>5</v>
      </c>
      <c r="D711" t="s">
        <v>3087</v>
      </c>
      <c r="E711" t="s">
        <v>2354</v>
      </c>
      <c r="F711" t="s">
        <v>4671</v>
      </c>
      <c r="G711" t="s">
        <v>4695</v>
      </c>
      <c r="H711" t="s">
        <v>4696</v>
      </c>
      <c r="K711" t="s">
        <v>4697</v>
      </c>
      <c r="L711" t="s">
        <v>703</v>
      </c>
    </row>
    <row r="712" spans="1:12" x14ac:dyDescent="0.35">
      <c r="A712" t="s">
        <v>4698</v>
      </c>
      <c r="B712">
        <v>45</v>
      </c>
      <c r="C712">
        <v>9</v>
      </c>
      <c r="D712" t="s">
        <v>4323</v>
      </c>
      <c r="E712" t="s">
        <v>2354</v>
      </c>
      <c r="F712" t="s">
        <v>4671</v>
      </c>
      <c r="G712" t="s">
        <v>4699</v>
      </c>
      <c r="H712" t="s">
        <v>4700</v>
      </c>
      <c r="K712" t="s">
        <v>4701</v>
      </c>
      <c r="L712" t="s">
        <v>704</v>
      </c>
    </row>
    <row r="713" spans="1:12" x14ac:dyDescent="0.35">
      <c r="A713" t="s">
        <v>4702</v>
      </c>
      <c r="B713">
        <v>15</v>
      </c>
      <c r="C713">
        <v>3</v>
      </c>
      <c r="D713" t="s">
        <v>2608</v>
      </c>
      <c r="E713" t="s">
        <v>2354</v>
      </c>
      <c r="F713" t="s">
        <v>4671</v>
      </c>
      <c r="G713" t="s">
        <v>4676</v>
      </c>
      <c r="H713" t="s">
        <v>4688</v>
      </c>
      <c r="K713" t="s">
        <v>4703</v>
      </c>
      <c r="L713" t="s">
        <v>705</v>
      </c>
    </row>
    <row r="714" spans="1:12" x14ac:dyDescent="0.35">
      <c r="A714" t="s">
        <v>4704</v>
      </c>
      <c r="B714">
        <v>15</v>
      </c>
      <c r="C714">
        <v>3</v>
      </c>
      <c r="D714" t="s">
        <v>2608</v>
      </c>
      <c r="E714" t="s">
        <v>2354</v>
      </c>
      <c r="F714" t="s">
        <v>4671</v>
      </c>
      <c r="G714" t="s">
        <v>4676</v>
      </c>
      <c r="H714" t="s">
        <v>4688</v>
      </c>
      <c r="K714" t="s">
        <v>4705</v>
      </c>
      <c r="L714" t="s">
        <v>706</v>
      </c>
    </row>
    <row r="715" spans="1:12" x14ac:dyDescent="0.35">
      <c r="A715" t="s">
        <v>4706</v>
      </c>
      <c r="B715">
        <v>15</v>
      </c>
      <c r="C715">
        <v>3</v>
      </c>
      <c r="D715" t="s">
        <v>2608</v>
      </c>
      <c r="E715" t="s">
        <v>2354</v>
      </c>
      <c r="F715" t="s">
        <v>4671</v>
      </c>
      <c r="G715" t="s">
        <v>4676</v>
      </c>
      <c r="H715" t="s">
        <v>4688</v>
      </c>
      <c r="K715" t="s">
        <v>4707</v>
      </c>
      <c r="L715" t="s">
        <v>707</v>
      </c>
    </row>
    <row r="716" spans="1:12" x14ac:dyDescent="0.35">
      <c r="A716" t="s">
        <v>4708</v>
      </c>
      <c r="B716">
        <v>20</v>
      </c>
      <c r="C716">
        <v>4</v>
      </c>
      <c r="D716" t="s">
        <v>2910</v>
      </c>
      <c r="E716" t="s">
        <v>2354</v>
      </c>
      <c r="F716" t="s">
        <v>4671</v>
      </c>
      <c r="G716" t="s">
        <v>4672</v>
      </c>
      <c r="H716" t="s">
        <v>4709</v>
      </c>
      <c r="K716" t="s">
        <v>4710</v>
      </c>
      <c r="L716" t="s">
        <v>708</v>
      </c>
    </row>
    <row r="717" spans="1:12" x14ac:dyDescent="0.35">
      <c r="A717" t="s">
        <v>4711</v>
      </c>
      <c r="B717">
        <v>30</v>
      </c>
      <c r="C717">
        <v>6</v>
      </c>
      <c r="D717" t="s">
        <v>2945</v>
      </c>
      <c r="E717" t="s">
        <v>2354</v>
      </c>
      <c r="F717" t="s">
        <v>4671</v>
      </c>
      <c r="G717" t="s">
        <v>4712</v>
      </c>
      <c r="H717" t="s">
        <v>4713</v>
      </c>
      <c r="K717" t="s">
        <v>4714</v>
      </c>
      <c r="L717" t="s">
        <v>709</v>
      </c>
    </row>
    <row r="718" spans="1:12" x14ac:dyDescent="0.35">
      <c r="A718" t="s">
        <v>4715</v>
      </c>
      <c r="B718">
        <v>15</v>
      </c>
      <c r="C718">
        <v>3</v>
      </c>
      <c r="D718" t="s">
        <v>2608</v>
      </c>
      <c r="E718" t="s">
        <v>2354</v>
      </c>
      <c r="F718" t="s">
        <v>4671</v>
      </c>
      <c r="G718" t="s">
        <v>4676</v>
      </c>
      <c r="H718" t="s">
        <v>4688</v>
      </c>
      <c r="K718" t="s">
        <v>4716</v>
      </c>
      <c r="L718" t="s">
        <v>710</v>
      </c>
    </row>
    <row r="719" spans="1:12" x14ac:dyDescent="0.35">
      <c r="A719" t="s">
        <v>4717</v>
      </c>
      <c r="B719">
        <v>15</v>
      </c>
      <c r="C719">
        <v>3</v>
      </c>
      <c r="D719" t="s">
        <v>2608</v>
      </c>
      <c r="E719" t="s">
        <v>2354</v>
      </c>
      <c r="F719" t="s">
        <v>4671</v>
      </c>
      <c r="G719" t="s">
        <v>4676</v>
      </c>
      <c r="H719" t="s">
        <v>4688</v>
      </c>
      <c r="K719" t="s">
        <v>4718</v>
      </c>
      <c r="L719" t="s">
        <v>711</v>
      </c>
    </row>
    <row r="720" spans="1:12" x14ac:dyDescent="0.35">
      <c r="A720" t="s">
        <v>4719</v>
      </c>
      <c r="B720">
        <v>15</v>
      </c>
      <c r="C720">
        <v>3</v>
      </c>
      <c r="D720" t="s">
        <v>2608</v>
      </c>
      <c r="E720" t="s">
        <v>2354</v>
      </c>
      <c r="F720" t="s">
        <v>4671</v>
      </c>
      <c r="G720" t="s">
        <v>4676</v>
      </c>
      <c r="H720" t="s">
        <v>4720</v>
      </c>
      <c r="K720" t="s">
        <v>4721</v>
      </c>
      <c r="L720" t="s">
        <v>712</v>
      </c>
    </row>
    <row r="721" spans="1:12" x14ac:dyDescent="0.35">
      <c r="A721" t="s">
        <v>4722</v>
      </c>
      <c r="B721">
        <v>15</v>
      </c>
      <c r="C721">
        <v>3</v>
      </c>
      <c r="D721" t="s">
        <v>2608</v>
      </c>
      <c r="E721" t="s">
        <v>2354</v>
      </c>
      <c r="F721" t="s">
        <v>4671</v>
      </c>
      <c r="G721" t="s">
        <v>4676</v>
      </c>
      <c r="H721" t="s">
        <v>4720</v>
      </c>
      <c r="K721" t="s">
        <v>4723</v>
      </c>
      <c r="L721" t="s">
        <v>713</v>
      </c>
    </row>
    <row r="722" spans="1:12" x14ac:dyDescent="0.35">
      <c r="A722" t="s">
        <v>4724</v>
      </c>
      <c r="B722">
        <v>25</v>
      </c>
      <c r="C722">
        <v>5</v>
      </c>
      <c r="D722" t="s">
        <v>3087</v>
      </c>
      <c r="E722" t="s">
        <v>2354</v>
      </c>
      <c r="F722" t="s">
        <v>4671</v>
      </c>
      <c r="G722" t="s">
        <v>4695</v>
      </c>
      <c r="H722" t="s">
        <v>4696</v>
      </c>
      <c r="K722" t="s">
        <v>4725</v>
      </c>
      <c r="L722" t="s">
        <v>714</v>
      </c>
    </row>
    <row r="723" spans="1:12" x14ac:dyDescent="0.35">
      <c r="A723" t="s">
        <v>4726</v>
      </c>
      <c r="B723">
        <v>15</v>
      </c>
      <c r="C723">
        <v>3</v>
      </c>
      <c r="D723" t="s">
        <v>2608</v>
      </c>
      <c r="E723" t="s">
        <v>2354</v>
      </c>
      <c r="F723" t="s">
        <v>4671</v>
      </c>
      <c r="G723" t="s">
        <v>4676</v>
      </c>
      <c r="H723" t="s">
        <v>4720</v>
      </c>
      <c r="K723" t="s">
        <v>4727</v>
      </c>
      <c r="L723" t="s">
        <v>715</v>
      </c>
    </row>
    <row r="724" spans="1:12" x14ac:dyDescent="0.35">
      <c r="A724" t="s">
        <v>4728</v>
      </c>
      <c r="B724">
        <v>25</v>
      </c>
      <c r="C724">
        <v>5</v>
      </c>
      <c r="D724" t="s">
        <v>3087</v>
      </c>
      <c r="E724" t="s">
        <v>2354</v>
      </c>
      <c r="F724" t="s">
        <v>4671</v>
      </c>
      <c r="G724" t="s">
        <v>4695</v>
      </c>
      <c r="H724" t="s">
        <v>4696</v>
      </c>
      <c r="K724" t="s">
        <v>4729</v>
      </c>
      <c r="L724" t="s">
        <v>716</v>
      </c>
    </row>
    <row r="725" spans="1:12" x14ac:dyDescent="0.35">
      <c r="A725" t="s">
        <v>4730</v>
      </c>
      <c r="B725">
        <v>25</v>
      </c>
      <c r="C725">
        <v>5</v>
      </c>
      <c r="D725" t="s">
        <v>3087</v>
      </c>
      <c r="E725" t="s">
        <v>2354</v>
      </c>
      <c r="F725" t="s">
        <v>4671</v>
      </c>
      <c r="G725" t="s">
        <v>4695</v>
      </c>
      <c r="H725" t="s">
        <v>4731</v>
      </c>
      <c r="K725" t="s">
        <v>4732</v>
      </c>
      <c r="L725" t="s">
        <v>717</v>
      </c>
    </row>
    <row r="726" spans="1:12" x14ac:dyDescent="0.35">
      <c r="A726" t="s">
        <v>4733</v>
      </c>
      <c r="B726">
        <v>15</v>
      </c>
      <c r="C726">
        <v>3</v>
      </c>
      <c r="D726" t="s">
        <v>2608</v>
      </c>
      <c r="E726" t="s">
        <v>2354</v>
      </c>
      <c r="F726" t="s">
        <v>4671</v>
      </c>
      <c r="G726" t="s">
        <v>4676</v>
      </c>
      <c r="H726" t="s">
        <v>4720</v>
      </c>
      <c r="K726" t="s">
        <v>4734</v>
      </c>
      <c r="L726" t="s">
        <v>718</v>
      </c>
    </row>
    <row r="727" spans="1:12" x14ac:dyDescent="0.35">
      <c r="A727" t="s">
        <v>4735</v>
      </c>
      <c r="B727">
        <v>35</v>
      </c>
      <c r="C727">
        <v>7</v>
      </c>
      <c r="D727" t="s">
        <v>2696</v>
      </c>
      <c r="E727" t="s">
        <v>2354</v>
      </c>
      <c r="F727" t="s">
        <v>4671</v>
      </c>
      <c r="G727" t="s">
        <v>4680</v>
      </c>
      <c r="H727" t="s">
        <v>3740</v>
      </c>
      <c r="K727" t="s">
        <v>4736</v>
      </c>
      <c r="L727" t="s">
        <v>719</v>
      </c>
    </row>
    <row r="728" spans="1:12" x14ac:dyDescent="0.35">
      <c r="A728" t="s">
        <v>4737</v>
      </c>
      <c r="B728">
        <v>30</v>
      </c>
      <c r="C728">
        <v>6</v>
      </c>
      <c r="D728" t="s">
        <v>2945</v>
      </c>
      <c r="E728" t="s">
        <v>2354</v>
      </c>
      <c r="F728" t="s">
        <v>4671</v>
      </c>
      <c r="G728" t="s">
        <v>4712</v>
      </c>
      <c r="H728" t="s">
        <v>4738</v>
      </c>
      <c r="K728" t="s">
        <v>4739</v>
      </c>
      <c r="L728" t="s">
        <v>720</v>
      </c>
    </row>
    <row r="729" spans="1:12" x14ac:dyDescent="0.35">
      <c r="A729" t="s">
        <v>4740</v>
      </c>
      <c r="B729">
        <v>20</v>
      </c>
      <c r="C729">
        <v>4</v>
      </c>
      <c r="D729" t="s">
        <v>2910</v>
      </c>
      <c r="E729" t="s">
        <v>2354</v>
      </c>
      <c r="F729" t="s">
        <v>4671</v>
      </c>
      <c r="G729" t="s">
        <v>4672</v>
      </c>
      <c r="H729" t="s">
        <v>4709</v>
      </c>
      <c r="K729" t="s">
        <v>4741</v>
      </c>
      <c r="L729" t="s">
        <v>721</v>
      </c>
    </row>
    <row r="730" spans="1:12" x14ac:dyDescent="0.35">
      <c r="A730" t="s">
        <v>4742</v>
      </c>
      <c r="B730">
        <v>15</v>
      </c>
      <c r="C730">
        <v>3</v>
      </c>
      <c r="D730" t="s">
        <v>2608</v>
      </c>
      <c r="E730" t="s">
        <v>2354</v>
      </c>
      <c r="F730" t="s">
        <v>4671</v>
      </c>
      <c r="G730" t="s">
        <v>4676</v>
      </c>
      <c r="H730" t="s">
        <v>4720</v>
      </c>
      <c r="K730" t="s">
        <v>4743</v>
      </c>
      <c r="L730" t="s">
        <v>722</v>
      </c>
    </row>
    <row r="731" spans="1:12" x14ac:dyDescent="0.35">
      <c r="A731" t="s">
        <v>4744</v>
      </c>
      <c r="B731">
        <v>20</v>
      </c>
      <c r="C731">
        <v>4</v>
      </c>
      <c r="D731" t="s">
        <v>2910</v>
      </c>
      <c r="E731" t="s">
        <v>2354</v>
      </c>
      <c r="F731" t="s">
        <v>4671</v>
      </c>
      <c r="G731" t="s">
        <v>4672</v>
      </c>
      <c r="H731" t="s">
        <v>4745</v>
      </c>
      <c r="K731" t="s">
        <v>4746</v>
      </c>
      <c r="L731" t="s">
        <v>723</v>
      </c>
    </row>
    <row r="732" spans="1:12" x14ac:dyDescent="0.35">
      <c r="A732" t="s">
        <v>4747</v>
      </c>
      <c r="B732">
        <v>481</v>
      </c>
      <c r="C732">
        <v>96</v>
      </c>
      <c r="D732" t="s">
        <v>4748</v>
      </c>
      <c r="E732" t="s">
        <v>2354</v>
      </c>
      <c r="F732" t="s">
        <v>4749</v>
      </c>
      <c r="G732" t="s">
        <v>4750</v>
      </c>
      <c r="H732" t="s">
        <v>4751</v>
      </c>
      <c r="K732" t="s">
        <v>4752</v>
      </c>
      <c r="L732" t="s">
        <v>724</v>
      </c>
    </row>
    <row r="733" spans="1:12" x14ac:dyDescent="0.35">
      <c r="A733" t="s">
        <v>4753</v>
      </c>
      <c r="B733">
        <v>377</v>
      </c>
      <c r="C733">
        <v>75</v>
      </c>
      <c r="D733" t="s">
        <v>4754</v>
      </c>
      <c r="E733" t="s">
        <v>2354</v>
      </c>
      <c r="F733" t="s">
        <v>4755</v>
      </c>
      <c r="G733" t="s">
        <v>4756</v>
      </c>
      <c r="H733" t="s">
        <v>4757</v>
      </c>
      <c r="K733" t="s">
        <v>4758</v>
      </c>
      <c r="L733" t="s">
        <v>725</v>
      </c>
    </row>
    <row r="734" spans="1:12" x14ac:dyDescent="0.35">
      <c r="A734" t="s">
        <v>4759</v>
      </c>
      <c r="B734">
        <v>242</v>
      </c>
      <c r="C734">
        <v>48</v>
      </c>
      <c r="D734" t="s">
        <v>4760</v>
      </c>
      <c r="E734" t="s">
        <v>2354</v>
      </c>
      <c r="F734" t="s">
        <v>4761</v>
      </c>
      <c r="G734" t="s">
        <v>4762</v>
      </c>
      <c r="H734" t="s">
        <v>4763</v>
      </c>
      <c r="K734" t="s">
        <v>4764</v>
      </c>
      <c r="L734" t="s">
        <v>726</v>
      </c>
    </row>
    <row r="735" spans="1:12" x14ac:dyDescent="0.35">
      <c r="A735" t="s">
        <v>4765</v>
      </c>
      <c r="B735">
        <v>91</v>
      </c>
      <c r="C735">
        <v>18</v>
      </c>
      <c r="D735" t="s">
        <v>4016</v>
      </c>
      <c r="E735" t="s">
        <v>2354</v>
      </c>
      <c r="F735" t="s">
        <v>4766</v>
      </c>
      <c r="G735" t="s">
        <v>4767</v>
      </c>
      <c r="H735" t="s">
        <v>4768</v>
      </c>
      <c r="K735" t="s">
        <v>4769</v>
      </c>
      <c r="L735" t="s">
        <v>727</v>
      </c>
    </row>
    <row r="736" spans="1:12" x14ac:dyDescent="0.35">
      <c r="A736" t="s">
        <v>4770</v>
      </c>
      <c r="B736">
        <v>81</v>
      </c>
      <c r="C736">
        <v>16</v>
      </c>
      <c r="D736" t="s">
        <v>4771</v>
      </c>
      <c r="E736" t="s">
        <v>2354</v>
      </c>
      <c r="F736" t="s">
        <v>4772</v>
      </c>
      <c r="G736" t="s">
        <v>4773</v>
      </c>
      <c r="H736" t="s">
        <v>4774</v>
      </c>
      <c r="K736" t="s">
        <v>4775</v>
      </c>
      <c r="L736" t="s">
        <v>728</v>
      </c>
    </row>
    <row r="737" spans="1:12" x14ac:dyDescent="0.35">
      <c r="A737" t="s">
        <v>4776</v>
      </c>
      <c r="B737">
        <v>76</v>
      </c>
      <c r="C737">
        <v>15</v>
      </c>
      <c r="D737" t="s">
        <v>3871</v>
      </c>
      <c r="E737" t="s">
        <v>2354</v>
      </c>
      <c r="F737" t="s">
        <v>4777</v>
      </c>
      <c r="G737" t="s">
        <v>4778</v>
      </c>
      <c r="H737" t="s">
        <v>4779</v>
      </c>
      <c r="K737" t="s">
        <v>4780</v>
      </c>
      <c r="L737" t="s">
        <v>729</v>
      </c>
    </row>
    <row r="738" spans="1:12" x14ac:dyDescent="0.35">
      <c r="A738" t="s">
        <v>4781</v>
      </c>
      <c r="B738">
        <v>152</v>
      </c>
      <c r="C738">
        <v>30</v>
      </c>
      <c r="D738" t="s">
        <v>4002</v>
      </c>
      <c r="E738" t="s">
        <v>2354</v>
      </c>
      <c r="F738" t="s">
        <v>4777</v>
      </c>
      <c r="G738" t="s">
        <v>4782</v>
      </c>
      <c r="H738" t="s">
        <v>4783</v>
      </c>
      <c r="K738" t="s">
        <v>4784</v>
      </c>
      <c r="L738" t="s">
        <v>730</v>
      </c>
    </row>
    <row r="739" spans="1:12" x14ac:dyDescent="0.35">
      <c r="A739" t="s">
        <v>4785</v>
      </c>
      <c r="B739">
        <v>250</v>
      </c>
      <c r="C739">
        <v>49</v>
      </c>
      <c r="D739" t="s">
        <v>4786</v>
      </c>
      <c r="E739" t="s">
        <v>2354</v>
      </c>
      <c r="F739" t="s">
        <v>4787</v>
      </c>
      <c r="G739" t="s">
        <v>4788</v>
      </c>
      <c r="H739" t="s">
        <v>4789</v>
      </c>
      <c r="K739" t="s">
        <v>4790</v>
      </c>
      <c r="L739" t="s">
        <v>731</v>
      </c>
    </row>
    <row r="740" spans="1:12" x14ac:dyDescent="0.35">
      <c r="A740" t="s">
        <v>4791</v>
      </c>
      <c r="B740">
        <v>46</v>
      </c>
      <c r="C740">
        <v>9</v>
      </c>
      <c r="D740" t="s">
        <v>3663</v>
      </c>
      <c r="E740" t="s">
        <v>2354</v>
      </c>
      <c r="F740" t="s">
        <v>4792</v>
      </c>
      <c r="G740" t="s">
        <v>4793</v>
      </c>
      <c r="H740" t="s">
        <v>4794</v>
      </c>
      <c r="K740" t="s">
        <v>4795</v>
      </c>
      <c r="L740" t="s">
        <v>732</v>
      </c>
    </row>
    <row r="741" spans="1:12" x14ac:dyDescent="0.35">
      <c r="A741" t="s">
        <v>4796</v>
      </c>
      <c r="B741">
        <v>169</v>
      </c>
      <c r="C741">
        <v>33</v>
      </c>
      <c r="D741" t="s">
        <v>4797</v>
      </c>
      <c r="E741" t="s">
        <v>2354</v>
      </c>
      <c r="F741" t="s">
        <v>4798</v>
      </c>
      <c r="G741" t="s">
        <v>4799</v>
      </c>
      <c r="H741" t="s">
        <v>4800</v>
      </c>
      <c r="K741" t="s">
        <v>4801</v>
      </c>
      <c r="L741" t="s">
        <v>733</v>
      </c>
    </row>
    <row r="742" spans="1:12" x14ac:dyDescent="0.35">
      <c r="A742" t="s">
        <v>4802</v>
      </c>
      <c r="B742">
        <v>41</v>
      </c>
      <c r="C742">
        <v>8</v>
      </c>
      <c r="D742" t="s">
        <v>3442</v>
      </c>
      <c r="E742" t="s">
        <v>2354</v>
      </c>
      <c r="F742" t="s">
        <v>4798</v>
      </c>
      <c r="G742" t="s">
        <v>4803</v>
      </c>
      <c r="H742" t="s">
        <v>4804</v>
      </c>
      <c r="K742" t="s">
        <v>4805</v>
      </c>
      <c r="L742" t="s">
        <v>734</v>
      </c>
    </row>
    <row r="743" spans="1:12" x14ac:dyDescent="0.35">
      <c r="A743" t="s">
        <v>4806</v>
      </c>
      <c r="B743">
        <v>246</v>
      </c>
      <c r="C743">
        <v>48</v>
      </c>
      <c r="D743" t="s">
        <v>4807</v>
      </c>
      <c r="E743" t="s">
        <v>2354</v>
      </c>
      <c r="F743" t="s">
        <v>4798</v>
      </c>
      <c r="G743" t="s">
        <v>4808</v>
      </c>
      <c r="H743" t="s">
        <v>4809</v>
      </c>
      <c r="K743" t="s">
        <v>4810</v>
      </c>
      <c r="L743" t="s">
        <v>735</v>
      </c>
    </row>
    <row r="744" spans="1:12" x14ac:dyDescent="0.35">
      <c r="A744" t="s">
        <v>4811</v>
      </c>
      <c r="B744">
        <v>41</v>
      </c>
      <c r="C744">
        <v>8</v>
      </c>
      <c r="D744" t="s">
        <v>3442</v>
      </c>
      <c r="E744" t="s">
        <v>2354</v>
      </c>
      <c r="F744" t="s">
        <v>4798</v>
      </c>
      <c r="G744" t="s">
        <v>4803</v>
      </c>
      <c r="H744" t="s">
        <v>4804</v>
      </c>
      <c r="K744" t="s">
        <v>4812</v>
      </c>
      <c r="L744" t="s">
        <v>736</v>
      </c>
    </row>
    <row r="745" spans="1:12" x14ac:dyDescent="0.35">
      <c r="A745" t="s">
        <v>4813</v>
      </c>
      <c r="B745">
        <v>129</v>
      </c>
      <c r="C745">
        <v>25</v>
      </c>
      <c r="D745" t="s">
        <v>4814</v>
      </c>
      <c r="E745" t="s">
        <v>2354</v>
      </c>
      <c r="F745" t="s">
        <v>4815</v>
      </c>
      <c r="G745" t="s">
        <v>4816</v>
      </c>
      <c r="H745" t="s">
        <v>4817</v>
      </c>
      <c r="K745" t="s">
        <v>4818</v>
      </c>
      <c r="L745" t="s">
        <v>737</v>
      </c>
    </row>
    <row r="746" spans="1:12" x14ac:dyDescent="0.35">
      <c r="A746" t="s">
        <v>4819</v>
      </c>
      <c r="B746">
        <v>31</v>
      </c>
      <c r="C746">
        <v>6</v>
      </c>
      <c r="D746" t="s">
        <v>2690</v>
      </c>
      <c r="E746" t="s">
        <v>2354</v>
      </c>
      <c r="F746" t="s">
        <v>4820</v>
      </c>
      <c r="G746" t="s">
        <v>4821</v>
      </c>
      <c r="H746" t="s">
        <v>2795</v>
      </c>
      <c r="K746" t="s">
        <v>4822</v>
      </c>
      <c r="L746" t="s">
        <v>738</v>
      </c>
    </row>
    <row r="747" spans="1:12" x14ac:dyDescent="0.35">
      <c r="A747" t="s">
        <v>4823</v>
      </c>
      <c r="B747">
        <v>62</v>
      </c>
      <c r="C747">
        <v>12</v>
      </c>
      <c r="D747" t="s">
        <v>3306</v>
      </c>
      <c r="E747" t="s">
        <v>2354</v>
      </c>
      <c r="F747" t="s">
        <v>4820</v>
      </c>
      <c r="G747" t="s">
        <v>4824</v>
      </c>
      <c r="H747" t="s">
        <v>4825</v>
      </c>
      <c r="K747" t="s">
        <v>4826</v>
      </c>
      <c r="L747" t="s">
        <v>739</v>
      </c>
    </row>
    <row r="748" spans="1:12" x14ac:dyDescent="0.35">
      <c r="A748" t="s">
        <v>4827</v>
      </c>
      <c r="B748">
        <v>31</v>
      </c>
      <c r="C748">
        <v>6</v>
      </c>
      <c r="D748" t="s">
        <v>2690</v>
      </c>
      <c r="E748" t="s">
        <v>2354</v>
      </c>
      <c r="F748" t="s">
        <v>4820</v>
      </c>
      <c r="G748" t="s">
        <v>4821</v>
      </c>
      <c r="H748" t="s">
        <v>2802</v>
      </c>
      <c r="K748" t="s">
        <v>4828</v>
      </c>
      <c r="L748" t="s">
        <v>740</v>
      </c>
    </row>
    <row r="749" spans="1:12" x14ac:dyDescent="0.35">
      <c r="A749" t="s">
        <v>4829</v>
      </c>
      <c r="B749">
        <v>62</v>
      </c>
      <c r="C749">
        <v>12</v>
      </c>
      <c r="D749" t="s">
        <v>3306</v>
      </c>
      <c r="E749" t="s">
        <v>2354</v>
      </c>
      <c r="F749" t="s">
        <v>4820</v>
      </c>
      <c r="G749" t="s">
        <v>4824</v>
      </c>
      <c r="H749" t="s">
        <v>4825</v>
      </c>
      <c r="K749" t="s">
        <v>4830</v>
      </c>
      <c r="L749" t="s">
        <v>741</v>
      </c>
    </row>
    <row r="750" spans="1:12" x14ac:dyDescent="0.35">
      <c r="A750" t="s">
        <v>4831</v>
      </c>
      <c r="B750">
        <v>88</v>
      </c>
      <c r="C750">
        <v>17</v>
      </c>
      <c r="D750" t="s">
        <v>4832</v>
      </c>
      <c r="E750" t="s">
        <v>2354</v>
      </c>
      <c r="F750" t="s">
        <v>4833</v>
      </c>
      <c r="G750" t="s">
        <v>4834</v>
      </c>
      <c r="H750" t="s">
        <v>4835</v>
      </c>
      <c r="K750" t="s">
        <v>4836</v>
      </c>
      <c r="L750" t="s">
        <v>742</v>
      </c>
    </row>
    <row r="751" spans="1:12" x14ac:dyDescent="0.35">
      <c r="A751" t="s">
        <v>4837</v>
      </c>
      <c r="B751">
        <v>140</v>
      </c>
      <c r="C751">
        <v>27</v>
      </c>
      <c r="D751" t="s">
        <v>4838</v>
      </c>
      <c r="E751" t="s">
        <v>2354</v>
      </c>
      <c r="F751" t="s">
        <v>4839</v>
      </c>
      <c r="G751" t="s">
        <v>4840</v>
      </c>
      <c r="H751" t="s">
        <v>4841</v>
      </c>
      <c r="K751" t="s">
        <v>4842</v>
      </c>
      <c r="L751" t="s">
        <v>743</v>
      </c>
    </row>
    <row r="752" spans="1:12" x14ac:dyDescent="0.35">
      <c r="A752" t="s">
        <v>4843</v>
      </c>
      <c r="B752">
        <v>540</v>
      </c>
      <c r="C752">
        <v>104</v>
      </c>
      <c r="D752" t="s">
        <v>4844</v>
      </c>
      <c r="E752" t="s">
        <v>2354</v>
      </c>
      <c r="F752" t="s">
        <v>4845</v>
      </c>
      <c r="G752" t="s">
        <v>4846</v>
      </c>
      <c r="H752" t="s">
        <v>4847</v>
      </c>
      <c r="K752" t="s">
        <v>4848</v>
      </c>
      <c r="L752" t="s">
        <v>744</v>
      </c>
    </row>
    <row r="753" spans="1:12" x14ac:dyDescent="0.35">
      <c r="A753" t="s">
        <v>4849</v>
      </c>
      <c r="B753">
        <v>26</v>
      </c>
      <c r="C753">
        <v>5</v>
      </c>
      <c r="D753" t="s">
        <v>3294</v>
      </c>
      <c r="E753" t="s">
        <v>2354</v>
      </c>
      <c r="F753" t="s">
        <v>4850</v>
      </c>
      <c r="G753" t="s">
        <v>4851</v>
      </c>
      <c r="H753" t="s">
        <v>4852</v>
      </c>
      <c r="K753" t="s">
        <v>4853</v>
      </c>
      <c r="L753" t="s">
        <v>745</v>
      </c>
    </row>
    <row r="754" spans="1:12" x14ac:dyDescent="0.35">
      <c r="A754" t="s">
        <v>4854</v>
      </c>
      <c r="B754">
        <v>26</v>
      </c>
      <c r="C754">
        <v>5</v>
      </c>
      <c r="D754" t="s">
        <v>3294</v>
      </c>
      <c r="E754" t="s">
        <v>2354</v>
      </c>
      <c r="F754" t="s">
        <v>4850</v>
      </c>
      <c r="G754" t="s">
        <v>4851</v>
      </c>
      <c r="H754" t="s">
        <v>4852</v>
      </c>
      <c r="K754" t="s">
        <v>4855</v>
      </c>
      <c r="L754" t="s">
        <v>746</v>
      </c>
    </row>
    <row r="755" spans="1:12" x14ac:dyDescent="0.35">
      <c r="A755" t="s">
        <v>4856</v>
      </c>
      <c r="B755">
        <v>26</v>
      </c>
      <c r="C755">
        <v>5</v>
      </c>
      <c r="D755" t="s">
        <v>3294</v>
      </c>
      <c r="E755" t="s">
        <v>2354</v>
      </c>
      <c r="F755" t="s">
        <v>4850</v>
      </c>
      <c r="G755" t="s">
        <v>4851</v>
      </c>
      <c r="H755" t="s">
        <v>4852</v>
      </c>
      <c r="K755" t="s">
        <v>4857</v>
      </c>
      <c r="L755" t="s">
        <v>747</v>
      </c>
    </row>
    <row r="756" spans="1:12" x14ac:dyDescent="0.35">
      <c r="A756" t="s">
        <v>4858</v>
      </c>
      <c r="B756">
        <v>26</v>
      </c>
      <c r="C756">
        <v>5</v>
      </c>
      <c r="D756" t="s">
        <v>3294</v>
      </c>
      <c r="E756" t="s">
        <v>2354</v>
      </c>
      <c r="F756" t="s">
        <v>4850</v>
      </c>
      <c r="G756" t="s">
        <v>4851</v>
      </c>
      <c r="H756" t="s">
        <v>4852</v>
      </c>
      <c r="K756" t="s">
        <v>4859</v>
      </c>
      <c r="L756" t="s">
        <v>748</v>
      </c>
    </row>
    <row r="757" spans="1:12" x14ac:dyDescent="0.35">
      <c r="A757" t="s">
        <v>4860</v>
      </c>
      <c r="B757">
        <v>26</v>
      </c>
      <c r="C757">
        <v>5</v>
      </c>
      <c r="D757" t="s">
        <v>3294</v>
      </c>
      <c r="E757" t="s">
        <v>2354</v>
      </c>
      <c r="F757" t="s">
        <v>4850</v>
      </c>
      <c r="G757" t="s">
        <v>4851</v>
      </c>
      <c r="H757" t="s">
        <v>4852</v>
      </c>
      <c r="K757" t="s">
        <v>4861</v>
      </c>
      <c r="L757" t="s">
        <v>749</v>
      </c>
    </row>
    <row r="758" spans="1:12" x14ac:dyDescent="0.35">
      <c r="A758" t="s">
        <v>4862</v>
      </c>
      <c r="B758">
        <v>125</v>
      </c>
      <c r="C758">
        <v>24</v>
      </c>
      <c r="D758" t="s">
        <v>4863</v>
      </c>
      <c r="E758" t="s">
        <v>2354</v>
      </c>
      <c r="F758" t="s">
        <v>4864</v>
      </c>
      <c r="G758" t="s">
        <v>4865</v>
      </c>
      <c r="H758" t="s">
        <v>4866</v>
      </c>
      <c r="K758" t="s">
        <v>4867</v>
      </c>
      <c r="L758" t="s">
        <v>750</v>
      </c>
    </row>
    <row r="759" spans="1:12" x14ac:dyDescent="0.35">
      <c r="A759" t="s">
        <v>4868</v>
      </c>
      <c r="B759">
        <v>47</v>
      </c>
      <c r="C759">
        <v>9</v>
      </c>
      <c r="D759" t="s">
        <v>3579</v>
      </c>
      <c r="E759" t="s">
        <v>2354</v>
      </c>
      <c r="F759" t="s">
        <v>4869</v>
      </c>
      <c r="G759" t="s">
        <v>4870</v>
      </c>
      <c r="H759" t="s">
        <v>4871</v>
      </c>
      <c r="K759" t="s">
        <v>4872</v>
      </c>
      <c r="L759" t="s">
        <v>751</v>
      </c>
    </row>
    <row r="760" spans="1:12" x14ac:dyDescent="0.35">
      <c r="A760" t="s">
        <v>4873</v>
      </c>
      <c r="B760">
        <v>47</v>
      </c>
      <c r="C760">
        <v>9</v>
      </c>
      <c r="D760" t="s">
        <v>3579</v>
      </c>
      <c r="E760" t="s">
        <v>2354</v>
      </c>
      <c r="F760" t="s">
        <v>4869</v>
      </c>
      <c r="G760" t="s">
        <v>4870</v>
      </c>
      <c r="H760" t="s">
        <v>4874</v>
      </c>
      <c r="K760" t="s">
        <v>4875</v>
      </c>
      <c r="L760" t="s">
        <v>752</v>
      </c>
    </row>
    <row r="761" spans="1:12" x14ac:dyDescent="0.35">
      <c r="A761" t="s">
        <v>4876</v>
      </c>
      <c r="B761">
        <v>68</v>
      </c>
      <c r="C761">
        <v>13</v>
      </c>
      <c r="D761" t="s">
        <v>3267</v>
      </c>
      <c r="E761" t="s">
        <v>2354</v>
      </c>
      <c r="F761" t="s">
        <v>4877</v>
      </c>
      <c r="G761" t="s">
        <v>4878</v>
      </c>
      <c r="H761" t="s">
        <v>4879</v>
      </c>
      <c r="K761" t="s">
        <v>4880</v>
      </c>
      <c r="L761" t="s">
        <v>753</v>
      </c>
    </row>
    <row r="762" spans="1:12" x14ac:dyDescent="0.35">
      <c r="A762" t="s">
        <v>4881</v>
      </c>
      <c r="B762">
        <v>89</v>
      </c>
      <c r="C762">
        <v>17</v>
      </c>
      <c r="D762" t="s">
        <v>4116</v>
      </c>
      <c r="E762" t="s">
        <v>2354</v>
      </c>
      <c r="F762" t="s">
        <v>4882</v>
      </c>
      <c r="G762" t="s">
        <v>4883</v>
      </c>
      <c r="H762" t="s">
        <v>4884</v>
      </c>
      <c r="K762" t="s">
        <v>4885</v>
      </c>
      <c r="L762" t="s">
        <v>754</v>
      </c>
    </row>
    <row r="763" spans="1:12" x14ac:dyDescent="0.35">
      <c r="A763" t="s">
        <v>4886</v>
      </c>
      <c r="B763">
        <v>178</v>
      </c>
      <c r="C763">
        <v>34</v>
      </c>
      <c r="D763" t="s">
        <v>4887</v>
      </c>
      <c r="E763" t="s">
        <v>2354</v>
      </c>
      <c r="F763" t="s">
        <v>4882</v>
      </c>
      <c r="G763" t="s">
        <v>4888</v>
      </c>
      <c r="H763" t="s">
        <v>4889</v>
      </c>
      <c r="K763" t="s">
        <v>4890</v>
      </c>
      <c r="L763" t="s">
        <v>755</v>
      </c>
    </row>
    <row r="764" spans="1:12" x14ac:dyDescent="0.35">
      <c r="A764" t="s">
        <v>4891</v>
      </c>
      <c r="B764">
        <v>21</v>
      </c>
      <c r="C764">
        <v>4</v>
      </c>
      <c r="D764" t="s">
        <v>2574</v>
      </c>
      <c r="E764" t="s">
        <v>2354</v>
      </c>
      <c r="F764" t="s">
        <v>4892</v>
      </c>
      <c r="G764" t="s">
        <v>4893</v>
      </c>
      <c r="H764" t="s">
        <v>4894</v>
      </c>
      <c r="K764" t="s">
        <v>4895</v>
      </c>
      <c r="L764" t="s">
        <v>756</v>
      </c>
    </row>
    <row r="765" spans="1:12" x14ac:dyDescent="0.35">
      <c r="A765" t="s">
        <v>4896</v>
      </c>
      <c r="B765">
        <v>21</v>
      </c>
      <c r="C765">
        <v>4</v>
      </c>
      <c r="D765" t="s">
        <v>2574</v>
      </c>
      <c r="E765" t="s">
        <v>2354</v>
      </c>
      <c r="F765" t="s">
        <v>4892</v>
      </c>
      <c r="G765" t="s">
        <v>4893</v>
      </c>
      <c r="H765" t="s">
        <v>4897</v>
      </c>
      <c r="K765" t="s">
        <v>4898</v>
      </c>
      <c r="L765" t="s">
        <v>757</v>
      </c>
    </row>
    <row r="766" spans="1:12" x14ac:dyDescent="0.35">
      <c r="A766" t="s">
        <v>4899</v>
      </c>
      <c r="B766">
        <v>21</v>
      </c>
      <c r="C766">
        <v>4</v>
      </c>
      <c r="D766" t="s">
        <v>2574</v>
      </c>
      <c r="E766" t="s">
        <v>2354</v>
      </c>
      <c r="F766" t="s">
        <v>4892</v>
      </c>
      <c r="G766" t="s">
        <v>4893</v>
      </c>
      <c r="H766" t="s">
        <v>4900</v>
      </c>
      <c r="K766" t="s">
        <v>4901</v>
      </c>
      <c r="L766" t="s">
        <v>758</v>
      </c>
    </row>
    <row r="767" spans="1:12" x14ac:dyDescent="0.35">
      <c r="A767" t="s">
        <v>4902</v>
      </c>
      <c r="B767">
        <v>21</v>
      </c>
      <c r="C767">
        <v>4</v>
      </c>
      <c r="D767" t="s">
        <v>2574</v>
      </c>
      <c r="E767" t="s">
        <v>2354</v>
      </c>
      <c r="F767" t="s">
        <v>4892</v>
      </c>
      <c r="G767" t="s">
        <v>4893</v>
      </c>
      <c r="H767" t="s">
        <v>4900</v>
      </c>
      <c r="K767" t="s">
        <v>4903</v>
      </c>
      <c r="L767" t="s">
        <v>759</v>
      </c>
    </row>
    <row r="768" spans="1:12" x14ac:dyDescent="0.35">
      <c r="A768" t="s">
        <v>4904</v>
      </c>
      <c r="B768">
        <v>21</v>
      </c>
      <c r="C768">
        <v>4</v>
      </c>
      <c r="D768" t="s">
        <v>2574</v>
      </c>
      <c r="E768" t="s">
        <v>2354</v>
      </c>
      <c r="F768" t="s">
        <v>4892</v>
      </c>
      <c r="G768" t="s">
        <v>4893</v>
      </c>
      <c r="H768" t="s">
        <v>4905</v>
      </c>
      <c r="K768" t="s">
        <v>4906</v>
      </c>
      <c r="L768" t="s">
        <v>760</v>
      </c>
    </row>
    <row r="769" spans="1:12" x14ac:dyDescent="0.35">
      <c r="A769" t="s">
        <v>4907</v>
      </c>
      <c r="B769">
        <v>21</v>
      </c>
      <c r="C769">
        <v>4</v>
      </c>
      <c r="D769" t="s">
        <v>2574</v>
      </c>
      <c r="E769" t="s">
        <v>2354</v>
      </c>
      <c r="F769" t="s">
        <v>4892</v>
      </c>
      <c r="G769" t="s">
        <v>4893</v>
      </c>
      <c r="H769" t="s">
        <v>4905</v>
      </c>
      <c r="K769" t="s">
        <v>4908</v>
      </c>
      <c r="L769" t="s">
        <v>761</v>
      </c>
    </row>
    <row r="770" spans="1:12" x14ac:dyDescent="0.35">
      <c r="A770" t="s">
        <v>4909</v>
      </c>
      <c r="B770">
        <v>63</v>
      </c>
      <c r="C770">
        <v>12</v>
      </c>
      <c r="D770" t="s">
        <v>3277</v>
      </c>
      <c r="E770" t="s">
        <v>2354</v>
      </c>
      <c r="F770" t="s">
        <v>4892</v>
      </c>
      <c r="G770" t="s">
        <v>3022</v>
      </c>
      <c r="H770" t="s">
        <v>3134</v>
      </c>
      <c r="K770" t="s">
        <v>4910</v>
      </c>
      <c r="L770" t="s">
        <v>762</v>
      </c>
    </row>
    <row r="771" spans="1:12" x14ac:dyDescent="0.35">
      <c r="A771" t="s">
        <v>4911</v>
      </c>
      <c r="B771">
        <v>37</v>
      </c>
      <c r="C771">
        <v>7</v>
      </c>
      <c r="D771" t="s">
        <v>3416</v>
      </c>
      <c r="E771" t="s">
        <v>2354</v>
      </c>
      <c r="F771" t="s">
        <v>4912</v>
      </c>
      <c r="G771" t="s">
        <v>4913</v>
      </c>
      <c r="H771" t="s">
        <v>4914</v>
      </c>
      <c r="K771" t="s">
        <v>4915</v>
      </c>
      <c r="L771" t="s">
        <v>763</v>
      </c>
    </row>
    <row r="772" spans="1:12" x14ac:dyDescent="0.35">
      <c r="A772" t="s">
        <v>4916</v>
      </c>
      <c r="B772">
        <v>37</v>
      </c>
      <c r="C772">
        <v>7</v>
      </c>
      <c r="D772" t="s">
        <v>3416</v>
      </c>
      <c r="E772" t="s">
        <v>2354</v>
      </c>
      <c r="F772" t="s">
        <v>4912</v>
      </c>
      <c r="G772" t="s">
        <v>4913</v>
      </c>
      <c r="H772" t="s">
        <v>4914</v>
      </c>
      <c r="K772" t="s">
        <v>4917</v>
      </c>
      <c r="L772" t="s">
        <v>764</v>
      </c>
    </row>
    <row r="773" spans="1:12" x14ac:dyDescent="0.35">
      <c r="A773" t="s">
        <v>4918</v>
      </c>
      <c r="B773">
        <v>90</v>
      </c>
      <c r="C773">
        <v>17</v>
      </c>
      <c r="D773" t="s">
        <v>4919</v>
      </c>
      <c r="E773" t="s">
        <v>2354</v>
      </c>
      <c r="F773" t="s">
        <v>4920</v>
      </c>
      <c r="G773" t="s">
        <v>4921</v>
      </c>
      <c r="H773" t="s">
        <v>4922</v>
      </c>
      <c r="K773" t="s">
        <v>4923</v>
      </c>
      <c r="L773" t="s">
        <v>765</v>
      </c>
    </row>
    <row r="774" spans="1:12" x14ac:dyDescent="0.35">
      <c r="A774" t="s">
        <v>4924</v>
      </c>
      <c r="B774">
        <v>53</v>
      </c>
      <c r="C774">
        <v>10</v>
      </c>
      <c r="D774" t="s">
        <v>3657</v>
      </c>
      <c r="E774" t="s">
        <v>2354</v>
      </c>
      <c r="F774" t="s">
        <v>4925</v>
      </c>
      <c r="G774" t="s">
        <v>4926</v>
      </c>
      <c r="H774" t="s">
        <v>4927</v>
      </c>
      <c r="K774" t="s">
        <v>4928</v>
      </c>
      <c r="L774" t="s">
        <v>766</v>
      </c>
    </row>
    <row r="775" spans="1:12" x14ac:dyDescent="0.35">
      <c r="A775" t="s">
        <v>4929</v>
      </c>
      <c r="B775">
        <v>101</v>
      </c>
      <c r="C775">
        <v>19</v>
      </c>
      <c r="D775" t="s">
        <v>3771</v>
      </c>
      <c r="E775" t="s">
        <v>2354</v>
      </c>
      <c r="F775" t="s">
        <v>4930</v>
      </c>
      <c r="G775" t="s">
        <v>4931</v>
      </c>
      <c r="H775" t="s">
        <v>4932</v>
      </c>
      <c r="K775" t="s">
        <v>4933</v>
      </c>
      <c r="L775" t="s">
        <v>767</v>
      </c>
    </row>
    <row r="776" spans="1:12" x14ac:dyDescent="0.35">
      <c r="A776" t="s">
        <v>4934</v>
      </c>
      <c r="B776">
        <v>48</v>
      </c>
      <c r="C776">
        <v>9</v>
      </c>
      <c r="D776" t="s">
        <v>3122</v>
      </c>
      <c r="E776" t="s">
        <v>2354</v>
      </c>
      <c r="F776" t="s">
        <v>4935</v>
      </c>
      <c r="G776" t="s">
        <v>4936</v>
      </c>
      <c r="H776" t="s">
        <v>4937</v>
      </c>
      <c r="K776" t="s">
        <v>4938</v>
      </c>
      <c r="L776" t="s">
        <v>768</v>
      </c>
    </row>
    <row r="777" spans="1:12" x14ac:dyDescent="0.35">
      <c r="A777" t="s">
        <v>4939</v>
      </c>
      <c r="B777">
        <v>16</v>
      </c>
      <c r="C777">
        <v>3</v>
      </c>
      <c r="D777" t="s">
        <v>2929</v>
      </c>
      <c r="E777" t="s">
        <v>2354</v>
      </c>
      <c r="F777" t="s">
        <v>4935</v>
      </c>
      <c r="G777" t="s">
        <v>4940</v>
      </c>
      <c r="H777" t="s">
        <v>4941</v>
      </c>
      <c r="K777" t="s">
        <v>4942</v>
      </c>
      <c r="L777" t="s">
        <v>769</v>
      </c>
    </row>
    <row r="778" spans="1:12" x14ac:dyDescent="0.35">
      <c r="A778" t="s">
        <v>4943</v>
      </c>
      <c r="B778">
        <v>16</v>
      </c>
      <c r="C778">
        <v>3</v>
      </c>
      <c r="D778" t="s">
        <v>2929</v>
      </c>
      <c r="E778" t="s">
        <v>2354</v>
      </c>
      <c r="F778" t="s">
        <v>4935</v>
      </c>
      <c r="G778" t="s">
        <v>4940</v>
      </c>
      <c r="H778" t="s">
        <v>4941</v>
      </c>
      <c r="K778" t="s">
        <v>4944</v>
      </c>
      <c r="L778" t="s">
        <v>770</v>
      </c>
    </row>
    <row r="779" spans="1:12" x14ac:dyDescent="0.35">
      <c r="A779" t="s">
        <v>4945</v>
      </c>
      <c r="B779">
        <v>16</v>
      </c>
      <c r="C779">
        <v>3</v>
      </c>
      <c r="D779" t="s">
        <v>2929</v>
      </c>
      <c r="E779" t="s">
        <v>2354</v>
      </c>
      <c r="F779" t="s">
        <v>4935</v>
      </c>
      <c r="G779" t="s">
        <v>4940</v>
      </c>
      <c r="H779" t="s">
        <v>4941</v>
      </c>
      <c r="K779" t="s">
        <v>4946</v>
      </c>
      <c r="L779" t="s">
        <v>771</v>
      </c>
    </row>
    <row r="780" spans="1:12" x14ac:dyDescent="0.35">
      <c r="A780" t="s">
        <v>4947</v>
      </c>
      <c r="B780">
        <v>16</v>
      </c>
      <c r="C780">
        <v>3</v>
      </c>
      <c r="D780" t="s">
        <v>2929</v>
      </c>
      <c r="E780" t="s">
        <v>2354</v>
      </c>
      <c r="F780" t="s">
        <v>4935</v>
      </c>
      <c r="G780" t="s">
        <v>4940</v>
      </c>
      <c r="H780" t="s">
        <v>4941</v>
      </c>
      <c r="K780" t="s">
        <v>4948</v>
      </c>
      <c r="L780" t="s">
        <v>772</v>
      </c>
    </row>
    <row r="781" spans="1:12" x14ac:dyDescent="0.35">
      <c r="A781" t="s">
        <v>4949</v>
      </c>
      <c r="B781">
        <v>16</v>
      </c>
      <c r="C781">
        <v>3</v>
      </c>
      <c r="D781" t="s">
        <v>2929</v>
      </c>
      <c r="E781" t="s">
        <v>2354</v>
      </c>
      <c r="F781" t="s">
        <v>4935</v>
      </c>
      <c r="G781" t="s">
        <v>4940</v>
      </c>
      <c r="H781" t="s">
        <v>4950</v>
      </c>
      <c r="K781" t="s">
        <v>4951</v>
      </c>
      <c r="L781" t="s">
        <v>773</v>
      </c>
    </row>
    <row r="782" spans="1:12" x14ac:dyDescent="0.35">
      <c r="A782" t="s">
        <v>4952</v>
      </c>
      <c r="B782">
        <v>48</v>
      </c>
      <c r="C782">
        <v>9</v>
      </c>
      <c r="D782" t="s">
        <v>3122</v>
      </c>
      <c r="E782" t="s">
        <v>2354</v>
      </c>
      <c r="F782" t="s">
        <v>4935</v>
      </c>
      <c r="G782" t="s">
        <v>4936</v>
      </c>
      <c r="H782" t="s">
        <v>4953</v>
      </c>
      <c r="K782" t="s">
        <v>4954</v>
      </c>
      <c r="L782" t="s">
        <v>774</v>
      </c>
    </row>
    <row r="783" spans="1:12" x14ac:dyDescent="0.35">
      <c r="A783" t="s">
        <v>4955</v>
      </c>
      <c r="B783">
        <v>16</v>
      </c>
      <c r="C783">
        <v>3</v>
      </c>
      <c r="D783" t="s">
        <v>2929</v>
      </c>
      <c r="E783" t="s">
        <v>2354</v>
      </c>
      <c r="F783" t="s">
        <v>4935</v>
      </c>
      <c r="G783" t="s">
        <v>4940</v>
      </c>
      <c r="H783" t="s">
        <v>4950</v>
      </c>
      <c r="K783" t="s">
        <v>4956</v>
      </c>
      <c r="L783" t="s">
        <v>775</v>
      </c>
    </row>
    <row r="784" spans="1:12" x14ac:dyDescent="0.35">
      <c r="A784" t="s">
        <v>4957</v>
      </c>
      <c r="B784">
        <v>32</v>
      </c>
      <c r="C784">
        <v>6</v>
      </c>
      <c r="D784" t="s">
        <v>3669</v>
      </c>
      <c r="E784" t="s">
        <v>2354</v>
      </c>
      <c r="F784" t="s">
        <v>4935</v>
      </c>
      <c r="G784" t="s">
        <v>4958</v>
      </c>
      <c r="H784" t="s">
        <v>4959</v>
      </c>
      <c r="K784" t="s">
        <v>4960</v>
      </c>
      <c r="L784" t="s">
        <v>776</v>
      </c>
    </row>
    <row r="785" spans="1:12" x14ac:dyDescent="0.35">
      <c r="A785" t="s">
        <v>4961</v>
      </c>
      <c r="B785">
        <v>16</v>
      </c>
      <c r="C785">
        <v>3</v>
      </c>
      <c r="D785" t="s">
        <v>2929</v>
      </c>
      <c r="E785" t="s">
        <v>2354</v>
      </c>
      <c r="F785" t="s">
        <v>4935</v>
      </c>
      <c r="G785" t="s">
        <v>4940</v>
      </c>
      <c r="H785" t="s">
        <v>4950</v>
      </c>
      <c r="K785" t="s">
        <v>4962</v>
      </c>
      <c r="L785" t="s">
        <v>777</v>
      </c>
    </row>
    <row r="786" spans="1:12" x14ac:dyDescent="0.35">
      <c r="A786" t="s">
        <v>4963</v>
      </c>
      <c r="B786">
        <v>16</v>
      </c>
      <c r="C786">
        <v>3</v>
      </c>
      <c r="D786" t="s">
        <v>2929</v>
      </c>
      <c r="E786" t="s">
        <v>2354</v>
      </c>
      <c r="F786" t="s">
        <v>4935</v>
      </c>
      <c r="G786" t="s">
        <v>4940</v>
      </c>
      <c r="H786" t="s">
        <v>4950</v>
      </c>
      <c r="K786" t="s">
        <v>4964</v>
      </c>
      <c r="L786" t="s">
        <v>778</v>
      </c>
    </row>
    <row r="787" spans="1:12" x14ac:dyDescent="0.35">
      <c r="A787" t="s">
        <v>4965</v>
      </c>
      <c r="B787">
        <v>16</v>
      </c>
      <c r="C787">
        <v>3</v>
      </c>
      <c r="D787" t="s">
        <v>2929</v>
      </c>
      <c r="E787" t="s">
        <v>2354</v>
      </c>
      <c r="F787" t="s">
        <v>4935</v>
      </c>
      <c r="G787" t="s">
        <v>4940</v>
      </c>
      <c r="H787" t="s">
        <v>4950</v>
      </c>
      <c r="K787" t="s">
        <v>4966</v>
      </c>
      <c r="L787" t="s">
        <v>779</v>
      </c>
    </row>
    <row r="788" spans="1:12" x14ac:dyDescent="0.35">
      <c r="A788" t="s">
        <v>4967</v>
      </c>
      <c r="B788">
        <v>16</v>
      </c>
      <c r="C788">
        <v>3</v>
      </c>
      <c r="D788" t="s">
        <v>2929</v>
      </c>
      <c r="E788" t="s">
        <v>2354</v>
      </c>
      <c r="F788" t="s">
        <v>4935</v>
      </c>
      <c r="G788" t="s">
        <v>4940</v>
      </c>
      <c r="H788" t="s">
        <v>4950</v>
      </c>
      <c r="K788" t="s">
        <v>4968</v>
      </c>
      <c r="L788" t="s">
        <v>780</v>
      </c>
    </row>
    <row r="789" spans="1:12" x14ac:dyDescent="0.35">
      <c r="A789" t="s">
        <v>4969</v>
      </c>
      <c r="B789">
        <v>16</v>
      </c>
      <c r="C789">
        <v>3</v>
      </c>
      <c r="D789" t="s">
        <v>2929</v>
      </c>
      <c r="E789" t="s">
        <v>2354</v>
      </c>
      <c r="F789" t="s">
        <v>4935</v>
      </c>
      <c r="G789" t="s">
        <v>4940</v>
      </c>
      <c r="H789" t="s">
        <v>4970</v>
      </c>
      <c r="K789" t="s">
        <v>4971</v>
      </c>
      <c r="L789" t="s">
        <v>781</v>
      </c>
    </row>
    <row r="790" spans="1:12" x14ac:dyDescent="0.35">
      <c r="A790" t="s">
        <v>4972</v>
      </c>
      <c r="B790">
        <v>16</v>
      </c>
      <c r="C790">
        <v>3</v>
      </c>
      <c r="D790" t="s">
        <v>2929</v>
      </c>
      <c r="E790" t="s">
        <v>2354</v>
      </c>
      <c r="F790" t="s">
        <v>4935</v>
      </c>
      <c r="G790" t="s">
        <v>4940</v>
      </c>
      <c r="H790" t="s">
        <v>4970</v>
      </c>
      <c r="K790" t="s">
        <v>4973</v>
      </c>
      <c r="L790" t="s">
        <v>782</v>
      </c>
    </row>
    <row r="791" spans="1:12" x14ac:dyDescent="0.35">
      <c r="A791" t="s">
        <v>4974</v>
      </c>
      <c r="B791">
        <v>16</v>
      </c>
      <c r="C791">
        <v>3</v>
      </c>
      <c r="D791" t="s">
        <v>2929</v>
      </c>
      <c r="E791" t="s">
        <v>2354</v>
      </c>
      <c r="F791" t="s">
        <v>4935</v>
      </c>
      <c r="G791" t="s">
        <v>4940</v>
      </c>
      <c r="H791" t="s">
        <v>4970</v>
      </c>
      <c r="K791" t="s">
        <v>4975</v>
      </c>
      <c r="L791" t="s">
        <v>783</v>
      </c>
    </row>
    <row r="792" spans="1:12" x14ac:dyDescent="0.35">
      <c r="A792" t="s">
        <v>4976</v>
      </c>
      <c r="B792">
        <v>16</v>
      </c>
      <c r="C792">
        <v>3</v>
      </c>
      <c r="D792" t="s">
        <v>2929</v>
      </c>
      <c r="E792" t="s">
        <v>2354</v>
      </c>
      <c r="F792" t="s">
        <v>4935</v>
      </c>
      <c r="G792" t="s">
        <v>4940</v>
      </c>
      <c r="H792" t="s">
        <v>4970</v>
      </c>
      <c r="K792" t="s">
        <v>4977</v>
      </c>
      <c r="L792" t="s">
        <v>784</v>
      </c>
    </row>
    <row r="793" spans="1:12" x14ac:dyDescent="0.35">
      <c r="A793" t="s">
        <v>4978</v>
      </c>
      <c r="B793">
        <v>16</v>
      </c>
      <c r="C793">
        <v>3</v>
      </c>
      <c r="D793" t="s">
        <v>2929</v>
      </c>
      <c r="E793" t="s">
        <v>2354</v>
      </c>
      <c r="F793" t="s">
        <v>4935</v>
      </c>
      <c r="G793" t="s">
        <v>4940</v>
      </c>
      <c r="H793" t="s">
        <v>4970</v>
      </c>
      <c r="K793" t="s">
        <v>4979</v>
      </c>
      <c r="L793" t="s">
        <v>785</v>
      </c>
    </row>
    <row r="794" spans="1:12" x14ac:dyDescent="0.35">
      <c r="A794" t="s">
        <v>4980</v>
      </c>
      <c r="B794">
        <v>16</v>
      </c>
      <c r="C794">
        <v>3</v>
      </c>
      <c r="D794" t="s">
        <v>2929</v>
      </c>
      <c r="E794" t="s">
        <v>2354</v>
      </c>
      <c r="F794" t="s">
        <v>4935</v>
      </c>
      <c r="G794" t="s">
        <v>4940</v>
      </c>
      <c r="H794" t="s">
        <v>4970</v>
      </c>
      <c r="K794" t="s">
        <v>4981</v>
      </c>
      <c r="L794" t="s">
        <v>786</v>
      </c>
    </row>
    <row r="795" spans="1:12" x14ac:dyDescent="0.35">
      <c r="A795" t="s">
        <v>4982</v>
      </c>
      <c r="B795">
        <v>16</v>
      </c>
      <c r="C795">
        <v>3</v>
      </c>
      <c r="D795" t="s">
        <v>2929</v>
      </c>
      <c r="E795" t="s">
        <v>2354</v>
      </c>
      <c r="F795" t="s">
        <v>4935</v>
      </c>
      <c r="G795" t="s">
        <v>4940</v>
      </c>
      <c r="H795" t="s">
        <v>4983</v>
      </c>
      <c r="K795" t="s">
        <v>4984</v>
      </c>
      <c r="L795" t="s">
        <v>787</v>
      </c>
    </row>
    <row r="796" spans="1:12" x14ac:dyDescent="0.35">
      <c r="A796" t="s">
        <v>4985</v>
      </c>
      <c r="B796">
        <v>16</v>
      </c>
      <c r="C796">
        <v>3</v>
      </c>
      <c r="D796" t="s">
        <v>2929</v>
      </c>
      <c r="E796" t="s">
        <v>2354</v>
      </c>
      <c r="F796" t="s">
        <v>4935</v>
      </c>
      <c r="G796" t="s">
        <v>4940</v>
      </c>
      <c r="H796" t="s">
        <v>4983</v>
      </c>
      <c r="K796" t="s">
        <v>4986</v>
      </c>
      <c r="L796" t="s">
        <v>788</v>
      </c>
    </row>
    <row r="797" spans="1:12" x14ac:dyDescent="0.35">
      <c r="A797" t="s">
        <v>4987</v>
      </c>
      <c r="B797">
        <v>16</v>
      </c>
      <c r="C797">
        <v>3</v>
      </c>
      <c r="D797" t="s">
        <v>2929</v>
      </c>
      <c r="E797" t="s">
        <v>2354</v>
      </c>
      <c r="F797" t="s">
        <v>4935</v>
      </c>
      <c r="G797" t="s">
        <v>4940</v>
      </c>
      <c r="H797" t="s">
        <v>4983</v>
      </c>
      <c r="K797" t="s">
        <v>4988</v>
      </c>
      <c r="L797" t="s">
        <v>789</v>
      </c>
    </row>
    <row r="798" spans="1:12" x14ac:dyDescent="0.35">
      <c r="A798" t="s">
        <v>4989</v>
      </c>
      <c r="B798">
        <v>32</v>
      </c>
      <c r="C798">
        <v>6</v>
      </c>
      <c r="D798" t="s">
        <v>3669</v>
      </c>
      <c r="E798" t="s">
        <v>2354</v>
      </c>
      <c r="F798" t="s">
        <v>4935</v>
      </c>
      <c r="G798" t="s">
        <v>4958</v>
      </c>
      <c r="H798" t="s">
        <v>4990</v>
      </c>
      <c r="K798" t="s">
        <v>4991</v>
      </c>
      <c r="L798" t="s">
        <v>790</v>
      </c>
    </row>
    <row r="799" spans="1:12" x14ac:dyDescent="0.35">
      <c r="A799" t="s">
        <v>4992</v>
      </c>
      <c r="B799">
        <v>64</v>
      </c>
      <c r="C799">
        <v>12</v>
      </c>
      <c r="D799" t="s">
        <v>3404</v>
      </c>
      <c r="E799" t="s">
        <v>2354</v>
      </c>
      <c r="F799" t="s">
        <v>4935</v>
      </c>
      <c r="G799" t="s">
        <v>4993</v>
      </c>
      <c r="H799" t="s">
        <v>2455</v>
      </c>
      <c r="K799" t="s">
        <v>4994</v>
      </c>
      <c r="L799" t="s">
        <v>791</v>
      </c>
    </row>
    <row r="800" spans="1:12" x14ac:dyDescent="0.35">
      <c r="A800" t="s">
        <v>4995</v>
      </c>
      <c r="B800">
        <v>123</v>
      </c>
      <c r="C800">
        <v>23</v>
      </c>
      <c r="D800" t="s">
        <v>4996</v>
      </c>
      <c r="E800" t="s">
        <v>2354</v>
      </c>
      <c r="F800" t="s">
        <v>4997</v>
      </c>
      <c r="G800" t="s">
        <v>4998</v>
      </c>
      <c r="H800" t="s">
        <v>4999</v>
      </c>
      <c r="K800" t="s">
        <v>5000</v>
      </c>
      <c r="L800" t="s">
        <v>792</v>
      </c>
    </row>
    <row r="801" spans="1:12" x14ac:dyDescent="0.35">
      <c r="A801" t="s">
        <v>5001</v>
      </c>
      <c r="B801">
        <v>107</v>
      </c>
      <c r="C801">
        <v>20</v>
      </c>
      <c r="D801" t="s">
        <v>5002</v>
      </c>
      <c r="E801" t="s">
        <v>2354</v>
      </c>
      <c r="F801" t="s">
        <v>4997</v>
      </c>
      <c r="G801" t="s">
        <v>5003</v>
      </c>
      <c r="H801" t="s">
        <v>5004</v>
      </c>
      <c r="K801" t="s">
        <v>5005</v>
      </c>
      <c r="L801" t="s">
        <v>793</v>
      </c>
    </row>
    <row r="802" spans="1:12" x14ac:dyDescent="0.35">
      <c r="A802" t="s">
        <v>5006</v>
      </c>
      <c r="B802">
        <v>59</v>
      </c>
      <c r="C802">
        <v>11</v>
      </c>
      <c r="D802" t="s">
        <v>4642</v>
      </c>
      <c r="E802" t="s">
        <v>2354</v>
      </c>
      <c r="F802" t="s">
        <v>5007</v>
      </c>
      <c r="G802" t="s">
        <v>5008</v>
      </c>
      <c r="H802" t="s">
        <v>5009</v>
      </c>
      <c r="K802" t="s">
        <v>5010</v>
      </c>
      <c r="L802" t="s">
        <v>794</v>
      </c>
    </row>
    <row r="803" spans="1:12" x14ac:dyDescent="0.35">
      <c r="A803" t="s">
        <v>5011</v>
      </c>
      <c r="B803">
        <v>188</v>
      </c>
      <c r="C803">
        <v>35</v>
      </c>
      <c r="D803" t="s">
        <v>5012</v>
      </c>
      <c r="E803" t="s">
        <v>2354</v>
      </c>
      <c r="F803" t="s">
        <v>5013</v>
      </c>
      <c r="G803" t="s">
        <v>5014</v>
      </c>
      <c r="H803" t="s">
        <v>5015</v>
      </c>
      <c r="K803" t="s">
        <v>5016</v>
      </c>
      <c r="L803" t="s">
        <v>795</v>
      </c>
    </row>
    <row r="804" spans="1:12" x14ac:dyDescent="0.35">
      <c r="A804" t="s">
        <v>5017</v>
      </c>
      <c r="B804">
        <v>43</v>
      </c>
      <c r="C804">
        <v>8</v>
      </c>
      <c r="D804" t="s">
        <v>3006</v>
      </c>
      <c r="E804" t="s">
        <v>2354</v>
      </c>
      <c r="F804" t="s">
        <v>5018</v>
      </c>
      <c r="G804" t="s">
        <v>5019</v>
      </c>
      <c r="H804" t="s">
        <v>5020</v>
      </c>
      <c r="K804" t="s">
        <v>5021</v>
      </c>
      <c r="L804" t="s">
        <v>796</v>
      </c>
    </row>
    <row r="805" spans="1:12" x14ac:dyDescent="0.35">
      <c r="A805" t="s">
        <v>5022</v>
      </c>
      <c r="B805">
        <v>86</v>
      </c>
      <c r="C805">
        <v>16</v>
      </c>
      <c r="D805" t="s">
        <v>3608</v>
      </c>
      <c r="E805" t="s">
        <v>2354</v>
      </c>
      <c r="F805" t="s">
        <v>5018</v>
      </c>
      <c r="G805" t="s">
        <v>5023</v>
      </c>
      <c r="H805" t="s">
        <v>5024</v>
      </c>
      <c r="K805" t="s">
        <v>5025</v>
      </c>
      <c r="L805" t="s">
        <v>797</v>
      </c>
    </row>
    <row r="806" spans="1:12" x14ac:dyDescent="0.35">
      <c r="A806" t="s">
        <v>5026</v>
      </c>
      <c r="B806">
        <v>27</v>
      </c>
      <c r="C806">
        <v>5</v>
      </c>
      <c r="D806" t="s">
        <v>3025</v>
      </c>
      <c r="E806" t="s">
        <v>2354</v>
      </c>
      <c r="F806" t="s">
        <v>5027</v>
      </c>
      <c r="G806" t="s">
        <v>5028</v>
      </c>
      <c r="H806" t="s">
        <v>5029</v>
      </c>
      <c r="K806" t="s">
        <v>5030</v>
      </c>
      <c r="L806" t="s">
        <v>798</v>
      </c>
    </row>
    <row r="807" spans="1:12" x14ac:dyDescent="0.35">
      <c r="A807" t="s">
        <v>5031</v>
      </c>
      <c r="B807">
        <v>324</v>
      </c>
      <c r="C807">
        <v>60</v>
      </c>
      <c r="D807" t="s">
        <v>5032</v>
      </c>
      <c r="E807" t="s">
        <v>2354</v>
      </c>
      <c r="F807" t="s">
        <v>5027</v>
      </c>
      <c r="G807" t="s">
        <v>5033</v>
      </c>
      <c r="H807" t="s">
        <v>5034</v>
      </c>
      <c r="K807" t="s">
        <v>5035</v>
      </c>
      <c r="L807" t="s">
        <v>799</v>
      </c>
    </row>
    <row r="808" spans="1:12" x14ac:dyDescent="0.35">
      <c r="A808" t="s">
        <v>5036</v>
      </c>
      <c r="B808">
        <v>195</v>
      </c>
      <c r="C808">
        <v>36</v>
      </c>
      <c r="D808" t="s">
        <v>5037</v>
      </c>
      <c r="E808" t="s">
        <v>2354</v>
      </c>
      <c r="F808" t="s">
        <v>5038</v>
      </c>
      <c r="G808" t="s">
        <v>5039</v>
      </c>
      <c r="H808" t="s">
        <v>5040</v>
      </c>
      <c r="K808" t="s">
        <v>5041</v>
      </c>
      <c r="L808" t="s">
        <v>800</v>
      </c>
    </row>
    <row r="809" spans="1:12" x14ac:dyDescent="0.35">
      <c r="A809" t="s">
        <v>5042</v>
      </c>
      <c r="B809">
        <v>179</v>
      </c>
      <c r="C809">
        <v>33</v>
      </c>
      <c r="D809" t="s">
        <v>5043</v>
      </c>
      <c r="E809" t="s">
        <v>2354</v>
      </c>
      <c r="F809" t="s">
        <v>5044</v>
      </c>
      <c r="G809" t="s">
        <v>5045</v>
      </c>
      <c r="H809" t="s">
        <v>5046</v>
      </c>
      <c r="K809" t="s">
        <v>5047</v>
      </c>
      <c r="L809" t="s">
        <v>801</v>
      </c>
    </row>
    <row r="810" spans="1:12" x14ac:dyDescent="0.35">
      <c r="A810" t="s">
        <v>5048</v>
      </c>
      <c r="B810">
        <v>38</v>
      </c>
      <c r="C810">
        <v>7</v>
      </c>
      <c r="D810" t="s">
        <v>3453</v>
      </c>
      <c r="E810" t="s">
        <v>2354</v>
      </c>
      <c r="F810" t="s">
        <v>5044</v>
      </c>
      <c r="G810" t="s">
        <v>2875</v>
      </c>
      <c r="H810" t="s">
        <v>5049</v>
      </c>
      <c r="K810" t="s">
        <v>5050</v>
      </c>
      <c r="L810" t="s">
        <v>802</v>
      </c>
    </row>
    <row r="811" spans="1:12" x14ac:dyDescent="0.35">
      <c r="A811" t="s">
        <v>5051</v>
      </c>
      <c r="B811">
        <v>38</v>
      </c>
      <c r="C811">
        <v>7</v>
      </c>
      <c r="D811" t="s">
        <v>3453</v>
      </c>
      <c r="E811" t="s">
        <v>2354</v>
      </c>
      <c r="F811" t="s">
        <v>5044</v>
      </c>
      <c r="G811" t="s">
        <v>2875</v>
      </c>
      <c r="H811" t="s">
        <v>5052</v>
      </c>
      <c r="K811" t="s">
        <v>5053</v>
      </c>
      <c r="L811" t="s">
        <v>803</v>
      </c>
    </row>
    <row r="812" spans="1:12" x14ac:dyDescent="0.35">
      <c r="A812" t="s">
        <v>5054</v>
      </c>
      <c r="B812">
        <v>38</v>
      </c>
      <c r="C812">
        <v>7</v>
      </c>
      <c r="D812" t="s">
        <v>3453</v>
      </c>
      <c r="E812" t="s">
        <v>2354</v>
      </c>
      <c r="F812" t="s">
        <v>5044</v>
      </c>
      <c r="G812" t="s">
        <v>2875</v>
      </c>
      <c r="H812" t="s">
        <v>5052</v>
      </c>
      <c r="K812" t="s">
        <v>5055</v>
      </c>
      <c r="L812" t="s">
        <v>804</v>
      </c>
    </row>
    <row r="813" spans="1:12" x14ac:dyDescent="0.35">
      <c r="A813" t="s">
        <v>5056</v>
      </c>
      <c r="B813">
        <v>38</v>
      </c>
      <c r="C813">
        <v>7</v>
      </c>
      <c r="D813" t="s">
        <v>3453</v>
      </c>
      <c r="E813" t="s">
        <v>2354</v>
      </c>
      <c r="F813" t="s">
        <v>5044</v>
      </c>
      <c r="G813" t="s">
        <v>2875</v>
      </c>
      <c r="H813" t="s">
        <v>5052</v>
      </c>
      <c r="K813" t="s">
        <v>5057</v>
      </c>
      <c r="L813" t="s">
        <v>805</v>
      </c>
    </row>
    <row r="814" spans="1:12" x14ac:dyDescent="0.35">
      <c r="A814" t="s">
        <v>5058</v>
      </c>
      <c r="B814">
        <v>49</v>
      </c>
      <c r="C814">
        <v>9</v>
      </c>
      <c r="D814" t="s">
        <v>4265</v>
      </c>
      <c r="E814" t="s">
        <v>2354</v>
      </c>
      <c r="F814" t="s">
        <v>5059</v>
      </c>
      <c r="G814" t="s">
        <v>5060</v>
      </c>
      <c r="H814" t="s">
        <v>5061</v>
      </c>
      <c r="K814" t="s">
        <v>5062</v>
      </c>
      <c r="L814" t="s">
        <v>806</v>
      </c>
    </row>
    <row r="815" spans="1:12" x14ac:dyDescent="0.35">
      <c r="A815" t="s">
        <v>5063</v>
      </c>
      <c r="B815">
        <v>49</v>
      </c>
      <c r="C815">
        <v>9</v>
      </c>
      <c r="D815" t="s">
        <v>4265</v>
      </c>
      <c r="E815" t="s">
        <v>2354</v>
      </c>
      <c r="F815" t="s">
        <v>5059</v>
      </c>
      <c r="G815" t="s">
        <v>5060</v>
      </c>
      <c r="H815" t="s">
        <v>5061</v>
      </c>
      <c r="K815" t="s">
        <v>5064</v>
      </c>
      <c r="L815" t="s">
        <v>807</v>
      </c>
    </row>
    <row r="816" spans="1:12" x14ac:dyDescent="0.35">
      <c r="A816" t="s">
        <v>5065</v>
      </c>
      <c r="B816">
        <v>49</v>
      </c>
      <c r="C816">
        <v>9</v>
      </c>
      <c r="D816" t="s">
        <v>4265</v>
      </c>
      <c r="E816" t="s">
        <v>2354</v>
      </c>
      <c r="F816" t="s">
        <v>5059</v>
      </c>
      <c r="G816" t="s">
        <v>5060</v>
      </c>
      <c r="H816" t="s">
        <v>5061</v>
      </c>
      <c r="K816" t="s">
        <v>5066</v>
      </c>
      <c r="L816" t="s">
        <v>808</v>
      </c>
    </row>
    <row r="817" spans="1:12" x14ac:dyDescent="0.35">
      <c r="A817" t="s">
        <v>5067</v>
      </c>
      <c r="B817">
        <v>49</v>
      </c>
      <c r="C817">
        <v>9</v>
      </c>
      <c r="D817" t="s">
        <v>4265</v>
      </c>
      <c r="E817" t="s">
        <v>2354</v>
      </c>
      <c r="F817" t="s">
        <v>5059</v>
      </c>
      <c r="G817" t="s">
        <v>5060</v>
      </c>
      <c r="H817" t="s">
        <v>5061</v>
      </c>
      <c r="K817" t="s">
        <v>5068</v>
      </c>
      <c r="L817" t="s">
        <v>809</v>
      </c>
    </row>
    <row r="818" spans="1:12" x14ac:dyDescent="0.35">
      <c r="A818" t="s">
        <v>5069</v>
      </c>
      <c r="B818">
        <v>148</v>
      </c>
      <c r="C818">
        <v>27</v>
      </c>
      <c r="D818" t="s">
        <v>4423</v>
      </c>
      <c r="E818" t="s">
        <v>2354</v>
      </c>
      <c r="F818" t="s">
        <v>5070</v>
      </c>
      <c r="G818" t="s">
        <v>5071</v>
      </c>
      <c r="H818" t="s">
        <v>5072</v>
      </c>
      <c r="K818" t="s">
        <v>5073</v>
      </c>
      <c r="L818" t="s">
        <v>810</v>
      </c>
    </row>
    <row r="819" spans="1:12" x14ac:dyDescent="0.35">
      <c r="A819" t="s">
        <v>5074</v>
      </c>
      <c r="B819">
        <v>192</v>
      </c>
      <c r="C819">
        <v>35</v>
      </c>
      <c r="D819" t="s">
        <v>5075</v>
      </c>
      <c r="E819" t="s">
        <v>2354</v>
      </c>
      <c r="F819" t="s">
        <v>5076</v>
      </c>
      <c r="G819" t="s">
        <v>5077</v>
      </c>
      <c r="H819" t="s">
        <v>5078</v>
      </c>
      <c r="K819" t="s">
        <v>5079</v>
      </c>
      <c r="L819" t="s">
        <v>811</v>
      </c>
    </row>
    <row r="820" spans="1:12" x14ac:dyDescent="0.35">
      <c r="A820" t="s">
        <v>5080</v>
      </c>
      <c r="B820">
        <v>44</v>
      </c>
      <c r="C820">
        <v>8</v>
      </c>
      <c r="D820" t="s">
        <v>3887</v>
      </c>
      <c r="E820" t="s">
        <v>2354</v>
      </c>
      <c r="F820" t="s">
        <v>5081</v>
      </c>
      <c r="G820" t="s">
        <v>5082</v>
      </c>
      <c r="H820" t="s">
        <v>5083</v>
      </c>
      <c r="K820" t="s">
        <v>5084</v>
      </c>
      <c r="L820" t="s">
        <v>812</v>
      </c>
    </row>
    <row r="821" spans="1:12" x14ac:dyDescent="0.35">
      <c r="A821" t="s">
        <v>5085</v>
      </c>
      <c r="B821">
        <v>22</v>
      </c>
      <c r="C821">
        <v>4</v>
      </c>
      <c r="D821" t="s">
        <v>2705</v>
      </c>
      <c r="E821" t="s">
        <v>2354</v>
      </c>
      <c r="F821" t="s">
        <v>5081</v>
      </c>
      <c r="G821" t="s">
        <v>5086</v>
      </c>
      <c r="H821" t="s">
        <v>3398</v>
      </c>
      <c r="K821" t="s">
        <v>5087</v>
      </c>
      <c r="L821" t="s">
        <v>813</v>
      </c>
    </row>
    <row r="822" spans="1:12" x14ac:dyDescent="0.35">
      <c r="A822" t="s">
        <v>5088</v>
      </c>
      <c r="B822">
        <v>44</v>
      </c>
      <c r="C822">
        <v>8</v>
      </c>
      <c r="D822" t="s">
        <v>3887</v>
      </c>
      <c r="E822" t="s">
        <v>2354</v>
      </c>
      <c r="F822" t="s">
        <v>5081</v>
      </c>
      <c r="G822" t="s">
        <v>5082</v>
      </c>
      <c r="H822" t="s">
        <v>5089</v>
      </c>
      <c r="K822" t="s">
        <v>5090</v>
      </c>
      <c r="L822" t="s">
        <v>814</v>
      </c>
    </row>
    <row r="823" spans="1:12" x14ac:dyDescent="0.35">
      <c r="A823" t="s">
        <v>5091</v>
      </c>
      <c r="B823">
        <v>33</v>
      </c>
      <c r="C823">
        <v>6</v>
      </c>
      <c r="D823" t="s">
        <v>2665</v>
      </c>
      <c r="E823" t="s">
        <v>2354</v>
      </c>
      <c r="F823" t="s">
        <v>5081</v>
      </c>
      <c r="G823" t="s">
        <v>5092</v>
      </c>
      <c r="H823" t="s">
        <v>5093</v>
      </c>
      <c r="K823" t="s">
        <v>5094</v>
      </c>
      <c r="L823" t="s">
        <v>815</v>
      </c>
    </row>
    <row r="824" spans="1:12" x14ac:dyDescent="0.35">
      <c r="A824" t="s">
        <v>5095</v>
      </c>
      <c r="B824">
        <v>286</v>
      </c>
      <c r="C824">
        <v>52</v>
      </c>
      <c r="D824" t="s">
        <v>5096</v>
      </c>
      <c r="E824" t="s">
        <v>2354</v>
      </c>
      <c r="F824" t="s">
        <v>5081</v>
      </c>
      <c r="G824" t="s">
        <v>5097</v>
      </c>
      <c r="H824" t="s">
        <v>5098</v>
      </c>
      <c r="K824" t="s">
        <v>5099</v>
      </c>
      <c r="L824" t="s">
        <v>816</v>
      </c>
    </row>
    <row r="825" spans="1:12" x14ac:dyDescent="0.35">
      <c r="A825" t="s">
        <v>5100</v>
      </c>
      <c r="B825">
        <v>33</v>
      </c>
      <c r="C825">
        <v>6</v>
      </c>
      <c r="D825" t="s">
        <v>2665</v>
      </c>
      <c r="E825" t="s">
        <v>2354</v>
      </c>
      <c r="F825" t="s">
        <v>5081</v>
      </c>
      <c r="G825" t="s">
        <v>5092</v>
      </c>
      <c r="H825" t="s">
        <v>4672</v>
      </c>
      <c r="K825" t="s">
        <v>5101</v>
      </c>
      <c r="L825" t="s">
        <v>817</v>
      </c>
    </row>
    <row r="826" spans="1:12" x14ac:dyDescent="0.35">
      <c r="A826" t="s">
        <v>5102</v>
      </c>
      <c r="B826">
        <v>33</v>
      </c>
      <c r="C826">
        <v>6</v>
      </c>
      <c r="D826" t="s">
        <v>2665</v>
      </c>
      <c r="E826" t="s">
        <v>2354</v>
      </c>
      <c r="F826" t="s">
        <v>5081</v>
      </c>
      <c r="G826" t="s">
        <v>5092</v>
      </c>
      <c r="H826" t="s">
        <v>5103</v>
      </c>
      <c r="K826" t="s">
        <v>5104</v>
      </c>
      <c r="L826" t="s">
        <v>818</v>
      </c>
    </row>
    <row r="827" spans="1:12" x14ac:dyDescent="0.35">
      <c r="A827" t="s">
        <v>5105</v>
      </c>
      <c r="B827">
        <v>33</v>
      </c>
      <c r="C827">
        <v>6</v>
      </c>
      <c r="D827" t="s">
        <v>2665</v>
      </c>
      <c r="E827" t="s">
        <v>2354</v>
      </c>
      <c r="F827" t="s">
        <v>5081</v>
      </c>
      <c r="G827" t="s">
        <v>5092</v>
      </c>
      <c r="H827" t="s">
        <v>5103</v>
      </c>
      <c r="K827" t="s">
        <v>5106</v>
      </c>
      <c r="L827" t="s">
        <v>819</v>
      </c>
    </row>
    <row r="828" spans="1:12" x14ac:dyDescent="0.35">
      <c r="A828" t="s">
        <v>5107</v>
      </c>
      <c r="B828">
        <v>33</v>
      </c>
      <c r="C828">
        <v>6</v>
      </c>
      <c r="D828" t="s">
        <v>2665</v>
      </c>
      <c r="E828" t="s">
        <v>2354</v>
      </c>
      <c r="F828" t="s">
        <v>5081</v>
      </c>
      <c r="G828" t="s">
        <v>5092</v>
      </c>
      <c r="H828" t="s">
        <v>5108</v>
      </c>
      <c r="K828" t="s">
        <v>5109</v>
      </c>
      <c r="L828" t="s">
        <v>820</v>
      </c>
    </row>
    <row r="829" spans="1:12" x14ac:dyDescent="0.35">
      <c r="A829" t="s">
        <v>5110</v>
      </c>
      <c r="B829">
        <v>33</v>
      </c>
      <c r="C829">
        <v>6</v>
      </c>
      <c r="D829" t="s">
        <v>2665</v>
      </c>
      <c r="E829" t="s">
        <v>2354</v>
      </c>
      <c r="F829" t="s">
        <v>5081</v>
      </c>
      <c r="G829" t="s">
        <v>5092</v>
      </c>
      <c r="H829" t="s">
        <v>5111</v>
      </c>
      <c r="K829" t="s">
        <v>5112</v>
      </c>
      <c r="L829" t="s">
        <v>821</v>
      </c>
    </row>
    <row r="830" spans="1:12" x14ac:dyDescent="0.35">
      <c r="A830" t="s">
        <v>5113</v>
      </c>
      <c r="B830">
        <v>33</v>
      </c>
      <c r="C830">
        <v>6</v>
      </c>
      <c r="D830" t="s">
        <v>2665</v>
      </c>
      <c r="E830" t="s">
        <v>2354</v>
      </c>
      <c r="F830" t="s">
        <v>5081</v>
      </c>
      <c r="G830" t="s">
        <v>5092</v>
      </c>
      <c r="H830" t="s">
        <v>5111</v>
      </c>
      <c r="K830" t="s">
        <v>5114</v>
      </c>
      <c r="L830" t="s">
        <v>822</v>
      </c>
    </row>
    <row r="831" spans="1:12" x14ac:dyDescent="0.35">
      <c r="A831" t="s">
        <v>5115</v>
      </c>
      <c r="B831">
        <v>72</v>
      </c>
      <c r="C831">
        <v>13</v>
      </c>
      <c r="D831" t="s">
        <v>3603</v>
      </c>
      <c r="E831" t="s">
        <v>2354</v>
      </c>
      <c r="F831" t="s">
        <v>5116</v>
      </c>
      <c r="G831" t="s">
        <v>3945</v>
      </c>
      <c r="H831" t="s">
        <v>5117</v>
      </c>
      <c r="K831" t="s">
        <v>5118</v>
      </c>
      <c r="L831" t="s">
        <v>823</v>
      </c>
    </row>
    <row r="832" spans="1:12" x14ac:dyDescent="0.35">
      <c r="A832" t="s">
        <v>5119</v>
      </c>
      <c r="B832">
        <v>366</v>
      </c>
      <c r="C832">
        <v>66</v>
      </c>
      <c r="D832" t="s">
        <v>5120</v>
      </c>
      <c r="E832" t="s">
        <v>2354</v>
      </c>
      <c r="F832" t="s">
        <v>5121</v>
      </c>
      <c r="G832" t="s">
        <v>5122</v>
      </c>
      <c r="H832" t="s">
        <v>5123</v>
      </c>
      <c r="K832" t="s">
        <v>5124</v>
      </c>
      <c r="L832" t="s">
        <v>824</v>
      </c>
    </row>
    <row r="833" spans="1:12" x14ac:dyDescent="0.35">
      <c r="A833" t="s">
        <v>5125</v>
      </c>
      <c r="B833">
        <v>117</v>
      </c>
      <c r="C833">
        <v>21</v>
      </c>
      <c r="D833" t="s">
        <v>5126</v>
      </c>
      <c r="E833" t="s">
        <v>2354</v>
      </c>
      <c r="F833" t="s">
        <v>5127</v>
      </c>
      <c r="G833" t="s">
        <v>5128</v>
      </c>
      <c r="H833" t="s">
        <v>5129</v>
      </c>
      <c r="K833" t="s">
        <v>5130</v>
      </c>
      <c r="L833" t="s">
        <v>825</v>
      </c>
    </row>
    <row r="834" spans="1:12" x14ac:dyDescent="0.35">
      <c r="A834" t="s">
        <v>5131</v>
      </c>
      <c r="B834">
        <v>39</v>
      </c>
      <c r="C834">
        <v>7</v>
      </c>
      <c r="D834" t="s">
        <v>2939</v>
      </c>
      <c r="E834" t="s">
        <v>2354</v>
      </c>
      <c r="F834" t="s">
        <v>5127</v>
      </c>
      <c r="G834" t="s">
        <v>5132</v>
      </c>
      <c r="H834" t="s">
        <v>5028</v>
      </c>
      <c r="K834" t="s">
        <v>5133</v>
      </c>
      <c r="L834" t="s">
        <v>826</v>
      </c>
    </row>
    <row r="835" spans="1:12" x14ac:dyDescent="0.35">
      <c r="A835" t="s">
        <v>5134</v>
      </c>
      <c r="B835">
        <v>95</v>
      </c>
      <c r="C835">
        <v>17</v>
      </c>
      <c r="D835" t="s">
        <v>3288</v>
      </c>
      <c r="E835" t="s">
        <v>2354</v>
      </c>
      <c r="F835" t="s">
        <v>5135</v>
      </c>
      <c r="G835" t="s">
        <v>2948</v>
      </c>
      <c r="H835" t="s">
        <v>3519</v>
      </c>
      <c r="K835" t="s">
        <v>5136</v>
      </c>
      <c r="L835" t="s">
        <v>827</v>
      </c>
    </row>
    <row r="836" spans="1:12" x14ac:dyDescent="0.35">
      <c r="A836" t="s">
        <v>5137</v>
      </c>
      <c r="B836">
        <v>313</v>
      </c>
      <c r="C836">
        <v>56</v>
      </c>
      <c r="D836" t="s">
        <v>5138</v>
      </c>
      <c r="E836" t="s">
        <v>2354</v>
      </c>
      <c r="F836" t="s">
        <v>5135</v>
      </c>
      <c r="G836" t="s">
        <v>5139</v>
      </c>
      <c r="H836" t="s">
        <v>5140</v>
      </c>
      <c r="K836" t="s">
        <v>5141</v>
      </c>
      <c r="L836" t="s">
        <v>828</v>
      </c>
    </row>
    <row r="837" spans="1:12" x14ac:dyDescent="0.35">
      <c r="A837" t="s">
        <v>5142</v>
      </c>
      <c r="B837">
        <v>28</v>
      </c>
      <c r="C837">
        <v>5</v>
      </c>
      <c r="D837" t="s">
        <v>3877</v>
      </c>
      <c r="E837" t="s">
        <v>2354</v>
      </c>
      <c r="F837" t="s">
        <v>5143</v>
      </c>
      <c r="G837" t="s">
        <v>5144</v>
      </c>
      <c r="H837" t="s">
        <v>5145</v>
      </c>
      <c r="K837" t="s">
        <v>5146</v>
      </c>
      <c r="L837" t="s">
        <v>829</v>
      </c>
    </row>
    <row r="838" spans="1:12" x14ac:dyDescent="0.35">
      <c r="A838" t="s">
        <v>5147</v>
      </c>
      <c r="B838">
        <v>28</v>
      </c>
      <c r="C838">
        <v>5</v>
      </c>
      <c r="D838" t="s">
        <v>3877</v>
      </c>
      <c r="E838" t="s">
        <v>2354</v>
      </c>
      <c r="F838" t="s">
        <v>5143</v>
      </c>
      <c r="G838" t="s">
        <v>5144</v>
      </c>
      <c r="H838" t="s">
        <v>5145</v>
      </c>
      <c r="K838" t="s">
        <v>5148</v>
      </c>
      <c r="L838" t="s">
        <v>830</v>
      </c>
    </row>
    <row r="839" spans="1:12" x14ac:dyDescent="0.35">
      <c r="A839" t="s">
        <v>5149</v>
      </c>
      <c r="B839">
        <v>28</v>
      </c>
      <c r="C839">
        <v>5</v>
      </c>
      <c r="D839" t="s">
        <v>3877</v>
      </c>
      <c r="E839" t="s">
        <v>2354</v>
      </c>
      <c r="F839" t="s">
        <v>5143</v>
      </c>
      <c r="G839" t="s">
        <v>5144</v>
      </c>
      <c r="H839" t="s">
        <v>5145</v>
      </c>
      <c r="K839" t="s">
        <v>5150</v>
      </c>
      <c r="L839" t="s">
        <v>831</v>
      </c>
    </row>
    <row r="840" spans="1:12" x14ac:dyDescent="0.35">
      <c r="A840" t="s">
        <v>5151</v>
      </c>
      <c r="B840">
        <v>28</v>
      </c>
      <c r="C840">
        <v>5</v>
      </c>
      <c r="D840" t="s">
        <v>3877</v>
      </c>
      <c r="E840" t="s">
        <v>2354</v>
      </c>
      <c r="F840" t="s">
        <v>5143</v>
      </c>
      <c r="G840" t="s">
        <v>5144</v>
      </c>
      <c r="H840" t="s">
        <v>5152</v>
      </c>
      <c r="K840" t="s">
        <v>5153</v>
      </c>
      <c r="L840" t="s">
        <v>832</v>
      </c>
    </row>
    <row r="841" spans="1:12" x14ac:dyDescent="0.35">
      <c r="A841" t="s">
        <v>5154</v>
      </c>
      <c r="B841">
        <v>28</v>
      </c>
      <c r="C841">
        <v>5</v>
      </c>
      <c r="D841" t="s">
        <v>3877</v>
      </c>
      <c r="E841" t="s">
        <v>2354</v>
      </c>
      <c r="F841" t="s">
        <v>5143</v>
      </c>
      <c r="G841" t="s">
        <v>5144</v>
      </c>
      <c r="H841" t="s">
        <v>5152</v>
      </c>
      <c r="K841" t="s">
        <v>5155</v>
      </c>
      <c r="L841" t="s">
        <v>833</v>
      </c>
    </row>
    <row r="842" spans="1:12" x14ac:dyDescent="0.35">
      <c r="A842" t="s">
        <v>5156</v>
      </c>
      <c r="B842">
        <v>56</v>
      </c>
      <c r="C842">
        <v>10</v>
      </c>
      <c r="D842" t="s">
        <v>4452</v>
      </c>
      <c r="E842" t="s">
        <v>2354</v>
      </c>
      <c r="F842" t="s">
        <v>5143</v>
      </c>
      <c r="G842" t="s">
        <v>5157</v>
      </c>
      <c r="H842" t="s">
        <v>5158</v>
      </c>
      <c r="K842" t="s">
        <v>5159</v>
      </c>
      <c r="L842" t="s">
        <v>834</v>
      </c>
    </row>
    <row r="843" spans="1:12" x14ac:dyDescent="0.35">
      <c r="A843" t="s">
        <v>5160</v>
      </c>
      <c r="B843">
        <v>28</v>
      </c>
      <c r="C843">
        <v>5</v>
      </c>
      <c r="D843" t="s">
        <v>3877</v>
      </c>
      <c r="E843" t="s">
        <v>2354</v>
      </c>
      <c r="F843" t="s">
        <v>5143</v>
      </c>
      <c r="G843" t="s">
        <v>5144</v>
      </c>
      <c r="H843" t="s">
        <v>5152</v>
      </c>
      <c r="K843" t="s">
        <v>5161</v>
      </c>
      <c r="L843" t="s">
        <v>835</v>
      </c>
    </row>
    <row r="844" spans="1:12" x14ac:dyDescent="0.35">
      <c r="A844" t="s">
        <v>5162</v>
      </c>
      <c r="B844">
        <v>45</v>
      </c>
      <c r="C844">
        <v>8</v>
      </c>
      <c r="D844" t="s">
        <v>4323</v>
      </c>
      <c r="E844" t="s">
        <v>2354</v>
      </c>
      <c r="F844" t="s">
        <v>5163</v>
      </c>
      <c r="G844" t="s">
        <v>5164</v>
      </c>
      <c r="H844" t="s">
        <v>5165</v>
      </c>
      <c r="K844" t="s">
        <v>5166</v>
      </c>
      <c r="L844" t="s">
        <v>836</v>
      </c>
    </row>
    <row r="845" spans="1:12" x14ac:dyDescent="0.35">
      <c r="A845" t="s">
        <v>5167</v>
      </c>
      <c r="B845">
        <v>17</v>
      </c>
      <c r="C845">
        <v>3</v>
      </c>
      <c r="D845" t="s">
        <v>2560</v>
      </c>
      <c r="E845" t="s">
        <v>2354</v>
      </c>
      <c r="F845" t="s">
        <v>5168</v>
      </c>
      <c r="G845" t="s">
        <v>5169</v>
      </c>
      <c r="H845" t="s">
        <v>5170</v>
      </c>
      <c r="K845" t="s">
        <v>5171</v>
      </c>
      <c r="L845" t="s">
        <v>837</v>
      </c>
    </row>
    <row r="846" spans="1:12" x14ac:dyDescent="0.35">
      <c r="A846" t="s">
        <v>5172</v>
      </c>
      <c r="B846">
        <v>34</v>
      </c>
      <c r="C846">
        <v>6</v>
      </c>
      <c r="D846" t="s">
        <v>3157</v>
      </c>
      <c r="E846" t="s">
        <v>2354</v>
      </c>
      <c r="F846" t="s">
        <v>5168</v>
      </c>
      <c r="G846" t="s">
        <v>5173</v>
      </c>
      <c r="H846" t="s">
        <v>5174</v>
      </c>
      <c r="K846" t="s">
        <v>5175</v>
      </c>
      <c r="L846" t="s">
        <v>838</v>
      </c>
    </row>
    <row r="847" spans="1:12" x14ac:dyDescent="0.35">
      <c r="A847" t="s">
        <v>5176</v>
      </c>
      <c r="B847">
        <v>17</v>
      </c>
      <c r="C847">
        <v>3</v>
      </c>
      <c r="D847" t="s">
        <v>2560</v>
      </c>
      <c r="E847" t="s">
        <v>2354</v>
      </c>
      <c r="F847" t="s">
        <v>5168</v>
      </c>
      <c r="G847" t="s">
        <v>5169</v>
      </c>
      <c r="H847" t="s">
        <v>5177</v>
      </c>
      <c r="K847" t="s">
        <v>5178</v>
      </c>
      <c r="L847" t="s">
        <v>839</v>
      </c>
    </row>
    <row r="848" spans="1:12" x14ac:dyDescent="0.35">
      <c r="A848" t="s">
        <v>5179</v>
      </c>
      <c r="B848">
        <v>85</v>
      </c>
      <c r="C848">
        <v>15</v>
      </c>
      <c r="D848" t="s">
        <v>5180</v>
      </c>
      <c r="E848" t="s">
        <v>2354</v>
      </c>
      <c r="F848" t="s">
        <v>5168</v>
      </c>
      <c r="G848" t="s">
        <v>5181</v>
      </c>
      <c r="H848" t="s">
        <v>5182</v>
      </c>
      <c r="K848" t="s">
        <v>5183</v>
      </c>
      <c r="L848" t="s">
        <v>840</v>
      </c>
    </row>
    <row r="849" spans="1:12" x14ac:dyDescent="0.35">
      <c r="A849" t="s">
        <v>5184</v>
      </c>
      <c r="B849">
        <v>17</v>
      </c>
      <c r="C849">
        <v>3</v>
      </c>
      <c r="D849" t="s">
        <v>2560</v>
      </c>
      <c r="E849" t="s">
        <v>2354</v>
      </c>
      <c r="F849" t="s">
        <v>5168</v>
      </c>
      <c r="G849" t="s">
        <v>5169</v>
      </c>
      <c r="H849" t="s">
        <v>5177</v>
      </c>
      <c r="K849" t="s">
        <v>5185</v>
      </c>
      <c r="L849" t="s">
        <v>841</v>
      </c>
    </row>
    <row r="850" spans="1:12" x14ac:dyDescent="0.35">
      <c r="A850" t="s">
        <v>5186</v>
      </c>
      <c r="B850">
        <v>34</v>
      </c>
      <c r="C850">
        <v>6</v>
      </c>
      <c r="D850" t="s">
        <v>3157</v>
      </c>
      <c r="E850" t="s">
        <v>2354</v>
      </c>
      <c r="F850" t="s">
        <v>5168</v>
      </c>
      <c r="G850" t="s">
        <v>5173</v>
      </c>
      <c r="H850" t="s">
        <v>5187</v>
      </c>
      <c r="K850" t="s">
        <v>5188</v>
      </c>
      <c r="L850" t="s">
        <v>842</v>
      </c>
    </row>
    <row r="851" spans="1:12" x14ac:dyDescent="0.35">
      <c r="A851" t="s">
        <v>5189</v>
      </c>
      <c r="B851">
        <v>17</v>
      </c>
      <c r="C851">
        <v>3</v>
      </c>
      <c r="D851" t="s">
        <v>2560</v>
      </c>
      <c r="E851" t="s">
        <v>2354</v>
      </c>
      <c r="F851" t="s">
        <v>5168</v>
      </c>
      <c r="G851" t="s">
        <v>5169</v>
      </c>
      <c r="H851" t="s">
        <v>5177</v>
      </c>
      <c r="K851" t="s">
        <v>5190</v>
      </c>
      <c r="L851" t="s">
        <v>843</v>
      </c>
    </row>
    <row r="852" spans="1:12" x14ac:dyDescent="0.35">
      <c r="A852" t="s">
        <v>5191</v>
      </c>
      <c r="B852">
        <v>17</v>
      </c>
      <c r="C852">
        <v>3</v>
      </c>
      <c r="D852" t="s">
        <v>2560</v>
      </c>
      <c r="E852" t="s">
        <v>2354</v>
      </c>
      <c r="F852" t="s">
        <v>5168</v>
      </c>
      <c r="G852" t="s">
        <v>5169</v>
      </c>
      <c r="H852" t="s">
        <v>5177</v>
      </c>
      <c r="K852" t="s">
        <v>5192</v>
      </c>
      <c r="L852" t="s">
        <v>844</v>
      </c>
    </row>
    <row r="853" spans="1:12" x14ac:dyDescent="0.35">
      <c r="A853" t="s">
        <v>5193</v>
      </c>
      <c r="B853">
        <v>17</v>
      </c>
      <c r="C853">
        <v>3</v>
      </c>
      <c r="D853" t="s">
        <v>2560</v>
      </c>
      <c r="E853" t="s">
        <v>2354</v>
      </c>
      <c r="F853" t="s">
        <v>5168</v>
      </c>
      <c r="G853" t="s">
        <v>5169</v>
      </c>
      <c r="H853" t="s">
        <v>5177</v>
      </c>
      <c r="K853" t="s">
        <v>5194</v>
      </c>
      <c r="L853" t="s">
        <v>845</v>
      </c>
    </row>
    <row r="854" spans="1:12" x14ac:dyDescent="0.35">
      <c r="A854" t="s">
        <v>5195</v>
      </c>
      <c r="B854">
        <v>17</v>
      </c>
      <c r="C854">
        <v>3</v>
      </c>
      <c r="D854" t="s">
        <v>2560</v>
      </c>
      <c r="E854" t="s">
        <v>2354</v>
      </c>
      <c r="F854" t="s">
        <v>5168</v>
      </c>
      <c r="G854" t="s">
        <v>5169</v>
      </c>
      <c r="H854" t="s">
        <v>5177</v>
      </c>
      <c r="K854" t="s">
        <v>5196</v>
      </c>
      <c r="L854" t="s">
        <v>846</v>
      </c>
    </row>
    <row r="855" spans="1:12" x14ac:dyDescent="0.35">
      <c r="A855" t="s">
        <v>5197</v>
      </c>
      <c r="B855">
        <v>68</v>
      </c>
      <c r="C855">
        <v>12</v>
      </c>
      <c r="D855" t="s">
        <v>3267</v>
      </c>
      <c r="E855" t="s">
        <v>2354</v>
      </c>
      <c r="F855" t="s">
        <v>5168</v>
      </c>
      <c r="G855" t="s">
        <v>5198</v>
      </c>
      <c r="H855" t="s">
        <v>5199</v>
      </c>
      <c r="K855" t="s">
        <v>5200</v>
      </c>
      <c r="L855" t="s">
        <v>847</v>
      </c>
    </row>
    <row r="856" spans="1:12" x14ac:dyDescent="0.35">
      <c r="A856" t="s">
        <v>5201</v>
      </c>
      <c r="B856">
        <v>142</v>
      </c>
      <c r="C856">
        <v>25</v>
      </c>
      <c r="D856" t="s">
        <v>5202</v>
      </c>
      <c r="E856" t="s">
        <v>2354</v>
      </c>
      <c r="F856" t="s">
        <v>5203</v>
      </c>
      <c r="G856" t="s">
        <v>5204</v>
      </c>
      <c r="H856" t="s">
        <v>5205</v>
      </c>
      <c r="K856" t="s">
        <v>5206</v>
      </c>
      <c r="L856" t="s">
        <v>848</v>
      </c>
    </row>
    <row r="857" spans="1:12" x14ac:dyDescent="0.35">
      <c r="A857" t="s">
        <v>5207</v>
      </c>
      <c r="B857">
        <v>74</v>
      </c>
      <c r="C857">
        <v>13</v>
      </c>
      <c r="D857" t="s">
        <v>5208</v>
      </c>
      <c r="E857" t="s">
        <v>2354</v>
      </c>
      <c r="F857" t="s">
        <v>5209</v>
      </c>
      <c r="G857" t="s">
        <v>5210</v>
      </c>
      <c r="H857" t="s">
        <v>5211</v>
      </c>
      <c r="K857" t="s">
        <v>5212</v>
      </c>
      <c r="L857" t="s">
        <v>849</v>
      </c>
    </row>
    <row r="858" spans="1:12" x14ac:dyDescent="0.35">
      <c r="A858" t="s">
        <v>5213</v>
      </c>
      <c r="B858">
        <v>57</v>
      </c>
      <c r="C858">
        <v>10</v>
      </c>
      <c r="D858" t="s">
        <v>4227</v>
      </c>
      <c r="E858" t="s">
        <v>2354</v>
      </c>
      <c r="F858" t="s">
        <v>5214</v>
      </c>
      <c r="G858" t="s">
        <v>5215</v>
      </c>
      <c r="H858" t="s">
        <v>5216</v>
      </c>
      <c r="K858" t="s">
        <v>5217</v>
      </c>
      <c r="L858" t="s">
        <v>850</v>
      </c>
    </row>
    <row r="859" spans="1:12" x14ac:dyDescent="0.35">
      <c r="A859" t="s">
        <v>5218</v>
      </c>
      <c r="B859">
        <v>183</v>
      </c>
      <c r="C859">
        <v>32</v>
      </c>
      <c r="D859" t="s">
        <v>5219</v>
      </c>
      <c r="E859" t="s">
        <v>2354</v>
      </c>
      <c r="F859" t="s">
        <v>5220</v>
      </c>
      <c r="G859" t="s">
        <v>5221</v>
      </c>
      <c r="H859" t="s">
        <v>5222</v>
      </c>
      <c r="K859" t="s">
        <v>5223</v>
      </c>
      <c r="L859" t="s">
        <v>851</v>
      </c>
    </row>
    <row r="860" spans="1:12" x14ac:dyDescent="0.35">
      <c r="A860" t="s">
        <v>5224</v>
      </c>
      <c r="B860">
        <v>183</v>
      </c>
      <c r="C860">
        <v>32</v>
      </c>
      <c r="D860" t="s">
        <v>5219</v>
      </c>
      <c r="E860" t="s">
        <v>2354</v>
      </c>
      <c r="F860" t="s">
        <v>5220</v>
      </c>
      <c r="G860" t="s">
        <v>5221</v>
      </c>
      <c r="H860" t="s">
        <v>5225</v>
      </c>
      <c r="K860" t="s">
        <v>5226</v>
      </c>
      <c r="L860" t="s">
        <v>852</v>
      </c>
    </row>
    <row r="861" spans="1:12" x14ac:dyDescent="0.35">
      <c r="A861" t="s">
        <v>5227</v>
      </c>
      <c r="B861">
        <v>372</v>
      </c>
      <c r="C861">
        <v>65</v>
      </c>
      <c r="D861" t="s">
        <v>5228</v>
      </c>
      <c r="E861" t="s">
        <v>2354</v>
      </c>
      <c r="F861" t="s">
        <v>5220</v>
      </c>
      <c r="G861" t="s">
        <v>5229</v>
      </c>
      <c r="H861" t="s">
        <v>5230</v>
      </c>
      <c r="K861" t="s">
        <v>5231</v>
      </c>
      <c r="L861" t="s">
        <v>853</v>
      </c>
    </row>
    <row r="862" spans="1:12" x14ac:dyDescent="0.35">
      <c r="A862" t="s">
        <v>5232</v>
      </c>
      <c r="B862">
        <v>63</v>
      </c>
      <c r="C862">
        <v>11</v>
      </c>
      <c r="D862" t="s">
        <v>3277</v>
      </c>
      <c r="E862" t="s">
        <v>2354</v>
      </c>
      <c r="F862" t="s">
        <v>5233</v>
      </c>
      <c r="G862" t="s">
        <v>5234</v>
      </c>
      <c r="H862" t="s">
        <v>5235</v>
      </c>
      <c r="K862" t="s">
        <v>5236</v>
      </c>
      <c r="L862" t="s">
        <v>854</v>
      </c>
    </row>
    <row r="863" spans="1:12" x14ac:dyDescent="0.35">
      <c r="A863" t="s">
        <v>5237</v>
      </c>
      <c r="B863">
        <v>126</v>
      </c>
      <c r="C863">
        <v>22</v>
      </c>
      <c r="D863" t="s">
        <v>5238</v>
      </c>
      <c r="E863" t="s">
        <v>2354</v>
      </c>
      <c r="F863" t="s">
        <v>5233</v>
      </c>
      <c r="G863" t="s">
        <v>5239</v>
      </c>
      <c r="H863" t="s">
        <v>5240</v>
      </c>
      <c r="K863" t="s">
        <v>5241</v>
      </c>
      <c r="L863" t="s">
        <v>855</v>
      </c>
    </row>
    <row r="864" spans="1:12" x14ac:dyDescent="0.35">
      <c r="A864" t="s">
        <v>5242</v>
      </c>
      <c r="B864">
        <v>46</v>
      </c>
      <c r="C864">
        <v>8</v>
      </c>
      <c r="D864" t="s">
        <v>3663</v>
      </c>
      <c r="E864" t="s">
        <v>2354</v>
      </c>
      <c r="F864" t="s">
        <v>5243</v>
      </c>
      <c r="G864" t="s">
        <v>5244</v>
      </c>
      <c r="H864" t="s">
        <v>5245</v>
      </c>
      <c r="K864" t="s">
        <v>5246</v>
      </c>
      <c r="L864" t="s">
        <v>856</v>
      </c>
    </row>
    <row r="865" spans="1:12" x14ac:dyDescent="0.35">
      <c r="A865" t="s">
        <v>5247</v>
      </c>
      <c r="B865">
        <v>23</v>
      </c>
      <c r="C865">
        <v>4</v>
      </c>
      <c r="D865" t="s">
        <v>3505</v>
      </c>
      <c r="E865" t="s">
        <v>2354</v>
      </c>
      <c r="F865" t="s">
        <v>5243</v>
      </c>
      <c r="G865" t="s">
        <v>5248</v>
      </c>
      <c r="H865" t="s">
        <v>5249</v>
      </c>
      <c r="K865" t="s">
        <v>5250</v>
      </c>
      <c r="L865" t="s">
        <v>857</v>
      </c>
    </row>
    <row r="866" spans="1:12" x14ac:dyDescent="0.35">
      <c r="A866" t="s">
        <v>5251</v>
      </c>
      <c r="B866">
        <v>23</v>
      </c>
      <c r="C866">
        <v>4</v>
      </c>
      <c r="D866" t="s">
        <v>3505</v>
      </c>
      <c r="E866" t="s">
        <v>2354</v>
      </c>
      <c r="F866" t="s">
        <v>5243</v>
      </c>
      <c r="G866" t="s">
        <v>5248</v>
      </c>
      <c r="H866" t="s">
        <v>5249</v>
      </c>
      <c r="K866" t="s">
        <v>5252</v>
      </c>
      <c r="L866" t="s">
        <v>858</v>
      </c>
    </row>
    <row r="867" spans="1:12" x14ac:dyDescent="0.35">
      <c r="A867" t="s">
        <v>5253</v>
      </c>
      <c r="B867">
        <v>23</v>
      </c>
      <c r="C867">
        <v>4</v>
      </c>
      <c r="D867" t="s">
        <v>3505</v>
      </c>
      <c r="E867" t="s">
        <v>2354</v>
      </c>
      <c r="F867" t="s">
        <v>5243</v>
      </c>
      <c r="G867" t="s">
        <v>5248</v>
      </c>
      <c r="H867" t="s">
        <v>5254</v>
      </c>
      <c r="K867" t="s">
        <v>5255</v>
      </c>
      <c r="L867" t="s">
        <v>859</v>
      </c>
    </row>
    <row r="868" spans="1:12" x14ac:dyDescent="0.35">
      <c r="A868" t="s">
        <v>5256</v>
      </c>
      <c r="B868">
        <v>23</v>
      </c>
      <c r="C868">
        <v>4</v>
      </c>
      <c r="D868" t="s">
        <v>3505</v>
      </c>
      <c r="E868" t="s">
        <v>2354</v>
      </c>
      <c r="F868" t="s">
        <v>5243</v>
      </c>
      <c r="G868" t="s">
        <v>5248</v>
      </c>
      <c r="H868" t="s">
        <v>5254</v>
      </c>
      <c r="K868" t="s">
        <v>5257</v>
      </c>
      <c r="L868" t="s">
        <v>860</v>
      </c>
    </row>
    <row r="869" spans="1:12" x14ac:dyDescent="0.35">
      <c r="A869" t="s">
        <v>5258</v>
      </c>
      <c r="B869">
        <v>23</v>
      </c>
      <c r="C869">
        <v>4</v>
      </c>
      <c r="D869" t="s">
        <v>3505</v>
      </c>
      <c r="E869" t="s">
        <v>2354</v>
      </c>
      <c r="F869" t="s">
        <v>5243</v>
      </c>
      <c r="G869" t="s">
        <v>5248</v>
      </c>
      <c r="H869" t="s">
        <v>5254</v>
      </c>
      <c r="K869" t="s">
        <v>5259</v>
      </c>
      <c r="L869" t="s">
        <v>861</v>
      </c>
    </row>
    <row r="870" spans="1:12" x14ac:dyDescent="0.35">
      <c r="A870" t="s">
        <v>5260</v>
      </c>
      <c r="B870">
        <v>23</v>
      </c>
      <c r="C870">
        <v>4</v>
      </c>
      <c r="D870" t="s">
        <v>3505</v>
      </c>
      <c r="E870" t="s">
        <v>2354</v>
      </c>
      <c r="F870" t="s">
        <v>5243</v>
      </c>
      <c r="G870" t="s">
        <v>5248</v>
      </c>
      <c r="H870" t="s">
        <v>5254</v>
      </c>
      <c r="K870" t="s">
        <v>5261</v>
      </c>
      <c r="L870" t="s">
        <v>862</v>
      </c>
    </row>
    <row r="871" spans="1:12" x14ac:dyDescent="0.35">
      <c r="A871" t="s">
        <v>5262</v>
      </c>
      <c r="B871">
        <v>46</v>
      </c>
      <c r="C871">
        <v>8</v>
      </c>
      <c r="D871" t="s">
        <v>3663</v>
      </c>
      <c r="E871" t="s">
        <v>2354</v>
      </c>
      <c r="F871" t="s">
        <v>5243</v>
      </c>
      <c r="G871" t="s">
        <v>5244</v>
      </c>
      <c r="H871" t="s">
        <v>5263</v>
      </c>
      <c r="K871" t="s">
        <v>5264</v>
      </c>
      <c r="L871" t="s">
        <v>863</v>
      </c>
    </row>
    <row r="872" spans="1:12" x14ac:dyDescent="0.35">
      <c r="A872" t="s">
        <v>5265</v>
      </c>
      <c r="B872">
        <v>52</v>
      </c>
      <c r="C872">
        <v>9</v>
      </c>
      <c r="D872" t="s">
        <v>3761</v>
      </c>
      <c r="E872" t="s">
        <v>2354</v>
      </c>
      <c r="F872" t="s">
        <v>5266</v>
      </c>
      <c r="G872" t="s">
        <v>3680</v>
      </c>
      <c r="H872" t="s">
        <v>3681</v>
      </c>
      <c r="K872" t="s">
        <v>5267</v>
      </c>
      <c r="L872" t="s">
        <v>864</v>
      </c>
    </row>
    <row r="873" spans="1:12" x14ac:dyDescent="0.35">
      <c r="A873" t="s">
        <v>5268</v>
      </c>
      <c r="B873">
        <v>52</v>
      </c>
      <c r="C873">
        <v>9</v>
      </c>
      <c r="D873" t="s">
        <v>3761</v>
      </c>
      <c r="E873" t="s">
        <v>2354</v>
      </c>
      <c r="F873" t="s">
        <v>5266</v>
      </c>
      <c r="G873" t="s">
        <v>3680</v>
      </c>
      <c r="H873" t="s">
        <v>5269</v>
      </c>
      <c r="K873" t="s">
        <v>5270</v>
      </c>
      <c r="L873" t="s">
        <v>865</v>
      </c>
    </row>
    <row r="874" spans="1:12" x14ac:dyDescent="0.35">
      <c r="A874" t="s">
        <v>5271</v>
      </c>
      <c r="B874">
        <v>29</v>
      </c>
      <c r="C874">
        <v>5</v>
      </c>
      <c r="D874" t="s">
        <v>3473</v>
      </c>
      <c r="E874" t="s">
        <v>2354</v>
      </c>
      <c r="F874" t="s">
        <v>4844</v>
      </c>
      <c r="G874" t="s">
        <v>5272</v>
      </c>
      <c r="H874" t="s">
        <v>5273</v>
      </c>
      <c r="K874" t="s">
        <v>5274</v>
      </c>
      <c r="L874" t="s">
        <v>866</v>
      </c>
    </row>
    <row r="875" spans="1:12" x14ac:dyDescent="0.35">
      <c r="A875" t="s">
        <v>5275</v>
      </c>
      <c r="B875">
        <v>58</v>
      </c>
      <c r="C875">
        <v>10</v>
      </c>
      <c r="D875" t="s">
        <v>4038</v>
      </c>
      <c r="E875" t="s">
        <v>2354</v>
      </c>
      <c r="F875" t="s">
        <v>4844</v>
      </c>
      <c r="G875" t="s">
        <v>5276</v>
      </c>
      <c r="H875" t="s">
        <v>5277</v>
      </c>
      <c r="K875" t="s">
        <v>5278</v>
      </c>
      <c r="L875" t="s">
        <v>867</v>
      </c>
    </row>
    <row r="876" spans="1:12" x14ac:dyDescent="0.35">
      <c r="A876" t="s">
        <v>5279</v>
      </c>
      <c r="B876">
        <v>29</v>
      </c>
      <c r="C876">
        <v>5</v>
      </c>
      <c r="D876" t="s">
        <v>3473</v>
      </c>
      <c r="E876" t="s">
        <v>2354</v>
      </c>
      <c r="F876" t="s">
        <v>4844</v>
      </c>
      <c r="G876" t="s">
        <v>5272</v>
      </c>
      <c r="H876" t="s">
        <v>5280</v>
      </c>
      <c r="K876" t="s">
        <v>5281</v>
      </c>
      <c r="L876" t="s">
        <v>868</v>
      </c>
    </row>
    <row r="877" spans="1:12" x14ac:dyDescent="0.35">
      <c r="A877" t="s">
        <v>5282</v>
      </c>
      <c r="B877">
        <v>232</v>
      </c>
      <c r="C877">
        <v>40</v>
      </c>
      <c r="D877" t="s">
        <v>5283</v>
      </c>
      <c r="E877" t="s">
        <v>2354</v>
      </c>
      <c r="F877" t="s">
        <v>4844</v>
      </c>
      <c r="G877" t="s">
        <v>5284</v>
      </c>
      <c r="H877" t="s">
        <v>5285</v>
      </c>
      <c r="K877" t="s">
        <v>5286</v>
      </c>
      <c r="L877" t="s">
        <v>869</v>
      </c>
    </row>
    <row r="878" spans="1:12" x14ac:dyDescent="0.35">
      <c r="A878" t="s">
        <v>5287</v>
      </c>
      <c r="B878">
        <v>267</v>
      </c>
      <c r="C878">
        <v>46</v>
      </c>
      <c r="D878" t="s">
        <v>5288</v>
      </c>
      <c r="E878" t="s">
        <v>2354</v>
      </c>
      <c r="F878" t="s">
        <v>5289</v>
      </c>
      <c r="G878" t="s">
        <v>5290</v>
      </c>
      <c r="H878" t="s">
        <v>5291</v>
      </c>
      <c r="K878" t="s">
        <v>5292</v>
      </c>
      <c r="L878" t="s">
        <v>870</v>
      </c>
    </row>
    <row r="879" spans="1:12" x14ac:dyDescent="0.35">
      <c r="A879" t="s">
        <v>5293</v>
      </c>
      <c r="B879">
        <v>331</v>
      </c>
      <c r="C879">
        <v>57</v>
      </c>
      <c r="D879" t="s">
        <v>5294</v>
      </c>
      <c r="E879" t="s">
        <v>2354</v>
      </c>
      <c r="F879" t="s">
        <v>5295</v>
      </c>
      <c r="G879" t="s">
        <v>5296</v>
      </c>
      <c r="H879" t="s">
        <v>5297</v>
      </c>
      <c r="K879" t="s">
        <v>5298</v>
      </c>
      <c r="L879" t="s">
        <v>871</v>
      </c>
    </row>
    <row r="880" spans="1:12" x14ac:dyDescent="0.35">
      <c r="A880" t="s">
        <v>5299</v>
      </c>
      <c r="B880">
        <v>99</v>
      </c>
      <c r="C880">
        <v>17</v>
      </c>
      <c r="D880" t="s">
        <v>5300</v>
      </c>
      <c r="E880" t="s">
        <v>2354</v>
      </c>
      <c r="F880" t="s">
        <v>5301</v>
      </c>
      <c r="G880" t="s">
        <v>5302</v>
      </c>
      <c r="H880" t="s">
        <v>5303</v>
      </c>
      <c r="K880" t="s">
        <v>5304</v>
      </c>
      <c r="L880" t="s">
        <v>872</v>
      </c>
    </row>
    <row r="881" spans="1:12" x14ac:dyDescent="0.35">
      <c r="A881" t="s">
        <v>5305</v>
      </c>
      <c r="B881">
        <v>134</v>
      </c>
      <c r="C881">
        <v>23</v>
      </c>
      <c r="D881" t="s">
        <v>5306</v>
      </c>
      <c r="E881" t="s">
        <v>2354</v>
      </c>
      <c r="F881" t="s">
        <v>5307</v>
      </c>
      <c r="G881" t="s">
        <v>5308</v>
      </c>
      <c r="H881" t="s">
        <v>5309</v>
      </c>
      <c r="K881" t="s">
        <v>5310</v>
      </c>
      <c r="L881" t="s">
        <v>873</v>
      </c>
    </row>
    <row r="882" spans="1:12" x14ac:dyDescent="0.35">
      <c r="A882" t="s">
        <v>5311</v>
      </c>
      <c r="B882">
        <v>70</v>
      </c>
      <c r="C882">
        <v>12</v>
      </c>
      <c r="D882" t="s">
        <v>5312</v>
      </c>
      <c r="E882" t="s">
        <v>2354</v>
      </c>
      <c r="F882" t="s">
        <v>5313</v>
      </c>
      <c r="G882" t="s">
        <v>5314</v>
      </c>
      <c r="H882" t="s">
        <v>5315</v>
      </c>
      <c r="K882" t="s">
        <v>5316</v>
      </c>
      <c r="L882" t="s">
        <v>874</v>
      </c>
    </row>
    <row r="883" spans="1:12" x14ac:dyDescent="0.35">
      <c r="A883" t="s">
        <v>5317</v>
      </c>
      <c r="B883">
        <v>35</v>
      </c>
      <c r="C883">
        <v>6</v>
      </c>
      <c r="D883" t="s">
        <v>2696</v>
      </c>
      <c r="E883" t="s">
        <v>2354</v>
      </c>
      <c r="F883" t="s">
        <v>5313</v>
      </c>
      <c r="G883" t="s">
        <v>5318</v>
      </c>
      <c r="H883" t="s">
        <v>5319</v>
      </c>
      <c r="K883" t="s">
        <v>5320</v>
      </c>
      <c r="L883" t="s">
        <v>875</v>
      </c>
    </row>
    <row r="884" spans="1:12" x14ac:dyDescent="0.35">
      <c r="A884" t="s">
        <v>5321</v>
      </c>
      <c r="B884">
        <v>35</v>
      </c>
      <c r="C884">
        <v>6</v>
      </c>
      <c r="D884" t="s">
        <v>2696</v>
      </c>
      <c r="E884" t="s">
        <v>2354</v>
      </c>
      <c r="F884" t="s">
        <v>5313</v>
      </c>
      <c r="G884" t="s">
        <v>5318</v>
      </c>
      <c r="H884" t="s">
        <v>5322</v>
      </c>
      <c r="K884" t="s">
        <v>5323</v>
      </c>
      <c r="L884" t="s">
        <v>876</v>
      </c>
    </row>
    <row r="885" spans="1:12" x14ac:dyDescent="0.35">
      <c r="A885" t="s">
        <v>5324</v>
      </c>
      <c r="B885">
        <v>123</v>
      </c>
      <c r="C885">
        <v>21</v>
      </c>
      <c r="D885" t="s">
        <v>4996</v>
      </c>
      <c r="E885" t="s">
        <v>2354</v>
      </c>
      <c r="F885" t="s">
        <v>5325</v>
      </c>
      <c r="G885" t="s">
        <v>5326</v>
      </c>
      <c r="H885" t="s">
        <v>5327</v>
      </c>
      <c r="K885" t="s">
        <v>5328</v>
      </c>
      <c r="L885" t="s">
        <v>877</v>
      </c>
    </row>
    <row r="886" spans="1:12" x14ac:dyDescent="0.35">
      <c r="A886" t="s">
        <v>5329</v>
      </c>
      <c r="B886">
        <v>164</v>
      </c>
      <c r="C886">
        <v>28</v>
      </c>
      <c r="D886" t="s">
        <v>5330</v>
      </c>
      <c r="E886" t="s">
        <v>2354</v>
      </c>
      <c r="F886" t="s">
        <v>5325</v>
      </c>
      <c r="G886" t="s">
        <v>5331</v>
      </c>
      <c r="H886" t="s">
        <v>5332</v>
      </c>
      <c r="K886" t="s">
        <v>5333</v>
      </c>
      <c r="L886" t="s">
        <v>878</v>
      </c>
    </row>
    <row r="887" spans="1:12" x14ac:dyDescent="0.35">
      <c r="A887" t="s">
        <v>5334</v>
      </c>
      <c r="B887">
        <v>41</v>
      </c>
      <c r="C887">
        <v>7</v>
      </c>
      <c r="D887" t="s">
        <v>3442</v>
      </c>
      <c r="E887" t="s">
        <v>2354</v>
      </c>
      <c r="F887" t="s">
        <v>5325</v>
      </c>
      <c r="G887" t="s">
        <v>5335</v>
      </c>
      <c r="H887" t="s">
        <v>5336</v>
      </c>
      <c r="K887" t="s">
        <v>5337</v>
      </c>
      <c r="L887" t="s">
        <v>879</v>
      </c>
    </row>
    <row r="888" spans="1:12" x14ac:dyDescent="0.35">
      <c r="A888" t="s">
        <v>5338</v>
      </c>
      <c r="B888">
        <v>47</v>
      </c>
      <c r="C888">
        <v>8</v>
      </c>
      <c r="D888" t="s">
        <v>3579</v>
      </c>
      <c r="E888" t="s">
        <v>2354</v>
      </c>
      <c r="F888" t="s">
        <v>5339</v>
      </c>
      <c r="G888" t="s">
        <v>5340</v>
      </c>
      <c r="H888" t="s">
        <v>5341</v>
      </c>
      <c r="K888" t="s">
        <v>5342</v>
      </c>
      <c r="L888" t="s">
        <v>880</v>
      </c>
    </row>
    <row r="889" spans="1:12" x14ac:dyDescent="0.35">
      <c r="A889" t="s">
        <v>5343</v>
      </c>
      <c r="B889">
        <v>241</v>
      </c>
      <c r="C889">
        <v>41</v>
      </c>
      <c r="D889" t="s">
        <v>5344</v>
      </c>
      <c r="E889" t="s">
        <v>2354</v>
      </c>
      <c r="F889" t="s">
        <v>5339</v>
      </c>
      <c r="G889" t="s">
        <v>5345</v>
      </c>
      <c r="H889" t="s">
        <v>5346</v>
      </c>
      <c r="K889" t="s">
        <v>5347</v>
      </c>
      <c r="L889" t="s">
        <v>881</v>
      </c>
    </row>
    <row r="890" spans="1:12" x14ac:dyDescent="0.35">
      <c r="A890" t="s">
        <v>5348</v>
      </c>
      <c r="B890">
        <v>100</v>
      </c>
      <c r="C890">
        <v>17</v>
      </c>
      <c r="D890" t="s">
        <v>4359</v>
      </c>
      <c r="E890" t="s">
        <v>2354</v>
      </c>
      <c r="F890" t="s">
        <v>5349</v>
      </c>
      <c r="G890" t="s">
        <v>5350</v>
      </c>
      <c r="H890" t="s">
        <v>5351</v>
      </c>
      <c r="K890" t="s">
        <v>5352</v>
      </c>
      <c r="L890" t="s">
        <v>882</v>
      </c>
    </row>
    <row r="891" spans="1:12" x14ac:dyDescent="0.35">
      <c r="A891" t="s">
        <v>5353</v>
      </c>
      <c r="B891">
        <v>95</v>
      </c>
      <c r="C891">
        <v>16</v>
      </c>
      <c r="D891" t="s">
        <v>3288</v>
      </c>
      <c r="E891" t="s">
        <v>2354</v>
      </c>
      <c r="F891" t="s">
        <v>5354</v>
      </c>
      <c r="G891" t="s">
        <v>5355</v>
      </c>
      <c r="H891" t="s">
        <v>5356</v>
      </c>
      <c r="K891" t="s">
        <v>5357</v>
      </c>
      <c r="L891" t="s">
        <v>883</v>
      </c>
    </row>
    <row r="892" spans="1:12" x14ac:dyDescent="0.35">
      <c r="A892" t="s">
        <v>5358</v>
      </c>
      <c r="B892">
        <v>131</v>
      </c>
      <c r="C892">
        <v>22</v>
      </c>
      <c r="D892" t="s">
        <v>5359</v>
      </c>
      <c r="E892" t="s">
        <v>2354</v>
      </c>
      <c r="F892" t="s">
        <v>5360</v>
      </c>
      <c r="G892" t="s">
        <v>5361</v>
      </c>
      <c r="H892" t="s">
        <v>5362</v>
      </c>
      <c r="K892" t="s">
        <v>5363</v>
      </c>
      <c r="L892" t="s">
        <v>884</v>
      </c>
    </row>
    <row r="893" spans="1:12" x14ac:dyDescent="0.35">
      <c r="A893" t="s">
        <v>5364</v>
      </c>
      <c r="B893">
        <v>149</v>
      </c>
      <c r="C893">
        <v>25</v>
      </c>
      <c r="D893" t="s">
        <v>5365</v>
      </c>
      <c r="E893" t="s">
        <v>2354</v>
      </c>
      <c r="F893" t="s">
        <v>5366</v>
      </c>
      <c r="G893" t="s">
        <v>5367</v>
      </c>
      <c r="H893" t="s">
        <v>5368</v>
      </c>
      <c r="K893" t="s">
        <v>5369</v>
      </c>
      <c r="L893" t="s">
        <v>885</v>
      </c>
    </row>
    <row r="894" spans="1:12" x14ac:dyDescent="0.35">
      <c r="A894" t="s">
        <v>5370</v>
      </c>
      <c r="B894">
        <v>484</v>
      </c>
      <c r="C894">
        <v>81</v>
      </c>
      <c r="D894" t="s">
        <v>5371</v>
      </c>
      <c r="E894" t="s">
        <v>2354</v>
      </c>
      <c r="F894" t="s">
        <v>5372</v>
      </c>
      <c r="G894" t="s">
        <v>5373</v>
      </c>
      <c r="H894" t="s">
        <v>5374</v>
      </c>
      <c r="K894" t="s">
        <v>5375</v>
      </c>
      <c r="L894" t="s">
        <v>886</v>
      </c>
    </row>
    <row r="895" spans="1:12" x14ac:dyDescent="0.35">
      <c r="A895" t="s">
        <v>5376</v>
      </c>
      <c r="B895">
        <v>24</v>
      </c>
      <c r="C895">
        <v>4</v>
      </c>
      <c r="D895" t="s">
        <v>2880</v>
      </c>
      <c r="E895" t="s">
        <v>2354</v>
      </c>
      <c r="F895" t="s">
        <v>5377</v>
      </c>
      <c r="G895" t="s">
        <v>3225</v>
      </c>
      <c r="H895" t="s">
        <v>3524</v>
      </c>
      <c r="K895" t="s">
        <v>5378</v>
      </c>
      <c r="L895" t="s">
        <v>887</v>
      </c>
    </row>
    <row r="896" spans="1:12" x14ac:dyDescent="0.35">
      <c r="A896" t="s">
        <v>5379</v>
      </c>
      <c r="B896">
        <v>210</v>
      </c>
      <c r="C896">
        <v>35</v>
      </c>
      <c r="D896" t="s">
        <v>5380</v>
      </c>
      <c r="E896" t="s">
        <v>2354</v>
      </c>
      <c r="F896" t="s">
        <v>5377</v>
      </c>
      <c r="G896" t="s">
        <v>5381</v>
      </c>
      <c r="H896" t="s">
        <v>5382</v>
      </c>
      <c r="K896" t="s">
        <v>5383</v>
      </c>
      <c r="L896" t="s">
        <v>888</v>
      </c>
    </row>
    <row r="897" spans="1:12" x14ac:dyDescent="0.35">
      <c r="A897" t="s">
        <v>5384</v>
      </c>
      <c r="B897">
        <v>36</v>
      </c>
      <c r="C897">
        <v>6</v>
      </c>
      <c r="D897" t="s">
        <v>2726</v>
      </c>
      <c r="E897" t="s">
        <v>2354</v>
      </c>
      <c r="F897" t="s">
        <v>5377</v>
      </c>
      <c r="G897" t="s">
        <v>5385</v>
      </c>
      <c r="H897" t="s">
        <v>5386</v>
      </c>
      <c r="K897" t="s">
        <v>5387</v>
      </c>
      <c r="L897" t="s">
        <v>889</v>
      </c>
    </row>
    <row r="898" spans="1:12" x14ac:dyDescent="0.35">
      <c r="A898" t="s">
        <v>5388</v>
      </c>
      <c r="B898">
        <v>36</v>
      </c>
      <c r="C898">
        <v>6</v>
      </c>
      <c r="D898" t="s">
        <v>2726</v>
      </c>
      <c r="E898" t="s">
        <v>2354</v>
      </c>
      <c r="F898" t="s">
        <v>5377</v>
      </c>
      <c r="G898" t="s">
        <v>5385</v>
      </c>
      <c r="H898" t="s">
        <v>5389</v>
      </c>
      <c r="K898" t="s">
        <v>5390</v>
      </c>
      <c r="L898" t="s">
        <v>890</v>
      </c>
    </row>
    <row r="899" spans="1:12" x14ac:dyDescent="0.35">
      <c r="A899" t="s">
        <v>5391</v>
      </c>
      <c r="B899">
        <v>36</v>
      </c>
      <c r="C899">
        <v>6</v>
      </c>
      <c r="D899" t="s">
        <v>2726</v>
      </c>
      <c r="E899" t="s">
        <v>2354</v>
      </c>
      <c r="F899" t="s">
        <v>5377</v>
      </c>
      <c r="G899" t="s">
        <v>5385</v>
      </c>
      <c r="H899" t="s">
        <v>5389</v>
      </c>
      <c r="K899" t="s">
        <v>5392</v>
      </c>
      <c r="L899" t="s">
        <v>891</v>
      </c>
    </row>
    <row r="900" spans="1:12" x14ac:dyDescent="0.35">
      <c r="A900" t="s">
        <v>5393</v>
      </c>
      <c r="B900">
        <v>24</v>
      </c>
      <c r="C900">
        <v>4</v>
      </c>
      <c r="D900" t="s">
        <v>2880</v>
      </c>
      <c r="E900" t="s">
        <v>2354</v>
      </c>
      <c r="F900" t="s">
        <v>5377</v>
      </c>
      <c r="G900" t="s">
        <v>3225</v>
      </c>
      <c r="H900" t="s">
        <v>3524</v>
      </c>
      <c r="K900" t="s">
        <v>5394</v>
      </c>
      <c r="L900" t="s">
        <v>892</v>
      </c>
    </row>
    <row r="901" spans="1:12" x14ac:dyDescent="0.35">
      <c r="A901" t="s">
        <v>5395</v>
      </c>
      <c r="B901">
        <v>36</v>
      </c>
      <c r="C901">
        <v>6</v>
      </c>
      <c r="D901" t="s">
        <v>2726</v>
      </c>
      <c r="E901" t="s">
        <v>2354</v>
      </c>
      <c r="F901" t="s">
        <v>5377</v>
      </c>
      <c r="G901" t="s">
        <v>5385</v>
      </c>
      <c r="H901" t="s">
        <v>5389</v>
      </c>
      <c r="K901" t="s">
        <v>5396</v>
      </c>
      <c r="L901" t="s">
        <v>893</v>
      </c>
    </row>
    <row r="902" spans="1:12" x14ac:dyDescent="0.35">
      <c r="A902" t="s">
        <v>5397</v>
      </c>
      <c r="B902">
        <v>30</v>
      </c>
      <c r="C902">
        <v>5</v>
      </c>
      <c r="D902" t="s">
        <v>2945</v>
      </c>
      <c r="E902" t="s">
        <v>2354</v>
      </c>
      <c r="F902" t="s">
        <v>5377</v>
      </c>
      <c r="G902" t="s">
        <v>5398</v>
      </c>
      <c r="H902" t="s">
        <v>5399</v>
      </c>
      <c r="K902" t="s">
        <v>5400</v>
      </c>
      <c r="L902" t="s">
        <v>894</v>
      </c>
    </row>
    <row r="903" spans="1:12" x14ac:dyDescent="0.35">
      <c r="A903" t="s">
        <v>5401</v>
      </c>
      <c r="B903">
        <v>24</v>
      </c>
      <c r="C903">
        <v>4</v>
      </c>
      <c r="D903" t="s">
        <v>2880</v>
      </c>
      <c r="E903" t="s">
        <v>2354</v>
      </c>
      <c r="F903" t="s">
        <v>5377</v>
      </c>
      <c r="G903" t="s">
        <v>3225</v>
      </c>
      <c r="H903" t="s">
        <v>3524</v>
      </c>
      <c r="K903" t="s">
        <v>5402</v>
      </c>
      <c r="L903" t="s">
        <v>895</v>
      </c>
    </row>
    <row r="904" spans="1:12" x14ac:dyDescent="0.35">
      <c r="A904" t="s">
        <v>5403</v>
      </c>
      <c r="B904">
        <v>66</v>
      </c>
      <c r="C904">
        <v>11</v>
      </c>
      <c r="D904" t="s">
        <v>5404</v>
      </c>
      <c r="E904" t="s">
        <v>2354</v>
      </c>
      <c r="F904" t="s">
        <v>5377</v>
      </c>
      <c r="G904" t="s">
        <v>5405</v>
      </c>
      <c r="H904" t="s">
        <v>5406</v>
      </c>
      <c r="K904" t="s">
        <v>5407</v>
      </c>
      <c r="L904" t="s">
        <v>896</v>
      </c>
    </row>
    <row r="905" spans="1:12" x14ac:dyDescent="0.35">
      <c r="A905" t="s">
        <v>5408</v>
      </c>
      <c r="B905">
        <v>30</v>
      </c>
      <c r="C905">
        <v>5</v>
      </c>
      <c r="D905" t="s">
        <v>2945</v>
      </c>
      <c r="E905" t="s">
        <v>2354</v>
      </c>
      <c r="F905" t="s">
        <v>5377</v>
      </c>
      <c r="G905" t="s">
        <v>5398</v>
      </c>
      <c r="H905" t="s">
        <v>5399</v>
      </c>
      <c r="K905" t="s">
        <v>5409</v>
      </c>
      <c r="L905" t="s">
        <v>897</v>
      </c>
    </row>
    <row r="906" spans="1:12" x14ac:dyDescent="0.35">
      <c r="A906" t="s">
        <v>5410</v>
      </c>
      <c r="B906">
        <v>30</v>
      </c>
      <c r="C906">
        <v>5</v>
      </c>
      <c r="D906" t="s">
        <v>2945</v>
      </c>
      <c r="E906" t="s">
        <v>2354</v>
      </c>
      <c r="F906" t="s">
        <v>5377</v>
      </c>
      <c r="G906" t="s">
        <v>5398</v>
      </c>
      <c r="H906" t="s">
        <v>5411</v>
      </c>
      <c r="K906" t="s">
        <v>5412</v>
      </c>
      <c r="L906" t="s">
        <v>898</v>
      </c>
    </row>
    <row r="907" spans="1:12" x14ac:dyDescent="0.35">
      <c r="A907" t="s">
        <v>5413</v>
      </c>
      <c r="B907">
        <v>18</v>
      </c>
      <c r="C907">
        <v>3</v>
      </c>
      <c r="D907" t="s">
        <v>2580</v>
      </c>
      <c r="E907" t="s">
        <v>2354</v>
      </c>
      <c r="F907" t="s">
        <v>5377</v>
      </c>
      <c r="G907" t="s">
        <v>5414</v>
      </c>
      <c r="H907" t="s">
        <v>5415</v>
      </c>
      <c r="K907" t="s">
        <v>5416</v>
      </c>
      <c r="L907" t="s">
        <v>899</v>
      </c>
    </row>
    <row r="908" spans="1:12" x14ac:dyDescent="0.35">
      <c r="A908" t="s">
        <v>5417</v>
      </c>
      <c r="B908">
        <v>18</v>
      </c>
      <c r="C908">
        <v>3</v>
      </c>
      <c r="D908" t="s">
        <v>2580</v>
      </c>
      <c r="E908" t="s">
        <v>2354</v>
      </c>
      <c r="F908" t="s">
        <v>5377</v>
      </c>
      <c r="G908" t="s">
        <v>5414</v>
      </c>
      <c r="H908" t="s">
        <v>5415</v>
      </c>
      <c r="K908" t="s">
        <v>5418</v>
      </c>
      <c r="L908" t="s">
        <v>900</v>
      </c>
    </row>
    <row r="909" spans="1:12" x14ac:dyDescent="0.35">
      <c r="A909" t="s">
        <v>5419</v>
      </c>
      <c r="B909">
        <v>18</v>
      </c>
      <c r="C909">
        <v>3</v>
      </c>
      <c r="D909" t="s">
        <v>2580</v>
      </c>
      <c r="E909" t="s">
        <v>2354</v>
      </c>
      <c r="F909" t="s">
        <v>5377</v>
      </c>
      <c r="G909" t="s">
        <v>5414</v>
      </c>
      <c r="H909" t="s">
        <v>5415</v>
      </c>
      <c r="K909" t="s">
        <v>5420</v>
      </c>
      <c r="L909" t="s">
        <v>901</v>
      </c>
    </row>
    <row r="910" spans="1:12" x14ac:dyDescent="0.35">
      <c r="A910" t="s">
        <v>5421</v>
      </c>
      <c r="B910">
        <v>18</v>
      </c>
      <c r="C910">
        <v>3</v>
      </c>
      <c r="D910" t="s">
        <v>2580</v>
      </c>
      <c r="E910" t="s">
        <v>2354</v>
      </c>
      <c r="F910" t="s">
        <v>5377</v>
      </c>
      <c r="G910" t="s">
        <v>5414</v>
      </c>
      <c r="H910" t="s">
        <v>5422</v>
      </c>
      <c r="K910" t="s">
        <v>5423</v>
      </c>
      <c r="L910" t="s">
        <v>902</v>
      </c>
    </row>
    <row r="911" spans="1:12" x14ac:dyDescent="0.35">
      <c r="A911" t="s">
        <v>5424</v>
      </c>
      <c r="B911">
        <v>36</v>
      </c>
      <c r="C911">
        <v>6</v>
      </c>
      <c r="D911" t="s">
        <v>2726</v>
      </c>
      <c r="E911" t="s">
        <v>2354</v>
      </c>
      <c r="F911" t="s">
        <v>5377</v>
      </c>
      <c r="G911" t="s">
        <v>5385</v>
      </c>
      <c r="H911" t="s">
        <v>5389</v>
      </c>
      <c r="K911" t="s">
        <v>5425</v>
      </c>
      <c r="L911" t="s">
        <v>903</v>
      </c>
    </row>
    <row r="912" spans="1:12" x14ac:dyDescent="0.35">
      <c r="A912" t="s">
        <v>5426</v>
      </c>
      <c r="B912">
        <v>54</v>
      </c>
      <c r="C912">
        <v>9</v>
      </c>
      <c r="D912" t="s">
        <v>4630</v>
      </c>
      <c r="E912" t="s">
        <v>2354</v>
      </c>
      <c r="F912" t="s">
        <v>5377</v>
      </c>
      <c r="G912" t="s">
        <v>5427</v>
      </c>
      <c r="H912" t="s">
        <v>5428</v>
      </c>
      <c r="K912" t="s">
        <v>5429</v>
      </c>
      <c r="L912" t="s">
        <v>904</v>
      </c>
    </row>
    <row r="913" spans="1:12" x14ac:dyDescent="0.35">
      <c r="A913" t="s">
        <v>5430</v>
      </c>
      <c r="B913">
        <v>18</v>
      </c>
      <c r="C913">
        <v>3</v>
      </c>
      <c r="D913" t="s">
        <v>2580</v>
      </c>
      <c r="E913" t="s">
        <v>2354</v>
      </c>
      <c r="F913" t="s">
        <v>5377</v>
      </c>
      <c r="G913" t="s">
        <v>5414</v>
      </c>
      <c r="H913" t="s">
        <v>5422</v>
      </c>
      <c r="K913" t="s">
        <v>5431</v>
      </c>
      <c r="L913" t="s">
        <v>905</v>
      </c>
    </row>
    <row r="914" spans="1:12" x14ac:dyDescent="0.35">
      <c r="A914" t="s">
        <v>5432</v>
      </c>
      <c r="B914">
        <v>24</v>
      </c>
      <c r="C914">
        <v>4</v>
      </c>
      <c r="D914" t="s">
        <v>2880</v>
      </c>
      <c r="E914" t="s">
        <v>2354</v>
      </c>
      <c r="F914" t="s">
        <v>5377</v>
      </c>
      <c r="G914" t="s">
        <v>3225</v>
      </c>
      <c r="H914" t="s">
        <v>3524</v>
      </c>
      <c r="K914" t="s">
        <v>5433</v>
      </c>
      <c r="L914" t="s">
        <v>906</v>
      </c>
    </row>
    <row r="915" spans="1:12" x14ac:dyDescent="0.35">
      <c r="A915" t="s">
        <v>5434</v>
      </c>
      <c r="B915">
        <v>18</v>
      </c>
      <c r="C915">
        <v>3</v>
      </c>
      <c r="D915" t="s">
        <v>2580</v>
      </c>
      <c r="E915" t="s">
        <v>2354</v>
      </c>
      <c r="F915" t="s">
        <v>5377</v>
      </c>
      <c r="G915" t="s">
        <v>5414</v>
      </c>
      <c r="H915" t="s">
        <v>5422</v>
      </c>
      <c r="K915" t="s">
        <v>5435</v>
      </c>
      <c r="L915" t="s">
        <v>907</v>
      </c>
    </row>
    <row r="916" spans="1:12" x14ac:dyDescent="0.35">
      <c r="A916" t="s">
        <v>5436</v>
      </c>
      <c r="B916">
        <v>18</v>
      </c>
      <c r="C916">
        <v>3</v>
      </c>
      <c r="D916" t="s">
        <v>2580</v>
      </c>
      <c r="E916" t="s">
        <v>2354</v>
      </c>
      <c r="F916" t="s">
        <v>5377</v>
      </c>
      <c r="G916" t="s">
        <v>5414</v>
      </c>
      <c r="H916" t="s">
        <v>5422</v>
      </c>
      <c r="K916" t="s">
        <v>5437</v>
      </c>
      <c r="L916" t="s">
        <v>908</v>
      </c>
    </row>
    <row r="917" spans="1:12" x14ac:dyDescent="0.35">
      <c r="A917" t="s">
        <v>5438</v>
      </c>
      <c r="B917">
        <v>18</v>
      </c>
      <c r="C917">
        <v>3</v>
      </c>
      <c r="D917" t="s">
        <v>2580</v>
      </c>
      <c r="E917" t="s">
        <v>2354</v>
      </c>
      <c r="F917" t="s">
        <v>5377</v>
      </c>
      <c r="G917" t="s">
        <v>5414</v>
      </c>
      <c r="H917" t="s">
        <v>5422</v>
      </c>
      <c r="K917" t="s">
        <v>5439</v>
      </c>
      <c r="L917" t="s">
        <v>909</v>
      </c>
    </row>
    <row r="918" spans="1:12" x14ac:dyDescent="0.35">
      <c r="A918" t="s">
        <v>5440</v>
      </c>
      <c r="B918">
        <v>18</v>
      </c>
      <c r="C918">
        <v>3</v>
      </c>
      <c r="D918" t="s">
        <v>2580</v>
      </c>
      <c r="E918" t="s">
        <v>2354</v>
      </c>
      <c r="F918" t="s">
        <v>5377</v>
      </c>
      <c r="G918" t="s">
        <v>5414</v>
      </c>
      <c r="H918" t="s">
        <v>5441</v>
      </c>
      <c r="K918" t="s">
        <v>5442</v>
      </c>
      <c r="L918" t="s">
        <v>910</v>
      </c>
    </row>
    <row r="919" spans="1:12" x14ac:dyDescent="0.35">
      <c r="A919" t="s">
        <v>5443</v>
      </c>
      <c r="B919">
        <v>18</v>
      </c>
      <c r="C919">
        <v>3</v>
      </c>
      <c r="D919" t="s">
        <v>2580</v>
      </c>
      <c r="E919" t="s">
        <v>2354</v>
      </c>
      <c r="F919" t="s">
        <v>5377</v>
      </c>
      <c r="G919" t="s">
        <v>5414</v>
      </c>
      <c r="H919" t="s">
        <v>5441</v>
      </c>
      <c r="K919" t="s">
        <v>5444</v>
      </c>
      <c r="L919" t="s">
        <v>911</v>
      </c>
    </row>
    <row r="920" spans="1:12" x14ac:dyDescent="0.35">
      <c r="A920" t="s">
        <v>5445</v>
      </c>
      <c r="B920">
        <v>18</v>
      </c>
      <c r="C920">
        <v>3</v>
      </c>
      <c r="D920" t="s">
        <v>2580</v>
      </c>
      <c r="E920" t="s">
        <v>2354</v>
      </c>
      <c r="F920" t="s">
        <v>5377</v>
      </c>
      <c r="G920" t="s">
        <v>5414</v>
      </c>
      <c r="H920" t="s">
        <v>5441</v>
      </c>
      <c r="K920" t="s">
        <v>5446</v>
      </c>
      <c r="L920" t="s">
        <v>912</v>
      </c>
    </row>
    <row r="921" spans="1:12" x14ac:dyDescent="0.35">
      <c r="A921" t="s">
        <v>5447</v>
      </c>
      <c r="B921">
        <v>18</v>
      </c>
      <c r="C921">
        <v>3</v>
      </c>
      <c r="D921" t="s">
        <v>2580</v>
      </c>
      <c r="E921" t="s">
        <v>2354</v>
      </c>
      <c r="F921" t="s">
        <v>5377</v>
      </c>
      <c r="G921" t="s">
        <v>5414</v>
      </c>
      <c r="H921" t="s">
        <v>5441</v>
      </c>
      <c r="K921" t="s">
        <v>5448</v>
      </c>
      <c r="L921" t="s">
        <v>913</v>
      </c>
    </row>
    <row r="922" spans="1:12" x14ac:dyDescent="0.35">
      <c r="A922" t="s">
        <v>5449</v>
      </c>
      <c r="B922">
        <v>36</v>
      </c>
      <c r="C922">
        <v>6</v>
      </c>
      <c r="D922" t="s">
        <v>2726</v>
      </c>
      <c r="E922" t="s">
        <v>2354</v>
      </c>
      <c r="F922" t="s">
        <v>5377</v>
      </c>
      <c r="G922" t="s">
        <v>5385</v>
      </c>
      <c r="H922" t="s">
        <v>5389</v>
      </c>
      <c r="K922" t="s">
        <v>5450</v>
      </c>
      <c r="L922" t="s">
        <v>914</v>
      </c>
    </row>
    <row r="923" spans="1:12" x14ac:dyDescent="0.35">
      <c r="A923" t="s">
        <v>5451</v>
      </c>
      <c r="B923">
        <v>30</v>
      </c>
      <c r="C923">
        <v>5</v>
      </c>
      <c r="D923" t="s">
        <v>2945</v>
      </c>
      <c r="E923" t="s">
        <v>2354</v>
      </c>
      <c r="F923" t="s">
        <v>5377</v>
      </c>
      <c r="G923" t="s">
        <v>5398</v>
      </c>
      <c r="H923" t="s">
        <v>5411</v>
      </c>
      <c r="K923" t="s">
        <v>5452</v>
      </c>
      <c r="L923" t="s">
        <v>915</v>
      </c>
    </row>
    <row r="924" spans="1:12" x14ac:dyDescent="0.35">
      <c r="A924" t="s">
        <v>5453</v>
      </c>
      <c r="B924">
        <v>18</v>
      </c>
      <c r="C924">
        <v>3</v>
      </c>
      <c r="D924" t="s">
        <v>2580</v>
      </c>
      <c r="E924" t="s">
        <v>2354</v>
      </c>
      <c r="F924" t="s">
        <v>5377</v>
      </c>
      <c r="G924" t="s">
        <v>5414</v>
      </c>
      <c r="H924" t="s">
        <v>5441</v>
      </c>
      <c r="K924" t="s">
        <v>5454</v>
      </c>
      <c r="L924" t="s">
        <v>916</v>
      </c>
    </row>
    <row r="925" spans="1:12" x14ac:dyDescent="0.35">
      <c r="A925" t="s">
        <v>5455</v>
      </c>
      <c r="B925">
        <v>18</v>
      </c>
      <c r="C925">
        <v>3</v>
      </c>
      <c r="D925" t="s">
        <v>2580</v>
      </c>
      <c r="E925" t="s">
        <v>2354</v>
      </c>
      <c r="F925" t="s">
        <v>5377</v>
      </c>
      <c r="G925" t="s">
        <v>5414</v>
      </c>
      <c r="H925" t="s">
        <v>5456</v>
      </c>
      <c r="K925" t="s">
        <v>5457</v>
      </c>
      <c r="L925" t="s">
        <v>917</v>
      </c>
    </row>
    <row r="926" spans="1:12" x14ac:dyDescent="0.35">
      <c r="A926" t="s">
        <v>5458</v>
      </c>
      <c r="B926">
        <v>145</v>
      </c>
      <c r="C926">
        <v>24</v>
      </c>
      <c r="D926" t="s">
        <v>5459</v>
      </c>
      <c r="E926" t="s">
        <v>2354</v>
      </c>
      <c r="F926" t="s">
        <v>5460</v>
      </c>
      <c r="G926" t="s">
        <v>5461</v>
      </c>
      <c r="H926" t="s">
        <v>5462</v>
      </c>
      <c r="K926" t="s">
        <v>5463</v>
      </c>
      <c r="L926" t="s">
        <v>918</v>
      </c>
    </row>
    <row r="927" spans="1:12" x14ac:dyDescent="0.35">
      <c r="A927" t="s">
        <v>5464</v>
      </c>
      <c r="B927">
        <v>127</v>
      </c>
      <c r="C927">
        <v>21</v>
      </c>
      <c r="D927" t="s">
        <v>4343</v>
      </c>
      <c r="E927" t="s">
        <v>2354</v>
      </c>
      <c r="F927" t="s">
        <v>5465</v>
      </c>
      <c r="G927" t="s">
        <v>5466</v>
      </c>
      <c r="H927" t="s">
        <v>5467</v>
      </c>
      <c r="K927" t="s">
        <v>5468</v>
      </c>
      <c r="L927" t="s">
        <v>919</v>
      </c>
    </row>
    <row r="928" spans="1:12" x14ac:dyDescent="0.35">
      <c r="A928" t="s">
        <v>5469</v>
      </c>
      <c r="B928">
        <v>103</v>
      </c>
      <c r="C928">
        <v>17</v>
      </c>
      <c r="D928" t="s">
        <v>5470</v>
      </c>
      <c r="E928" t="s">
        <v>2354</v>
      </c>
      <c r="F928" t="s">
        <v>5471</v>
      </c>
      <c r="G928" t="s">
        <v>5472</v>
      </c>
      <c r="H928" t="s">
        <v>5473</v>
      </c>
      <c r="K928" t="s">
        <v>5474</v>
      </c>
      <c r="L928" t="s">
        <v>920</v>
      </c>
    </row>
    <row r="929" spans="1:12" x14ac:dyDescent="0.35">
      <c r="A929" t="s">
        <v>5475</v>
      </c>
      <c r="B929">
        <v>188</v>
      </c>
      <c r="C929">
        <v>31</v>
      </c>
      <c r="D929" t="s">
        <v>5012</v>
      </c>
      <c r="E929" t="s">
        <v>2354</v>
      </c>
      <c r="F929" t="s">
        <v>5471</v>
      </c>
      <c r="G929" t="s">
        <v>5476</v>
      </c>
      <c r="H929" t="s">
        <v>5477</v>
      </c>
      <c r="K929" t="s">
        <v>5478</v>
      </c>
      <c r="L929" t="s">
        <v>921</v>
      </c>
    </row>
    <row r="930" spans="1:12" x14ac:dyDescent="0.35">
      <c r="A930" t="s">
        <v>5479</v>
      </c>
      <c r="B930">
        <v>67</v>
      </c>
      <c r="C930">
        <v>11</v>
      </c>
      <c r="D930" t="s">
        <v>3651</v>
      </c>
      <c r="E930" t="s">
        <v>2354</v>
      </c>
      <c r="F930" t="s">
        <v>5480</v>
      </c>
      <c r="G930" t="s">
        <v>5481</v>
      </c>
      <c r="H930" t="s">
        <v>5482</v>
      </c>
      <c r="K930" t="s">
        <v>5483</v>
      </c>
      <c r="L930" t="s">
        <v>922</v>
      </c>
    </row>
    <row r="931" spans="1:12" x14ac:dyDescent="0.35">
      <c r="A931" t="s">
        <v>5484</v>
      </c>
      <c r="B931">
        <v>55</v>
      </c>
      <c r="C931">
        <v>9</v>
      </c>
      <c r="D931" t="s">
        <v>3300</v>
      </c>
      <c r="E931" t="s">
        <v>2354</v>
      </c>
      <c r="F931" t="s">
        <v>5485</v>
      </c>
      <c r="G931" t="s">
        <v>5486</v>
      </c>
      <c r="H931" t="s">
        <v>5487</v>
      </c>
      <c r="K931" t="s">
        <v>5488</v>
      </c>
      <c r="L931" t="s">
        <v>923</v>
      </c>
    </row>
    <row r="932" spans="1:12" x14ac:dyDescent="0.35">
      <c r="A932" t="s">
        <v>5489</v>
      </c>
      <c r="B932">
        <v>55</v>
      </c>
      <c r="C932">
        <v>9</v>
      </c>
      <c r="D932" t="s">
        <v>3300</v>
      </c>
      <c r="E932" t="s">
        <v>2354</v>
      </c>
      <c r="F932" t="s">
        <v>5485</v>
      </c>
      <c r="G932" t="s">
        <v>5486</v>
      </c>
      <c r="H932" t="s">
        <v>5490</v>
      </c>
      <c r="K932" t="s">
        <v>5491</v>
      </c>
      <c r="L932" t="s">
        <v>924</v>
      </c>
    </row>
    <row r="933" spans="1:12" x14ac:dyDescent="0.35">
      <c r="A933" t="s">
        <v>5492</v>
      </c>
      <c r="B933">
        <v>300</v>
      </c>
      <c r="C933">
        <v>49</v>
      </c>
      <c r="D933" t="s">
        <v>5493</v>
      </c>
      <c r="E933" t="s">
        <v>2354</v>
      </c>
      <c r="F933" t="s">
        <v>5494</v>
      </c>
      <c r="G933" t="s">
        <v>5495</v>
      </c>
      <c r="H933" t="s">
        <v>5496</v>
      </c>
      <c r="K933" t="s">
        <v>5497</v>
      </c>
      <c r="L933" t="s">
        <v>925</v>
      </c>
    </row>
    <row r="934" spans="1:12" x14ac:dyDescent="0.35">
      <c r="A934" t="s">
        <v>5498</v>
      </c>
      <c r="B934">
        <v>49</v>
      </c>
      <c r="C934">
        <v>8</v>
      </c>
      <c r="D934" t="s">
        <v>4265</v>
      </c>
      <c r="E934" t="s">
        <v>2354</v>
      </c>
      <c r="F934" t="s">
        <v>5499</v>
      </c>
      <c r="G934" t="s">
        <v>4610</v>
      </c>
      <c r="H934" t="s">
        <v>4611</v>
      </c>
      <c r="K934" t="s">
        <v>5500</v>
      </c>
      <c r="L934" t="s">
        <v>926</v>
      </c>
    </row>
    <row r="935" spans="1:12" x14ac:dyDescent="0.35">
      <c r="A935" t="s">
        <v>5501</v>
      </c>
      <c r="B935">
        <v>49</v>
      </c>
      <c r="C935">
        <v>8</v>
      </c>
      <c r="D935" t="s">
        <v>4265</v>
      </c>
      <c r="E935" t="s">
        <v>2354</v>
      </c>
      <c r="F935" t="s">
        <v>5499</v>
      </c>
      <c r="G935" t="s">
        <v>4610</v>
      </c>
      <c r="H935" t="s">
        <v>4611</v>
      </c>
      <c r="K935" t="s">
        <v>5502</v>
      </c>
      <c r="L935" t="s">
        <v>927</v>
      </c>
    </row>
    <row r="936" spans="1:12" x14ac:dyDescent="0.35">
      <c r="A936" t="s">
        <v>5503</v>
      </c>
      <c r="B936">
        <v>178</v>
      </c>
      <c r="C936">
        <v>29</v>
      </c>
      <c r="D936" t="s">
        <v>4887</v>
      </c>
      <c r="E936" t="s">
        <v>2354</v>
      </c>
      <c r="F936" t="s">
        <v>5504</v>
      </c>
      <c r="G936" t="s">
        <v>5505</v>
      </c>
      <c r="H936" t="s">
        <v>5506</v>
      </c>
      <c r="K936" t="s">
        <v>5507</v>
      </c>
      <c r="L936" t="s">
        <v>928</v>
      </c>
    </row>
    <row r="937" spans="1:12" x14ac:dyDescent="0.35">
      <c r="A937" t="s">
        <v>5508</v>
      </c>
      <c r="B937">
        <v>43</v>
      </c>
      <c r="C937">
        <v>7</v>
      </c>
      <c r="D937" t="s">
        <v>3006</v>
      </c>
      <c r="E937" t="s">
        <v>2354</v>
      </c>
      <c r="F937" t="s">
        <v>5509</v>
      </c>
      <c r="G937" t="s">
        <v>5510</v>
      </c>
      <c r="H937" t="s">
        <v>5511</v>
      </c>
      <c r="K937" t="s">
        <v>5512</v>
      </c>
      <c r="L937" t="s">
        <v>929</v>
      </c>
    </row>
    <row r="938" spans="1:12" x14ac:dyDescent="0.35">
      <c r="A938" t="s">
        <v>5513</v>
      </c>
      <c r="B938">
        <v>43</v>
      </c>
      <c r="C938">
        <v>7</v>
      </c>
      <c r="D938" t="s">
        <v>3006</v>
      </c>
      <c r="E938" t="s">
        <v>2354</v>
      </c>
      <c r="F938" t="s">
        <v>5509</v>
      </c>
      <c r="G938" t="s">
        <v>5510</v>
      </c>
      <c r="H938" t="s">
        <v>5511</v>
      </c>
      <c r="K938" t="s">
        <v>5514</v>
      </c>
      <c r="L938" t="s">
        <v>930</v>
      </c>
    </row>
    <row r="939" spans="1:12" x14ac:dyDescent="0.35">
      <c r="A939" t="s">
        <v>5515</v>
      </c>
      <c r="B939">
        <v>43</v>
      </c>
      <c r="C939">
        <v>7</v>
      </c>
      <c r="D939" t="s">
        <v>3006</v>
      </c>
      <c r="E939" t="s">
        <v>2354</v>
      </c>
      <c r="F939" t="s">
        <v>5509</v>
      </c>
      <c r="G939" t="s">
        <v>5510</v>
      </c>
      <c r="H939" t="s">
        <v>5511</v>
      </c>
      <c r="K939" t="s">
        <v>5516</v>
      </c>
      <c r="L939" t="s">
        <v>931</v>
      </c>
    </row>
    <row r="940" spans="1:12" x14ac:dyDescent="0.35">
      <c r="A940" t="s">
        <v>5517</v>
      </c>
      <c r="B940">
        <v>43</v>
      </c>
      <c r="C940">
        <v>7</v>
      </c>
      <c r="D940" t="s">
        <v>3006</v>
      </c>
      <c r="E940" t="s">
        <v>2354</v>
      </c>
      <c r="F940" t="s">
        <v>5509</v>
      </c>
      <c r="G940" t="s">
        <v>5510</v>
      </c>
      <c r="H940" t="s">
        <v>5518</v>
      </c>
      <c r="K940" t="s">
        <v>5519</v>
      </c>
      <c r="L940" t="s">
        <v>932</v>
      </c>
    </row>
    <row r="941" spans="1:12" x14ac:dyDescent="0.35">
      <c r="A941" t="s">
        <v>5520</v>
      </c>
      <c r="B941">
        <v>37</v>
      </c>
      <c r="C941">
        <v>6</v>
      </c>
      <c r="D941" t="s">
        <v>3416</v>
      </c>
      <c r="E941" t="s">
        <v>2354</v>
      </c>
      <c r="F941" t="s">
        <v>5521</v>
      </c>
      <c r="G941" t="s">
        <v>5522</v>
      </c>
      <c r="H941" t="s">
        <v>5523</v>
      </c>
      <c r="K941" t="s">
        <v>5524</v>
      </c>
      <c r="L941" t="s">
        <v>933</v>
      </c>
    </row>
    <row r="942" spans="1:12" x14ac:dyDescent="0.35">
      <c r="A942" t="s">
        <v>5525</v>
      </c>
      <c r="B942">
        <v>130</v>
      </c>
      <c r="C942">
        <v>21</v>
      </c>
      <c r="D942" t="s">
        <v>5526</v>
      </c>
      <c r="E942" t="s">
        <v>2354</v>
      </c>
      <c r="F942" t="s">
        <v>5527</v>
      </c>
      <c r="G942" t="s">
        <v>5528</v>
      </c>
      <c r="H942" t="s">
        <v>5529</v>
      </c>
      <c r="K942" t="s">
        <v>5530</v>
      </c>
      <c r="L942" t="s">
        <v>934</v>
      </c>
    </row>
    <row r="943" spans="1:12" x14ac:dyDescent="0.35">
      <c r="A943" t="s">
        <v>5531</v>
      </c>
      <c r="B943">
        <v>31</v>
      </c>
      <c r="C943">
        <v>5</v>
      </c>
      <c r="D943" t="s">
        <v>2690</v>
      </c>
      <c r="E943" t="s">
        <v>2354</v>
      </c>
      <c r="F943" t="s">
        <v>5532</v>
      </c>
      <c r="G943" t="s">
        <v>5533</v>
      </c>
      <c r="H943" t="s">
        <v>5534</v>
      </c>
      <c r="K943" t="s">
        <v>5535</v>
      </c>
      <c r="L943" t="s">
        <v>935</v>
      </c>
    </row>
    <row r="944" spans="1:12" x14ac:dyDescent="0.35">
      <c r="A944" t="s">
        <v>5536</v>
      </c>
      <c r="B944">
        <v>31</v>
      </c>
      <c r="C944">
        <v>5</v>
      </c>
      <c r="D944" t="s">
        <v>2690</v>
      </c>
      <c r="E944" t="s">
        <v>2354</v>
      </c>
      <c r="F944" t="s">
        <v>5532</v>
      </c>
      <c r="G944" t="s">
        <v>5533</v>
      </c>
      <c r="H944" t="s">
        <v>5537</v>
      </c>
      <c r="K944" t="s">
        <v>5538</v>
      </c>
      <c r="L944" t="s">
        <v>936</v>
      </c>
    </row>
    <row r="945" spans="1:12" x14ac:dyDescent="0.35">
      <c r="A945" t="s">
        <v>5539</v>
      </c>
      <c r="B945">
        <v>31</v>
      </c>
      <c r="C945">
        <v>5</v>
      </c>
      <c r="D945" t="s">
        <v>2690</v>
      </c>
      <c r="E945" t="s">
        <v>2354</v>
      </c>
      <c r="F945" t="s">
        <v>5532</v>
      </c>
      <c r="G945" t="s">
        <v>5533</v>
      </c>
      <c r="H945" t="s">
        <v>5537</v>
      </c>
      <c r="K945" t="s">
        <v>5540</v>
      </c>
      <c r="L945" t="s">
        <v>937</v>
      </c>
    </row>
    <row r="946" spans="1:12" x14ac:dyDescent="0.35">
      <c r="A946" t="s">
        <v>5541</v>
      </c>
      <c r="B946">
        <v>31</v>
      </c>
      <c r="C946">
        <v>5</v>
      </c>
      <c r="D946" t="s">
        <v>2690</v>
      </c>
      <c r="E946" t="s">
        <v>2354</v>
      </c>
      <c r="F946" t="s">
        <v>5532</v>
      </c>
      <c r="G946" t="s">
        <v>5533</v>
      </c>
      <c r="H946" t="s">
        <v>5537</v>
      </c>
      <c r="K946" t="s">
        <v>5542</v>
      </c>
      <c r="L946" t="s">
        <v>938</v>
      </c>
    </row>
    <row r="947" spans="1:12" x14ac:dyDescent="0.35">
      <c r="A947" t="s">
        <v>5543</v>
      </c>
      <c r="B947">
        <v>31</v>
      </c>
      <c r="C947">
        <v>5</v>
      </c>
      <c r="D947" t="s">
        <v>2690</v>
      </c>
      <c r="E947" t="s">
        <v>2354</v>
      </c>
      <c r="F947" t="s">
        <v>5532</v>
      </c>
      <c r="G947" t="s">
        <v>5533</v>
      </c>
      <c r="H947" t="s">
        <v>5537</v>
      </c>
      <c r="K947" t="s">
        <v>5544</v>
      </c>
      <c r="L947" t="s">
        <v>939</v>
      </c>
    </row>
    <row r="948" spans="1:12" x14ac:dyDescent="0.35">
      <c r="A948" t="s">
        <v>5545</v>
      </c>
      <c r="B948">
        <v>81</v>
      </c>
      <c r="C948">
        <v>13</v>
      </c>
      <c r="D948" t="s">
        <v>4771</v>
      </c>
      <c r="E948" t="s">
        <v>2354</v>
      </c>
      <c r="F948" t="s">
        <v>5546</v>
      </c>
      <c r="G948" t="s">
        <v>5547</v>
      </c>
      <c r="H948" t="s">
        <v>5548</v>
      </c>
      <c r="K948" t="s">
        <v>5549</v>
      </c>
      <c r="L948" t="s">
        <v>940</v>
      </c>
    </row>
    <row r="949" spans="1:12" x14ac:dyDescent="0.35">
      <c r="A949" t="s">
        <v>5550</v>
      </c>
      <c r="B949">
        <v>25</v>
      </c>
      <c r="C949">
        <v>4</v>
      </c>
      <c r="D949" t="s">
        <v>3087</v>
      </c>
      <c r="E949" t="s">
        <v>2354</v>
      </c>
      <c r="F949" t="s">
        <v>5551</v>
      </c>
      <c r="G949" t="s">
        <v>5552</v>
      </c>
      <c r="H949" t="s">
        <v>5553</v>
      </c>
      <c r="K949" t="s">
        <v>5554</v>
      </c>
      <c r="L949" t="s">
        <v>941</v>
      </c>
    </row>
    <row r="950" spans="1:12" x14ac:dyDescent="0.35">
      <c r="A950" t="s">
        <v>5555</v>
      </c>
      <c r="B950">
        <v>25</v>
      </c>
      <c r="C950">
        <v>4</v>
      </c>
      <c r="D950" t="s">
        <v>3087</v>
      </c>
      <c r="E950" t="s">
        <v>2354</v>
      </c>
      <c r="F950" t="s">
        <v>5551</v>
      </c>
      <c r="G950" t="s">
        <v>5552</v>
      </c>
      <c r="H950" t="s">
        <v>5556</v>
      </c>
      <c r="K950" t="s">
        <v>5557</v>
      </c>
      <c r="L950" t="s">
        <v>942</v>
      </c>
    </row>
    <row r="951" spans="1:12" x14ac:dyDescent="0.35">
      <c r="A951" t="s">
        <v>5558</v>
      </c>
      <c r="B951">
        <v>25</v>
      </c>
      <c r="C951">
        <v>4</v>
      </c>
      <c r="D951" t="s">
        <v>3087</v>
      </c>
      <c r="E951" t="s">
        <v>2354</v>
      </c>
      <c r="F951" t="s">
        <v>5551</v>
      </c>
      <c r="G951" t="s">
        <v>5552</v>
      </c>
      <c r="H951" t="s">
        <v>5556</v>
      </c>
      <c r="K951" t="s">
        <v>5559</v>
      </c>
      <c r="L951" t="s">
        <v>943</v>
      </c>
    </row>
    <row r="952" spans="1:12" x14ac:dyDescent="0.35">
      <c r="A952" t="s">
        <v>5560</v>
      </c>
      <c r="B952">
        <v>50</v>
      </c>
      <c r="C952">
        <v>8</v>
      </c>
      <c r="D952" t="s">
        <v>3826</v>
      </c>
      <c r="E952" t="s">
        <v>2354</v>
      </c>
      <c r="F952" t="s">
        <v>5551</v>
      </c>
      <c r="G952" t="s">
        <v>5561</v>
      </c>
      <c r="H952" t="s">
        <v>5562</v>
      </c>
      <c r="K952" t="s">
        <v>5563</v>
      </c>
      <c r="L952" t="s">
        <v>944</v>
      </c>
    </row>
    <row r="953" spans="1:12" x14ac:dyDescent="0.35">
      <c r="A953" t="s">
        <v>5564</v>
      </c>
      <c r="B953">
        <v>25</v>
      </c>
      <c r="C953">
        <v>4</v>
      </c>
      <c r="D953" t="s">
        <v>3087</v>
      </c>
      <c r="E953" t="s">
        <v>2354</v>
      </c>
      <c r="F953" t="s">
        <v>5551</v>
      </c>
      <c r="G953" t="s">
        <v>5552</v>
      </c>
      <c r="H953" t="s">
        <v>5556</v>
      </c>
      <c r="K953" t="s">
        <v>5565</v>
      </c>
      <c r="L953" t="s">
        <v>945</v>
      </c>
    </row>
    <row r="954" spans="1:12" x14ac:dyDescent="0.35">
      <c r="A954" t="s">
        <v>5566</v>
      </c>
      <c r="B954">
        <v>25</v>
      </c>
      <c r="C954">
        <v>4</v>
      </c>
      <c r="D954" t="s">
        <v>3087</v>
      </c>
      <c r="E954" t="s">
        <v>2354</v>
      </c>
      <c r="F954" t="s">
        <v>5551</v>
      </c>
      <c r="G954" t="s">
        <v>5552</v>
      </c>
      <c r="H954" t="s">
        <v>5556</v>
      </c>
      <c r="K954" t="s">
        <v>5567</v>
      </c>
      <c r="L954" t="s">
        <v>946</v>
      </c>
    </row>
    <row r="955" spans="1:12" x14ac:dyDescent="0.35">
      <c r="A955" t="s">
        <v>5568</v>
      </c>
      <c r="B955">
        <v>25</v>
      </c>
      <c r="C955">
        <v>4</v>
      </c>
      <c r="D955" t="s">
        <v>3087</v>
      </c>
      <c r="E955" t="s">
        <v>2354</v>
      </c>
      <c r="F955" t="s">
        <v>5551</v>
      </c>
      <c r="G955" t="s">
        <v>5552</v>
      </c>
      <c r="H955" t="s">
        <v>5556</v>
      </c>
      <c r="K955" t="s">
        <v>5569</v>
      </c>
      <c r="L955" t="s">
        <v>947</v>
      </c>
    </row>
    <row r="956" spans="1:12" x14ac:dyDescent="0.35">
      <c r="A956" t="s">
        <v>5570</v>
      </c>
      <c r="B956">
        <v>69</v>
      </c>
      <c r="C956">
        <v>11</v>
      </c>
      <c r="D956" t="s">
        <v>5571</v>
      </c>
      <c r="E956" t="s">
        <v>2354</v>
      </c>
      <c r="F956" t="s">
        <v>5572</v>
      </c>
      <c r="G956" t="s">
        <v>5573</v>
      </c>
      <c r="H956" t="s">
        <v>5574</v>
      </c>
      <c r="K956" t="s">
        <v>5575</v>
      </c>
      <c r="L956" t="s">
        <v>948</v>
      </c>
    </row>
    <row r="957" spans="1:12" x14ac:dyDescent="0.35">
      <c r="A957" t="s">
        <v>5576</v>
      </c>
      <c r="B957">
        <v>44</v>
      </c>
      <c r="C957">
        <v>7</v>
      </c>
      <c r="D957" t="s">
        <v>3887</v>
      </c>
      <c r="E957" t="s">
        <v>2354</v>
      </c>
      <c r="F957" t="s">
        <v>5577</v>
      </c>
      <c r="G957" t="s">
        <v>5578</v>
      </c>
      <c r="H957" t="s">
        <v>5579</v>
      </c>
      <c r="K957" t="s">
        <v>5580</v>
      </c>
      <c r="L957" t="s">
        <v>949</v>
      </c>
    </row>
    <row r="958" spans="1:12" x14ac:dyDescent="0.35">
      <c r="A958" t="s">
        <v>5581</v>
      </c>
      <c r="B958">
        <v>44</v>
      </c>
      <c r="C958">
        <v>7</v>
      </c>
      <c r="D958" t="s">
        <v>3887</v>
      </c>
      <c r="E958" t="s">
        <v>2354</v>
      </c>
      <c r="F958" t="s">
        <v>5577</v>
      </c>
      <c r="G958" t="s">
        <v>5578</v>
      </c>
      <c r="H958" t="s">
        <v>5582</v>
      </c>
      <c r="K958" t="s">
        <v>5583</v>
      </c>
      <c r="L958" t="s">
        <v>950</v>
      </c>
    </row>
    <row r="959" spans="1:12" x14ac:dyDescent="0.35">
      <c r="A959" t="s">
        <v>5584</v>
      </c>
      <c r="B959">
        <v>742</v>
      </c>
      <c r="C959">
        <v>118</v>
      </c>
      <c r="D959" t="s">
        <v>5585</v>
      </c>
      <c r="E959" t="s">
        <v>2354</v>
      </c>
      <c r="F959" t="s">
        <v>5577</v>
      </c>
      <c r="G959" t="s">
        <v>5586</v>
      </c>
      <c r="H959" t="s">
        <v>5587</v>
      </c>
      <c r="K959" t="s">
        <v>5588</v>
      </c>
      <c r="L959" t="s">
        <v>951</v>
      </c>
    </row>
    <row r="960" spans="1:12" x14ac:dyDescent="0.35">
      <c r="A960" t="s">
        <v>5589</v>
      </c>
      <c r="B960">
        <v>296</v>
      </c>
      <c r="C960">
        <v>47</v>
      </c>
      <c r="D960" t="s">
        <v>5590</v>
      </c>
      <c r="E960" t="s">
        <v>2354</v>
      </c>
      <c r="F960" t="s">
        <v>5591</v>
      </c>
      <c r="G960" t="s">
        <v>5592</v>
      </c>
      <c r="H960" t="s">
        <v>5593</v>
      </c>
      <c r="K960" t="s">
        <v>5594</v>
      </c>
      <c r="L960" t="s">
        <v>952</v>
      </c>
    </row>
    <row r="961" spans="1:12" x14ac:dyDescent="0.35">
      <c r="A961" t="s">
        <v>5595</v>
      </c>
      <c r="B961">
        <v>63</v>
      </c>
      <c r="C961">
        <v>10</v>
      </c>
      <c r="D961" t="s">
        <v>3277</v>
      </c>
      <c r="E961" t="s">
        <v>2354</v>
      </c>
      <c r="F961" t="s">
        <v>5591</v>
      </c>
      <c r="G961" t="s">
        <v>5596</v>
      </c>
      <c r="H961" t="s">
        <v>5597</v>
      </c>
      <c r="K961" t="s">
        <v>5598</v>
      </c>
      <c r="L961" t="s">
        <v>953</v>
      </c>
    </row>
    <row r="962" spans="1:12" x14ac:dyDescent="0.35">
      <c r="A962" t="s">
        <v>5599</v>
      </c>
      <c r="B962">
        <v>82</v>
      </c>
      <c r="C962">
        <v>13</v>
      </c>
      <c r="D962" t="s">
        <v>3996</v>
      </c>
      <c r="E962" t="s">
        <v>2354</v>
      </c>
      <c r="F962" t="s">
        <v>5600</v>
      </c>
      <c r="G962" t="s">
        <v>3862</v>
      </c>
      <c r="H962" t="s">
        <v>5601</v>
      </c>
      <c r="K962" t="s">
        <v>5602</v>
      </c>
      <c r="L962" t="s">
        <v>954</v>
      </c>
    </row>
    <row r="963" spans="1:12" x14ac:dyDescent="0.35">
      <c r="A963" t="s">
        <v>5603</v>
      </c>
      <c r="B963">
        <v>139</v>
      </c>
      <c r="C963">
        <v>22</v>
      </c>
      <c r="D963" t="s">
        <v>4215</v>
      </c>
      <c r="E963" t="s">
        <v>2354</v>
      </c>
      <c r="F963" t="s">
        <v>5604</v>
      </c>
      <c r="G963" t="s">
        <v>5605</v>
      </c>
      <c r="H963" t="s">
        <v>5606</v>
      </c>
      <c r="K963" t="s">
        <v>5607</v>
      </c>
      <c r="L963" t="s">
        <v>955</v>
      </c>
    </row>
    <row r="964" spans="1:12" x14ac:dyDescent="0.35">
      <c r="A964" t="s">
        <v>5608</v>
      </c>
      <c r="B964">
        <v>386</v>
      </c>
      <c r="C964">
        <v>61</v>
      </c>
      <c r="D964" t="s">
        <v>5609</v>
      </c>
      <c r="E964" t="s">
        <v>2354</v>
      </c>
      <c r="F964" t="s">
        <v>5610</v>
      </c>
      <c r="G964" t="s">
        <v>5611</v>
      </c>
      <c r="H964" t="s">
        <v>5612</v>
      </c>
      <c r="K964" t="s">
        <v>5613</v>
      </c>
      <c r="L964" t="s">
        <v>956</v>
      </c>
    </row>
    <row r="965" spans="1:12" x14ac:dyDescent="0.35">
      <c r="A965" t="s">
        <v>5614</v>
      </c>
      <c r="B965">
        <v>19</v>
      </c>
      <c r="C965">
        <v>3</v>
      </c>
      <c r="D965" t="s">
        <v>2623</v>
      </c>
      <c r="E965" t="s">
        <v>2354</v>
      </c>
      <c r="F965" t="s">
        <v>5615</v>
      </c>
      <c r="G965" t="s">
        <v>5616</v>
      </c>
      <c r="H965" t="s">
        <v>5617</v>
      </c>
      <c r="K965" t="s">
        <v>5618</v>
      </c>
      <c r="L965" t="s">
        <v>957</v>
      </c>
    </row>
    <row r="966" spans="1:12" x14ac:dyDescent="0.35">
      <c r="A966" t="s">
        <v>5619</v>
      </c>
      <c r="B966">
        <v>19</v>
      </c>
      <c r="C966">
        <v>3</v>
      </c>
      <c r="D966" t="s">
        <v>2623</v>
      </c>
      <c r="E966" t="s">
        <v>2354</v>
      </c>
      <c r="F966" t="s">
        <v>5615</v>
      </c>
      <c r="G966" t="s">
        <v>5616</v>
      </c>
      <c r="H966" t="s">
        <v>5617</v>
      </c>
      <c r="K966" t="s">
        <v>5620</v>
      </c>
      <c r="L966" t="s">
        <v>958</v>
      </c>
    </row>
    <row r="967" spans="1:12" x14ac:dyDescent="0.35">
      <c r="A967" t="s">
        <v>5621</v>
      </c>
      <c r="B967">
        <v>19</v>
      </c>
      <c r="C967">
        <v>3</v>
      </c>
      <c r="D967" t="s">
        <v>2623</v>
      </c>
      <c r="E967" t="s">
        <v>2354</v>
      </c>
      <c r="F967" t="s">
        <v>5615</v>
      </c>
      <c r="G967" t="s">
        <v>5616</v>
      </c>
      <c r="H967" t="s">
        <v>5622</v>
      </c>
      <c r="K967" t="s">
        <v>5623</v>
      </c>
      <c r="L967" t="s">
        <v>959</v>
      </c>
    </row>
    <row r="968" spans="1:12" x14ac:dyDescent="0.35">
      <c r="A968" t="s">
        <v>5624</v>
      </c>
      <c r="B968">
        <v>19</v>
      </c>
      <c r="C968">
        <v>3</v>
      </c>
      <c r="D968" t="s">
        <v>2623</v>
      </c>
      <c r="E968" t="s">
        <v>2354</v>
      </c>
      <c r="F968" t="s">
        <v>5615</v>
      </c>
      <c r="G968" t="s">
        <v>5616</v>
      </c>
      <c r="H968" t="s">
        <v>5622</v>
      </c>
      <c r="K968" t="s">
        <v>5625</v>
      </c>
      <c r="L968" t="s">
        <v>960</v>
      </c>
    </row>
    <row r="969" spans="1:12" x14ac:dyDescent="0.35">
      <c r="A969" t="s">
        <v>5626</v>
      </c>
      <c r="B969">
        <v>19</v>
      </c>
      <c r="C969">
        <v>3</v>
      </c>
      <c r="D969" t="s">
        <v>2623</v>
      </c>
      <c r="E969" t="s">
        <v>2354</v>
      </c>
      <c r="F969" t="s">
        <v>5615</v>
      </c>
      <c r="G969" t="s">
        <v>5616</v>
      </c>
      <c r="H969" t="s">
        <v>5622</v>
      </c>
      <c r="K969" t="s">
        <v>5627</v>
      </c>
      <c r="L969" t="s">
        <v>961</v>
      </c>
    </row>
    <row r="970" spans="1:12" x14ac:dyDescent="0.35">
      <c r="A970" t="s">
        <v>5628</v>
      </c>
      <c r="B970">
        <v>19</v>
      </c>
      <c r="C970">
        <v>3</v>
      </c>
      <c r="D970" t="s">
        <v>2623</v>
      </c>
      <c r="E970" t="s">
        <v>2354</v>
      </c>
      <c r="F970" t="s">
        <v>5615</v>
      </c>
      <c r="G970" t="s">
        <v>5616</v>
      </c>
      <c r="H970" t="s">
        <v>5622</v>
      </c>
      <c r="K970" t="s">
        <v>5629</v>
      </c>
      <c r="L970" t="s">
        <v>962</v>
      </c>
    </row>
    <row r="971" spans="1:12" x14ac:dyDescent="0.35">
      <c r="A971" t="s">
        <v>5630</v>
      </c>
      <c r="B971">
        <v>19</v>
      </c>
      <c r="C971">
        <v>3</v>
      </c>
      <c r="D971" t="s">
        <v>2623</v>
      </c>
      <c r="E971" t="s">
        <v>2354</v>
      </c>
      <c r="F971" t="s">
        <v>5615</v>
      </c>
      <c r="G971" t="s">
        <v>5616</v>
      </c>
      <c r="H971" t="s">
        <v>5622</v>
      </c>
      <c r="K971" t="s">
        <v>5631</v>
      </c>
      <c r="L971" t="s">
        <v>963</v>
      </c>
    </row>
    <row r="972" spans="1:12" x14ac:dyDescent="0.35">
      <c r="A972" t="s">
        <v>5632</v>
      </c>
      <c r="B972">
        <v>19</v>
      </c>
      <c r="C972">
        <v>3</v>
      </c>
      <c r="D972" t="s">
        <v>2623</v>
      </c>
      <c r="E972" t="s">
        <v>2354</v>
      </c>
      <c r="F972" t="s">
        <v>5615</v>
      </c>
      <c r="G972" t="s">
        <v>5616</v>
      </c>
      <c r="H972" t="s">
        <v>5633</v>
      </c>
      <c r="K972" t="s">
        <v>5634</v>
      </c>
      <c r="L972" t="s">
        <v>964</v>
      </c>
    </row>
    <row r="973" spans="1:12" x14ac:dyDescent="0.35">
      <c r="A973" t="s">
        <v>5635</v>
      </c>
      <c r="B973">
        <v>19</v>
      </c>
      <c r="C973">
        <v>3</v>
      </c>
      <c r="D973" t="s">
        <v>2623</v>
      </c>
      <c r="E973" t="s">
        <v>2354</v>
      </c>
      <c r="F973" t="s">
        <v>5615</v>
      </c>
      <c r="G973" t="s">
        <v>5616</v>
      </c>
      <c r="H973" t="s">
        <v>5633</v>
      </c>
      <c r="K973" t="s">
        <v>5636</v>
      </c>
      <c r="L973" t="s">
        <v>965</v>
      </c>
    </row>
    <row r="974" spans="1:12" x14ac:dyDescent="0.35">
      <c r="A974" t="s">
        <v>5637</v>
      </c>
      <c r="B974">
        <v>19</v>
      </c>
      <c r="C974">
        <v>3</v>
      </c>
      <c r="D974" t="s">
        <v>2623</v>
      </c>
      <c r="E974" t="s">
        <v>2354</v>
      </c>
      <c r="F974" t="s">
        <v>5615</v>
      </c>
      <c r="G974" t="s">
        <v>5616</v>
      </c>
      <c r="H974" t="s">
        <v>5633</v>
      </c>
      <c r="K974" t="s">
        <v>5638</v>
      </c>
      <c r="L974" t="s">
        <v>966</v>
      </c>
    </row>
    <row r="975" spans="1:12" x14ac:dyDescent="0.35">
      <c r="A975" t="s">
        <v>5639</v>
      </c>
      <c r="B975">
        <v>19</v>
      </c>
      <c r="C975">
        <v>3</v>
      </c>
      <c r="D975" t="s">
        <v>2623</v>
      </c>
      <c r="E975" t="s">
        <v>2354</v>
      </c>
      <c r="F975" t="s">
        <v>5615</v>
      </c>
      <c r="G975" t="s">
        <v>5616</v>
      </c>
      <c r="H975" t="s">
        <v>5633</v>
      </c>
      <c r="K975" t="s">
        <v>5640</v>
      </c>
      <c r="L975" t="s">
        <v>967</v>
      </c>
    </row>
    <row r="976" spans="1:12" x14ac:dyDescent="0.35">
      <c r="A976" t="s">
        <v>5641</v>
      </c>
      <c r="B976">
        <v>95</v>
      </c>
      <c r="C976">
        <v>15</v>
      </c>
      <c r="D976" t="s">
        <v>3288</v>
      </c>
      <c r="E976" t="s">
        <v>2354</v>
      </c>
      <c r="F976" t="s">
        <v>5615</v>
      </c>
      <c r="G976" t="s">
        <v>5642</v>
      </c>
      <c r="H976" t="s">
        <v>5643</v>
      </c>
      <c r="K976" t="s">
        <v>5644</v>
      </c>
      <c r="L976" t="s">
        <v>968</v>
      </c>
    </row>
    <row r="977" spans="1:12" x14ac:dyDescent="0.35">
      <c r="A977" t="s">
        <v>5645</v>
      </c>
      <c r="B977">
        <v>469</v>
      </c>
      <c r="C977">
        <v>74</v>
      </c>
      <c r="D977" t="s">
        <v>5646</v>
      </c>
      <c r="E977" t="s">
        <v>2354</v>
      </c>
      <c r="F977" t="s">
        <v>5615</v>
      </c>
      <c r="G977" t="s">
        <v>5647</v>
      </c>
      <c r="H977" t="s">
        <v>5648</v>
      </c>
      <c r="K977" t="s">
        <v>5649</v>
      </c>
      <c r="L977" t="s">
        <v>969</v>
      </c>
    </row>
    <row r="978" spans="1:12" x14ac:dyDescent="0.35">
      <c r="A978" t="s">
        <v>5650</v>
      </c>
      <c r="B978">
        <v>217</v>
      </c>
      <c r="C978">
        <v>34</v>
      </c>
      <c r="D978" t="s">
        <v>5651</v>
      </c>
      <c r="E978" t="s">
        <v>2354</v>
      </c>
      <c r="F978" t="s">
        <v>5652</v>
      </c>
      <c r="G978" t="s">
        <v>5653</v>
      </c>
      <c r="H978" t="s">
        <v>5654</v>
      </c>
      <c r="K978" t="s">
        <v>5655</v>
      </c>
      <c r="L978" t="s">
        <v>970</v>
      </c>
    </row>
    <row r="979" spans="1:12" x14ac:dyDescent="0.35">
      <c r="A979" t="s">
        <v>5656</v>
      </c>
      <c r="B979">
        <v>32</v>
      </c>
      <c r="C979">
        <v>5</v>
      </c>
      <c r="D979" t="s">
        <v>3669</v>
      </c>
      <c r="E979" t="s">
        <v>2354</v>
      </c>
      <c r="F979" t="s">
        <v>5657</v>
      </c>
      <c r="G979" t="s">
        <v>5658</v>
      </c>
      <c r="H979" t="s">
        <v>5659</v>
      </c>
      <c r="K979" t="s">
        <v>5660</v>
      </c>
      <c r="L979" t="s">
        <v>971</v>
      </c>
    </row>
    <row r="980" spans="1:12" x14ac:dyDescent="0.35">
      <c r="A980" t="s">
        <v>5661</v>
      </c>
      <c r="B980">
        <v>167</v>
      </c>
      <c r="C980">
        <v>26</v>
      </c>
      <c r="D980" t="s">
        <v>5662</v>
      </c>
      <c r="E980" t="s">
        <v>2354</v>
      </c>
      <c r="F980" t="s">
        <v>5663</v>
      </c>
      <c r="G980" t="s">
        <v>5664</v>
      </c>
      <c r="H980" t="s">
        <v>5665</v>
      </c>
      <c r="K980" t="s">
        <v>5666</v>
      </c>
      <c r="L980" t="s">
        <v>972</v>
      </c>
    </row>
    <row r="981" spans="1:12" x14ac:dyDescent="0.35">
      <c r="A981" t="s">
        <v>5667</v>
      </c>
      <c r="B981">
        <v>167</v>
      </c>
      <c r="C981">
        <v>26</v>
      </c>
      <c r="D981" t="s">
        <v>5662</v>
      </c>
      <c r="E981" t="s">
        <v>2354</v>
      </c>
      <c r="F981" t="s">
        <v>5663</v>
      </c>
      <c r="G981" t="s">
        <v>5664</v>
      </c>
      <c r="H981" t="s">
        <v>5668</v>
      </c>
      <c r="K981" t="s">
        <v>5669</v>
      </c>
      <c r="L981" t="s">
        <v>973</v>
      </c>
    </row>
    <row r="982" spans="1:12" x14ac:dyDescent="0.35">
      <c r="A982" t="s">
        <v>5670</v>
      </c>
      <c r="B982">
        <v>45</v>
      </c>
      <c r="C982">
        <v>7</v>
      </c>
      <c r="D982" t="s">
        <v>4323</v>
      </c>
      <c r="E982" t="s">
        <v>2354</v>
      </c>
      <c r="F982" t="s">
        <v>5671</v>
      </c>
      <c r="G982" t="s">
        <v>5672</v>
      </c>
      <c r="H982" t="s">
        <v>5673</v>
      </c>
      <c r="K982" t="s">
        <v>5674</v>
      </c>
      <c r="L982" t="s">
        <v>974</v>
      </c>
    </row>
    <row r="983" spans="1:12" x14ac:dyDescent="0.35">
      <c r="A983" t="s">
        <v>5675</v>
      </c>
      <c r="B983">
        <v>45</v>
      </c>
      <c r="C983">
        <v>7</v>
      </c>
      <c r="D983" t="s">
        <v>4323</v>
      </c>
      <c r="E983" t="s">
        <v>2354</v>
      </c>
      <c r="F983" t="s">
        <v>5671</v>
      </c>
      <c r="G983" t="s">
        <v>5672</v>
      </c>
      <c r="H983" t="s">
        <v>5676</v>
      </c>
      <c r="K983" t="s">
        <v>5677</v>
      </c>
      <c r="L983" t="s">
        <v>975</v>
      </c>
    </row>
    <row r="984" spans="1:12" x14ac:dyDescent="0.35">
      <c r="A984" t="s">
        <v>5678</v>
      </c>
      <c r="B984">
        <v>45</v>
      </c>
      <c r="C984">
        <v>7</v>
      </c>
      <c r="D984" t="s">
        <v>4323</v>
      </c>
      <c r="E984" t="s">
        <v>2354</v>
      </c>
      <c r="F984" t="s">
        <v>5671</v>
      </c>
      <c r="G984" t="s">
        <v>5672</v>
      </c>
      <c r="H984" t="s">
        <v>5676</v>
      </c>
      <c r="K984" t="s">
        <v>5679</v>
      </c>
      <c r="L984" t="s">
        <v>976</v>
      </c>
    </row>
    <row r="985" spans="1:12" x14ac:dyDescent="0.35">
      <c r="A985" t="s">
        <v>5680</v>
      </c>
      <c r="B985">
        <v>58</v>
      </c>
      <c r="C985">
        <v>9</v>
      </c>
      <c r="D985" t="s">
        <v>4038</v>
      </c>
      <c r="E985" t="s">
        <v>2354</v>
      </c>
      <c r="F985" t="s">
        <v>5681</v>
      </c>
      <c r="G985" t="s">
        <v>5682</v>
      </c>
      <c r="H985" t="s">
        <v>5683</v>
      </c>
      <c r="K985" t="s">
        <v>5684</v>
      </c>
      <c r="L985" t="s">
        <v>977</v>
      </c>
    </row>
    <row r="986" spans="1:12" x14ac:dyDescent="0.35">
      <c r="A986" t="s">
        <v>5685</v>
      </c>
      <c r="B986">
        <v>58</v>
      </c>
      <c r="C986">
        <v>9</v>
      </c>
      <c r="D986" t="s">
        <v>4038</v>
      </c>
      <c r="E986" t="s">
        <v>2354</v>
      </c>
      <c r="F986" t="s">
        <v>5681</v>
      </c>
      <c r="G986" t="s">
        <v>5682</v>
      </c>
      <c r="H986" t="s">
        <v>5686</v>
      </c>
      <c r="K986" t="s">
        <v>5687</v>
      </c>
      <c r="L986" t="s">
        <v>978</v>
      </c>
    </row>
    <row r="987" spans="1:12" x14ac:dyDescent="0.35">
      <c r="A987" t="s">
        <v>5688</v>
      </c>
      <c r="B987">
        <v>316</v>
      </c>
      <c r="C987">
        <v>49</v>
      </c>
      <c r="D987" t="s">
        <v>5689</v>
      </c>
      <c r="E987" t="s">
        <v>2354</v>
      </c>
      <c r="F987" t="s">
        <v>5681</v>
      </c>
      <c r="G987" t="s">
        <v>5690</v>
      </c>
      <c r="H987" t="s">
        <v>5691</v>
      </c>
      <c r="K987" t="s">
        <v>5692</v>
      </c>
      <c r="L987" t="s">
        <v>979</v>
      </c>
    </row>
    <row r="988" spans="1:12" x14ac:dyDescent="0.35">
      <c r="A988" t="s">
        <v>5693</v>
      </c>
      <c r="B988">
        <v>265</v>
      </c>
      <c r="C988">
        <v>41</v>
      </c>
      <c r="D988" t="s">
        <v>5694</v>
      </c>
      <c r="E988" t="s">
        <v>2354</v>
      </c>
      <c r="F988" t="s">
        <v>5695</v>
      </c>
      <c r="G988" t="s">
        <v>5696</v>
      </c>
      <c r="H988" t="s">
        <v>5697</v>
      </c>
      <c r="K988" t="s">
        <v>5698</v>
      </c>
      <c r="L988" t="s">
        <v>980</v>
      </c>
    </row>
    <row r="989" spans="1:12" x14ac:dyDescent="0.35">
      <c r="A989" t="s">
        <v>5699</v>
      </c>
      <c r="B989">
        <v>194</v>
      </c>
      <c r="C989">
        <v>30</v>
      </c>
      <c r="D989" t="s">
        <v>4171</v>
      </c>
      <c r="E989" t="s">
        <v>2354</v>
      </c>
      <c r="F989" t="s">
        <v>5371</v>
      </c>
      <c r="G989" t="s">
        <v>5700</v>
      </c>
      <c r="H989" t="s">
        <v>5701</v>
      </c>
      <c r="K989" t="s">
        <v>5702</v>
      </c>
      <c r="L989" t="s">
        <v>981</v>
      </c>
    </row>
    <row r="990" spans="1:12" x14ac:dyDescent="0.35">
      <c r="A990" t="s">
        <v>5703</v>
      </c>
      <c r="B990">
        <v>39</v>
      </c>
      <c r="C990">
        <v>6</v>
      </c>
      <c r="D990" t="s">
        <v>2939</v>
      </c>
      <c r="E990" t="s">
        <v>2354</v>
      </c>
      <c r="F990" t="s">
        <v>5704</v>
      </c>
      <c r="G990" t="s">
        <v>5705</v>
      </c>
      <c r="H990" t="s">
        <v>5706</v>
      </c>
      <c r="K990" t="s">
        <v>5707</v>
      </c>
      <c r="L990" t="s">
        <v>982</v>
      </c>
    </row>
    <row r="991" spans="1:12" x14ac:dyDescent="0.35">
      <c r="A991" t="s">
        <v>5708</v>
      </c>
      <c r="B991">
        <v>39</v>
      </c>
      <c r="C991">
        <v>6</v>
      </c>
      <c r="D991" t="s">
        <v>2939</v>
      </c>
      <c r="E991" t="s">
        <v>2354</v>
      </c>
      <c r="F991" t="s">
        <v>5704</v>
      </c>
      <c r="G991" t="s">
        <v>5705</v>
      </c>
      <c r="H991" t="s">
        <v>5706</v>
      </c>
      <c r="K991" t="s">
        <v>5709</v>
      </c>
      <c r="L991" t="s">
        <v>983</v>
      </c>
    </row>
    <row r="992" spans="1:12" x14ac:dyDescent="0.35">
      <c r="A992" t="s">
        <v>5710</v>
      </c>
      <c r="B992">
        <v>26</v>
      </c>
      <c r="C992">
        <v>4</v>
      </c>
      <c r="D992" t="s">
        <v>3294</v>
      </c>
      <c r="E992" t="s">
        <v>2354</v>
      </c>
      <c r="F992" t="s">
        <v>5704</v>
      </c>
      <c r="G992" t="s">
        <v>5711</v>
      </c>
      <c r="H992" t="s">
        <v>2380</v>
      </c>
      <c r="K992" t="s">
        <v>5712</v>
      </c>
      <c r="L992" t="s">
        <v>984</v>
      </c>
    </row>
    <row r="993" spans="1:12" x14ac:dyDescent="0.35">
      <c r="A993" t="s">
        <v>5713</v>
      </c>
      <c r="B993">
        <v>26</v>
      </c>
      <c r="C993">
        <v>4</v>
      </c>
      <c r="D993" t="s">
        <v>3294</v>
      </c>
      <c r="E993" t="s">
        <v>2354</v>
      </c>
      <c r="F993" t="s">
        <v>5704</v>
      </c>
      <c r="G993" t="s">
        <v>5711</v>
      </c>
      <c r="H993" t="s">
        <v>2380</v>
      </c>
      <c r="K993" t="s">
        <v>5714</v>
      </c>
      <c r="L993" t="s">
        <v>985</v>
      </c>
    </row>
    <row r="994" spans="1:12" x14ac:dyDescent="0.35">
      <c r="A994" t="s">
        <v>5715</v>
      </c>
      <c r="B994">
        <v>26</v>
      </c>
      <c r="C994">
        <v>4</v>
      </c>
      <c r="D994" t="s">
        <v>3294</v>
      </c>
      <c r="E994" t="s">
        <v>2354</v>
      </c>
      <c r="F994" t="s">
        <v>5704</v>
      </c>
      <c r="G994" t="s">
        <v>5711</v>
      </c>
      <c r="H994" t="s">
        <v>2380</v>
      </c>
      <c r="K994" t="s">
        <v>5716</v>
      </c>
      <c r="L994" t="s">
        <v>986</v>
      </c>
    </row>
    <row r="995" spans="1:12" x14ac:dyDescent="0.35">
      <c r="A995" t="s">
        <v>5717</v>
      </c>
      <c r="B995">
        <v>39</v>
      </c>
      <c r="C995">
        <v>6</v>
      </c>
      <c r="D995" t="s">
        <v>2939</v>
      </c>
      <c r="E995" t="s">
        <v>2354</v>
      </c>
      <c r="F995" t="s">
        <v>5704</v>
      </c>
      <c r="G995" t="s">
        <v>5705</v>
      </c>
      <c r="H995" t="s">
        <v>5706</v>
      </c>
      <c r="K995" t="s">
        <v>5718</v>
      </c>
      <c r="L995" t="s">
        <v>987</v>
      </c>
    </row>
    <row r="996" spans="1:12" x14ac:dyDescent="0.35">
      <c r="A996" t="s">
        <v>5719</v>
      </c>
      <c r="B996">
        <v>26</v>
      </c>
      <c r="C996">
        <v>4</v>
      </c>
      <c r="D996" t="s">
        <v>3294</v>
      </c>
      <c r="E996" t="s">
        <v>2354</v>
      </c>
      <c r="F996" t="s">
        <v>5704</v>
      </c>
      <c r="G996" t="s">
        <v>5711</v>
      </c>
      <c r="H996" t="s">
        <v>2380</v>
      </c>
      <c r="K996" t="s">
        <v>5720</v>
      </c>
      <c r="L996" t="s">
        <v>988</v>
      </c>
    </row>
    <row r="997" spans="1:12" x14ac:dyDescent="0.35">
      <c r="A997" t="s">
        <v>5721</v>
      </c>
      <c r="B997">
        <v>26</v>
      </c>
      <c r="C997">
        <v>4</v>
      </c>
      <c r="D997" t="s">
        <v>3294</v>
      </c>
      <c r="E997" t="s">
        <v>2354</v>
      </c>
      <c r="F997" t="s">
        <v>5704</v>
      </c>
      <c r="G997" t="s">
        <v>5711</v>
      </c>
      <c r="H997" t="s">
        <v>2380</v>
      </c>
      <c r="K997" t="s">
        <v>5722</v>
      </c>
      <c r="L997" t="s">
        <v>989</v>
      </c>
    </row>
    <row r="998" spans="1:12" x14ac:dyDescent="0.35">
      <c r="A998" t="s">
        <v>5723</v>
      </c>
      <c r="B998">
        <v>202</v>
      </c>
      <c r="C998">
        <v>31</v>
      </c>
      <c r="D998" t="s">
        <v>5724</v>
      </c>
      <c r="E998" t="s">
        <v>2354</v>
      </c>
      <c r="F998" t="s">
        <v>5725</v>
      </c>
      <c r="G998" t="s">
        <v>5726</v>
      </c>
      <c r="H998" t="s">
        <v>5727</v>
      </c>
      <c r="K998" t="s">
        <v>5728</v>
      </c>
      <c r="L998" t="s">
        <v>990</v>
      </c>
    </row>
    <row r="999" spans="1:12" x14ac:dyDescent="0.35">
      <c r="A999" t="s">
        <v>5729</v>
      </c>
      <c r="B999">
        <v>85</v>
      </c>
      <c r="C999">
        <v>13</v>
      </c>
      <c r="D999" t="s">
        <v>5180</v>
      </c>
      <c r="E999" t="s">
        <v>2354</v>
      </c>
      <c r="F999" t="s">
        <v>5730</v>
      </c>
      <c r="G999" t="s">
        <v>5731</v>
      </c>
      <c r="H999" t="s">
        <v>5732</v>
      </c>
      <c r="K999" t="s">
        <v>5733</v>
      </c>
      <c r="L999" t="s">
        <v>991</v>
      </c>
    </row>
    <row r="1000" spans="1:12" x14ac:dyDescent="0.35">
      <c r="A1000" t="s">
        <v>5734</v>
      </c>
      <c r="B1000">
        <v>59</v>
      </c>
      <c r="C1000">
        <v>9</v>
      </c>
      <c r="D1000" t="s">
        <v>4642</v>
      </c>
      <c r="E1000" t="s">
        <v>2354</v>
      </c>
      <c r="F1000" t="s">
        <v>5735</v>
      </c>
      <c r="G1000" t="s">
        <v>5736</v>
      </c>
      <c r="H1000" t="s">
        <v>2658</v>
      </c>
      <c r="K1000" t="s">
        <v>5737</v>
      </c>
      <c r="L1000" t="s">
        <v>992</v>
      </c>
    </row>
    <row r="1001" spans="1:12" x14ac:dyDescent="0.35">
      <c r="A1001" t="s">
        <v>5738</v>
      </c>
      <c r="B1001">
        <v>486</v>
      </c>
      <c r="C1001">
        <v>74</v>
      </c>
      <c r="D1001" t="s">
        <v>5739</v>
      </c>
      <c r="E1001" t="s">
        <v>2354</v>
      </c>
      <c r="F1001" t="s">
        <v>5740</v>
      </c>
      <c r="G1001" t="s">
        <v>5741</v>
      </c>
      <c r="H1001" t="s">
        <v>5742</v>
      </c>
      <c r="K1001" t="s">
        <v>5743</v>
      </c>
      <c r="L1001" t="s">
        <v>993</v>
      </c>
    </row>
    <row r="1002" spans="1:12" x14ac:dyDescent="0.35">
      <c r="A1002" t="s">
        <v>5744</v>
      </c>
      <c r="B1002">
        <v>46</v>
      </c>
      <c r="C1002">
        <v>7</v>
      </c>
      <c r="D1002" t="s">
        <v>3663</v>
      </c>
      <c r="E1002" t="s">
        <v>2354</v>
      </c>
      <c r="F1002" t="s">
        <v>5745</v>
      </c>
      <c r="G1002" t="s">
        <v>5746</v>
      </c>
      <c r="H1002" t="s">
        <v>5747</v>
      </c>
      <c r="K1002" t="s">
        <v>5748</v>
      </c>
      <c r="L1002" t="s">
        <v>994</v>
      </c>
    </row>
    <row r="1003" spans="1:12" x14ac:dyDescent="0.35">
      <c r="A1003" t="s">
        <v>5749</v>
      </c>
      <c r="B1003">
        <v>79</v>
      </c>
      <c r="C1003">
        <v>12</v>
      </c>
      <c r="D1003" t="s">
        <v>4437</v>
      </c>
      <c r="E1003" t="s">
        <v>2354</v>
      </c>
      <c r="F1003" t="s">
        <v>5750</v>
      </c>
      <c r="G1003" t="s">
        <v>5751</v>
      </c>
      <c r="H1003" t="s">
        <v>5427</v>
      </c>
      <c r="K1003" t="s">
        <v>5752</v>
      </c>
      <c r="L1003" t="s">
        <v>995</v>
      </c>
    </row>
    <row r="1004" spans="1:12" x14ac:dyDescent="0.35">
      <c r="A1004" t="s">
        <v>5753</v>
      </c>
      <c r="B1004">
        <v>66</v>
      </c>
      <c r="C1004">
        <v>10</v>
      </c>
      <c r="D1004" t="s">
        <v>5404</v>
      </c>
      <c r="E1004" t="s">
        <v>2354</v>
      </c>
      <c r="F1004" t="s">
        <v>5754</v>
      </c>
      <c r="G1004" t="s">
        <v>5755</v>
      </c>
      <c r="H1004" t="s">
        <v>5756</v>
      </c>
      <c r="K1004" t="s">
        <v>5757</v>
      </c>
      <c r="L1004" t="s">
        <v>996</v>
      </c>
    </row>
    <row r="1005" spans="1:12" x14ac:dyDescent="0.35">
      <c r="A1005" t="s">
        <v>5758</v>
      </c>
      <c r="B1005">
        <v>33</v>
      </c>
      <c r="C1005">
        <v>5</v>
      </c>
      <c r="D1005" t="s">
        <v>2665</v>
      </c>
      <c r="E1005" t="s">
        <v>2354</v>
      </c>
      <c r="F1005" t="s">
        <v>5754</v>
      </c>
      <c r="G1005" t="s">
        <v>5759</v>
      </c>
      <c r="H1005" t="s">
        <v>5760</v>
      </c>
      <c r="K1005" t="s">
        <v>5761</v>
      </c>
      <c r="L1005" t="s">
        <v>997</v>
      </c>
    </row>
    <row r="1006" spans="1:12" x14ac:dyDescent="0.35">
      <c r="A1006" t="s">
        <v>5762</v>
      </c>
      <c r="B1006">
        <v>73</v>
      </c>
      <c r="C1006">
        <v>11</v>
      </c>
      <c r="D1006" t="s">
        <v>3709</v>
      </c>
      <c r="E1006" t="s">
        <v>2354</v>
      </c>
      <c r="F1006" t="s">
        <v>5763</v>
      </c>
      <c r="G1006" t="s">
        <v>5764</v>
      </c>
      <c r="H1006" t="s">
        <v>5765</v>
      </c>
      <c r="K1006" t="s">
        <v>5766</v>
      </c>
      <c r="L1006" t="s">
        <v>998</v>
      </c>
    </row>
    <row r="1007" spans="1:12" x14ac:dyDescent="0.35">
      <c r="A1007" t="s">
        <v>5767</v>
      </c>
      <c r="B1007">
        <v>80</v>
      </c>
      <c r="C1007">
        <v>12</v>
      </c>
      <c r="D1007" t="s">
        <v>3936</v>
      </c>
      <c r="E1007" t="s">
        <v>2354</v>
      </c>
      <c r="F1007" t="s">
        <v>5768</v>
      </c>
      <c r="G1007" t="s">
        <v>5769</v>
      </c>
      <c r="H1007" t="s">
        <v>5770</v>
      </c>
      <c r="K1007" t="s">
        <v>5771</v>
      </c>
      <c r="L1007" t="s">
        <v>999</v>
      </c>
    </row>
    <row r="1008" spans="1:12" x14ac:dyDescent="0.35">
      <c r="A1008" t="s">
        <v>5772</v>
      </c>
      <c r="B1008">
        <v>40</v>
      </c>
      <c r="C1008">
        <v>6</v>
      </c>
      <c r="D1008" t="s">
        <v>2901</v>
      </c>
      <c r="E1008" t="s">
        <v>2354</v>
      </c>
      <c r="F1008" t="s">
        <v>5768</v>
      </c>
      <c r="G1008" t="s">
        <v>5773</v>
      </c>
      <c r="H1008" t="s">
        <v>5774</v>
      </c>
      <c r="K1008" t="s">
        <v>5775</v>
      </c>
      <c r="L1008" t="s">
        <v>1000</v>
      </c>
    </row>
    <row r="1009" spans="1:12" x14ac:dyDescent="0.35">
      <c r="A1009" t="s">
        <v>5776</v>
      </c>
      <c r="B1009">
        <v>421</v>
      </c>
      <c r="C1009">
        <v>63</v>
      </c>
      <c r="D1009" t="s">
        <v>5777</v>
      </c>
      <c r="E1009" t="s">
        <v>2354</v>
      </c>
      <c r="F1009" t="s">
        <v>5778</v>
      </c>
      <c r="G1009" t="s">
        <v>5779</v>
      </c>
      <c r="H1009" t="s">
        <v>5780</v>
      </c>
      <c r="K1009" t="s">
        <v>5781</v>
      </c>
      <c r="L1009" t="s">
        <v>1001</v>
      </c>
    </row>
    <row r="1010" spans="1:12" x14ac:dyDescent="0.35">
      <c r="A1010" t="s">
        <v>5782</v>
      </c>
      <c r="B1010">
        <v>107</v>
      </c>
      <c r="C1010">
        <v>16</v>
      </c>
      <c r="D1010" t="s">
        <v>5002</v>
      </c>
      <c r="E1010" t="s">
        <v>2354</v>
      </c>
      <c r="F1010" t="s">
        <v>5778</v>
      </c>
      <c r="G1010" t="s">
        <v>5783</v>
      </c>
      <c r="H1010" t="s">
        <v>5784</v>
      </c>
      <c r="K1010" t="s">
        <v>5785</v>
      </c>
      <c r="L1010" t="s">
        <v>1002</v>
      </c>
    </row>
    <row r="1011" spans="1:12" x14ac:dyDescent="0.35">
      <c r="A1011" t="s">
        <v>5786</v>
      </c>
      <c r="B1011">
        <v>87</v>
      </c>
      <c r="C1011">
        <v>13</v>
      </c>
      <c r="D1011" t="s">
        <v>3803</v>
      </c>
      <c r="E1011" t="s">
        <v>2354</v>
      </c>
      <c r="F1011" t="s">
        <v>5787</v>
      </c>
      <c r="G1011" t="s">
        <v>5788</v>
      </c>
      <c r="H1011" t="s">
        <v>4870</v>
      </c>
      <c r="K1011" t="s">
        <v>5789</v>
      </c>
      <c r="L1011" t="s">
        <v>1003</v>
      </c>
    </row>
    <row r="1012" spans="1:12" x14ac:dyDescent="0.35">
      <c r="A1012" t="s">
        <v>5790</v>
      </c>
      <c r="B1012">
        <v>228</v>
      </c>
      <c r="C1012">
        <v>34</v>
      </c>
      <c r="D1012" t="s">
        <v>5791</v>
      </c>
      <c r="E1012" t="s">
        <v>2354</v>
      </c>
      <c r="F1012" t="s">
        <v>5792</v>
      </c>
      <c r="G1012" t="s">
        <v>5793</v>
      </c>
      <c r="H1012" t="s">
        <v>5794</v>
      </c>
      <c r="K1012" t="s">
        <v>5795</v>
      </c>
      <c r="L1012" t="s">
        <v>1004</v>
      </c>
    </row>
    <row r="1013" spans="1:12" x14ac:dyDescent="0.35">
      <c r="A1013" t="s">
        <v>5796</v>
      </c>
      <c r="B1013">
        <v>27</v>
      </c>
      <c r="C1013">
        <v>4</v>
      </c>
      <c r="D1013" t="s">
        <v>3025</v>
      </c>
      <c r="E1013" t="s">
        <v>2354</v>
      </c>
      <c r="F1013" t="s">
        <v>5797</v>
      </c>
      <c r="G1013" t="s">
        <v>5798</v>
      </c>
      <c r="H1013" t="s">
        <v>5799</v>
      </c>
      <c r="K1013" t="s">
        <v>5800</v>
      </c>
      <c r="L1013" t="s">
        <v>1005</v>
      </c>
    </row>
    <row r="1014" spans="1:12" x14ac:dyDescent="0.35">
      <c r="A1014" t="s">
        <v>5801</v>
      </c>
      <c r="B1014">
        <v>27</v>
      </c>
      <c r="C1014">
        <v>4</v>
      </c>
      <c r="D1014" t="s">
        <v>3025</v>
      </c>
      <c r="E1014" t="s">
        <v>2354</v>
      </c>
      <c r="F1014" t="s">
        <v>5797</v>
      </c>
      <c r="G1014" t="s">
        <v>5798</v>
      </c>
      <c r="H1014" t="s">
        <v>5802</v>
      </c>
      <c r="K1014" t="s">
        <v>5803</v>
      </c>
      <c r="L1014" t="s">
        <v>1006</v>
      </c>
    </row>
    <row r="1015" spans="1:12" x14ac:dyDescent="0.35">
      <c r="A1015" t="s">
        <v>5804</v>
      </c>
      <c r="B1015">
        <v>54</v>
      </c>
      <c r="C1015">
        <v>8</v>
      </c>
      <c r="D1015" t="s">
        <v>4630</v>
      </c>
      <c r="E1015" t="s">
        <v>2354</v>
      </c>
      <c r="F1015" t="s">
        <v>5797</v>
      </c>
      <c r="G1015" t="s">
        <v>2875</v>
      </c>
      <c r="H1015" t="s">
        <v>5052</v>
      </c>
      <c r="K1015" t="s">
        <v>5805</v>
      </c>
      <c r="L1015" t="s">
        <v>1007</v>
      </c>
    </row>
    <row r="1016" spans="1:12" x14ac:dyDescent="0.35">
      <c r="A1016" t="s">
        <v>5806</v>
      </c>
      <c r="B1016">
        <v>216</v>
      </c>
      <c r="C1016">
        <v>32</v>
      </c>
      <c r="D1016" t="s">
        <v>5807</v>
      </c>
      <c r="E1016" t="s">
        <v>2354</v>
      </c>
      <c r="F1016" t="s">
        <v>5797</v>
      </c>
      <c r="G1016" t="s">
        <v>5808</v>
      </c>
      <c r="H1016" t="s">
        <v>5809</v>
      </c>
      <c r="K1016" t="s">
        <v>5810</v>
      </c>
      <c r="L1016" t="s">
        <v>1008</v>
      </c>
    </row>
    <row r="1017" spans="1:12" x14ac:dyDescent="0.35">
      <c r="A1017" t="s">
        <v>5811</v>
      </c>
      <c r="B1017">
        <v>54</v>
      </c>
      <c r="C1017">
        <v>8</v>
      </c>
      <c r="D1017" t="s">
        <v>4630</v>
      </c>
      <c r="E1017" t="s">
        <v>2354</v>
      </c>
      <c r="F1017" t="s">
        <v>5797</v>
      </c>
      <c r="G1017" t="s">
        <v>2875</v>
      </c>
      <c r="H1017" t="s">
        <v>5052</v>
      </c>
      <c r="K1017" t="s">
        <v>5812</v>
      </c>
      <c r="L1017" t="s">
        <v>1009</v>
      </c>
    </row>
    <row r="1018" spans="1:12" x14ac:dyDescent="0.35">
      <c r="A1018" t="s">
        <v>5813</v>
      </c>
      <c r="B1018">
        <v>169</v>
      </c>
      <c r="C1018">
        <v>25</v>
      </c>
      <c r="D1018" t="s">
        <v>4797</v>
      </c>
      <c r="E1018" t="s">
        <v>2354</v>
      </c>
      <c r="F1018" t="s">
        <v>5814</v>
      </c>
      <c r="G1018" t="s">
        <v>5815</v>
      </c>
      <c r="H1018" t="s">
        <v>5816</v>
      </c>
      <c r="K1018" t="s">
        <v>5817</v>
      </c>
      <c r="L1018" t="s">
        <v>1010</v>
      </c>
    </row>
    <row r="1019" spans="1:12" x14ac:dyDescent="0.35">
      <c r="A1019" t="s">
        <v>5818</v>
      </c>
      <c r="B1019">
        <v>61</v>
      </c>
      <c r="C1019">
        <v>9</v>
      </c>
      <c r="D1019" t="s">
        <v>4221</v>
      </c>
      <c r="E1019" t="s">
        <v>2354</v>
      </c>
      <c r="F1019" t="s">
        <v>5819</v>
      </c>
      <c r="G1019" t="s">
        <v>5820</v>
      </c>
      <c r="H1019" t="s">
        <v>5821</v>
      </c>
      <c r="K1019" t="s">
        <v>5822</v>
      </c>
      <c r="L1019" t="s">
        <v>1011</v>
      </c>
    </row>
    <row r="1020" spans="1:12" x14ac:dyDescent="0.35">
      <c r="A1020" t="s">
        <v>5823</v>
      </c>
      <c r="B1020">
        <v>61</v>
      </c>
      <c r="C1020">
        <v>9</v>
      </c>
      <c r="D1020" t="s">
        <v>4221</v>
      </c>
      <c r="E1020" t="s">
        <v>2354</v>
      </c>
      <c r="F1020" t="s">
        <v>5819</v>
      </c>
      <c r="G1020" t="s">
        <v>5820</v>
      </c>
      <c r="H1020" t="s">
        <v>5821</v>
      </c>
      <c r="K1020" t="s">
        <v>5824</v>
      </c>
      <c r="L1020" t="s">
        <v>1012</v>
      </c>
    </row>
    <row r="1021" spans="1:12" x14ac:dyDescent="0.35">
      <c r="A1021" t="s">
        <v>5825</v>
      </c>
      <c r="B1021">
        <v>122</v>
      </c>
      <c r="C1021">
        <v>18</v>
      </c>
      <c r="D1021" t="s">
        <v>5826</v>
      </c>
      <c r="E1021" t="s">
        <v>2354</v>
      </c>
      <c r="F1021" t="s">
        <v>5819</v>
      </c>
      <c r="G1021" t="s">
        <v>5827</v>
      </c>
      <c r="H1021" t="s">
        <v>5828</v>
      </c>
      <c r="K1021" t="s">
        <v>5829</v>
      </c>
      <c r="L1021" t="s">
        <v>1013</v>
      </c>
    </row>
    <row r="1022" spans="1:12" x14ac:dyDescent="0.35">
      <c r="A1022" t="s">
        <v>5830</v>
      </c>
      <c r="B1022">
        <v>34</v>
      </c>
      <c r="C1022">
        <v>5</v>
      </c>
      <c r="D1022" t="s">
        <v>3157</v>
      </c>
      <c r="E1022" t="s">
        <v>2354</v>
      </c>
      <c r="F1022" t="s">
        <v>5831</v>
      </c>
      <c r="G1022" t="s">
        <v>5832</v>
      </c>
      <c r="H1022" t="s">
        <v>5833</v>
      </c>
      <c r="K1022" t="s">
        <v>5834</v>
      </c>
      <c r="L1022" t="s">
        <v>1014</v>
      </c>
    </row>
    <row r="1023" spans="1:12" x14ac:dyDescent="0.35">
      <c r="A1023" t="s">
        <v>5835</v>
      </c>
      <c r="B1023">
        <v>75</v>
      </c>
      <c r="C1023">
        <v>11</v>
      </c>
      <c r="D1023" t="s">
        <v>5836</v>
      </c>
      <c r="E1023" t="s">
        <v>2354</v>
      </c>
      <c r="F1023" t="s">
        <v>5837</v>
      </c>
      <c r="G1023" t="s">
        <v>5838</v>
      </c>
      <c r="H1023" t="s">
        <v>3274</v>
      </c>
      <c r="K1023" t="s">
        <v>5839</v>
      </c>
      <c r="L1023" t="s">
        <v>1015</v>
      </c>
    </row>
    <row r="1024" spans="1:12" x14ac:dyDescent="0.35">
      <c r="A1024" t="s">
        <v>5840</v>
      </c>
      <c r="B1024">
        <v>75</v>
      </c>
      <c r="C1024">
        <v>11</v>
      </c>
      <c r="D1024" t="s">
        <v>5836</v>
      </c>
      <c r="E1024" t="s">
        <v>2354</v>
      </c>
      <c r="F1024" t="s">
        <v>5837</v>
      </c>
      <c r="G1024" t="s">
        <v>5838</v>
      </c>
      <c r="H1024" t="s">
        <v>5841</v>
      </c>
      <c r="K1024" t="s">
        <v>5842</v>
      </c>
      <c r="L1024" t="s">
        <v>1016</v>
      </c>
    </row>
    <row r="1025" spans="1:12" x14ac:dyDescent="0.35">
      <c r="A1025" t="s">
        <v>5843</v>
      </c>
      <c r="B1025">
        <v>75</v>
      </c>
      <c r="C1025">
        <v>11</v>
      </c>
      <c r="D1025" t="s">
        <v>5836</v>
      </c>
      <c r="E1025" t="s">
        <v>2354</v>
      </c>
      <c r="F1025" t="s">
        <v>5837</v>
      </c>
      <c r="G1025" t="s">
        <v>5838</v>
      </c>
      <c r="H1025" t="s">
        <v>5844</v>
      </c>
      <c r="K1025" t="s">
        <v>5845</v>
      </c>
      <c r="L1025" t="s">
        <v>1017</v>
      </c>
    </row>
    <row r="1026" spans="1:12" x14ac:dyDescent="0.35">
      <c r="A1026" t="s">
        <v>5846</v>
      </c>
      <c r="B1026">
        <v>116</v>
      </c>
      <c r="C1026">
        <v>17</v>
      </c>
      <c r="D1026" t="s">
        <v>3704</v>
      </c>
      <c r="E1026" t="s">
        <v>2354</v>
      </c>
      <c r="F1026" t="s">
        <v>5847</v>
      </c>
      <c r="G1026" t="s">
        <v>5848</v>
      </c>
      <c r="H1026" t="s">
        <v>5849</v>
      </c>
      <c r="K1026" t="s">
        <v>5850</v>
      </c>
      <c r="L1026" t="s">
        <v>1018</v>
      </c>
    </row>
    <row r="1027" spans="1:12" x14ac:dyDescent="0.35">
      <c r="A1027" t="s">
        <v>5851</v>
      </c>
      <c r="B1027">
        <v>280</v>
      </c>
      <c r="C1027">
        <v>41</v>
      </c>
      <c r="D1027" t="s">
        <v>5852</v>
      </c>
      <c r="E1027" t="s">
        <v>2354</v>
      </c>
      <c r="F1027" t="s">
        <v>5853</v>
      </c>
      <c r="G1027" t="s">
        <v>5854</v>
      </c>
      <c r="H1027" t="s">
        <v>5855</v>
      </c>
      <c r="K1027" t="s">
        <v>5856</v>
      </c>
      <c r="L1027" t="s">
        <v>1019</v>
      </c>
    </row>
    <row r="1028" spans="1:12" x14ac:dyDescent="0.35">
      <c r="A1028" t="s">
        <v>5857</v>
      </c>
      <c r="B1028">
        <v>41</v>
      </c>
      <c r="C1028">
        <v>6</v>
      </c>
      <c r="D1028" t="s">
        <v>3442</v>
      </c>
      <c r="E1028" t="s">
        <v>2354</v>
      </c>
      <c r="F1028" t="s">
        <v>5853</v>
      </c>
      <c r="G1028" t="s">
        <v>5858</v>
      </c>
      <c r="H1028" t="s">
        <v>5859</v>
      </c>
      <c r="K1028" t="s">
        <v>5860</v>
      </c>
      <c r="L1028" t="s">
        <v>1020</v>
      </c>
    </row>
    <row r="1029" spans="1:12" x14ac:dyDescent="0.35">
      <c r="A1029" t="s">
        <v>5861</v>
      </c>
      <c r="B1029">
        <v>41</v>
      </c>
      <c r="C1029">
        <v>6</v>
      </c>
      <c r="D1029" t="s">
        <v>3442</v>
      </c>
      <c r="E1029" t="s">
        <v>2354</v>
      </c>
      <c r="F1029" t="s">
        <v>5853</v>
      </c>
      <c r="G1029" t="s">
        <v>5858</v>
      </c>
      <c r="H1029" t="s">
        <v>5859</v>
      </c>
      <c r="K1029" t="s">
        <v>5862</v>
      </c>
      <c r="L1029" t="s">
        <v>1021</v>
      </c>
    </row>
    <row r="1030" spans="1:12" x14ac:dyDescent="0.35">
      <c r="A1030" t="s">
        <v>5863</v>
      </c>
      <c r="B1030">
        <v>41</v>
      </c>
      <c r="C1030">
        <v>6</v>
      </c>
      <c r="D1030" t="s">
        <v>3442</v>
      </c>
      <c r="E1030" t="s">
        <v>2354</v>
      </c>
      <c r="F1030" t="s">
        <v>5853</v>
      </c>
      <c r="G1030" t="s">
        <v>5858</v>
      </c>
      <c r="H1030" t="s">
        <v>5859</v>
      </c>
      <c r="K1030" t="s">
        <v>5864</v>
      </c>
      <c r="L1030" t="s">
        <v>1022</v>
      </c>
    </row>
    <row r="1031" spans="1:12" x14ac:dyDescent="0.35">
      <c r="A1031" t="s">
        <v>5865</v>
      </c>
      <c r="B1031">
        <v>89</v>
      </c>
      <c r="C1031">
        <v>13</v>
      </c>
      <c r="D1031" t="s">
        <v>4116</v>
      </c>
      <c r="E1031" t="s">
        <v>2354</v>
      </c>
      <c r="F1031" t="s">
        <v>5866</v>
      </c>
      <c r="G1031" t="s">
        <v>5867</v>
      </c>
      <c r="H1031" t="s">
        <v>5868</v>
      </c>
      <c r="K1031" t="s">
        <v>5869</v>
      </c>
      <c r="L1031" t="s">
        <v>1023</v>
      </c>
    </row>
    <row r="1032" spans="1:12" x14ac:dyDescent="0.35">
      <c r="A1032" t="s">
        <v>5870</v>
      </c>
      <c r="B1032">
        <v>110</v>
      </c>
      <c r="C1032">
        <v>16</v>
      </c>
      <c r="D1032" t="s">
        <v>5871</v>
      </c>
      <c r="E1032" t="s">
        <v>2354</v>
      </c>
      <c r="F1032" t="s">
        <v>5872</v>
      </c>
      <c r="G1032" t="s">
        <v>5873</v>
      </c>
      <c r="H1032" t="s">
        <v>5874</v>
      </c>
      <c r="K1032" t="s">
        <v>5875</v>
      </c>
      <c r="L1032" t="s">
        <v>1024</v>
      </c>
    </row>
    <row r="1033" spans="1:12" x14ac:dyDescent="0.35">
      <c r="A1033" t="s">
        <v>5876</v>
      </c>
      <c r="B1033">
        <v>55</v>
      </c>
      <c r="C1033">
        <v>8</v>
      </c>
      <c r="D1033" t="s">
        <v>3300</v>
      </c>
      <c r="E1033" t="s">
        <v>2354</v>
      </c>
      <c r="F1033" t="s">
        <v>5872</v>
      </c>
      <c r="G1033" t="s">
        <v>5061</v>
      </c>
      <c r="H1033" t="s">
        <v>5877</v>
      </c>
      <c r="K1033" t="s">
        <v>5878</v>
      </c>
      <c r="L1033" t="s">
        <v>1025</v>
      </c>
    </row>
    <row r="1034" spans="1:12" x14ac:dyDescent="0.35">
      <c r="A1034" t="s">
        <v>5879</v>
      </c>
      <c r="B1034">
        <v>193</v>
      </c>
      <c r="C1034">
        <v>28</v>
      </c>
      <c r="D1034" t="s">
        <v>5880</v>
      </c>
      <c r="E1034" t="s">
        <v>2354</v>
      </c>
      <c r="F1034" t="s">
        <v>5881</v>
      </c>
      <c r="G1034" t="s">
        <v>5882</v>
      </c>
      <c r="H1034" t="s">
        <v>5883</v>
      </c>
      <c r="K1034" t="s">
        <v>5884</v>
      </c>
      <c r="L1034" t="s">
        <v>1026</v>
      </c>
    </row>
    <row r="1035" spans="1:12" x14ac:dyDescent="0.35">
      <c r="A1035" t="s">
        <v>5885</v>
      </c>
      <c r="B1035">
        <v>69</v>
      </c>
      <c r="C1035">
        <v>10</v>
      </c>
      <c r="D1035" t="s">
        <v>5571</v>
      </c>
      <c r="E1035" t="s">
        <v>2354</v>
      </c>
      <c r="F1035" t="s">
        <v>5886</v>
      </c>
      <c r="G1035" t="s">
        <v>5887</v>
      </c>
      <c r="H1035" t="s">
        <v>5888</v>
      </c>
      <c r="K1035" t="s">
        <v>5889</v>
      </c>
      <c r="L1035" t="s">
        <v>1027</v>
      </c>
    </row>
    <row r="1036" spans="1:12" x14ac:dyDescent="0.35">
      <c r="A1036" t="s">
        <v>5890</v>
      </c>
      <c r="B1036">
        <v>69</v>
      </c>
      <c r="C1036">
        <v>10</v>
      </c>
      <c r="D1036" t="s">
        <v>5571</v>
      </c>
      <c r="E1036" t="s">
        <v>2354</v>
      </c>
      <c r="F1036" t="s">
        <v>5886</v>
      </c>
      <c r="G1036" t="s">
        <v>5887</v>
      </c>
      <c r="H1036" t="s">
        <v>5888</v>
      </c>
      <c r="K1036" t="s">
        <v>5891</v>
      </c>
      <c r="L1036" t="s">
        <v>1028</v>
      </c>
    </row>
    <row r="1037" spans="1:12" x14ac:dyDescent="0.35">
      <c r="A1037" t="s">
        <v>5892</v>
      </c>
      <c r="B1037">
        <v>290</v>
      </c>
      <c r="C1037">
        <v>42</v>
      </c>
      <c r="D1037" t="s">
        <v>5893</v>
      </c>
      <c r="E1037" t="s">
        <v>2354</v>
      </c>
      <c r="F1037" t="s">
        <v>5894</v>
      </c>
      <c r="G1037" t="s">
        <v>5895</v>
      </c>
      <c r="H1037" t="s">
        <v>5896</v>
      </c>
      <c r="K1037" t="s">
        <v>5897</v>
      </c>
      <c r="L1037" t="s">
        <v>1029</v>
      </c>
    </row>
    <row r="1038" spans="1:12" x14ac:dyDescent="0.35">
      <c r="A1038" t="s">
        <v>5898</v>
      </c>
      <c r="B1038">
        <v>76</v>
      </c>
      <c r="C1038">
        <v>11</v>
      </c>
      <c r="D1038" t="s">
        <v>3871</v>
      </c>
      <c r="E1038" t="s">
        <v>2354</v>
      </c>
      <c r="F1038" t="s">
        <v>5894</v>
      </c>
      <c r="G1038" t="s">
        <v>5899</v>
      </c>
      <c r="H1038" t="s">
        <v>5900</v>
      </c>
      <c r="K1038" t="s">
        <v>5901</v>
      </c>
      <c r="L1038" t="s">
        <v>1030</v>
      </c>
    </row>
    <row r="1039" spans="1:12" x14ac:dyDescent="0.35">
      <c r="A1039" t="s">
        <v>5902</v>
      </c>
      <c r="B1039">
        <v>76</v>
      </c>
      <c r="C1039">
        <v>11</v>
      </c>
      <c r="D1039" t="s">
        <v>3871</v>
      </c>
      <c r="E1039" t="s">
        <v>2354</v>
      </c>
      <c r="F1039" t="s">
        <v>5894</v>
      </c>
      <c r="G1039" t="s">
        <v>5899</v>
      </c>
      <c r="H1039" t="s">
        <v>5903</v>
      </c>
      <c r="K1039" t="s">
        <v>5904</v>
      </c>
      <c r="L1039" t="s">
        <v>1031</v>
      </c>
    </row>
    <row r="1040" spans="1:12" x14ac:dyDescent="0.35">
      <c r="A1040" t="s">
        <v>5905</v>
      </c>
      <c r="B1040">
        <v>104</v>
      </c>
      <c r="C1040">
        <v>15</v>
      </c>
      <c r="D1040" t="s">
        <v>5906</v>
      </c>
      <c r="E1040" t="s">
        <v>2354</v>
      </c>
      <c r="F1040" t="s">
        <v>5907</v>
      </c>
      <c r="G1040" t="s">
        <v>5908</v>
      </c>
      <c r="H1040" t="s">
        <v>5909</v>
      </c>
      <c r="K1040" t="s">
        <v>5910</v>
      </c>
      <c r="L1040" t="s">
        <v>1032</v>
      </c>
    </row>
    <row r="1041" spans="1:12" x14ac:dyDescent="0.35">
      <c r="A1041" t="s">
        <v>5911</v>
      </c>
      <c r="B1041">
        <v>229</v>
      </c>
      <c r="C1041">
        <v>33</v>
      </c>
      <c r="D1041" t="s">
        <v>5912</v>
      </c>
      <c r="E1041" t="s">
        <v>2354</v>
      </c>
      <c r="F1041" t="s">
        <v>5913</v>
      </c>
      <c r="G1041" t="s">
        <v>5914</v>
      </c>
      <c r="H1041" t="s">
        <v>5915</v>
      </c>
      <c r="K1041" t="s">
        <v>5916</v>
      </c>
      <c r="L1041" t="s">
        <v>1033</v>
      </c>
    </row>
    <row r="1042" spans="1:12" x14ac:dyDescent="0.35">
      <c r="A1042" t="s">
        <v>5917</v>
      </c>
      <c r="B1042">
        <v>42</v>
      </c>
      <c r="C1042">
        <v>6</v>
      </c>
      <c r="D1042" t="s">
        <v>3031</v>
      </c>
      <c r="E1042" t="s">
        <v>2354</v>
      </c>
      <c r="F1042" t="s">
        <v>5918</v>
      </c>
      <c r="G1042" t="s">
        <v>5919</v>
      </c>
      <c r="H1042" t="s">
        <v>3481</v>
      </c>
      <c r="K1042" t="s">
        <v>5920</v>
      </c>
      <c r="L1042" t="s">
        <v>1034</v>
      </c>
    </row>
    <row r="1043" spans="1:12" x14ac:dyDescent="0.35">
      <c r="A1043" t="s">
        <v>5921</v>
      </c>
      <c r="B1043">
        <v>126</v>
      </c>
      <c r="C1043">
        <v>18</v>
      </c>
      <c r="D1043" t="s">
        <v>5238</v>
      </c>
      <c r="E1043" t="s">
        <v>2354</v>
      </c>
      <c r="F1043" t="s">
        <v>5918</v>
      </c>
      <c r="G1043" t="s">
        <v>5922</v>
      </c>
      <c r="H1043" t="s">
        <v>5923</v>
      </c>
      <c r="K1043" t="s">
        <v>5924</v>
      </c>
      <c r="L1043" t="s">
        <v>1035</v>
      </c>
    </row>
    <row r="1044" spans="1:12" x14ac:dyDescent="0.35">
      <c r="A1044" t="s">
        <v>5925</v>
      </c>
      <c r="B1044">
        <v>28</v>
      </c>
      <c r="C1044">
        <v>4</v>
      </c>
      <c r="D1044" t="s">
        <v>3877</v>
      </c>
      <c r="E1044" t="s">
        <v>2354</v>
      </c>
      <c r="F1044" t="s">
        <v>5918</v>
      </c>
      <c r="G1044" t="s">
        <v>5926</v>
      </c>
      <c r="H1044" t="s">
        <v>5927</v>
      </c>
      <c r="K1044" t="s">
        <v>5928</v>
      </c>
      <c r="L1044" t="s">
        <v>1036</v>
      </c>
    </row>
    <row r="1045" spans="1:12" x14ac:dyDescent="0.35">
      <c r="A1045" t="s">
        <v>5929</v>
      </c>
      <c r="B1045">
        <v>63</v>
      </c>
      <c r="C1045">
        <v>9</v>
      </c>
      <c r="D1045" t="s">
        <v>3277</v>
      </c>
      <c r="E1045" t="s">
        <v>2354</v>
      </c>
      <c r="F1045" t="s">
        <v>5918</v>
      </c>
      <c r="G1045" t="s">
        <v>5158</v>
      </c>
      <c r="H1045" t="s">
        <v>5930</v>
      </c>
      <c r="K1045" t="s">
        <v>5931</v>
      </c>
      <c r="L1045" t="s">
        <v>1037</v>
      </c>
    </row>
    <row r="1046" spans="1:12" x14ac:dyDescent="0.35">
      <c r="A1046" t="s">
        <v>5932</v>
      </c>
      <c r="B1046">
        <v>28</v>
      </c>
      <c r="C1046">
        <v>4</v>
      </c>
      <c r="D1046" t="s">
        <v>3877</v>
      </c>
      <c r="E1046" t="s">
        <v>2354</v>
      </c>
      <c r="F1046" t="s">
        <v>5918</v>
      </c>
      <c r="G1046" t="s">
        <v>5926</v>
      </c>
      <c r="H1046" t="s">
        <v>5927</v>
      </c>
      <c r="K1046" t="s">
        <v>5933</v>
      </c>
      <c r="L1046" t="s">
        <v>1038</v>
      </c>
    </row>
    <row r="1047" spans="1:12" x14ac:dyDescent="0.35">
      <c r="A1047" t="s">
        <v>5934</v>
      </c>
      <c r="B1047">
        <v>28</v>
      </c>
      <c r="C1047">
        <v>4</v>
      </c>
      <c r="D1047" t="s">
        <v>3877</v>
      </c>
      <c r="E1047" t="s">
        <v>2354</v>
      </c>
      <c r="F1047" t="s">
        <v>5918</v>
      </c>
      <c r="G1047" t="s">
        <v>5926</v>
      </c>
      <c r="H1047" t="s">
        <v>5927</v>
      </c>
      <c r="K1047" t="s">
        <v>5935</v>
      </c>
      <c r="L1047" t="s">
        <v>1039</v>
      </c>
    </row>
    <row r="1048" spans="1:12" x14ac:dyDescent="0.35">
      <c r="A1048" t="s">
        <v>5936</v>
      </c>
      <c r="B1048">
        <v>42</v>
      </c>
      <c r="C1048">
        <v>6</v>
      </c>
      <c r="D1048" t="s">
        <v>3031</v>
      </c>
      <c r="E1048" t="s">
        <v>2354</v>
      </c>
      <c r="F1048" t="s">
        <v>5918</v>
      </c>
      <c r="G1048" t="s">
        <v>5919</v>
      </c>
      <c r="H1048" t="s">
        <v>3481</v>
      </c>
      <c r="K1048" t="s">
        <v>5937</v>
      </c>
      <c r="L1048" t="s">
        <v>1040</v>
      </c>
    </row>
    <row r="1049" spans="1:12" x14ac:dyDescent="0.35">
      <c r="A1049" t="s">
        <v>5938</v>
      </c>
      <c r="B1049">
        <v>42</v>
      </c>
      <c r="C1049">
        <v>6</v>
      </c>
      <c r="D1049" t="s">
        <v>3031</v>
      </c>
      <c r="E1049" t="s">
        <v>2354</v>
      </c>
      <c r="F1049" t="s">
        <v>5918</v>
      </c>
      <c r="G1049" t="s">
        <v>5919</v>
      </c>
      <c r="H1049" t="s">
        <v>3481</v>
      </c>
      <c r="K1049" t="s">
        <v>5939</v>
      </c>
      <c r="L1049" t="s">
        <v>1041</v>
      </c>
    </row>
    <row r="1050" spans="1:12" x14ac:dyDescent="0.35">
      <c r="A1050" t="s">
        <v>5940</v>
      </c>
      <c r="B1050">
        <v>28</v>
      </c>
      <c r="C1050">
        <v>4</v>
      </c>
      <c r="D1050" t="s">
        <v>3877</v>
      </c>
      <c r="E1050" t="s">
        <v>2354</v>
      </c>
      <c r="F1050" t="s">
        <v>5918</v>
      </c>
      <c r="G1050" t="s">
        <v>5926</v>
      </c>
      <c r="H1050" t="s">
        <v>5927</v>
      </c>
      <c r="K1050" t="s">
        <v>5941</v>
      </c>
      <c r="L1050" t="s">
        <v>1042</v>
      </c>
    </row>
    <row r="1051" spans="1:12" x14ac:dyDescent="0.35">
      <c r="A1051" t="s">
        <v>5942</v>
      </c>
      <c r="B1051">
        <v>28</v>
      </c>
      <c r="C1051">
        <v>4</v>
      </c>
      <c r="D1051" t="s">
        <v>3877</v>
      </c>
      <c r="E1051" t="s">
        <v>2354</v>
      </c>
      <c r="F1051" t="s">
        <v>5918</v>
      </c>
      <c r="G1051" t="s">
        <v>5926</v>
      </c>
      <c r="H1051" t="s">
        <v>5927</v>
      </c>
      <c r="K1051" t="s">
        <v>5943</v>
      </c>
      <c r="L1051" t="s">
        <v>1043</v>
      </c>
    </row>
    <row r="1052" spans="1:12" x14ac:dyDescent="0.35">
      <c r="A1052" t="s">
        <v>5944</v>
      </c>
      <c r="B1052">
        <v>42</v>
      </c>
      <c r="C1052">
        <v>6</v>
      </c>
      <c r="D1052" t="s">
        <v>3031</v>
      </c>
      <c r="E1052" t="s">
        <v>2354</v>
      </c>
      <c r="F1052" t="s">
        <v>5918</v>
      </c>
      <c r="G1052" t="s">
        <v>5919</v>
      </c>
      <c r="H1052" t="s">
        <v>3481</v>
      </c>
      <c r="K1052" t="s">
        <v>5945</v>
      </c>
      <c r="L1052" t="s">
        <v>1044</v>
      </c>
    </row>
    <row r="1053" spans="1:12" x14ac:dyDescent="0.35">
      <c r="A1053" t="s">
        <v>5946</v>
      </c>
      <c r="B1053">
        <v>49</v>
      </c>
      <c r="C1053">
        <v>7</v>
      </c>
      <c r="D1053" t="s">
        <v>4265</v>
      </c>
      <c r="E1053" t="s">
        <v>2354</v>
      </c>
      <c r="F1053" t="s">
        <v>5918</v>
      </c>
      <c r="G1053" t="s">
        <v>5947</v>
      </c>
      <c r="H1053" t="s">
        <v>5948</v>
      </c>
      <c r="K1053" t="s">
        <v>5949</v>
      </c>
      <c r="L1053" t="s">
        <v>1045</v>
      </c>
    </row>
    <row r="1054" spans="1:12" x14ac:dyDescent="0.35">
      <c r="A1054" t="s">
        <v>5950</v>
      </c>
      <c r="B1054">
        <v>35</v>
      </c>
      <c r="C1054">
        <v>5</v>
      </c>
      <c r="D1054" t="s">
        <v>2696</v>
      </c>
      <c r="E1054" t="s">
        <v>2354</v>
      </c>
      <c r="F1054" t="s">
        <v>5918</v>
      </c>
      <c r="G1054" t="s">
        <v>5951</v>
      </c>
      <c r="H1054" t="s">
        <v>5952</v>
      </c>
      <c r="K1054" t="s">
        <v>5953</v>
      </c>
      <c r="L1054" t="s">
        <v>1046</v>
      </c>
    </row>
    <row r="1055" spans="1:12" x14ac:dyDescent="0.35">
      <c r="A1055" t="s">
        <v>5954</v>
      </c>
      <c r="B1055">
        <v>35</v>
      </c>
      <c r="C1055">
        <v>5</v>
      </c>
      <c r="D1055" t="s">
        <v>2696</v>
      </c>
      <c r="E1055" t="s">
        <v>2354</v>
      </c>
      <c r="F1055" t="s">
        <v>5918</v>
      </c>
      <c r="G1055" t="s">
        <v>5951</v>
      </c>
      <c r="H1055" t="s">
        <v>5952</v>
      </c>
      <c r="K1055" t="s">
        <v>5955</v>
      </c>
      <c r="L1055" t="s">
        <v>1047</v>
      </c>
    </row>
    <row r="1056" spans="1:12" x14ac:dyDescent="0.35">
      <c r="A1056" t="s">
        <v>5956</v>
      </c>
      <c r="B1056">
        <v>49</v>
      </c>
      <c r="C1056">
        <v>7</v>
      </c>
      <c r="D1056" t="s">
        <v>4265</v>
      </c>
      <c r="E1056" t="s">
        <v>2354</v>
      </c>
      <c r="F1056" t="s">
        <v>5918</v>
      </c>
      <c r="G1056" t="s">
        <v>5947</v>
      </c>
      <c r="H1056" t="s">
        <v>5948</v>
      </c>
      <c r="K1056" t="s">
        <v>5957</v>
      </c>
      <c r="L1056" t="s">
        <v>1048</v>
      </c>
    </row>
    <row r="1057" spans="1:12" x14ac:dyDescent="0.35">
      <c r="A1057" t="s">
        <v>5958</v>
      </c>
      <c r="B1057">
        <v>35</v>
      </c>
      <c r="C1057">
        <v>5</v>
      </c>
      <c r="D1057" t="s">
        <v>2696</v>
      </c>
      <c r="E1057" t="s">
        <v>2354</v>
      </c>
      <c r="F1057" t="s">
        <v>5918</v>
      </c>
      <c r="G1057" t="s">
        <v>5951</v>
      </c>
      <c r="H1057" t="s">
        <v>5959</v>
      </c>
      <c r="K1057" t="s">
        <v>5960</v>
      </c>
      <c r="L1057" t="s">
        <v>1049</v>
      </c>
    </row>
    <row r="1058" spans="1:12" x14ac:dyDescent="0.35">
      <c r="A1058" t="s">
        <v>5961</v>
      </c>
      <c r="B1058">
        <v>455</v>
      </c>
      <c r="C1058">
        <v>65</v>
      </c>
      <c r="D1058" t="s">
        <v>5962</v>
      </c>
      <c r="E1058" t="s">
        <v>2354</v>
      </c>
      <c r="F1058" t="s">
        <v>5918</v>
      </c>
      <c r="G1058" t="s">
        <v>5963</v>
      </c>
      <c r="H1058" t="s">
        <v>5964</v>
      </c>
      <c r="K1058" t="s">
        <v>5965</v>
      </c>
      <c r="L1058" t="s">
        <v>1050</v>
      </c>
    </row>
    <row r="1059" spans="1:12" x14ac:dyDescent="0.35">
      <c r="A1059" t="s">
        <v>5966</v>
      </c>
      <c r="B1059">
        <v>35</v>
      </c>
      <c r="C1059">
        <v>5</v>
      </c>
      <c r="D1059" t="s">
        <v>2696</v>
      </c>
      <c r="E1059" t="s">
        <v>2354</v>
      </c>
      <c r="F1059" t="s">
        <v>5918</v>
      </c>
      <c r="G1059" t="s">
        <v>5951</v>
      </c>
      <c r="H1059" t="s">
        <v>5959</v>
      </c>
      <c r="K1059" t="s">
        <v>5967</v>
      </c>
      <c r="L1059" t="s">
        <v>1051</v>
      </c>
    </row>
    <row r="1060" spans="1:12" x14ac:dyDescent="0.35">
      <c r="A1060" t="s">
        <v>5968</v>
      </c>
      <c r="B1060">
        <v>70</v>
      </c>
      <c r="C1060">
        <v>10</v>
      </c>
      <c r="D1060" t="s">
        <v>5312</v>
      </c>
      <c r="E1060" t="s">
        <v>2354</v>
      </c>
      <c r="F1060" t="s">
        <v>5918</v>
      </c>
      <c r="G1060" t="s">
        <v>3846</v>
      </c>
      <c r="H1060" t="s">
        <v>5969</v>
      </c>
      <c r="K1060" t="s">
        <v>5970</v>
      </c>
      <c r="L1060" t="s">
        <v>1052</v>
      </c>
    </row>
    <row r="1061" spans="1:12" x14ac:dyDescent="0.35">
      <c r="A1061" t="s">
        <v>5971</v>
      </c>
      <c r="B1061">
        <v>49</v>
      </c>
      <c r="C1061">
        <v>7</v>
      </c>
      <c r="D1061" t="s">
        <v>4265</v>
      </c>
      <c r="E1061" t="s">
        <v>2354</v>
      </c>
      <c r="F1061" t="s">
        <v>5918</v>
      </c>
      <c r="G1061" t="s">
        <v>5947</v>
      </c>
      <c r="H1061" t="s">
        <v>5972</v>
      </c>
      <c r="K1061" t="s">
        <v>5973</v>
      </c>
      <c r="L1061" t="s">
        <v>1053</v>
      </c>
    </row>
    <row r="1062" spans="1:12" x14ac:dyDescent="0.35">
      <c r="A1062" t="s">
        <v>5974</v>
      </c>
      <c r="B1062">
        <v>684</v>
      </c>
      <c r="C1062">
        <v>97</v>
      </c>
      <c r="D1062" t="s">
        <v>5975</v>
      </c>
      <c r="E1062" t="s">
        <v>2354</v>
      </c>
      <c r="F1062" t="s">
        <v>5976</v>
      </c>
      <c r="G1062" t="s">
        <v>5977</v>
      </c>
      <c r="H1062" t="s">
        <v>5978</v>
      </c>
      <c r="K1062" t="s">
        <v>5979</v>
      </c>
      <c r="L1062" t="s">
        <v>1054</v>
      </c>
    </row>
    <row r="1063" spans="1:12" x14ac:dyDescent="0.35">
      <c r="A1063" t="s">
        <v>5980</v>
      </c>
      <c r="B1063">
        <v>106</v>
      </c>
      <c r="C1063">
        <v>15</v>
      </c>
      <c r="D1063" t="s">
        <v>5981</v>
      </c>
      <c r="E1063" t="s">
        <v>2354</v>
      </c>
      <c r="F1063" t="s">
        <v>5982</v>
      </c>
      <c r="G1063" t="s">
        <v>5983</v>
      </c>
      <c r="H1063" t="s">
        <v>5984</v>
      </c>
      <c r="K1063" t="s">
        <v>5985</v>
      </c>
      <c r="L1063" t="s">
        <v>1055</v>
      </c>
    </row>
    <row r="1064" spans="1:12" x14ac:dyDescent="0.35">
      <c r="A1064" t="s">
        <v>5986</v>
      </c>
      <c r="B1064">
        <v>99</v>
      </c>
      <c r="C1064">
        <v>14</v>
      </c>
      <c r="D1064" t="s">
        <v>5300</v>
      </c>
      <c r="E1064" t="s">
        <v>2354</v>
      </c>
      <c r="F1064" t="s">
        <v>5987</v>
      </c>
      <c r="G1064" t="s">
        <v>5988</v>
      </c>
      <c r="H1064" t="s">
        <v>5989</v>
      </c>
      <c r="K1064" t="s">
        <v>5990</v>
      </c>
      <c r="L1064" t="s">
        <v>1056</v>
      </c>
    </row>
    <row r="1065" spans="1:12" x14ac:dyDescent="0.35">
      <c r="A1065" t="s">
        <v>5991</v>
      </c>
      <c r="B1065">
        <v>85</v>
      </c>
      <c r="C1065">
        <v>12</v>
      </c>
      <c r="D1065" t="s">
        <v>5180</v>
      </c>
      <c r="E1065" t="s">
        <v>2354</v>
      </c>
      <c r="F1065" t="s">
        <v>5992</v>
      </c>
      <c r="G1065" t="s">
        <v>3250</v>
      </c>
      <c r="H1065" t="s">
        <v>5993</v>
      </c>
      <c r="K1065" t="s">
        <v>5994</v>
      </c>
      <c r="L1065" t="s">
        <v>1057</v>
      </c>
    </row>
    <row r="1066" spans="1:12" x14ac:dyDescent="0.35">
      <c r="A1066" t="s">
        <v>5995</v>
      </c>
      <c r="B1066">
        <v>326</v>
      </c>
      <c r="C1066">
        <v>46</v>
      </c>
      <c r="D1066" t="s">
        <v>5996</v>
      </c>
      <c r="E1066" t="s">
        <v>2354</v>
      </c>
      <c r="F1066" t="s">
        <v>5997</v>
      </c>
      <c r="G1066" t="s">
        <v>5998</v>
      </c>
      <c r="H1066" t="s">
        <v>5999</v>
      </c>
      <c r="K1066" t="s">
        <v>6000</v>
      </c>
      <c r="L1066" t="s">
        <v>1058</v>
      </c>
    </row>
    <row r="1067" spans="1:12" x14ac:dyDescent="0.35">
      <c r="A1067" t="s">
        <v>6001</v>
      </c>
      <c r="B1067">
        <v>135</v>
      </c>
      <c r="C1067">
        <v>19</v>
      </c>
      <c r="D1067" t="s">
        <v>4318</v>
      </c>
      <c r="E1067" t="s">
        <v>2354</v>
      </c>
      <c r="F1067" t="s">
        <v>6002</v>
      </c>
      <c r="G1067" t="s">
        <v>6003</v>
      </c>
      <c r="H1067" t="s">
        <v>6004</v>
      </c>
      <c r="K1067" t="s">
        <v>6005</v>
      </c>
      <c r="L1067" t="s">
        <v>1059</v>
      </c>
    </row>
    <row r="1068" spans="1:12" x14ac:dyDescent="0.35">
      <c r="A1068" t="s">
        <v>6006</v>
      </c>
      <c r="B1068">
        <v>398</v>
      </c>
      <c r="C1068">
        <v>56</v>
      </c>
      <c r="D1068" t="s">
        <v>6007</v>
      </c>
      <c r="E1068" t="s">
        <v>2354</v>
      </c>
      <c r="F1068" t="s">
        <v>6002</v>
      </c>
      <c r="G1068" t="s">
        <v>6008</v>
      </c>
      <c r="H1068" t="s">
        <v>6009</v>
      </c>
      <c r="K1068" t="s">
        <v>6010</v>
      </c>
      <c r="L1068" t="s">
        <v>1060</v>
      </c>
    </row>
    <row r="1069" spans="1:12" x14ac:dyDescent="0.35">
      <c r="A1069" t="s">
        <v>6011</v>
      </c>
      <c r="B1069">
        <v>64</v>
      </c>
      <c r="C1069">
        <v>9</v>
      </c>
      <c r="D1069" t="s">
        <v>3404</v>
      </c>
      <c r="E1069" t="s">
        <v>2354</v>
      </c>
      <c r="F1069" t="s">
        <v>6002</v>
      </c>
      <c r="G1069" t="s">
        <v>6012</v>
      </c>
      <c r="H1069" t="s">
        <v>6013</v>
      </c>
      <c r="K1069" t="s">
        <v>6014</v>
      </c>
      <c r="L1069" t="s">
        <v>1061</v>
      </c>
    </row>
    <row r="1070" spans="1:12" x14ac:dyDescent="0.35">
      <c r="A1070" t="s">
        <v>6015</v>
      </c>
      <c r="B1070">
        <v>128</v>
      </c>
      <c r="C1070">
        <v>18</v>
      </c>
      <c r="D1070" t="s">
        <v>4503</v>
      </c>
      <c r="E1070" t="s">
        <v>2354</v>
      </c>
      <c r="F1070" t="s">
        <v>6002</v>
      </c>
      <c r="G1070" t="s">
        <v>6016</v>
      </c>
      <c r="H1070" t="s">
        <v>6017</v>
      </c>
      <c r="K1070" t="s">
        <v>6018</v>
      </c>
      <c r="L1070" t="s">
        <v>1062</v>
      </c>
    </row>
    <row r="1071" spans="1:12" x14ac:dyDescent="0.35">
      <c r="A1071" t="s">
        <v>6019</v>
      </c>
      <c r="B1071">
        <v>64</v>
      </c>
      <c r="C1071">
        <v>9</v>
      </c>
      <c r="D1071" t="s">
        <v>3404</v>
      </c>
      <c r="E1071" t="s">
        <v>2354</v>
      </c>
      <c r="F1071" t="s">
        <v>6002</v>
      </c>
      <c r="G1071" t="s">
        <v>6012</v>
      </c>
      <c r="H1071" t="s">
        <v>6020</v>
      </c>
      <c r="K1071" t="s">
        <v>6021</v>
      </c>
      <c r="L1071" t="s">
        <v>1063</v>
      </c>
    </row>
    <row r="1072" spans="1:12" x14ac:dyDescent="0.35">
      <c r="A1072" t="s">
        <v>6022</v>
      </c>
      <c r="B1072">
        <v>591</v>
      </c>
      <c r="C1072">
        <v>83</v>
      </c>
      <c r="D1072" t="s">
        <v>4925</v>
      </c>
      <c r="E1072" t="s">
        <v>2354</v>
      </c>
      <c r="F1072" t="s">
        <v>6023</v>
      </c>
      <c r="G1072" t="s">
        <v>6024</v>
      </c>
      <c r="H1072" t="s">
        <v>6025</v>
      </c>
      <c r="K1072" t="s">
        <v>6026</v>
      </c>
      <c r="L1072" t="s">
        <v>1064</v>
      </c>
    </row>
    <row r="1073" spans="1:12" x14ac:dyDescent="0.35">
      <c r="A1073" t="s">
        <v>6027</v>
      </c>
      <c r="B1073">
        <v>50</v>
      </c>
      <c r="C1073">
        <v>7</v>
      </c>
      <c r="D1073" t="s">
        <v>3826</v>
      </c>
      <c r="E1073" t="s">
        <v>2354</v>
      </c>
      <c r="F1073" t="s">
        <v>6028</v>
      </c>
      <c r="G1073" t="s">
        <v>6029</v>
      </c>
      <c r="H1073" t="s">
        <v>6030</v>
      </c>
      <c r="K1073" t="s">
        <v>6031</v>
      </c>
      <c r="L1073" t="s">
        <v>1065</v>
      </c>
    </row>
    <row r="1074" spans="1:12" x14ac:dyDescent="0.35">
      <c r="A1074" t="s">
        <v>6032</v>
      </c>
      <c r="B1074">
        <v>50</v>
      </c>
      <c r="C1074">
        <v>7</v>
      </c>
      <c r="D1074" t="s">
        <v>3826</v>
      </c>
      <c r="E1074" t="s">
        <v>2354</v>
      </c>
      <c r="F1074" t="s">
        <v>6028</v>
      </c>
      <c r="G1074" t="s">
        <v>6029</v>
      </c>
      <c r="H1074" t="s">
        <v>3174</v>
      </c>
      <c r="K1074" t="s">
        <v>6033</v>
      </c>
      <c r="L1074" t="s">
        <v>1066</v>
      </c>
    </row>
    <row r="1075" spans="1:12" x14ac:dyDescent="0.35">
      <c r="A1075" t="s">
        <v>6034</v>
      </c>
      <c r="B1075">
        <v>50</v>
      </c>
      <c r="C1075">
        <v>7</v>
      </c>
      <c r="D1075" t="s">
        <v>3826</v>
      </c>
      <c r="E1075" t="s">
        <v>2354</v>
      </c>
      <c r="F1075" t="s">
        <v>6028</v>
      </c>
      <c r="G1075" t="s">
        <v>6029</v>
      </c>
      <c r="H1075" t="s">
        <v>3174</v>
      </c>
      <c r="K1075" t="s">
        <v>6035</v>
      </c>
      <c r="L1075" t="s">
        <v>1067</v>
      </c>
    </row>
    <row r="1076" spans="1:12" x14ac:dyDescent="0.35">
      <c r="A1076" t="s">
        <v>6036</v>
      </c>
      <c r="B1076">
        <v>50</v>
      </c>
      <c r="C1076">
        <v>7</v>
      </c>
      <c r="D1076" t="s">
        <v>3826</v>
      </c>
      <c r="E1076" t="s">
        <v>2354</v>
      </c>
      <c r="F1076" t="s">
        <v>6028</v>
      </c>
      <c r="G1076" t="s">
        <v>6029</v>
      </c>
      <c r="H1076" t="s">
        <v>6037</v>
      </c>
      <c r="K1076" t="s">
        <v>6038</v>
      </c>
      <c r="L1076" t="s">
        <v>1068</v>
      </c>
    </row>
    <row r="1077" spans="1:12" x14ac:dyDescent="0.35">
      <c r="A1077" t="s">
        <v>6039</v>
      </c>
      <c r="B1077">
        <v>50</v>
      </c>
      <c r="C1077">
        <v>7</v>
      </c>
      <c r="D1077" t="s">
        <v>3826</v>
      </c>
      <c r="E1077" t="s">
        <v>2354</v>
      </c>
      <c r="F1077" t="s">
        <v>6028</v>
      </c>
      <c r="G1077" t="s">
        <v>6029</v>
      </c>
      <c r="H1077" t="s">
        <v>6040</v>
      </c>
      <c r="K1077" t="s">
        <v>6041</v>
      </c>
      <c r="L1077" t="s">
        <v>1069</v>
      </c>
    </row>
    <row r="1078" spans="1:12" x14ac:dyDescent="0.35">
      <c r="A1078" t="s">
        <v>6042</v>
      </c>
      <c r="B1078">
        <v>581</v>
      </c>
      <c r="C1078">
        <v>81</v>
      </c>
      <c r="D1078" t="s">
        <v>6043</v>
      </c>
      <c r="E1078" t="s">
        <v>2354</v>
      </c>
      <c r="F1078" t="s">
        <v>6044</v>
      </c>
      <c r="G1078" t="s">
        <v>6045</v>
      </c>
      <c r="H1078" t="s">
        <v>6046</v>
      </c>
      <c r="K1078" t="s">
        <v>6047</v>
      </c>
      <c r="L1078" t="s">
        <v>1070</v>
      </c>
    </row>
    <row r="1079" spans="1:12" x14ac:dyDescent="0.35">
      <c r="A1079" t="s">
        <v>6048</v>
      </c>
      <c r="B1079">
        <v>488</v>
      </c>
      <c r="C1079">
        <v>68</v>
      </c>
      <c r="D1079" t="s">
        <v>6049</v>
      </c>
      <c r="E1079" t="s">
        <v>2354</v>
      </c>
      <c r="F1079" t="s">
        <v>6044</v>
      </c>
      <c r="G1079" t="s">
        <v>6050</v>
      </c>
      <c r="H1079" t="s">
        <v>6051</v>
      </c>
      <c r="K1079" t="s">
        <v>6052</v>
      </c>
      <c r="L1079" t="s">
        <v>1071</v>
      </c>
    </row>
    <row r="1080" spans="1:12" x14ac:dyDescent="0.35">
      <c r="A1080" t="s">
        <v>6053</v>
      </c>
      <c r="B1080">
        <v>151</v>
      </c>
      <c r="C1080">
        <v>21</v>
      </c>
      <c r="D1080" t="s">
        <v>4492</v>
      </c>
      <c r="E1080" t="s">
        <v>2354</v>
      </c>
      <c r="F1080" t="s">
        <v>6054</v>
      </c>
      <c r="G1080" t="s">
        <v>6055</v>
      </c>
      <c r="H1080" t="s">
        <v>6056</v>
      </c>
      <c r="K1080" t="s">
        <v>6057</v>
      </c>
      <c r="L1080" t="s">
        <v>1072</v>
      </c>
    </row>
    <row r="1081" spans="1:12" x14ac:dyDescent="0.35">
      <c r="A1081" t="s">
        <v>6058</v>
      </c>
      <c r="B1081">
        <v>288</v>
      </c>
      <c r="C1081">
        <v>40</v>
      </c>
      <c r="D1081" t="s">
        <v>6059</v>
      </c>
      <c r="E1081" t="s">
        <v>2354</v>
      </c>
      <c r="F1081" t="s">
        <v>6060</v>
      </c>
      <c r="G1081" t="s">
        <v>6061</v>
      </c>
      <c r="H1081" t="s">
        <v>6062</v>
      </c>
      <c r="K1081" t="s">
        <v>6063</v>
      </c>
      <c r="L1081" t="s">
        <v>1073</v>
      </c>
    </row>
    <row r="1082" spans="1:12" x14ac:dyDescent="0.35">
      <c r="A1082" t="s">
        <v>6064</v>
      </c>
      <c r="B1082">
        <v>36</v>
      </c>
      <c r="C1082">
        <v>5</v>
      </c>
      <c r="D1082" t="s">
        <v>2726</v>
      </c>
      <c r="E1082" t="s">
        <v>2354</v>
      </c>
      <c r="F1082" t="s">
        <v>6060</v>
      </c>
      <c r="G1082" t="s">
        <v>5948</v>
      </c>
      <c r="H1082" t="s">
        <v>6065</v>
      </c>
      <c r="K1082" t="s">
        <v>6066</v>
      </c>
      <c r="L1082" t="s">
        <v>1074</v>
      </c>
    </row>
    <row r="1083" spans="1:12" x14ac:dyDescent="0.35">
      <c r="A1083" t="s">
        <v>6067</v>
      </c>
      <c r="B1083">
        <v>36</v>
      </c>
      <c r="C1083">
        <v>5</v>
      </c>
      <c r="D1083" t="s">
        <v>2726</v>
      </c>
      <c r="E1083" t="s">
        <v>2354</v>
      </c>
      <c r="F1083" t="s">
        <v>6060</v>
      </c>
      <c r="G1083" t="s">
        <v>5948</v>
      </c>
      <c r="H1083" t="s">
        <v>6065</v>
      </c>
      <c r="K1083" t="s">
        <v>6068</v>
      </c>
      <c r="L1083" t="s">
        <v>1075</v>
      </c>
    </row>
    <row r="1084" spans="1:12" x14ac:dyDescent="0.35">
      <c r="A1084" t="s">
        <v>6069</v>
      </c>
      <c r="B1084">
        <v>65</v>
      </c>
      <c r="C1084">
        <v>9</v>
      </c>
      <c r="D1084" t="s">
        <v>3427</v>
      </c>
      <c r="E1084" t="s">
        <v>2354</v>
      </c>
      <c r="F1084" t="s">
        <v>6070</v>
      </c>
      <c r="G1084" t="s">
        <v>6071</v>
      </c>
      <c r="H1084" t="s">
        <v>6072</v>
      </c>
      <c r="K1084" t="s">
        <v>6073</v>
      </c>
      <c r="L1084" t="s">
        <v>1076</v>
      </c>
    </row>
    <row r="1085" spans="1:12" x14ac:dyDescent="0.35">
      <c r="A1085" t="s">
        <v>6074</v>
      </c>
      <c r="B1085">
        <v>434</v>
      </c>
      <c r="C1085">
        <v>60</v>
      </c>
      <c r="D1085" t="s">
        <v>6075</v>
      </c>
      <c r="E1085" t="s">
        <v>2354</v>
      </c>
      <c r="F1085" t="s">
        <v>6076</v>
      </c>
      <c r="G1085" t="s">
        <v>6077</v>
      </c>
      <c r="H1085" t="s">
        <v>6078</v>
      </c>
      <c r="K1085" t="s">
        <v>6079</v>
      </c>
      <c r="L1085" t="s">
        <v>1077</v>
      </c>
    </row>
    <row r="1086" spans="1:12" x14ac:dyDescent="0.35">
      <c r="A1086" t="s">
        <v>6080</v>
      </c>
      <c r="B1086">
        <v>29</v>
      </c>
      <c r="C1086">
        <v>4</v>
      </c>
      <c r="D1086" t="s">
        <v>3473</v>
      </c>
      <c r="E1086" t="s">
        <v>2354</v>
      </c>
      <c r="F1086" t="s">
        <v>6081</v>
      </c>
      <c r="G1086" t="s">
        <v>6082</v>
      </c>
      <c r="H1086" t="s">
        <v>4185</v>
      </c>
      <c r="K1086" t="s">
        <v>6083</v>
      </c>
      <c r="L1086" t="s">
        <v>1078</v>
      </c>
    </row>
    <row r="1087" spans="1:12" x14ac:dyDescent="0.35">
      <c r="A1087" t="s">
        <v>6084</v>
      </c>
      <c r="B1087">
        <v>29</v>
      </c>
      <c r="C1087">
        <v>4</v>
      </c>
      <c r="D1087" t="s">
        <v>3473</v>
      </c>
      <c r="E1087" t="s">
        <v>2354</v>
      </c>
      <c r="F1087" t="s">
        <v>6081</v>
      </c>
      <c r="G1087" t="s">
        <v>6082</v>
      </c>
      <c r="H1087" t="s">
        <v>4185</v>
      </c>
      <c r="K1087" t="s">
        <v>6085</v>
      </c>
      <c r="L1087" t="s">
        <v>1079</v>
      </c>
    </row>
    <row r="1088" spans="1:12" x14ac:dyDescent="0.35">
      <c r="A1088" t="s">
        <v>6086</v>
      </c>
      <c r="B1088">
        <v>58</v>
      </c>
      <c r="C1088">
        <v>8</v>
      </c>
      <c r="D1088" t="s">
        <v>4038</v>
      </c>
      <c r="E1088" t="s">
        <v>2354</v>
      </c>
      <c r="F1088" t="s">
        <v>6081</v>
      </c>
      <c r="G1088" t="s">
        <v>6087</v>
      </c>
      <c r="H1088" t="s">
        <v>5272</v>
      </c>
      <c r="K1088" t="s">
        <v>6088</v>
      </c>
      <c r="L1088" t="s">
        <v>1080</v>
      </c>
    </row>
    <row r="1089" spans="1:12" x14ac:dyDescent="0.35">
      <c r="A1089" t="s">
        <v>6089</v>
      </c>
      <c r="B1089">
        <v>29</v>
      </c>
      <c r="C1089">
        <v>4</v>
      </c>
      <c r="D1089" t="s">
        <v>3473</v>
      </c>
      <c r="E1089" t="s">
        <v>2354</v>
      </c>
      <c r="F1089" t="s">
        <v>6081</v>
      </c>
      <c r="G1089" t="s">
        <v>6082</v>
      </c>
      <c r="H1089" t="s">
        <v>4185</v>
      </c>
      <c r="K1089" t="s">
        <v>6090</v>
      </c>
      <c r="L1089" t="s">
        <v>1081</v>
      </c>
    </row>
    <row r="1090" spans="1:12" x14ac:dyDescent="0.35">
      <c r="A1090" t="s">
        <v>6091</v>
      </c>
      <c r="B1090">
        <v>29</v>
      </c>
      <c r="C1090">
        <v>4</v>
      </c>
      <c r="D1090" t="s">
        <v>3473</v>
      </c>
      <c r="E1090" t="s">
        <v>2354</v>
      </c>
      <c r="F1090" t="s">
        <v>6081</v>
      </c>
      <c r="G1090" t="s">
        <v>6082</v>
      </c>
      <c r="H1090" t="s">
        <v>4185</v>
      </c>
      <c r="K1090" t="s">
        <v>6092</v>
      </c>
      <c r="L1090" t="s">
        <v>1082</v>
      </c>
    </row>
    <row r="1091" spans="1:12" x14ac:dyDescent="0.35">
      <c r="A1091" t="s">
        <v>6093</v>
      </c>
      <c r="B1091">
        <v>400</v>
      </c>
      <c r="C1091">
        <v>55</v>
      </c>
      <c r="D1091" t="s">
        <v>6094</v>
      </c>
      <c r="E1091" t="s">
        <v>2354</v>
      </c>
      <c r="F1091" t="s">
        <v>6095</v>
      </c>
      <c r="G1091" t="s">
        <v>6096</v>
      </c>
      <c r="H1091" t="s">
        <v>6097</v>
      </c>
      <c r="K1091" t="s">
        <v>6098</v>
      </c>
      <c r="L1091" t="s">
        <v>1083</v>
      </c>
    </row>
    <row r="1092" spans="1:12" x14ac:dyDescent="0.35">
      <c r="A1092" t="s">
        <v>6099</v>
      </c>
      <c r="B1092">
        <v>80</v>
      </c>
      <c r="C1092">
        <v>11</v>
      </c>
      <c r="D1092" t="s">
        <v>3936</v>
      </c>
      <c r="E1092" t="s">
        <v>2354</v>
      </c>
      <c r="F1092" t="s">
        <v>6095</v>
      </c>
      <c r="G1092" t="s">
        <v>6100</v>
      </c>
      <c r="H1092" t="s">
        <v>6101</v>
      </c>
      <c r="K1092" t="s">
        <v>6102</v>
      </c>
      <c r="L1092" t="s">
        <v>1084</v>
      </c>
    </row>
    <row r="1093" spans="1:12" x14ac:dyDescent="0.35">
      <c r="A1093" t="s">
        <v>6103</v>
      </c>
      <c r="B1093">
        <v>204</v>
      </c>
      <c r="C1093">
        <v>28</v>
      </c>
      <c r="D1093" t="s">
        <v>4337</v>
      </c>
      <c r="E1093" t="s">
        <v>2354</v>
      </c>
      <c r="F1093" t="s">
        <v>6104</v>
      </c>
      <c r="G1093" t="s">
        <v>6105</v>
      </c>
      <c r="H1093" t="s">
        <v>6106</v>
      </c>
      <c r="K1093" t="s">
        <v>6107</v>
      </c>
      <c r="L1093" t="s">
        <v>1085</v>
      </c>
    </row>
    <row r="1094" spans="1:12" x14ac:dyDescent="0.35">
      <c r="A1094" t="s">
        <v>6108</v>
      </c>
      <c r="B1094">
        <v>102</v>
      </c>
      <c r="C1094">
        <v>14</v>
      </c>
      <c r="D1094" t="s">
        <v>3990</v>
      </c>
      <c r="E1094" t="s">
        <v>2354</v>
      </c>
      <c r="F1094" t="s">
        <v>6104</v>
      </c>
      <c r="G1094" t="s">
        <v>6109</v>
      </c>
      <c r="H1094" t="s">
        <v>6110</v>
      </c>
      <c r="K1094" t="s">
        <v>6111</v>
      </c>
      <c r="L1094" t="s">
        <v>1086</v>
      </c>
    </row>
    <row r="1095" spans="1:12" x14ac:dyDescent="0.35">
      <c r="A1095" t="s">
        <v>6112</v>
      </c>
      <c r="B1095">
        <v>73</v>
      </c>
      <c r="C1095">
        <v>10</v>
      </c>
      <c r="D1095" t="s">
        <v>3709</v>
      </c>
      <c r="E1095" t="s">
        <v>2354</v>
      </c>
      <c r="F1095" t="s">
        <v>6113</v>
      </c>
      <c r="G1095" t="s">
        <v>6114</v>
      </c>
      <c r="H1095" t="s">
        <v>6115</v>
      </c>
      <c r="K1095" t="s">
        <v>6116</v>
      </c>
      <c r="L1095" t="s">
        <v>1087</v>
      </c>
    </row>
    <row r="1096" spans="1:12" x14ac:dyDescent="0.35">
      <c r="A1096" t="s">
        <v>6117</v>
      </c>
      <c r="B1096">
        <v>292</v>
      </c>
      <c r="C1096">
        <v>40</v>
      </c>
      <c r="D1096" t="s">
        <v>6118</v>
      </c>
      <c r="E1096" t="s">
        <v>2354</v>
      </c>
      <c r="F1096" t="s">
        <v>6113</v>
      </c>
      <c r="G1096" t="s">
        <v>6119</v>
      </c>
      <c r="H1096" t="s">
        <v>6120</v>
      </c>
      <c r="K1096" t="s">
        <v>6121</v>
      </c>
      <c r="L1096" t="s">
        <v>1088</v>
      </c>
    </row>
    <row r="1097" spans="1:12" x14ac:dyDescent="0.35">
      <c r="A1097" t="s">
        <v>6122</v>
      </c>
      <c r="B1097">
        <v>73</v>
      </c>
      <c r="C1097">
        <v>10</v>
      </c>
      <c r="D1097" t="s">
        <v>3709</v>
      </c>
      <c r="E1097" t="s">
        <v>2354</v>
      </c>
      <c r="F1097" t="s">
        <v>6113</v>
      </c>
      <c r="G1097" t="s">
        <v>6114</v>
      </c>
      <c r="H1097" t="s">
        <v>6115</v>
      </c>
      <c r="K1097" t="s">
        <v>6123</v>
      </c>
      <c r="L1097" t="s">
        <v>1089</v>
      </c>
    </row>
    <row r="1098" spans="1:12" x14ac:dyDescent="0.35">
      <c r="A1098" t="s">
        <v>6124</v>
      </c>
      <c r="B1098">
        <v>73</v>
      </c>
      <c r="C1098">
        <v>10</v>
      </c>
      <c r="D1098" t="s">
        <v>3709</v>
      </c>
      <c r="E1098" t="s">
        <v>2354</v>
      </c>
      <c r="F1098" t="s">
        <v>6113</v>
      </c>
      <c r="G1098" t="s">
        <v>6114</v>
      </c>
      <c r="H1098" t="s">
        <v>6125</v>
      </c>
      <c r="K1098" t="s">
        <v>6126</v>
      </c>
      <c r="L1098" t="s">
        <v>1090</v>
      </c>
    </row>
    <row r="1099" spans="1:12" x14ac:dyDescent="0.35">
      <c r="A1099" t="s">
        <v>6127</v>
      </c>
      <c r="B1099">
        <v>139</v>
      </c>
      <c r="C1099">
        <v>19</v>
      </c>
      <c r="D1099" t="s">
        <v>4215</v>
      </c>
      <c r="E1099" t="s">
        <v>2354</v>
      </c>
      <c r="F1099" t="s">
        <v>6128</v>
      </c>
      <c r="G1099" t="s">
        <v>3454</v>
      </c>
      <c r="H1099" t="s">
        <v>3455</v>
      </c>
      <c r="K1099" t="s">
        <v>6129</v>
      </c>
      <c r="L1099" t="s">
        <v>1091</v>
      </c>
    </row>
    <row r="1100" spans="1:12" x14ac:dyDescent="0.35">
      <c r="A1100" t="s">
        <v>6130</v>
      </c>
      <c r="B1100">
        <v>44</v>
      </c>
      <c r="C1100">
        <v>6</v>
      </c>
      <c r="D1100" t="s">
        <v>3887</v>
      </c>
      <c r="E1100" t="s">
        <v>2354</v>
      </c>
      <c r="F1100" t="s">
        <v>6131</v>
      </c>
      <c r="G1100" t="s">
        <v>6132</v>
      </c>
      <c r="H1100" t="s">
        <v>6133</v>
      </c>
      <c r="K1100" t="s">
        <v>6134</v>
      </c>
      <c r="L1100" t="s">
        <v>1092</v>
      </c>
    </row>
    <row r="1101" spans="1:12" x14ac:dyDescent="0.35">
      <c r="A1101" t="s">
        <v>6135</v>
      </c>
      <c r="B1101">
        <v>44</v>
      </c>
      <c r="C1101">
        <v>6</v>
      </c>
      <c r="D1101" t="s">
        <v>3887</v>
      </c>
      <c r="E1101" t="s">
        <v>2354</v>
      </c>
      <c r="F1101" t="s">
        <v>6131</v>
      </c>
      <c r="G1101" t="s">
        <v>6132</v>
      </c>
      <c r="H1101" t="s">
        <v>6133</v>
      </c>
      <c r="K1101" t="s">
        <v>6136</v>
      </c>
      <c r="L1101" t="s">
        <v>1093</v>
      </c>
    </row>
    <row r="1102" spans="1:12" x14ac:dyDescent="0.35">
      <c r="A1102" t="s">
        <v>6137</v>
      </c>
      <c r="B1102">
        <v>103</v>
      </c>
      <c r="C1102">
        <v>14</v>
      </c>
      <c r="D1102" t="s">
        <v>5470</v>
      </c>
      <c r="E1102" t="s">
        <v>2354</v>
      </c>
      <c r="F1102" t="s">
        <v>6138</v>
      </c>
      <c r="G1102" t="s">
        <v>6139</v>
      </c>
      <c r="H1102" t="s">
        <v>6140</v>
      </c>
      <c r="K1102" t="s">
        <v>6141</v>
      </c>
      <c r="L1102" t="s">
        <v>1094</v>
      </c>
    </row>
    <row r="1103" spans="1:12" x14ac:dyDescent="0.35">
      <c r="A1103" t="s">
        <v>6142</v>
      </c>
      <c r="B1103">
        <v>140</v>
      </c>
      <c r="C1103">
        <v>19</v>
      </c>
      <c r="D1103" t="s">
        <v>4838</v>
      </c>
      <c r="E1103" t="s">
        <v>2354</v>
      </c>
      <c r="F1103" t="s">
        <v>6143</v>
      </c>
      <c r="G1103" t="s">
        <v>6144</v>
      </c>
      <c r="H1103" t="s">
        <v>6145</v>
      </c>
      <c r="K1103" t="s">
        <v>6146</v>
      </c>
      <c r="L1103" t="s">
        <v>1095</v>
      </c>
    </row>
    <row r="1104" spans="1:12" x14ac:dyDescent="0.35">
      <c r="A1104" t="s">
        <v>6147</v>
      </c>
      <c r="B1104">
        <v>59</v>
      </c>
      <c r="C1104">
        <v>8</v>
      </c>
      <c r="D1104" t="s">
        <v>4642</v>
      </c>
      <c r="E1104" t="s">
        <v>2354</v>
      </c>
      <c r="F1104" t="s">
        <v>6143</v>
      </c>
      <c r="G1104" t="s">
        <v>6148</v>
      </c>
      <c r="H1104" t="s">
        <v>6149</v>
      </c>
      <c r="K1104" t="s">
        <v>6150</v>
      </c>
      <c r="L1104" t="s">
        <v>1096</v>
      </c>
    </row>
    <row r="1105" spans="1:12" x14ac:dyDescent="0.35">
      <c r="A1105" t="s">
        <v>6151</v>
      </c>
      <c r="B1105">
        <v>236</v>
      </c>
      <c r="C1105">
        <v>32</v>
      </c>
      <c r="D1105" t="s">
        <v>6152</v>
      </c>
      <c r="E1105" t="s">
        <v>2354</v>
      </c>
      <c r="F1105" t="s">
        <v>6143</v>
      </c>
      <c r="G1105" t="s">
        <v>6153</v>
      </c>
      <c r="H1105" t="s">
        <v>6154</v>
      </c>
      <c r="K1105" t="s">
        <v>6155</v>
      </c>
      <c r="L1105" t="s">
        <v>1097</v>
      </c>
    </row>
    <row r="1106" spans="1:12" x14ac:dyDescent="0.35">
      <c r="A1106" t="s">
        <v>6156</v>
      </c>
      <c r="B1106">
        <v>642</v>
      </c>
      <c r="C1106">
        <v>87</v>
      </c>
      <c r="D1106" t="s">
        <v>6157</v>
      </c>
      <c r="E1106" t="s">
        <v>2354</v>
      </c>
      <c r="F1106" t="s">
        <v>6158</v>
      </c>
      <c r="G1106" t="s">
        <v>6159</v>
      </c>
      <c r="H1106" t="s">
        <v>6160</v>
      </c>
      <c r="K1106" t="s">
        <v>6161</v>
      </c>
      <c r="L1106" t="s">
        <v>1098</v>
      </c>
    </row>
    <row r="1107" spans="1:12" x14ac:dyDescent="0.35">
      <c r="A1107" t="s">
        <v>6162</v>
      </c>
      <c r="B1107">
        <v>111</v>
      </c>
      <c r="C1107">
        <v>15</v>
      </c>
      <c r="D1107" t="s">
        <v>6163</v>
      </c>
      <c r="E1107" t="s">
        <v>2354</v>
      </c>
      <c r="F1107" t="s">
        <v>6164</v>
      </c>
      <c r="G1107" t="s">
        <v>6165</v>
      </c>
      <c r="H1107" t="s">
        <v>6166</v>
      </c>
      <c r="K1107" t="s">
        <v>6167</v>
      </c>
      <c r="L1107" t="s">
        <v>1099</v>
      </c>
    </row>
    <row r="1108" spans="1:12" x14ac:dyDescent="0.35">
      <c r="A1108" t="s">
        <v>6168</v>
      </c>
      <c r="B1108">
        <v>74</v>
      </c>
      <c r="C1108">
        <v>10</v>
      </c>
      <c r="D1108" t="s">
        <v>5208</v>
      </c>
      <c r="E1108" t="s">
        <v>2354</v>
      </c>
      <c r="F1108" t="s">
        <v>6164</v>
      </c>
      <c r="G1108" t="s">
        <v>6169</v>
      </c>
      <c r="H1108" t="s">
        <v>3879</v>
      </c>
      <c r="K1108" t="s">
        <v>6170</v>
      </c>
      <c r="L1108" t="s">
        <v>1100</v>
      </c>
    </row>
    <row r="1109" spans="1:12" x14ac:dyDescent="0.35">
      <c r="A1109" t="s">
        <v>6171</v>
      </c>
      <c r="B1109">
        <v>37</v>
      </c>
      <c r="C1109">
        <v>5</v>
      </c>
      <c r="D1109" t="s">
        <v>3416</v>
      </c>
      <c r="E1109" t="s">
        <v>2354</v>
      </c>
      <c r="F1109" t="s">
        <v>6164</v>
      </c>
      <c r="G1109" t="s">
        <v>6172</v>
      </c>
      <c r="H1109" t="s">
        <v>6173</v>
      </c>
      <c r="K1109" t="s">
        <v>6174</v>
      </c>
      <c r="L1109" t="s">
        <v>1101</v>
      </c>
    </row>
    <row r="1110" spans="1:12" x14ac:dyDescent="0.35">
      <c r="A1110" t="s">
        <v>6175</v>
      </c>
      <c r="B1110">
        <v>104</v>
      </c>
      <c r="C1110">
        <v>14</v>
      </c>
      <c r="D1110" t="s">
        <v>5906</v>
      </c>
      <c r="E1110" t="s">
        <v>2354</v>
      </c>
      <c r="F1110" t="s">
        <v>6176</v>
      </c>
      <c r="G1110" t="s">
        <v>6177</v>
      </c>
      <c r="H1110" t="s">
        <v>6178</v>
      </c>
      <c r="K1110" t="s">
        <v>6179</v>
      </c>
      <c r="L1110" t="s">
        <v>1102</v>
      </c>
    </row>
    <row r="1111" spans="1:12" x14ac:dyDescent="0.35">
      <c r="A1111" t="s">
        <v>6180</v>
      </c>
      <c r="B1111">
        <v>119</v>
      </c>
      <c r="C1111">
        <v>16</v>
      </c>
      <c r="D1111" t="s">
        <v>3410</v>
      </c>
      <c r="E1111" t="s">
        <v>2354</v>
      </c>
      <c r="F1111" t="s">
        <v>5777</v>
      </c>
      <c r="G1111" t="s">
        <v>3853</v>
      </c>
      <c r="H1111" t="s">
        <v>3857</v>
      </c>
      <c r="K1111" t="s">
        <v>6181</v>
      </c>
      <c r="L1111" t="s">
        <v>1103</v>
      </c>
    </row>
    <row r="1112" spans="1:12" x14ac:dyDescent="0.35">
      <c r="A1112" t="s">
        <v>6182</v>
      </c>
      <c r="B1112">
        <v>97</v>
      </c>
      <c r="C1112">
        <v>13</v>
      </c>
      <c r="D1112" t="s">
        <v>6183</v>
      </c>
      <c r="E1112" t="s">
        <v>2354</v>
      </c>
      <c r="F1112" t="s">
        <v>6184</v>
      </c>
      <c r="G1112" t="s">
        <v>6185</v>
      </c>
      <c r="H1112" t="s">
        <v>6186</v>
      </c>
      <c r="K1112" t="s">
        <v>6187</v>
      </c>
      <c r="L1112" t="s">
        <v>1104</v>
      </c>
    </row>
    <row r="1113" spans="1:12" x14ac:dyDescent="0.35">
      <c r="A1113" t="s">
        <v>6188</v>
      </c>
      <c r="B1113">
        <v>741</v>
      </c>
      <c r="C1113">
        <v>99</v>
      </c>
      <c r="D1113" t="s">
        <v>6189</v>
      </c>
      <c r="E1113" t="s">
        <v>2354</v>
      </c>
      <c r="F1113" t="s">
        <v>6190</v>
      </c>
      <c r="G1113" t="s">
        <v>6191</v>
      </c>
      <c r="H1113" t="s">
        <v>6192</v>
      </c>
      <c r="K1113" t="s">
        <v>6193</v>
      </c>
      <c r="L1113" t="s">
        <v>1105</v>
      </c>
    </row>
    <row r="1114" spans="1:12" x14ac:dyDescent="0.35">
      <c r="A1114" t="s">
        <v>6194</v>
      </c>
      <c r="B1114">
        <v>60</v>
      </c>
      <c r="C1114">
        <v>8</v>
      </c>
      <c r="D1114" t="s">
        <v>2951</v>
      </c>
      <c r="E1114" t="s">
        <v>2354</v>
      </c>
      <c r="F1114" t="s">
        <v>6195</v>
      </c>
      <c r="G1114" t="s">
        <v>6196</v>
      </c>
      <c r="H1114" t="s">
        <v>6197</v>
      </c>
      <c r="K1114" t="s">
        <v>6198</v>
      </c>
      <c r="L1114" t="s">
        <v>1106</v>
      </c>
    </row>
    <row r="1115" spans="1:12" x14ac:dyDescent="0.35">
      <c r="A1115" t="s">
        <v>6199</v>
      </c>
      <c r="B1115">
        <v>30</v>
      </c>
      <c r="C1115">
        <v>4</v>
      </c>
      <c r="D1115" t="s">
        <v>2945</v>
      </c>
      <c r="E1115" t="s">
        <v>2354</v>
      </c>
      <c r="F1115" t="s">
        <v>6195</v>
      </c>
      <c r="G1115" t="s">
        <v>6200</v>
      </c>
      <c r="H1115" t="s">
        <v>6201</v>
      </c>
      <c r="K1115" t="s">
        <v>6202</v>
      </c>
      <c r="L1115" t="s">
        <v>1107</v>
      </c>
    </row>
    <row r="1116" spans="1:12" x14ac:dyDescent="0.35">
      <c r="A1116" t="s">
        <v>6203</v>
      </c>
      <c r="B1116">
        <v>30</v>
      </c>
      <c r="C1116">
        <v>4</v>
      </c>
      <c r="D1116" t="s">
        <v>2945</v>
      </c>
      <c r="E1116" t="s">
        <v>2354</v>
      </c>
      <c r="F1116" t="s">
        <v>6195</v>
      </c>
      <c r="G1116" t="s">
        <v>6200</v>
      </c>
      <c r="H1116" t="s">
        <v>6201</v>
      </c>
      <c r="K1116" t="s">
        <v>6204</v>
      </c>
      <c r="L1116" t="s">
        <v>1108</v>
      </c>
    </row>
    <row r="1117" spans="1:12" x14ac:dyDescent="0.35">
      <c r="A1117" t="s">
        <v>6205</v>
      </c>
      <c r="B1117">
        <v>90</v>
      </c>
      <c r="C1117">
        <v>12</v>
      </c>
      <c r="D1117" t="s">
        <v>4919</v>
      </c>
      <c r="E1117" t="s">
        <v>2354</v>
      </c>
      <c r="F1117" t="s">
        <v>6195</v>
      </c>
      <c r="G1117" t="s">
        <v>6206</v>
      </c>
      <c r="H1117" t="s">
        <v>6207</v>
      </c>
      <c r="K1117" t="s">
        <v>6208</v>
      </c>
      <c r="L1117" t="s">
        <v>1109</v>
      </c>
    </row>
    <row r="1118" spans="1:12" x14ac:dyDescent="0.35">
      <c r="A1118" t="s">
        <v>6209</v>
      </c>
      <c r="B1118">
        <v>45</v>
      </c>
      <c r="C1118">
        <v>6</v>
      </c>
      <c r="D1118" t="s">
        <v>4323</v>
      </c>
      <c r="E1118" t="s">
        <v>2354</v>
      </c>
      <c r="F1118" t="s">
        <v>6195</v>
      </c>
      <c r="G1118" t="s">
        <v>6210</v>
      </c>
      <c r="H1118" t="s">
        <v>2459</v>
      </c>
      <c r="K1118" t="s">
        <v>6211</v>
      </c>
      <c r="L1118" t="s">
        <v>1110</v>
      </c>
    </row>
    <row r="1119" spans="1:12" x14ac:dyDescent="0.35">
      <c r="A1119" t="s">
        <v>6212</v>
      </c>
      <c r="B1119">
        <v>30</v>
      </c>
      <c r="C1119">
        <v>4</v>
      </c>
      <c r="D1119" t="s">
        <v>2945</v>
      </c>
      <c r="E1119" t="s">
        <v>2354</v>
      </c>
      <c r="F1119" t="s">
        <v>6195</v>
      </c>
      <c r="G1119" t="s">
        <v>6200</v>
      </c>
      <c r="H1119" t="s">
        <v>6201</v>
      </c>
      <c r="K1119" t="s">
        <v>6213</v>
      </c>
      <c r="L1119" t="s">
        <v>1111</v>
      </c>
    </row>
    <row r="1120" spans="1:12" x14ac:dyDescent="0.35">
      <c r="A1120" t="s">
        <v>6214</v>
      </c>
      <c r="B1120">
        <v>30</v>
      </c>
      <c r="C1120">
        <v>4</v>
      </c>
      <c r="D1120" t="s">
        <v>2945</v>
      </c>
      <c r="E1120" t="s">
        <v>2354</v>
      </c>
      <c r="F1120" t="s">
        <v>6195</v>
      </c>
      <c r="G1120" t="s">
        <v>6200</v>
      </c>
      <c r="H1120" t="s">
        <v>6201</v>
      </c>
      <c r="K1120" t="s">
        <v>6215</v>
      </c>
      <c r="L1120" t="s">
        <v>1112</v>
      </c>
    </row>
    <row r="1121" spans="1:12" x14ac:dyDescent="0.35">
      <c r="A1121" t="s">
        <v>6216</v>
      </c>
      <c r="B1121">
        <v>60</v>
      </c>
      <c r="C1121">
        <v>8</v>
      </c>
      <c r="D1121" t="s">
        <v>2951</v>
      </c>
      <c r="E1121" t="s">
        <v>2354</v>
      </c>
      <c r="F1121" t="s">
        <v>6195</v>
      </c>
      <c r="G1121" t="s">
        <v>6196</v>
      </c>
      <c r="H1121" t="s">
        <v>6197</v>
      </c>
      <c r="K1121" t="s">
        <v>6217</v>
      </c>
      <c r="L1121" t="s">
        <v>1113</v>
      </c>
    </row>
    <row r="1122" spans="1:12" x14ac:dyDescent="0.35">
      <c r="A1122" t="s">
        <v>6218</v>
      </c>
      <c r="B1122">
        <v>30</v>
      </c>
      <c r="C1122">
        <v>4</v>
      </c>
      <c r="D1122" t="s">
        <v>2945</v>
      </c>
      <c r="E1122" t="s">
        <v>2354</v>
      </c>
      <c r="F1122" t="s">
        <v>6195</v>
      </c>
      <c r="G1122" t="s">
        <v>6200</v>
      </c>
      <c r="H1122" t="s">
        <v>6201</v>
      </c>
      <c r="K1122" t="s">
        <v>6219</v>
      </c>
      <c r="L1122" t="s">
        <v>1114</v>
      </c>
    </row>
    <row r="1123" spans="1:12" x14ac:dyDescent="0.35">
      <c r="A1123" t="s">
        <v>6220</v>
      </c>
      <c r="B1123">
        <v>60</v>
      </c>
      <c r="C1123">
        <v>8</v>
      </c>
      <c r="D1123" t="s">
        <v>2951</v>
      </c>
      <c r="E1123" t="s">
        <v>2354</v>
      </c>
      <c r="F1123" t="s">
        <v>6195</v>
      </c>
      <c r="G1123" t="s">
        <v>6196</v>
      </c>
      <c r="H1123" t="s">
        <v>6221</v>
      </c>
      <c r="K1123" t="s">
        <v>6222</v>
      </c>
      <c r="L1123" t="s">
        <v>1115</v>
      </c>
    </row>
    <row r="1124" spans="1:12" x14ac:dyDescent="0.35">
      <c r="A1124" t="s">
        <v>6223</v>
      </c>
      <c r="B1124">
        <v>30</v>
      </c>
      <c r="C1124">
        <v>4</v>
      </c>
      <c r="D1124" t="s">
        <v>2945</v>
      </c>
      <c r="E1124" t="s">
        <v>2354</v>
      </c>
      <c r="F1124" t="s">
        <v>6195</v>
      </c>
      <c r="G1124" t="s">
        <v>6200</v>
      </c>
      <c r="H1124" t="s">
        <v>6201</v>
      </c>
      <c r="K1124" t="s">
        <v>6224</v>
      </c>
      <c r="L1124" t="s">
        <v>1116</v>
      </c>
    </row>
    <row r="1125" spans="1:12" x14ac:dyDescent="0.35">
      <c r="A1125" t="s">
        <v>6225</v>
      </c>
      <c r="B1125">
        <v>30</v>
      </c>
      <c r="C1125">
        <v>4</v>
      </c>
      <c r="D1125" t="s">
        <v>2945</v>
      </c>
      <c r="E1125" t="s">
        <v>2354</v>
      </c>
      <c r="F1125" t="s">
        <v>6195</v>
      </c>
      <c r="G1125" t="s">
        <v>6200</v>
      </c>
      <c r="H1125" t="s">
        <v>6201</v>
      </c>
      <c r="K1125" t="s">
        <v>6226</v>
      </c>
      <c r="L1125" t="s">
        <v>1117</v>
      </c>
    </row>
    <row r="1126" spans="1:12" x14ac:dyDescent="0.35">
      <c r="A1126" t="s">
        <v>6227</v>
      </c>
      <c r="B1126">
        <v>30</v>
      </c>
      <c r="C1126">
        <v>4</v>
      </c>
      <c r="D1126" t="s">
        <v>2945</v>
      </c>
      <c r="E1126" t="s">
        <v>2354</v>
      </c>
      <c r="F1126" t="s">
        <v>6195</v>
      </c>
      <c r="G1126" t="s">
        <v>6200</v>
      </c>
      <c r="H1126" t="s">
        <v>6201</v>
      </c>
      <c r="K1126" t="s">
        <v>6228</v>
      </c>
      <c r="L1126" t="s">
        <v>1118</v>
      </c>
    </row>
    <row r="1127" spans="1:12" x14ac:dyDescent="0.35">
      <c r="A1127" t="s">
        <v>6229</v>
      </c>
      <c r="B1127">
        <v>714</v>
      </c>
      <c r="C1127">
        <v>95</v>
      </c>
      <c r="D1127" t="s">
        <v>4228</v>
      </c>
      <c r="E1127" t="s">
        <v>2354</v>
      </c>
      <c r="F1127" t="s">
        <v>6230</v>
      </c>
      <c r="G1127" t="s">
        <v>6231</v>
      </c>
      <c r="H1127" t="s">
        <v>6232</v>
      </c>
      <c r="K1127" t="s">
        <v>6233</v>
      </c>
      <c r="L1127" t="s">
        <v>1119</v>
      </c>
    </row>
    <row r="1128" spans="1:12" x14ac:dyDescent="0.35">
      <c r="A1128" t="s">
        <v>6234</v>
      </c>
      <c r="B1128">
        <v>98</v>
      </c>
      <c r="C1128">
        <v>13</v>
      </c>
      <c r="D1128" t="s">
        <v>3499</v>
      </c>
      <c r="E1128" t="s">
        <v>2354</v>
      </c>
      <c r="F1128" t="s">
        <v>6235</v>
      </c>
      <c r="G1128" t="s">
        <v>6236</v>
      </c>
      <c r="H1128" t="s">
        <v>6237</v>
      </c>
      <c r="K1128" t="s">
        <v>6238</v>
      </c>
      <c r="L1128" t="s">
        <v>1120</v>
      </c>
    </row>
    <row r="1129" spans="1:12" x14ac:dyDescent="0.35">
      <c r="A1129" t="s">
        <v>6239</v>
      </c>
      <c r="B1129">
        <v>144</v>
      </c>
      <c r="C1129">
        <v>19</v>
      </c>
      <c r="D1129" t="s">
        <v>4299</v>
      </c>
      <c r="E1129" t="s">
        <v>2354</v>
      </c>
      <c r="F1129" t="s">
        <v>6240</v>
      </c>
      <c r="G1129" t="s">
        <v>6241</v>
      </c>
      <c r="H1129" t="s">
        <v>3220</v>
      </c>
      <c r="K1129" t="s">
        <v>6242</v>
      </c>
      <c r="L1129" t="s">
        <v>1121</v>
      </c>
    </row>
    <row r="1130" spans="1:12" x14ac:dyDescent="0.35">
      <c r="A1130" t="s">
        <v>6243</v>
      </c>
      <c r="B1130">
        <v>144</v>
      </c>
      <c r="C1130">
        <v>19</v>
      </c>
      <c r="D1130" t="s">
        <v>4299</v>
      </c>
      <c r="E1130" t="s">
        <v>2354</v>
      </c>
      <c r="F1130" t="s">
        <v>6240</v>
      </c>
      <c r="G1130" t="s">
        <v>6241</v>
      </c>
      <c r="H1130" t="s">
        <v>3220</v>
      </c>
      <c r="K1130" t="s">
        <v>6244</v>
      </c>
      <c r="L1130" t="s">
        <v>1122</v>
      </c>
    </row>
    <row r="1131" spans="1:12" x14ac:dyDescent="0.35">
      <c r="A1131" t="s">
        <v>6245</v>
      </c>
      <c r="B1131">
        <v>167</v>
      </c>
      <c r="C1131">
        <v>22</v>
      </c>
      <c r="D1131" t="s">
        <v>5662</v>
      </c>
      <c r="E1131" t="s">
        <v>2354</v>
      </c>
      <c r="F1131" t="s">
        <v>6246</v>
      </c>
      <c r="G1131" t="s">
        <v>6247</v>
      </c>
      <c r="H1131" t="s">
        <v>6248</v>
      </c>
      <c r="K1131" t="s">
        <v>6249</v>
      </c>
      <c r="L1131" t="s">
        <v>1123</v>
      </c>
    </row>
    <row r="1132" spans="1:12" x14ac:dyDescent="0.35">
      <c r="A1132" t="s">
        <v>6250</v>
      </c>
      <c r="B1132">
        <v>76</v>
      </c>
      <c r="C1132">
        <v>10</v>
      </c>
      <c r="D1132" t="s">
        <v>3871</v>
      </c>
      <c r="E1132" t="s">
        <v>2354</v>
      </c>
      <c r="F1132" t="s">
        <v>6251</v>
      </c>
      <c r="G1132" t="s">
        <v>6252</v>
      </c>
      <c r="H1132" t="s">
        <v>6253</v>
      </c>
      <c r="K1132" t="s">
        <v>6254</v>
      </c>
      <c r="L1132" t="s">
        <v>1124</v>
      </c>
    </row>
    <row r="1133" spans="1:12" x14ac:dyDescent="0.35">
      <c r="A1133" t="s">
        <v>6255</v>
      </c>
      <c r="B1133">
        <v>38</v>
      </c>
      <c r="C1133">
        <v>5</v>
      </c>
      <c r="D1133" t="s">
        <v>3453</v>
      </c>
      <c r="E1133" t="s">
        <v>2354</v>
      </c>
      <c r="F1133" t="s">
        <v>6251</v>
      </c>
      <c r="G1133" t="s">
        <v>6256</v>
      </c>
      <c r="H1133" t="s">
        <v>6257</v>
      </c>
      <c r="K1133" t="s">
        <v>6258</v>
      </c>
      <c r="L1133" t="s">
        <v>1125</v>
      </c>
    </row>
    <row r="1134" spans="1:12" x14ac:dyDescent="0.35">
      <c r="A1134" t="s">
        <v>6259</v>
      </c>
      <c r="B1134">
        <v>38</v>
      </c>
      <c r="C1134">
        <v>5</v>
      </c>
      <c r="D1134" t="s">
        <v>3453</v>
      </c>
      <c r="E1134" t="s">
        <v>2354</v>
      </c>
      <c r="F1134" t="s">
        <v>6251</v>
      </c>
      <c r="G1134" t="s">
        <v>6256</v>
      </c>
      <c r="H1134" t="s">
        <v>6260</v>
      </c>
      <c r="K1134" t="s">
        <v>6261</v>
      </c>
      <c r="L1134" t="s">
        <v>1126</v>
      </c>
    </row>
    <row r="1135" spans="1:12" x14ac:dyDescent="0.35">
      <c r="A1135" t="s">
        <v>6262</v>
      </c>
      <c r="B1135">
        <v>76</v>
      </c>
      <c r="C1135">
        <v>10</v>
      </c>
      <c r="D1135" t="s">
        <v>3871</v>
      </c>
      <c r="E1135" t="s">
        <v>2354</v>
      </c>
      <c r="F1135" t="s">
        <v>6251</v>
      </c>
      <c r="G1135" t="s">
        <v>6252</v>
      </c>
      <c r="H1135" t="s">
        <v>6263</v>
      </c>
      <c r="K1135" t="s">
        <v>6264</v>
      </c>
      <c r="L1135" t="s">
        <v>1127</v>
      </c>
    </row>
    <row r="1136" spans="1:12" x14ac:dyDescent="0.35">
      <c r="A1136" t="s">
        <v>6265</v>
      </c>
      <c r="B1136">
        <v>38</v>
      </c>
      <c r="C1136">
        <v>5</v>
      </c>
      <c r="D1136" t="s">
        <v>3453</v>
      </c>
      <c r="E1136" t="s">
        <v>2354</v>
      </c>
      <c r="F1136" t="s">
        <v>6251</v>
      </c>
      <c r="G1136" t="s">
        <v>6256</v>
      </c>
      <c r="H1136" t="s">
        <v>6260</v>
      </c>
      <c r="K1136" t="s">
        <v>6266</v>
      </c>
      <c r="L1136" t="s">
        <v>1128</v>
      </c>
    </row>
    <row r="1137" spans="1:12" x14ac:dyDescent="0.35">
      <c r="A1137" t="s">
        <v>6267</v>
      </c>
      <c r="B1137">
        <v>61</v>
      </c>
      <c r="C1137">
        <v>8</v>
      </c>
      <c r="D1137" t="s">
        <v>4221</v>
      </c>
      <c r="E1137" t="s">
        <v>2354</v>
      </c>
      <c r="F1137" t="s">
        <v>6268</v>
      </c>
      <c r="G1137" t="s">
        <v>6269</v>
      </c>
      <c r="H1137" t="s">
        <v>6270</v>
      </c>
      <c r="K1137" t="s">
        <v>6271</v>
      </c>
      <c r="L1137" t="s">
        <v>1129</v>
      </c>
    </row>
    <row r="1138" spans="1:12" x14ac:dyDescent="0.35">
      <c r="A1138" t="s">
        <v>6272</v>
      </c>
      <c r="B1138">
        <v>61</v>
      </c>
      <c r="C1138">
        <v>8</v>
      </c>
      <c r="D1138" t="s">
        <v>4221</v>
      </c>
      <c r="E1138" t="s">
        <v>2354</v>
      </c>
      <c r="F1138" t="s">
        <v>6268</v>
      </c>
      <c r="G1138" t="s">
        <v>6269</v>
      </c>
      <c r="H1138" t="s">
        <v>6270</v>
      </c>
      <c r="K1138" t="s">
        <v>6273</v>
      </c>
      <c r="L1138" t="s">
        <v>1130</v>
      </c>
    </row>
    <row r="1139" spans="1:12" x14ac:dyDescent="0.35">
      <c r="A1139" t="s">
        <v>6274</v>
      </c>
      <c r="B1139">
        <v>61</v>
      </c>
      <c r="C1139">
        <v>8</v>
      </c>
      <c r="D1139" t="s">
        <v>4221</v>
      </c>
      <c r="E1139" t="s">
        <v>2354</v>
      </c>
      <c r="F1139" t="s">
        <v>6268</v>
      </c>
      <c r="G1139" t="s">
        <v>6269</v>
      </c>
      <c r="H1139" t="s">
        <v>6270</v>
      </c>
      <c r="K1139" t="s">
        <v>6275</v>
      </c>
      <c r="L1139" t="s">
        <v>1131</v>
      </c>
    </row>
    <row r="1140" spans="1:12" x14ac:dyDescent="0.35">
      <c r="A1140" t="s">
        <v>6276</v>
      </c>
      <c r="B1140">
        <v>145</v>
      </c>
      <c r="C1140">
        <v>19</v>
      </c>
      <c r="D1140" t="s">
        <v>5459</v>
      </c>
      <c r="E1140" t="s">
        <v>2354</v>
      </c>
      <c r="F1140" t="s">
        <v>6277</v>
      </c>
      <c r="G1140" t="s">
        <v>6278</v>
      </c>
      <c r="H1140" t="s">
        <v>6279</v>
      </c>
      <c r="K1140" t="s">
        <v>6280</v>
      </c>
      <c r="L1140" t="s">
        <v>1132</v>
      </c>
    </row>
    <row r="1141" spans="1:12" x14ac:dyDescent="0.35">
      <c r="A1141" t="s">
        <v>6281</v>
      </c>
      <c r="B1141">
        <v>84</v>
      </c>
      <c r="C1141">
        <v>11</v>
      </c>
      <c r="D1141" t="s">
        <v>6282</v>
      </c>
      <c r="E1141" t="s">
        <v>2354</v>
      </c>
      <c r="F1141" t="s">
        <v>6277</v>
      </c>
      <c r="G1141" t="s">
        <v>6283</v>
      </c>
      <c r="H1141" t="s">
        <v>2994</v>
      </c>
      <c r="K1141" t="s">
        <v>6284</v>
      </c>
      <c r="L1141" t="s">
        <v>1133</v>
      </c>
    </row>
    <row r="1142" spans="1:12" x14ac:dyDescent="0.35">
      <c r="A1142" t="s">
        <v>6285</v>
      </c>
      <c r="B1142">
        <v>46</v>
      </c>
      <c r="C1142">
        <v>6</v>
      </c>
      <c r="D1142" t="s">
        <v>3663</v>
      </c>
      <c r="E1142" t="s">
        <v>2354</v>
      </c>
      <c r="F1142" t="s">
        <v>6286</v>
      </c>
      <c r="G1142" t="s">
        <v>6287</v>
      </c>
      <c r="H1142" t="s">
        <v>6288</v>
      </c>
      <c r="K1142" t="s">
        <v>6289</v>
      </c>
      <c r="L1142" t="s">
        <v>1134</v>
      </c>
    </row>
    <row r="1143" spans="1:12" x14ac:dyDescent="0.35">
      <c r="A1143" t="s">
        <v>6290</v>
      </c>
      <c r="B1143">
        <v>46</v>
      </c>
      <c r="C1143">
        <v>6</v>
      </c>
      <c r="D1143" t="s">
        <v>3663</v>
      </c>
      <c r="E1143" t="s">
        <v>2354</v>
      </c>
      <c r="F1143" t="s">
        <v>6286</v>
      </c>
      <c r="G1143" t="s">
        <v>6287</v>
      </c>
      <c r="H1143" t="s">
        <v>6288</v>
      </c>
      <c r="K1143" t="s">
        <v>6291</v>
      </c>
      <c r="L1143" t="s">
        <v>1135</v>
      </c>
    </row>
    <row r="1144" spans="1:12" x14ac:dyDescent="0.35">
      <c r="A1144" t="s">
        <v>6292</v>
      </c>
      <c r="B1144">
        <v>46</v>
      </c>
      <c r="C1144">
        <v>6</v>
      </c>
      <c r="D1144" t="s">
        <v>3663</v>
      </c>
      <c r="E1144" t="s">
        <v>2354</v>
      </c>
      <c r="F1144" t="s">
        <v>6286</v>
      </c>
      <c r="G1144" t="s">
        <v>6287</v>
      </c>
      <c r="H1144" t="s">
        <v>6288</v>
      </c>
      <c r="K1144" t="s">
        <v>6293</v>
      </c>
      <c r="L1144" t="s">
        <v>1136</v>
      </c>
    </row>
    <row r="1145" spans="1:12" x14ac:dyDescent="0.35">
      <c r="A1145" t="s">
        <v>6294</v>
      </c>
      <c r="B1145">
        <v>700</v>
      </c>
      <c r="C1145">
        <v>91</v>
      </c>
      <c r="D1145" t="s">
        <v>6295</v>
      </c>
      <c r="E1145" t="s">
        <v>2354</v>
      </c>
      <c r="F1145" t="s">
        <v>6296</v>
      </c>
      <c r="G1145" t="s">
        <v>6297</v>
      </c>
      <c r="H1145" t="s">
        <v>6298</v>
      </c>
      <c r="K1145" t="s">
        <v>6299</v>
      </c>
      <c r="L1145" t="s">
        <v>1137</v>
      </c>
    </row>
    <row r="1146" spans="1:12" x14ac:dyDescent="0.35">
      <c r="A1146" t="s">
        <v>6300</v>
      </c>
      <c r="B1146">
        <v>100</v>
      </c>
      <c r="C1146">
        <v>13</v>
      </c>
      <c r="D1146" t="s">
        <v>4359</v>
      </c>
      <c r="E1146" t="s">
        <v>2354</v>
      </c>
      <c r="F1146" t="s">
        <v>6296</v>
      </c>
      <c r="G1146" t="s">
        <v>6301</v>
      </c>
      <c r="H1146" t="s">
        <v>6169</v>
      </c>
      <c r="K1146" t="s">
        <v>6302</v>
      </c>
      <c r="L1146" t="s">
        <v>1138</v>
      </c>
    </row>
    <row r="1147" spans="1:12" x14ac:dyDescent="0.35">
      <c r="A1147" t="s">
        <v>6303</v>
      </c>
      <c r="B1147">
        <v>170</v>
      </c>
      <c r="C1147">
        <v>22</v>
      </c>
      <c r="D1147" t="s">
        <v>6304</v>
      </c>
      <c r="E1147" t="s">
        <v>2354</v>
      </c>
      <c r="F1147" t="s">
        <v>6305</v>
      </c>
      <c r="G1147" t="s">
        <v>6306</v>
      </c>
      <c r="H1147" t="s">
        <v>6307</v>
      </c>
      <c r="K1147" t="s">
        <v>6308</v>
      </c>
      <c r="L1147" t="s">
        <v>1139</v>
      </c>
    </row>
    <row r="1148" spans="1:12" x14ac:dyDescent="0.35">
      <c r="A1148" t="s">
        <v>6309</v>
      </c>
      <c r="B1148">
        <v>31</v>
      </c>
      <c r="C1148">
        <v>4</v>
      </c>
      <c r="D1148" t="s">
        <v>2690</v>
      </c>
      <c r="E1148" t="s">
        <v>2354</v>
      </c>
      <c r="F1148" t="s">
        <v>6310</v>
      </c>
      <c r="G1148" t="s">
        <v>2595</v>
      </c>
      <c r="H1148" t="s">
        <v>6311</v>
      </c>
      <c r="K1148" t="s">
        <v>6312</v>
      </c>
      <c r="L1148" t="s">
        <v>1140</v>
      </c>
    </row>
    <row r="1149" spans="1:12" x14ac:dyDescent="0.35">
      <c r="A1149" t="s">
        <v>6313</v>
      </c>
      <c r="B1149">
        <v>31</v>
      </c>
      <c r="C1149">
        <v>4</v>
      </c>
      <c r="D1149" t="s">
        <v>2690</v>
      </c>
      <c r="E1149" t="s">
        <v>2354</v>
      </c>
      <c r="F1149" t="s">
        <v>6310</v>
      </c>
      <c r="G1149" t="s">
        <v>2595</v>
      </c>
      <c r="H1149" t="s">
        <v>6311</v>
      </c>
      <c r="K1149" t="s">
        <v>6314</v>
      </c>
      <c r="L1149" t="s">
        <v>1141</v>
      </c>
    </row>
    <row r="1150" spans="1:12" x14ac:dyDescent="0.35">
      <c r="A1150" t="s">
        <v>6315</v>
      </c>
      <c r="B1150">
        <v>31</v>
      </c>
      <c r="C1150">
        <v>4</v>
      </c>
      <c r="D1150" t="s">
        <v>2690</v>
      </c>
      <c r="E1150" t="s">
        <v>2354</v>
      </c>
      <c r="F1150" t="s">
        <v>6310</v>
      </c>
      <c r="G1150" t="s">
        <v>2595</v>
      </c>
      <c r="H1150" t="s">
        <v>6311</v>
      </c>
      <c r="K1150" t="s">
        <v>6316</v>
      </c>
      <c r="L1150" t="s">
        <v>1142</v>
      </c>
    </row>
    <row r="1151" spans="1:12" x14ac:dyDescent="0.35">
      <c r="A1151" t="s">
        <v>6317</v>
      </c>
      <c r="B1151">
        <v>303</v>
      </c>
      <c r="C1151">
        <v>39</v>
      </c>
      <c r="D1151" t="s">
        <v>6318</v>
      </c>
      <c r="E1151" t="s">
        <v>2354</v>
      </c>
      <c r="F1151" t="s">
        <v>6319</v>
      </c>
      <c r="G1151" t="s">
        <v>6320</v>
      </c>
      <c r="H1151" t="s">
        <v>6321</v>
      </c>
      <c r="K1151" t="s">
        <v>6322</v>
      </c>
      <c r="L1151" t="s">
        <v>1143</v>
      </c>
    </row>
    <row r="1152" spans="1:12" x14ac:dyDescent="0.35">
      <c r="A1152" t="s">
        <v>6323</v>
      </c>
      <c r="B1152">
        <v>70</v>
      </c>
      <c r="C1152">
        <v>9</v>
      </c>
      <c r="D1152" t="s">
        <v>5312</v>
      </c>
      <c r="E1152" t="s">
        <v>2354</v>
      </c>
      <c r="F1152" t="s">
        <v>6324</v>
      </c>
      <c r="G1152" t="s">
        <v>6325</v>
      </c>
      <c r="H1152" t="s">
        <v>6326</v>
      </c>
      <c r="K1152" t="s">
        <v>6327</v>
      </c>
      <c r="L1152" t="s">
        <v>1144</v>
      </c>
    </row>
    <row r="1153" spans="1:12" x14ac:dyDescent="0.35">
      <c r="A1153" t="s">
        <v>6328</v>
      </c>
      <c r="B1153">
        <v>70</v>
      </c>
      <c r="C1153">
        <v>9</v>
      </c>
      <c r="D1153" t="s">
        <v>5312</v>
      </c>
      <c r="E1153" t="s">
        <v>2354</v>
      </c>
      <c r="F1153" t="s">
        <v>6324</v>
      </c>
      <c r="G1153" t="s">
        <v>6325</v>
      </c>
      <c r="H1153" t="s">
        <v>6329</v>
      </c>
      <c r="K1153" t="s">
        <v>6330</v>
      </c>
      <c r="L1153" t="s">
        <v>1145</v>
      </c>
    </row>
    <row r="1154" spans="1:12" x14ac:dyDescent="0.35">
      <c r="A1154" t="s">
        <v>6331</v>
      </c>
      <c r="B1154">
        <v>156</v>
      </c>
      <c r="C1154">
        <v>20</v>
      </c>
      <c r="D1154" t="s">
        <v>6332</v>
      </c>
      <c r="E1154" t="s">
        <v>2354</v>
      </c>
      <c r="F1154" t="s">
        <v>6333</v>
      </c>
      <c r="G1154" t="s">
        <v>3753</v>
      </c>
      <c r="H1154" t="s">
        <v>6334</v>
      </c>
      <c r="K1154" t="s">
        <v>6335</v>
      </c>
      <c r="L1154" t="s">
        <v>1146</v>
      </c>
    </row>
    <row r="1155" spans="1:12" x14ac:dyDescent="0.35">
      <c r="A1155" t="s">
        <v>6336</v>
      </c>
      <c r="B1155">
        <v>39</v>
      </c>
      <c r="C1155">
        <v>5</v>
      </c>
      <c r="D1155" t="s">
        <v>2939</v>
      </c>
      <c r="E1155" t="s">
        <v>2354</v>
      </c>
      <c r="F1155" t="s">
        <v>6333</v>
      </c>
      <c r="G1155" t="s">
        <v>4084</v>
      </c>
      <c r="H1155" t="s">
        <v>6337</v>
      </c>
      <c r="K1155" t="s">
        <v>6338</v>
      </c>
      <c r="L1155" t="s">
        <v>1147</v>
      </c>
    </row>
    <row r="1156" spans="1:12" x14ac:dyDescent="0.35">
      <c r="A1156" t="s">
        <v>6339</v>
      </c>
      <c r="B1156">
        <v>78</v>
      </c>
      <c r="C1156">
        <v>10</v>
      </c>
      <c r="D1156" t="s">
        <v>3433</v>
      </c>
      <c r="E1156" t="s">
        <v>2354</v>
      </c>
      <c r="F1156" t="s">
        <v>6333</v>
      </c>
      <c r="G1156" t="s">
        <v>6340</v>
      </c>
      <c r="H1156" t="s">
        <v>6341</v>
      </c>
      <c r="K1156" t="s">
        <v>6342</v>
      </c>
      <c r="L1156" t="s">
        <v>1148</v>
      </c>
    </row>
    <row r="1157" spans="1:12" x14ac:dyDescent="0.35">
      <c r="A1157" t="s">
        <v>6343</v>
      </c>
      <c r="B1157">
        <v>39</v>
      </c>
      <c r="C1157">
        <v>5</v>
      </c>
      <c r="D1157" t="s">
        <v>2939</v>
      </c>
      <c r="E1157" t="s">
        <v>2354</v>
      </c>
      <c r="F1157" t="s">
        <v>6333</v>
      </c>
      <c r="G1157" t="s">
        <v>4084</v>
      </c>
      <c r="H1157" t="s">
        <v>6344</v>
      </c>
      <c r="K1157" t="s">
        <v>6345</v>
      </c>
      <c r="L1157" t="s">
        <v>1149</v>
      </c>
    </row>
    <row r="1158" spans="1:12" x14ac:dyDescent="0.35">
      <c r="A1158" t="s">
        <v>6346</v>
      </c>
      <c r="B1158">
        <v>47</v>
      </c>
      <c r="C1158">
        <v>6</v>
      </c>
      <c r="D1158" t="s">
        <v>3579</v>
      </c>
      <c r="E1158" t="s">
        <v>2354</v>
      </c>
      <c r="F1158" t="s">
        <v>6347</v>
      </c>
      <c r="G1158" t="s">
        <v>6348</v>
      </c>
      <c r="H1158" t="s">
        <v>4676</v>
      </c>
      <c r="K1158" t="s">
        <v>6349</v>
      </c>
      <c r="L1158" t="s">
        <v>1150</v>
      </c>
    </row>
    <row r="1159" spans="1:12" x14ac:dyDescent="0.35">
      <c r="A1159" t="s">
        <v>6350</v>
      </c>
      <c r="B1159">
        <v>47</v>
      </c>
      <c r="C1159">
        <v>6</v>
      </c>
      <c r="D1159" t="s">
        <v>3579</v>
      </c>
      <c r="E1159" t="s">
        <v>2354</v>
      </c>
      <c r="F1159" t="s">
        <v>6347</v>
      </c>
      <c r="G1159" t="s">
        <v>6348</v>
      </c>
      <c r="H1159" t="s">
        <v>4676</v>
      </c>
      <c r="K1159" t="s">
        <v>6351</v>
      </c>
      <c r="L1159" t="s">
        <v>1151</v>
      </c>
    </row>
    <row r="1160" spans="1:12" x14ac:dyDescent="0.35">
      <c r="A1160" t="s">
        <v>6352</v>
      </c>
      <c r="B1160">
        <v>47</v>
      </c>
      <c r="C1160">
        <v>6</v>
      </c>
      <c r="D1160" t="s">
        <v>3579</v>
      </c>
      <c r="E1160" t="s">
        <v>2354</v>
      </c>
      <c r="F1160" t="s">
        <v>6347</v>
      </c>
      <c r="G1160" t="s">
        <v>6348</v>
      </c>
      <c r="H1160" t="s">
        <v>4676</v>
      </c>
      <c r="K1160" t="s">
        <v>6353</v>
      </c>
      <c r="L1160" t="s">
        <v>1152</v>
      </c>
    </row>
    <row r="1161" spans="1:12" x14ac:dyDescent="0.35">
      <c r="A1161" t="s">
        <v>6354</v>
      </c>
      <c r="B1161">
        <v>55</v>
      </c>
      <c r="C1161">
        <v>7</v>
      </c>
      <c r="D1161" t="s">
        <v>3300</v>
      </c>
      <c r="E1161" t="s">
        <v>2354</v>
      </c>
      <c r="F1161" t="s">
        <v>6355</v>
      </c>
      <c r="G1161" t="s">
        <v>6356</v>
      </c>
      <c r="H1161" t="s">
        <v>6357</v>
      </c>
      <c r="K1161" t="s">
        <v>6358</v>
      </c>
      <c r="L1161" t="s">
        <v>1153</v>
      </c>
    </row>
    <row r="1162" spans="1:12" x14ac:dyDescent="0.35">
      <c r="A1162" t="s">
        <v>6359</v>
      </c>
      <c r="B1162">
        <v>55</v>
      </c>
      <c r="C1162">
        <v>7</v>
      </c>
      <c r="D1162" t="s">
        <v>3300</v>
      </c>
      <c r="E1162" t="s">
        <v>2354</v>
      </c>
      <c r="F1162" t="s">
        <v>6355</v>
      </c>
      <c r="G1162" t="s">
        <v>6356</v>
      </c>
      <c r="H1162" t="s">
        <v>2357</v>
      </c>
      <c r="K1162" t="s">
        <v>6360</v>
      </c>
      <c r="L1162" t="s">
        <v>1154</v>
      </c>
    </row>
    <row r="1163" spans="1:12" x14ac:dyDescent="0.35">
      <c r="A1163" t="s">
        <v>6361</v>
      </c>
      <c r="B1163">
        <v>63</v>
      </c>
      <c r="C1163">
        <v>8</v>
      </c>
      <c r="D1163" t="s">
        <v>3277</v>
      </c>
      <c r="E1163" t="s">
        <v>2354</v>
      </c>
      <c r="F1163" t="s">
        <v>6362</v>
      </c>
      <c r="G1163" t="s">
        <v>6363</v>
      </c>
      <c r="H1163" t="s">
        <v>6364</v>
      </c>
      <c r="K1163" t="s">
        <v>6365</v>
      </c>
      <c r="L1163" t="s">
        <v>1155</v>
      </c>
    </row>
    <row r="1164" spans="1:12" x14ac:dyDescent="0.35">
      <c r="A1164" t="s">
        <v>6366</v>
      </c>
      <c r="B1164">
        <v>465</v>
      </c>
      <c r="C1164">
        <v>59</v>
      </c>
      <c r="D1164" t="s">
        <v>6367</v>
      </c>
      <c r="E1164" t="s">
        <v>2354</v>
      </c>
      <c r="F1164" t="s">
        <v>6362</v>
      </c>
      <c r="G1164" t="s">
        <v>6368</v>
      </c>
      <c r="H1164" t="s">
        <v>6369</v>
      </c>
      <c r="K1164" t="s">
        <v>6370</v>
      </c>
      <c r="L1164" t="s">
        <v>1156</v>
      </c>
    </row>
    <row r="1165" spans="1:12" x14ac:dyDescent="0.35">
      <c r="A1165" t="s">
        <v>6371</v>
      </c>
      <c r="B1165">
        <v>190</v>
      </c>
      <c r="C1165">
        <v>24</v>
      </c>
      <c r="D1165" t="s">
        <v>6372</v>
      </c>
      <c r="E1165" t="s">
        <v>2354</v>
      </c>
      <c r="F1165" t="s">
        <v>6373</v>
      </c>
      <c r="G1165" t="s">
        <v>6374</v>
      </c>
      <c r="H1165" t="s">
        <v>6375</v>
      </c>
      <c r="K1165" t="s">
        <v>6376</v>
      </c>
      <c r="L1165" t="s">
        <v>1157</v>
      </c>
    </row>
    <row r="1166" spans="1:12" x14ac:dyDescent="0.35">
      <c r="A1166" t="s">
        <v>6377</v>
      </c>
      <c r="B1166">
        <v>95</v>
      </c>
      <c r="C1166">
        <v>12</v>
      </c>
      <c r="D1166" t="s">
        <v>3288</v>
      </c>
      <c r="E1166" t="s">
        <v>2354</v>
      </c>
      <c r="F1166" t="s">
        <v>6373</v>
      </c>
      <c r="G1166" t="s">
        <v>4633</v>
      </c>
      <c r="H1166" t="s">
        <v>6378</v>
      </c>
      <c r="K1166" t="s">
        <v>6379</v>
      </c>
      <c r="L1166" t="s">
        <v>1158</v>
      </c>
    </row>
    <row r="1167" spans="1:12" x14ac:dyDescent="0.35">
      <c r="A1167" t="s">
        <v>6380</v>
      </c>
      <c r="B1167">
        <v>808</v>
      </c>
      <c r="C1167">
        <v>102</v>
      </c>
      <c r="D1167" t="s">
        <v>3839</v>
      </c>
      <c r="E1167" t="s">
        <v>2354</v>
      </c>
      <c r="F1167" t="s">
        <v>6381</v>
      </c>
      <c r="G1167" t="s">
        <v>6382</v>
      </c>
      <c r="H1167" t="s">
        <v>6383</v>
      </c>
      <c r="K1167" t="s">
        <v>6384</v>
      </c>
      <c r="L1167" t="s">
        <v>1159</v>
      </c>
    </row>
    <row r="1168" spans="1:12" x14ac:dyDescent="0.35">
      <c r="A1168" t="s">
        <v>6385</v>
      </c>
      <c r="B1168">
        <v>103</v>
      </c>
      <c r="C1168">
        <v>13</v>
      </c>
      <c r="D1168" t="s">
        <v>5470</v>
      </c>
      <c r="E1168" t="s">
        <v>2354</v>
      </c>
      <c r="F1168" t="s">
        <v>6381</v>
      </c>
      <c r="G1168" t="s">
        <v>6386</v>
      </c>
      <c r="H1168" t="s">
        <v>6387</v>
      </c>
      <c r="K1168" t="s">
        <v>6388</v>
      </c>
      <c r="L1168" t="s">
        <v>1160</v>
      </c>
    </row>
    <row r="1169" spans="1:12" x14ac:dyDescent="0.35">
      <c r="A1169" t="s">
        <v>6389</v>
      </c>
      <c r="B1169">
        <v>111</v>
      </c>
      <c r="C1169">
        <v>14</v>
      </c>
      <c r="D1169" t="s">
        <v>6163</v>
      </c>
      <c r="E1169" t="s">
        <v>2354</v>
      </c>
      <c r="F1169" t="s">
        <v>6381</v>
      </c>
      <c r="G1169" t="s">
        <v>6390</v>
      </c>
      <c r="H1169" t="s">
        <v>6391</v>
      </c>
      <c r="K1169" t="s">
        <v>6392</v>
      </c>
      <c r="L1169" t="s">
        <v>1161</v>
      </c>
    </row>
    <row r="1170" spans="1:12" x14ac:dyDescent="0.35">
      <c r="A1170" t="s">
        <v>6393</v>
      </c>
      <c r="B1170">
        <v>143</v>
      </c>
      <c r="C1170">
        <v>18</v>
      </c>
      <c r="D1170" t="s">
        <v>6394</v>
      </c>
      <c r="E1170" t="s">
        <v>2354</v>
      </c>
      <c r="F1170" t="s">
        <v>6395</v>
      </c>
      <c r="G1170" t="s">
        <v>6396</v>
      </c>
      <c r="H1170" t="s">
        <v>6397</v>
      </c>
      <c r="K1170" t="s">
        <v>6398</v>
      </c>
      <c r="L1170" t="s">
        <v>1162</v>
      </c>
    </row>
    <row r="1171" spans="1:12" x14ac:dyDescent="0.35">
      <c r="A1171" t="s">
        <v>6399</v>
      </c>
      <c r="B1171">
        <v>167</v>
      </c>
      <c r="C1171">
        <v>21</v>
      </c>
      <c r="D1171" t="s">
        <v>5662</v>
      </c>
      <c r="E1171" t="s">
        <v>2354</v>
      </c>
      <c r="F1171" t="s">
        <v>6395</v>
      </c>
      <c r="G1171" t="s">
        <v>6400</v>
      </c>
      <c r="H1171" t="s">
        <v>6401</v>
      </c>
      <c r="K1171" t="s">
        <v>6402</v>
      </c>
      <c r="L1171" t="s">
        <v>1163</v>
      </c>
    </row>
    <row r="1172" spans="1:12" x14ac:dyDescent="0.35">
      <c r="A1172" t="s">
        <v>6403</v>
      </c>
      <c r="B1172">
        <v>391</v>
      </c>
      <c r="C1172">
        <v>49</v>
      </c>
      <c r="D1172" t="s">
        <v>6404</v>
      </c>
      <c r="E1172" t="s">
        <v>2354</v>
      </c>
      <c r="F1172" t="s">
        <v>6405</v>
      </c>
      <c r="G1172" t="s">
        <v>6406</v>
      </c>
      <c r="H1172" t="s">
        <v>6407</v>
      </c>
      <c r="K1172" t="s">
        <v>6408</v>
      </c>
      <c r="L1172" t="s">
        <v>1164</v>
      </c>
    </row>
    <row r="1173" spans="1:12" x14ac:dyDescent="0.35">
      <c r="A1173" t="s">
        <v>6409</v>
      </c>
      <c r="B1173">
        <v>56</v>
      </c>
      <c r="C1173">
        <v>7</v>
      </c>
      <c r="D1173" t="s">
        <v>4452</v>
      </c>
      <c r="E1173" t="s">
        <v>2354</v>
      </c>
      <c r="F1173" t="s">
        <v>6404</v>
      </c>
      <c r="G1173" t="s">
        <v>6410</v>
      </c>
      <c r="H1173" t="s">
        <v>6411</v>
      </c>
      <c r="K1173" t="s">
        <v>6412</v>
      </c>
      <c r="L1173" t="s">
        <v>1165</v>
      </c>
    </row>
    <row r="1174" spans="1:12" x14ac:dyDescent="0.35">
      <c r="A1174" t="s">
        <v>6413</v>
      </c>
      <c r="B1174">
        <v>56</v>
      </c>
      <c r="C1174">
        <v>7</v>
      </c>
      <c r="D1174" t="s">
        <v>4452</v>
      </c>
      <c r="E1174" t="s">
        <v>2354</v>
      </c>
      <c r="F1174" t="s">
        <v>6404</v>
      </c>
      <c r="G1174" t="s">
        <v>6410</v>
      </c>
      <c r="H1174" t="s">
        <v>6411</v>
      </c>
      <c r="K1174" t="s">
        <v>6414</v>
      </c>
      <c r="L1174" t="s">
        <v>1166</v>
      </c>
    </row>
    <row r="1175" spans="1:12" x14ac:dyDescent="0.35">
      <c r="A1175" t="s">
        <v>6415</v>
      </c>
      <c r="B1175">
        <v>48</v>
      </c>
      <c r="C1175">
        <v>6</v>
      </c>
      <c r="D1175" t="s">
        <v>3122</v>
      </c>
      <c r="E1175" t="s">
        <v>2354</v>
      </c>
      <c r="F1175" t="s">
        <v>6404</v>
      </c>
      <c r="G1175" t="s">
        <v>6416</v>
      </c>
      <c r="H1175" t="s">
        <v>6417</v>
      </c>
      <c r="K1175" t="s">
        <v>6418</v>
      </c>
      <c r="L1175" t="s">
        <v>1167</v>
      </c>
    </row>
    <row r="1176" spans="1:12" x14ac:dyDescent="0.35">
      <c r="A1176" t="s">
        <v>6419</v>
      </c>
      <c r="B1176">
        <v>200</v>
      </c>
      <c r="C1176">
        <v>25</v>
      </c>
      <c r="D1176" t="s">
        <v>6420</v>
      </c>
      <c r="E1176" t="s">
        <v>2354</v>
      </c>
      <c r="F1176" t="s">
        <v>6404</v>
      </c>
      <c r="G1176" t="s">
        <v>6421</v>
      </c>
      <c r="H1176" t="s">
        <v>6422</v>
      </c>
      <c r="K1176" t="s">
        <v>6423</v>
      </c>
      <c r="L1176" t="s">
        <v>1168</v>
      </c>
    </row>
    <row r="1177" spans="1:12" x14ac:dyDescent="0.35">
      <c r="A1177" t="s">
        <v>6424</v>
      </c>
      <c r="B1177">
        <v>48</v>
      </c>
      <c r="C1177">
        <v>6</v>
      </c>
      <c r="D1177" t="s">
        <v>3122</v>
      </c>
      <c r="E1177" t="s">
        <v>2354</v>
      </c>
      <c r="F1177" t="s">
        <v>6404</v>
      </c>
      <c r="G1177" t="s">
        <v>6416</v>
      </c>
      <c r="H1177" t="s">
        <v>6417</v>
      </c>
      <c r="K1177" t="s">
        <v>6425</v>
      </c>
      <c r="L1177" t="s">
        <v>1169</v>
      </c>
    </row>
    <row r="1178" spans="1:12" x14ac:dyDescent="0.35">
      <c r="A1178" t="s">
        <v>6426</v>
      </c>
      <c r="B1178">
        <v>40</v>
      </c>
      <c r="C1178">
        <v>5</v>
      </c>
      <c r="D1178" t="s">
        <v>2901</v>
      </c>
      <c r="E1178" t="s">
        <v>2354</v>
      </c>
      <c r="F1178" t="s">
        <v>6404</v>
      </c>
      <c r="G1178" t="s">
        <v>5386</v>
      </c>
      <c r="H1178" t="s">
        <v>6427</v>
      </c>
      <c r="K1178" t="s">
        <v>6428</v>
      </c>
      <c r="L1178" t="s">
        <v>1170</v>
      </c>
    </row>
    <row r="1179" spans="1:12" x14ac:dyDescent="0.35">
      <c r="A1179" t="s">
        <v>6429</v>
      </c>
      <c r="B1179">
        <v>72</v>
      </c>
      <c r="C1179">
        <v>9</v>
      </c>
      <c r="D1179" t="s">
        <v>3603</v>
      </c>
      <c r="E1179" t="s">
        <v>2354</v>
      </c>
      <c r="F1179" t="s">
        <v>6404</v>
      </c>
      <c r="G1179" t="s">
        <v>6430</v>
      </c>
      <c r="H1179" t="s">
        <v>5052</v>
      </c>
      <c r="K1179" t="s">
        <v>6431</v>
      </c>
      <c r="L1179" t="s">
        <v>1171</v>
      </c>
    </row>
    <row r="1180" spans="1:12" x14ac:dyDescent="0.35">
      <c r="A1180" t="s">
        <v>6432</v>
      </c>
      <c r="B1180">
        <v>96</v>
      </c>
      <c r="C1180">
        <v>12</v>
      </c>
      <c r="D1180" t="s">
        <v>6433</v>
      </c>
      <c r="E1180" t="s">
        <v>2354</v>
      </c>
      <c r="F1180" t="s">
        <v>6404</v>
      </c>
      <c r="G1180" t="s">
        <v>6434</v>
      </c>
      <c r="H1180" t="s">
        <v>6435</v>
      </c>
      <c r="K1180" t="s">
        <v>6436</v>
      </c>
      <c r="L1180" t="s">
        <v>1172</v>
      </c>
    </row>
    <row r="1181" spans="1:12" x14ac:dyDescent="0.35">
      <c r="A1181" t="s">
        <v>6437</v>
      </c>
      <c r="B1181">
        <v>48</v>
      </c>
      <c r="C1181">
        <v>6</v>
      </c>
      <c r="D1181" t="s">
        <v>3122</v>
      </c>
      <c r="E1181" t="s">
        <v>2354</v>
      </c>
      <c r="F1181" t="s">
        <v>6404</v>
      </c>
      <c r="G1181" t="s">
        <v>6416</v>
      </c>
      <c r="H1181" t="s">
        <v>6417</v>
      </c>
      <c r="K1181" t="s">
        <v>6438</v>
      </c>
      <c r="L1181" t="s">
        <v>1173</v>
      </c>
    </row>
    <row r="1182" spans="1:12" x14ac:dyDescent="0.35">
      <c r="A1182" t="s">
        <v>6439</v>
      </c>
      <c r="B1182">
        <v>48</v>
      </c>
      <c r="C1182">
        <v>6</v>
      </c>
      <c r="D1182" t="s">
        <v>3122</v>
      </c>
      <c r="E1182" t="s">
        <v>2354</v>
      </c>
      <c r="F1182" t="s">
        <v>6404</v>
      </c>
      <c r="G1182" t="s">
        <v>6416</v>
      </c>
      <c r="H1182" t="s">
        <v>6440</v>
      </c>
      <c r="K1182" t="s">
        <v>6441</v>
      </c>
      <c r="L1182" t="s">
        <v>1174</v>
      </c>
    </row>
    <row r="1183" spans="1:12" x14ac:dyDescent="0.35">
      <c r="A1183" t="s">
        <v>6442</v>
      </c>
      <c r="B1183">
        <v>72</v>
      </c>
      <c r="C1183">
        <v>9</v>
      </c>
      <c r="D1183" t="s">
        <v>3603</v>
      </c>
      <c r="E1183" t="s">
        <v>2354</v>
      </c>
      <c r="F1183" t="s">
        <v>6404</v>
      </c>
      <c r="G1183" t="s">
        <v>6430</v>
      </c>
      <c r="H1183" t="s">
        <v>5052</v>
      </c>
      <c r="K1183" t="s">
        <v>6443</v>
      </c>
      <c r="L1183" t="s">
        <v>1175</v>
      </c>
    </row>
    <row r="1184" spans="1:12" x14ac:dyDescent="0.35">
      <c r="A1184" t="s">
        <v>6444</v>
      </c>
      <c r="B1184">
        <v>32</v>
      </c>
      <c r="C1184">
        <v>4</v>
      </c>
      <c r="D1184" t="s">
        <v>3669</v>
      </c>
      <c r="E1184" t="s">
        <v>2354</v>
      </c>
      <c r="F1184" t="s">
        <v>6404</v>
      </c>
      <c r="G1184" t="s">
        <v>6445</v>
      </c>
      <c r="H1184" t="s">
        <v>6446</v>
      </c>
      <c r="K1184" t="s">
        <v>6447</v>
      </c>
      <c r="L1184" t="s">
        <v>1176</v>
      </c>
    </row>
    <row r="1185" spans="1:12" x14ac:dyDescent="0.35">
      <c r="A1185" t="s">
        <v>6448</v>
      </c>
      <c r="B1185">
        <v>32</v>
      </c>
      <c r="C1185">
        <v>4</v>
      </c>
      <c r="D1185" t="s">
        <v>3669</v>
      </c>
      <c r="E1185" t="s">
        <v>2354</v>
      </c>
      <c r="F1185" t="s">
        <v>6404</v>
      </c>
      <c r="G1185" t="s">
        <v>6445</v>
      </c>
      <c r="H1185" t="s">
        <v>6446</v>
      </c>
      <c r="K1185" t="s">
        <v>6449</v>
      </c>
      <c r="L1185" t="s">
        <v>1177</v>
      </c>
    </row>
    <row r="1186" spans="1:12" x14ac:dyDescent="0.35">
      <c r="A1186" t="s">
        <v>6450</v>
      </c>
      <c r="B1186">
        <v>32</v>
      </c>
      <c r="C1186">
        <v>4</v>
      </c>
      <c r="D1186" t="s">
        <v>3669</v>
      </c>
      <c r="E1186" t="s">
        <v>2354</v>
      </c>
      <c r="F1186" t="s">
        <v>6404</v>
      </c>
      <c r="G1186" t="s">
        <v>6445</v>
      </c>
      <c r="H1186" t="s">
        <v>6446</v>
      </c>
      <c r="K1186" t="s">
        <v>6451</v>
      </c>
      <c r="L1186" t="s">
        <v>1178</v>
      </c>
    </row>
    <row r="1187" spans="1:12" x14ac:dyDescent="0.35">
      <c r="A1187" t="s">
        <v>6452</v>
      </c>
      <c r="B1187">
        <v>32</v>
      </c>
      <c r="C1187">
        <v>4</v>
      </c>
      <c r="D1187" t="s">
        <v>3669</v>
      </c>
      <c r="E1187" t="s">
        <v>2354</v>
      </c>
      <c r="F1187" t="s">
        <v>6404</v>
      </c>
      <c r="G1187" t="s">
        <v>6445</v>
      </c>
      <c r="H1187" t="s">
        <v>6446</v>
      </c>
      <c r="K1187" t="s">
        <v>6453</v>
      </c>
      <c r="L1187" t="s">
        <v>1179</v>
      </c>
    </row>
    <row r="1188" spans="1:12" x14ac:dyDescent="0.35">
      <c r="A1188" t="s">
        <v>6454</v>
      </c>
      <c r="B1188">
        <v>32</v>
      </c>
      <c r="C1188">
        <v>4</v>
      </c>
      <c r="D1188" t="s">
        <v>3669</v>
      </c>
      <c r="E1188" t="s">
        <v>2354</v>
      </c>
      <c r="F1188" t="s">
        <v>6404</v>
      </c>
      <c r="G1188" t="s">
        <v>6445</v>
      </c>
      <c r="H1188" t="s">
        <v>6446</v>
      </c>
      <c r="K1188" t="s">
        <v>6455</v>
      </c>
      <c r="L1188" t="s">
        <v>1180</v>
      </c>
    </row>
    <row r="1189" spans="1:12" x14ac:dyDescent="0.35">
      <c r="A1189" t="s">
        <v>6456</v>
      </c>
      <c r="B1189">
        <v>32</v>
      </c>
      <c r="C1189">
        <v>4</v>
      </c>
      <c r="D1189" t="s">
        <v>3669</v>
      </c>
      <c r="E1189" t="s">
        <v>2354</v>
      </c>
      <c r="F1189" t="s">
        <v>6404</v>
      </c>
      <c r="G1189" t="s">
        <v>6445</v>
      </c>
      <c r="H1189" t="s">
        <v>6457</v>
      </c>
      <c r="K1189" t="s">
        <v>6458</v>
      </c>
      <c r="L1189" t="s">
        <v>1181</v>
      </c>
    </row>
    <row r="1190" spans="1:12" x14ac:dyDescent="0.35">
      <c r="A1190" t="s">
        <v>6459</v>
      </c>
      <c r="B1190">
        <v>32</v>
      </c>
      <c r="C1190">
        <v>4</v>
      </c>
      <c r="D1190" t="s">
        <v>3669</v>
      </c>
      <c r="E1190" t="s">
        <v>2354</v>
      </c>
      <c r="F1190" t="s">
        <v>6404</v>
      </c>
      <c r="G1190" t="s">
        <v>6445</v>
      </c>
      <c r="H1190" t="s">
        <v>6457</v>
      </c>
      <c r="K1190" t="s">
        <v>6460</v>
      </c>
      <c r="L1190" t="s">
        <v>1182</v>
      </c>
    </row>
    <row r="1191" spans="1:12" x14ac:dyDescent="0.35">
      <c r="A1191" t="s">
        <v>6461</v>
      </c>
      <c r="B1191">
        <v>193</v>
      </c>
      <c r="C1191">
        <v>24</v>
      </c>
      <c r="D1191" t="s">
        <v>5880</v>
      </c>
      <c r="E1191" t="s">
        <v>2354</v>
      </c>
      <c r="F1191" t="s">
        <v>6462</v>
      </c>
      <c r="G1191" t="s">
        <v>6463</v>
      </c>
      <c r="H1191" t="s">
        <v>6464</v>
      </c>
      <c r="K1191" t="s">
        <v>6465</v>
      </c>
      <c r="L1191" t="s">
        <v>1183</v>
      </c>
    </row>
    <row r="1192" spans="1:12" x14ac:dyDescent="0.35">
      <c r="A1192" t="s">
        <v>6466</v>
      </c>
      <c r="B1192">
        <v>789</v>
      </c>
      <c r="C1192">
        <v>98</v>
      </c>
      <c r="D1192" t="s">
        <v>6467</v>
      </c>
      <c r="E1192" t="s">
        <v>2354</v>
      </c>
      <c r="F1192" t="s">
        <v>6468</v>
      </c>
      <c r="G1192" t="s">
        <v>6469</v>
      </c>
      <c r="H1192" t="s">
        <v>6470</v>
      </c>
      <c r="K1192" t="s">
        <v>6471</v>
      </c>
      <c r="L1192" t="s">
        <v>1184</v>
      </c>
    </row>
    <row r="1193" spans="1:12" x14ac:dyDescent="0.35">
      <c r="A1193" t="s">
        <v>6472</v>
      </c>
      <c r="B1193">
        <v>113</v>
      </c>
      <c r="C1193">
        <v>14</v>
      </c>
      <c r="D1193" t="s">
        <v>6473</v>
      </c>
      <c r="E1193" t="s">
        <v>2354</v>
      </c>
      <c r="F1193" t="s">
        <v>6474</v>
      </c>
      <c r="G1193" t="s">
        <v>6475</v>
      </c>
      <c r="H1193" t="s">
        <v>3057</v>
      </c>
      <c r="K1193" t="s">
        <v>6476</v>
      </c>
      <c r="L1193" t="s">
        <v>1185</v>
      </c>
    </row>
    <row r="1194" spans="1:12" x14ac:dyDescent="0.35">
      <c r="A1194" t="s">
        <v>6477</v>
      </c>
      <c r="B1194">
        <v>105</v>
      </c>
      <c r="C1194">
        <v>13</v>
      </c>
      <c r="D1194" t="s">
        <v>3693</v>
      </c>
      <c r="E1194" t="s">
        <v>2354</v>
      </c>
      <c r="F1194" t="s">
        <v>6474</v>
      </c>
      <c r="G1194" t="s">
        <v>6478</v>
      </c>
      <c r="H1194" t="s">
        <v>6479</v>
      </c>
      <c r="K1194" t="s">
        <v>6480</v>
      </c>
      <c r="L1194" t="s">
        <v>1186</v>
      </c>
    </row>
    <row r="1195" spans="1:12" x14ac:dyDescent="0.35">
      <c r="A1195" t="s">
        <v>6481</v>
      </c>
      <c r="B1195">
        <v>89</v>
      </c>
      <c r="C1195">
        <v>11</v>
      </c>
      <c r="D1195" t="s">
        <v>4116</v>
      </c>
      <c r="E1195" t="s">
        <v>2354</v>
      </c>
      <c r="F1195" t="s">
        <v>6482</v>
      </c>
      <c r="G1195" t="s">
        <v>5427</v>
      </c>
      <c r="H1195" t="s">
        <v>5428</v>
      </c>
      <c r="K1195" t="s">
        <v>6483</v>
      </c>
      <c r="L1195" t="s">
        <v>1187</v>
      </c>
    </row>
    <row r="1196" spans="1:12" x14ac:dyDescent="0.35">
      <c r="A1196" t="s">
        <v>6484</v>
      </c>
      <c r="B1196">
        <v>65</v>
      </c>
      <c r="C1196">
        <v>8</v>
      </c>
      <c r="D1196" t="s">
        <v>3427</v>
      </c>
      <c r="E1196" t="s">
        <v>2354</v>
      </c>
      <c r="F1196" t="s">
        <v>6485</v>
      </c>
      <c r="G1196" t="s">
        <v>6486</v>
      </c>
      <c r="H1196" t="s">
        <v>2795</v>
      </c>
      <c r="K1196" t="s">
        <v>6487</v>
      </c>
      <c r="L1196" t="s">
        <v>1188</v>
      </c>
    </row>
    <row r="1197" spans="1:12" x14ac:dyDescent="0.35">
      <c r="A1197" t="s">
        <v>6488</v>
      </c>
      <c r="B1197">
        <v>130</v>
      </c>
      <c r="C1197">
        <v>16</v>
      </c>
      <c r="D1197" t="s">
        <v>5526</v>
      </c>
      <c r="E1197" t="s">
        <v>2354</v>
      </c>
      <c r="F1197" t="s">
        <v>6485</v>
      </c>
      <c r="G1197" t="s">
        <v>6489</v>
      </c>
      <c r="H1197" t="s">
        <v>6490</v>
      </c>
      <c r="K1197" t="s">
        <v>6491</v>
      </c>
      <c r="L1197" t="s">
        <v>1189</v>
      </c>
    </row>
    <row r="1198" spans="1:12" x14ac:dyDescent="0.35">
      <c r="A1198" t="s">
        <v>6492</v>
      </c>
      <c r="B1198">
        <v>57</v>
      </c>
      <c r="C1198">
        <v>7</v>
      </c>
      <c r="D1198" t="s">
        <v>4227</v>
      </c>
      <c r="E1198" t="s">
        <v>2354</v>
      </c>
      <c r="F1198" t="s">
        <v>6493</v>
      </c>
      <c r="G1198" t="s">
        <v>6494</v>
      </c>
      <c r="H1198" t="s">
        <v>5706</v>
      </c>
      <c r="K1198" t="s">
        <v>6495</v>
      </c>
      <c r="L1198" t="s">
        <v>1190</v>
      </c>
    </row>
    <row r="1199" spans="1:12" x14ac:dyDescent="0.35">
      <c r="A1199" t="s">
        <v>6496</v>
      </c>
      <c r="B1199">
        <v>163</v>
      </c>
      <c r="C1199">
        <v>20</v>
      </c>
      <c r="D1199" t="s">
        <v>4331</v>
      </c>
      <c r="E1199" t="s">
        <v>2354</v>
      </c>
      <c r="F1199" t="s">
        <v>6497</v>
      </c>
      <c r="G1199" t="s">
        <v>6498</v>
      </c>
      <c r="H1199" t="s">
        <v>6499</v>
      </c>
      <c r="K1199" t="s">
        <v>6500</v>
      </c>
      <c r="L1199" t="s">
        <v>1191</v>
      </c>
    </row>
    <row r="1200" spans="1:12" x14ac:dyDescent="0.35">
      <c r="A1200" t="s">
        <v>6501</v>
      </c>
      <c r="B1200">
        <v>147</v>
      </c>
      <c r="C1200">
        <v>18</v>
      </c>
      <c r="D1200" t="s">
        <v>6502</v>
      </c>
      <c r="E1200" t="s">
        <v>2354</v>
      </c>
      <c r="F1200" t="s">
        <v>6503</v>
      </c>
      <c r="G1200" t="s">
        <v>6504</v>
      </c>
      <c r="H1200" t="s">
        <v>6505</v>
      </c>
      <c r="K1200" t="s">
        <v>6506</v>
      </c>
      <c r="L1200" t="s">
        <v>1192</v>
      </c>
    </row>
    <row r="1201" spans="1:12" x14ac:dyDescent="0.35">
      <c r="A1201" t="s">
        <v>6507</v>
      </c>
      <c r="B1201">
        <v>49</v>
      </c>
      <c r="C1201">
        <v>6</v>
      </c>
      <c r="D1201" t="s">
        <v>4265</v>
      </c>
      <c r="E1201" t="s">
        <v>2354</v>
      </c>
      <c r="F1201" t="s">
        <v>6503</v>
      </c>
      <c r="G1201" t="s">
        <v>6508</v>
      </c>
      <c r="H1201" t="s">
        <v>6509</v>
      </c>
      <c r="K1201" t="s">
        <v>6510</v>
      </c>
      <c r="L1201" t="s">
        <v>1193</v>
      </c>
    </row>
    <row r="1202" spans="1:12" x14ac:dyDescent="0.35">
      <c r="A1202" t="s">
        <v>6511</v>
      </c>
      <c r="B1202">
        <v>49</v>
      </c>
      <c r="C1202">
        <v>6</v>
      </c>
      <c r="D1202" t="s">
        <v>4265</v>
      </c>
      <c r="E1202" t="s">
        <v>2354</v>
      </c>
      <c r="F1202" t="s">
        <v>6503</v>
      </c>
      <c r="G1202" t="s">
        <v>6508</v>
      </c>
      <c r="H1202" t="s">
        <v>6509</v>
      </c>
      <c r="K1202" t="s">
        <v>6512</v>
      </c>
      <c r="L1202" t="s">
        <v>1194</v>
      </c>
    </row>
    <row r="1203" spans="1:12" x14ac:dyDescent="0.35">
      <c r="A1203" t="s">
        <v>6513</v>
      </c>
      <c r="B1203">
        <v>98</v>
      </c>
      <c r="C1203">
        <v>12</v>
      </c>
      <c r="D1203" t="s">
        <v>3499</v>
      </c>
      <c r="E1203" t="s">
        <v>2354</v>
      </c>
      <c r="F1203" t="s">
        <v>6503</v>
      </c>
      <c r="G1203" t="s">
        <v>6514</v>
      </c>
      <c r="H1203" t="s">
        <v>6515</v>
      </c>
      <c r="K1203" t="s">
        <v>6516</v>
      </c>
      <c r="L1203" t="s">
        <v>1195</v>
      </c>
    </row>
    <row r="1204" spans="1:12" x14ac:dyDescent="0.35">
      <c r="A1204" t="s">
        <v>6517</v>
      </c>
      <c r="B1204">
        <v>49</v>
      </c>
      <c r="C1204">
        <v>6</v>
      </c>
      <c r="D1204" t="s">
        <v>4265</v>
      </c>
      <c r="E1204" t="s">
        <v>2354</v>
      </c>
      <c r="F1204" t="s">
        <v>6503</v>
      </c>
      <c r="G1204" t="s">
        <v>6508</v>
      </c>
      <c r="H1204" t="s">
        <v>6518</v>
      </c>
      <c r="K1204" t="s">
        <v>6519</v>
      </c>
      <c r="L1204" t="s">
        <v>1196</v>
      </c>
    </row>
    <row r="1205" spans="1:12" x14ac:dyDescent="0.35">
      <c r="A1205" t="s">
        <v>6520</v>
      </c>
      <c r="B1205">
        <v>49</v>
      </c>
      <c r="C1205">
        <v>6</v>
      </c>
      <c r="D1205" t="s">
        <v>4265</v>
      </c>
      <c r="E1205" t="s">
        <v>2354</v>
      </c>
      <c r="F1205" t="s">
        <v>6503</v>
      </c>
      <c r="G1205" t="s">
        <v>6508</v>
      </c>
      <c r="H1205" t="s">
        <v>6518</v>
      </c>
      <c r="K1205" t="s">
        <v>6521</v>
      </c>
      <c r="L1205" t="s">
        <v>1197</v>
      </c>
    </row>
    <row r="1206" spans="1:12" x14ac:dyDescent="0.35">
      <c r="A1206" t="s">
        <v>6522</v>
      </c>
      <c r="B1206">
        <v>49</v>
      </c>
      <c r="C1206">
        <v>6</v>
      </c>
      <c r="D1206" t="s">
        <v>4265</v>
      </c>
      <c r="E1206" t="s">
        <v>2354</v>
      </c>
      <c r="F1206" t="s">
        <v>6503</v>
      </c>
      <c r="G1206" t="s">
        <v>6508</v>
      </c>
      <c r="H1206" t="s">
        <v>6518</v>
      </c>
      <c r="K1206" t="s">
        <v>6523</v>
      </c>
      <c r="L1206" t="s">
        <v>1198</v>
      </c>
    </row>
    <row r="1207" spans="1:12" x14ac:dyDescent="0.35">
      <c r="A1207" t="s">
        <v>6524</v>
      </c>
      <c r="B1207">
        <v>49</v>
      </c>
      <c r="C1207">
        <v>6</v>
      </c>
      <c r="D1207" t="s">
        <v>4265</v>
      </c>
      <c r="E1207" t="s">
        <v>2354</v>
      </c>
      <c r="F1207" t="s">
        <v>6503</v>
      </c>
      <c r="G1207" t="s">
        <v>6508</v>
      </c>
      <c r="H1207" t="s">
        <v>6518</v>
      </c>
      <c r="K1207" t="s">
        <v>6525</v>
      </c>
      <c r="L1207" t="s">
        <v>1199</v>
      </c>
    </row>
    <row r="1208" spans="1:12" x14ac:dyDescent="0.35">
      <c r="A1208" t="s">
        <v>6526</v>
      </c>
      <c r="B1208">
        <v>98</v>
      </c>
      <c r="C1208">
        <v>12</v>
      </c>
      <c r="D1208" t="s">
        <v>3499</v>
      </c>
      <c r="E1208" t="s">
        <v>2354</v>
      </c>
      <c r="F1208" t="s">
        <v>6503</v>
      </c>
      <c r="G1208" t="s">
        <v>6514</v>
      </c>
      <c r="H1208" t="s">
        <v>4913</v>
      </c>
      <c r="K1208" t="s">
        <v>6527</v>
      </c>
      <c r="L1208" t="s">
        <v>1200</v>
      </c>
    </row>
    <row r="1209" spans="1:12" x14ac:dyDescent="0.35">
      <c r="A1209" t="s">
        <v>6528</v>
      </c>
      <c r="B1209">
        <v>41</v>
      </c>
      <c r="C1209">
        <v>5</v>
      </c>
      <c r="D1209" t="s">
        <v>3442</v>
      </c>
      <c r="E1209" t="s">
        <v>2354</v>
      </c>
      <c r="F1209" t="s">
        <v>6529</v>
      </c>
      <c r="G1209" t="s">
        <v>6530</v>
      </c>
      <c r="H1209" t="s">
        <v>6531</v>
      </c>
      <c r="K1209" t="s">
        <v>6532</v>
      </c>
      <c r="L1209" t="s">
        <v>1201</v>
      </c>
    </row>
    <row r="1210" spans="1:12" x14ac:dyDescent="0.35">
      <c r="A1210" t="s">
        <v>6533</v>
      </c>
      <c r="B1210">
        <v>41</v>
      </c>
      <c r="C1210">
        <v>5</v>
      </c>
      <c r="D1210" t="s">
        <v>3442</v>
      </c>
      <c r="E1210" t="s">
        <v>2354</v>
      </c>
      <c r="F1210" t="s">
        <v>6529</v>
      </c>
      <c r="G1210" t="s">
        <v>6530</v>
      </c>
      <c r="H1210" t="s">
        <v>6531</v>
      </c>
      <c r="K1210" t="s">
        <v>6534</v>
      </c>
      <c r="L1210" t="s">
        <v>1202</v>
      </c>
    </row>
    <row r="1211" spans="1:12" x14ac:dyDescent="0.35">
      <c r="A1211" t="s">
        <v>6535</v>
      </c>
      <c r="B1211">
        <v>518</v>
      </c>
      <c r="C1211">
        <v>63</v>
      </c>
      <c r="D1211" t="s">
        <v>5460</v>
      </c>
      <c r="E1211" t="s">
        <v>2354</v>
      </c>
      <c r="F1211" t="s">
        <v>6536</v>
      </c>
      <c r="G1211" t="s">
        <v>6537</v>
      </c>
      <c r="H1211" t="s">
        <v>6538</v>
      </c>
      <c r="K1211" t="s">
        <v>6539</v>
      </c>
      <c r="L1211" t="s">
        <v>1203</v>
      </c>
    </row>
    <row r="1212" spans="1:12" x14ac:dyDescent="0.35">
      <c r="A1212" t="s">
        <v>6540</v>
      </c>
      <c r="B1212">
        <v>107</v>
      </c>
      <c r="C1212">
        <v>13</v>
      </c>
      <c r="D1212" t="s">
        <v>5002</v>
      </c>
      <c r="E1212" t="s">
        <v>2354</v>
      </c>
      <c r="F1212" t="s">
        <v>6536</v>
      </c>
      <c r="G1212" t="s">
        <v>6541</v>
      </c>
      <c r="H1212" t="s">
        <v>6542</v>
      </c>
      <c r="K1212" t="s">
        <v>6543</v>
      </c>
      <c r="L1212" t="s">
        <v>1204</v>
      </c>
    </row>
    <row r="1213" spans="1:12" x14ac:dyDescent="0.35">
      <c r="A1213" t="s">
        <v>6544</v>
      </c>
      <c r="B1213">
        <v>470</v>
      </c>
      <c r="C1213">
        <v>57</v>
      </c>
      <c r="D1213" t="s">
        <v>6545</v>
      </c>
      <c r="E1213" t="s">
        <v>2354</v>
      </c>
      <c r="F1213" t="s">
        <v>6546</v>
      </c>
      <c r="G1213" t="s">
        <v>6547</v>
      </c>
      <c r="H1213" t="s">
        <v>6548</v>
      </c>
      <c r="K1213" t="s">
        <v>6549</v>
      </c>
      <c r="L1213" t="s">
        <v>1205</v>
      </c>
    </row>
    <row r="1214" spans="1:12" x14ac:dyDescent="0.35">
      <c r="A1214" t="s">
        <v>6550</v>
      </c>
      <c r="B1214">
        <v>33</v>
      </c>
      <c r="C1214">
        <v>4</v>
      </c>
      <c r="D1214" t="s">
        <v>2665</v>
      </c>
      <c r="E1214" t="s">
        <v>2354</v>
      </c>
      <c r="F1214" t="s">
        <v>6551</v>
      </c>
      <c r="G1214" t="s">
        <v>6552</v>
      </c>
      <c r="H1214" t="s">
        <v>6553</v>
      </c>
      <c r="K1214" t="s">
        <v>6554</v>
      </c>
      <c r="L1214" t="s">
        <v>1206</v>
      </c>
    </row>
    <row r="1215" spans="1:12" x14ac:dyDescent="0.35">
      <c r="A1215" t="s">
        <v>6555</v>
      </c>
      <c r="B1215">
        <v>33</v>
      </c>
      <c r="C1215">
        <v>4</v>
      </c>
      <c r="D1215" t="s">
        <v>2665</v>
      </c>
      <c r="E1215" t="s">
        <v>2354</v>
      </c>
      <c r="F1215" t="s">
        <v>6551</v>
      </c>
      <c r="G1215" t="s">
        <v>6552</v>
      </c>
      <c r="H1215" t="s">
        <v>6553</v>
      </c>
      <c r="K1215" t="s">
        <v>6556</v>
      </c>
      <c r="L1215" t="s">
        <v>1207</v>
      </c>
    </row>
    <row r="1216" spans="1:12" x14ac:dyDescent="0.35">
      <c r="A1216" t="s">
        <v>6557</v>
      </c>
      <c r="B1216">
        <v>33</v>
      </c>
      <c r="C1216">
        <v>4</v>
      </c>
      <c r="D1216" t="s">
        <v>2665</v>
      </c>
      <c r="E1216" t="s">
        <v>2354</v>
      </c>
      <c r="F1216" t="s">
        <v>6551</v>
      </c>
      <c r="G1216" t="s">
        <v>6552</v>
      </c>
      <c r="H1216" t="s">
        <v>6558</v>
      </c>
      <c r="K1216" t="s">
        <v>6559</v>
      </c>
      <c r="L1216" t="s">
        <v>1208</v>
      </c>
    </row>
    <row r="1217" spans="1:12" x14ac:dyDescent="0.35">
      <c r="A1217" t="s">
        <v>6560</v>
      </c>
      <c r="B1217">
        <v>33</v>
      </c>
      <c r="C1217">
        <v>4</v>
      </c>
      <c r="D1217" t="s">
        <v>2665</v>
      </c>
      <c r="E1217" t="s">
        <v>2354</v>
      </c>
      <c r="F1217" t="s">
        <v>6551</v>
      </c>
      <c r="G1217" t="s">
        <v>6552</v>
      </c>
      <c r="H1217" t="s">
        <v>6558</v>
      </c>
      <c r="K1217" t="s">
        <v>6561</v>
      </c>
      <c r="L1217" t="s">
        <v>1209</v>
      </c>
    </row>
    <row r="1218" spans="1:12" x14ac:dyDescent="0.35">
      <c r="A1218" t="s">
        <v>6562</v>
      </c>
      <c r="B1218">
        <v>66</v>
      </c>
      <c r="C1218">
        <v>8</v>
      </c>
      <c r="D1218" t="s">
        <v>5404</v>
      </c>
      <c r="E1218" t="s">
        <v>2354</v>
      </c>
      <c r="F1218" t="s">
        <v>6551</v>
      </c>
      <c r="G1218" t="s">
        <v>6563</v>
      </c>
      <c r="H1218" t="s">
        <v>6564</v>
      </c>
      <c r="K1218" t="s">
        <v>6565</v>
      </c>
      <c r="L1218" t="s">
        <v>1210</v>
      </c>
    </row>
    <row r="1219" spans="1:12" x14ac:dyDescent="0.35">
      <c r="A1219" t="s">
        <v>6566</v>
      </c>
      <c r="B1219">
        <v>66</v>
      </c>
      <c r="C1219">
        <v>8</v>
      </c>
      <c r="D1219" t="s">
        <v>5404</v>
      </c>
      <c r="E1219" t="s">
        <v>2354</v>
      </c>
      <c r="F1219" t="s">
        <v>6551</v>
      </c>
      <c r="G1219" t="s">
        <v>6563</v>
      </c>
      <c r="H1219" t="s">
        <v>6564</v>
      </c>
      <c r="K1219" t="s">
        <v>6567</v>
      </c>
      <c r="L1219" t="s">
        <v>1211</v>
      </c>
    </row>
    <row r="1220" spans="1:12" x14ac:dyDescent="0.35">
      <c r="A1220" t="s">
        <v>6568</v>
      </c>
      <c r="B1220">
        <v>33</v>
      </c>
      <c r="C1220">
        <v>4</v>
      </c>
      <c r="D1220" t="s">
        <v>2665</v>
      </c>
      <c r="E1220" t="s">
        <v>2354</v>
      </c>
      <c r="F1220" t="s">
        <v>6551</v>
      </c>
      <c r="G1220" t="s">
        <v>6552</v>
      </c>
      <c r="H1220" t="s">
        <v>6558</v>
      </c>
      <c r="K1220" t="s">
        <v>6569</v>
      </c>
      <c r="L1220" t="s">
        <v>1212</v>
      </c>
    </row>
    <row r="1221" spans="1:12" x14ac:dyDescent="0.35">
      <c r="A1221" t="s">
        <v>6570</v>
      </c>
      <c r="B1221">
        <v>520</v>
      </c>
      <c r="C1221">
        <v>63</v>
      </c>
      <c r="D1221" t="s">
        <v>6571</v>
      </c>
      <c r="E1221" t="s">
        <v>2354</v>
      </c>
      <c r="F1221" t="s">
        <v>6551</v>
      </c>
      <c r="G1221" t="s">
        <v>6572</v>
      </c>
      <c r="H1221" t="s">
        <v>6573</v>
      </c>
      <c r="K1221" t="s">
        <v>6574</v>
      </c>
      <c r="L1221" t="s">
        <v>1213</v>
      </c>
    </row>
    <row r="1222" spans="1:12" x14ac:dyDescent="0.35">
      <c r="A1222" t="s">
        <v>6575</v>
      </c>
      <c r="B1222">
        <v>157</v>
      </c>
      <c r="C1222">
        <v>19</v>
      </c>
      <c r="D1222" t="s">
        <v>6576</v>
      </c>
      <c r="E1222" t="s">
        <v>2354</v>
      </c>
      <c r="F1222" t="s">
        <v>6577</v>
      </c>
      <c r="G1222" t="s">
        <v>6578</v>
      </c>
      <c r="H1222" t="s">
        <v>6579</v>
      </c>
      <c r="K1222" t="s">
        <v>6580</v>
      </c>
      <c r="L1222" t="s">
        <v>1214</v>
      </c>
    </row>
    <row r="1223" spans="1:12" x14ac:dyDescent="0.35">
      <c r="A1223" t="s">
        <v>6581</v>
      </c>
      <c r="B1223">
        <v>58</v>
      </c>
      <c r="C1223">
        <v>7</v>
      </c>
      <c r="D1223" t="s">
        <v>4038</v>
      </c>
      <c r="E1223" t="s">
        <v>2354</v>
      </c>
      <c r="F1223" t="s">
        <v>6582</v>
      </c>
      <c r="G1223" t="s">
        <v>6583</v>
      </c>
      <c r="H1223" t="s">
        <v>6584</v>
      </c>
      <c r="K1223" t="s">
        <v>6585</v>
      </c>
      <c r="L1223" t="s">
        <v>1215</v>
      </c>
    </row>
    <row r="1224" spans="1:12" x14ac:dyDescent="0.35">
      <c r="A1224" t="s">
        <v>6586</v>
      </c>
      <c r="B1224">
        <v>166</v>
      </c>
      <c r="C1224">
        <v>20</v>
      </c>
      <c r="D1224" t="s">
        <v>6587</v>
      </c>
      <c r="E1224" t="s">
        <v>2354</v>
      </c>
      <c r="F1224" t="s">
        <v>4754</v>
      </c>
      <c r="G1224" t="s">
        <v>6588</v>
      </c>
      <c r="H1224" t="s">
        <v>6589</v>
      </c>
      <c r="K1224" t="s">
        <v>6590</v>
      </c>
      <c r="L1224" t="s">
        <v>1216</v>
      </c>
    </row>
    <row r="1225" spans="1:12" x14ac:dyDescent="0.35">
      <c r="A1225" t="s">
        <v>6591</v>
      </c>
      <c r="B1225">
        <v>50</v>
      </c>
      <c r="C1225">
        <v>6</v>
      </c>
      <c r="D1225" t="s">
        <v>3826</v>
      </c>
      <c r="E1225" t="s">
        <v>2354</v>
      </c>
      <c r="F1225" t="s">
        <v>6592</v>
      </c>
      <c r="G1225" t="s">
        <v>6593</v>
      </c>
      <c r="H1225" t="s">
        <v>6594</v>
      </c>
      <c r="K1225" t="s">
        <v>6595</v>
      </c>
      <c r="L1225" t="s">
        <v>1217</v>
      </c>
    </row>
    <row r="1226" spans="1:12" x14ac:dyDescent="0.35">
      <c r="A1226" t="s">
        <v>6596</v>
      </c>
      <c r="B1226">
        <v>75</v>
      </c>
      <c r="C1226">
        <v>9</v>
      </c>
      <c r="D1226" t="s">
        <v>5836</v>
      </c>
      <c r="E1226" t="s">
        <v>2354</v>
      </c>
      <c r="F1226" t="s">
        <v>6592</v>
      </c>
      <c r="G1226" t="s">
        <v>6597</v>
      </c>
      <c r="H1226" t="s">
        <v>6598</v>
      </c>
      <c r="K1226" t="s">
        <v>6599</v>
      </c>
      <c r="L1226" t="s">
        <v>1218</v>
      </c>
    </row>
    <row r="1227" spans="1:12" x14ac:dyDescent="0.35">
      <c r="A1227" t="s">
        <v>6600</v>
      </c>
      <c r="B1227">
        <v>75</v>
      </c>
      <c r="C1227">
        <v>9</v>
      </c>
      <c r="D1227" t="s">
        <v>5836</v>
      </c>
      <c r="E1227" t="s">
        <v>2354</v>
      </c>
      <c r="F1227" t="s">
        <v>6592</v>
      </c>
      <c r="G1227" t="s">
        <v>6597</v>
      </c>
      <c r="H1227" t="s">
        <v>6598</v>
      </c>
      <c r="K1227" t="s">
        <v>6601</v>
      </c>
      <c r="L1227" t="s">
        <v>1219</v>
      </c>
    </row>
    <row r="1228" spans="1:12" x14ac:dyDescent="0.35">
      <c r="A1228" t="s">
        <v>6602</v>
      </c>
      <c r="B1228">
        <v>100</v>
      </c>
      <c r="C1228">
        <v>12</v>
      </c>
      <c r="D1228" t="s">
        <v>4359</v>
      </c>
      <c r="E1228" t="s">
        <v>2354</v>
      </c>
      <c r="F1228" t="s">
        <v>6592</v>
      </c>
      <c r="G1228" t="s">
        <v>6603</v>
      </c>
      <c r="H1228" t="s">
        <v>6604</v>
      </c>
      <c r="K1228" t="s">
        <v>6605</v>
      </c>
      <c r="L1228" t="s">
        <v>1220</v>
      </c>
    </row>
    <row r="1229" spans="1:12" x14ac:dyDescent="0.35">
      <c r="A1229" t="s">
        <v>6606</v>
      </c>
      <c r="B1229">
        <v>75</v>
      </c>
      <c r="C1229">
        <v>9</v>
      </c>
      <c r="D1229" t="s">
        <v>5836</v>
      </c>
      <c r="E1229" t="s">
        <v>2354</v>
      </c>
      <c r="F1229" t="s">
        <v>6592</v>
      </c>
      <c r="G1229" t="s">
        <v>6597</v>
      </c>
      <c r="H1229" t="s">
        <v>6598</v>
      </c>
      <c r="K1229" t="s">
        <v>6607</v>
      </c>
      <c r="L1229" t="s">
        <v>1221</v>
      </c>
    </row>
    <row r="1230" spans="1:12" x14ac:dyDescent="0.35">
      <c r="A1230" t="s">
        <v>6608</v>
      </c>
      <c r="B1230">
        <v>117</v>
      </c>
      <c r="C1230">
        <v>14</v>
      </c>
      <c r="D1230" t="s">
        <v>5126</v>
      </c>
      <c r="E1230" t="s">
        <v>2354</v>
      </c>
      <c r="F1230" t="s">
        <v>6609</v>
      </c>
      <c r="G1230" t="s">
        <v>6610</v>
      </c>
      <c r="H1230" t="s">
        <v>6611</v>
      </c>
      <c r="K1230" t="s">
        <v>6612</v>
      </c>
      <c r="L1230" t="s">
        <v>1222</v>
      </c>
    </row>
    <row r="1231" spans="1:12" x14ac:dyDescent="0.35">
      <c r="A1231" t="s">
        <v>6613</v>
      </c>
      <c r="B1231">
        <v>92</v>
      </c>
      <c r="C1231">
        <v>11</v>
      </c>
      <c r="D1231" t="s">
        <v>4388</v>
      </c>
      <c r="E1231" t="s">
        <v>2354</v>
      </c>
      <c r="F1231" t="s">
        <v>6609</v>
      </c>
      <c r="G1231" t="s">
        <v>6614</v>
      </c>
      <c r="H1231" t="s">
        <v>6615</v>
      </c>
      <c r="K1231" t="s">
        <v>6616</v>
      </c>
      <c r="L1231" t="s">
        <v>1223</v>
      </c>
    </row>
    <row r="1232" spans="1:12" x14ac:dyDescent="0.35">
      <c r="A1232" t="s">
        <v>6617</v>
      </c>
      <c r="B1232">
        <v>42</v>
      </c>
      <c r="C1232">
        <v>5</v>
      </c>
      <c r="D1232" t="s">
        <v>3031</v>
      </c>
      <c r="E1232" t="s">
        <v>2354</v>
      </c>
      <c r="F1232" t="s">
        <v>6618</v>
      </c>
      <c r="G1232" t="s">
        <v>3234</v>
      </c>
      <c r="H1232" t="s">
        <v>3527</v>
      </c>
      <c r="K1232" t="s">
        <v>6619</v>
      </c>
      <c r="L1232" t="s">
        <v>1224</v>
      </c>
    </row>
    <row r="1233" spans="1:12" x14ac:dyDescent="0.35">
      <c r="A1233" t="s">
        <v>6620</v>
      </c>
      <c r="B1233">
        <v>42</v>
      </c>
      <c r="C1233">
        <v>5</v>
      </c>
      <c r="D1233" t="s">
        <v>3031</v>
      </c>
      <c r="E1233" t="s">
        <v>2354</v>
      </c>
      <c r="F1233" t="s">
        <v>6618</v>
      </c>
      <c r="G1233" t="s">
        <v>3234</v>
      </c>
      <c r="H1233" t="s">
        <v>3527</v>
      </c>
      <c r="K1233" t="s">
        <v>6621</v>
      </c>
      <c r="L1233" t="s">
        <v>1225</v>
      </c>
    </row>
    <row r="1234" spans="1:12" x14ac:dyDescent="0.35">
      <c r="A1234" t="s">
        <v>6622</v>
      </c>
      <c r="B1234">
        <v>42</v>
      </c>
      <c r="C1234">
        <v>5</v>
      </c>
      <c r="D1234" t="s">
        <v>3031</v>
      </c>
      <c r="E1234" t="s">
        <v>2354</v>
      </c>
      <c r="F1234" t="s">
        <v>6618</v>
      </c>
      <c r="G1234" t="s">
        <v>3234</v>
      </c>
      <c r="H1234" t="s">
        <v>3527</v>
      </c>
      <c r="K1234" t="s">
        <v>6623</v>
      </c>
      <c r="L1234" t="s">
        <v>1226</v>
      </c>
    </row>
    <row r="1235" spans="1:12" x14ac:dyDescent="0.35">
      <c r="A1235" t="s">
        <v>6624</v>
      </c>
      <c r="B1235">
        <v>967</v>
      </c>
      <c r="C1235">
        <v>115</v>
      </c>
      <c r="D1235" t="s">
        <v>6625</v>
      </c>
      <c r="E1235" t="s">
        <v>2354</v>
      </c>
      <c r="F1235" t="s">
        <v>5228</v>
      </c>
      <c r="G1235" t="s">
        <v>6626</v>
      </c>
      <c r="H1235" t="s">
        <v>6627</v>
      </c>
      <c r="K1235" t="s">
        <v>6628</v>
      </c>
      <c r="L1235" t="s">
        <v>1227</v>
      </c>
    </row>
    <row r="1236" spans="1:12" x14ac:dyDescent="0.35">
      <c r="A1236" t="s">
        <v>6629</v>
      </c>
      <c r="B1236">
        <v>76</v>
      </c>
      <c r="C1236">
        <v>9</v>
      </c>
      <c r="D1236" t="s">
        <v>3871</v>
      </c>
      <c r="E1236" t="s">
        <v>2354</v>
      </c>
      <c r="F1236" t="s">
        <v>6630</v>
      </c>
      <c r="G1236" t="s">
        <v>6631</v>
      </c>
      <c r="H1236" t="s">
        <v>6632</v>
      </c>
      <c r="K1236" t="s">
        <v>6633</v>
      </c>
      <c r="L1236" t="s">
        <v>1228</v>
      </c>
    </row>
    <row r="1237" spans="1:12" x14ac:dyDescent="0.35">
      <c r="A1237" t="s">
        <v>6634</v>
      </c>
      <c r="B1237">
        <v>93</v>
      </c>
      <c r="C1237">
        <v>11</v>
      </c>
      <c r="D1237" t="s">
        <v>6635</v>
      </c>
      <c r="E1237" t="s">
        <v>2354</v>
      </c>
      <c r="F1237" t="s">
        <v>6636</v>
      </c>
      <c r="G1237" t="s">
        <v>6637</v>
      </c>
      <c r="H1237" t="s">
        <v>6638</v>
      </c>
      <c r="K1237" t="s">
        <v>6639</v>
      </c>
      <c r="L1237" t="s">
        <v>1229</v>
      </c>
    </row>
    <row r="1238" spans="1:12" x14ac:dyDescent="0.35">
      <c r="A1238" t="s">
        <v>6640</v>
      </c>
      <c r="B1238">
        <v>973</v>
      </c>
      <c r="C1238">
        <v>115</v>
      </c>
      <c r="D1238" t="s">
        <v>6641</v>
      </c>
      <c r="E1238" t="s">
        <v>2354</v>
      </c>
      <c r="F1238" t="s">
        <v>6642</v>
      </c>
      <c r="G1238" t="s">
        <v>6643</v>
      </c>
      <c r="H1238" t="s">
        <v>6644</v>
      </c>
      <c r="K1238" t="s">
        <v>6645</v>
      </c>
      <c r="L1238" t="s">
        <v>1230</v>
      </c>
    </row>
    <row r="1239" spans="1:12" x14ac:dyDescent="0.35">
      <c r="A1239" t="s">
        <v>6646</v>
      </c>
      <c r="B1239">
        <v>110</v>
      </c>
      <c r="C1239">
        <v>13</v>
      </c>
      <c r="D1239" t="s">
        <v>5871</v>
      </c>
      <c r="E1239" t="s">
        <v>2354</v>
      </c>
      <c r="F1239" t="s">
        <v>6642</v>
      </c>
      <c r="G1239" t="s">
        <v>6647</v>
      </c>
      <c r="H1239" t="s">
        <v>6648</v>
      </c>
      <c r="K1239" t="s">
        <v>6649</v>
      </c>
      <c r="L1239" t="s">
        <v>1231</v>
      </c>
    </row>
    <row r="1240" spans="1:12" x14ac:dyDescent="0.35">
      <c r="A1240" t="s">
        <v>6650</v>
      </c>
      <c r="B1240">
        <v>144</v>
      </c>
      <c r="C1240">
        <v>17</v>
      </c>
      <c r="D1240" t="s">
        <v>4299</v>
      </c>
      <c r="E1240" t="s">
        <v>2354</v>
      </c>
      <c r="F1240" t="s">
        <v>6642</v>
      </c>
      <c r="G1240" t="s">
        <v>6651</v>
      </c>
      <c r="H1240" t="s">
        <v>3488</v>
      </c>
      <c r="K1240" t="s">
        <v>6652</v>
      </c>
      <c r="L1240" t="s">
        <v>1232</v>
      </c>
    </row>
    <row r="1241" spans="1:12" x14ac:dyDescent="0.35">
      <c r="A1241" t="s">
        <v>6653</v>
      </c>
      <c r="B1241">
        <v>34</v>
      </c>
      <c r="C1241">
        <v>4</v>
      </c>
      <c r="D1241" t="s">
        <v>3157</v>
      </c>
      <c r="E1241" t="s">
        <v>2354</v>
      </c>
      <c r="F1241" t="s">
        <v>6654</v>
      </c>
      <c r="G1241" t="s">
        <v>5534</v>
      </c>
      <c r="H1241" t="s">
        <v>2838</v>
      </c>
      <c r="K1241" t="s">
        <v>6655</v>
      </c>
      <c r="L1241" t="s">
        <v>1233</v>
      </c>
    </row>
    <row r="1242" spans="1:12" x14ac:dyDescent="0.35">
      <c r="A1242" t="s">
        <v>6656</v>
      </c>
      <c r="B1242">
        <v>34</v>
      </c>
      <c r="C1242">
        <v>4</v>
      </c>
      <c r="D1242" t="s">
        <v>3157</v>
      </c>
      <c r="E1242" t="s">
        <v>2354</v>
      </c>
      <c r="F1242" t="s">
        <v>6654</v>
      </c>
      <c r="G1242" t="s">
        <v>5534</v>
      </c>
      <c r="H1242" t="s">
        <v>2838</v>
      </c>
      <c r="K1242" t="s">
        <v>6657</v>
      </c>
      <c r="L1242" t="s">
        <v>1234</v>
      </c>
    </row>
    <row r="1243" spans="1:12" x14ac:dyDescent="0.35">
      <c r="A1243" t="s">
        <v>6658</v>
      </c>
      <c r="B1243">
        <v>34</v>
      </c>
      <c r="C1243">
        <v>4</v>
      </c>
      <c r="D1243" t="s">
        <v>3157</v>
      </c>
      <c r="E1243" t="s">
        <v>2354</v>
      </c>
      <c r="F1243" t="s">
        <v>6654</v>
      </c>
      <c r="G1243" t="s">
        <v>5534</v>
      </c>
      <c r="H1243" t="s">
        <v>2838</v>
      </c>
      <c r="K1243" t="s">
        <v>6659</v>
      </c>
      <c r="L1243" t="s">
        <v>1235</v>
      </c>
    </row>
    <row r="1244" spans="1:12" x14ac:dyDescent="0.35">
      <c r="A1244" t="s">
        <v>6660</v>
      </c>
      <c r="B1244">
        <v>34</v>
      </c>
      <c r="C1244">
        <v>4</v>
      </c>
      <c r="D1244" t="s">
        <v>3157</v>
      </c>
      <c r="E1244" t="s">
        <v>2354</v>
      </c>
      <c r="F1244" t="s">
        <v>6654</v>
      </c>
      <c r="G1244" t="s">
        <v>5534</v>
      </c>
      <c r="H1244" t="s">
        <v>2838</v>
      </c>
      <c r="K1244" t="s">
        <v>6661</v>
      </c>
      <c r="L1244" t="s">
        <v>1236</v>
      </c>
    </row>
    <row r="1245" spans="1:12" x14ac:dyDescent="0.35">
      <c r="A1245" t="s">
        <v>6662</v>
      </c>
      <c r="B1245">
        <v>34</v>
      </c>
      <c r="C1245">
        <v>4</v>
      </c>
      <c r="D1245" t="s">
        <v>3157</v>
      </c>
      <c r="E1245" t="s">
        <v>2354</v>
      </c>
      <c r="F1245" t="s">
        <v>6654</v>
      </c>
      <c r="G1245" t="s">
        <v>5534</v>
      </c>
      <c r="H1245" t="s">
        <v>2838</v>
      </c>
      <c r="K1245" t="s">
        <v>6663</v>
      </c>
      <c r="L1245" t="s">
        <v>1237</v>
      </c>
    </row>
    <row r="1246" spans="1:12" x14ac:dyDescent="0.35">
      <c r="A1246" t="s">
        <v>6664</v>
      </c>
      <c r="B1246">
        <v>51</v>
      </c>
      <c r="C1246">
        <v>6</v>
      </c>
      <c r="D1246" t="s">
        <v>3865</v>
      </c>
      <c r="E1246" t="s">
        <v>2354</v>
      </c>
      <c r="F1246" t="s">
        <v>6654</v>
      </c>
      <c r="G1246" t="s">
        <v>6665</v>
      </c>
      <c r="H1246" t="s">
        <v>6666</v>
      </c>
      <c r="K1246" t="s">
        <v>6667</v>
      </c>
      <c r="L1246" t="s">
        <v>1238</v>
      </c>
    </row>
    <row r="1247" spans="1:12" x14ac:dyDescent="0.35">
      <c r="A1247" t="s">
        <v>6668</v>
      </c>
      <c r="B1247">
        <v>102</v>
      </c>
      <c r="C1247">
        <v>12</v>
      </c>
      <c r="D1247" t="s">
        <v>3990</v>
      </c>
      <c r="E1247" t="s">
        <v>2354</v>
      </c>
      <c r="F1247" t="s">
        <v>6654</v>
      </c>
      <c r="G1247" t="s">
        <v>6669</v>
      </c>
      <c r="H1247" t="s">
        <v>3254</v>
      </c>
      <c r="K1247" t="s">
        <v>6670</v>
      </c>
      <c r="L1247" t="s">
        <v>1239</v>
      </c>
    </row>
    <row r="1248" spans="1:12" x14ac:dyDescent="0.35">
      <c r="A1248" t="s">
        <v>6671</v>
      </c>
      <c r="B1248">
        <v>102</v>
      </c>
      <c r="C1248">
        <v>12</v>
      </c>
      <c r="D1248" t="s">
        <v>3990</v>
      </c>
      <c r="E1248" t="s">
        <v>2354</v>
      </c>
      <c r="F1248" t="s">
        <v>6654</v>
      </c>
      <c r="G1248" t="s">
        <v>6669</v>
      </c>
      <c r="H1248" t="s">
        <v>3254</v>
      </c>
      <c r="K1248" t="s">
        <v>6672</v>
      </c>
      <c r="L1248" t="s">
        <v>1240</v>
      </c>
    </row>
    <row r="1249" spans="1:12" x14ac:dyDescent="0.35">
      <c r="A1249" t="s">
        <v>6673</v>
      </c>
      <c r="B1249">
        <v>162</v>
      </c>
      <c r="C1249">
        <v>19</v>
      </c>
      <c r="D1249" t="s">
        <v>6674</v>
      </c>
      <c r="E1249" t="s">
        <v>2354</v>
      </c>
      <c r="F1249" t="s">
        <v>6675</v>
      </c>
      <c r="G1249" t="s">
        <v>6676</v>
      </c>
      <c r="H1249" t="s">
        <v>5784</v>
      </c>
      <c r="K1249" t="s">
        <v>6677</v>
      </c>
      <c r="L1249" t="s">
        <v>1241</v>
      </c>
    </row>
    <row r="1250" spans="1:12" x14ac:dyDescent="0.35">
      <c r="A1250" t="s">
        <v>6678</v>
      </c>
      <c r="B1250">
        <v>94</v>
      </c>
      <c r="C1250">
        <v>11</v>
      </c>
      <c r="D1250" t="s">
        <v>4146</v>
      </c>
      <c r="E1250" t="s">
        <v>2354</v>
      </c>
      <c r="F1250" t="s">
        <v>6679</v>
      </c>
      <c r="G1250" t="s">
        <v>4104</v>
      </c>
      <c r="H1250" t="s">
        <v>6680</v>
      </c>
      <c r="K1250" t="s">
        <v>6681</v>
      </c>
      <c r="L1250" t="s">
        <v>1242</v>
      </c>
    </row>
    <row r="1251" spans="1:12" x14ac:dyDescent="0.35">
      <c r="A1251" t="s">
        <v>6682</v>
      </c>
      <c r="B1251">
        <v>590</v>
      </c>
      <c r="C1251">
        <v>69</v>
      </c>
      <c r="D1251" t="s">
        <v>6683</v>
      </c>
      <c r="E1251" t="s">
        <v>2354</v>
      </c>
      <c r="F1251" t="s">
        <v>5120</v>
      </c>
      <c r="G1251" t="s">
        <v>6684</v>
      </c>
      <c r="H1251" t="s">
        <v>6685</v>
      </c>
      <c r="K1251" t="s">
        <v>6686</v>
      </c>
      <c r="L1251" t="s">
        <v>1243</v>
      </c>
    </row>
    <row r="1252" spans="1:12" x14ac:dyDescent="0.35">
      <c r="A1252" t="s">
        <v>6687</v>
      </c>
      <c r="B1252">
        <v>77</v>
      </c>
      <c r="C1252">
        <v>9</v>
      </c>
      <c r="D1252" t="s">
        <v>6688</v>
      </c>
      <c r="E1252" t="s">
        <v>2354</v>
      </c>
      <c r="F1252" t="s">
        <v>5120</v>
      </c>
      <c r="G1252" t="s">
        <v>6689</v>
      </c>
      <c r="H1252" t="s">
        <v>3401</v>
      </c>
      <c r="K1252" t="s">
        <v>6690</v>
      </c>
      <c r="L1252" t="s">
        <v>1244</v>
      </c>
    </row>
    <row r="1253" spans="1:12" x14ac:dyDescent="0.35">
      <c r="A1253" t="s">
        <v>6691</v>
      </c>
      <c r="B1253">
        <v>539</v>
      </c>
      <c r="C1253">
        <v>63</v>
      </c>
      <c r="D1253" t="s">
        <v>5295</v>
      </c>
      <c r="E1253" t="s">
        <v>2354</v>
      </c>
      <c r="F1253" t="s">
        <v>5120</v>
      </c>
      <c r="G1253" t="s">
        <v>6692</v>
      </c>
      <c r="H1253" t="s">
        <v>6693</v>
      </c>
      <c r="K1253" t="s">
        <v>6694</v>
      </c>
      <c r="L1253" t="s">
        <v>1245</v>
      </c>
    </row>
    <row r="1254" spans="1:12" x14ac:dyDescent="0.35">
      <c r="A1254" t="s">
        <v>6695</v>
      </c>
      <c r="B1254">
        <v>206</v>
      </c>
      <c r="C1254">
        <v>24</v>
      </c>
      <c r="D1254" t="s">
        <v>6696</v>
      </c>
      <c r="E1254" t="s">
        <v>2354</v>
      </c>
      <c r="F1254" t="s">
        <v>6697</v>
      </c>
      <c r="G1254" t="s">
        <v>6698</v>
      </c>
      <c r="H1254" t="s">
        <v>6699</v>
      </c>
      <c r="K1254" t="s">
        <v>6700</v>
      </c>
      <c r="L1254" t="s">
        <v>1246</v>
      </c>
    </row>
    <row r="1255" spans="1:12" x14ac:dyDescent="0.35">
      <c r="A1255" t="s">
        <v>6701</v>
      </c>
      <c r="B1255">
        <v>43</v>
      </c>
      <c r="C1255">
        <v>5</v>
      </c>
      <c r="D1255" t="s">
        <v>3006</v>
      </c>
      <c r="E1255" t="s">
        <v>2354</v>
      </c>
      <c r="F1255" t="s">
        <v>6702</v>
      </c>
      <c r="G1255" t="s">
        <v>6703</v>
      </c>
      <c r="H1255" t="s">
        <v>6704</v>
      </c>
      <c r="K1255" t="s">
        <v>6705</v>
      </c>
      <c r="L1255" t="s">
        <v>1247</v>
      </c>
    </row>
    <row r="1256" spans="1:12" x14ac:dyDescent="0.35">
      <c r="A1256" t="s">
        <v>6706</v>
      </c>
      <c r="B1256">
        <v>43</v>
      </c>
      <c r="C1256">
        <v>5</v>
      </c>
      <c r="D1256" t="s">
        <v>3006</v>
      </c>
      <c r="E1256" t="s">
        <v>2354</v>
      </c>
      <c r="F1256" t="s">
        <v>6702</v>
      </c>
      <c r="G1256" t="s">
        <v>6703</v>
      </c>
      <c r="H1256" t="s">
        <v>6704</v>
      </c>
      <c r="K1256" t="s">
        <v>6707</v>
      </c>
      <c r="L1256" t="s">
        <v>1248</v>
      </c>
    </row>
    <row r="1257" spans="1:12" x14ac:dyDescent="0.35">
      <c r="A1257" t="s">
        <v>6708</v>
      </c>
      <c r="B1257">
        <v>43</v>
      </c>
      <c r="C1257">
        <v>5</v>
      </c>
      <c r="D1257" t="s">
        <v>3006</v>
      </c>
      <c r="E1257" t="s">
        <v>2354</v>
      </c>
      <c r="F1257" t="s">
        <v>6702</v>
      </c>
      <c r="G1257" t="s">
        <v>6703</v>
      </c>
      <c r="H1257" t="s">
        <v>6704</v>
      </c>
      <c r="K1257" t="s">
        <v>6709</v>
      </c>
      <c r="L1257" t="s">
        <v>1249</v>
      </c>
    </row>
    <row r="1258" spans="1:12" x14ac:dyDescent="0.35">
      <c r="A1258" t="s">
        <v>6710</v>
      </c>
      <c r="B1258">
        <v>43</v>
      </c>
      <c r="C1258">
        <v>5</v>
      </c>
      <c r="D1258" t="s">
        <v>3006</v>
      </c>
      <c r="E1258" t="s">
        <v>2354</v>
      </c>
      <c r="F1258" t="s">
        <v>6702</v>
      </c>
      <c r="G1258" t="s">
        <v>6703</v>
      </c>
      <c r="H1258" t="s">
        <v>6704</v>
      </c>
      <c r="K1258" t="s">
        <v>6711</v>
      </c>
      <c r="L1258" t="s">
        <v>1250</v>
      </c>
    </row>
    <row r="1259" spans="1:12" x14ac:dyDescent="0.35">
      <c r="A1259" t="s">
        <v>6712</v>
      </c>
      <c r="B1259">
        <v>86</v>
      </c>
      <c r="C1259">
        <v>10</v>
      </c>
      <c r="D1259" t="s">
        <v>3608</v>
      </c>
      <c r="E1259" t="s">
        <v>2354</v>
      </c>
      <c r="F1259" t="s">
        <v>6702</v>
      </c>
      <c r="G1259" t="s">
        <v>6713</v>
      </c>
      <c r="H1259" t="s">
        <v>6714</v>
      </c>
      <c r="K1259" t="s">
        <v>6715</v>
      </c>
      <c r="L1259" t="s">
        <v>1251</v>
      </c>
    </row>
    <row r="1260" spans="1:12" x14ac:dyDescent="0.35">
      <c r="A1260" t="s">
        <v>6716</v>
      </c>
      <c r="B1260">
        <v>43</v>
      </c>
      <c r="C1260">
        <v>5</v>
      </c>
      <c r="D1260" t="s">
        <v>3006</v>
      </c>
      <c r="E1260" t="s">
        <v>2354</v>
      </c>
      <c r="F1260" t="s">
        <v>6702</v>
      </c>
      <c r="G1260" t="s">
        <v>6703</v>
      </c>
      <c r="H1260" t="s">
        <v>6717</v>
      </c>
      <c r="K1260" t="s">
        <v>6718</v>
      </c>
      <c r="L1260" t="s">
        <v>1252</v>
      </c>
    </row>
    <row r="1261" spans="1:12" x14ac:dyDescent="0.35">
      <c r="A1261" t="s">
        <v>6719</v>
      </c>
      <c r="B1261">
        <v>43</v>
      </c>
      <c r="C1261">
        <v>5</v>
      </c>
      <c r="D1261" t="s">
        <v>3006</v>
      </c>
      <c r="E1261" t="s">
        <v>2354</v>
      </c>
      <c r="F1261" t="s">
        <v>6702</v>
      </c>
      <c r="G1261" t="s">
        <v>6703</v>
      </c>
      <c r="H1261" t="s">
        <v>6717</v>
      </c>
      <c r="K1261" t="s">
        <v>6720</v>
      </c>
      <c r="L1261" t="s">
        <v>1253</v>
      </c>
    </row>
    <row r="1262" spans="1:12" x14ac:dyDescent="0.35">
      <c r="A1262" t="s">
        <v>6721</v>
      </c>
      <c r="B1262">
        <v>268</v>
      </c>
      <c r="C1262">
        <v>31</v>
      </c>
      <c r="D1262" t="s">
        <v>6722</v>
      </c>
      <c r="E1262" t="s">
        <v>2354</v>
      </c>
      <c r="F1262" t="s">
        <v>6723</v>
      </c>
      <c r="G1262" t="s">
        <v>6724</v>
      </c>
      <c r="H1262" t="s">
        <v>6725</v>
      </c>
      <c r="K1262" t="s">
        <v>6726</v>
      </c>
      <c r="L1262" t="s">
        <v>1254</v>
      </c>
    </row>
    <row r="1263" spans="1:12" x14ac:dyDescent="0.35">
      <c r="A1263" t="s">
        <v>6727</v>
      </c>
      <c r="B1263">
        <v>52</v>
      </c>
      <c r="C1263">
        <v>6</v>
      </c>
      <c r="D1263" t="s">
        <v>3761</v>
      </c>
      <c r="E1263" t="s">
        <v>2354</v>
      </c>
      <c r="F1263" t="s">
        <v>6728</v>
      </c>
      <c r="G1263" t="s">
        <v>6729</v>
      </c>
      <c r="H1263" t="s">
        <v>6730</v>
      </c>
      <c r="K1263" t="s">
        <v>6731</v>
      </c>
      <c r="L1263" t="s">
        <v>1255</v>
      </c>
    </row>
    <row r="1264" spans="1:12" x14ac:dyDescent="0.35">
      <c r="A1264" t="s">
        <v>6732</v>
      </c>
      <c r="B1264">
        <v>104</v>
      </c>
      <c r="C1264">
        <v>12</v>
      </c>
      <c r="D1264" t="s">
        <v>5906</v>
      </c>
      <c r="E1264" t="s">
        <v>2354</v>
      </c>
      <c r="F1264" t="s">
        <v>6728</v>
      </c>
      <c r="G1264" t="s">
        <v>6733</v>
      </c>
      <c r="H1264" t="s">
        <v>6631</v>
      </c>
      <c r="K1264" t="s">
        <v>6734</v>
      </c>
      <c r="L1264" t="s">
        <v>1256</v>
      </c>
    </row>
    <row r="1265" spans="1:12" x14ac:dyDescent="0.35">
      <c r="A1265" t="s">
        <v>6735</v>
      </c>
      <c r="B1265">
        <v>191</v>
      </c>
      <c r="C1265">
        <v>22</v>
      </c>
      <c r="D1265" t="s">
        <v>6736</v>
      </c>
      <c r="E1265" t="s">
        <v>2354</v>
      </c>
      <c r="F1265" t="s">
        <v>6737</v>
      </c>
      <c r="G1265" t="s">
        <v>6738</v>
      </c>
      <c r="H1265" t="s">
        <v>6739</v>
      </c>
      <c r="K1265" t="s">
        <v>6740</v>
      </c>
      <c r="L1265" t="s">
        <v>1257</v>
      </c>
    </row>
    <row r="1266" spans="1:12" x14ac:dyDescent="0.35">
      <c r="A1266" t="s">
        <v>6741</v>
      </c>
      <c r="B1266">
        <v>261</v>
      </c>
      <c r="C1266">
        <v>30</v>
      </c>
      <c r="D1266" t="s">
        <v>6742</v>
      </c>
      <c r="E1266" t="s">
        <v>2354</v>
      </c>
      <c r="F1266" t="s">
        <v>6743</v>
      </c>
      <c r="G1266" t="s">
        <v>6744</v>
      </c>
      <c r="H1266" t="s">
        <v>6745</v>
      </c>
      <c r="K1266" t="s">
        <v>6746</v>
      </c>
      <c r="L1266" t="s">
        <v>1258</v>
      </c>
    </row>
    <row r="1267" spans="1:12" x14ac:dyDescent="0.35">
      <c r="A1267" t="s">
        <v>6747</v>
      </c>
      <c r="B1267">
        <v>122</v>
      </c>
      <c r="C1267">
        <v>14</v>
      </c>
      <c r="D1267" t="s">
        <v>5826</v>
      </c>
      <c r="E1267" t="s">
        <v>2354</v>
      </c>
      <c r="F1267" t="s">
        <v>6748</v>
      </c>
      <c r="G1267" t="s">
        <v>6749</v>
      </c>
      <c r="H1267" t="s">
        <v>6750</v>
      </c>
      <c r="K1267" t="s">
        <v>6751</v>
      </c>
      <c r="L1267" t="s">
        <v>1259</v>
      </c>
    </row>
    <row r="1268" spans="1:12" x14ac:dyDescent="0.35">
      <c r="A1268" t="s">
        <v>6752</v>
      </c>
      <c r="B1268">
        <v>192</v>
      </c>
      <c r="C1268">
        <v>22</v>
      </c>
      <c r="D1268" t="s">
        <v>5075</v>
      </c>
      <c r="E1268" t="s">
        <v>2354</v>
      </c>
      <c r="F1268" t="s">
        <v>6753</v>
      </c>
      <c r="G1268" t="s">
        <v>6754</v>
      </c>
      <c r="H1268" t="s">
        <v>6755</v>
      </c>
      <c r="K1268" t="s">
        <v>6756</v>
      </c>
      <c r="L1268" t="s">
        <v>1260</v>
      </c>
    </row>
    <row r="1269" spans="1:12" x14ac:dyDescent="0.35">
      <c r="A1269" t="s">
        <v>6757</v>
      </c>
      <c r="B1269">
        <v>192</v>
      </c>
      <c r="C1269">
        <v>22</v>
      </c>
      <c r="D1269" t="s">
        <v>5075</v>
      </c>
      <c r="E1269" t="s">
        <v>2354</v>
      </c>
      <c r="F1269" t="s">
        <v>6753</v>
      </c>
      <c r="G1269" t="s">
        <v>6754</v>
      </c>
      <c r="H1269" t="s">
        <v>6755</v>
      </c>
      <c r="K1269" t="s">
        <v>6758</v>
      </c>
      <c r="L1269" t="s">
        <v>1261</v>
      </c>
    </row>
    <row r="1270" spans="1:12" x14ac:dyDescent="0.35">
      <c r="A1270" t="s">
        <v>6759</v>
      </c>
      <c r="B1270">
        <v>70</v>
      </c>
      <c r="C1270">
        <v>8</v>
      </c>
      <c r="D1270" t="s">
        <v>5312</v>
      </c>
      <c r="E1270" t="s">
        <v>2354</v>
      </c>
      <c r="F1270" t="s">
        <v>6760</v>
      </c>
      <c r="G1270" t="s">
        <v>6761</v>
      </c>
      <c r="H1270" t="s">
        <v>6762</v>
      </c>
      <c r="K1270" t="s">
        <v>6763</v>
      </c>
      <c r="L1270" t="s">
        <v>1262</v>
      </c>
    </row>
    <row r="1271" spans="1:12" x14ac:dyDescent="0.35">
      <c r="A1271" t="s">
        <v>6764</v>
      </c>
      <c r="B1271">
        <v>140</v>
      </c>
      <c r="C1271">
        <v>16</v>
      </c>
      <c r="D1271" t="s">
        <v>4838</v>
      </c>
      <c r="E1271" t="s">
        <v>2354</v>
      </c>
      <c r="F1271" t="s">
        <v>6760</v>
      </c>
      <c r="G1271" t="s">
        <v>6765</v>
      </c>
      <c r="H1271" t="s">
        <v>6766</v>
      </c>
      <c r="K1271" t="s">
        <v>6767</v>
      </c>
      <c r="L1271" t="s">
        <v>1263</v>
      </c>
    </row>
    <row r="1272" spans="1:12" x14ac:dyDescent="0.35">
      <c r="A1272" t="s">
        <v>6768</v>
      </c>
      <c r="B1272">
        <v>35</v>
      </c>
      <c r="C1272">
        <v>4</v>
      </c>
      <c r="D1272" t="s">
        <v>2696</v>
      </c>
      <c r="E1272" t="s">
        <v>2354</v>
      </c>
      <c r="F1272" t="s">
        <v>6760</v>
      </c>
      <c r="G1272" t="s">
        <v>4131</v>
      </c>
      <c r="H1272" t="s">
        <v>6769</v>
      </c>
      <c r="K1272" t="s">
        <v>6770</v>
      </c>
      <c r="L1272" t="s">
        <v>1264</v>
      </c>
    </row>
    <row r="1273" spans="1:12" x14ac:dyDescent="0.35">
      <c r="A1273" t="s">
        <v>6771</v>
      </c>
      <c r="B1273">
        <v>105</v>
      </c>
      <c r="C1273">
        <v>12</v>
      </c>
      <c r="D1273" t="s">
        <v>3693</v>
      </c>
      <c r="E1273" t="s">
        <v>2354</v>
      </c>
      <c r="F1273" t="s">
        <v>6760</v>
      </c>
      <c r="G1273" t="s">
        <v>6772</v>
      </c>
      <c r="H1273" t="s">
        <v>6689</v>
      </c>
      <c r="K1273" t="s">
        <v>6773</v>
      </c>
      <c r="L1273" t="s">
        <v>1265</v>
      </c>
    </row>
    <row r="1274" spans="1:12" x14ac:dyDescent="0.35">
      <c r="A1274" t="s">
        <v>6774</v>
      </c>
      <c r="B1274">
        <v>184</v>
      </c>
      <c r="C1274">
        <v>21</v>
      </c>
      <c r="D1274" t="s">
        <v>6775</v>
      </c>
      <c r="E1274" t="s">
        <v>2354</v>
      </c>
      <c r="F1274" t="s">
        <v>6760</v>
      </c>
      <c r="G1274" t="s">
        <v>6776</v>
      </c>
      <c r="H1274" t="s">
        <v>6777</v>
      </c>
      <c r="K1274" t="s">
        <v>6778</v>
      </c>
      <c r="L1274" t="s">
        <v>1266</v>
      </c>
    </row>
    <row r="1275" spans="1:12" x14ac:dyDescent="0.35">
      <c r="A1275" t="s">
        <v>6779</v>
      </c>
      <c r="B1275">
        <v>79</v>
      </c>
      <c r="C1275">
        <v>9</v>
      </c>
      <c r="D1275" t="s">
        <v>4437</v>
      </c>
      <c r="E1275" t="s">
        <v>2354</v>
      </c>
      <c r="F1275" t="s">
        <v>6780</v>
      </c>
      <c r="G1275" t="s">
        <v>6781</v>
      </c>
      <c r="H1275" t="s">
        <v>6782</v>
      </c>
      <c r="K1275" t="s">
        <v>6783</v>
      </c>
      <c r="L1275" t="s">
        <v>1267</v>
      </c>
    </row>
    <row r="1276" spans="1:12" x14ac:dyDescent="0.35">
      <c r="A1276" t="s">
        <v>6784</v>
      </c>
      <c r="B1276">
        <v>123</v>
      </c>
      <c r="C1276">
        <v>14</v>
      </c>
      <c r="D1276" t="s">
        <v>4996</v>
      </c>
      <c r="E1276" t="s">
        <v>2354</v>
      </c>
      <c r="F1276" t="s">
        <v>6780</v>
      </c>
      <c r="G1276" t="s">
        <v>6785</v>
      </c>
      <c r="H1276" t="s">
        <v>6786</v>
      </c>
      <c r="K1276" t="s">
        <v>6787</v>
      </c>
      <c r="L1276" t="s">
        <v>1268</v>
      </c>
    </row>
    <row r="1277" spans="1:12" x14ac:dyDescent="0.35">
      <c r="A1277" t="s">
        <v>6788</v>
      </c>
      <c r="B1277">
        <v>519</v>
      </c>
      <c r="C1277">
        <v>59</v>
      </c>
      <c r="D1277" t="s">
        <v>6789</v>
      </c>
      <c r="E1277" t="s">
        <v>2354</v>
      </c>
      <c r="F1277" t="s">
        <v>6790</v>
      </c>
      <c r="G1277" t="s">
        <v>6791</v>
      </c>
      <c r="H1277" t="s">
        <v>6792</v>
      </c>
      <c r="K1277" t="s">
        <v>6793</v>
      </c>
      <c r="L1277" t="s">
        <v>1269</v>
      </c>
    </row>
    <row r="1278" spans="1:12" x14ac:dyDescent="0.35">
      <c r="A1278" t="s">
        <v>6794</v>
      </c>
      <c r="B1278">
        <v>88</v>
      </c>
      <c r="C1278">
        <v>10</v>
      </c>
      <c r="D1278" t="s">
        <v>4832</v>
      </c>
      <c r="E1278" t="s">
        <v>2354</v>
      </c>
      <c r="F1278" t="s">
        <v>6790</v>
      </c>
      <c r="G1278" t="s">
        <v>6795</v>
      </c>
      <c r="H1278" t="s">
        <v>6796</v>
      </c>
      <c r="K1278" t="s">
        <v>6797</v>
      </c>
      <c r="L1278" t="s">
        <v>1270</v>
      </c>
    </row>
    <row r="1279" spans="1:12" x14ac:dyDescent="0.35">
      <c r="A1279" t="s">
        <v>6798</v>
      </c>
      <c r="B1279">
        <v>44</v>
      </c>
      <c r="C1279">
        <v>5</v>
      </c>
      <c r="D1279" t="s">
        <v>3887</v>
      </c>
      <c r="E1279" t="s">
        <v>2354</v>
      </c>
      <c r="F1279" t="s">
        <v>6790</v>
      </c>
      <c r="G1279" t="s">
        <v>6799</v>
      </c>
      <c r="H1279" t="s">
        <v>6800</v>
      </c>
      <c r="K1279" t="s">
        <v>6801</v>
      </c>
      <c r="L1279" t="s">
        <v>1271</v>
      </c>
    </row>
    <row r="1280" spans="1:12" x14ac:dyDescent="0.35">
      <c r="A1280" t="s">
        <v>6802</v>
      </c>
      <c r="B1280">
        <v>44</v>
      </c>
      <c r="C1280">
        <v>5</v>
      </c>
      <c r="D1280" t="s">
        <v>3887</v>
      </c>
      <c r="E1280" t="s">
        <v>2354</v>
      </c>
      <c r="F1280" t="s">
        <v>6790</v>
      </c>
      <c r="G1280" t="s">
        <v>6799</v>
      </c>
      <c r="H1280" t="s">
        <v>6800</v>
      </c>
      <c r="K1280" t="s">
        <v>6803</v>
      </c>
      <c r="L1280" t="s">
        <v>1272</v>
      </c>
    </row>
    <row r="1281" spans="1:12" x14ac:dyDescent="0.35">
      <c r="A1281" t="s">
        <v>6804</v>
      </c>
      <c r="B1281">
        <v>44</v>
      </c>
      <c r="C1281">
        <v>5</v>
      </c>
      <c r="D1281" t="s">
        <v>3887</v>
      </c>
      <c r="E1281" t="s">
        <v>2354</v>
      </c>
      <c r="F1281" t="s">
        <v>6790</v>
      </c>
      <c r="G1281" t="s">
        <v>6799</v>
      </c>
      <c r="H1281" t="s">
        <v>6800</v>
      </c>
      <c r="K1281" t="s">
        <v>6805</v>
      </c>
      <c r="L1281" t="s">
        <v>1273</v>
      </c>
    </row>
    <row r="1282" spans="1:12" x14ac:dyDescent="0.35">
      <c r="A1282" t="s">
        <v>6806</v>
      </c>
      <c r="B1282">
        <v>132</v>
      </c>
      <c r="C1282">
        <v>15</v>
      </c>
      <c r="D1282" t="s">
        <v>6807</v>
      </c>
      <c r="E1282" t="s">
        <v>2354</v>
      </c>
      <c r="F1282" t="s">
        <v>6790</v>
      </c>
      <c r="G1282" t="s">
        <v>6808</v>
      </c>
      <c r="H1282" t="s">
        <v>4489</v>
      </c>
      <c r="K1282" t="s">
        <v>6809</v>
      </c>
      <c r="L1282" t="s">
        <v>1274</v>
      </c>
    </row>
    <row r="1283" spans="1:12" x14ac:dyDescent="0.35">
      <c r="A1283" t="s">
        <v>6810</v>
      </c>
      <c r="B1283">
        <v>97</v>
      </c>
      <c r="C1283">
        <v>11</v>
      </c>
      <c r="D1283" t="s">
        <v>6183</v>
      </c>
      <c r="E1283" t="s">
        <v>2354</v>
      </c>
      <c r="F1283" t="s">
        <v>6811</v>
      </c>
      <c r="G1283" t="s">
        <v>4152</v>
      </c>
      <c r="H1283" t="s">
        <v>4153</v>
      </c>
      <c r="K1283" t="s">
        <v>6812</v>
      </c>
      <c r="L1283" t="s">
        <v>1275</v>
      </c>
    </row>
    <row r="1284" spans="1:12" x14ac:dyDescent="0.35">
      <c r="A1284" t="s">
        <v>6813</v>
      </c>
      <c r="B1284">
        <v>106</v>
      </c>
      <c r="C1284">
        <v>12</v>
      </c>
      <c r="D1284" t="s">
        <v>5981</v>
      </c>
      <c r="E1284" t="s">
        <v>2354</v>
      </c>
      <c r="F1284" t="s">
        <v>6814</v>
      </c>
      <c r="G1284" t="s">
        <v>6815</v>
      </c>
      <c r="H1284" t="s">
        <v>2449</v>
      </c>
      <c r="K1284" t="s">
        <v>6816</v>
      </c>
      <c r="L1284" t="s">
        <v>1276</v>
      </c>
    </row>
    <row r="1285" spans="1:12" x14ac:dyDescent="0.35">
      <c r="A1285" t="s">
        <v>6817</v>
      </c>
      <c r="B1285">
        <v>53</v>
      </c>
      <c r="C1285">
        <v>6</v>
      </c>
      <c r="D1285" t="s">
        <v>3657</v>
      </c>
      <c r="E1285" t="s">
        <v>2354</v>
      </c>
      <c r="F1285" t="s">
        <v>6814</v>
      </c>
      <c r="G1285" t="s">
        <v>6818</v>
      </c>
      <c r="H1285" t="s">
        <v>6819</v>
      </c>
      <c r="K1285" t="s">
        <v>6820</v>
      </c>
      <c r="L1285" t="s">
        <v>1277</v>
      </c>
    </row>
    <row r="1286" spans="1:12" x14ac:dyDescent="0.35">
      <c r="A1286" t="s">
        <v>6821</v>
      </c>
      <c r="B1286">
        <v>53</v>
      </c>
      <c r="C1286">
        <v>6</v>
      </c>
      <c r="D1286" t="s">
        <v>3657</v>
      </c>
      <c r="E1286" t="s">
        <v>2354</v>
      </c>
      <c r="F1286" t="s">
        <v>6814</v>
      </c>
      <c r="G1286" t="s">
        <v>6818</v>
      </c>
      <c r="H1286" t="s">
        <v>6819</v>
      </c>
      <c r="K1286" t="s">
        <v>6822</v>
      </c>
      <c r="L1286" t="s">
        <v>1278</v>
      </c>
    </row>
    <row r="1287" spans="1:12" x14ac:dyDescent="0.35">
      <c r="A1287" t="s">
        <v>6823</v>
      </c>
      <c r="B1287">
        <v>62</v>
      </c>
      <c r="C1287">
        <v>7</v>
      </c>
      <c r="D1287" t="s">
        <v>3306</v>
      </c>
      <c r="E1287" t="s">
        <v>2354</v>
      </c>
      <c r="F1287" t="s">
        <v>6824</v>
      </c>
      <c r="G1287" t="s">
        <v>6825</v>
      </c>
      <c r="H1287" t="s">
        <v>6826</v>
      </c>
      <c r="K1287" t="s">
        <v>6827</v>
      </c>
      <c r="L1287" t="s">
        <v>1279</v>
      </c>
    </row>
    <row r="1288" spans="1:12" x14ac:dyDescent="0.35">
      <c r="A1288" t="s">
        <v>6828</v>
      </c>
      <c r="B1288">
        <v>532</v>
      </c>
      <c r="C1288">
        <v>60</v>
      </c>
      <c r="D1288" t="s">
        <v>5349</v>
      </c>
      <c r="E1288" t="s">
        <v>2354</v>
      </c>
      <c r="F1288" t="s">
        <v>6829</v>
      </c>
      <c r="G1288" t="s">
        <v>6830</v>
      </c>
      <c r="H1288" t="s">
        <v>6831</v>
      </c>
      <c r="K1288" t="s">
        <v>6832</v>
      </c>
      <c r="L1288" t="s">
        <v>1280</v>
      </c>
    </row>
    <row r="1289" spans="1:12" x14ac:dyDescent="0.35">
      <c r="A1289" t="s">
        <v>6833</v>
      </c>
      <c r="B1289">
        <v>231</v>
      </c>
      <c r="C1289">
        <v>26</v>
      </c>
      <c r="D1289" t="s">
        <v>4636</v>
      </c>
      <c r="E1289" t="s">
        <v>2354</v>
      </c>
      <c r="F1289" t="s">
        <v>6834</v>
      </c>
      <c r="G1289" t="s">
        <v>6835</v>
      </c>
      <c r="H1289" t="s">
        <v>6738</v>
      </c>
      <c r="K1289" t="s">
        <v>6836</v>
      </c>
      <c r="L1289" t="s">
        <v>1281</v>
      </c>
    </row>
    <row r="1290" spans="1:12" x14ac:dyDescent="0.35">
      <c r="A1290" t="s">
        <v>6837</v>
      </c>
      <c r="B1290">
        <v>187</v>
      </c>
      <c r="C1290">
        <v>21</v>
      </c>
      <c r="D1290" t="s">
        <v>6838</v>
      </c>
      <c r="E1290" t="s">
        <v>2354</v>
      </c>
      <c r="F1290" t="s">
        <v>6839</v>
      </c>
      <c r="G1290" t="s">
        <v>6056</v>
      </c>
      <c r="H1290" t="s">
        <v>6840</v>
      </c>
      <c r="K1290" t="s">
        <v>6841</v>
      </c>
      <c r="L1290" t="s">
        <v>1282</v>
      </c>
    </row>
    <row r="1291" spans="1:12" x14ac:dyDescent="0.35">
      <c r="A1291" t="s">
        <v>6842</v>
      </c>
      <c r="B1291">
        <v>196</v>
      </c>
      <c r="C1291">
        <v>22</v>
      </c>
      <c r="D1291" t="s">
        <v>6843</v>
      </c>
      <c r="E1291" t="s">
        <v>2354</v>
      </c>
      <c r="F1291" t="s">
        <v>6839</v>
      </c>
      <c r="G1291" t="s">
        <v>6844</v>
      </c>
      <c r="H1291" t="s">
        <v>6845</v>
      </c>
      <c r="K1291" t="s">
        <v>6846</v>
      </c>
      <c r="L1291" t="s">
        <v>1283</v>
      </c>
    </row>
    <row r="1292" spans="1:12" x14ac:dyDescent="0.35">
      <c r="A1292" t="s">
        <v>6847</v>
      </c>
      <c r="B1292">
        <v>116</v>
      </c>
      <c r="C1292">
        <v>13</v>
      </c>
      <c r="D1292" t="s">
        <v>3704</v>
      </c>
      <c r="E1292" t="s">
        <v>2354</v>
      </c>
      <c r="F1292" t="s">
        <v>6848</v>
      </c>
      <c r="G1292" t="s">
        <v>6849</v>
      </c>
      <c r="H1292" t="s">
        <v>6850</v>
      </c>
      <c r="K1292" t="s">
        <v>6851</v>
      </c>
      <c r="L1292" t="s">
        <v>1284</v>
      </c>
    </row>
    <row r="1293" spans="1:12" x14ac:dyDescent="0.35">
      <c r="A1293" t="s">
        <v>6852</v>
      </c>
      <c r="B1293">
        <v>152</v>
      </c>
      <c r="C1293">
        <v>17</v>
      </c>
      <c r="D1293" t="s">
        <v>4002</v>
      </c>
      <c r="E1293" t="s">
        <v>2354</v>
      </c>
      <c r="F1293" t="s">
        <v>6853</v>
      </c>
      <c r="G1293" t="s">
        <v>6854</v>
      </c>
      <c r="H1293" t="s">
        <v>6855</v>
      </c>
      <c r="K1293" t="s">
        <v>6856</v>
      </c>
      <c r="L1293" t="s">
        <v>1285</v>
      </c>
    </row>
    <row r="1294" spans="1:12" x14ac:dyDescent="0.35">
      <c r="A1294" t="s">
        <v>6857</v>
      </c>
      <c r="B1294">
        <v>152</v>
      </c>
      <c r="C1294">
        <v>17</v>
      </c>
      <c r="D1294" t="s">
        <v>4002</v>
      </c>
      <c r="E1294" t="s">
        <v>2354</v>
      </c>
      <c r="F1294" t="s">
        <v>6853</v>
      </c>
      <c r="G1294" t="s">
        <v>6854</v>
      </c>
      <c r="H1294" t="s">
        <v>6855</v>
      </c>
      <c r="K1294" t="s">
        <v>6858</v>
      </c>
      <c r="L1294" t="s">
        <v>1286</v>
      </c>
    </row>
    <row r="1295" spans="1:12" x14ac:dyDescent="0.35">
      <c r="A1295" t="s">
        <v>6859</v>
      </c>
      <c r="B1295">
        <v>36</v>
      </c>
      <c r="C1295">
        <v>4</v>
      </c>
      <c r="D1295" t="s">
        <v>2726</v>
      </c>
      <c r="E1295" t="s">
        <v>2354</v>
      </c>
      <c r="F1295" t="s">
        <v>6860</v>
      </c>
      <c r="G1295" t="s">
        <v>6861</v>
      </c>
      <c r="H1295" t="s">
        <v>6862</v>
      </c>
      <c r="K1295" t="s">
        <v>6863</v>
      </c>
      <c r="L1295" t="s">
        <v>1287</v>
      </c>
    </row>
    <row r="1296" spans="1:12" x14ac:dyDescent="0.35">
      <c r="A1296" t="s">
        <v>6864</v>
      </c>
      <c r="B1296">
        <v>108</v>
      </c>
      <c r="C1296">
        <v>12</v>
      </c>
      <c r="D1296" t="s">
        <v>4177</v>
      </c>
      <c r="E1296" t="s">
        <v>2354</v>
      </c>
      <c r="F1296" t="s">
        <v>6860</v>
      </c>
      <c r="G1296" t="s">
        <v>6865</v>
      </c>
      <c r="H1296" t="s">
        <v>6866</v>
      </c>
      <c r="K1296" t="s">
        <v>6867</v>
      </c>
      <c r="L1296" t="s">
        <v>1288</v>
      </c>
    </row>
    <row r="1297" spans="1:12" x14ac:dyDescent="0.35">
      <c r="A1297" t="s">
        <v>6868</v>
      </c>
      <c r="B1297">
        <v>36</v>
      </c>
      <c r="C1297">
        <v>4</v>
      </c>
      <c r="D1297" t="s">
        <v>2726</v>
      </c>
      <c r="E1297" t="s">
        <v>2354</v>
      </c>
      <c r="F1297" t="s">
        <v>6860</v>
      </c>
      <c r="G1297" t="s">
        <v>6861</v>
      </c>
      <c r="H1297" t="s">
        <v>6862</v>
      </c>
      <c r="K1297" t="s">
        <v>6869</v>
      </c>
      <c r="L1297" t="s">
        <v>1289</v>
      </c>
    </row>
    <row r="1298" spans="1:12" x14ac:dyDescent="0.35">
      <c r="A1298" t="s">
        <v>6870</v>
      </c>
      <c r="B1298">
        <v>36</v>
      </c>
      <c r="C1298">
        <v>4</v>
      </c>
      <c r="D1298" t="s">
        <v>2726</v>
      </c>
      <c r="E1298" t="s">
        <v>2354</v>
      </c>
      <c r="F1298" t="s">
        <v>6860</v>
      </c>
      <c r="G1298" t="s">
        <v>6861</v>
      </c>
      <c r="H1298" t="s">
        <v>6862</v>
      </c>
      <c r="K1298" t="s">
        <v>6871</v>
      </c>
      <c r="L1298" t="s">
        <v>1290</v>
      </c>
    </row>
    <row r="1299" spans="1:12" x14ac:dyDescent="0.35">
      <c r="A1299" t="s">
        <v>6872</v>
      </c>
      <c r="B1299">
        <v>36</v>
      </c>
      <c r="C1299">
        <v>4</v>
      </c>
      <c r="D1299" t="s">
        <v>2726</v>
      </c>
      <c r="E1299" t="s">
        <v>2354</v>
      </c>
      <c r="F1299" t="s">
        <v>6860</v>
      </c>
      <c r="G1299" t="s">
        <v>6861</v>
      </c>
      <c r="H1299" t="s">
        <v>6873</v>
      </c>
      <c r="K1299" t="s">
        <v>6874</v>
      </c>
      <c r="L1299" t="s">
        <v>1291</v>
      </c>
    </row>
    <row r="1300" spans="1:12" x14ac:dyDescent="0.35">
      <c r="A1300" t="s">
        <v>6875</v>
      </c>
      <c r="B1300">
        <v>36</v>
      </c>
      <c r="C1300">
        <v>4</v>
      </c>
      <c r="D1300" t="s">
        <v>2726</v>
      </c>
      <c r="E1300" t="s">
        <v>2354</v>
      </c>
      <c r="F1300" t="s">
        <v>6860</v>
      </c>
      <c r="G1300" t="s">
        <v>6861</v>
      </c>
      <c r="H1300" t="s">
        <v>6873</v>
      </c>
      <c r="K1300" t="s">
        <v>6876</v>
      </c>
      <c r="L1300" t="s">
        <v>1292</v>
      </c>
    </row>
    <row r="1301" spans="1:12" x14ac:dyDescent="0.35">
      <c r="A1301" t="s">
        <v>6877</v>
      </c>
      <c r="B1301">
        <v>99</v>
      </c>
      <c r="C1301">
        <v>11</v>
      </c>
      <c r="D1301" t="s">
        <v>5300</v>
      </c>
      <c r="E1301" t="s">
        <v>2354</v>
      </c>
      <c r="F1301" t="s">
        <v>6860</v>
      </c>
      <c r="G1301" t="s">
        <v>6878</v>
      </c>
      <c r="H1301" t="s">
        <v>3906</v>
      </c>
      <c r="K1301" t="s">
        <v>6879</v>
      </c>
      <c r="L1301" t="s">
        <v>1293</v>
      </c>
    </row>
    <row r="1302" spans="1:12" x14ac:dyDescent="0.35">
      <c r="A1302" t="s">
        <v>6880</v>
      </c>
      <c r="B1302">
        <v>36</v>
      </c>
      <c r="C1302">
        <v>4</v>
      </c>
      <c r="D1302" t="s">
        <v>2726</v>
      </c>
      <c r="E1302" t="s">
        <v>2354</v>
      </c>
      <c r="F1302" t="s">
        <v>6860</v>
      </c>
      <c r="G1302" t="s">
        <v>6861</v>
      </c>
      <c r="H1302" t="s">
        <v>6873</v>
      </c>
      <c r="K1302" t="s">
        <v>6881</v>
      </c>
      <c r="L1302" t="s">
        <v>1294</v>
      </c>
    </row>
    <row r="1303" spans="1:12" x14ac:dyDescent="0.35">
      <c r="A1303" t="s">
        <v>6882</v>
      </c>
      <c r="B1303">
        <v>117</v>
      </c>
      <c r="C1303">
        <v>13</v>
      </c>
      <c r="D1303" t="s">
        <v>5126</v>
      </c>
      <c r="E1303" t="s">
        <v>2354</v>
      </c>
      <c r="F1303" t="s">
        <v>6860</v>
      </c>
      <c r="G1303" t="s">
        <v>6883</v>
      </c>
      <c r="H1303" t="s">
        <v>6884</v>
      </c>
      <c r="K1303" t="s">
        <v>6885</v>
      </c>
      <c r="L1303" t="s">
        <v>1295</v>
      </c>
    </row>
    <row r="1304" spans="1:12" x14ac:dyDescent="0.35">
      <c r="A1304" t="s">
        <v>6886</v>
      </c>
      <c r="B1304">
        <v>36</v>
      </c>
      <c r="C1304">
        <v>4</v>
      </c>
      <c r="D1304" t="s">
        <v>2726</v>
      </c>
      <c r="E1304" t="s">
        <v>2354</v>
      </c>
      <c r="F1304" t="s">
        <v>6860</v>
      </c>
      <c r="G1304" t="s">
        <v>6861</v>
      </c>
      <c r="H1304" t="s">
        <v>6873</v>
      </c>
      <c r="K1304" t="s">
        <v>6887</v>
      </c>
      <c r="L1304" t="s">
        <v>1296</v>
      </c>
    </row>
    <row r="1305" spans="1:12" x14ac:dyDescent="0.35">
      <c r="A1305" t="s">
        <v>6888</v>
      </c>
      <c r="B1305">
        <v>144</v>
      </c>
      <c r="C1305">
        <v>16</v>
      </c>
      <c r="D1305" t="s">
        <v>4299</v>
      </c>
      <c r="E1305" t="s">
        <v>2354</v>
      </c>
      <c r="F1305" t="s">
        <v>6860</v>
      </c>
      <c r="G1305" t="s">
        <v>6889</v>
      </c>
      <c r="H1305" t="s">
        <v>6890</v>
      </c>
      <c r="K1305" t="s">
        <v>6891</v>
      </c>
      <c r="L1305" t="s">
        <v>1297</v>
      </c>
    </row>
    <row r="1306" spans="1:12" x14ac:dyDescent="0.35">
      <c r="A1306" t="s">
        <v>6892</v>
      </c>
      <c r="B1306">
        <v>36</v>
      </c>
      <c r="C1306">
        <v>4</v>
      </c>
      <c r="D1306" t="s">
        <v>2726</v>
      </c>
      <c r="E1306" t="s">
        <v>2354</v>
      </c>
      <c r="F1306" t="s">
        <v>6860</v>
      </c>
      <c r="G1306" t="s">
        <v>6861</v>
      </c>
      <c r="H1306" t="s">
        <v>6873</v>
      </c>
      <c r="K1306" t="s">
        <v>6893</v>
      </c>
      <c r="L1306" t="s">
        <v>1298</v>
      </c>
    </row>
    <row r="1307" spans="1:12" x14ac:dyDescent="0.35">
      <c r="A1307" t="s">
        <v>6894</v>
      </c>
      <c r="B1307">
        <v>108</v>
      </c>
      <c r="C1307">
        <v>12</v>
      </c>
      <c r="D1307" t="s">
        <v>4177</v>
      </c>
      <c r="E1307" t="s">
        <v>2354</v>
      </c>
      <c r="F1307" t="s">
        <v>6860</v>
      </c>
      <c r="G1307" t="s">
        <v>6865</v>
      </c>
      <c r="H1307" t="s">
        <v>6866</v>
      </c>
      <c r="K1307" t="s">
        <v>6895</v>
      </c>
      <c r="L1307" t="s">
        <v>1299</v>
      </c>
    </row>
    <row r="1308" spans="1:12" x14ac:dyDescent="0.35">
      <c r="A1308" t="s">
        <v>6896</v>
      </c>
      <c r="B1308">
        <v>45</v>
      </c>
      <c r="C1308">
        <v>5</v>
      </c>
      <c r="D1308" t="s">
        <v>4323</v>
      </c>
      <c r="E1308" t="s">
        <v>2354</v>
      </c>
      <c r="F1308" t="s">
        <v>6860</v>
      </c>
      <c r="G1308" t="s">
        <v>2372</v>
      </c>
      <c r="H1308" t="s">
        <v>2373</v>
      </c>
      <c r="K1308" t="s">
        <v>6897</v>
      </c>
      <c r="L1308" t="s">
        <v>1300</v>
      </c>
    </row>
    <row r="1309" spans="1:12" x14ac:dyDescent="0.35">
      <c r="A1309" t="s">
        <v>6898</v>
      </c>
      <c r="B1309">
        <v>45</v>
      </c>
      <c r="C1309">
        <v>5</v>
      </c>
      <c r="D1309" t="s">
        <v>4323</v>
      </c>
      <c r="E1309" t="s">
        <v>2354</v>
      </c>
      <c r="F1309" t="s">
        <v>6860</v>
      </c>
      <c r="G1309" t="s">
        <v>2372</v>
      </c>
      <c r="H1309" t="s">
        <v>2373</v>
      </c>
      <c r="K1309" t="s">
        <v>6899</v>
      </c>
      <c r="L1309" t="s">
        <v>1301</v>
      </c>
    </row>
    <row r="1310" spans="1:12" x14ac:dyDescent="0.35">
      <c r="A1310" t="s">
        <v>6900</v>
      </c>
      <c r="B1310">
        <v>90</v>
      </c>
      <c r="C1310">
        <v>10</v>
      </c>
      <c r="D1310" t="s">
        <v>4919</v>
      </c>
      <c r="E1310" t="s">
        <v>2354</v>
      </c>
      <c r="F1310" t="s">
        <v>6860</v>
      </c>
      <c r="G1310" t="s">
        <v>4874</v>
      </c>
      <c r="H1310" t="s">
        <v>6901</v>
      </c>
      <c r="K1310" t="s">
        <v>6902</v>
      </c>
      <c r="L1310" t="s">
        <v>1302</v>
      </c>
    </row>
    <row r="1311" spans="1:12" x14ac:dyDescent="0.35">
      <c r="A1311" t="s">
        <v>6903</v>
      </c>
      <c r="B1311">
        <v>45</v>
      </c>
      <c r="C1311">
        <v>5</v>
      </c>
      <c r="D1311" t="s">
        <v>4323</v>
      </c>
      <c r="E1311" t="s">
        <v>2354</v>
      </c>
      <c r="F1311" t="s">
        <v>6860</v>
      </c>
      <c r="G1311" t="s">
        <v>2372</v>
      </c>
      <c r="H1311" t="s">
        <v>2373</v>
      </c>
      <c r="K1311" t="s">
        <v>6904</v>
      </c>
      <c r="L1311" t="s">
        <v>1303</v>
      </c>
    </row>
    <row r="1312" spans="1:12" x14ac:dyDescent="0.35">
      <c r="A1312" t="s">
        <v>6905</v>
      </c>
      <c r="B1312">
        <v>45</v>
      </c>
      <c r="C1312">
        <v>5</v>
      </c>
      <c r="D1312" t="s">
        <v>4323</v>
      </c>
      <c r="E1312" t="s">
        <v>2354</v>
      </c>
      <c r="F1312" t="s">
        <v>6860</v>
      </c>
      <c r="G1312" t="s">
        <v>2372</v>
      </c>
      <c r="H1312" t="s">
        <v>2373</v>
      </c>
      <c r="K1312" t="s">
        <v>6906</v>
      </c>
      <c r="L1312" t="s">
        <v>1304</v>
      </c>
    </row>
    <row r="1313" spans="1:12" x14ac:dyDescent="0.35">
      <c r="A1313" t="s">
        <v>6907</v>
      </c>
      <c r="B1313">
        <v>45</v>
      </c>
      <c r="C1313">
        <v>5</v>
      </c>
      <c r="D1313" t="s">
        <v>4323</v>
      </c>
      <c r="E1313" t="s">
        <v>2354</v>
      </c>
      <c r="F1313" t="s">
        <v>6860</v>
      </c>
      <c r="G1313" t="s">
        <v>2372</v>
      </c>
      <c r="H1313" t="s">
        <v>2373</v>
      </c>
      <c r="K1313" t="s">
        <v>6908</v>
      </c>
      <c r="L1313" t="s">
        <v>1305</v>
      </c>
    </row>
    <row r="1314" spans="1:12" x14ac:dyDescent="0.35">
      <c r="A1314" t="s">
        <v>6909</v>
      </c>
      <c r="B1314">
        <v>45</v>
      </c>
      <c r="C1314">
        <v>5</v>
      </c>
      <c r="D1314" t="s">
        <v>4323</v>
      </c>
      <c r="E1314" t="s">
        <v>2354</v>
      </c>
      <c r="F1314" t="s">
        <v>6860</v>
      </c>
      <c r="G1314" t="s">
        <v>2372</v>
      </c>
      <c r="H1314" t="s">
        <v>2373</v>
      </c>
      <c r="K1314" t="s">
        <v>6910</v>
      </c>
      <c r="L1314" t="s">
        <v>1306</v>
      </c>
    </row>
    <row r="1315" spans="1:12" x14ac:dyDescent="0.35">
      <c r="A1315" t="s">
        <v>6911</v>
      </c>
      <c r="B1315">
        <v>91</v>
      </c>
      <c r="C1315">
        <v>10</v>
      </c>
      <c r="D1315" t="s">
        <v>4016</v>
      </c>
      <c r="E1315" t="s">
        <v>2354</v>
      </c>
      <c r="F1315" t="s">
        <v>6912</v>
      </c>
      <c r="G1315" t="s">
        <v>3144</v>
      </c>
      <c r="H1315" t="s">
        <v>3148</v>
      </c>
      <c r="K1315" t="s">
        <v>6913</v>
      </c>
      <c r="L1315" t="s">
        <v>1307</v>
      </c>
    </row>
    <row r="1316" spans="1:12" x14ac:dyDescent="0.35">
      <c r="A1316" t="s">
        <v>6914</v>
      </c>
      <c r="B1316">
        <v>364</v>
      </c>
      <c r="C1316">
        <v>40</v>
      </c>
      <c r="D1316" t="s">
        <v>6702</v>
      </c>
      <c r="E1316" t="s">
        <v>2354</v>
      </c>
      <c r="F1316" t="s">
        <v>6912</v>
      </c>
      <c r="G1316" t="s">
        <v>6915</v>
      </c>
      <c r="H1316" t="s">
        <v>6916</v>
      </c>
      <c r="K1316" t="s">
        <v>6917</v>
      </c>
      <c r="L1316" t="s">
        <v>1308</v>
      </c>
    </row>
    <row r="1317" spans="1:12" x14ac:dyDescent="0.35">
      <c r="A1317" t="s">
        <v>6918</v>
      </c>
      <c r="B1317">
        <v>574</v>
      </c>
      <c r="C1317">
        <v>63</v>
      </c>
      <c r="D1317" t="s">
        <v>6919</v>
      </c>
      <c r="E1317" t="s">
        <v>2354</v>
      </c>
      <c r="F1317" t="s">
        <v>6920</v>
      </c>
      <c r="G1317" t="s">
        <v>6573</v>
      </c>
      <c r="H1317" t="s">
        <v>6921</v>
      </c>
      <c r="K1317" t="s">
        <v>6922</v>
      </c>
      <c r="L1317" t="s">
        <v>1309</v>
      </c>
    </row>
    <row r="1318" spans="1:12" x14ac:dyDescent="0.35">
      <c r="A1318" t="s">
        <v>6923</v>
      </c>
      <c r="B1318">
        <v>310</v>
      </c>
      <c r="C1318">
        <v>34</v>
      </c>
      <c r="D1318" t="s">
        <v>6924</v>
      </c>
      <c r="E1318" t="s">
        <v>2354</v>
      </c>
      <c r="F1318" t="s">
        <v>6920</v>
      </c>
      <c r="G1318" t="s">
        <v>6925</v>
      </c>
      <c r="H1318" t="s">
        <v>6926</v>
      </c>
      <c r="K1318" t="s">
        <v>6927</v>
      </c>
      <c r="L1318" t="s">
        <v>1310</v>
      </c>
    </row>
    <row r="1319" spans="1:12" x14ac:dyDescent="0.35">
      <c r="A1319" t="s">
        <v>6928</v>
      </c>
      <c r="B1319">
        <v>64</v>
      </c>
      <c r="C1319">
        <v>7</v>
      </c>
      <c r="D1319" t="s">
        <v>3404</v>
      </c>
      <c r="E1319" t="s">
        <v>2354</v>
      </c>
      <c r="F1319" t="s">
        <v>6929</v>
      </c>
      <c r="G1319" t="s">
        <v>6930</v>
      </c>
      <c r="H1319" t="s">
        <v>6931</v>
      </c>
      <c r="K1319" t="s">
        <v>6932</v>
      </c>
      <c r="L1319" t="s">
        <v>1311</v>
      </c>
    </row>
    <row r="1320" spans="1:12" x14ac:dyDescent="0.35">
      <c r="A1320" t="s">
        <v>6933</v>
      </c>
      <c r="B1320">
        <v>64</v>
      </c>
      <c r="C1320">
        <v>7</v>
      </c>
      <c r="D1320" t="s">
        <v>3404</v>
      </c>
      <c r="E1320" t="s">
        <v>2354</v>
      </c>
      <c r="F1320" t="s">
        <v>6929</v>
      </c>
      <c r="G1320" t="s">
        <v>6930</v>
      </c>
      <c r="H1320" t="s">
        <v>6931</v>
      </c>
      <c r="K1320" t="s">
        <v>6934</v>
      </c>
      <c r="L1320" t="s">
        <v>1312</v>
      </c>
    </row>
    <row r="1321" spans="1:12" x14ac:dyDescent="0.35">
      <c r="A1321" t="s">
        <v>6935</v>
      </c>
      <c r="B1321">
        <v>64</v>
      </c>
      <c r="C1321">
        <v>7</v>
      </c>
      <c r="D1321" t="s">
        <v>3404</v>
      </c>
      <c r="E1321" t="s">
        <v>2354</v>
      </c>
      <c r="F1321" t="s">
        <v>6929</v>
      </c>
      <c r="G1321" t="s">
        <v>6930</v>
      </c>
      <c r="H1321" t="s">
        <v>6936</v>
      </c>
      <c r="K1321" t="s">
        <v>6937</v>
      </c>
      <c r="L1321" t="s">
        <v>1313</v>
      </c>
    </row>
    <row r="1322" spans="1:12" x14ac:dyDescent="0.35">
      <c r="A1322" t="s">
        <v>6938</v>
      </c>
      <c r="B1322">
        <v>64</v>
      </c>
      <c r="C1322">
        <v>7</v>
      </c>
      <c r="D1322" t="s">
        <v>3404</v>
      </c>
      <c r="E1322" t="s">
        <v>2354</v>
      </c>
      <c r="F1322" t="s">
        <v>6929</v>
      </c>
      <c r="G1322" t="s">
        <v>6930</v>
      </c>
      <c r="H1322" t="s">
        <v>6936</v>
      </c>
      <c r="K1322" t="s">
        <v>6939</v>
      </c>
      <c r="L1322" t="s">
        <v>1314</v>
      </c>
    </row>
    <row r="1323" spans="1:12" x14ac:dyDescent="0.35">
      <c r="A1323" t="s">
        <v>6940</v>
      </c>
      <c r="B1323">
        <v>64</v>
      </c>
      <c r="C1323">
        <v>7</v>
      </c>
      <c r="D1323" t="s">
        <v>3404</v>
      </c>
      <c r="E1323" t="s">
        <v>2354</v>
      </c>
      <c r="F1323" t="s">
        <v>6929</v>
      </c>
      <c r="G1323" t="s">
        <v>6930</v>
      </c>
      <c r="H1323" t="s">
        <v>6936</v>
      </c>
      <c r="K1323" t="s">
        <v>6941</v>
      </c>
      <c r="L1323" t="s">
        <v>1315</v>
      </c>
    </row>
    <row r="1324" spans="1:12" x14ac:dyDescent="0.35">
      <c r="A1324" t="s">
        <v>6942</v>
      </c>
      <c r="B1324">
        <v>558</v>
      </c>
      <c r="C1324">
        <v>61</v>
      </c>
      <c r="D1324" t="s">
        <v>6943</v>
      </c>
      <c r="E1324" t="s">
        <v>2354</v>
      </c>
      <c r="F1324" t="s">
        <v>6929</v>
      </c>
      <c r="G1324" t="s">
        <v>6944</v>
      </c>
      <c r="H1324" t="s">
        <v>6945</v>
      </c>
      <c r="K1324" t="s">
        <v>6946</v>
      </c>
      <c r="L1324" t="s">
        <v>1316</v>
      </c>
    </row>
    <row r="1325" spans="1:12" x14ac:dyDescent="0.35">
      <c r="A1325" t="s">
        <v>6947</v>
      </c>
      <c r="B1325">
        <v>357</v>
      </c>
      <c r="C1325">
        <v>39</v>
      </c>
      <c r="D1325" t="s">
        <v>6948</v>
      </c>
      <c r="E1325" t="s">
        <v>2354</v>
      </c>
      <c r="F1325" t="s">
        <v>6949</v>
      </c>
      <c r="G1325" t="s">
        <v>6950</v>
      </c>
      <c r="H1325" t="s">
        <v>6951</v>
      </c>
      <c r="K1325" t="s">
        <v>6952</v>
      </c>
      <c r="L1325" t="s">
        <v>1317</v>
      </c>
    </row>
    <row r="1326" spans="1:12" x14ac:dyDescent="0.35">
      <c r="A1326" t="s">
        <v>6953</v>
      </c>
      <c r="B1326">
        <v>174</v>
      </c>
      <c r="C1326">
        <v>19</v>
      </c>
      <c r="D1326" t="s">
        <v>6954</v>
      </c>
      <c r="E1326" t="s">
        <v>2354</v>
      </c>
      <c r="F1326" t="s">
        <v>6949</v>
      </c>
      <c r="G1326" t="s">
        <v>4224</v>
      </c>
      <c r="H1326" t="s">
        <v>6955</v>
      </c>
      <c r="K1326" t="s">
        <v>6956</v>
      </c>
      <c r="L1326" t="s">
        <v>1318</v>
      </c>
    </row>
    <row r="1327" spans="1:12" x14ac:dyDescent="0.35">
      <c r="A1327" t="s">
        <v>6957</v>
      </c>
      <c r="B1327">
        <v>55</v>
      </c>
      <c r="C1327">
        <v>6</v>
      </c>
      <c r="D1327" t="s">
        <v>3300</v>
      </c>
      <c r="E1327" t="s">
        <v>2354</v>
      </c>
      <c r="F1327" t="s">
        <v>6958</v>
      </c>
      <c r="G1327" t="s">
        <v>6959</v>
      </c>
      <c r="H1327" t="s">
        <v>6960</v>
      </c>
      <c r="K1327" t="s">
        <v>6961</v>
      </c>
      <c r="L1327" t="s">
        <v>1319</v>
      </c>
    </row>
    <row r="1328" spans="1:12" x14ac:dyDescent="0.35">
      <c r="A1328" t="s">
        <v>6962</v>
      </c>
      <c r="B1328">
        <v>55</v>
      </c>
      <c r="C1328">
        <v>6</v>
      </c>
      <c r="D1328" t="s">
        <v>3300</v>
      </c>
      <c r="E1328" t="s">
        <v>2354</v>
      </c>
      <c r="F1328" t="s">
        <v>6958</v>
      </c>
      <c r="G1328" t="s">
        <v>6959</v>
      </c>
      <c r="H1328" t="s">
        <v>6960</v>
      </c>
      <c r="K1328" t="s">
        <v>6963</v>
      </c>
      <c r="L1328" t="s">
        <v>1320</v>
      </c>
    </row>
    <row r="1329" spans="1:12" x14ac:dyDescent="0.35">
      <c r="A1329" t="s">
        <v>6964</v>
      </c>
      <c r="B1329">
        <v>110</v>
      </c>
      <c r="C1329">
        <v>12</v>
      </c>
      <c r="D1329" t="s">
        <v>5871</v>
      </c>
      <c r="E1329" t="s">
        <v>2354</v>
      </c>
      <c r="F1329" t="s">
        <v>6958</v>
      </c>
      <c r="G1329" t="s">
        <v>3914</v>
      </c>
      <c r="H1329" t="s">
        <v>6965</v>
      </c>
      <c r="K1329" t="s">
        <v>6966</v>
      </c>
      <c r="L1329" t="s">
        <v>1321</v>
      </c>
    </row>
    <row r="1330" spans="1:12" x14ac:dyDescent="0.35">
      <c r="A1330" t="s">
        <v>6967</v>
      </c>
      <c r="B1330">
        <v>935</v>
      </c>
      <c r="C1330">
        <v>102</v>
      </c>
      <c r="D1330" t="s">
        <v>6968</v>
      </c>
      <c r="E1330" t="s">
        <v>2354</v>
      </c>
      <c r="F1330" t="s">
        <v>6958</v>
      </c>
      <c r="G1330" t="s">
        <v>6969</v>
      </c>
      <c r="H1330" t="s">
        <v>6970</v>
      </c>
      <c r="K1330" t="s">
        <v>6971</v>
      </c>
      <c r="L1330" t="s">
        <v>1322</v>
      </c>
    </row>
    <row r="1331" spans="1:12" x14ac:dyDescent="0.35">
      <c r="A1331" t="s">
        <v>6972</v>
      </c>
      <c r="B1331">
        <v>55</v>
      </c>
      <c r="C1331">
        <v>6</v>
      </c>
      <c r="D1331" t="s">
        <v>3300</v>
      </c>
      <c r="E1331" t="s">
        <v>2354</v>
      </c>
      <c r="F1331" t="s">
        <v>6958</v>
      </c>
      <c r="G1331" t="s">
        <v>6959</v>
      </c>
      <c r="H1331" t="s">
        <v>6973</v>
      </c>
      <c r="K1331" t="s">
        <v>6974</v>
      </c>
      <c r="L1331" t="s">
        <v>1323</v>
      </c>
    </row>
    <row r="1332" spans="1:12" x14ac:dyDescent="0.35">
      <c r="A1332" t="s">
        <v>6975</v>
      </c>
      <c r="B1332">
        <v>55</v>
      </c>
      <c r="C1332">
        <v>6</v>
      </c>
      <c r="D1332" t="s">
        <v>3300</v>
      </c>
      <c r="E1332" t="s">
        <v>2354</v>
      </c>
      <c r="F1332" t="s">
        <v>6958</v>
      </c>
      <c r="G1332" t="s">
        <v>6959</v>
      </c>
      <c r="H1332" t="s">
        <v>6973</v>
      </c>
      <c r="K1332" t="s">
        <v>6976</v>
      </c>
      <c r="L1332" t="s">
        <v>1324</v>
      </c>
    </row>
    <row r="1333" spans="1:12" x14ac:dyDescent="0.35">
      <c r="A1333" t="s">
        <v>6977</v>
      </c>
      <c r="B1333">
        <v>101</v>
      </c>
      <c r="C1333">
        <v>11</v>
      </c>
      <c r="D1333" t="s">
        <v>3771</v>
      </c>
      <c r="E1333" t="s">
        <v>2354</v>
      </c>
      <c r="F1333" t="s">
        <v>6978</v>
      </c>
      <c r="G1333" t="s">
        <v>6979</v>
      </c>
      <c r="H1333" t="s">
        <v>6980</v>
      </c>
      <c r="K1333" t="s">
        <v>6981</v>
      </c>
      <c r="L1333" t="s">
        <v>1325</v>
      </c>
    </row>
    <row r="1334" spans="1:12" x14ac:dyDescent="0.35">
      <c r="A1334" t="s">
        <v>6982</v>
      </c>
      <c r="B1334">
        <v>46</v>
      </c>
      <c r="C1334">
        <v>5</v>
      </c>
      <c r="D1334" t="s">
        <v>3663</v>
      </c>
      <c r="E1334" t="s">
        <v>2354</v>
      </c>
      <c r="F1334" t="s">
        <v>6983</v>
      </c>
      <c r="G1334" t="s">
        <v>5859</v>
      </c>
      <c r="H1334" t="s">
        <v>6984</v>
      </c>
      <c r="K1334" t="s">
        <v>6985</v>
      </c>
      <c r="L1334" t="s">
        <v>1326</v>
      </c>
    </row>
    <row r="1335" spans="1:12" x14ac:dyDescent="0.35">
      <c r="A1335" t="s">
        <v>6986</v>
      </c>
      <c r="B1335">
        <v>46</v>
      </c>
      <c r="C1335">
        <v>5</v>
      </c>
      <c r="D1335" t="s">
        <v>3663</v>
      </c>
      <c r="E1335" t="s">
        <v>2354</v>
      </c>
      <c r="F1335" t="s">
        <v>6983</v>
      </c>
      <c r="G1335" t="s">
        <v>5859</v>
      </c>
      <c r="H1335" t="s">
        <v>6984</v>
      </c>
      <c r="K1335" t="s">
        <v>6987</v>
      </c>
      <c r="L1335" t="s">
        <v>1327</v>
      </c>
    </row>
    <row r="1336" spans="1:12" x14ac:dyDescent="0.35">
      <c r="A1336" t="s">
        <v>6988</v>
      </c>
      <c r="B1336">
        <v>46</v>
      </c>
      <c r="C1336">
        <v>5</v>
      </c>
      <c r="D1336" t="s">
        <v>3663</v>
      </c>
      <c r="E1336" t="s">
        <v>2354</v>
      </c>
      <c r="F1336" t="s">
        <v>6983</v>
      </c>
      <c r="G1336" t="s">
        <v>5859</v>
      </c>
      <c r="H1336" t="s">
        <v>6984</v>
      </c>
      <c r="K1336" t="s">
        <v>6989</v>
      </c>
      <c r="L1336" t="s">
        <v>1328</v>
      </c>
    </row>
    <row r="1337" spans="1:12" x14ac:dyDescent="0.35">
      <c r="A1337" t="s">
        <v>6990</v>
      </c>
      <c r="B1337">
        <v>46</v>
      </c>
      <c r="C1337">
        <v>5</v>
      </c>
      <c r="D1337" t="s">
        <v>3663</v>
      </c>
      <c r="E1337" t="s">
        <v>2354</v>
      </c>
      <c r="F1337" t="s">
        <v>6983</v>
      </c>
      <c r="G1337" t="s">
        <v>5859</v>
      </c>
      <c r="H1337" t="s">
        <v>6984</v>
      </c>
      <c r="K1337" t="s">
        <v>6991</v>
      </c>
      <c r="L1337" t="s">
        <v>1329</v>
      </c>
    </row>
    <row r="1338" spans="1:12" x14ac:dyDescent="0.35">
      <c r="A1338" t="s">
        <v>6992</v>
      </c>
      <c r="B1338">
        <v>129</v>
      </c>
      <c r="C1338">
        <v>14</v>
      </c>
      <c r="D1338" t="s">
        <v>4814</v>
      </c>
      <c r="E1338" t="s">
        <v>2354</v>
      </c>
      <c r="F1338" t="s">
        <v>6993</v>
      </c>
      <c r="G1338" t="s">
        <v>6994</v>
      </c>
      <c r="H1338" t="s">
        <v>6995</v>
      </c>
      <c r="K1338" t="s">
        <v>6996</v>
      </c>
      <c r="L1338" t="s">
        <v>1330</v>
      </c>
    </row>
    <row r="1339" spans="1:12" x14ac:dyDescent="0.35">
      <c r="A1339" t="s">
        <v>6997</v>
      </c>
      <c r="B1339">
        <v>83</v>
      </c>
      <c r="C1339">
        <v>9</v>
      </c>
      <c r="D1339" t="s">
        <v>6998</v>
      </c>
      <c r="E1339" t="s">
        <v>2354</v>
      </c>
      <c r="F1339" t="s">
        <v>6993</v>
      </c>
      <c r="G1339" t="s">
        <v>6999</v>
      </c>
      <c r="H1339" t="s">
        <v>7000</v>
      </c>
      <c r="K1339" t="s">
        <v>7001</v>
      </c>
      <c r="L1339" t="s">
        <v>1331</v>
      </c>
    </row>
    <row r="1340" spans="1:12" x14ac:dyDescent="0.35">
      <c r="A1340" t="s">
        <v>7002</v>
      </c>
      <c r="B1340">
        <v>83</v>
      </c>
      <c r="C1340">
        <v>9</v>
      </c>
      <c r="D1340" t="s">
        <v>6998</v>
      </c>
      <c r="E1340" t="s">
        <v>2354</v>
      </c>
      <c r="F1340" t="s">
        <v>6993</v>
      </c>
      <c r="G1340" t="s">
        <v>6999</v>
      </c>
      <c r="H1340" t="s">
        <v>7003</v>
      </c>
      <c r="K1340" t="s">
        <v>7004</v>
      </c>
      <c r="L1340" t="s">
        <v>1332</v>
      </c>
    </row>
    <row r="1341" spans="1:12" x14ac:dyDescent="0.35">
      <c r="A1341" t="s">
        <v>7005</v>
      </c>
      <c r="B1341">
        <v>37</v>
      </c>
      <c r="C1341">
        <v>4</v>
      </c>
      <c r="D1341" t="s">
        <v>3416</v>
      </c>
      <c r="E1341" t="s">
        <v>2354</v>
      </c>
      <c r="F1341" t="s">
        <v>7006</v>
      </c>
      <c r="G1341" t="s">
        <v>7007</v>
      </c>
      <c r="H1341" t="s">
        <v>5441</v>
      </c>
      <c r="K1341" t="s">
        <v>7008</v>
      </c>
      <c r="L1341" t="s">
        <v>1333</v>
      </c>
    </row>
    <row r="1342" spans="1:12" x14ac:dyDescent="0.35">
      <c r="A1342" t="s">
        <v>7009</v>
      </c>
      <c r="B1342">
        <v>74</v>
      </c>
      <c r="C1342">
        <v>8</v>
      </c>
      <c r="D1342" t="s">
        <v>5208</v>
      </c>
      <c r="E1342" t="s">
        <v>2354</v>
      </c>
      <c r="F1342" t="s">
        <v>7006</v>
      </c>
      <c r="G1342" t="s">
        <v>7010</v>
      </c>
      <c r="H1342" t="s">
        <v>7011</v>
      </c>
      <c r="K1342" t="s">
        <v>7012</v>
      </c>
      <c r="L1342" t="s">
        <v>1334</v>
      </c>
    </row>
    <row r="1343" spans="1:12" x14ac:dyDescent="0.35">
      <c r="A1343" t="s">
        <v>7013</v>
      </c>
      <c r="B1343">
        <v>37</v>
      </c>
      <c r="C1343">
        <v>4</v>
      </c>
      <c r="D1343" t="s">
        <v>3416</v>
      </c>
      <c r="E1343" t="s">
        <v>2354</v>
      </c>
      <c r="F1343" t="s">
        <v>7006</v>
      </c>
      <c r="G1343" t="s">
        <v>7007</v>
      </c>
      <c r="H1343" t="s">
        <v>5441</v>
      </c>
      <c r="K1343" t="s">
        <v>7014</v>
      </c>
      <c r="L1343" t="s">
        <v>1335</v>
      </c>
    </row>
    <row r="1344" spans="1:12" x14ac:dyDescent="0.35">
      <c r="A1344" t="s">
        <v>7015</v>
      </c>
      <c r="B1344">
        <v>37</v>
      </c>
      <c r="C1344">
        <v>4</v>
      </c>
      <c r="D1344" t="s">
        <v>3416</v>
      </c>
      <c r="E1344" t="s">
        <v>2354</v>
      </c>
      <c r="F1344" t="s">
        <v>7006</v>
      </c>
      <c r="G1344" t="s">
        <v>7007</v>
      </c>
      <c r="H1344" t="s">
        <v>5441</v>
      </c>
      <c r="K1344" t="s">
        <v>7016</v>
      </c>
      <c r="L1344" t="s">
        <v>1336</v>
      </c>
    </row>
    <row r="1345" spans="1:12" x14ac:dyDescent="0.35">
      <c r="A1345" t="s">
        <v>7017</v>
      </c>
      <c r="B1345">
        <v>37</v>
      </c>
      <c r="C1345">
        <v>4</v>
      </c>
      <c r="D1345" t="s">
        <v>3416</v>
      </c>
      <c r="E1345" t="s">
        <v>2354</v>
      </c>
      <c r="F1345" t="s">
        <v>7006</v>
      </c>
      <c r="G1345" t="s">
        <v>7007</v>
      </c>
      <c r="H1345" t="s">
        <v>5441</v>
      </c>
      <c r="K1345" t="s">
        <v>7018</v>
      </c>
      <c r="L1345" t="s">
        <v>1337</v>
      </c>
    </row>
    <row r="1346" spans="1:12" x14ac:dyDescent="0.35">
      <c r="A1346" t="s">
        <v>7019</v>
      </c>
      <c r="B1346">
        <v>37</v>
      </c>
      <c r="C1346">
        <v>4</v>
      </c>
      <c r="D1346" t="s">
        <v>3416</v>
      </c>
      <c r="E1346" t="s">
        <v>2354</v>
      </c>
      <c r="F1346" t="s">
        <v>7006</v>
      </c>
      <c r="G1346" t="s">
        <v>7007</v>
      </c>
      <c r="H1346" t="s">
        <v>5456</v>
      </c>
      <c r="K1346" t="s">
        <v>7020</v>
      </c>
      <c r="L1346" t="s">
        <v>1338</v>
      </c>
    </row>
    <row r="1347" spans="1:12" x14ac:dyDescent="0.35">
      <c r="A1347" t="s">
        <v>7021</v>
      </c>
      <c r="B1347">
        <v>37</v>
      </c>
      <c r="C1347">
        <v>4</v>
      </c>
      <c r="D1347" t="s">
        <v>3416</v>
      </c>
      <c r="E1347" t="s">
        <v>2354</v>
      </c>
      <c r="F1347" t="s">
        <v>7006</v>
      </c>
      <c r="G1347" t="s">
        <v>7007</v>
      </c>
      <c r="H1347" t="s">
        <v>5456</v>
      </c>
      <c r="K1347" t="s">
        <v>7022</v>
      </c>
      <c r="L1347" t="s">
        <v>1339</v>
      </c>
    </row>
    <row r="1348" spans="1:12" x14ac:dyDescent="0.35">
      <c r="A1348" t="s">
        <v>7023</v>
      </c>
      <c r="B1348">
        <v>250</v>
      </c>
      <c r="C1348">
        <v>27</v>
      </c>
      <c r="D1348" t="s">
        <v>4786</v>
      </c>
      <c r="E1348" t="s">
        <v>2354</v>
      </c>
      <c r="F1348" t="s">
        <v>7024</v>
      </c>
      <c r="G1348" t="s">
        <v>7025</v>
      </c>
      <c r="H1348" t="s">
        <v>7026</v>
      </c>
      <c r="K1348" t="s">
        <v>7027</v>
      </c>
      <c r="L1348" t="s">
        <v>1340</v>
      </c>
    </row>
    <row r="1349" spans="1:12" x14ac:dyDescent="0.35">
      <c r="A1349" t="s">
        <v>7028</v>
      </c>
      <c r="B1349">
        <v>195</v>
      </c>
      <c r="C1349">
        <v>21</v>
      </c>
      <c r="D1349" t="s">
        <v>5037</v>
      </c>
      <c r="E1349" t="s">
        <v>2354</v>
      </c>
      <c r="F1349" t="s">
        <v>7029</v>
      </c>
      <c r="G1349" t="s">
        <v>7030</v>
      </c>
      <c r="H1349" t="s">
        <v>7031</v>
      </c>
      <c r="K1349" t="s">
        <v>7032</v>
      </c>
      <c r="L1349" t="s">
        <v>1341</v>
      </c>
    </row>
    <row r="1350" spans="1:12" x14ac:dyDescent="0.35">
      <c r="A1350" t="s">
        <v>7033</v>
      </c>
      <c r="B1350">
        <v>93</v>
      </c>
      <c r="C1350">
        <v>10</v>
      </c>
      <c r="D1350" t="s">
        <v>6635</v>
      </c>
      <c r="E1350" t="s">
        <v>2354</v>
      </c>
      <c r="F1350" t="s">
        <v>7034</v>
      </c>
      <c r="G1350" t="s">
        <v>3508</v>
      </c>
      <c r="H1350" t="s">
        <v>7035</v>
      </c>
      <c r="K1350" t="s">
        <v>7036</v>
      </c>
      <c r="L1350" t="s">
        <v>1342</v>
      </c>
    </row>
    <row r="1351" spans="1:12" x14ac:dyDescent="0.35">
      <c r="A1351" t="s">
        <v>7037</v>
      </c>
      <c r="B1351">
        <v>56</v>
      </c>
      <c r="C1351">
        <v>6</v>
      </c>
      <c r="D1351" t="s">
        <v>4452</v>
      </c>
      <c r="E1351" t="s">
        <v>2354</v>
      </c>
      <c r="F1351" t="s">
        <v>7038</v>
      </c>
      <c r="G1351" t="s">
        <v>7039</v>
      </c>
      <c r="H1351" t="s">
        <v>7040</v>
      </c>
      <c r="K1351" t="s">
        <v>7041</v>
      </c>
      <c r="L1351" t="s">
        <v>1343</v>
      </c>
    </row>
    <row r="1352" spans="1:12" x14ac:dyDescent="0.35">
      <c r="A1352" t="s">
        <v>7042</v>
      </c>
      <c r="B1352">
        <v>56</v>
      </c>
      <c r="C1352">
        <v>6</v>
      </c>
      <c r="D1352" t="s">
        <v>4452</v>
      </c>
      <c r="E1352" t="s">
        <v>2354</v>
      </c>
      <c r="F1352" t="s">
        <v>7038</v>
      </c>
      <c r="G1352" t="s">
        <v>7039</v>
      </c>
      <c r="H1352" t="s">
        <v>7040</v>
      </c>
      <c r="K1352" t="s">
        <v>7043</v>
      </c>
      <c r="L1352" t="s">
        <v>1344</v>
      </c>
    </row>
    <row r="1353" spans="1:12" x14ac:dyDescent="0.35">
      <c r="A1353" t="s">
        <v>7044</v>
      </c>
      <c r="B1353">
        <v>112</v>
      </c>
      <c r="C1353">
        <v>12</v>
      </c>
      <c r="D1353" t="s">
        <v>7045</v>
      </c>
      <c r="E1353" t="s">
        <v>2354</v>
      </c>
      <c r="F1353" t="s">
        <v>7038</v>
      </c>
      <c r="G1353" t="s">
        <v>7046</v>
      </c>
      <c r="H1353" t="s">
        <v>7047</v>
      </c>
      <c r="K1353" t="s">
        <v>7048</v>
      </c>
      <c r="L1353" t="s">
        <v>1345</v>
      </c>
    </row>
    <row r="1354" spans="1:12" x14ac:dyDescent="0.35">
      <c r="A1354" t="s">
        <v>7049</v>
      </c>
      <c r="B1354">
        <v>131</v>
      </c>
      <c r="C1354">
        <v>14</v>
      </c>
      <c r="D1354" t="s">
        <v>5359</v>
      </c>
      <c r="E1354" t="s">
        <v>2354</v>
      </c>
      <c r="F1354" t="s">
        <v>7050</v>
      </c>
      <c r="G1354" t="s">
        <v>7051</v>
      </c>
      <c r="H1354" t="s">
        <v>7052</v>
      </c>
      <c r="K1354" t="s">
        <v>7053</v>
      </c>
      <c r="L1354" t="s">
        <v>1346</v>
      </c>
    </row>
    <row r="1355" spans="1:12" x14ac:dyDescent="0.35">
      <c r="A1355" t="s">
        <v>7054</v>
      </c>
      <c r="B1355">
        <v>1151</v>
      </c>
      <c r="C1355">
        <v>123</v>
      </c>
      <c r="D1355" t="s">
        <v>7055</v>
      </c>
      <c r="E1355" t="s">
        <v>2354</v>
      </c>
      <c r="F1355" t="s">
        <v>7050</v>
      </c>
      <c r="G1355" t="s">
        <v>7056</v>
      </c>
      <c r="H1355" t="s">
        <v>7057</v>
      </c>
      <c r="K1355" t="s">
        <v>7058</v>
      </c>
      <c r="L1355" t="s">
        <v>1347</v>
      </c>
    </row>
    <row r="1356" spans="1:12" x14ac:dyDescent="0.35">
      <c r="A1356" t="s">
        <v>7059</v>
      </c>
      <c r="B1356">
        <v>75</v>
      </c>
      <c r="C1356">
        <v>8</v>
      </c>
      <c r="D1356" t="s">
        <v>5836</v>
      </c>
      <c r="E1356" t="s">
        <v>2354</v>
      </c>
      <c r="F1356" t="s">
        <v>7060</v>
      </c>
      <c r="G1356" t="s">
        <v>7061</v>
      </c>
      <c r="H1356" t="s">
        <v>6357</v>
      </c>
      <c r="K1356" t="s">
        <v>7062</v>
      </c>
      <c r="L1356" t="s">
        <v>1348</v>
      </c>
    </row>
    <row r="1357" spans="1:12" x14ac:dyDescent="0.35">
      <c r="A1357" t="s">
        <v>7063</v>
      </c>
      <c r="B1357">
        <v>47</v>
      </c>
      <c r="C1357">
        <v>5</v>
      </c>
      <c r="D1357" t="s">
        <v>3579</v>
      </c>
      <c r="E1357" t="s">
        <v>2354</v>
      </c>
      <c r="F1357" t="s">
        <v>7064</v>
      </c>
      <c r="G1357" t="s">
        <v>7065</v>
      </c>
      <c r="H1357" t="s">
        <v>7066</v>
      </c>
      <c r="K1357" t="s">
        <v>7067</v>
      </c>
      <c r="L1357" t="s">
        <v>1349</v>
      </c>
    </row>
    <row r="1358" spans="1:12" x14ac:dyDescent="0.35">
      <c r="A1358" t="s">
        <v>7068</v>
      </c>
      <c r="B1358">
        <v>47</v>
      </c>
      <c r="C1358">
        <v>5</v>
      </c>
      <c r="D1358" t="s">
        <v>3579</v>
      </c>
      <c r="E1358" t="s">
        <v>2354</v>
      </c>
      <c r="F1358" t="s">
        <v>7064</v>
      </c>
      <c r="G1358" t="s">
        <v>7065</v>
      </c>
      <c r="H1358" t="s">
        <v>7066</v>
      </c>
      <c r="K1358" t="s">
        <v>7069</v>
      </c>
      <c r="L1358" t="s">
        <v>1350</v>
      </c>
    </row>
    <row r="1359" spans="1:12" x14ac:dyDescent="0.35">
      <c r="A1359" t="s">
        <v>7070</v>
      </c>
      <c r="B1359">
        <v>47</v>
      </c>
      <c r="C1359">
        <v>5</v>
      </c>
      <c r="D1359" t="s">
        <v>3579</v>
      </c>
      <c r="E1359" t="s">
        <v>2354</v>
      </c>
      <c r="F1359" t="s">
        <v>7064</v>
      </c>
      <c r="G1359" t="s">
        <v>7065</v>
      </c>
      <c r="H1359" t="s">
        <v>7066</v>
      </c>
      <c r="K1359" t="s">
        <v>7071</v>
      </c>
      <c r="L1359" t="s">
        <v>1351</v>
      </c>
    </row>
    <row r="1360" spans="1:12" x14ac:dyDescent="0.35">
      <c r="A1360" t="s">
        <v>7072</v>
      </c>
      <c r="B1360">
        <v>311</v>
      </c>
      <c r="C1360">
        <v>33</v>
      </c>
      <c r="D1360" t="s">
        <v>7073</v>
      </c>
      <c r="E1360" t="s">
        <v>2354</v>
      </c>
      <c r="F1360" t="s">
        <v>7074</v>
      </c>
      <c r="G1360" t="s">
        <v>7075</v>
      </c>
      <c r="H1360" t="s">
        <v>7076</v>
      </c>
      <c r="K1360" t="s">
        <v>7077</v>
      </c>
      <c r="L1360" t="s">
        <v>1352</v>
      </c>
    </row>
    <row r="1361" spans="1:12" x14ac:dyDescent="0.35">
      <c r="A1361" t="s">
        <v>7078</v>
      </c>
      <c r="B1361">
        <v>132</v>
      </c>
      <c r="C1361">
        <v>14</v>
      </c>
      <c r="D1361" t="s">
        <v>6807</v>
      </c>
      <c r="E1361" t="s">
        <v>2354</v>
      </c>
      <c r="F1361" t="s">
        <v>7079</v>
      </c>
      <c r="G1361" t="s">
        <v>7080</v>
      </c>
      <c r="H1361" t="s">
        <v>7081</v>
      </c>
      <c r="K1361" t="s">
        <v>7082</v>
      </c>
      <c r="L1361" t="s">
        <v>1353</v>
      </c>
    </row>
    <row r="1362" spans="1:12" x14ac:dyDescent="0.35">
      <c r="A1362" t="s">
        <v>7083</v>
      </c>
      <c r="B1362">
        <v>264</v>
      </c>
      <c r="C1362">
        <v>28</v>
      </c>
      <c r="D1362" t="s">
        <v>7084</v>
      </c>
      <c r="E1362" t="s">
        <v>2354</v>
      </c>
      <c r="F1362" t="s">
        <v>7079</v>
      </c>
      <c r="G1362" t="s">
        <v>7085</v>
      </c>
      <c r="H1362" t="s">
        <v>7086</v>
      </c>
      <c r="K1362" t="s">
        <v>7087</v>
      </c>
      <c r="L1362" t="s">
        <v>1354</v>
      </c>
    </row>
    <row r="1363" spans="1:12" x14ac:dyDescent="0.35">
      <c r="A1363" t="s">
        <v>7088</v>
      </c>
      <c r="B1363">
        <v>189</v>
      </c>
      <c r="C1363">
        <v>20</v>
      </c>
      <c r="D1363" t="s">
        <v>4604</v>
      </c>
      <c r="E1363" t="s">
        <v>2354</v>
      </c>
      <c r="F1363" t="s">
        <v>5294</v>
      </c>
      <c r="G1363" t="s">
        <v>7089</v>
      </c>
      <c r="H1363" t="s">
        <v>7090</v>
      </c>
      <c r="K1363" t="s">
        <v>7091</v>
      </c>
      <c r="L1363" t="s">
        <v>1355</v>
      </c>
    </row>
    <row r="1364" spans="1:12" x14ac:dyDescent="0.35">
      <c r="A1364" t="s">
        <v>7092</v>
      </c>
      <c r="B1364">
        <v>208</v>
      </c>
      <c r="C1364">
        <v>22</v>
      </c>
      <c r="D1364" t="s">
        <v>7093</v>
      </c>
      <c r="E1364" t="s">
        <v>2354</v>
      </c>
      <c r="F1364" t="s">
        <v>5294</v>
      </c>
      <c r="G1364" t="s">
        <v>7094</v>
      </c>
      <c r="H1364" t="s">
        <v>7095</v>
      </c>
      <c r="K1364" t="s">
        <v>7096</v>
      </c>
      <c r="L1364" t="s">
        <v>1356</v>
      </c>
    </row>
    <row r="1365" spans="1:12" x14ac:dyDescent="0.35">
      <c r="A1365" t="s">
        <v>7097</v>
      </c>
      <c r="B1365">
        <v>246</v>
      </c>
      <c r="C1365">
        <v>26</v>
      </c>
      <c r="D1365" t="s">
        <v>4807</v>
      </c>
      <c r="E1365" t="s">
        <v>2354</v>
      </c>
      <c r="F1365" t="s">
        <v>7098</v>
      </c>
      <c r="G1365" t="s">
        <v>7099</v>
      </c>
      <c r="H1365" t="s">
        <v>6248</v>
      </c>
      <c r="K1365" t="s">
        <v>7100</v>
      </c>
      <c r="L1365" t="s">
        <v>1357</v>
      </c>
    </row>
    <row r="1366" spans="1:12" x14ac:dyDescent="0.35">
      <c r="A1366" t="s">
        <v>7101</v>
      </c>
      <c r="B1366">
        <v>369</v>
      </c>
      <c r="C1366">
        <v>39</v>
      </c>
      <c r="D1366" t="s">
        <v>4665</v>
      </c>
      <c r="E1366" t="s">
        <v>2354</v>
      </c>
      <c r="F1366" t="s">
        <v>7098</v>
      </c>
      <c r="G1366" t="s">
        <v>7102</v>
      </c>
      <c r="H1366" t="s">
        <v>7103</v>
      </c>
      <c r="K1366" t="s">
        <v>7104</v>
      </c>
      <c r="L1366" t="s">
        <v>1358</v>
      </c>
    </row>
    <row r="1367" spans="1:12" x14ac:dyDescent="0.35">
      <c r="A1367" t="s">
        <v>7105</v>
      </c>
      <c r="B1367">
        <v>142</v>
      </c>
      <c r="C1367">
        <v>15</v>
      </c>
      <c r="D1367" t="s">
        <v>5202</v>
      </c>
      <c r="E1367" t="s">
        <v>2354</v>
      </c>
      <c r="F1367" t="s">
        <v>7098</v>
      </c>
      <c r="G1367" t="s">
        <v>7106</v>
      </c>
      <c r="H1367" t="s">
        <v>7107</v>
      </c>
      <c r="K1367" t="s">
        <v>7108</v>
      </c>
      <c r="L1367" t="s">
        <v>1359</v>
      </c>
    </row>
    <row r="1368" spans="1:12" x14ac:dyDescent="0.35">
      <c r="A1368" t="s">
        <v>7109</v>
      </c>
      <c r="B1368">
        <v>38</v>
      </c>
      <c r="C1368">
        <v>4</v>
      </c>
      <c r="D1368" t="s">
        <v>3453</v>
      </c>
      <c r="E1368" t="s">
        <v>2354</v>
      </c>
      <c r="F1368" t="s">
        <v>7110</v>
      </c>
      <c r="G1368" t="s">
        <v>7111</v>
      </c>
      <c r="H1368" t="s">
        <v>7112</v>
      </c>
      <c r="K1368" t="s">
        <v>7113</v>
      </c>
      <c r="L1368" t="s">
        <v>1360</v>
      </c>
    </row>
    <row r="1369" spans="1:12" x14ac:dyDescent="0.35">
      <c r="A1369" t="s">
        <v>7114</v>
      </c>
      <c r="B1369">
        <v>38</v>
      </c>
      <c r="C1369">
        <v>4</v>
      </c>
      <c r="D1369" t="s">
        <v>3453</v>
      </c>
      <c r="E1369" t="s">
        <v>2354</v>
      </c>
      <c r="F1369" t="s">
        <v>7110</v>
      </c>
      <c r="G1369" t="s">
        <v>7111</v>
      </c>
      <c r="H1369" t="s">
        <v>7112</v>
      </c>
      <c r="K1369" t="s">
        <v>7115</v>
      </c>
      <c r="L1369" t="s">
        <v>1361</v>
      </c>
    </row>
    <row r="1370" spans="1:12" x14ac:dyDescent="0.35">
      <c r="A1370" t="s">
        <v>7116</v>
      </c>
      <c r="B1370">
        <v>38</v>
      </c>
      <c r="C1370">
        <v>4</v>
      </c>
      <c r="D1370" t="s">
        <v>3453</v>
      </c>
      <c r="E1370" t="s">
        <v>2354</v>
      </c>
      <c r="F1370" t="s">
        <v>7110</v>
      </c>
      <c r="G1370" t="s">
        <v>7111</v>
      </c>
      <c r="H1370" t="s">
        <v>7112</v>
      </c>
      <c r="K1370" t="s">
        <v>7117</v>
      </c>
      <c r="L1370" t="s">
        <v>1362</v>
      </c>
    </row>
    <row r="1371" spans="1:12" x14ac:dyDescent="0.35">
      <c r="A1371" t="s">
        <v>7118</v>
      </c>
      <c r="B1371">
        <v>38</v>
      </c>
      <c r="C1371">
        <v>4</v>
      </c>
      <c r="D1371" t="s">
        <v>3453</v>
      </c>
      <c r="E1371" t="s">
        <v>2354</v>
      </c>
      <c r="F1371" t="s">
        <v>7110</v>
      </c>
      <c r="G1371" t="s">
        <v>7111</v>
      </c>
      <c r="H1371" t="s">
        <v>7112</v>
      </c>
      <c r="K1371" t="s">
        <v>7119</v>
      </c>
      <c r="L1371" t="s">
        <v>1363</v>
      </c>
    </row>
    <row r="1372" spans="1:12" x14ac:dyDescent="0.35">
      <c r="A1372" t="s">
        <v>7120</v>
      </c>
      <c r="B1372">
        <v>38</v>
      </c>
      <c r="C1372">
        <v>4</v>
      </c>
      <c r="D1372" t="s">
        <v>3453</v>
      </c>
      <c r="E1372" t="s">
        <v>2354</v>
      </c>
      <c r="F1372" t="s">
        <v>7110</v>
      </c>
      <c r="G1372" t="s">
        <v>7111</v>
      </c>
      <c r="H1372" t="s">
        <v>3039</v>
      </c>
      <c r="K1372" t="s">
        <v>7121</v>
      </c>
      <c r="L1372" t="s">
        <v>1364</v>
      </c>
    </row>
    <row r="1373" spans="1:12" x14ac:dyDescent="0.35">
      <c r="A1373" t="s">
        <v>7122</v>
      </c>
      <c r="B1373">
        <v>114</v>
      </c>
      <c r="C1373">
        <v>12</v>
      </c>
      <c r="D1373" t="s">
        <v>3980</v>
      </c>
      <c r="E1373" t="s">
        <v>2354</v>
      </c>
      <c r="F1373" t="s">
        <v>7110</v>
      </c>
      <c r="G1373" t="s">
        <v>7123</v>
      </c>
      <c r="H1373" t="s">
        <v>7124</v>
      </c>
      <c r="K1373" t="s">
        <v>7125</v>
      </c>
      <c r="L1373" t="s">
        <v>1365</v>
      </c>
    </row>
    <row r="1374" spans="1:12" x14ac:dyDescent="0.35">
      <c r="A1374" t="s">
        <v>7126</v>
      </c>
      <c r="B1374">
        <v>190</v>
      </c>
      <c r="C1374">
        <v>20</v>
      </c>
      <c r="D1374" t="s">
        <v>6372</v>
      </c>
      <c r="E1374" t="s">
        <v>2354</v>
      </c>
      <c r="F1374" t="s">
        <v>7110</v>
      </c>
      <c r="G1374" t="s">
        <v>5024</v>
      </c>
      <c r="H1374" t="s">
        <v>7127</v>
      </c>
      <c r="K1374" t="s">
        <v>7128</v>
      </c>
      <c r="L1374" t="s">
        <v>1366</v>
      </c>
    </row>
    <row r="1375" spans="1:12" x14ac:dyDescent="0.35">
      <c r="A1375" t="s">
        <v>7129</v>
      </c>
      <c r="B1375">
        <v>124</v>
      </c>
      <c r="C1375">
        <v>13</v>
      </c>
      <c r="D1375" t="s">
        <v>7130</v>
      </c>
      <c r="E1375" t="s">
        <v>2354</v>
      </c>
      <c r="F1375" t="s">
        <v>7131</v>
      </c>
      <c r="G1375" t="s">
        <v>7132</v>
      </c>
      <c r="H1375" t="s">
        <v>7133</v>
      </c>
      <c r="K1375" t="s">
        <v>7134</v>
      </c>
      <c r="L1375" t="s">
        <v>1367</v>
      </c>
    </row>
    <row r="1376" spans="1:12" x14ac:dyDescent="0.35">
      <c r="A1376" t="s">
        <v>7135</v>
      </c>
      <c r="B1376">
        <v>277</v>
      </c>
      <c r="C1376">
        <v>29</v>
      </c>
      <c r="D1376" t="s">
        <v>7136</v>
      </c>
      <c r="E1376" t="s">
        <v>2354</v>
      </c>
      <c r="F1376" t="s">
        <v>7137</v>
      </c>
      <c r="G1376" t="s">
        <v>7138</v>
      </c>
      <c r="H1376" t="s">
        <v>7139</v>
      </c>
      <c r="K1376" t="s">
        <v>7140</v>
      </c>
      <c r="L1376" t="s">
        <v>1368</v>
      </c>
    </row>
    <row r="1377" spans="1:12" x14ac:dyDescent="0.35">
      <c r="A1377" t="s">
        <v>7141</v>
      </c>
      <c r="B1377">
        <v>86</v>
      </c>
      <c r="C1377">
        <v>9</v>
      </c>
      <c r="D1377" t="s">
        <v>3608</v>
      </c>
      <c r="E1377" t="s">
        <v>2354</v>
      </c>
      <c r="F1377" t="s">
        <v>7137</v>
      </c>
      <c r="G1377" t="s">
        <v>7142</v>
      </c>
      <c r="H1377" t="s">
        <v>7143</v>
      </c>
      <c r="K1377" t="s">
        <v>7144</v>
      </c>
      <c r="L1377" t="s">
        <v>1369</v>
      </c>
    </row>
    <row r="1378" spans="1:12" x14ac:dyDescent="0.35">
      <c r="A1378" t="s">
        <v>7145</v>
      </c>
      <c r="B1378">
        <v>67</v>
      </c>
      <c r="C1378">
        <v>7</v>
      </c>
      <c r="D1378" t="s">
        <v>3651</v>
      </c>
      <c r="E1378" t="s">
        <v>2354</v>
      </c>
      <c r="F1378" t="s">
        <v>7146</v>
      </c>
      <c r="G1378" t="s">
        <v>7147</v>
      </c>
      <c r="H1378" t="s">
        <v>7148</v>
      </c>
      <c r="K1378" t="s">
        <v>7149</v>
      </c>
      <c r="L1378" t="s">
        <v>1370</v>
      </c>
    </row>
    <row r="1379" spans="1:12" x14ac:dyDescent="0.35">
      <c r="A1379" t="s">
        <v>7150</v>
      </c>
      <c r="B1379">
        <v>67</v>
      </c>
      <c r="C1379">
        <v>7</v>
      </c>
      <c r="D1379" t="s">
        <v>3651</v>
      </c>
      <c r="E1379" t="s">
        <v>2354</v>
      </c>
      <c r="F1379" t="s">
        <v>7146</v>
      </c>
      <c r="G1379" t="s">
        <v>7147</v>
      </c>
      <c r="H1379" t="s">
        <v>7151</v>
      </c>
      <c r="K1379" t="s">
        <v>7152</v>
      </c>
      <c r="L1379" t="s">
        <v>1371</v>
      </c>
    </row>
    <row r="1380" spans="1:12" x14ac:dyDescent="0.35">
      <c r="A1380" t="s">
        <v>7153</v>
      </c>
      <c r="B1380">
        <v>48</v>
      </c>
      <c r="C1380">
        <v>5</v>
      </c>
      <c r="D1380" t="s">
        <v>3122</v>
      </c>
      <c r="E1380" t="s">
        <v>2354</v>
      </c>
      <c r="F1380" t="s">
        <v>5996</v>
      </c>
      <c r="G1380" t="s">
        <v>7154</v>
      </c>
      <c r="H1380" t="s">
        <v>7155</v>
      </c>
      <c r="K1380" t="s">
        <v>7156</v>
      </c>
      <c r="L1380" t="s">
        <v>1372</v>
      </c>
    </row>
    <row r="1381" spans="1:12" x14ac:dyDescent="0.35">
      <c r="A1381" t="s">
        <v>7157</v>
      </c>
      <c r="B1381">
        <v>48</v>
      </c>
      <c r="C1381">
        <v>5</v>
      </c>
      <c r="D1381" t="s">
        <v>3122</v>
      </c>
      <c r="E1381" t="s">
        <v>2354</v>
      </c>
      <c r="F1381" t="s">
        <v>5996</v>
      </c>
      <c r="G1381" t="s">
        <v>7154</v>
      </c>
      <c r="H1381" t="s">
        <v>7155</v>
      </c>
      <c r="K1381" t="s">
        <v>7158</v>
      </c>
      <c r="L1381" t="s">
        <v>1373</v>
      </c>
    </row>
    <row r="1382" spans="1:12" x14ac:dyDescent="0.35">
      <c r="A1382" t="s">
        <v>7159</v>
      </c>
      <c r="B1382">
        <v>48</v>
      </c>
      <c r="C1382">
        <v>5</v>
      </c>
      <c r="D1382" t="s">
        <v>3122</v>
      </c>
      <c r="E1382" t="s">
        <v>2354</v>
      </c>
      <c r="F1382" t="s">
        <v>5996</v>
      </c>
      <c r="G1382" t="s">
        <v>7154</v>
      </c>
      <c r="H1382" t="s">
        <v>7155</v>
      </c>
      <c r="K1382" t="s">
        <v>7160</v>
      </c>
      <c r="L1382" t="s">
        <v>1374</v>
      </c>
    </row>
    <row r="1383" spans="1:12" x14ac:dyDescent="0.35">
      <c r="A1383" t="s">
        <v>7161</v>
      </c>
      <c r="B1383">
        <v>48</v>
      </c>
      <c r="C1383">
        <v>5</v>
      </c>
      <c r="D1383" t="s">
        <v>3122</v>
      </c>
      <c r="E1383" t="s">
        <v>2354</v>
      </c>
      <c r="F1383" t="s">
        <v>5996</v>
      </c>
      <c r="G1383" t="s">
        <v>7154</v>
      </c>
      <c r="H1383" t="s">
        <v>7155</v>
      </c>
      <c r="K1383" t="s">
        <v>7162</v>
      </c>
      <c r="L1383" t="s">
        <v>1375</v>
      </c>
    </row>
    <row r="1384" spans="1:12" x14ac:dyDescent="0.35">
      <c r="A1384" t="s">
        <v>7163</v>
      </c>
      <c r="B1384">
        <v>58</v>
      </c>
      <c r="C1384">
        <v>6</v>
      </c>
      <c r="D1384" t="s">
        <v>4038</v>
      </c>
      <c r="E1384" t="s">
        <v>2354</v>
      </c>
      <c r="F1384" t="s">
        <v>5032</v>
      </c>
      <c r="G1384" t="s">
        <v>7164</v>
      </c>
      <c r="H1384" t="s">
        <v>7165</v>
      </c>
      <c r="K1384" t="s">
        <v>7166</v>
      </c>
      <c r="L1384" t="s">
        <v>1376</v>
      </c>
    </row>
    <row r="1385" spans="1:12" x14ac:dyDescent="0.35">
      <c r="A1385" t="s">
        <v>7167</v>
      </c>
      <c r="B1385">
        <v>87</v>
      </c>
      <c r="C1385">
        <v>9</v>
      </c>
      <c r="D1385" t="s">
        <v>3803</v>
      </c>
      <c r="E1385" t="s">
        <v>2354</v>
      </c>
      <c r="F1385" t="s">
        <v>5032</v>
      </c>
      <c r="G1385" t="s">
        <v>7168</v>
      </c>
      <c r="H1385" t="s">
        <v>7169</v>
      </c>
      <c r="K1385" t="s">
        <v>7170</v>
      </c>
      <c r="L1385" t="s">
        <v>1377</v>
      </c>
    </row>
    <row r="1386" spans="1:12" x14ac:dyDescent="0.35">
      <c r="A1386" t="s">
        <v>7171</v>
      </c>
      <c r="B1386">
        <v>290</v>
      </c>
      <c r="C1386">
        <v>30</v>
      </c>
      <c r="D1386" t="s">
        <v>5893</v>
      </c>
      <c r="E1386" t="s">
        <v>2354</v>
      </c>
      <c r="F1386" t="s">
        <v>5032</v>
      </c>
      <c r="G1386" t="s">
        <v>7172</v>
      </c>
      <c r="H1386" t="s">
        <v>7173</v>
      </c>
      <c r="K1386" t="s">
        <v>7174</v>
      </c>
      <c r="L1386" t="s">
        <v>1378</v>
      </c>
    </row>
    <row r="1387" spans="1:12" x14ac:dyDescent="0.35">
      <c r="A1387" t="s">
        <v>7175</v>
      </c>
      <c r="B1387">
        <v>175</v>
      </c>
      <c r="C1387">
        <v>18</v>
      </c>
      <c r="D1387" t="s">
        <v>7176</v>
      </c>
      <c r="E1387" t="s">
        <v>2354</v>
      </c>
      <c r="F1387" t="s">
        <v>7177</v>
      </c>
      <c r="G1387" t="s">
        <v>7178</v>
      </c>
      <c r="H1387" t="s">
        <v>7179</v>
      </c>
      <c r="K1387" t="s">
        <v>7180</v>
      </c>
      <c r="L1387" t="s">
        <v>1379</v>
      </c>
    </row>
    <row r="1388" spans="1:12" x14ac:dyDescent="0.35">
      <c r="A1388" t="s">
        <v>7181</v>
      </c>
      <c r="B1388">
        <v>146</v>
      </c>
      <c r="C1388">
        <v>15</v>
      </c>
      <c r="D1388" t="s">
        <v>7182</v>
      </c>
      <c r="E1388" t="s">
        <v>2354</v>
      </c>
      <c r="F1388" t="s">
        <v>7177</v>
      </c>
      <c r="G1388" t="s">
        <v>7183</v>
      </c>
      <c r="H1388" t="s">
        <v>7184</v>
      </c>
      <c r="K1388" t="s">
        <v>7185</v>
      </c>
      <c r="L1388" t="s">
        <v>1380</v>
      </c>
    </row>
    <row r="1389" spans="1:12" x14ac:dyDescent="0.35">
      <c r="A1389" t="s">
        <v>7186</v>
      </c>
      <c r="B1389">
        <v>39</v>
      </c>
      <c r="C1389">
        <v>4</v>
      </c>
      <c r="D1389" t="s">
        <v>2939</v>
      </c>
      <c r="E1389" t="s">
        <v>2354</v>
      </c>
      <c r="F1389" t="s">
        <v>7187</v>
      </c>
      <c r="G1389" t="s">
        <v>7188</v>
      </c>
      <c r="H1389" t="s">
        <v>7189</v>
      </c>
      <c r="K1389" t="s">
        <v>7190</v>
      </c>
      <c r="L1389" t="s">
        <v>1381</v>
      </c>
    </row>
    <row r="1390" spans="1:12" x14ac:dyDescent="0.35">
      <c r="A1390" t="s">
        <v>7191</v>
      </c>
      <c r="B1390">
        <v>39</v>
      </c>
      <c r="C1390">
        <v>4</v>
      </c>
      <c r="D1390" t="s">
        <v>2939</v>
      </c>
      <c r="E1390" t="s">
        <v>2354</v>
      </c>
      <c r="F1390" t="s">
        <v>7187</v>
      </c>
      <c r="G1390" t="s">
        <v>7188</v>
      </c>
      <c r="H1390" t="s">
        <v>7189</v>
      </c>
      <c r="K1390" t="s">
        <v>7192</v>
      </c>
      <c r="L1390" t="s">
        <v>1382</v>
      </c>
    </row>
    <row r="1391" spans="1:12" x14ac:dyDescent="0.35">
      <c r="A1391" t="s">
        <v>7193</v>
      </c>
      <c r="B1391">
        <v>39</v>
      </c>
      <c r="C1391">
        <v>4</v>
      </c>
      <c r="D1391" t="s">
        <v>2939</v>
      </c>
      <c r="E1391" t="s">
        <v>2354</v>
      </c>
      <c r="F1391" t="s">
        <v>7187</v>
      </c>
      <c r="G1391" t="s">
        <v>7188</v>
      </c>
      <c r="H1391" t="s">
        <v>7189</v>
      </c>
      <c r="K1391" t="s">
        <v>7194</v>
      </c>
      <c r="L1391" t="s">
        <v>1383</v>
      </c>
    </row>
    <row r="1392" spans="1:12" x14ac:dyDescent="0.35">
      <c r="A1392" t="s">
        <v>7195</v>
      </c>
      <c r="B1392">
        <v>205</v>
      </c>
      <c r="C1392">
        <v>21</v>
      </c>
      <c r="D1392" t="s">
        <v>7196</v>
      </c>
      <c r="E1392" t="s">
        <v>2354</v>
      </c>
      <c r="F1392" t="s">
        <v>7197</v>
      </c>
      <c r="G1392" t="s">
        <v>7198</v>
      </c>
      <c r="H1392" t="s">
        <v>7199</v>
      </c>
      <c r="K1392" t="s">
        <v>7200</v>
      </c>
      <c r="L1392" t="s">
        <v>1384</v>
      </c>
    </row>
    <row r="1393" spans="1:12" x14ac:dyDescent="0.35">
      <c r="A1393" t="s">
        <v>7201</v>
      </c>
      <c r="B1393">
        <v>1478</v>
      </c>
      <c r="C1393">
        <v>151</v>
      </c>
      <c r="D1393" t="s">
        <v>7202</v>
      </c>
      <c r="E1393" t="s">
        <v>2354</v>
      </c>
      <c r="F1393" t="s">
        <v>7203</v>
      </c>
      <c r="G1393" t="s">
        <v>7204</v>
      </c>
      <c r="H1393" t="s">
        <v>7205</v>
      </c>
      <c r="K1393" t="s">
        <v>7206</v>
      </c>
      <c r="L1393" t="s">
        <v>1385</v>
      </c>
    </row>
    <row r="1394" spans="1:12" x14ac:dyDescent="0.35">
      <c r="A1394" t="s">
        <v>7207</v>
      </c>
      <c r="B1394">
        <v>754</v>
      </c>
      <c r="C1394">
        <v>77</v>
      </c>
      <c r="D1394" t="s">
        <v>7208</v>
      </c>
      <c r="E1394" t="s">
        <v>2354</v>
      </c>
      <c r="F1394" t="s">
        <v>7209</v>
      </c>
      <c r="G1394" t="s">
        <v>7210</v>
      </c>
      <c r="H1394" t="s">
        <v>7211</v>
      </c>
      <c r="K1394" t="s">
        <v>7212</v>
      </c>
      <c r="L1394" t="s">
        <v>1386</v>
      </c>
    </row>
    <row r="1395" spans="1:12" x14ac:dyDescent="0.35">
      <c r="A1395" t="s">
        <v>7213</v>
      </c>
      <c r="B1395">
        <v>147</v>
      </c>
      <c r="C1395">
        <v>15</v>
      </c>
      <c r="D1395" t="s">
        <v>6502</v>
      </c>
      <c r="E1395" t="s">
        <v>2354</v>
      </c>
      <c r="F1395" t="s">
        <v>7209</v>
      </c>
      <c r="G1395" t="s">
        <v>7214</v>
      </c>
      <c r="H1395" t="s">
        <v>7215</v>
      </c>
      <c r="K1395" t="s">
        <v>7216</v>
      </c>
      <c r="L1395" t="s">
        <v>1387</v>
      </c>
    </row>
    <row r="1396" spans="1:12" x14ac:dyDescent="0.35">
      <c r="A1396" t="s">
        <v>7217</v>
      </c>
      <c r="B1396">
        <v>147</v>
      </c>
      <c r="C1396">
        <v>15</v>
      </c>
      <c r="D1396" t="s">
        <v>6502</v>
      </c>
      <c r="E1396" t="s">
        <v>2354</v>
      </c>
      <c r="F1396" t="s">
        <v>7209</v>
      </c>
      <c r="G1396" t="s">
        <v>7214</v>
      </c>
      <c r="H1396" t="s">
        <v>7218</v>
      </c>
      <c r="K1396" t="s">
        <v>7219</v>
      </c>
      <c r="L1396" t="s">
        <v>1388</v>
      </c>
    </row>
    <row r="1397" spans="1:12" x14ac:dyDescent="0.35">
      <c r="A1397" t="s">
        <v>7220</v>
      </c>
      <c r="B1397">
        <v>1039</v>
      </c>
      <c r="C1397">
        <v>106</v>
      </c>
      <c r="D1397" t="s">
        <v>7221</v>
      </c>
      <c r="E1397" t="s">
        <v>2354</v>
      </c>
      <c r="F1397" t="s">
        <v>7209</v>
      </c>
      <c r="G1397" t="s">
        <v>7222</v>
      </c>
      <c r="H1397" t="s">
        <v>7223</v>
      </c>
      <c r="K1397" t="s">
        <v>7224</v>
      </c>
      <c r="L1397" t="s">
        <v>1389</v>
      </c>
    </row>
    <row r="1398" spans="1:12" x14ac:dyDescent="0.35">
      <c r="A1398" t="s">
        <v>7225</v>
      </c>
      <c r="B1398">
        <v>108</v>
      </c>
      <c r="C1398">
        <v>11</v>
      </c>
      <c r="D1398" t="s">
        <v>4177</v>
      </c>
      <c r="E1398" t="s">
        <v>2354</v>
      </c>
      <c r="F1398" t="s">
        <v>7226</v>
      </c>
      <c r="G1398" t="s">
        <v>7227</v>
      </c>
      <c r="H1398" t="s">
        <v>7228</v>
      </c>
      <c r="K1398" t="s">
        <v>7229</v>
      </c>
      <c r="L1398" t="s">
        <v>1390</v>
      </c>
    </row>
    <row r="1399" spans="1:12" x14ac:dyDescent="0.35">
      <c r="A1399" t="s">
        <v>7230</v>
      </c>
      <c r="B1399">
        <v>59</v>
      </c>
      <c r="C1399">
        <v>6</v>
      </c>
      <c r="D1399" t="s">
        <v>4642</v>
      </c>
      <c r="E1399" t="s">
        <v>2354</v>
      </c>
      <c r="F1399" t="s">
        <v>7231</v>
      </c>
      <c r="G1399" t="s">
        <v>7232</v>
      </c>
      <c r="H1399" t="s">
        <v>7233</v>
      </c>
      <c r="K1399" t="s">
        <v>7234</v>
      </c>
      <c r="L1399" t="s">
        <v>1391</v>
      </c>
    </row>
    <row r="1400" spans="1:12" x14ac:dyDescent="0.35">
      <c r="A1400" t="s">
        <v>7235</v>
      </c>
      <c r="B1400">
        <v>148</v>
      </c>
      <c r="C1400">
        <v>15</v>
      </c>
      <c r="D1400" t="s">
        <v>4423</v>
      </c>
      <c r="E1400" t="s">
        <v>2354</v>
      </c>
      <c r="F1400" t="s">
        <v>7236</v>
      </c>
      <c r="G1400" t="s">
        <v>7237</v>
      </c>
      <c r="H1400" t="s">
        <v>7238</v>
      </c>
      <c r="K1400" t="s">
        <v>7239</v>
      </c>
      <c r="L1400" t="s">
        <v>1392</v>
      </c>
    </row>
    <row r="1401" spans="1:12" x14ac:dyDescent="0.35">
      <c r="A1401" t="s">
        <v>7240</v>
      </c>
      <c r="B1401">
        <v>1520</v>
      </c>
      <c r="C1401">
        <v>154</v>
      </c>
      <c r="D1401" t="s">
        <v>7241</v>
      </c>
      <c r="E1401" t="s">
        <v>2354</v>
      </c>
      <c r="F1401" t="s">
        <v>7236</v>
      </c>
      <c r="G1401" t="s">
        <v>7242</v>
      </c>
      <c r="H1401" t="s">
        <v>7243</v>
      </c>
      <c r="K1401" t="s">
        <v>7244</v>
      </c>
      <c r="L1401" t="s">
        <v>1393</v>
      </c>
    </row>
    <row r="1402" spans="1:12" x14ac:dyDescent="0.35">
      <c r="A1402" t="s">
        <v>7245</v>
      </c>
      <c r="B1402">
        <v>484</v>
      </c>
      <c r="C1402">
        <v>49</v>
      </c>
      <c r="D1402" t="s">
        <v>5371</v>
      </c>
      <c r="E1402" t="s">
        <v>2354</v>
      </c>
      <c r="F1402" t="s">
        <v>7246</v>
      </c>
      <c r="G1402" t="s">
        <v>7247</v>
      </c>
      <c r="H1402" t="s">
        <v>7248</v>
      </c>
      <c r="K1402" t="s">
        <v>7249</v>
      </c>
      <c r="L1402" t="s">
        <v>1394</v>
      </c>
    </row>
    <row r="1403" spans="1:12" x14ac:dyDescent="0.35">
      <c r="A1403" t="s">
        <v>7250</v>
      </c>
      <c r="B1403">
        <v>257</v>
      </c>
      <c r="C1403">
        <v>26</v>
      </c>
      <c r="D1403" t="s">
        <v>7251</v>
      </c>
      <c r="E1403" t="s">
        <v>2354</v>
      </c>
      <c r="F1403" t="s">
        <v>7246</v>
      </c>
      <c r="G1403" t="s">
        <v>7252</v>
      </c>
      <c r="H1403" t="s">
        <v>7253</v>
      </c>
      <c r="K1403" t="s">
        <v>7254</v>
      </c>
      <c r="L1403" t="s">
        <v>1395</v>
      </c>
    </row>
    <row r="1404" spans="1:12" x14ac:dyDescent="0.35">
      <c r="A1404" t="s">
        <v>7255</v>
      </c>
      <c r="B1404">
        <v>445</v>
      </c>
      <c r="C1404">
        <v>45</v>
      </c>
      <c r="D1404" t="s">
        <v>7256</v>
      </c>
      <c r="E1404" t="s">
        <v>2354</v>
      </c>
      <c r="F1404" t="s">
        <v>7246</v>
      </c>
      <c r="G1404" t="s">
        <v>7257</v>
      </c>
      <c r="H1404" t="s">
        <v>7258</v>
      </c>
      <c r="K1404" t="s">
        <v>7259</v>
      </c>
      <c r="L1404" t="s">
        <v>1396</v>
      </c>
    </row>
    <row r="1405" spans="1:12" x14ac:dyDescent="0.35">
      <c r="A1405" t="s">
        <v>7260</v>
      </c>
      <c r="B1405">
        <v>218</v>
      </c>
      <c r="C1405">
        <v>22</v>
      </c>
      <c r="D1405" t="s">
        <v>7261</v>
      </c>
      <c r="E1405" t="s">
        <v>2354</v>
      </c>
      <c r="F1405" t="s">
        <v>5689</v>
      </c>
      <c r="G1405" t="s">
        <v>7262</v>
      </c>
      <c r="H1405" t="s">
        <v>7263</v>
      </c>
      <c r="K1405" t="s">
        <v>7264</v>
      </c>
      <c r="L1405" t="s">
        <v>1397</v>
      </c>
    </row>
    <row r="1406" spans="1:12" x14ac:dyDescent="0.35">
      <c r="A1406" t="s">
        <v>7265</v>
      </c>
      <c r="B1406">
        <v>129</v>
      </c>
      <c r="C1406">
        <v>13</v>
      </c>
      <c r="D1406" t="s">
        <v>4814</v>
      </c>
      <c r="E1406" t="s">
        <v>2354</v>
      </c>
      <c r="F1406" t="s">
        <v>7266</v>
      </c>
      <c r="G1406" t="s">
        <v>6865</v>
      </c>
      <c r="H1406" t="s">
        <v>7267</v>
      </c>
      <c r="K1406" t="s">
        <v>7268</v>
      </c>
      <c r="L1406" t="s">
        <v>1398</v>
      </c>
    </row>
    <row r="1407" spans="1:12" x14ac:dyDescent="0.35">
      <c r="A1407" t="s">
        <v>7269</v>
      </c>
      <c r="B1407">
        <v>209</v>
      </c>
      <c r="C1407">
        <v>21</v>
      </c>
      <c r="D1407" t="s">
        <v>7270</v>
      </c>
      <c r="E1407" t="s">
        <v>2354</v>
      </c>
      <c r="F1407" t="s">
        <v>7271</v>
      </c>
      <c r="G1407" t="s">
        <v>7272</v>
      </c>
      <c r="H1407" t="s">
        <v>7273</v>
      </c>
      <c r="K1407" t="s">
        <v>7274</v>
      </c>
      <c r="L1407" t="s">
        <v>1399</v>
      </c>
    </row>
    <row r="1408" spans="1:12" x14ac:dyDescent="0.35">
      <c r="A1408" t="s">
        <v>7275</v>
      </c>
      <c r="B1408">
        <v>229</v>
      </c>
      <c r="C1408">
        <v>23</v>
      </c>
      <c r="D1408" t="s">
        <v>5912</v>
      </c>
      <c r="E1408" t="s">
        <v>2354</v>
      </c>
      <c r="F1408" t="s">
        <v>7271</v>
      </c>
      <c r="G1408" t="s">
        <v>6056</v>
      </c>
      <c r="H1408" t="s">
        <v>6840</v>
      </c>
      <c r="K1408" t="s">
        <v>7276</v>
      </c>
      <c r="L1408" t="s">
        <v>1400</v>
      </c>
    </row>
    <row r="1409" spans="1:12" x14ac:dyDescent="0.35">
      <c r="A1409" t="s">
        <v>7277</v>
      </c>
      <c r="B1409">
        <v>239</v>
      </c>
      <c r="C1409">
        <v>24</v>
      </c>
      <c r="D1409" t="s">
        <v>7278</v>
      </c>
      <c r="E1409" t="s">
        <v>2354</v>
      </c>
      <c r="F1409" t="s">
        <v>7271</v>
      </c>
      <c r="G1409" t="s">
        <v>5827</v>
      </c>
      <c r="H1409" t="s">
        <v>5828</v>
      </c>
      <c r="K1409" t="s">
        <v>7279</v>
      </c>
      <c r="L1409" t="s">
        <v>1401</v>
      </c>
    </row>
    <row r="1410" spans="1:12" x14ac:dyDescent="0.35">
      <c r="A1410" t="s">
        <v>7280</v>
      </c>
      <c r="B1410">
        <v>70</v>
      </c>
      <c r="C1410">
        <v>7</v>
      </c>
      <c r="D1410" t="s">
        <v>5312</v>
      </c>
      <c r="E1410" t="s">
        <v>2354</v>
      </c>
      <c r="F1410" t="s">
        <v>5138</v>
      </c>
      <c r="G1410" t="s">
        <v>7281</v>
      </c>
      <c r="H1410" t="s">
        <v>7282</v>
      </c>
      <c r="K1410" t="s">
        <v>7283</v>
      </c>
      <c r="L1410" t="s">
        <v>1402</v>
      </c>
    </row>
    <row r="1411" spans="1:12" x14ac:dyDescent="0.35">
      <c r="A1411" t="s">
        <v>7284</v>
      </c>
      <c r="B1411">
        <v>80</v>
      </c>
      <c r="C1411">
        <v>8</v>
      </c>
      <c r="D1411" t="s">
        <v>3936</v>
      </c>
      <c r="E1411" t="s">
        <v>2354</v>
      </c>
      <c r="F1411" t="s">
        <v>5138</v>
      </c>
      <c r="G1411" t="s">
        <v>6326</v>
      </c>
      <c r="H1411" t="s">
        <v>7285</v>
      </c>
      <c r="K1411" t="s">
        <v>7286</v>
      </c>
      <c r="L1411" t="s">
        <v>1403</v>
      </c>
    </row>
    <row r="1412" spans="1:12" x14ac:dyDescent="0.35">
      <c r="A1412" t="s">
        <v>7287</v>
      </c>
      <c r="B1412">
        <v>60</v>
      </c>
      <c r="C1412">
        <v>6</v>
      </c>
      <c r="D1412" t="s">
        <v>2951</v>
      </c>
      <c r="E1412" t="s">
        <v>2354</v>
      </c>
      <c r="F1412" t="s">
        <v>5138</v>
      </c>
      <c r="G1412" t="s">
        <v>3326</v>
      </c>
      <c r="H1412" t="s">
        <v>3340</v>
      </c>
      <c r="K1412" t="s">
        <v>7288</v>
      </c>
      <c r="L1412" t="s">
        <v>1404</v>
      </c>
    </row>
    <row r="1413" spans="1:12" x14ac:dyDescent="0.35">
      <c r="A1413" t="s">
        <v>7289</v>
      </c>
      <c r="B1413">
        <v>50</v>
      </c>
      <c r="C1413">
        <v>5</v>
      </c>
      <c r="D1413" t="s">
        <v>3826</v>
      </c>
      <c r="E1413" t="s">
        <v>2354</v>
      </c>
      <c r="F1413" t="s">
        <v>5138</v>
      </c>
      <c r="G1413" t="s">
        <v>7290</v>
      </c>
      <c r="H1413" t="s">
        <v>7291</v>
      </c>
      <c r="K1413" t="s">
        <v>7292</v>
      </c>
      <c r="L1413" t="s">
        <v>1405</v>
      </c>
    </row>
    <row r="1414" spans="1:12" x14ac:dyDescent="0.35">
      <c r="A1414" t="s">
        <v>7293</v>
      </c>
      <c r="B1414">
        <v>120</v>
      </c>
      <c r="C1414">
        <v>12</v>
      </c>
      <c r="D1414" t="s">
        <v>4025</v>
      </c>
      <c r="E1414" t="s">
        <v>2354</v>
      </c>
      <c r="F1414" t="s">
        <v>5138</v>
      </c>
      <c r="G1414" t="s">
        <v>7294</v>
      </c>
      <c r="H1414" t="s">
        <v>7295</v>
      </c>
      <c r="K1414" t="s">
        <v>7296</v>
      </c>
      <c r="L1414" t="s">
        <v>1406</v>
      </c>
    </row>
    <row r="1415" spans="1:12" x14ac:dyDescent="0.35">
      <c r="A1415" t="s">
        <v>7297</v>
      </c>
      <c r="B1415">
        <v>50</v>
      </c>
      <c r="C1415">
        <v>5</v>
      </c>
      <c r="D1415" t="s">
        <v>3826</v>
      </c>
      <c r="E1415" t="s">
        <v>2354</v>
      </c>
      <c r="F1415" t="s">
        <v>5138</v>
      </c>
      <c r="G1415" t="s">
        <v>7290</v>
      </c>
      <c r="H1415" t="s">
        <v>7291</v>
      </c>
      <c r="K1415" t="s">
        <v>7298</v>
      </c>
      <c r="L1415" t="s">
        <v>1407</v>
      </c>
    </row>
    <row r="1416" spans="1:12" x14ac:dyDescent="0.35">
      <c r="A1416" t="s">
        <v>7299</v>
      </c>
      <c r="B1416">
        <v>50</v>
      </c>
      <c r="C1416">
        <v>5</v>
      </c>
      <c r="D1416" t="s">
        <v>3826</v>
      </c>
      <c r="E1416" t="s">
        <v>2354</v>
      </c>
      <c r="F1416" t="s">
        <v>5138</v>
      </c>
      <c r="G1416" t="s">
        <v>7290</v>
      </c>
      <c r="H1416" t="s">
        <v>7291</v>
      </c>
      <c r="K1416" t="s">
        <v>7300</v>
      </c>
      <c r="L1416" t="s">
        <v>1408</v>
      </c>
    </row>
    <row r="1417" spans="1:12" x14ac:dyDescent="0.35">
      <c r="A1417" t="s">
        <v>7301</v>
      </c>
      <c r="B1417">
        <v>70</v>
      </c>
      <c r="C1417">
        <v>7</v>
      </c>
      <c r="D1417" t="s">
        <v>5312</v>
      </c>
      <c r="E1417" t="s">
        <v>2354</v>
      </c>
      <c r="F1417" t="s">
        <v>5138</v>
      </c>
      <c r="G1417" t="s">
        <v>7281</v>
      </c>
      <c r="H1417" t="s">
        <v>7302</v>
      </c>
      <c r="K1417" t="s">
        <v>7303</v>
      </c>
      <c r="L1417" t="s">
        <v>1409</v>
      </c>
    </row>
    <row r="1418" spans="1:12" x14ac:dyDescent="0.35">
      <c r="A1418" t="s">
        <v>7304</v>
      </c>
      <c r="B1418">
        <v>70</v>
      </c>
      <c r="C1418">
        <v>7</v>
      </c>
      <c r="D1418" t="s">
        <v>5312</v>
      </c>
      <c r="E1418" t="s">
        <v>2354</v>
      </c>
      <c r="F1418" t="s">
        <v>5138</v>
      </c>
      <c r="G1418" t="s">
        <v>7281</v>
      </c>
      <c r="H1418" t="s">
        <v>7302</v>
      </c>
      <c r="K1418" t="s">
        <v>7305</v>
      </c>
      <c r="L1418" t="s">
        <v>1410</v>
      </c>
    </row>
    <row r="1419" spans="1:12" x14ac:dyDescent="0.35">
      <c r="A1419" t="s">
        <v>7306</v>
      </c>
      <c r="B1419">
        <v>1515</v>
      </c>
      <c r="C1419">
        <v>151</v>
      </c>
      <c r="D1419" t="s">
        <v>7307</v>
      </c>
      <c r="E1419" t="s">
        <v>2354</v>
      </c>
      <c r="F1419" t="s">
        <v>7308</v>
      </c>
      <c r="G1419" t="s">
        <v>7309</v>
      </c>
      <c r="H1419" t="s">
        <v>7310</v>
      </c>
      <c r="K1419" t="s">
        <v>7311</v>
      </c>
      <c r="L1419" t="s">
        <v>1411</v>
      </c>
    </row>
    <row r="1420" spans="1:12" x14ac:dyDescent="0.35">
      <c r="A1420" t="s">
        <v>7312</v>
      </c>
      <c r="B1420">
        <v>843</v>
      </c>
      <c r="C1420">
        <v>84</v>
      </c>
      <c r="D1420" t="s">
        <v>7313</v>
      </c>
      <c r="E1420" t="s">
        <v>2354</v>
      </c>
      <c r="F1420" t="s">
        <v>7314</v>
      </c>
      <c r="G1420" t="s">
        <v>7315</v>
      </c>
      <c r="H1420" t="s">
        <v>7316</v>
      </c>
      <c r="K1420" t="s">
        <v>7317</v>
      </c>
      <c r="L1420" t="s">
        <v>1412</v>
      </c>
    </row>
    <row r="1421" spans="1:12" x14ac:dyDescent="0.35">
      <c r="A1421" t="s">
        <v>7318</v>
      </c>
      <c r="B1421">
        <v>101</v>
      </c>
      <c r="C1421">
        <v>10</v>
      </c>
      <c r="D1421" t="s">
        <v>3771</v>
      </c>
      <c r="E1421" t="s">
        <v>2354</v>
      </c>
      <c r="F1421" t="s">
        <v>6924</v>
      </c>
      <c r="G1421" t="s">
        <v>7319</v>
      </c>
      <c r="H1421" t="s">
        <v>7320</v>
      </c>
      <c r="K1421" t="s">
        <v>7321</v>
      </c>
      <c r="L1421" t="s">
        <v>1413</v>
      </c>
    </row>
    <row r="1422" spans="1:12" x14ac:dyDescent="0.35">
      <c r="A1422" t="s">
        <v>7322</v>
      </c>
      <c r="B1422">
        <v>273</v>
      </c>
      <c r="C1422">
        <v>27</v>
      </c>
      <c r="D1422" t="s">
        <v>7323</v>
      </c>
      <c r="E1422" t="s">
        <v>2354</v>
      </c>
      <c r="F1422" t="s">
        <v>7324</v>
      </c>
      <c r="G1422" t="s">
        <v>7325</v>
      </c>
      <c r="H1422" t="s">
        <v>7326</v>
      </c>
      <c r="K1422" t="s">
        <v>7327</v>
      </c>
      <c r="L1422" t="s">
        <v>1414</v>
      </c>
    </row>
    <row r="1423" spans="1:12" x14ac:dyDescent="0.35">
      <c r="A1423" t="s">
        <v>7328</v>
      </c>
      <c r="B1423">
        <v>223</v>
      </c>
      <c r="C1423">
        <v>22</v>
      </c>
      <c r="D1423" t="s">
        <v>7329</v>
      </c>
      <c r="E1423" t="s">
        <v>2354</v>
      </c>
      <c r="F1423" t="s">
        <v>7330</v>
      </c>
      <c r="G1423" t="s">
        <v>7331</v>
      </c>
      <c r="H1423" t="s">
        <v>7332</v>
      </c>
      <c r="K1423" t="s">
        <v>7333</v>
      </c>
      <c r="L1423" t="s">
        <v>1415</v>
      </c>
    </row>
    <row r="1424" spans="1:12" x14ac:dyDescent="0.35">
      <c r="A1424" t="s">
        <v>7334</v>
      </c>
      <c r="B1424">
        <v>284</v>
      </c>
      <c r="C1424">
        <v>28</v>
      </c>
      <c r="D1424" t="s">
        <v>7335</v>
      </c>
      <c r="E1424" t="s">
        <v>2354</v>
      </c>
      <c r="F1424" t="s">
        <v>7330</v>
      </c>
      <c r="G1424" t="s">
        <v>7336</v>
      </c>
      <c r="H1424" t="s">
        <v>7337</v>
      </c>
      <c r="K1424" t="s">
        <v>7338</v>
      </c>
      <c r="L1424" t="s">
        <v>1416</v>
      </c>
    </row>
    <row r="1425" spans="1:12" x14ac:dyDescent="0.35">
      <c r="A1425" t="s">
        <v>7339</v>
      </c>
      <c r="B1425">
        <v>193</v>
      </c>
      <c r="C1425">
        <v>19</v>
      </c>
      <c r="D1425" t="s">
        <v>5880</v>
      </c>
      <c r="E1425" t="s">
        <v>2354</v>
      </c>
      <c r="F1425" t="s">
        <v>7340</v>
      </c>
      <c r="G1425" t="s">
        <v>7341</v>
      </c>
      <c r="H1425" t="s">
        <v>7342</v>
      </c>
      <c r="K1425" t="s">
        <v>7343</v>
      </c>
      <c r="L1425" t="s">
        <v>1417</v>
      </c>
    </row>
    <row r="1426" spans="1:12" x14ac:dyDescent="0.35">
      <c r="A1426" t="s">
        <v>7344</v>
      </c>
      <c r="B1426">
        <v>51</v>
      </c>
      <c r="C1426">
        <v>5</v>
      </c>
      <c r="D1426" t="s">
        <v>3865</v>
      </c>
      <c r="E1426" t="s">
        <v>2354</v>
      </c>
      <c r="F1426" t="s">
        <v>7345</v>
      </c>
      <c r="G1426" t="s">
        <v>7346</v>
      </c>
      <c r="H1426" t="s">
        <v>2548</v>
      </c>
      <c r="K1426" t="s">
        <v>7347</v>
      </c>
      <c r="L1426" t="s">
        <v>1418</v>
      </c>
    </row>
    <row r="1427" spans="1:12" x14ac:dyDescent="0.35">
      <c r="A1427" t="s">
        <v>7348</v>
      </c>
      <c r="B1427">
        <v>51</v>
      </c>
      <c r="C1427">
        <v>5</v>
      </c>
      <c r="D1427" t="s">
        <v>3865</v>
      </c>
      <c r="E1427" t="s">
        <v>2354</v>
      </c>
      <c r="F1427" t="s">
        <v>7345</v>
      </c>
      <c r="G1427" t="s">
        <v>7346</v>
      </c>
      <c r="H1427" t="s">
        <v>2548</v>
      </c>
      <c r="K1427" t="s">
        <v>7349</v>
      </c>
      <c r="L1427" t="s">
        <v>1419</v>
      </c>
    </row>
    <row r="1428" spans="1:12" x14ac:dyDescent="0.35">
      <c r="A1428" t="s">
        <v>7350</v>
      </c>
      <c r="B1428">
        <v>143</v>
      </c>
      <c r="C1428">
        <v>14</v>
      </c>
      <c r="D1428" t="s">
        <v>6394</v>
      </c>
      <c r="E1428" t="s">
        <v>2354</v>
      </c>
      <c r="F1428" t="s">
        <v>7351</v>
      </c>
      <c r="G1428" t="s">
        <v>7352</v>
      </c>
      <c r="H1428" t="s">
        <v>7353</v>
      </c>
      <c r="K1428" t="s">
        <v>7354</v>
      </c>
      <c r="L1428" t="s">
        <v>1420</v>
      </c>
    </row>
    <row r="1429" spans="1:12" x14ac:dyDescent="0.35">
      <c r="A1429" t="s">
        <v>7355</v>
      </c>
      <c r="B1429">
        <v>174</v>
      </c>
      <c r="C1429">
        <v>17</v>
      </c>
      <c r="D1429" t="s">
        <v>6954</v>
      </c>
      <c r="E1429" t="s">
        <v>2354</v>
      </c>
      <c r="F1429" t="s">
        <v>7356</v>
      </c>
      <c r="G1429" t="s">
        <v>7357</v>
      </c>
      <c r="H1429" t="s">
        <v>2441</v>
      </c>
      <c r="K1429" t="s">
        <v>7358</v>
      </c>
      <c r="L1429" t="s">
        <v>1421</v>
      </c>
    </row>
    <row r="1430" spans="1:12" x14ac:dyDescent="0.35">
      <c r="A1430" t="s">
        <v>7359</v>
      </c>
      <c r="B1430">
        <v>154</v>
      </c>
      <c r="C1430">
        <v>15</v>
      </c>
      <c r="D1430" t="s">
        <v>7360</v>
      </c>
      <c r="E1430" t="s">
        <v>2354</v>
      </c>
      <c r="F1430" t="s">
        <v>7361</v>
      </c>
      <c r="G1430" t="s">
        <v>3840</v>
      </c>
      <c r="H1430" t="s">
        <v>3274</v>
      </c>
      <c r="K1430" t="s">
        <v>7362</v>
      </c>
      <c r="L1430" t="s">
        <v>1422</v>
      </c>
    </row>
    <row r="1431" spans="1:12" x14ac:dyDescent="0.35">
      <c r="A1431" t="s">
        <v>7363</v>
      </c>
      <c r="B1431">
        <v>267</v>
      </c>
      <c r="C1431">
        <v>26</v>
      </c>
      <c r="D1431" t="s">
        <v>5288</v>
      </c>
      <c r="E1431" t="s">
        <v>2354</v>
      </c>
      <c r="F1431" t="s">
        <v>7361</v>
      </c>
      <c r="G1431" t="s">
        <v>7364</v>
      </c>
      <c r="H1431" t="s">
        <v>7365</v>
      </c>
      <c r="K1431" t="s">
        <v>7366</v>
      </c>
      <c r="L1431" t="s">
        <v>1423</v>
      </c>
    </row>
    <row r="1432" spans="1:12" x14ac:dyDescent="0.35">
      <c r="A1432" t="s">
        <v>7367</v>
      </c>
      <c r="B1432">
        <v>339</v>
      </c>
      <c r="C1432">
        <v>33</v>
      </c>
      <c r="D1432" t="s">
        <v>7368</v>
      </c>
      <c r="E1432" t="s">
        <v>2354</v>
      </c>
      <c r="F1432" t="s">
        <v>7361</v>
      </c>
      <c r="G1432" t="s">
        <v>7369</v>
      </c>
      <c r="H1432" t="s">
        <v>7370</v>
      </c>
      <c r="K1432" t="s">
        <v>7371</v>
      </c>
      <c r="L1432" t="s">
        <v>1424</v>
      </c>
    </row>
    <row r="1433" spans="1:12" x14ac:dyDescent="0.35">
      <c r="A1433" t="s">
        <v>7372</v>
      </c>
      <c r="B1433">
        <v>72</v>
      </c>
      <c r="C1433">
        <v>7</v>
      </c>
      <c r="D1433" t="s">
        <v>3603</v>
      </c>
      <c r="E1433" t="s">
        <v>2354</v>
      </c>
      <c r="F1433" t="s">
        <v>7373</v>
      </c>
      <c r="G1433" t="s">
        <v>7374</v>
      </c>
      <c r="H1433" t="s">
        <v>7375</v>
      </c>
      <c r="K1433" t="s">
        <v>7376</v>
      </c>
      <c r="L1433" t="s">
        <v>1425</v>
      </c>
    </row>
    <row r="1434" spans="1:12" x14ac:dyDescent="0.35">
      <c r="A1434" t="s">
        <v>7377</v>
      </c>
      <c r="B1434">
        <v>659</v>
      </c>
      <c r="C1434">
        <v>64</v>
      </c>
      <c r="D1434" t="s">
        <v>4508</v>
      </c>
      <c r="E1434" t="s">
        <v>2354</v>
      </c>
      <c r="F1434" t="s">
        <v>7378</v>
      </c>
      <c r="G1434" t="s">
        <v>7379</v>
      </c>
      <c r="H1434" t="s">
        <v>7380</v>
      </c>
      <c r="K1434" t="s">
        <v>7381</v>
      </c>
      <c r="L1434" t="s">
        <v>1426</v>
      </c>
    </row>
    <row r="1435" spans="1:12" x14ac:dyDescent="0.35">
      <c r="A1435" t="s">
        <v>7382</v>
      </c>
      <c r="B1435">
        <v>103</v>
      </c>
      <c r="C1435">
        <v>10</v>
      </c>
      <c r="D1435" t="s">
        <v>5470</v>
      </c>
      <c r="E1435" t="s">
        <v>2354</v>
      </c>
      <c r="F1435" t="s">
        <v>7378</v>
      </c>
      <c r="G1435" t="s">
        <v>5490</v>
      </c>
      <c r="H1435" t="s">
        <v>6593</v>
      </c>
      <c r="K1435" t="s">
        <v>7383</v>
      </c>
      <c r="L1435" t="s">
        <v>1427</v>
      </c>
    </row>
    <row r="1436" spans="1:12" x14ac:dyDescent="0.35">
      <c r="A1436" t="s">
        <v>7384</v>
      </c>
      <c r="B1436">
        <v>103</v>
      </c>
      <c r="C1436">
        <v>10</v>
      </c>
      <c r="D1436" t="s">
        <v>5470</v>
      </c>
      <c r="E1436" t="s">
        <v>2354</v>
      </c>
      <c r="F1436" t="s">
        <v>7378</v>
      </c>
      <c r="G1436" t="s">
        <v>5490</v>
      </c>
      <c r="H1436" t="s">
        <v>6593</v>
      </c>
      <c r="K1436" t="s">
        <v>7385</v>
      </c>
      <c r="L1436" t="s">
        <v>1428</v>
      </c>
    </row>
    <row r="1437" spans="1:12" x14ac:dyDescent="0.35">
      <c r="A1437" t="s">
        <v>7386</v>
      </c>
      <c r="B1437">
        <v>660</v>
      </c>
      <c r="C1437">
        <v>64</v>
      </c>
      <c r="D1437" t="s">
        <v>4504</v>
      </c>
      <c r="E1437" t="s">
        <v>2354</v>
      </c>
      <c r="F1437" t="s">
        <v>7378</v>
      </c>
      <c r="G1437" t="s">
        <v>7387</v>
      </c>
      <c r="H1437" t="s">
        <v>7388</v>
      </c>
      <c r="K1437" t="s">
        <v>7389</v>
      </c>
      <c r="L1437" t="s">
        <v>1429</v>
      </c>
    </row>
    <row r="1438" spans="1:12" x14ac:dyDescent="0.35">
      <c r="A1438" t="s">
        <v>7390</v>
      </c>
      <c r="B1438">
        <v>62</v>
      </c>
      <c r="C1438">
        <v>6</v>
      </c>
      <c r="D1438" t="s">
        <v>3306</v>
      </c>
      <c r="E1438" t="s">
        <v>2354</v>
      </c>
      <c r="F1438" t="s">
        <v>7391</v>
      </c>
      <c r="G1438" t="s">
        <v>6530</v>
      </c>
      <c r="H1438" t="s">
        <v>6531</v>
      </c>
      <c r="K1438" t="s">
        <v>7392</v>
      </c>
      <c r="L1438" t="s">
        <v>1430</v>
      </c>
    </row>
    <row r="1439" spans="1:12" x14ac:dyDescent="0.35">
      <c r="A1439" t="s">
        <v>7393</v>
      </c>
      <c r="B1439">
        <v>62</v>
      </c>
      <c r="C1439">
        <v>6</v>
      </c>
      <c r="D1439" t="s">
        <v>3306</v>
      </c>
      <c r="E1439" t="s">
        <v>2354</v>
      </c>
      <c r="F1439" t="s">
        <v>7391</v>
      </c>
      <c r="G1439" t="s">
        <v>6530</v>
      </c>
      <c r="H1439" t="s">
        <v>6531</v>
      </c>
      <c r="K1439" t="s">
        <v>7394</v>
      </c>
      <c r="L1439" t="s">
        <v>1431</v>
      </c>
    </row>
    <row r="1440" spans="1:12" x14ac:dyDescent="0.35">
      <c r="A1440" t="s">
        <v>7395</v>
      </c>
      <c r="B1440">
        <v>1621</v>
      </c>
      <c r="C1440">
        <v>156</v>
      </c>
      <c r="D1440" t="s">
        <v>7396</v>
      </c>
      <c r="E1440" t="s">
        <v>2354</v>
      </c>
      <c r="F1440" t="s">
        <v>7397</v>
      </c>
      <c r="G1440" t="s">
        <v>7398</v>
      </c>
      <c r="H1440" t="s">
        <v>7399</v>
      </c>
      <c r="K1440" t="s">
        <v>7400</v>
      </c>
      <c r="L1440" t="s">
        <v>1432</v>
      </c>
    </row>
    <row r="1441" spans="1:12" x14ac:dyDescent="0.35">
      <c r="A1441" t="s">
        <v>7401</v>
      </c>
      <c r="B1441">
        <v>52</v>
      </c>
      <c r="C1441">
        <v>5</v>
      </c>
      <c r="D1441" t="s">
        <v>3761</v>
      </c>
      <c r="E1441" t="s">
        <v>2354</v>
      </c>
      <c r="F1441" t="s">
        <v>7397</v>
      </c>
      <c r="G1441" t="s">
        <v>7402</v>
      </c>
      <c r="H1441" t="s">
        <v>7403</v>
      </c>
      <c r="K1441" t="s">
        <v>7404</v>
      </c>
      <c r="L1441" t="s">
        <v>1433</v>
      </c>
    </row>
    <row r="1442" spans="1:12" x14ac:dyDescent="0.35">
      <c r="A1442" t="s">
        <v>7405</v>
      </c>
      <c r="B1442">
        <v>73</v>
      </c>
      <c r="C1442">
        <v>7</v>
      </c>
      <c r="D1442" t="s">
        <v>3709</v>
      </c>
      <c r="E1442" t="s">
        <v>2354</v>
      </c>
      <c r="F1442" t="s">
        <v>5493</v>
      </c>
      <c r="G1442" t="s">
        <v>7406</v>
      </c>
      <c r="H1442" t="s">
        <v>7407</v>
      </c>
      <c r="K1442" t="s">
        <v>7408</v>
      </c>
      <c r="L1442" t="s">
        <v>1434</v>
      </c>
    </row>
    <row r="1443" spans="1:12" x14ac:dyDescent="0.35">
      <c r="A1443" t="s">
        <v>7409</v>
      </c>
      <c r="B1443">
        <v>240</v>
      </c>
      <c r="C1443">
        <v>23</v>
      </c>
      <c r="D1443" t="s">
        <v>7410</v>
      </c>
      <c r="E1443" t="s">
        <v>2354</v>
      </c>
      <c r="F1443" t="s">
        <v>5493</v>
      </c>
      <c r="G1443" t="s">
        <v>7262</v>
      </c>
      <c r="H1443" t="s">
        <v>7411</v>
      </c>
      <c r="K1443" t="s">
        <v>7412</v>
      </c>
      <c r="L1443" t="s">
        <v>1435</v>
      </c>
    </row>
    <row r="1444" spans="1:12" x14ac:dyDescent="0.35">
      <c r="A1444" t="s">
        <v>7413</v>
      </c>
      <c r="B1444">
        <v>167</v>
      </c>
      <c r="C1444">
        <v>16</v>
      </c>
      <c r="D1444" t="s">
        <v>5662</v>
      </c>
      <c r="E1444" t="s">
        <v>2354</v>
      </c>
      <c r="F1444" t="s">
        <v>5493</v>
      </c>
      <c r="G1444" t="s">
        <v>6166</v>
      </c>
      <c r="H1444" t="s">
        <v>7414</v>
      </c>
      <c r="K1444" t="s">
        <v>7415</v>
      </c>
      <c r="L1444" t="s">
        <v>1436</v>
      </c>
    </row>
    <row r="1445" spans="1:12" x14ac:dyDescent="0.35">
      <c r="A1445" t="s">
        <v>7416</v>
      </c>
      <c r="B1445">
        <v>303</v>
      </c>
      <c r="C1445">
        <v>29</v>
      </c>
      <c r="D1445" t="s">
        <v>6318</v>
      </c>
      <c r="E1445" t="s">
        <v>2354</v>
      </c>
      <c r="F1445" t="s">
        <v>7417</v>
      </c>
      <c r="G1445" t="s">
        <v>7418</v>
      </c>
      <c r="H1445" t="s">
        <v>7419</v>
      </c>
      <c r="K1445" t="s">
        <v>7420</v>
      </c>
      <c r="L1445" t="s">
        <v>1437</v>
      </c>
    </row>
    <row r="1446" spans="1:12" x14ac:dyDescent="0.35">
      <c r="A1446" t="s">
        <v>7421</v>
      </c>
      <c r="B1446">
        <v>136</v>
      </c>
      <c r="C1446">
        <v>13</v>
      </c>
      <c r="D1446" t="s">
        <v>7422</v>
      </c>
      <c r="E1446" t="s">
        <v>2354</v>
      </c>
      <c r="F1446" t="s">
        <v>7417</v>
      </c>
      <c r="G1446" t="s">
        <v>7423</v>
      </c>
      <c r="H1446" t="s">
        <v>7424</v>
      </c>
      <c r="K1446" t="s">
        <v>7425</v>
      </c>
      <c r="L1446" t="s">
        <v>1438</v>
      </c>
    </row>
    <row r="1447" spans="1:12" x14ac:dyDescent="0.35">
      <c r="A1447" t="s">
        <v>7426</v>
      </c>
      <c r="B1447">
        <v>63</v>
      </c>
      <c r="C1447">
        <v>6</v>
      </c>
      <c r="D1447" t="s">
        <v>3277</v>
      </c>
      <c r="E1447" t="s">
        <v>2354</v>
      </c>
      <c r="F1447" t="s">
        <v>7427</v>
      </c>
      <c r="G1447" t="s">
        <v>7428</v>
      </c>
      <c r="H1447" t="s">
        <v>3558</v>
      </c>
      <c r="K1447" t="s">
        <v>7429</v>
      </c>
      <c r="L1447" t="s">
        <v>1439</v>
      </c>
    </row>
    <row r="1448" spans="1:12" x14ac:dyDescent="0.35">
      <c r="A1448" t="s">
        <v>7430</v>
      </c>
      <c r="B1448">
        <v>105</v>
      </c>
      <c r="C1448">
        <v>10</v>
      </c>
      <c r="D1448" t="s">
        <v>3693</v>
      </c>
      <c r="E1448" t="s">
        <v>2354</v>
      </c>
      <c r="F1448" t="s">
        <v>7427</v>
      </c>
      <c r="G1448" t="s">
        <v>7431</v>
      </c>
      <c r="H1448" t="s">
        <v>7432</v>
      </c>
      <c r="K1448" t="s">
        <v>7433</v>
      </c>
      <c r="L1448" t="s">
        <v>1440</v>
      </c>
    </row>
    <row r="1449" spans="1:12" x14ac:dyDescent="0.35">
      <c r="A1449" t="s">
        <v>7434</v>
      </c>
      <c r="B1449">
        <v>116</v>
      </c>
      <c r="C1449">
        <v>11</v>
      </c>
      <c r="D1449" t="s">
        <v>3704</v>
      </c>
      <c r="E1449" t="s">
        <v>2354</v>
      </c>
      <c r="F1449" t="s">
        <v>7435</v>
      </c>
      <c r="G1449" t="s">
        <v>7436</v>
      </c>
      <c r="H1449" t="s">
        <v>6132</v>
      </c>
      <c r="K1449" t="s">
        <v>7437</v>
      </c>
      <c r="L1449" t="s">
        <v>1441</v>
      </c>
    </row>
    <row r="1450" spans="1:12" x14ac:dyDescent="0.35">
      <c r="A1450" t="s">
        <v>7438</v>
      </c>
      <c r="B1450">
        <v>116</v>
      </c>
      <c r="C1450">
        <v>11</v>
      </c>
      <c r="D1450" t="s">
        <v>3704</v>
      </c>
      <c r="E1450" t="s">
        <v>2354</v>
      </c>
      <c r="F1450" t="s">
        <v>7435</v>
      </c>
      <c r="G1450" t="s">
        <v>7436</v>
      </c>
      <c r="H1450" t="s">
        <v>7439</v>
      </c>
      <c r="K1450" t="s">
        <v>7440</v>
      </c>
      <c r="L1450" t="s">
        <v>1442</v>
      </c>
    </row>
    <row r="1451" spans="1:12" x14ac:dyDescent="0.35">
      <c r="A1451" t="s">
        <v>7441</v>
      </c>
      <c r="B1451">
        <v>264</v>
      </c>
      <c r="C1451">
        <v>25</v>
      </c>
      <c r="D1451" t="s">
        <v>7084</v>
      </c>
      <c r="E1451" t="s">
        <v>2354</v>
      </c>
      <c r="F1451" t="s">
        <v>7442</v>
      </c>
      <c r="G1451" t="s">
        <v>7443</v>
      </c>
      <c r="H1451" t="s">
        <v>7444</v>
      </c>
      <c r="K1451" t="s">
        <v>7445</v>
      </c>
      <c r="L1451" t="s">
        <v>1443</v>
      </c>
    </row>
    <row r="1452" spans="1:12" x14ac:dyDescent="0.35">
      <c r="A1452" t="s">
        <v>7446</v>
      </c>
      <c r="B1452">
        <v>339</v>
      </c>
      <c r="C1452">
        <v>32</v>
      </c>
      <c r="D1452" t="s">
        <v>7368</v>
      </c>
      <c r="E1452" t="s">
        <v>2354</v>
      </c>
      <c r="F1452" t="s">
        <v>7447</v>
      </c>
      <c r="G1452" t="s">
        <v>7448</v>
      </c>
      <c r="H1452" t="s">
        <v>7449</v>
      </c>
      <c r="K1452" t="s">
        <v>7450</v>
      </c>
      <c r="L1452" t="s">
        <v>1444</v>
      </c>
    </row>
    <row r="1453" spans="1:12" x14ac:dyDescent="0.35">
      <c r="A1453" t="s">
        <v>7451</v>
      </c>
      <c r="B1453">
        <v>53</v>
      </c>
      <c r="C1453">
        <v>5</v>
      </c>
      <c r="D1453" t="s">
        <v>3657</v>
      </c>
      <c r="E1453" t="s">
        <v>2354</v>
      </c>
      <c r="F1453" t="s">
        <v>7447</v>
      </c>
      <c r="G1453" t="s">
        <v>7452</v>
      </c>
      <c r="H1453" t="s">
        <v>7453</v>
      </c>
      <c r="K1453" t="s">
        <v>7454</v>
      </c>
      <c r="L1453" t="s">
        <v>1445</v>
      </c>
    </row>
    <row r="1454" spans="1:12" x14ac:dyDescent="0.35">
      <c r="A1454" t="s">
        <v>7455</v>
      </c>
      <c r="B1454">
        <v>53</v>
      </c>
      <c r="C1454">
        <v>5</v>
      </c>
      <c r="D1454" t="s">
        <v>3657</v>
      </c>
      <c r="E1454" t="s">
        <v>2354</v>
      </c>
      <c r="F1454" t="s">
        <v>7447</v>
      </c>
      <c r="G1454" t="s">
        <v>7452</v>
      </c>
      <c r="H1454" t="s">
        <v>7453</v>
      </c>
      <c r="K1454" t="s">
        <v>7456</v>
      </c>
      <c r="L1454" t="s">
        <v>1446</v>
      </c>
    </row>
    <row r="1455" spans="1:12" x14ac:dyDescent="0.35">
      <c r="A1455" t="s">
        <v>7457</v>
      </c>
      <c r="B1455">
        <v>53</v>
      </c>
      <c r="C1455">
        <v>5</v>
      </c>
      <c r="D1455" t="s">
        <v>3657</v>
      </c>
      <c r="E1455" t="s">
        <v>2354</v>
      </c>
      <c r="F1455" t="s">
        <v>7447</v>
      </c>
      <c r="G1455" t="s">
        <v>7452</v>
      </c>
      <c r="H1455" t="s">
        <v>7453</v>
      </c>
      <c r="K1455" t="s">
        <v>7458</v>
      </c>
      <c r="L1455" t="s">
        <v>1447</v>
      </c>
    </row>
    <row r="1456" spans="1:12" x14ac:dyDescent="0.35">
      <c r="A1456" t="s">
        <v>7459</v>
      </c>
      <c r="B1456">
        <v>53</v>
      </c>
      <c r="C1456">
        <v>5</v>
      </c>
      <c r="D1456" t="s">
        <v>3657</v>
      </c>
      <c r="E1456" t="s">
        <v>2354</v>
      </c>
      <c r="F1456" t="s">
        <v>7447</v>
      </c>
      <c r="G1456" t="s">
        <v>7452</v>
      </c>
      <c r="H1456" t="s">
        <v>7453</v>
      </c>
      <c r="K1456" t="s">
        <v>7460</v>
      </c>
      <c r="L1456" t="s">
        <v>1448</v>
      </c>
    </row>
    <row r="1457" spans="1:12" x14ac:dyDescent="0.35">
      <c r="A1457" t="s">
        <v>7461</v>
      </c>
      <c r="B1457">
        <v>319</v>
      </c>
      <c r="C1457">
        <v>30</v>
      </c>
      <c r="D1457" t="s">
        <v>7226</v>
      </c>
      <c r="E1457" t="s">
        <v>2354</v>
      </c>
      <c r="F1457" t="s">
        <v>7462</v>
      </c>
      <c r="G1457" t="s">
        <v>7463</v>
      </c>
      <c r="H1457" t="s">
        <v>7464</v>
      </c>
      <c r="K1457" t="s">
        <v>7465</v>
      </c>
      <c r="L1457" t="s">
        <v>1449</v>
      </c>
    </row>
    <row r="1458" spans="1:12" x14ac:dyDescent="0.35">
      <c r="A1458" t="s">
        <v>7466</v>
      </c>
      <c r="B1458">
        <v>149</v>
      </c>
      <c r="C1458">
        <v>14</v>
      </c>
      <c r="D1458" t="s">
        <v>5365</v>
      </c>
      <c r="E1458" t="s">
        <v>2354</v>
      </c>
      <c r="F1458" t="s">
        <v>7462</v>
      </c>
      <c r="G1458" t="s">
        <v>7467</v>
      </c>
      <c r="H1458" t="s">
        <v>6148</v>
      </c>
      <c r="K1458" t="s">
        <v>7468</v>
      </c>
      <c r="L1458" t="s">
        <v>1450</v>
      </c>
    </row>
    <row r="1459" spans="1:12" x14ac:dyDescent="0.35">
      <c r="A1459" t="s">
        <v>7469</v>
      </c>
      <c r="B1459">
        <v>757</v>
      </c>
      <c r="C1459">
        <v>71</v>
      </c>
      <c r="D1459" t="s">
        <v>4017</v>
      </c>
      <c r="E1459" t="s">
        <v>2354</v>
      </c>
      <c r="F1459" t="s">
        <v>7470</v>
      </c>
      <c r="G1459" t="s">
        <v>7471</v>
      </c>
      <c r="H1459" t="s">
        <v>7472</v>
      </c>
      <c r="K1459" t="s">
        <v>7473</v>
      </c>
      <c r="L1459" t="s">
        <v>1451</v>
      </c>
    </row>
    <row r="1460" spans="1:12" x14ac:dyDescent="0.35">
      <c r="A1460" t="s">
        <v>7474</v>
      </c>
      <c r="B1460">
        <v>64</v>
      </c>
      <c r="C1460">
        <v>6</v>
      </c>
      <c r="D1460" t="s">
        <v>3404</v>
      </c>
      <c r="E1460" t="s">
        <v>2354</v>
      </c>
      <c r="F1460" t="s">
        <v>7470</v>
      </c>
      <c r="G1460" t="s">
        <v>7475</v>
      </c>
      <c r="H1460" t="s">
        <v>7476</v>
      </c>
      <c r="K1460" t="s">
        <v>7477</v>
      </c>
      <c r="L1460" t="s">
        <v>1452</v>
      </c>
    </row>
    <row r="1461" spans="1:12" x14ac:dyDescent="0.35">
      <c r="A1461" t="s">
        <v>7478</v>
      </c>
      <c r="B1461">
        <v>128</v>
      </c>
      <c r="C1461">
        <v>12</v>
      </c>
      <c r="D1461" t="s">
        <v>4503</v>
      </c>
      <c r="E1461" t="s">
        <v>2354</v>
      </c>
      <c r="F1461" t="s">
        <v>7470</v>
      </c>
      <c r="G1461" t="s">
        <v>7479</v>
      </c>
      <c r="H1461" t="s">
        <v>4380</v>
      </c>
      <c r="K1461" t="s">
        <v>7480</v>
      </c>
      <c r="L1461" t="s">
        <v>1453</v>
      </c>
    </row>
    <row r="1462" spans="1:12" x14ac:dyDescent="0.35">
      <c r="A1462" t="s">
        <v>7481</v>
      </c>
      <c r="B1462">
        <v>64</v>
      </c>
      <c r="C1462">
        <v>6</v>
      </c>
      <c r="D1462" t="s">
        <v>3404</v>
      </c>
      <c r="E1462" t="s">
        <v>2354</v>
      </c>
      <c r="F1462" t="s">
        <v>7470</v>
      </c>
      <c r="G1462" t="s">
        <v>7475</v>
      </c>
      <c r="H1462" t="s">
        <v>7476</v>
      </c>
      <c r="K1462" t="s">
        <v>7482</v>
      </c>
      <c r="L1462" t="s">
        <v>1454</v>
      </c>
    </row>
    <row r="1463" spans="1:12" x14ac:dyDescent="0.35">
      <c r="A1463" t="s">
        <v>7483</v>
      </c>
      <c r="B1463">
        <v>128</v>
      </c>
      <c r="C1463">
        <v>12</v>
      </c>
      <c r="D1463" t="s">
        <v>4503</v>
      </c>
      <c r="E1463" t="s">
        <v>2354</v>
      </c>
      <c r="F1463" t="s">
        <v>7470</v>
      </c>
      <c r="G1463" t="s">
        <v>7479</v>
      </c>
      <c r="H1463" t="s">
        <v>4380</v>
      </c>
      <c r="K1463" t="s">
        <v>7484</v>
      </c>
      <c r="L1463" t="s">
        <v>1455</v>
      </c>
    </row>
    <row r="1464" spans="1:12" x14ac:dyDescent="0.35">
      <c r="A1464" t="s">
        <v>7485</v>
      </c>
      <c r="B1464">
        <v>288</v>
      </c>
      <c r="C1464">
        <v>27</v>
      </c>
      <c r="D1464" t="s">
        <v>6059</v>
      </c>
      <c r="E1464" t="s">
        <v>2354</v>
      </c>
      <c r="F1464" t="s">
        <v>7470</v>
      </c>
      <c r="G1464" t="s">
        <v>7486</v>
      </c>
      <c r="H1464" t="s">
        <v>7487</v>
      </c>
      <c r="K1464" t="s">
        <v>7488</v>
      </c>
      <c r="L1464" t="s">
        <v>1456</v>
      </c>
    </row>
    <row r="1465" spans="1:12" x14ac:dyDescent="0.35">
      <c r="A1465" t="s">
        <v>7489</v>
      </c>
      <c r="B1465">
        <v>257</v>
      </c>
      <c r="C1465">
        <v>24</v>
      </c>
      <c r="D1465" t="s">
        <v>7251</v>
      </c>
      <c r="E1465" t="s">
        <v>2354</v>
      </c>
      <c r="F1465" t="s">
        <v>6118</v>
      </c>
      <c r="G1465" t="s">
        <v>7490</v>
      </c>
      <c r="H1465" t="s">
        <v>7491</v>
      </c>
      <c r="K1465" t="s">
        <v>7492</v>
      </c>
      <c r="L1465" t="s">
        <v>1457</v>
      </c>
    </row>
    <row r="1466" spans="1:12" x14ac:dyDescent="0.35">
      <c r="A1466" t="s">
        <v>7493</v>
      </c>
      <c r="B1466">
        <v>75</v>
      </c>
      <c r="C1466">
        <v>7</v>
      </c>
      <c r="D1466" t="s">
        <v>5836</v>
      </c>
      <c r="E1466" t="s">
        <v>2354</v>
      </c>
      <c r="F1466" t="s">
        <v>6118</v>
      </c>
      <c r="G1466" t="s">
        <v>7494</v>
      </c>
      <c r="H1466" t="s">
        <v>7495</v>
      </c>
      <c r="K1466" t="s">
        <v>7496</v>
      </c>
      <c r="L1466" t="s">
        <v>1458</v>
      </c>
    </row>
    <row r="1467" spans="1:12" x14ac:dyDescent="0.35">
      <c r="A1467" t="s">
        <v>7497</v>
      </c>
      <c r="B1467">
        <v>75</v>
      </c>
      <c r="C1467">
        <v>7</v>
      </c>
      <c r="D1467" t="s">
        <v>5836</v>
      </c>
      <c r="E1467" t="s">
        <v>2354</v>
      </c>
      <c r="F1467" t="s">
        <v>6118</v>
      </c>
      <c r="G1467" t="s">
        <v>7494</v>
      </c>
      <c r="H1467" t="s">
        <v>7495</v>
      </c>
      <c r="K1467" t="s">
        <v>7498</v>
      </c>
      <c r="L1467" t="s">
        <v>1459</v>
      </c>
    </row>
    <row r="1468" spans="1:12" x14ac:dyDescent="0.35">
      <c r="A1468" t="s">
        <v>7499</v>
      </c>
      <c r="B1468">
        <v>710</v>
      </c>
      <c r="C1468">
        <v>66</v>
      </c>
      <c r="D1468" t="s">
        <v>7500</v>
      </c>
      <c r="E1468" t="s">
        <v>2354</v>
      </c>
      <c r="F1468" t="s">
        <v>7501</v>
      </c>
      <c r="G1468" t="s">
        <v>7502</v>
      </c>
      <c r="H1468" t="s">
        <v>7503</v>
      </c>
      <c r="K1468" t="s">
        <v>7504</v>
      </c>
      <c r="L1468" t="s">
        <v>1460</v>
      </c>
    </row>
    <row r="1469" spans="1:12" x14ac:dyDescent="0.35">
      <c r="A1469" t="s">
        <v>7505</v>
      </c>
      <c r="B1469">
        <v>54</v>
      </c>
      <c r="C1469">
        <v>5</v>
      </c>
      <c r="D1469" t="s">
        <v>4630</v>
      </c>
      <c r="E1469" t="s">
        <v>2354</v>
      </c>
      <c r="F1469" t="s">
        <v>5893</v>
      </c>
      <c r="G1469" t="s">
        <v>7506</v>
      </c>
      <c r="H1469" t="s">
        <v>7507</v>
      </c>
      <c r="K1469" t="s">
        <v>7508</v>
      </c>
      <c r="L1469" t="s">
        <v>1461</v>
      </c>
    </row>
    <row r="1470" spans="1:12" x14ac:dyDescent="0.35">
      <c r="A1470" t="s">
        <v>7509</v>
      </c>
      <c r="B1470">
        <v>54</v>
      </c>
      <c r="C1470">
        <v>5</v>
      </c>
      <c r="D1470" t="s">
        <v>4630</v>
      </c>
      <c r="E1470" t="s">
        <v>2354</v>
      </c>
      <c r="F1470" t="s">
        <v>5893</v>
      </c>
      <c r="G1470" t="s">
        <v>7506</v>
      </c>
      <c r="H1470" t="s">
        <v>7507</v>
      </c>
      <c r="K1470" t="s">
        <v>7510</v>
      </c>
      <c r="L1470" t="s">
        <v>1462</v>
      </c>
    </row>
    <row r="1471" spans="1:12" x14ac:dyDescent="0.35">
      <c r="A1471" t="s">
        <v>7511</v>
      </c>
      <c r="B1471">
        <v>54</v>
      </c>
      <c r="C1471">
        <v>5</v>
      </c>
      <c r="D1471" t="s">
        <v>4630</v>
      </c>
      <c r="E1471" t="s">
        <v>2354</v>
      </c>
      <c r="F1471" t="s">
        <v>5893</v>
      </c>
      <c r="G1471" t="s">
        <v>7506</v>
      </c>
      <c r="H1471" t="s">
        <v>7507</v>
      </c>
      <c r="K1471" t="s">
        <v>7512</v>
      </c>
      <c r="L1471" t="s">
        <v>1463</v>
      </c>
    </row>
    <row r="1472" spans="1:12" x14ac:dyDescent="0.35">
      <c r="A1472" t="s">
        <v>7513</v>
      </c>
      <c r="B1472">
        <v>303</v>
      </c>
      <c r="C1472">
        <v>28</v>
      </c>
      <c r="D1472" t="s">
        <v>6318</v>
      </c>
      <c r="E1472" t="s">
        <v>2354</v>
      </c>
      <c r="F1472" t="s">
        <v>7514</v>
      </c>
      <c r="G1472" t="s">
        <v>7515</v>
      </c>
      <c r="H1472" t="s">
        <v>7516</v>
      </c>
      <c r="K1472" t="s">
        <v>7517</v>
      </c>
      <c r="L1472" t="s">
        <v>1464</v>
      </c>
    </row>
    <row r="1473" spans="1:12" x14ac:dyDescent="0.35">
      <c r="A1473" t="s">
        <v>7518</v>
      </c>
      <c r="B1473">
        <v>65</v>
      </c>
      <c r="C1473">
        <v>6</v>
      </c>
      <c r="D1473" t="s">
        <v>3427</v>
      </c>
      <c r="E1473" t="s">
        <v>2354</v>
      </c>
      <c r="F1473" t="s">
        <v>7519</v>
      </c>
      <c r="G1473" t="s">
        <v>7520</v>
      </c>
      <c r="H1473" t="s">
        <v>7521</v>
      </c>
      <c r="K1473" t="s">
        <v>7522</v>
      </c>
      <c r="L1473" t="s">
        <v>1465</v>
      </c>
    </row>
    <row r="1474" spans="1:12" x14ac:dyDescent="0.35">
      <c r="A1474" t="s">
        <v>7523</v>
      </c>
      <c r="B1474">
        <v>325</v>
      </c>
      <c r="C1474">
        <v>30</v>
      </c>
      <c r="D1474" t="s">
        <v>7524</v>
      </c>
      <c r="E1474" t="s">
        <v>2354</v>
      </c>
      <c r="F1474" t="s">
        <v>7519</v>
      </c>
      <c r="G1474" t="s">
        <v>7525</v>
      </c>
      <c r="H1474" t="s">
        <v>7526</v>
      </c>
      <c r="K1474" t="s">
        <v>7527</v>
      </c>
      <c r="L1474" t="s">
        <v>1466</v>
      </c>
    </row>
    <row r="1475" spans="1:12" x14ac:dyDescent="0.35">
      <c r="A1475" t="s">
        <v>7528</v>
      </c>
      <c r="B1475">
        <v>76</v>
      </c>
      <c r="C1475">
        <v>7</v>
      </c>
      <c r="D1475" t="s">
        <v>3871</v>
      </c>
      <c r="E1475" t="s">
        <v>2354</v>
      </c>
      <c r="F1475" t="s">
        <v>6059</v>
      </c>
      <c r="G1475" t="s">
        <v>7529</v>
      </c>
      <c r="H1475" t="s">
        <v>7530</v>
      </c>
      <c r="K1475" t="s">
        <v>7531</v>
      </c>
      <c r="L1475" t="s">
        <v>1467</v>
      </c>
    </row>
    <row r="1476" spans="1:12" x14ac:dyDescent="0.35">
      <c r="A1476" t="s">
        <v>7532</v>
      </c>
      <c r="B1476">
        <v>87</v>
      </c>
      <c r="C1476">
        <v>8</v>
      </c>
      <c r="D1476" t="s">
        <v>3803</v>
      </c>
      <c r="E1476" t="s">
        <v>2354</v>
      </c>
      <c r="F1476" t="s">
        <v>7533</v>
      </c>
      <c r="G1476" t="s">
        <v>7534</v>
      </c>
      <c r="H1476" t="s">
        <v>7535</v>
      </c>
      <c r="K1476" t="s">
        <v>7536</v>
      </c>
      <c r="L1476" t="s">
        <v>1468</v>
      </c>
    </row>
    <row r="1477" spans="1:12" x14ac:dyDescent="0.35">
      <c r="A1477" t="s">
        <v>7537</v>
      </c>
      <c r="B1477">
        <v>87</v>
      </c>
      <c r="C1477">
        <v>8</v>
      </c>
      <c r="D1477" t="s">
        <v>3803</v>
      </c>
      <c r="E1477" t="s">
        <v>2354</v>
      </c>
      <c r="F1477" t="s">
        <v>7533</v>
      </c>
      <c r="G1477" t="s">
        <v>7534</v>
      </c>
      <c r="H1477" t="s">
        <v>7535</v>
      </c>
      <c r="K1477" t="s">
        <v>7538</v>
      </c>
      <c r="L1477" t="s">
        <v>1469</v>
      </c>
    </row>
    <row r="1478" spans="1:12" x14ac:dyDescent="0.35">
      <c r="A1478" t="s">
        <v>7539</v>
      </c>
      <c r="B1478">
        <v>98</v>
      </c>
      <c r="C1478">
        <v>9</v>
      </c>
      <c r="D1478" t="s">
        <v>3499</v>
      </c>
      <c r="E1478" t="s">
        <v>2354</v>
      </c>
      <c r="F1478" t="s">
        <v>7533</v>
      </c>
      <c r="G1478" t="s">
        <v>4380</v>
      </c>
      <c r="H1478" t="s">
        <v>4403</v>
      </c>
      <c r="K1478" t="s">
        <v>7540</v>
      </c>
      <c r="L1478" t="s">
        <v>1470</v>
      </c>
    </row>
    <row r="1479" spans="1:12" x14ac:dyDescent="0.35">
      <c r="A1479" t="s">
        <v>7541</v>
      </c>
      <c r="B1479">
        <v>98</v>
      </c>
      <c r="C1479">
        <v>9</v>
      </c>
      <c r="D1479" t="s">
        <v>3499</v>
      </c>
      <c r="E1479" t="s">
        <v>2354</v>
      </c>
      <c r="F1479" t="s">
        <v>7533</v>
      </c>
      <c r="G1479" t="s">
        <v>4380</v>
      </c>
      <c r="H1479" t="s">
        <v>4403</v>
      </c>
      <c r="K1479" t="s">
        <v>7542</v>
      </c>
      <c r="L1479" t="s">
        <v>1471</v>
      </c>
    </row>
    <row r="1480" spans="1:12" x14ac:dyDescent="0.35">
      <c r="A1480" t="s">
        <v>7543</v>
      </c>
      <c r="B1480">
        <v>98</v>
      </c>
      <c r="C1480">
        <v>9</v>
      </c>
      <c r="D1480" t="s">
        <v>3499</v>
      </c>
      <c r="E1480" t="s">
        <v>2354</v>
      </c>
      <c r="F1480" t="s">
        <v>7533</v>
      </c>
      <c r="G1480" t="s">
        <v>4380</v>
      </c>
      <c r="H1480" t="s">
        <v>4403</v>
      </c>
      <c r="K1480" t="s">
        <v>7544</v>
      </c>
      <c r="L1480" t="s">
        <v>1472</v>
      </c>
    </row>
    <row r="1481" spans="1:12" x14ac:dyDescent="0.35">
      <c r="A1481" t="s">
        <v>7545</v>
      </c>
      <c r="B1481">
        <v>218</v>
      </c>
      <c r="C1481">
        <v>20</v>
      </c>
      <c r="D1481" t="s">
        <v>7261</v>
      </c>
      <c r="E1481" t="s">
        <v>2354</v>
      </c>
      <c r="F1481" t="s">
        <v>7546</v>
      </c>
      <c r="G1481" t="s">
        <v>7547</v>
      </c>
      <c r="H1481" t="s">
        <v>7548</v>
      </c>
      <c r="K1481" t="s">
        <v>7549</v>
      </c>
      <c r="L1481" t="s">
        <v>1473</v>
      </c>
    </row>
    <row r="1482" spans="1:12" x14ac:dyDescent="0.35">
      <c r="A1482" t="s">
        <v>7550</v>
      </c>
      <c r="B1482">
        <v>164</v>
      </c>
      <c r="C1482">
        <v>15</v>
      </c>
      <c r="D1482" t="s">
        <v>5330</v>
      </c>
      <c r="E1482" t="s">
        <v>2354</v>
      </c>
      <c r="F1482" t="s">
        <v>7551</v>
      </c>
      <c r="G1482" t="s">
        <v>7552</v>
      </c>
      <c r="H1482" t="s">
        <v>7553</v>
      </c>
      <c r="K1482" t="s">
        <v>7554</v>
      </c>
      <c r="L1482" t="s">
        <v>1474</v>
      </c>
    </row>
    <row r="1483" spans="1:12" x14ac:dyDescent="0.35">
      <c r="A1483" t="s">
        <v>7555</v>
      </c>
      <c r="B1483">
        <v>503</v>
      </c>
      <c r="C1483">
        <v>46</v>
      </c>
      <c r="D1483" t="s">
        <v>7556</v>
      </c>
      <c r="E1483" t="s">
        <v>2354</v>
      </c>
      <c r="F1483" t="s">
        <v>7551</v>
      </c>
      <c r="G1483" t="s">
        <v>3406</v>
      </c>
      <c r="H1483" t="s">
        <v>7557</v>
      </c>
      <c r="K1483" t="s">
        <v>7558</v>
      </c>
      <c r="L1483" t="s">
        <v>1475</v>
      </c>
    </row>
    <row r="1484" spans="1:12" x14ac:dyDescent="0.35">
      <c r="A1484" t="s">
        <v>7559</v>
      </c>
      <c r="B1484">
        <v>252</v>
      </c>
      <c r="C1484">
        <v>23</v>
      </c>
      <c r="D1484" t="s">
        <v>7560</v>
      </c>
      <c r="E1484" t="s">
        <v>2354</v>
      </c>
      <c r="F1484" t="s">
        <v>5096</v>
      </c>
      <c r="G1484" t="s">
        <v>7561</v>
      </c>
      <c r="H1484" t="s">
        <v>7562</v>
      </c>
      <c r="K1484" t="s">
        <v>7563</v>
      </c>
      <c r="L1484" t="s">
        <v>1476</v>
      </c>
    </row>
    <row r="1485" spans="1:12" x14ac:dyDescent="0.35">
      <c r="A1485" t="s">
        <v>7564</v>
      </c>
      <c r="B1485">
        <v>713</v>
      </c>
      <c r="C1485">
        <v>65</v>
      </c>
      <c r="D1485" t="s">
        <v>7565</v>
      </c>
      <c r="E1485" t="s">
        <v>2354</v>
      </c>
      <c r="F1485" t="s">
        <v>7566</v>
      </c>
      <c r="G1485" t="s">
        <v>7567</v>
      </c>
      <c r="H1485" t="s">
        <v>7568</v>
      </c>
      <c r="K1485" t="s">
        <v>7569</v>
      </c>
      <c r="L1485" t="s">
        <v>1477</v>
      </c>
    </row>
    <row r="1486" spans="1:12" x14ac:dyDescent="0.35">
      <c r="A1486" t="s">
        <v>7570</v>
      </c>
      <c r="B1486">
        <v>99</v>
      </c>
      <c r="C1486">
        <v>9</v>
      </c>
      <c r="D1486" t="s">
        <v>5300</v>
      </c>
      <c r="E1486" t="s">
        <v>2354</v>
      </c>
      <c r="F1486" t="s">
        <v>7571</v>
      </c>
      <c r="G1486" t="s">
        <v>7572</v>
      </c>
      <c r="H1486" t="s">
        <v>7573</v>
      </c>
      <c r="K1486" t="s">
        <v>7574</v>
      </c>
      <c r="L1486" t="s">
        <v>1478</v>
      </c>
    </row>
    <row r="1487" spans="1:12" x14ac:dyDescent="0.35">
      <c r="A1487" t="s">
        <v>7575</v>
      </c>
      <c r="B1487">
        <v>154</v>
      </c>
      <c r="C1487">
        <v>14</v>
      </c>
      <c r="D1487" t="s">
        <v>7360</v>
      </c>
      <c r="E1487" t="s">
        <v>2354</v>
      </c>
      <c r="F1487" t="s">
        <v>7571</v>
      </c>
      <c r="G1487" t="s">
        <v>5486</v>
      </c>
      <c r="H1487" t="s">
        <v>5490</v>
      </c>
      <c r="K1487" t="s">
        <v>7576</v>
      </c>
      <c r="L1487" t="s">
        <v>1479</v>
      </c>
    </row>
    <row r="1488" spans="1:12" x14ac:dyDescent="0.35">
      <c r="A1488" t="s">
        <v>7577</v>
      </c>
      <c r="B1488">
        <v>66</v>
      </c>
      <c r="C1488">
        <v>6</v>
      </c>
      <c r="D1488" t="s">
        <v>5404</v>
      </c>
      <c r="E1488" t="s">
        <v>2354</v>
      </c>
      <c r="F1488" t="s">
        <v>7571</v>
      </c>
      <c r="G1488" t="s">
        <v>7578</v>
      </c>
      <c r="H1488" t="s">
        <v>7579</v>
      </c>
      <c r="K1488" t="s">
        <v>7580</v>
      </c>
      <c r="L1488" t="s">
        <v>1480</v>
      </c>
    </row>
    <row r="1489" spans="1:12" x14ac:dyDescent="0.35">
      <c r="A1489" t="s">
        <v>7581</v>
      </c>
      <c r="B1489">
        <v>55</v>
      </c>
      <c r="C1489">
        <v>5</v>
      </c>
      <c r="D1489" t="s">
        <v>3300</v>
      </c>
      <c r="E1489" t="s">
        <v>2354</v>
      </c>
      <c r="F1489" t="s">
        <v>7571</v>
      </c>
      <c r="G1489" t="s">
        <v>7582</v>
      </c>
      <c r="H1489" t="s">
        <v>7583</v>
      </c>
      <c r="K1489" t="s">
        <v>7584</v>
      </c>
      <c r="L1489" t="s">
        <v>1481</v>
      </c>
    </row>
    <row r="1490" spans="1:12" x14ac:dyDescent="0.35">
      <c r="A1490" t="s">
        <v>7585</v>
      </c>
      <c r="B1490">
        <v>132</v>
      </c>
      <c r="C1490">
        <v>12</v>
      </c>
      <c r="D1490" t="s">
        <v>6807</v>
      </c>
      <c r="E1490" t="s">
        <v>2354</v>
      </c>
      <c r="F1490" t="s">
        <v>7571</v>
      </c>
      <c r="G1490" t="s">
        <v>7586</v>
      </c>
      <c r="H1490" t="s">
        <v>7587</v>
      </c>
      <c r="K1490" t="s">
        <v>7588</v>
      </c>
      <c r="L1490" t="s">
        <v>1482</v>
      </c>
    </row>
    <row r="1491" spans="1:12" x14ac:dyDescent="0.35">
      <c r="A1491" t="s">
        <v>7589</v>
      </c>
      <c r="B1491">
        <v>77</v>
      </c>
      <c r="C1491">
        <v>7</v>
      </c>
      <c r="D1491" t="s">
        <v>6688</v>
      </c>
      <c r="E1491" t="s">
        <v>2354</v>
      </c>
      <c r="F1491" t="s">
        <v>7571</v>
      </c>
      <c r="G1491" t="s">
        <v>7590</v>
      </c>
      <c r="H1491" t="s">
        <v>6973</v>
      </c>
      <c r="K1491" t="s">
        <v>7591</v>
      </c>
      <c r="L1491" t="s">
        <v>1483</v>
      </c>
    </row>
    <row r="1492" spans="1:12" x14ac:dyDescent="0.35">
      <c r="A1492" t="s">
        <v>7592</v>
      </c>
      <c r="B1492">
        <v>55</v>
      </c>
      <c r="C1492">
        <v>5</v>
      </c>
      <c r="D1492" t="s">
        <v>3300</v>
      </c>
      <c r="E1492" t="s">
        <v>2354</v>
      </c>
      <c r="F1492" t="s">
        <v>7571</v>
      </c>
      <c r="G1492" t="s">
        <v>7582</v>
      </c>
      <c r="H1492" t="s">
        <v>7583</v>
      </c>
      <c r="K1492" t="s">
        <v>7593</v>
      </c>
      <c r="L1492" t="s">
        <v>1484</v>
      </c>
    </row>
    <row r="1493" spans="1:12" x14ac:dyDescent="0.35">
      <c r="A1493" t="s">
        <v>7594</v>
      </c>
      <c r="B1493">
        <v>55</v>
      </c>
      <c r="C1493">
        <v>5</v>
      </c>
      <c r="D1493" t="s">
        <v>3300</v>
      </c>
      <c r="E1493" t="s">
        <v>2354</v>
      </c>
      <c r="F1493" t="s">
        <v>7571</v>
      </c>
      <c r="G1493" t="s">
        <v>7582</v>
      </c>
      <c r="H1493" t="s">
        <v>7595</v>
      </c>
      <c r="K1493" t="s">
        <v>7596</v>
      </c>
      <c r="L1493" t="s">
        <v>1485</v>
      </c>
    </row>
    <row r="1494" spans="1:12" x14ac:dyDescent="0.35">
      <c r="A1494" t="s">
        <v>7597</v>
      </c>
      <c r="B1494">
        <v>66</v>
      </c>
      <c r="C1494">
        <v>6</v>
      </c>
      <c r="D1494" t="s">
        <v>5404</v>
      </c>
      <c r="E1494" t="s">
        <v>2354</v>
      </c>
      <c r="F1494" t="s">
        <v>7571</v>
      </c>
      <c r="G1494" t="s">
        <v>7578</v>
      </c>
      <c r="H1494" t="s">
        <v>7579</v>
      </c>
      <c r="K1494" t="s">
        <v>7598</v>
      </c>
      <c r="L1494" t="s">
        <v>1486</v>
      </c>
    </row>
    <row r="1495" spans="1:12" x14ac:dyDescent="0.35">
      <c r="A1495" t="s">
        <v>7599</v>
      </c>
      <c r="B1495">
        <v>99</v>
      </c>
      <c r="C1495">
        <v>9</v>
      </c>
      <c r="D1495" t="s">
        <v>5300</v>
      </c>
      <c r="E1495" t="s">
        <v>2354</v>
      </c>
      <c r="F1495" t="s">
        <v>7571</v>
      </c>
      <c r="G1495" t="s">
        <v>7572</v>
      </c>
      <c r="H1495" t="s">
        <v>7573</v>
      </c>
      <c r="K1495" t="s">
        <v>7600</v>
      </c>
      <c r="L1495" t="s">
        <v>1487</v>
      </c>
    </row>
    <row r="1496" spans="1:12" x14ac:dyDescent="0.35">
      <c r="A1496" t="s">
        <v>7601</v>
      </c>
      <c r="B1496">
        <v>254</v>
      </c>
      <c r="C1496">
        <v>23</v>
      </c>
      <c r="D1496" t="s">
        <v>7602</v>
      </c>
      <c r="E1496" t="s">
        <v>2354</v>
      </c>
      <c r="F1496" t="s">
        <v>7603</v>
      </c>
      <c r="G1496" t="s">
        <v>7604</v>
      </c>
      <c r="H1496" t="s">
        <v>7605</v>
      </c>
      <c r="K1496" t="s">
        <v>7606</v>
      </c>
      <c r="L1496" t="s">
        <v>1488</v>
      </c>
    </row>
    <row r="1497" spans="1:12" x14ac:dyDescent="0.35">
      <c r="A1497" t="s">
        <v>7607</v>
      </c>
      <c r="B1497">
        <v>232</v>
      </c>
      <c r="C1497">
        <v>21</v>
      </c>
      <c r="D1497" t="s">
        <v>5283</v>
      </c>
      <c r="E1497" t="s">
        <v>2354</v>
      </c>
      <c r="F1497" t="s">
        <v>7608</v>
      </c>
      <c r="G1497" t="s">
        <v>7609</v>
      </c>
      <c r="H1497" t="s">
        <v>4143</v>
      </c>
      <c r="K1497" t="s">
        <v>7610</v>
      </c>
      <c r="L1497" t="s">
        <v>1489</v>
      </c>
    </row>
    <row r="1498" spans="1:12" x14ac:dyDescent="0.35">
      <c r="A1498" t="s">
        <v>7611</v>
      </c>
      <c r="B1498">
        <v>1429</v>
      </c>
      <c r="C1498">
        <v>129</v>
      </c>
      <c r="D1498" t="s">
        <v>7612</v>
      </c>
      <c r="E1498" t="s">
        <v>2354</v>
      </c>
      <c r="F1498" t="s">
        <v>7613</v>
      </c>
      <c r="G1498" t="s">
        <v>7614</v>
      </c>
      <c r="H1498" t="s">
        <v>7615</v>
      </c>
      <c r="K1498" t="s">
        <v>7616</v>
      </c>
      <c r="L1498" t="s">
        <v>1490</v>
      </c>
    </row>
    <row r="1499" spans="1:12" x14ac:dyDescent="0.35">
      <c r="A1499" t="s">
        <v>7617</v>
      </c>
      <c r="B1499">
        <v>1432</v>
      </c>
      <c r="C1499">
        <v>129</v>
      </c>
      <c r="D1499" t="s">
        <v>7618</v>
      </c>
      <c r="E1499" t="s">
        <v>2354</v>
      </c>
      <c r="F1499" t="s">
        <v>7619</v>
      </c>
      <c r="G1499" t="s">
        <v>7620</v>
      </c>
      <c r="H1499" t="s">
        <v>7621</v>
      </c>
      <c r="K1499" t="s">
        <v>7622</v>
      </c>
      <c r="L1499" t="s">
        <v>1491</v>
      </c>
    </row>
    <row r="1500" spans="1:12" x14ac:dyDescent="0.35">
      <c r="A1500" t="s">
        <v>7623</v>
      </c>
      <c r="B1500">
        <v>189</v>
      </c>
      <c r="C1500">
        <v>17</v>
      </c>
      <c r="D1500" t="s">
        <v>4604</v>
      </c>
      <c r="E1500" t="s">
        <v>2354</v>
      </c>
      <c r="F1500" t="s">
        <v>7624</v>
      </c>
      <c r="G1500" t="s">
        <v>7625</v>
      </c>
      <c r="H1500" t="s">
        <v>7626</v>
      </c>
      <c r="K1500" t="s">
        <v>7627</v>
      </c>
      <c r="L1500" t="s">
        <v>1492</v>
      </c>
    </row>
    <row r="1501" spans="1:12" x14ac:dyDescent="0.35">
      <c r="A1501" t="s">
        <v>7628</v>
      </c>
      <c r="B1501">
        <v>89</v>
      </c>
      <c r="C1501">
        <v>8</v>
      </c>
      <c r="D1501" t="s">
        <v>4116</v>
      </c>
      <c r="E1501" t="s">
        <v>2354</v>
      </c>
      <c r="F1501" t="s">
        <v>7624</v>
      </c>
      <c r="G1501" t="s">
        <v>7629</v>
      </c>
      <c r="H1501" t="s">
        <v>7630</v>
      </c>
      <c r="K1501" t="s">
        <v>7631</v>
      </c>
      <c r="L1501" t="s">
        <v>1493</v>
      </c>
    </row>
    <row r="1502" spans="1:12" x14ac:dyDescent="0.35">
      <c r="A1502" t="s">
        <v>7632</v>
      </c>
      <c r="B1502">
        <v>78</v>
      </c>
      <c r="C1502">
        <v>7</v>
      </c>
      <c r="D1502" t="s">
        <v>3433</v>
      </c>
      <c r="E1502" t="s">
        <v>2354</v>
      </c>
      <c r="F1502" t="s">
        <v>7633</v>
      </c>
      <c r="G1502" t="s">
        <v>7634</v>
      </c>
      <c r="H1502" t="s">
        <v>7635</v>
      </c>
      <c r="K1502" t="s">
        <v>7636</v>
      </c>
      <c r="L1502" t="s">
        <v>1494</v>
      </c>
    </row>
    <row r="1503" spans="1:12" x14ac:dyDescent="0.35">
      <c r="A1503" t="s">
        <v>7637</v>
      </c>
      <c r="B1503">
        <v>290</v>
      </c>
      <c r="C1503">
        <v>26</v>
      </c>
      <c r="D1503" t="s">
        <v>5893</v>
      </c>
      <c r="E1503" t="s">
        <v>2354</v>
      </c>
      <c r="F1503" t="s">
        <v>7633</v>
      </c>
      <c r="G1503" t="s">
        <v>7638</v>
      </c>
      <c r="H1503" t="s">
        <v>7639</v>
      </c>
      <c r="K1503" t="s">
        <v>7640</v>
      </c>
      <c r="L1503" t="s">
        <v>1495</v>
      </c>
    </row>
    <row r="1504" spans="1:12" x14ac:dyDescent="0.35">
      <c r="A1504" t="s">
        <v>7641</v>
      </c>
      <c r="B1504">
        <v>67</v>
      </c>
      <c r="C1504">
        <v>6</v>
      </c>
      <c r="D1504" t="s">
        <v>3651</v>
      </c>
      <c r="E1504" t="s">
        <v>2354</v>
      </c>
      <c r="F1504" t="s">
        <v>7642</v>
      </c>
      <c r="G1504" t="s">
        <v>7643</v>
      </c>
      <c r="H1504" t="s">
        <v>2380</v>
      </c>
      <c r="K1504" t="s">
        <v>7644</v>
      </c>
      <c r="L1504" t="s">
        <v>1496</v>
      </c>
    </row>
    <row r="1505" spans="1:12" x14ac:dyDescent="0.35">
      <c r="A1505" t="s">
        <v>7645</v>
      </c>
      <c r="B1505">
        <v>201</v>
      </c>
      <c r="C1505">
        <v>18</v>
      </c>
      <c r="D1505" t="s">
        <v>7646</v>
      </c>
      <c r="E1505" t="s">
        <v>2354</v>
      </c>
      <c r="F1505" t="s">
        <v>7642</v>
      </c>
      <c r="G1505" t="s">
        <v>7647</v>
      </c>
      <c r="H1505" t="s">
        <v>7648</v>
      </c>
      <c r="K1505" t="s">
        <v>7649</v>
      </c>
      <c r="L1505" t="s">
        <v>1497</v>
      </c>
    </row>
    <row r="1506" spans="1:12" x14ac:dyDescent="0.35">
      <c r="A1506" t="s">
        <v>7650</v>
      </c>
      <c r="B1506">
        <v>67</v>
      </c>
      <c r="C1506">
        <v>6</v>
      </c>
      <c r="D1506" t="s">
        <v>3651</v>
      </c>
      <c r="E1506" t="s">
        <v>2354</v>
      </c>
      <c r="F1506" t="s">
        <v>7642</v>
      </c>
      <c r="G1506" t="s">
        <v>7643</v>
      </c>
      <c r="H1506" t="s">
        <v>2380</v>
      </c>
      <c r="K1506" t="s">
        <v>7651</v>
      </c>
      <c r="L1506" t="s">
        <v>1498</v>
      </c>
    </row>
    <row r="1507" spans="1:12" x14ac:dyDescent="0.35">
      <c r="A1507" t="s">
        <v>7652</v>
      </c>
      <c r="B1507">
        <v>380</v>
      </c>
      <c r="C1507">
        <v>34</v>
      </c>
      <c r="D1507" t="s">
        <v>6546</v>
      </c>
      <c r="E1507" t="s">
        <v>2354</v>
      </c>
      <c r="F1507" t="s">
        <v>7642</v>
      </c>
      <c r="G1507" t="s">
        <v>7653</v>
      </c>
      <c r="H1507" t="s">
        <v>7654</v>
      </c>
      <c r="K1507" t="s">
        <v>7655</v>
      </c>
      <c r="L1507" t="s">
        <v>1499</v>
      </c>
    </row>
    <row r="1508" spans="1:12" x14ac:dyDescent="0.35">
      <c r="A1508" t="s">
        <v>7656</v>
      </c>
      <c r="B1508">
        <v>56</v>
      </c>
      <c r="C1508">
        <v>5</v>
      </c>
      <c r="D1508" t="s">
        <v>4452</v>
      </c>
      <c r="E1508" t="s">
        <v>2354</v>
      </c>
      <c r="F1508" t="s">
        <v>5852</v>
      </c>
      <c r="G1508" t="s">
        <v>6518</v>
      </c>
      <c r="H1508" t="s">
        <v>2838</v>
      </c>
      <c r="K1508" t="s">
        <v>7657</v>
      </c>
      <c r="L1508" t="s">
        <v>1500</v>
      </c>
    </row>
    <row r="1509" spans="1:12" x14ac:dyDescent="0.35">
      <c r="A1509" t="s">
        <v>7658</v>
      </c>
      <c r="B1509">
        <v>56</v>
      </c>
      <c r="C1509">
        <v>5</v>
      </c>
      <c r="D1509" t="s">
        <v>4452</v>
      </c>
      <c r="E1509" t="s">
        <v>2354</v>
      </c>
      <c r="F1509" t="s">
        <v>5852</v>
      </c>
      <c r="G1509" t="s">
        <v>6518</v>
      </c>
      <c r="H1509" t="s">
        <v>2838</v>
      </c>
      <c r="K1509" t="s">
        <v>7659</v>
      </c>
      <c r="L1509" t="s">
        <v>1501</v>
      </c>
    </row>
    <row r="1510" spans="1:12" x14ac:dyDescent="0.35">
      <c r="A1510" t="s">
        <v>7660</v>
      </c>
      <c r="B1510">
        <v>56</v>
      </c>
      <c r="C1510">
        <v>5</v>
      </c>
      <c r="D1510" t="s">
        <v>4452</v>
      </c>
      <c r="E1510" t="s">
        <v>2354</v>
      </c>
      <c r="F1510" t="s">
        <v>5852</v>
      </c>
      <c r="G1510" t="s">
        <v>6518</v>
      </c>
      <c r="H1510" t="s">
        <v>2838</v>
      </c>
      <c r="K1510" t="s">
        <v>7661</v>
      </c>
      <c r="L1510" t="s">
        <v>1502</v>
      </c>
    </row>
    <row r="1511" spans="1:12" x14ac:dyDescent="0.35">
      <c r="A1511" t="s">
        <v>7662</v>
      </c>
      <c r="B1511">
        <v>56</v>
      </c>
      <c r="C1511">
        <v>5</v>
      </c>
      <c r="D1511" t="s">
        <v>4452</v>
      </c>
      <c r="E1511" t="s">
        <v>2354</v>
      </c>
      <c r="F1511" t="s">
        <v>5852</v>
      </c>
      <c r="G1511" t="s">
        <v>6518</v>
      </c>
      <c r="H1511" t="s">
        <v>2838</v>
      </c>
      <c r="K1511" t="s">
        <v>7663</v>
      </c>
      <c r="L1511" t="s">
        <v>1503</v>
      </c>
    </row>
    <row r="1512" spans="1:12" x14ac:dyDescent="0.35">
      <c r="A1512" t="s">
        <v>7664</v>
      </c>
      <c r="B1512">
        <v>516</v>
      </c>
      <c r="C1512">
        <v>46</v>
      </c>
      <c r="D1512" t="s">
        <v>7665</v>
      </c>
      <c r="E1512" t="s">
        <v>2354</v>
      </c>
      <c r="F1512" t="s">
        <v>7666</v>
      </c>
      <c r="G1512" t="s">
        <v>7667</v>
      </c>
      <c r="H1512" t="s">
        <v>7668</v>
      </c>
      <c r="K1512" t="s">
        <v>7669</v>
      </c>
      <c r="L1512" t="s">
        <v>1504</v>
      </c>
    </row>
    <row r="1513" spans="1:12" x14ac:dyDescent="0.35">
      <c r="A1513" t="s">
        <v>7670</v>
      </c>
      <c r="B1513">
        <v>236</v>
      </c>
      <c r="C1513">
        <v>21</v>
      </c>
      <c r="D1513" t="s">
        <v>6152</v>
      </c>
      <c r="E1513" t="s">
        <v>2354</v>
      </c>
      <c r="F1513" t="s">
        <v>7671</v>
      </c>
      <c r="G1513" t="s">
        <v>7672</v>
      </c>
      <c r="H1513" t="s">
        <v>7673</v>
      </c>
      <c r="K1513" t="s">
        <v>7674</v>
      </c>
      <c r="L1513" t="s">
        <v>1505</v>
      </c>
    </row>
    <row r="1514" spans="1:12" x14ac:dyDescent="0.35">
      <c r="A1514" t="s">
        <v>7675</v>
      </c>
      <c r="B1514">
        <v>169</v>
      </c>
      <c r="C1514">
        <v>15</v>
      </c>
      <c r="D1514" t="s">
        <v>4797</v>
      </c>
      <c r="E1514" t="s">
        <v>2354</v>
      </c>
      <c r="F1514" t="s">
        <v>7676</v>
      </c>
      <c r="G1514" t="s">
        <v>7677</v>
      </c>
      <c r="H1514" t="s">
        <v>7678</v>
      </c>
      <c r="K1514" t="s">
        <v>7679</v>
      </c>
      <c r="L1514" t="s">
        <v>1506</v>
      </c>
    </row>
    <row r="1515" spans="1:12" x14ac:dyDescent="0.35">
      <c r="A1515" t="s">
        <v>7680</v>
      </c>
      <c r="B1515">
        <v>1478</v>
      </c>
      <c r="C1515">
        <v>131</v>
      </c>
      <c r="D1515" t="s">
        <v>7202</v>
      </c>
      <c r="E1515" t="s">
        <v>2354</v>
      </c>
      <c r="F1515" t="s">
        <v>7681</v>
      </c>
      <c r="G1515" t="s">
        <v>7682</v>
      </c>
      <c r="H1515" t="s">
        <v>7683</v>
      </c>
      <c r="K1515" t="s">
        <v>7684</v>
      </c>
      <c r="L1515" t="s">
        <v>1507</v>
      </c>
    </row>
    <row r="1516" spans="1:12" x14ac:dyDescent="0.35">
      <c r="A1516" t="s">
        <v>7685</v>
      </c>
      <c r="B1516">
        <v>903</v>
      </c>
      <c r="C1516">
        <v>80</v>
      </c>
      <c r="D1516" t="s">
        <v>7686</v>
      </c>
      <c r="E1516" t="s">
        <v>2354</v>
      </c>
      <c r="F1516" t="s">
        <v>7681</v>
      </c>
      <c r="G1516" t="s">
        <v>7687</v>
      </c>
      <c r="H1516" t="s">
        <v>7688</v>
      </c>
      <c r="K1516" t="s">
        <v>7689</v>
      </c>
      <c r="L1516" t="s">
        <v>1508</v>
      </c>
    </row>
    <row r="1517" spans="1:12" x14ac:dyDescent="0.35">
      <c r="A1517" t="s">
        <v>7690</v>
      </c>
      <c r="B1517">
        <v>68</v>
      </c>
      <c r="C1517">
        <v>6</v>
      </c>
      <c r="D1517" t="s">
        <v>3267</v>
      </c>
      <c r="E1517" t="s">
        <v>2354</v>
      </c>
      <c r="F1517" t="s">
        <v>7691</v>
      </c>
      <c r="G1517" t="s">
        <v>7285</v>
      </c>
      <c r="H1517" t="s">
        <v>7692</v>
      </c>
      <c r="K1517" t="s">
        <v>7693</v>
      </c>
      <c r="L1517" t="s">
        <v>1509</v>
      </c>
    </row>
    <row r="1518" spans="1:12" x14ac:dyDescent="0.35">
      <c r="A1518" t="s">
        <v>7694</v>
      </c>
      <c r="B1518">
        <v>68</v>
      </c>
      <c r="C1518">
        <v>6</v>
      </c>
      <c r="D1518" t="s">
        <v>3267</v>
      </c>
      <c r="E1518" t="s">
        <v>2354</v>
      </c>
      <c r="F1518" t="s">
        <v>7691</v>
      </c>
      <c r="G1518" t="s">
        <v>7285</v>
      </c>
      <c r="H1518" t="s">
        <v>7692</v>
      </c>
      <c r="K1518" t="s">
        <v>7695</v>
      </c>
      <c r="L1518" t="s">
        <v>1510</v>
      </c>
    </row>
    <row r="1519" spans="1:12" x14ac:dyDescent="0.35">
      <c r="A1519" t="s">
        <v>7696</v>
      </c>
      <c r="B1519">
        <v>284</v>
      </c>
      <c r="C1519">
        <v>25</v>
      </c>
      <c r="D1519" t="s">
        <v>7335</v>
      </c>
      <c r="E1519" t="s">
        <v>2354</v>
      </c>
      <c r="F1519" t="s">
        <v>4542</v>
      </c>
      <c r="G1519" t="s">
        <v>7697</v>
      </c>
      <c r="H1519" t="s">
        <v>7698</v>
      </c>
      <c r="K1519" t="s">
        <v>7699</v>
      </c>
      <c r="L1519" t="s">
        <v>1511</v>
      </c>
    </row>
    <row r="1520" spans="1:12" x14ac:dyDescent="0.35">
      <c r="A1520" t="s">
        <v>7700</v>
      </c>
      <c r="B1520">
        <v>375</v>
      </c>
      <c r="C1520">
        <v>33</v>
      </c>
      <c r="D1520" t="s">
        <v>7701</v>
      </c>
      <c r="E1520" t="s">
        <v>2354</v>
      </c>
      <c r="F1520" t="s">
        <v>7702</v>
      </c>
      <c r="G1520" t="s">
        <v>7703</v>
      </c>
      <c r="H1520" t="s">
        <v>7704</v>
      </c>
      <c r="K1520" t="s">
        <v>7705</v>
      </c>
      <c r="L1520" t="s">
        <v>1512</v>
      </c>
    </row>
    <row r="1521" spans="1:12" x14ac:dyDescent="0.35">
      <c r="A1521" t="s">
        <v>7706</v>
      </c>
      <c r="B1521">
        <v>148</v>
      </c>
      <c r="C1521">
        <v>13</v>
      </c>
      <c r="D1521" t="s">
        <v>4423</v>
      </c>
      <c r="E1521" t="s">
        <v>2354</v>
      </c>
      <c r="F1521" t="s">
        <v>7707</v>
      </c>
      <c r="G1521" t="s">
        <v>7708</v>
      </c>
      <c r="H1521" t="s">
        <v>7709</v>
      </c>
      <c r="K1521" t="s">
        <v>7710</v>
      </c>
      <c r="L1521" t="s">
        <v>1513</v>
      </c>
    </row>
    <row r="1522" spans="1:12" x14ac:dyDescent="0.35">
      <c r="A1522" t="s">
        <v>7711</v>
      </c>
      <c r="B1522">
        <v>672</v>
      </c>
      <c r="C1522">
        <v>59</v>
      </c>
      <c r="D1522" t="s">
        <v>7712</v>
      </c>
      <c r="E1522" t="s">
        <v>2354</v>
      </c>
      <c r="F1522" t="s">
        <v>7707</v>
      </c>
      <c r="G1522" t="s">
        <v>7713</v>
      </c>
      <c r="H1522" t="s">
        <v>7714</v>
      </c>
      <c r="K1522" t="s">
        <v>7715</v>
      </c>
      <c r="L1522" t="s">
        <v>1514</v>
      </c>
    </row>
    <row r="1523" spans="1:12" x14ac:dyDescent="0.35">
      <c r="A1523" t="s">
        <v>7716</v>
      </c>
      <c r="B1523">
        <v>57</v>
      </c>
      <c r="C1523">
        <v>5</v>
      </c>
      <c r="D1523" t="s">
        <v>4227</v>
      </c>
      <c r="E1523" t="s">
        <v>2354</v>
      </c>
      <c r="F1523" t="s">
        <v>7707</v>
      </c>
      <c r="G1523" t="s">
        <v>7717</v>
      </c>
      <c r="H1523" t="s">
        <v>7718</v>
      </c>
      <c r="K1523" t="s">
        <v>7719</v>
      </c>
      <c r="L1523" t="s">
        <v>1515</v>
      </c>
    </row>
    <row r="1524" spans="1:12" x14ac:dyDescent="0.35">
      <c r="A1524" t="s">
        <v>7720</v>
      </c>
      <c r="B1524">
        <v>57</v>
      </c>
      <c r="C1524">
        <v>5</v>
      </c>
      <c r="D1524" t="s">
        <v>4227</v>
      </c>
      <c r="E1524" t="s">
        <v>2354</v>
      </c>
      <c r="F1524" t="s">
        <v>7707</v>
      </c>
      <c r="G1524" t="s">
        <v>7717</v>
      </c>
      <c r="H1524" t="s">
        <v>7718</v>
      </c>
      <c r="K1524" t="s">
        <v>7721</v>
      </c>
      <c r="L1524" t="s">
        <v>1516</v>
      </c>
    </row>
    <row r="1525" spans="1:12" x14ac:dyDescent="0.35">
      <c r="A1525" t="s">
        <v>7722</v>
      </c>
      <c r="B1525">
        <v>57</v>
      </c>
      <c r="C1525">
        <v>5</v>
      </c>
      <c r="D1525" t="s">
        <v>4227</v>
      </c>
      <c r="E1525" t="s">
        <v>2354</v>
      </c>
      <c r="F1525" t="s">
        <v>7707</v>
      </c>
      <c r="G1525" t="s">
        <v>7717</v>
      </c>
      <c r="H1525" t="s">
        <v>7718</v>
      </c>
      <c r="K1525" t="s">
        <v>7723</v>
      </c>
      <c r="L1525" t="s">
        <v>1517</v>
      </c>
    </row>
    <row r="1526" spans="1:12" x14ac:dyDescent="0.35">
      <c r="A1526" t="s">
        <v>7724</v>
      </c>
      <c r="B1526">
        <v>57</v>
      </c>
      <c r="C1526">
        <v>5</v>
      </c>
      <c r="D1526" t="s">
        <v>4227</v>
      </c>
      <c r="E1526" t="s">
        <v>2354</v>
      </c>
      <c r="F1526" t="s">
        <v>7707</v>
      </c>
      <c r="G1526" t="s">
        <v>7717</v>
      </c>
      <c r="H1526" t="s">
        <v>7718</v>
      </c>
      <c r="K1526" t="s">
        <v>7725</v>
      </c>
      <c r="L1526" t="s">
        <v>1518</v>
      </c>
    </row>
    <row r="1527" spans="1:12" x14ac:dyDescent="0.35">
      <c r="A1527" t="s">
        <v>7726</v>
      </c>
      <c r="B1527">
        <v>57</v>
      </c>
      <c r="C1527">
        <v>5</v>
      </c>
      <c r="D1527" t="s">
        <v>4227</v>
      </c>
      <c r="E1527" t="s">
        <v>2354</v>
      </c>
      <c r="F1527" t="s">
        <v>7707</v>
      </c>
      <c r="G1527" t="s">
        <v>7717</v>
      </c>
      <c r="H1527" t="s">
        <v>7718</v>
      </c>
      <c r="K1527" t="s">
        <v>7727</v>
      </c>
      <c r="L1527" t="s">
        <v>1519</v>
      </c>
    </row>
    <row r="1528" spans="1:12" x14ac:dyDescent="0.35">
      <c r="A1528" t="s">
        <v>7728</v>
      </c>
      <c r="B1528">
        <v>57</v>
      </c>
      <c r="C1528">
        <v>5</v>
      </c>
      <c r="D1528" t="s">
        <v>4227</v>
      </c>
      <c r="E1528" t="s">
        <v>2354</v>
      </c>
      <c r="F1528" t="s">
        <v>7707</v>
      </c>
      <c r="G1528" t="s">
        <v>7717</v>
      </c>
      <c r="H1528" t="s">
        <v>7718</v>
      </c>
      <c r="K1528" t="s">
        <v>7729</v>
      </c>
      <c r="L1528" t="s">
        <v>1520</v>
      </c>
    </row>
    <row r="1529" spans="1:12" x14ac:dyDescent="0.35">
      <c r="A1529" t="s">
        <v>7730</v>
      </c>
      <c r="B1529">
        <v>114</v>
      </c>
      <c r="C1529">
        <v>10</v>
      </c>
      <c r="D1529" t="s">
        <v>3980</v>
      </c>
      <c r="E1529" t="s">
        <v>2354</v>
      </c>
      <c r="F1529" t="s">
        <v>7707</v>
      </c>
      <c r="G1529" t="s">
        <v>7731</v>
      </c>
      <c r="H1529" t="s">
        <v>7732</v>
      </c>
      <c r="K1529" t="s">
        <v>7733</v>
      </c>
      <c r="L1529" t="s">
        <v>1521</v>
      </c>
    </row>
    <row r="1530" spans="1:12" x14ac:dyDescent="0.35">
      <c r="A1530" t="s">
        <v>7734</v>
      </c>
      <c r="B1530">
        <v>57</v>
      </c>
      <c r="C1530">
        <v>5</v>
      </c>
      <c r="D1530" t="s">
        <v>4227</v>
      </c>
      <c r="E1530" t="s">
        <v>2354</v>
      </c>
      <c r="F1530" t="s">
        <v>7707</v>
      </c>
      <c r="G1530" t="s">
        <v>7717</v>
      </c>
      <c r="H1530" t="s">
        <v>7735</v>
      </c>
      <c r="K1530" t="s">
        <v>7736</v>
      </c>
      <c r="L1530" t="s">
        <v>1522</v>
      </c>
    </row>
    <row r="1531" spans="1:12" x14ac:dyDescent="0.35">
      <c r="A1531" t="s">
        <v>7737</v>
      </c>
      <c r="B1531">
        <v>422</v>
      </c>
      <c r="C1531">
        <v>37</v>
      </c>
      <c r="D1531" t="s">
        <v>7738</v>
      </c>
      <c r="E1531" t="s">
        <v>2354</v>
      </c>
      <c r="F1531" t="s">
        <v>7707</v>
      </c>
      <c r="G1531" t="s">
        <v>7739</v>
      </c>
      <c r="H1531" t="s">
        <v>7740</v>
      </c>
      <c r="K1531" t="s">
        <v>7741</v>
      </c>
      <c r="L1531" t="s">
        <v>1523</v>
      </c>
    </row>
    <row r="1532" spans="1:12" x14ac:dyDescent="0.35">
      <c r="A1532" t="s">
        <v>7742</v>
      </c>
      <c r="B1532">
        <v>80</v>
      </c>
      <c r="C1532">
        <v>7</v>
      </c>
      <c r="D1532" t="s">
        <v>3936</v>
      </c>
      <c r="E1532" t="s">
        <v>2354</v>
      </c>
      <c r="F1532" t="s">
        <v>7743</v>
      </c>
      <c r="G1532" t="s">
        <v>7744</v>
      </c>
      <c r="H1532" t="s">
        <v>7745</v>
      </c>
      <c r="K1532" t="s">
        <v>7746</v>
      </c>
      <c r="L1532" t="s">
        <v>1524</v>
      </c>
    </row>
    <row r="1533" spans="1:12" x14ac:dyDescent="0.35">
      <c r="A1533" t="s">
        <v>7747</v>
      </c>
      <c r="B1533">
        <v>80</v>
      </c>
      <c r="C1533">
        <v>7</v>
      </c>
      <c r="D1533" t="s">
        <v>3936</v>
      </c>
      <c r="E1533" t="s">
        <v>2354</v>
      </c>
      <c r="F1533" t="s">
        <v>7743</v>
      </c>
      <c r="G1533" t="s">
        <v>7744</v>
      </c>
      <c r="H1533" t="s">
        <v>7745</v>
      </c>
      <c r="K1533" t="s">
        <v>7748</v>
      </c>
      <c r="L1533" t="s">
        <v>1525</v>
      </c>
    </row>
    <row r="1534" spans="1:12" x14ac:dyDescent="0.35">
      <c r="A1534" t="s">
        <v>7749</v>
      </c>
      <c r="B1534">
        <v>583</v>
      </c>
      <c r="C1534">
        <v>51</v>
      </c>
      <c r="D1534" t="s">
        <v>5013</v>
      </c>
      <c r="E1534" t="s">
        <v>2354</v>
      </c>
      <c r="F1534" t="s">
        <v>7750</v>
      </c>
      <c r="G1534" t="s">
        <v>7751</v>
      </c>
      <c r="H1534" t="s">
        <v>7752</v>
      </c>
      <c r="K1534" t="s">
        <v>7753</v>
      </c>
      <c r="L1534" t="s">
        <v>1526</v>
      </c>
    </row>
    <row r="1535" spans="1:12" x14ac:dyDescent="0.35">
      <c r="A1535" t="s">
        <v>7754</v>
      </c>
      <c r="B1535">
        <v>103</v>
      </c>
      <c r="C1535">
        <v>9</v>
      </c>
      <c r="D1535" t="s">
        <v>5470</v>
      </c>
      <c r="E1535" t="s">
        <v>2354</v>
      </c>
      <c r="F1535" t="s">
        <v>7750</v>
      </c>
      <c r="G1535" t="s">
        <v>4695</v>
      </c>
      <c r="H1535" t="s">
        <v>4731</v>
      </c>
      <c r="K1535" t="s">
        <v>7755</v>
      </c>
      <c r="L1535" t="s">
        <v>1527</v>
      </c>
    </row>
    <row r="1536" spans="1:12" x14ac:dyDescent="0.35">
      <c r="A1536" t="s">
        <v>7756</v>
      </c>
      <c r="B1536">
        <v>103</v>
      </c>
      <c r="C1536">
        <v>9</v>
      </c>
      <c r="D1536" t="s">
        <v>5470</v>
      </c>
      <c r="E1536" t="s">
        <v>2354</v>
      </c>
      <c r="F1536" t="s">
        <v>7750</v>
      </c>
      <c r="G1536" t="s">
        <v>4695</v>
      </c>
      <c r="H1536" t="s">
        <v>4731</v>
      </c>
      <c r="K1536" t="s">
        <v>7757</v>
      </c>
      <c r="L1536" t="s">
        <v>1528</v>
      </c>
    </row>
    <row r="1537" spans="1:12" x14ac:dyDescent="0.35">
      <c r="A1537" t="s">
        <v>7758</v>
      </c>
      <c r="B1537">
        <v>161</v>
      </c>
      <c r="C1537">
        <v>14</v>
      </c>
      <c r="D1537" t="s">
        <v>7759</v>
      </c>
      <c r="E1537" t="s">
        <v>2354</v>
      </c>
      <c r="F1537" t="s">
        <v>7760</v>
      </c>
      <c r="G1537" t="s">
        <v>7761</v>
      </c>
      <c r="H1537" t="s">
        <v>7762</v>
      </c>
      <c r="K1537" t="s">
        <v>7763</v>
      </c>
      <c r="L1537" t="s">
        <v>1529</v>
      </c>
    </row>
    <row r="1538" spans="1:12" x14ac:dyDescent="0.35">
      <c r="A1538" t="s">
        <v>7764</v>
      </c>
      <c r="B1538">
        <v>253</v>
      </c>
      <c r="C1538">
        <v>22</v>
      </c>
      <c r="D1538" t="s">
        <v>4476</v>
      </c>
      <c r="E1538" t="s">
        <v>2354</v>
      </c>
      <c r="F1538" t="s">
        <v>7760</v>
      </c>
      <c r="G1538" t="s">
        <v>7765</v>
      </c>
      <c r="H1538" t="s">
        <v>5211</v>
      </c>
      <c r="K1538" t="s">
        <v>7766</v>
      </c>
      <c r="L1538" t="s">
        <v>1530</v>
      </c>
    </row>
    <row r="1539" spans="1:12" x14ac:dyDescent="0.35">
      <c r="A1539" t="s">
        <v>7767</v>
      </c>
      <c r="B1539">
        <v>69</v>
      </c>
      <c r="C1539">
        <v>6</v>
      </c>
      <c r="D1539" t="s">
        <v>5571</v>
      </c>
      <c r="E1539" t="s">
        <v>2354</v>
      </c>
      <c r="F1539" t="s">
        <v>7760</v>
      </c>
      <c r="G1539" t="s">
        <v>7768</v>
      </c>
      <c r="H1539" t="s">
        <v>7769</v>
      </c>
      <c r="K1539" t="s">
        <v>7770</v>
      </c>
      <c r="L1539" t="s">
        <v>1531</v>
      </c>
    </row>
    <row r="1540" spans="1:12" x14ac:dyDescent="0.35">
      <c r="A1540" t="s">
        <v>7771</v>
      </c>
      <c r="B1540">
        <v>1059</v>
      </c>
      <c r="C1540">
        <v>92</v>
      </c>
      <c r="D1540" t="s">
        <v>7772</v>
      </c>
      <c r="E1540" t="s">
        <v>2354</v>
      </c>
      <c r="F1540" t="s">
        <v>7773</v>
      </c>
      <c r="G1540" t="s">
        <v>7774</v>
      </c>
      <c r="H1540" t="s">
        <v>7775</v>
      </c>
      <c r="K1540" t="s">
        <v>7776</v>
      </c>
      <c r="L1540" t="s">
        <v>1532</v>
      </c>
    </row>
    <row r="1541" spans="1:12" x14ac:dyDescent="0.35">
      <c r="A1541" t="s">
        <v>7777</v>
      </c>
      <c r="B1541">
        <v>438</v>
      </c>
      <c r="C1541">
        <v>38</v>
      </c>
      <c r="D1541" t="s">
        <v>6028</v>
      </c>
      <c r="E1541" t="s">
        <v>2354</v>
      </c>
      <c r="F1541" t="s">
        <v>7778</v>
      </c>
      <c r="G1541" t="s">
        <v>7779</v>
      </c>
      <c r="H1541" t="s">
        <v>7780</v>
      </c>
      <c r="K1541" t="s">
        <v>7781</v>
      </c>
      <c r="L1541" t="s">
        <v>1533</v>
      </c>
    </row>
    <row r="1542" spans="1:12" x14ac:dyDescent="0.35">
      <c r="A1542" t="s">
        <v>7782</v>
      </c>
      <c r="B1542">
        <v>173</v>
      </c>
      <c r="C1542">
        <v>15</v>
      </c>
      <c r="D1542" t="s">
        <v>7783</v>
      </c>
      <c r="E1542" t="s">
        <v>2354</v>
      </c>
      <c r="F1542" t="s">
        <v>7778</v>
      </c>
      <c r="G1542" t="s">
        <v>7784</v>
      </c>
      <c r="H1542" t="s">
        <v>7785</v>
      </c>
      <c r="K1542" t="s">
        <v>7786</v>
      </c>
      <c r="L1542" t="s">
        <v>1534</v>
      </c>
    </row>
    <row r="1543" spans="1:12" x14ac:dyDescent="0.35">
      <c r="A1543" t="s">
        <v>7787</v>
      </c>
      <c r="B1543">
        <v>1373</v>
      </c>
      <c r="C1543">
        <v>119</v>
      </c>
      <c r="D1543" t="s">
        <v>7788</v>
      </c>
      <c r="E1543" t="s">
        <v>2354</v>
      </c>
      <c r="F1543" t="s">
        <v>7778</v>
      </c>
      <c r="G1543" t="s">
        <v>7789</v>
      </c>
      <c r="H1543" t="s">
        <v>7790</v>
      </c>
      <c r="K1543" t="s">
        <v>7791</v>
      </c>
      <c r="L1543" t="s">
        <v>1535</v>
      </c>
    </row>
    <row r="1544" spans="1:12" x14ac:dyDescent="0.35">
      <c r="A1544" t="s">
        <v>7792</v>
      </c>
      <c r="B1544">
        <v>254</v>
      </c>
      <c r="C1544">
        <v>22</v>
      </c>
      <c r="D1544" t="s">
        <v>7602</v>
      </c>
      <c r="E1544" t="s">
        <v>2354</v>
      </c>
      <c r="F1544" t="s">
        <v>7778</v>
      </c>
      <c r="G1544" t="s">
        <v>7793</v>
      </c>
      <c r="H1544" t="s">
        <v>7794</v>
      </c>
      <c r="K1544" t="s">
        <v>7795</v>
      </c>
      <c r="L1544" t="s">
        <v>1536</v>
      </c>
    </row>
    <row r="1545" spans="1:12" x14ac:dyDescent="0.35">
      <c r="A1545" t="s">
        <v>7796</v>
      </c>
      <c r="B1545">
        <v>104</v>
      </c>
      <c r="C1545">
        <v>9</v>
      </c>
      <c r="D1545" t="s">
        <v>5906</v>
      </c>
      <c r="E1545" t="s">
        <v>2354</v>
      </c>
      <c r="F1545" t="s">
        <v>4593</v>
      </c>
      <c r="G1545" t="s">
        <v>2413</v>
      </c>
      <c r="H1545" t="s">
        <v>7797</v>
      </c>
      <c r="K1545" t="s">
        <v>7798</v>
      </c>
      <c r="L1545" t="s">
        <v>1537</v>
      </c>
    </row>
    <row r="1546" spans="1:12" x14ac:dyDescent="0.35">
      <c r="A1546" t="s">
        <v>7799</v>
      </c>
      <c r="B1546">
        <v>185</v>
      </c>
      <c r="C1546">
        <v>16</v>
      </c>
      <c r="D1546" t="s">
        <v>7800</v>
      </c>
      <c r="E1546" t="s">
        <v>2354</v>
      </c>
      <c r="F1546" t="s">
        <v>4593</v>
      </c>
      <c r="G1546" t="s">
        <v>7801</v>
      </c>
      <c r="H1546" t="s">
        <v>6101</v>
      </c>
      <c r="K1546" t="s">
        <v>7802</v>
      </c>
      <c r="L1546" t="s">
        <v>1538</v>
      </c>
    </row>
    <row r="1547" spans="1:12" x14ac:dyDescent="0.35">
      <c r="A1547" t="s">
        <v>7803</v>
      </c>
      <c r="B1547">
        <v>81</v>
      </c>
      <c r="C1547">
        <v>7</v>
      </c>
      <c r="D1547" t="s">
        <v>4771</v>
      </c>
      <c r="E1547" t="s">
        <v>2354</v>
      </c>
      <c r="F1547" t="s">
        <v>4593</v>
      </c>
      <c r="G1547" t="s">
        <v>7804</v>
      </c>
      <c r="H1547" t="s">
        <v>7805</v>
      </c>
      <c r="K1547" t="s">
        <v>7806</v>
      </c>
      <c r="L1547" t="s">
        <v>1539</v>
      </c>
    </row>
    <row r="1548" spans="1:12" x14ac:dyDescent="0.35">
      <c r="A1548" t="s">
        <v>7807</v>
      </c>
      <c r="B1548">
        <v>81</v>
      </c>
      <c r="C1548">
        <v>7</v>
      </c>
      <c r="D1548" t="s">
        <v>4771</v>
      </c>
      <c r="E1548" t="s">
        <v>2354</v>
      </c>
      <c r="F1548" t="s">
        <v>4593</v>
      </c>
      <c r="G1548" t="s">
        <v>7804</v>
      </c>
      <c r="H1548" t="s">
        <v>7808</v>
      </c>
      <c r="K1548" t="s">
        <v>7809</v>
      </c>
      <c r="L1548" t="s">
        <v>1540</v>
      </c>
    </row>
    <row r="1549" spans="1:12" x14ac:dyDescent="0.35">
      <c r="A1549" t="s">
        <v>7810</v>
      </c>
      <c r="B1549">
        <v>81</v>
      </c>
      <c r="C1549">
        <v>7</v>
      </c>
      <c r="D1549" t="s">
        <v>4771</v>
      </c>
      <c r="E1549" t="s">
        <v>2354</v>
      </c>
      <c r="F1549" t="s">
        <v>4593</v>
      </c>
      <c r="G1549" t="s">
        <v>7804</v>
      </c>
      <c r="H1549" t="s">
        <v>7808</v>
      </c>
      <c r="K1549" t="s">
        <v>7811</v>
      </c>
      <c r="L1549" t="s">
        <v>1541</v>
      </c>
    </row>
    <row r="1550" spans="1:12" x14ac:dyDescent="0.35">
      <c r="A1550" t="s">
        <v>7812</v>
      </c>
      <c r="B1550">
        <v>949</v>
      </c>
      <c r="C1550">
        <v>82</v>
      </c>
      <c r="D1550" t="s">
        <v>7813</v>
      </c>
      <c r="E1550" t="s">
        <v>2354</v>
      </c>
      <c r="F1550" t="s">
        <v>7814</v>
      </c>
      <c r="G1550" t="s">
        <v>7815</v>
      </c>
      <c r="H1550" t="s">
        <v>7816</v>
      </c>
      <c r="K1550" t="s">
        <v>7817</v>
      </c>
      <c r="L1550" t="s">
        <v>1542</v>
      </c>
    </row>
    <row r="1551" spans="1:12" x14ac:dyDescent="0.35">
      <c r="A1551" t="s">
        <v>7818</v>
      </c>
      <c r="B1551">
        <v>220</v>
      </c>
      <c r="C1551">
        <v>19</v>
      </c>
      <c r="D1551" t="s">
        <v>7819</v>
      </c>
      <c r="E1551" t="s">
        <v>2354</v>
      </c>
      <c r="F1551" t="s">
        <v>7814</v>
      </c>
      <c r="G1551" t="s">
        <v>7820</v>
      </c>
      <c r="H1551" t="s">
        <v>4489</v>
      </c>
      <c r="K1551" t="s">
        <v>7821</v>
      </c>
      <c r="L1551" t="s">
        <v>1543</v>
      </c>
    </row>
    <row r="1552" spans="1:12" x14ac:dyDescent="0.35">
      <c r="A1552" t="s">
        <v>7822</v>
      </c>
      <c r="B1552">
        <v>58</v>
      </c>
      <c r="C1552">
        <v>5</v>
      </c>
      <c r="D1552" t="s">
        <v>4038</v>
      </c>
      <c r="E1552" t="s">
        <v>2354</v>
      </c>
      <c r="F1552" t="s">
        <v>7823</v>
      </c>
      <c r="G1552" t="s">
        <v>7824</v>
      </c>
      <c r="H1552" t="s">
        <v>7825</v>
      </c>
      <c r="K1552" t="s">
        <v>7826</v>
      </c>
      <c r="L1552" t="s">
        <v>1544</v>
      </c>
    </row>
    <row r="1553" spans="1:12" x14ac:dyDescent="0.35">
      <c r="A1553" t="s">
        <v>7827</v>
      </c>
      <c r="B1553">
        <v>58</v>
      </c>
      <c r="C1553">
        <v>5</v>
      </c>
      <c r="D1553" t="s">
        <v>4038</v>
      </c>
      <c r="E1553" t="s">
        <v>2354</v>
      </c>
      <c r="F1553" t="s">
        <v>7823</v>
      </c>
      <c r="G1553" t="s">
        <v>7824</v>
      </c>
      <c r="H1553" t="s">
        <v>7825</v>
      </c>
      <c r="K1553" t="s">
        <v>7828</v>
      </c>
      <c r="L1553" t="s">
        <v>1545</v>
      </c>
    </row>
    <row r="1554" spans="1:12" x14ac:dyDescent="0.35">
      <c r="A1554" t="s">
        <v>7829</v>
      </c>
      <c r="B1554">
        <v>58</v>
      </c>
      <c r="C1554">
        <v>5</v>
      </c>
      <c r="D1554" t="s">
        <v>4038</v>
      </c>
      <c r="E1554" t="s">
        <v>2354</v>
      </c>
      <c r="F1554" t="s">
        <v>7823</v>
      </c>
      <c r="G1554" t="s">
        <v>7824</v>
      </c>
      <c r="H1554" t="s">
        <v>7830</v>
      </c>
      <c r="K1554" t="s">
        <v>7831</v>
      </c>
      <c r="L1554" t="s">
        <v>1546</v>
      </c>
    </row>
    <row r="1555" spans="1:12" x14ac:dyDescent="0.35">
      <c r="A1555" t="s">
        <v>7832</v>
      </c>
      <c r="B1555">
        <v>93</v>
      </c>
      <c r="C1555">
        <v>8</v>
      </c>
      <c r="D1555" t="s">
        <v>6635</v>
      </c>
      <c r="E1555" t="s">
        <v>2354</v>
      </c>
      <c r="F1555" t="s">
        <v>7833</v>
      </c>
      <c r="G1555" t="s">
        <v>7834</v>
      </c>
      <c r="H1555" t="s">
        <v>7835</v>
      </c>
      <c r="K1555" t="s">
        <v>7836</v>
      </c>
      <c r="L1555" t="s">
        <v>1547</v>
      </c>
    </row>
    <row r="1556" spans="1:12" x14ac:dyDescent="0.35">
      <c r="A1556" t="s">
        <v>7837</v>
      </c>
      <c r="B1556">
        <v>186</v>
      </c>
      <c r="C1556">
        <v>16</v>
      </c>
      <c r="D1556" t="s">
        <v>4348</v>
      </c>
      <c r="E1556" t="s">
        <v>2354</v>
      </c>
      <c r="F1556" t="s">
        <v>7833</v>
      </c>
      <c r="G1556" t="s">
        <v>7838</v>
      </c>
      <c r="H1556" t="s">
        <v>4953</v>
      </c>
      <c r="K1556" t="s">
        <v>7839</v>
      </c>
      <c r="L1556" t="s">
        <v>1548</v>
      </c>
    </row>
    <row r="1557" spans="1:12" x14ac:dyDescent="0.35">
      <c r="A1557" t="s">
        <v>7840</v>
      </c>
      <c r="B1557">
        <v>408</v>
      </c>
      <c r="C1557">
        <v>35</v>
      </c>
      <c r="D1557" t="s">
        <v>7841</v>
      </c>
      <c r="E1557" t="s">
        <v>2354</v>
      </c>
      <c r="F1557" t="s">
        <v>7842</v>
      </c>
      <c r="G1557" t="s">
        <v>7843</v>
      </c>
      <c r="H1557" t="s">
        <v>7844</v>
      </c>
      <c r="K1557" t="s">
        <v>7845</v>
      </c>
      <c r="L1557" t="s">
        <v>1549</v>
      </c>
    </row>
    <row r="1558" spans="1:12" x14ac:dyDescent="0.35">
      <c r="A1558" t="s">
        <v>7846</v>
      </c>
      <c r="B1558">
        <v>70</v>
      </c>
      <c r="C1558">
        <v>6</v>
      </c>
      <c r="D1558" t="s">
        <v>5312</v>
      </c>
      <c r="E1558" t="s">
        <v>2354</v>
      </c>
      <c r="F1558" t="s">
        <v>7842</v>
      </c>
      <c r="G1558" t="s">
        <v>3481</v>
      </c>
      <c r="H1558" t="s">
        <v>7847</v>
      </c>
      <c r="K1558" t="s">
        <v>7848</v>
      </c>
      <c r="L1558" t="s">
        <v>1550</v>
      </c>
    </row>
    <row r="1559" spans="1:12" x14ac:dyDescent="0.35">
      <c r="A1559" t="s">
        <v>7849</v>
      </c>
      <c r="B1559">
        <v>397</v>
      </c>
      <c r="C1559">
        <v>34</v>
      </c>
      <c r="D1559" t="s">
        <v>6362</v>
      </c>
      <c r="E1559" t="s">
        <v>2354</v>
      </c>
      <c r="F1559" t="s">
        <v>6722</v>
      </c>
      <c r="G1559" t="s">
        <v>7850</v>
      </c>
      <c r="H1559" t="s">
        <v>7851</v>
      </c>
      <c r="K1559" t="s">
        <v>7852</v>
      </c>
      <c r="L1559" t="s">
        <v>1551</v>
      </c>
    </row>
    <row r="1560" spans="1:12" x14ac:dyDescent="0.35">
      <c r="A1560" t="s">
        <v>7853</v>
      </c>
      <c r="B1560">
        <v>748</v>
      </c>
      <c r="C1560">
        <v>64</v>
      </c>
      <c r="D1560" t="s">
        <v>7854</v>
      </c>
      <c r="E1560" t="s">
        <v>2354</v>
      </c>
      <c r="F1560" t="s">
        <v>6722</v>
      </c>
      <c r="G1560" t="s">
        <v>7855</v>
      </c>
      <c r="H1560" t="s">
        <v>7856</v>
      </c>
      <c r="K1560" t="s">
        <v>7857</v>
      </c>
      <c r="L1560" t="s">
        <v>1552</v>
      </c>
    </row>
    <row r="1561" spans="1:12" x14ac:dyDescent="0.35">
      <c r="A1561" t="s">
        <v>7858</v>
      </c>
      <c r="B1561">
        <v>1602</v>
      </c>
      <c r="C1561">
        <v>137</v>
      </c>
      <c r="D1561" t="s">
        <v>7859</v>
      </c>
      <c r="E1561" t="s">
        <v>2354</v>
      </c>
      <c r="F1561" t="s">
        <v>7860</v>
      </c>
      <c r="G1561" t="s">
        <v>7861</v>
      </c>
      <c r="H1561" t="s">
        <v>7862</v>
      </c>
      <c r="K1561" t="s">
        <v>7863</v>
      </c>
      <c r="L1561" t="s">
        <v>1553</v>
      </c>
    </row>
    <row r="1562" spans="1:12" x14ac:dyDescent="0.35">
      <c r="A1562" t="s">
        <v>7864</v>
      </c>
      <c r="B1562">
        <v>164</v>
      </c>
      <c r="C1562">
        <v>14</v>
      </c>
      <c r="D1562" t="s">
        <v>5330</v>
      </c>
      <c r="E1562" t="s">
        <v>2354</v>
      </c>
      <c r="F1562" t="s">
        <v>7860</v>
      </c>
      <c r="G1562" t="s">
        <v>7865</v>
      </c>
      <c r="H1562" t="s">
        <v>7866</v>
      </c>
      <c r="K1562" t="s">
        <v>7867</v>
      </c>
      <c r="L1562" t="s">
        <v>1554</v>
      </c>
    </row>
    <row r="1563" spans="1:12" x14ac:dyDescent="0.35">
      <c r="A1563" t="s">
        <v>7868</v>
      </c>
      <c r="B1563">
        <v>164</v>
      </c>
      <c r="C1563">
        <v>14</v>
      </c>
      <c r="D1563" t="s">
        <v>5330</v>
      </c>
      <c r="E1563" t="s">
        <v>2354</v>
      </c>
      <c r="F1563" t="s">
        <v>7860</v>
      </c>
      <c r="G1563" t="s">
        <v>7865</v>
      </c>
      <c r="H1563" t="s">
        <v>7866</v>
      </c>
      <c r="K1563" t="s">
        <v>7869</v>
      </c>
      <c r="L1563" t="s">
        <v>1555</v>
      </c>
    </row>
    <row r="1564" spans="1:12" x14ac:dyDescent="0.35">
      <c r="A1564" t="s">
        <v>7870</v>
      </c>
      <c r="B1564">
        <v>82</v>
      </c>
      <c r="C1564">
        <v>7</v>
      </c>
      <c r="D1564" t="s">
        <v>3996</v>
      </c>
      <c r="E1564" t="s">
        <v>2354</v>
      </c>
      <c r="F1564" t="s">
        <v>7860</v>
      </c>
      <c r="G1564" t="s">
        <v>5319</v>
      </c>
      <c r="H1564" t="s">
        <v>7871</v>
      </c>
      <c r="K1564" t="s">
        <v>7872</v>
      </c>
      <c r="L1564" t="s">
        <v>1556</v>
      </c>
    </row>
    <row r="1565" spans="1:12" x14ac:dyDescent="0.35">
      <c r="A1565" t="s">
        <v>7873</v>
      </c>
      <c r="B1565">
        <v>422</v>
      </c>
      <c r="C1565">
        <v>36</v>
      </c>
      <c r="D1565" t="s">
        <v>7738</v>
      </c>
      <c r="E1565" t="s">
        <v>2354</v>
      </c>
      <c r="F1565" t="s">
        <v>5288</v>
      </c>
      <c r="G1565" t="s">
        <v>7874</v>
      </c>
      <c r="H1565" t="s">
        <v>7875</v>
      </c>
      <c r="K1565" t="s">
        <v>7876</v>
      </c>
      <c r="L1565" t="s">
        <v>1557</v>
      </c>
    </row>
    <row r="1566" spans="1:12" x14ac:dyDescent="0.35">
      <c r="A1566" t="s">
        <v>7877</v>
      </c>
      <c r="B1566">
        <v>141</v>
      </c>
      <c r="C1566">
        <v>12</v>
      </c>
      <c r="D1566" t="s">
        <v>7878</v>
      </c>
      <c r="E1566" t="s">
        <v>2354</v>
      </c>
      <c r="F1566" t="s">
        <v>7879</v>
      </c>
      <c r="G1566" t="s">
        <v>7880</v>
      </c>
      <c r="H1566" t="s">
        <v>7881</v>
      </c>
      <c r="K1566" t="s">
        <v>7882</v>
      </c>
      <c r="L1566" t="s">
        <v>1558</v>
      </c>
    </row>
    <row r="1567" spans="1:12" x14ac:dyDescent="0.35">
      <c r="A1567" t="s">
        <v>7883</v>
      </c>
      <c r="B1567">
        <v>141</v>
      </c>
      <c r="C1567">
        <v>12</v>
      </c>
      <c r="D1567" t="s">
        <v>7878</v>
      </c>
      <c r="E1567" t="s">
        <v>2354</v>
      </c>
      <c r="F1567" t="s">
        <v>7879</v>
      </c>
      <c r="G1567" t="s">
        <v>7880</v>
      </c>
      <c r="H1567" t="s">
        <v>7881</v>
      </c>
      <c r="K1567" t="s">
        <v>7884</v>
      </c>
      <c r="L1567" t="s">
        <v>1559</v>
      </c>
    </row>
    <row r="1568" spans="1:12" x14ac:dyDescent="0.35">
      <c r="A1568" t="s">
        <v>7885</v>
      </c>
      <c r="B1568">
        <v>376</v>
      </c>
      <c r="C1568">
        <v>32</v>
      </c>
      <c r="D1568" t="s">
        <v>7886</v>
      </c>
      <c r="E1568" t="s">
        <v>2354</v>
      </c>
      <c r="F1568" t="s">
        <v>7879</v>
      </c>
      <c r="G1568" t="s">
        <v>2625</v>
      </c>
      <c r="H1568" t="s">
        <v>2626</v>
      </c>
      <c r="K1568" t="s">
        <v>7887</v>
      </c>
      <c r="L1568" t="s">
        <v>1560</v>
      </c>
    </row>
    <row r="1569" spans="1:12" x14ac:dyDescent="0.35">
      <c r="A1569" t="s">
        <v>7888</v>
      </c>
      <c r="B1569">
        <v>153</v>
      </c>
      <c r="C1569">
        <v>13</v>
      </c>
      <c r="D1569" t="s">
        <v>7889</v>
      </c>
      <c r="E1569" t="s">
        <v>2354</v>
      </c>
      <c r="F1569" t="s">
        <v>7890</v>
      </c>
      <c r="G1569" t="s">
        <v>7891</v>
      </c>
      <c r="H1569" t="s">
        <v>7892</v>
      </c>
      <c r="K1569" t="s">
        <v>7893</v>
      </c>
      <c r="L1569" t="s">
        <v>1561</v>
      </c>
    </row>
    <row r="1570" spans="1:12" x14ac:dyDescent="0.35">
      <c r="A1570" t="s">
        <v>7894</v>
      </c>
      <c r="B1570">
        <v>59</v>
      </c>
      <c r="C1570">
        <v>5</v>
      </c>
      <c r="D1570" t="s">
        <v>4642</v>
      </c>
      <c r="E1570" t="s">
        <v>2354</v>
      </c>
      <c r="F1570" t="s">
        <v>5694</v>
      </c>
      <c r="G1570" t="s">
        <v>7895</v>
      </c>
      <c r="H1570" t="s">
        <v>7896</v>
      </c>
      <c r="K1570" t="s">
        <v>7897</v>
      </c>
      <c r="L1570" t="s">
        <v>1562</v>
      </c>
    </row>
    <row r="1571" spans="1:12" x14ac:dyDescent="0.35">
      <c r="A1571" t="s">
        <v>7898</v>
      </c>
      <c r="B1571">
        <v>59</v>
      </c>
      <c r="C1571">
        <v>5</v>
      </c>
      <c r="D1571" t="s">
        <v>4642</v>
      </c>
      <c r="E1571" t="s">
        <v>2354</v>
      </c>
      <c r="F1571" t="s">
        <v>5694</v>
      </c>
      <c r="G1571" t="s">
        <v>7895</v>
      </c>
      <c r="H1571" t="s">
        <v>7899</v>
      </c>
      <c r="K1571" t="s">
        <v>7900</v>
      </c>
      <c r="L1571" t="s">
        <v>1563</v>
      </c>
    </row>
    <row r="1572" spans="1:12" x14ac:dyDescent="0.35">
      <c r="A1572" t="s">
        <v>7901</v>
      </c>
      <c r="B1572">
        <v>130</v>
      </c>
      <c r="C1572">
        <v>11</v>
      </c>
      <c r="D1572" t="s">
        <v>5526</v>
      </c>
      <c r="E1572" t="s">
        <v>2354</v>
      </c>
      <c r="F1572" t="s">
        <v>7902</v>
      </c>
      <c r="G1572" t="s">
        <v>7903</v>
      </c>
      <c r="H1572" t="s">
        <v>7904</v>
      </c>
      <c r="K1572" t="s">
        <v>7905</v>
      </c>
      <c r="L1572" t="s">
        <v>1564</v>
      </c>
    </row>
    <row r="1573" spans="1:12" x14ac:dyDescent="0.35">
      <c r="A1573" t="s">
        <v>7906</v>
      </c>
      <c r="B1573">
        <v>130</v>
      </c>
      <c r="C1573">
        <v>11</v>
      </c>
      <c r="D1573" t="s">
        <v>5526</v>
      </c>
      <c r="E1573" t="s">
        <v>2354</v>
      </c>
      <c r="F1573" t="s">
        <v>7902</v>
      </c>
      <c r="G1573" t="s">
        <v>7903</v>
      </c>
      <c r="H1573" t="s">
        <v>7904</v>
      </c>
      <c r="K1573" t="s">
        <v>7907</v>
      </c>
      <c r="L1573" t="s">
        <v>1565</v>
      </c>
    </row>
    <row r="1574" spans="1:12" x14ac:dyDescent="0.35">
      <c r="A1574" t="s">
        <v>7908</v>
      </c>
      <c r="B1574">
        <v>71</v>
      </c>
      <c r="C1574">
        <v>6</v>
      </c>
      <c r="D1574" t="s">
        <v>3163</v>
      </c>
      <c r="E1574" t="s">
        <v>2354</v>
      </c>
      <c r="F1574" t="s">
        <v>7902</v>
      </c>
      <c r="G1574" t="s">
        <v>7154</v>
      </c>
      <c r="H1574" t="s">
        <v>7155</v>
      </c>
      <c r="K1574" t="s">
        <v>7909</v>
      </c>
      <c r="L1574" t="s">
        <v>1566</v>
      </c>
    </row>
    <row r="1575" spans="1:12" x14ac:dyDescent="0.35">
      <c r="A1575" t="s">
        <v>7910</v>
      </c>
      <c r="B1575">
        <v>154</v>
      </c>
      <c r="C1575">
        <v>13</v>
      </c>
      <c r="D1575" t="s">
        <v>7360</v>
      </c>
      <c r="E1575" t="s">
        <v>2354</v>
      </c>
      <c r="F1575" t="s">
        <v>7084</v>
      </c>
      <c r="G1575" t="s">
        <v>7911</v>
      </c>
      <c r="H1575" t="s">
        <v>7912</v>
      </c>
      <c r="K1575" t="s">
        <v>7913</v>
      </c>
      <c r="L1575" t="s">
        <v>1567</v>
      </c>
    </row>
    <row r="1576" spans="1:12" x14ac:dyDescent="0.35">
      <c r="A1576" t="s">
        <v>7914</v>
      </c>
      <c r="B1576">
        <v>154</v>
      </c>
      <c r="C1576">
        <v>13</v>
      </c>
      <c r="D1576" t="s">
        <v>7360</v>
      </c>
      <c r="E1576" t="s">
        <v>2354</v>
      </c>
      <c r="F1576" t="s">
        <v>7084</v>
      </c>
      <c r="G1576" t="s">
        <v>7911</v>
      </c>
      <c r="H1576" t="s">
        <v>7912</v>
      </c>
      <c r="K1576" t="s">
        <v>7915</v>
      </c>
      <c r="L1576" t="s">
        <v>1568</v>
      </c>
    </row>
    <row r="1577" spans="1:12" x14ac:dyDescent="0.35">
      <c r="A1577" t="s">
        <v>7916</v>
      </c>
      <c r="B1577">
        <v>83</v>
      </c>
      <c r="C1577">
        <v>7</v>
      </c>
      <c r="D1577" t="s">
        <v>6998</v>
      </c>
      <c r="E1577" t="s">
        <v>2354</v>
      </c>
      <c r="F1577" t="s">
        <v>7084</v>
      </c>
      <c r="G1577" t="s">
        <v>3043</v>
      </c>
      <c r="H1577" t="s">
        <v>3340</v>
      </c>
      <c r="K1577" t="s">
        <v>7917</v>
      </c>
      <c r="L1577" t="s">
        <v>1569</v>
      </c>
    </row>
    <row r="1578" spans="1:12" x14ac:dyDescent="0.35">
      <c r="A1578" t="s">
        <v>7918</v>
      </c>
      <c r="B1578">
        <v>1068</v>
      </c>
      <c r="C1578">
        <v>90</v>
      </c>
      <c r="D1578" t="s">
        <v>7919</v>
      </c>
      <c r="E1578" t="s">
        <v>2354</v>
      </c>
      <c r="F1578" t="s">
        <v>7920</v>
      </c>
      <c r="G1578" t="s">
        <v>7921</v>
      </c>
      <c r="H1578" t="s">
        <v>7922</v>
      </c>
      <c r="K1578" t="s">
        <v>7923</v>
      </c>
      <c r="L1578" t="s">
        <v>1570</v>
      </c>
    </row>
    <row r="1579" spans="1:12" x14ac:dyDescent="0.35">
      <c r="A1579" t="s">
        <v>7924</v>
      </c>
      <c r="B1579">
        <v>178</v>
      </c>
      <c r="C1579">
        <v>15</v>
      </c>
      <c r="D1579" t="s">
        <v>4887</v>
      </c>
      <c r="E1579" t="s">
        <v>2354</v>
      </c>
      <c r="F1579" t="s">
        <v>7920</v>
      </c>
      <c r="G1579" t="s">
        <v>3833</v>
      </c>
      <c r="H1579" t="s">
        <v>7925</v>
      </c>
      <c r="K1579" t="s">
        <v>7926</v>
      </c>
      <c r="L1579" t="s">
        <v>1571</v>
      </c>
    </row>
    <row r="1580" spans="1:12" x14ac:dyDescent="0.35">
      <c r="A1580" t="s">
        <v>7927</v>
      </c>
      <c r="B1580">
        <v>902</v>
      </c>
      <c r="C1580">
        <v>76</v>
      </c>
      <c r="D1580" t="s">
        <v>7928</v>
      </c>
      <c r="E1580" t="s">
        <v>2354</v>
      </c>
      <c r="F1580" t="s">
        <v>7920</v>
      </c>
      <c r="G1580" t="s">
        <v>7929</v>
      </c>
      <c r="H1580" t="s">
        <v>6831</v>
      </c>
      <c r="K1580" t="s">
        <v>7930</v>
      </c>
      <c r="L1580" t="s">
        <v>1572</v>
      </c>
    </row>
    <row r="1581" spans="1:12" x14ac:dyDescent="0.35">
      <c r="A1581" t="s">
        <v>7931</v>
      </c>
      <c r="B1581">
        <v>95</v>
      </c>
      <c r="C1581">
        <v>8</v>
      </c>
      <c r="D1581" t="s">
        <v>3288</v>
      </c>
      <c r="E1581" t="s">
        <v>2354</v>
      </c>
      <c r="F1581" t="s">
        <v>7920</v>
      </c>
      <c r="G1581" t="s">
        <v>7932</v>
      </c>
      <c r="H1581" t="s">
        <v>7933</v>
      </c>
      <c r="K1581" t="s">
        <v>7934</v>
      </c>
      <c r="L1581" t="s">
        <v>1573</v>
      </c>
    </row>
    <row r="1582" spans="1:12" x14ac:dyDescent="0.35">
      <c r="A1582" t="s">
        <v>7935</v>
      </c>
      <c r="B1582">
        <v>131</v>
      </c>
      <c r="C1582">
        <v>11</v>
      </c>
      <c r="D1582" t="s">
        <v>5359</v>
      </c>
      <c r="E1582" t="s">
        <v>2354</v>
      </c>
      <c r="F1582" t="s">
        <v>7936</v>
      </c>
      <c r="G1582" t="s">
        <v>7937</v>
      </c>
      <c r="H1582" t="s">
        <v>7938</v>
      </c>
      <c r="K1582" t="s">
        <v>7939</v>
      </c>
      <c r="L1582" t="s">
        <v>1574</v>
      </c>
    </row>
    <row r="1583" spans="1:12" x14ac:dyDescent="0.35">
      <c r="A1583" t="s">
        <v>7940</v>
      </c>
      <c r="B1583">
        <v>84</v>
      </c>
      <c r="C1583">
        <v>7</v>
      </c>
      <c r="D1583" t="s">
        <v>6282</v>
      </c>
      <c r="E1583" t="s">
        <v>2354</v>
      </c>
      <c r="F1583" t="s">
        <v>7941</v>
      </c>
      <c r="G1583" t="s">
        <v>5386</v>
      </c>
      <c r="H1583" t="s">
        <v>6427</v>
      </c>
      <c r="K1583" t="s">
        <v>7942</v>
      </c>
      <c r="L1583" t="s">
        <v>1575</v>
      </c>
    </row>
    <row r="1584" spans="1:12" x14ac:dyDescent="0.35">
      <c r="A1584" t="s">
        <v>7943</v>
      </c>
      <c r="B1584">
        <v>108</v>
      </c>
      <c r="C1584">
        <v>9</v>
      </c>
      <c r="D1584" t="s">
        <v>4177</v>
      </c>
      <c r="E1584" t="s">
        <v>2354</v>
      </c>
      <c r="F1584" t="s">
        <v>7941</v>
      </c>
      <c r="G1584" t="s">
        <v>7944</v>
      </c>
      <c r="H1584" t="s">
        <v>7945</v>
      </c>
      <c r="K1584" t="s">
        <v>7946</v>
      </c>
      <c r="L1584" t="s">
        <v>1576</v>
      </c>
    </row>
    <row r="1585" spans="1:12" x14ac:dyDescent="0.35">
      <c r="A1585" t="s">
        <v>7947</v>
      </c>
      <c r="B1585">
        <v>60</v>
      </c>
      <c r="C1585">
        <v>5</v>
      </c>
      <c r="D1585" t="s">
        <v>2951</v>
      </c>
      <c r="E1585" t="s">
        <v>2354</v>
      </c>
      <c r="F1585" t="s">
        <v>7941</v>
      </c>
      <c r="G1585" t="s">
        <v>7948</v>
      </c>
      <c r="H1585" t="s">
        <v>5422</v>
      </c>
      <c r="K1585" t="s">
        <v>7949</v>
      </c>
      <c r="L1585" t="s">
        <v>1577</v>
      </c>
    </row>
    <row r="1586" spans="1:12" x14ac:dyDescent="0.35">
      <c r="A1586" t="s">
        <v>7950</v>
      </c>
      <c r="B1586">
        <v>60</v>
      </c>
      <c r="C1586">
        <v>5</v>
      </c>
      <c r="D1586" t="s">
        <v>2951</v>
      </c>
      <c r="E1586" t="s">
        <v>2354</v>
      </c>
      <c r="F1586" t="s">
        <v>7941</v>
      </c>
      <c r="G1586" t="s">
        <v>7948</v>
      </c>
      <c r="H1586" t="s">
        <v>5441</v>
      </c>
      <c r="K1586" t="s">
        <v>7951</v>
      </c>
      <c r="L1586" t="s">
        <v>1578</v>
      </c>
    </row>
    <row r="1587" spans="1:12" x14ac:dyDescent="0.35">
      <c r="A1587" t="s">
        <v>7952</v>
      </c>
      <c r="B1587">
        <v>60</v>
      </c>
      <c r="C1587">
        <v>5</v>
      </c>
      <c r="D1587" t="s">
        <v>2951</v>
      </c>
      <c r="E1587" t="s">
        <v>2354</v>
      </c>
      <c r="F1587" t="s">
        <v>7941</v>
      </c>
      <c r="G1587" t="s">
        <v>7948</v>
      </c>
      <c r="H1587" t="s">
        <v>5441</v>
      </c>
      <c r="K1587" t="s">
        <v>7953</v>
      </c>
      <c r="L1587" t="s">
        <v>1579</v>
      </c>
    </row>
    <row r="1588" spans="1:12" x14ac:dyDescent="0.35">
      <c r="A1588" t="s">
        <v>7954</v>
      </c>
      <c r="B1588">
        <v>144</v>
      </c>
      <c r="C1588">
        <v>12</v>
      </c>
      <c r="D1588" t="s">
        <v>4299</v>
      </c>
      <c r="E1588" t="s">
        <v>2354</v>
      </c>
      <c r="F1588" t="s">
        <v>7941</v>
      </c>
      <c r="G1588" t="s">
        <v>4277</v>
      </c>
      <c r="H1588" t="s">
        <v>4289</v>
      </c>
      <c r="K1588" t="s">
        <v>7955</v>
      </c>
      <c r="L1588" t="s">
        <v>1580</v>
      </c>
    </row>
    <row r="1589" spans="1:12" x14ac:dyDescent="0.35">
      <c r="A1589" t="s">
        <v>7956</v>
      </c>
      <c r="B1589">
        <v>60</v>
      </c>
      <c r="C1589">
        <v>5</v>
      </c>
      <c r="D1589" t="s">
        <v>2951</v>
      </c>
      <c r="E1589" t="s">
        <v>2354</v>
      </c>
      <c r="F1589" t="s">
        <v>7941</v>
      </c>
      <c r="G1589" t="s">
        <v>7948</v>
      </c>
      <c r="H1589" t="s">
        <v>5441</v>
      </c>
      <c r="K1589" t="s">
        <v>7957</v>
      </c>
      <c r="L1589" t="s">
        <v>1581</v>
      </c>
    </row>
    <row r="1590" spans="1:12" x14ac:dyDescent="0.35">
      <c r="A1590" t="s">
        <v>7958</v>
      </c>
      <c r="B1590">
        <v>132</v>
      </c>
      <c r="C1590">
        <v>11</v>
      </c>
      <c r="D1590" t="s">
        <v>6807</v>
      </c>
      <c r="E1590" t="s">
        <v>2354</v>
      </c>
      <c r="F1590" t="s">
        <v>7941</v>
      </c>
      <c r="G1590" t="s">
        <v>7959</v>
      </c>
      <c r="H1590" t="s">
        <v>6564</v>
      </c>
      <c r="K1590" t="s">
        <v>7960</v>
      </c>
      <c r="L1590" t="s">
        <v>1582</v>
      </c>
    </row>
    <row r="1591" spans="1:12" x14ac:dyDescent="0.35">
      <c r="A1591" t="s">
        <v>7961</v>
      </c>
      <c r="B1591">
        <v>108</v>
      </c>
      <c r="C1591">
        <v>9</v>
      </c>
      <c r="D1591" t="s">
        <v>4177</v>
      </c>
      <c r="E1591" t="s">
        <v>2354</v>
      </c>
      <c r="F1591" t="s">
        <v>7941</v>
      </c>
      <c r="G1591" t="s">
        <v>7944</v>
      </c>
      <c r="H1591" t="s">
        <v>7945</v>
      </c>
      <c r="K1591" t="s">
        <v>7962</v>
      </c>
      <c r="L1591" t="s">
        <v>1583</v>
      </c>
    </row>
    <row r="1592" spans="1:12" x14ac:dyDescent="0.35">
      <c r="A1592" t="s">
        <v>7963</v>
      </c>
      <c r="B1592">
        <v>132</v>
      </c>
      <c r="C1592">
        <v>11</v>
      </c>
      <c r="D1592" t="s">
        <v>6807</v>
      </c>
      <c r="E1592" t="s">
        <v>2354</v>
      </c>
      <c r="F1592" t="s">
        <v>7941</v>
      </c>
      <c r="G1592" t="s">
        <v>7959</v>
      </c>
      <c r="H1592" t="s">
        <v>6564</v>
      </c>
      <c r="K1592" t="s">
        <v>7964</v>
      </c>
      <c r="L1592" t="s">
        <v>1584</v>
      </c>
    </row>
    <row r="1593" spans="1:12" x14ac:dyDescent="0.35">
      <c r="A1593" t="s">
        <v>7965</v>
      </c>
      <c r="B1593">
        <v>72</v>
      </c>
      <c r="C1593">
        <v>6</v>
      </c>
      <c r="D1593" t="s">
        <v>3603</v>
      </c>
      <c r="E1593" t="s">
        <v>2354</v>
      </c>
      <c r="F1593" t="s">
        <v>7941</v>
      </c>
      <c r="G1593" t="s">
        <v>7966</v>
      </c>
      <c r="H1593" t="s">
        <v>7967</v>
      </c>
      <c r="K1593" t="s">
        <v>7968</v>
      </c>
      <c r="L1593" t="s">
        <v>1585</v>
      </c>
    </row>
    <row r="1594" spans="1:12" x14ac:dyDescent="0.35">
      <c r="A1594" t="s">
        <v>7969</v>
      </c>
      <c r="B1594">
        <v>929</v>
      </c>
      <c r="C1594">
        <v>77</v>
      </c>
      <c r="D1594" t="s">
        <v>7970</v>
      </c>
      <c r="E1594" t="s">
        <v>2354</v>
      </c>
      <c r="F1594" t="s">
        <v>7971</v>
      </c>
      <c r="G1594" t="s">
        <v>7972</v>
      </c>
      <c r="H1594" t="s">
        <v>7973</v>
      </c>
      <c r="K1594" t="s">
        <v>7974</v>
      </c>
      <c r="L1594" t="s">
        <v>1586</v>
      </c>
    </row>
    <row r="1595" spans="1:12" x14ac:dyDescent="0.35">
      <c r="A1595" t="s">
        <v>7975</v>
      </c>
      <c r="B1595">
        <v>181</v>
      </c>
      <c r="C1595">
        <v>15</v>
      </c>
      <c r="D1595" t="s">
        <v>7976</v>
      </c>
      <c r="E1595" t="s">
        <v>2354</v>
      </c>
      <c r="F1595" t="s">
        <v>7971</v>
      </c>
      <c r="G1595" t="s">
        <v>7977</v>
      </c>
      <c r="H1595" t="s">
        <v>7978</v>
      </c>
      <c r="K1595" t="s">
        <v>7979</v>
      </c>
      <c r="L1595" t="s">
        <v>1587</v>
      </c>
    </row>
    <row r="1596" spans="1:12" x14ac:dyDescent="0.35">
      <c r="A1596" t="s">
        <v>7980</v>
      </c>
      <c r="B1596">
        <v>133</v>
      </c>
      <c r="C1596">
        <v>11</v>
      </c>
      <c r="D1596" t="s">
        <v>7981</v>
      </c>
      <c r="E1596" t="s">
        <v>2354</v>
      </c>
      <c r="F1596" t="s">
        <v>7982</v>
      </c>
      <c r="G1596" t="s">
        <v>7983</v>
      </c>
      <c r="H1596" t="s">
        <v>7984</v>
      </c>
      <c r="K1596" t="s">
        <v>7985</v>
      </c>
      <c r="L1596" t="s">
        <v>1588</v>
      </c>
    </row>
    <row r="1597" spans="1:12" x14ac:dyDescent="0.35">
      <c r="A1597" t="s">
        <v>7986</v>
      </c>
      <c r="B1597">
        <v>121</v>
      </c>
      <c r="C1597">
        <v>10</v>
      </c>
      <c r="D1597" t="s">
        <v>7987</v>
      </c>
      <c r="E1597" t="s">
        <v>2354</v>
      </c>
      <c r="F1597" t="s">
        <v>7988</v>
      </c>
      <c r="G1597" t="s">
        <v>7989</v>
      </c>
      <c r="H1597" t="s">
        <v>3523</v>
      </c>
      <c r="K1597" t="s">
        <v>7990</v>
      </c>
      <c r="L1597" t="s">
        <v>1589</v>
      </c>
    </row>
    <row r="1598" spans="1:12" x14ac:dyDescent="0.35">
      <c r="A1598" t="s">
        <v>7991</v>
      </c>
      <c r="B1598">
        <v>363</v>
      </c>
      <c r="C1598">
        <v>30</v>
      </c>
      <c r="D1598" t="s">
        <v>7992</v>
      </c>
      <c r="E1598" t="s">
        <v>2354</v>
      </c>
      <c r="F1598" t="s">
        <v>7988</v>
      </c>
      <c r="G1598" t="s">
        <v>7993</v>
      </c>
      <c r="H1598" t="s">
        <v>7994</v>
      </c>
      <c r="K1598" t="s">
        <v>7995</v>
      </c>
      <c r="L1598" t="s">
        <v>1590</v>
      </c>
    </row>
    <row r="1599" spans="1:12" x14ac:dyDescent="0.35">
      <c r="A1599" t="s">
        <v>7996</v>
      </c>
      <c r="B1599">
        <v>327</v>
      </c>
      <c r="C1599">
        <v>27</v>
      </c>
      <c r="D1599" t="s">
        <v>7997</v>
      </c>
      <c r="E1599" t="s">
        <v>2354</v>
      </c>
      <c r="F1599" t="s">
        <v>7988</v>
      </c>
      <c r="G1599" t="s">
        <v>7998</v>
      </c>
      <c r="H1599" t="s">
        <v>7999</v>
      </c>
      <c r="K1599" t="s">
        <v>8000</v>
      </c>
      <c r="L1599" t="s">
        <v>1591</v>
      </c>
    </row>
    <row r="1600" spans="1:12" x14ac:dyDescent="0.35">
      <c r="A1600" t="s">
        <v>8001</v>
      </c>
      <c r="B1600">
        <v>97</v>
      </c>
      <c r="C1600">
        <v>8</v>
      </c>
      <c r="D1600" t="s">
        <v>6183</v>
      </c>
      <c r="E1600" t="s">
        <v>2354</v>
      </c>
      <c r="F1600" t="s">
        <v>8002</v>
      </c>
      <c r="G1600" t="s">
        <v>8003</v>
      </c>
      <c r="H1600" t="s">
        <v>4296</v>
      </c>
      <c r="K1600" t="s">
        <v>8004</v>
      </c>
      <c r="L1600" t="s">
        <v>1592</v>
      </c>
    </row>
    <row r="1601" spans="1:12" x14ac:dyDescent="0.35">
      <c r="A1601" t="s">
        <v>8005</v>
      </c>
      <c r="B1601">
        <v>170</v>
      </c>
      <c r="C1601">
        <v>14</v>
      </c>
      <c r="D1601" t="s">
        <v>6304</v>
      </c>
      <c r="E1601" t="s">
        <v>2354</v>
      </c>
      <c r="F1601" t="s">
        <v>8002</v>
      </c>
      <c r="G1601" t="s">
        <v>8006</v>
      </c>
      <c r="H1601" t="s">
        <v>8007</v>
      </c>
      <c r="K1601" t="s">
        <v>8008</v>
      </c>
      <c r="L1601" t="s">
        <v>1593</v>
      </c>
    </row>
    <row r="1602" spans="1:12" x14ac:dyDescent="0.35">
      <c r="A1602" t="s">
        <v>8009</v>
      </c>
      <c r="B1602">
        <v>73</v>
      </c>
      <c r="C1602">
        <v>6</v>
      </c>
      <c r="D1602" t="s">
        <v>3709</v>
      </c>
      <c r="E1602" t="s">
        <v>2354</v>
      </c>
      <c r="F1602" t="s">
        <v>8010</v>
      </c>
      <c r="G1602" t="s">
        <v>8011</v>
      </c>
      <c r="H1602" t="s">
        <v>8012</v>
      </c>
      <c r="K1602" t="s">
        <v>8013</v>
      </c>
      <c r="L1602" t="s">
        <v>1594</v>
      </c>
    </row>
    <row r="1603" spans="1:12" x14ac:dyDescent="0.35">
      <c r="A1603" t="s">
        <v>8014</v>
      </c>
      <c r="B1603">
        <v>219</v>
      </c>
      <c r="C1603">
        <v>18</v>
      </c>
      <c r="D1603" t="s">
        <v>8015</v>
      </c>
      <c r="E1603" t="s">
        <v>2354</v>
      </c>
      <c r="F1603" t="s">
        <v>8010</v>
      </c>
      <c r="G1603" t="s">
        <v>8016</v>
      </c>
      <c r="H1603" t="s">
        <v>8017</v>
      </c>
      <c r="K1603" t="s">
        <v>8018</v>
      </c>
      <c r="L1603" t="s">
        <v>1595</v>
      </c>
    </row>
    <row r="1604" spans="1:12" x14ac:dyDescent="0.35">
      <c r="A1604" t="s">
        <v>8019</v>
      </c>
      <c r="B1604">
        <v>207</v>
      </c>
      <c r="C1604">
        <v>17</v>
      </c>
      <c r="D1604" t="s">
        <v>8020</v>
      </c>
      <c r="E1604" t="s">
        <v>2354</v>
      </c>
      <c r="F1604" t="s">
        <v>7251</v>
      </c>
      <c r="G1604" t="s">
        <v>8021</v>
      </c>
      <c r="H1604" t="s">
        <v>6325</v>
      </c>
      <c r="K1604" t="s">
        <v>8022</v>
      </c>
      <c r="L1604" t="s">
        <v>1596</v>
      </c>
    </row>
    <row r="1605" spans="1:12" x14ac:dyDescent="0.35">
      <c r="A1605" t="s">
        <v>8023</v>
      </c>
      <c r="B1605">
        <v>61</v>
      </c>
      <c r="C1605">
        <v>5</v>
      </c>
      <c r="D1605" t="s">
        <v>4221</v>
      </c>
      <c r="E1605" t="s">
        <v>2354</v>
      </c>
      <c r="F1605" t="s">
        <v>7251</v>
      </c>
      <c r="G1605" t="s">
        <v>8024</v>
      </c>
      <c r="H1605" t="s">
        <v>3084</v>
      </c>
      <c r="K1605" t="s">
        <v>8025</v>
      </c>
      <c r="L1605" t="s">
        <v>1597</v>
      </c>
    </row>
    <row r="1606" spans="1:12" x14ac:dyDescent="0.35">
      <c r="A1606" t="s">
        <v>8026</v>
      </c>
      <c r="B1606">
        <v>171</v>
      </c>
      <c r="C1606">
        <v>14</v>
      </c>
      <c r="D1606" t="s">
        <v>8027</v>
      </c>
      <c r="E1606" t="s">
        <v>2354</v>
      </c>
      <c r="F1606" t="s">
        <v>8028</v>
      </c>
      <c r="G1606" t="s">
        <v>8029</v>
      </c>
      <c r="H1606" t="s">
        <v>8030</v>
      </c>
      <c r="K1606" t="s">
        <v>8031</v>
      </c>
      <c r="L1606" t="s">
        <v>1598</v>
      </c>
    </row>
    <row r="1607" spans="1:12" x14ac:dyDescent="0.35">
      <c r="A1607" t="s">
        <v>8032</v>
      </c>
      <c r="B1607">
        <v>110</v>
      </c>
      <c r="C1607">
        <v>9</v>
      </c>
      <c r="D1607" t="s">
        <v>5871</v>
      </c>
      <c r="E1607" t="s">
        <v>2354</v>
      </c>
      <c r="F1607" t="s">
        <v>8028</v>
      </c>
      <c r="G1607" t="s">
        <v>8033</v>
      </c>
      <c r="H1607" t="s">
        <v>8034</v>
      </c>
      <c r="K1607" t="s">
        <v>8035</v>
      </c>
      <c r="L1607" t="s">
        <v>1599</v>
      </c>
    </row>
    <row r="1608" spans="1:12" x14ac:dyDescent="0.35">
      <c r="A1608" t="s">
        <v>8036</v>
      </c>
      <c r="B1608">
        <v>1383</v>
      </c>
      <c r="C1608">
        <v>113</v>
      </c>
      <c r="D1608" t="s">
        <v>8037</v>
      </c>
      <c r="E1608" t="s">
        <v>2354</v>
      </c>
      <c r="F1608" t="s">
        <v>8038</v>
      </c>
      <c r="G1608" t="s">
        <v>8039</v>
      </c>
      <c r="H1608" t="s">
        <v>8040</v>
      </c>
      <c r="K1608" t="s">
        <v>8041</v>
      </c>
      <c r="L1608" t="s">
        <v>1600</v>
      </c>
    </row>
    <row r="1609" spans="1:12" x14ac:dyDescent="0.35">
      <c r="A1609" t="s">
        <v>8042</v>
      </c>
      <c r="B1609">
        <v>147</v>
      </c>
      <c r="C1609">
        <v>12</v>
      </c>
      <c r="D1609" t="s">
        <v>6502</v>
      </c>
      <c r="E1609" t="s">
        <v>2354</v>
      </c>
      <c r="F1609" t="s">
        <v>8038</v>
      </c>
      <c r="G1609" t="s">
        <v>5969</v>
      </c>
      <c r="H1609" t="s">
        <v>5511</v>
      </c>
      <c r="K1609" t="s">
        <v>8043</v>
      </c>
      <c r="L1609" t="s">
        <v>1601</v>
      </c>
    </row>
    <row r="1610" spans="1:12" x14ac:dyDescent="0.35">
      <c r="A1610" t="s">
        <v>8044</v>
      </c>
      <c r="B1610">
        <v>98</v>
      </c>
      <c r="C1610">
        <v>8</v>
      </c>
      <c r="D1610" t="s">
        <v>3499</v>
      </c>
      <c r="E1610" t="s">
        <v>2354</v>
      </c>
      <c r="F1610" t="s">
        <v>8038</v>
      </c>
      <c r="G1610" t="s">
        <v>8045</v>
      </c>
      <c r="H1610" t="s">
        <v>8046</v>
      </c>
      <c r="K1610" t="s">
        <v>8047</v>
      </c>
      <c r="L1610" t="s">
        <v>1602</v>
      </c>
    </row>
    <row r="1611" spans="1:12" x14ac:dyDescent="0.35">
      <c r="A1611" t="s">
        <v>8048</v>
      </c>
      <c r="B1611">
        <v>898</v>
      </c>
      <c r="C1611">
        <v>73</v>
      </c>
      <c r="D1611" t="s">
        <v>8049</v>
      </c>
      <c r="E1611" t="s">
        <v>2354</v>
      </c>
      <c r="F1611" t="s">
        <v>8050</v>
      </c>
      <c r="G1611" t="s">
        <v>8051</v>
      </c>
      <c r="H1611" t="s">
        <v>8052</v>
      </c>
      <c r="K1611" t="s">
        <v>8053</v>
      </c>
      <c r="L1611" t="s">
        <v>1603</v>
      </c>
    </row>
    <row r="1612" spans="1:12" x14ac:dyDescent="0.35">
      <c r="A1612" t="s">
        <v>8054</v>
      </c>
      <c r="B1612">
        <v>111</v>
      </c>
      <c r="C1612">
        <v>9</v>
      </c>
      <c r="D1612" t="s">
        <v>6163</v>
      </c>
      <c r="E1612" t="s">
        <v>2354</v>
      </c>
      <c r="F1612" t="s">
        <v>7602</v>
      </c>
      <c r="G1612" t="s">
        <v>2519</v>
      </c>
      <c r="H1612" t="s">
        <v>8055</v>
      </c>
      <c r="K1612" t="s">
        <v>8056</v>
      </c>
      <c r="L1612" t="s">
        <v>1604</v>
      </c>
    </row>
    <row r="1613" spans="1:12" x14ac:dyDescent="0.35">
      <c r="A1613" t="s">
        <v>8057</v>
      </c>
      <c r="B1613">
        <v>222</v>
      </c>
      <c r="C1613">
        <v>18</v>
      </c>
      <c r="D1613" t="s">
        <v>8058</v>
      </c>
      <c r="E1613" t="s">
        <v>2354</v>
      </c>
      <c r="F1613" t="s">
        <v>7602</v>
      </c>
      <c r="G1613" t="s">
        <v>8059</v>
      </c>
      <c r="H1613" t="s">
        <v>8060</v>
      </c>
      <c r="K1613" t="s">
        <v>8061</v>
      </c>
      <c r="L1613" t="s">
        <v>1605</v>
      </c>
    </row>
    <row r="1614" spans="1:12" x14ac:dyDescent="0.35">
      <c r="A1614" t="s">
        <v>8062</v>
      </c>
      <c r="B1614">
        <v>136</v>
      </c>
      <c r="C1614">
        <v>11</v>
      </c>
      <c r="D1614" t="s">
        <v>7422</v>
      </c>
      <c r="E1614" t="s">
        <v>2354</v>
      </c>
      <c r="F1614" t="s">
        <v>8063</v>
      </c>
      <c r="G1614" t="s">
        <v>8064</v>
      </c>
      <c r="H1614" t="s">
        <v>8065</v>
      </c>
      <c r="K1614" t="s">
        <v>8066</v>
      </c>
      <c r="L1614" t="s">
        <v>1606</v>
      </c>
    </row>
    <row r="1615" spans="1:12" x14ac:dyDescent="0.35">
      <c r="A1615" t="s">
        <v>8067</v>
      </c>
      <c r="B1615">
        <v>136</v>
      </c>
      <c r="C1615">
        <v>11</v>
      </c>
      <c r="D1615" t="s">
        <v>7422</v>
      </c>
      <c r="E1615" t="s">
        <v>2354</v>
      </c>
      <c r="F1615" t="s">
        <v>8063</v>
      </c>
      <c r="G1615" t="s">
        <v>8064</v>
      </c>
      <c r="H1615" t="s">
        <v>8068</v>
      </c>
      <c r="K1615" t="s">
        <v>8069</v>
      </c>
      <c r="L1615" t="s">
        <v>1607</v>
      </c>
    </row>
    <row r="1616" spans="1:12" x14ac:dyDescent="0.35">
      <c r="A1616" t="s">
        <v>8070</v>
      </c>
      <c r="B1616">
        <v>2429</v>
      </c>
      <c r="C1616">
        <v>196</v>
      </c>
      <c r="D1616" t="s">
        <v>8071</v>
      </c>
      <c r="E1616" t="s">
        <v>2354</v>
      </c>
      <c r="F1616" t="s">
        <v>8072</v>
      </c>
      <c r="G1616" t="s">
        <v>8073</v>
      </c>
      <c r="H1616" t="s">
        <v>8074</v>
      </c>
      <c r="K1616" t="s">
        <v>8075</v>
      </c>
      <c r="L1616" t="s">
        <v>1608</v>
      </c>
    </row>
    <row r="1617" spans="1:12" x14ac:dyDescent="0.35">
      <c r="A1617" t="s">
        <v>8076</v>
      </c>
      <c r="B1617">
        <v>62</v>
      </c>
      <c r="C1617">
        <v>5</v>
      </c>
      <c r="D1617" t="s">
        <v>3306</v>
      </c>
      <c r="E1617" t="s">
        <v>2354</v>
      </c>
      <c r="F1617" t="s">
        <v>8072</v>
      </c>
      <c r="G1617" t="s">
        <v>8077</v>
      </c>
      <c r="H1617" t="s">
        <v>5622</v>
      </c>
      <c r="K1617" t="s">
        <v>8078</v>
      </c>
      <c r="L1617" t="s">
        <v>1609</v>
      </c>
    </row>
    <row r="1618" spans="1:12" x14ac:dyDescent="0.35">
      <c r="A1618" t="s">
        <v>8079</v>
      </c>
      <c r="B1618">
        <v>62</v>
      </c>
      <c r="C1618">
        <v>5</v>
      </c>
      <c r="D1618" t="s">
        <v>3306</v>
      </c>
      <c r="E1618" t="s">
        <v>2354</v>
      </c>
      <c r="F1618" t="s">
        <v>8072</v>
      </c>
      <c r="G1618" t="s">
        <v>8077</v>
      </c>
      <c r="H1618" t="s">
        <v>5622</v>
      </c>
      <c r="K1618" t="s">
        <v>8080</v>
      </c>
      <c r="L1618" t="s">
        <v>1610</v>
      </c>
    </row>
    <row r="1619" spans="1:12" x14ac:dyDescent="0.35">
      <c r="A1619" t="s">
        <v>8081</v>
      </c>
      <c r="B1619">
        <v>832</v>
      </c>
      <c r="C1619">
        <v>67</v>
      </c>
      <c r="D1619" t="s">
        <v>8082</v>
      </c>
      <c r="E1619" t="s">
        <v>2354</v>
      </c>
      <c r="F1619" t="s">
        <v>8072</v>
      </c>
      <c r="G1619" t="s">
        <v>8083</v>
      </c>
      <c r="H1619" t="s">
        <v>8084</v>
      </c>
      <c r="K1619" t="s">
        <v>8085</v>
      </c>
      <c r="L1619" t="s">
        <v>1611</v>
      </c>
    </row>
    <row r="1620" spans="1:12" x14ac:dyDescent="0.35">
      <c r="A1620" t="s">
        <v>8086</v>
      </c>
      <c r="B1620">
        <v>498</v>
      </c>
      <c r="C1620">
        <v>40</v>
      </c>
      <c r="D1620" t="s">
        <v>5577</v>
      </c>
      <c r="E1620" t="s">
        <v>2354</v>
      </c>
      <c r="F1620" t="s">
        <v>8087</v>
      </c>
      <c r="G1620" t="s">
        <v>8088</v>
      </c>
      <c r="H1620" t="s">
        <v>8089</v>
      </c>
      <c r="K1620" t="s">
        <v>8090</v>
      </c>
      <c r="L1620" t="s">
        <v>1612</v>
      </c>
    </row>
    <row r="1621" spans="1:12" x14ac:dyDescent="0.35">
      <c r="A1621" t="s">
        <v>8091</v>
      </c>
      <c r="B1621">
        <v>923</v>
      </c>
      <c r="C1621">
        <v>74</v>
      </c>
      <c r="D1621" t="s">
        <v>8092</v>
      </c>
      <c r="E1621" t="s">
        <v>2354</v>
      </c>
      <c r="F1621" t="s">
        <v>8087</v>
      </c>
      <c r="G1621" t="s">
        <v>8093</v>
      </c>
      <c r="H1621" t="s">
        <v>8094</v>
      </c>
      <c r="K1621" t="s">
        <v>8095</v>
      </c>
      <c r="L1621" t="s">
        <v>1613</v>
      </c>
    </row>
    <row r="1622" spans="1:12" x14ac:dyDescent="0.35">
      <c r="A1622" t="s">
        <v>8096</v>
      </c>
      <c r="B1622">
        <v>250</v>
      </c>
      <c r="C1622">
        <v>20</v>
      </c>
      <c r="D1622" t="s">
        <v>4786</v>
      </c>
      <c r="E1622" t="s">
        <v>2354</v>
      </c>
      <c r="F1622" t="s">
        <v>8097</v>
      </c>
      <c r="G1622" t="s">
        <v>8098</v>
      </c>
      <c r="H1622" t="s">
        <v>8099</v>
      </c>
      <c r="K1622" t="s">
        <v>8100</v>
      </c>
      <c r="L1622" t="s">
        <v>1614</v>
      </c>
    </row>
    <row r="1623" spans="1:12" x14ac:dyDescent="0.35">
      <c r="A1623" t="s">
        <v>8101</v>
      </c>
      <c r="B1623">
        <v>138</v>
      </c>
      <c r="C1623">
        <v>11</v>
      </c>
      <c r="D1623" t="s">
        <v>4259</v>
      </c>
      <c r="E1623" t="s">
        <v>2354</v>
      </c>
      <c r="F1623" t="s">
        <v>8102</v>
      </c>
      <c r="G1623" t="s">
        <v>8103</v>
      </c>
      <c r="H1623" t="s">
        <v>8104</v>
      </c>
      <c r="K1623" t="s">
        <v>8105</v>
      </c>
      <c r="L1623" t="s">
        <v>1615</v>
      </c>
    </row>
    <row r="1624" spans="1:12" x14ac:dyDescent="0.35">
      <c r="A1624" t="s">
        <v>8106</v>
      </c>
      <c r="B1624">
        <v>452</v>
      </c>
      <c r="C1624">
        <v>36</v>
      </c>
      <c r="D1624" t="s">
        <v>8107</v>
      </c>
      <c r="E1624" t="s">
        <v>2354</v>
      </c>
      <c r="F1624" t="s">
        <v>8102</v>
      </c>
      <c r="G1624" t="s">
        <v>8108</v>
      </c>
      <c r="H1624" t="s">
        <v>8109</v>
      </c>
      <c r="K1624" t="s">
        <v>8110</v>
      </c>
      <c r="L1624" t="s">
        <v>1616</v>
      </c>
    </row>
    <row r="1625" spans="1:12" x14ac:dyDescent="0.35">
      <c r="A1625" t="s">
        <v>8111</v>
      </c>
      <c r="B1625">
        <v>226</v>
      </c>
      <c r="C1625">
        <v>18</v>
      </c>
      <c r="D1625" t="s">
        <v>8112</v>
      </c>
      <c r="E1625" t="s">
        <v>2354</v>
      </c>
      <c r="F1625" t="s">
        <v>8102</v>
      </c>
      <c r="G1625" t="s">
        <v>8113</v>
      </c>
      <c r="H1625" t="s">
        <v>8114</v>
      </c>
      <c r="K1625" t="s">
        <v>8115</v>
      </c>
      <c r="L1625" t="s">
        <v>1617</v>
      </c>
    </row>
    <row r="1626" spans="1:12" x14ac:dyDescent="0.35">
      <c r="A1626" t="s">
        <v>8116</v>
      </c>
      <c r="B1626">
        <v>578</v>
      </c>
      <c r="C1626">
        <v>46</v>
      </c>
      <c r="D1626" t="s">
        <v>5038</v>
      </c>
      <c r="E1626" t="s">
        <v>2354</v>
      </c>
      <c r="F1626" t="s">
        <v>8117</v>
      </c>
      <c r="G1626" t="s">
        <v>8118</v>
      </c>
      <c r="H1626" t="s">
        <v>8119</v>
      </c>
      <c r="K1626" t="s">
        <v>8120</v>
      </c>
      <c r="L1626" t="s">
        <v>1618</v>
      </c>
    </row>
    <row r="1627" spans="1:12" x14ac:dyDescent="0.35">
      <c r="A1627" t="s">
        <v>8121</v>
      </c>
      <c r="B1627">
        <v>918</v>
      </c>
      <c r="C1627">
        <v>73</v>
      </c>
      <c r="D1627" t="s">
        <v>8122</v>
      </c>
      <c r="E1627" t="s">
        <v>2354</v>
      </c>
      <c r="F1627" t="s">
        <v>8117</v>
      </c>
      <c r="G1627" t="s">
        <v>8123</v>
      </c>
      <c r="H1627" t="s">
        <v>8124</v>
      </c>
      <c r="K1627" t="s">
        <v>8125</v>
      </c>
      <c r="L1627" t="s">
        <v>1619</v>
      </c>
    </row>
    <row r="1628" spans="1:12" x14ac:dyDescent="0.35">
      <c r="A1628" t="s">
        <v>8126</v>
      </c>
      <c r="B1628">
        <v>63</v>
      </c>
      <c r="C1628">
        <v>5</v>
      </c>
      <c r="D1628" t="s">
        <v>3277</v>
      </c>
      <c r="E1628" t="s">
        <v>2354</v>
      </c>
      <c r="F1628" t="s">
        <v>8127</v>
      </c>
      <c r="G1628" t="s">
        <v>8128</v>
      </c>
      <c r="H1628" t="s">
        <v>8129</v>
      </c>
      <c r="K1628" t="s">
        <v>8130</v>
      </c>
      <c r="L1628" t="s">
        <v>1620</v>
      </c>
    </row>
    <row r="1629" spans="1:12" x14ac:dyDescent="0.35">
      <c r="A1629" t="s">
        <v>8131</v>
      </c>
      <c r="B1629">
        <v>126</v>
      </c>
      <c r="C1629">
        <v>10</v>
      </c>
      <c r="D1629" t="s">
        <v>5238</v>
      </c>
      <c r="E1629" t="s">
        <v>2354</v>
      </c>
      <c r="F1629" t="s">
        <v>8127</v>
      </c>
      <c r="G1629" t="s">
        <v>7587</v>
      </c>
      <c r="H1629" t="s">
        <v>7643</v>
      </c>
      <c r="K1629" t="s">
        <v>8132</v>
      </c>
      <c r="L1629" t="s">
        <v>1621</v>
      </c>
    </row>
    <row r="1630" spans="1:12" x14ac:dyDescent="0.35">
      <c r="A1630" t="s">
        <v>8133</v>
      </c>
      <c r="B1630">
        <v>1034</v>
      </c>
      <c r="C1630">
        <v>82</v>
      </c>
      <c r="D1630" t="s">
        <v>8134</v>
      </c>
      <c r="E1630" t="s">
        <v>2354</v>
      </c>
      <c r="F1630" t="s">
        <v>8127</v>
      </c>
      <c r="G1630" t="s">
        <v>8135</v>
      </c>
      <c r="H1630" t="s">
        <v>8136</v>
      </c>
      <c r="K1630" t="s">
        <v>8137</v>
      </c>
      <c r="L1630" t="s">
        <v>1622</v>
      </c>
    </row>
    <row r="1631" spans="1:12" x14ac:dyDescent="0.35">
      <c r="A1631" t="s">
        <v>8138</v>
      </c>
      <c r="B1631">
        <v>101</v>
      </c>
      <c r="C1631">
        <v>8</v>
      </c>
      <c r="D1631" t="s">
        <v>3771</v>
      </c>
      <c r="E1631" t="s">
        <v>2354</v>
      </c>
      <c r="F1631" t="s">
        <v>8139</v>
      </c>
      <c r="G1631" t="s">
        <v>8140</v>
      </c>
      <c r="H1631" t="s">
        <v>8141</v>
      </c>
      <c r="K1631" t="s">
        <v>8142</v>
      </c>
      <c r="L1631" t="s">
        <v>1623</v>
      </c>
    </row>
    <row r="1632" spans="1:12" x14ac:dyDescent="0.35">
      <c r="A1632" t="s">
        <v>8143</v>
      </c>
      <c r="B1632">
        <v>139</v>
      </c>
      <c r="C1632">
        <v>11</v>
      </c>
      <c r="D1632" t="s">
        <v>4215</v>
      </c>
      <c r="E1632" t="s">
        <v>2354</v>
      </c>
      <c r="F1632" t="s">
        <v>8139</v>
      </c>
      <c r="G1632" t="s">
        <v>8144</v>
      </c>
      <c r="H1632" t="s">
        <v>8145</v>
      </c>
      <c r="K1632" t="s">
        <v>8146</v>
      </c>
      <c r="L1632" t="s">
        <v>1624</v>
      </c>
    </row>
    <row r="1633" spans="1:12" x14ac:dyDescent="0.35">
      <c r="A1633" t="s">
        <v>8147</v>
      </c>
      <c r="B1633">
        <v>76</v>
      </c>
      <c r="C1633">
        <v>6</v>
      </c>
      <c r="D1633" t="s">
        <v>3871</v>
      </c>
      <c r="E1633" t="s">
        <v>2354</v>
      </c>
      <c r="F1633" t="s">
        <v>8148</v>
      </c>
      <c r="G1633" t="s">
        <v>8149</v>
      </c>
      <c r="H1633" t="s">
        <v>7403</v>
      </c>
      <c r="K1633" t="s">
        <v>8150</v>
      </c>
      <c r="L1633" t="s">
        <v>1625</v>
      </c>
    </row>
    <row r="1634" spans="1:12" x14ac:dyDescent="0.35">
      <c r="A1634" t="s">
        <v>8151</v>
      </c>
      <c r="B1634">
        <v>304</v>
      </c>
      <c r="C1634">
        <v>24</v>
      </c>
      <c r="D1634" t="s">
        <v>7378</v>
      </c>
      <c r="E1634" t="s">
        <v>2354</v>
      </c>
      <c r="F1634" t="s">
        <v>8148</v>
      </c>
      <c r="G1634" t="s">
        <v>8152</v>
      </c>
      <c r="H1634" t="s">
        <v>8153</v>
      </c>
      <c r="K1634" t="s">
        <v>8154</v>
      </c>
      <c r="L1634" t="s">
        <v>1626</v>
      </c>
    </row>
    <row r="1635" spans="1:12" x14ac:dyDescent="0.35">
      <c r="A1635" t="s">
        <v>8155</v>
      </c>
      <c r="B1635">
        <v>76</v>
      </c>
      <c r="C1635">
        <v>6</v>
      </c>
      <c r="D1635" t="s">
        <v>3871</v>
      </c>
      <c r="E1635" t="s">
        <v>2354</v>
      </c>
      <c r="F1635" t="s">
        <v>8148</v>
      </c>
      <c r="G1635" t="s">
        <v>8149</v>
      </c>
      <c r="H1635" t="s">
        <v>7403</v>
      </c>
      <c r="K1635" t="s">
        <v>8156</v>
      </c>
      <c r="L1635" t="s">
        <v>1627</v>
      </c>
    </row>
    <row r="1636" spans="1:12" x14ac:dyDescent="0.35">
      <c r="A1636" t="s">
        <v>8157</v>
      </c>
      <c r="B1636">
        <v>507</v>
      </c>
      <c r="C1636">
        <v>40</v>
      </c>
      <c r="D1636" t="s">
        <v>8158</v>
      </c>
      <c r="E1636" t="s">
        <v>2354</v>
      </c>
      <c r="F1636" t="s">
        <v>8159</v>
      </c>
      <c r="G1636" t="s">
        <v>3976</v>
      </c>
      <c r="H1636" t="s">
        <v>3977</v>
      </c>
      <c r="K1636" t="s">
        <v>8160</v>
      </c>
      <c r="L1636" t="s">
        <v>1628</v>
      </c>
    </row>
    <row r="1637" spans="1:12" x14ac:dyDescent="0.35">
      <c r="A1637" t="s">
        <v>8161</v>
      </c>
      <c r="B1637">
        <v>989</v>
      </c>
      <c r="C1637">
        <v>78</v>
      </c>
      <c r="D1637" t="s">
        <v>8162</v>
      </c>
      <c r="E1637" t="s">
        <v>2354</v>
      </c>
      <c r="F1637" t="s">
        <v>8159</v>
      </c>
      <c r="G1637" t="s">
        <v>8163</v>
      </c>
      <c r="H1637" t="s">
        <v>8164</v>
      </c>
      <c r="K1637" t="s">
        <v>8165</v>
      </c>
      <c r="L1637" t="s">
        <v>1629</v>
      </c>
    </row>
    <row r="1638" spans="1:12" x14ac:dyDescent="0.35">
      <c r="A1638" t="s">
        <v>8166</v>
      </c>
      <c r="B1638">
        <v>1674</v>
      </c>
      <c r="C1638">
        <v>132</v>
      </c>
      <c r="D1638" t="s">
        <v>8167</v>
      </c>
      <c r="E1638" t="s">
        <v>2354</v>
      </c>
      <c r="F1638" t="s">
        <v>8159</v>
      </c>
      <c r="G1638" t="s">
        <v>8168</v>
      </c>
      <c r="H1638" t="s">
        <v>8169</v>
      </c>
      <c r="K1638" t="s">
        <v>8170</v>
      </c>
      <c r="L1638" t="s">
        <v>1630</v>
      </c>
    </row>
    <row r="1639" spans="1:12" x14ac:dyDescent="0.35">
      <c r="A1639" t="s">
        <v>8171</v>
      </c>
      <c r="B1639">
        <v>826</v>
      </c>
      <c r="C1639">
        <v>65</v>
      </c>
      <c r="D1639" t="s">
        <v>8172</v>
      </c>
      <c r="E1639" t="s">
        <v>2354</v>
      </c>
      <c r="F1639" t="s">
        <v>4807</v>
      </c>
      <c r="G1639" t="s">
        <v>8173</v>
      </c>
      <c r="H1639" t="s">
        <v>8174</v>
      </c>
      <c r="K1639" t="s">
        <v>8175</v>
      </c>
      <c r="L1639" t="s">
        <v>1631</v>
      </c>
    </row>
    <row r="1640" spans="1:12" x14ac:dyDescent="0.35">
      <c r="A1640" t="s">
        <v>8176</v>
      </c>
      <c r="B1640">
        <v>89</v>
      </c>
      <c r="C1640">
        <v>7</v>
      </c>
      <c r="D1640" t="s">
        <v>4116</v>
      </c>
      <c r="E1640" t="s">
        <v>2354</v>
      </c>
      <c r="F1640" t="s">
        <v>4807</v>
      </c>
      <c r="G1640" t="s">
        <v>8177</v>
      </c>
      <c r="H1640" t="s">
        <v>8178</v>
      </c>
      <c r="K1640" t="s">
        <v>8179</v>
      </c>
      <c r="L1640" t="s">
        <v>1632</v>
      </c>
    </row>
    <row r="1641" spans="1:12" x14ac:dyDescent="0.35">
      <c r="A1641" t="s">
        <v>8180</v>
      </c>
      <c r="B1641">
        <v>89</v>
      </c>
      <c r="C1641">
        <v>7</v>
      </c>
      <c r="D1641" t="s">
        <v>4116</v>
      </c>
      <c r="E1641" t="s">
        <v>2354</v>
      </c>
      <c r="F1641" t="s">
        <v>4807</v>
      </c>
      <c r="G1641" t="s">
        <v>8177</v>
      </c>
      <c r="H1641" t="s">
        <v>8178</v>
      </c>
      <c r="K1641" t="s">
        <v>8181</v>
      </c>
      <c r="L1641" t="s">
        <v>1633</v>
      </c>
    </row>
    <row r="1642" spans="1:12" x14ac:dyDescent="0.35">
      <c r="A1642" t="s">
        <v>8182</v>
      </c>
      <c r="B1642">
        <v>89</v>
      </c>
      <c r="C1642">
        <v>7</v>
      </c>
      <c r="D1642" t="s">
        <v>4116</v>
      </c>
      <c r="E1642" t="s">
        <v>2354</v>
      </c>
      <c r="F1642" t="s">
        <v>4807</v>
      </c>
      <c r="G1642" t="s">
        <v>8177</v>
      </c>
      <c r="H1642" t="s">
        <v>8178</v>
      </c>
      <c r="K1642" t="s">
        <v>8183</v>
      </c>
      <c r="L1642" t="s">
        <v>1634</v>
      </c>
    </row>
    <row r="1643" spans="1:12" x14ac:dyDescent="0.35">
      <c r="A1643" t="s">
        <v>8184</v>
      </c>
      <c r="B1643">
        <v>89</v>
      </c>
      <c r="C1643">
        <v>7</v>
      </c>
      <c r="D1643" t="s">
        <v>4116</v>
      </c>
      <c r="E1643" t="s">
        <v>2354</v>
      </c>
      <c r="F1643" t="s">
        <v>4807</v>
      </c>
      <c r="G1643" t="s">
        <v>8177</v>
      </c>
      <c r="H1643" t="s">
        <v>8178</v>
      </c>
      <c r="K1643" t="s">
        <v>8185</v>
      </c>
      <c r="L1643" t="s">
        <v>1635</v>
      </c>
    </row>
    <row r="1644" spans="1:12" x14ac:dyDescent="0.35">
      <c r="A1644" t="s">
        <v>8186</v>
      </c>
      <c r="B1644">
        <v>623</v>
      </c>
      <c r="C1644">
        <v>49</v>
      </c>
      <c r="D1644" t="s">
        <v>8187</v>
      </c>
      <c r="E1644" t="s">
        <v>2354</v>
      </c>
      <c r="F1644" t="s">
        <v>4807</v>
      </c>
      <c r="G1644" t="s">
        <v>8188</v>
      </c>
      <c r="H1644" t="s">
        <v>8189</v>
      </c>
      <c r="K1644" t="s">
        <v>8190</v>
      </c>
      <c r="L1644" t="s">
        <v>1636</v>
      </c>
    </row>
    <row r="1645" spans="1:12" x14ac:dyDescent="0.35">
      <c r="A1645" t="s">
        <v>8191</v>
      </c>
      <c r="B1645">
        <v>102</v>
      </c>
      <c r="C1645">
        <v>8</v>
      </c>
      <c r="D1645" t="s">
        <v>3990</v>
      </c>
      <c r="E1645" t="s">
        <v>2354</v>
      </c>
      <c r="F1645" t="s">
        <v>8192</v>
      </c>
      <c r="G1645" t="s">
        <v>5948</v>
      </c>
      <c r="H1645" t="s">
        <v>8193</v>
      </c>
      <c r="K1645" t="s">
        <v>8194</v>
      </c>
      <c r="L1645" t="s">
        <v>1637</v>
      </c>
    </row>
    <row r="1646" spans="1:12" x14ac:dyDescent="0.35">
      <c r="A1646" t="s">
        <v>8195</v>
      </c>
      <c r="B1646">
        <v>676</v>
      </c>
      <c r="C1646">
        <v>53</v>
      </c>
      <c r="D1646" t="s">
        <v>8196</v>
      </c>
      <c r="E1646" t="s">
        <v>2354</v>
      </c>
      <c r="F1646" t="s">
        <v>8192</v>
      </c>
      <c r="G1646" t="s">
        <v>8197</v>
      </c>
      <c r="H1646" t="s">
        <v>8198</v>
      </c>
      <c r="K1646" t="s">
        <v>8199</v>
      </c>
      <c r="L1646" t="s">
        <v>1638</v>
      </c>
    </row>
    <row r="1647" spans="1:12" x14ac:dyDescent="0.35">
      <c r="A1647" t="s">
        <v>8200</v>
      </c>
      <c r="B1647">
        <v>345</v>
      </c>
      <c r="C1647">
        <v>27</v>
      </c>
      <c r="D1647" t="s">
        <v>8201</v>
      </c>
      <c r="E1647" t="s">
        <v>2354</v>
      </c>
      <c r="F1647" t="s">
        <v>8202</v>
      </c>
      <c r="G1647" t="s">
        <v>8203</v>
      </c>
      <c r="H1647" t="s">
        <v>3215</v>
      </c>
      <c r="K1647" t="s">
        <v>8204</v>
      </c>
      <c r="L1647" t="s">
        <v>1639</v>
      </c>
    </row>
    <row r="1648" spans="1:12" x14ac:dyDescent="0.35">
      <c r="A1648" t="s">
        <v>8205</v>
      </c>
      <c r="B1648">
        <v>115</v>
      </c>
      <c r="C1648">
        <v>9</v>
      </c>
      <c r="D1648" t="s">
        <v>8206</v>
      </c>
      <c r="E1648" t="s">
        <v>2354</v>
      </c>
      <c r="F1648" t="s">
        <v>8202</v>
      </c>
      <c r="G1648" t="s">
        <v>8207</v>
      </c>
      <c r="H1648" t="s">
        <v>8208</v>
      </c>
      <c r="K1648" t="s">
        <v>8209</v>
      </c>
      <c r="L1648" t="s">
        <v>1640</v>
      </c>
    </row>
    <row r="1649" spans="1:12" x14ac:dyDescent="0.35">
      <c r="A1649" t="s">
        <v>8210</v>
      </c>
      <c r="B1649">
        <v>499</v>
      </c>
      <c r="C1649">
        <v>39</v>
      </c>
      <c r="D1649" t="s">
        <v>5572</v>
      </c>
      <c r="E1649" t="s">
        <v>2354</v>
      </c>
      <c r="F1649" t="s">
        <v>8211</v>
      </c>
      <c r="G1649" t="s">
        <v>8212</v>
      </c>
      <c r="H1649" t="s">
        <v>8213</v>
      </c>
      <c r="K1649" t="s">
        <v>8214</v>
      </c>
      <c r="L1649" t="s">
        <v>1641</v>
      </c>
    </row>
    <row r="1650" spans="1:12" x14ac:dyDescent="0.35">
      <c r="A1650" t="s">
        <v>8215</v>
      </c>
      <c r="B1650">
        <v>999</v>
      </c>
      <c r="C1650">
        <v>78</v>
      </c>
      <c r="D1650" t="s">
        <v>8216</v>
      </c>
      <c r="E1650" t="s">
        <v>2354</v>
      </c>
      <c r="F1650" t="s">
        <v>8211</v>
      </c>
      <c r="G1650" t="s">
        <v>8217</v>
      </c>
      <c r="H1650" t="s">
        <v>8218</v>
      </c>
      <c r="K1650" t="s">
        <v>8219</v>
      </c>
      <c r="L1650" t="s">
        <v>1642</v>
      </c>
    </row>
    <row r="1651" spans="1:12" x14ac:dyDescent="0.35">
      <c r="A1651" t="s">
        <v>8220</v>
      </c>
      <c r="B1651">
        <v>884</v>
      </c>
      <c r="C1651">
        <v>69</v>
      </c>
      <c r="D1651" t="s">
        <v>8221</v>
      </c>
      <c r="E1651" t="s">
        <v>2354</v>
      </c>
      <c r="F1651" t="s">
        <v>8211</v>
      </c>
      <c r="G1651" t="s">
        <v>8222</v>
      </c>
      <c r="H1651" t="s">
        <v>8223</v>
      </c>
      <c r="K1651" t="s">
        <v>8224</v>
      </c>
      <c r="L1651" t="s">
        <v>1643</v>
      </c>
    </row>
    <row r="1652" spans="1:12" x14ac:dyDescent="0.35">
      <c r="A1652" t="s">
        <v>8225</v>
      </c>
      <c r="B1652">
        <v>2026</v>
      </c>
      <c r="C1652">
        <v>158</v>
      </c>
      <c r="D1652" t="s">
        <v>8226</v>
      </c>
      <c r="E1652" t="s">
        <v>2354</v>
      </c>
      <c r="F1652" t="s">
        <v>8227</v>
      </c>
      <c r="G1652" t="s">
        <v>8228</v>
      </c>
      <c r="H1652" t="s">
        <v>8229</v>
      </c>
      <c r="K1652" t="s">
        <v>8230</v>
      </c>
      <c r="L1652" t="s">
        <v>1644</v>
      </c>
    </row>
    <row r="1653" spans="1:12" x14ac:dyDescent="0.35">
      <c r="A1653" t="s">
        <v>8231</v>
      </c>
      <c r="B1653">
        <v>911</v>
      </c>
      <c r="C1653">
        <v>71</v>
      </c>
      <c r="D1653" t="s">
        <v>8232</v>
      </c>
      <c r="E1653" t="s">
        <v>2354</v>
      </c>
      <c r="F1653" t="s">
        <v>8227</v>
      </c>
      <c r="G1653" t="s">
        <v>8233</v>
      </c>
      <c r="H1653" t="s">
        <v>8234</v>
      </c>
      <c r="K1653" t="s">
        <v>8235</v>
      </c>
      <c r="L1653" t="s">
        <v>1645</v>
      </c>
    </row>
    <row r="1654" spans="1:12" x14ac:dyDescent="0.35">
      <c r="A1654" t="s">
        <v>8236</v>
      </c>
      <c r="B1654">
        <v>911</v>
      </c>
      <c r="C1654">
        <v>71</v>
      </c>
      <c r="D1654" t="s">
        <v>8232</v>
      </c>
      <c r="E1654" t="s">
        <v>2354</v>
      </c>
      <c r="F1654" t="s">
        <v>8227</v>
      </c>
      <c r="G1654" t="s">
        <v>8233</v>
      </c>
      <c r="H1654" t="s">
        <v>8237</v>
      </c>
      <c r="K1654" t="s">
        <v>8238</v>
      </c>
      <c r="L1654" t="s">
        <v>1646</v>
      </c>
    </row>
    <row r="1655" spans="1:12" x14ac:dyDescent="0.35">
      <c r="A1655" t="s">
        <v>8239</v>
      </c>
      <c r="B1655">
        <v>231</v>
      </c>
      <c r="C1655">
        <v>18</v>
      </c>
      <c r="D1655" t="s">
        <v>4636</v>
      </c>
      <c r="E1655" t="s">
        <v>2354</v>
      </c>
      <c r="F1655" t="s">
        <v>8227</v>
      </c>
      <c r="G1655" t="s">
        <v>8240</v>
      </c>
      <c r="H1655" t="s">
        <v>8241</v>
      </c>
      <c r="K1655" t="s">
        <v>8242</v>
      </c>
      <c r="L1655" t="s">
        <v>1647</v>
      </c>
    </row>
    <row r="1656" spans="1:12" x14ac:dyDescent="0.35">
      <c r="A1656" t="s">
        <v>8243</v>
      </c>
      <c r="B1656">
        <v>77</v>
      </c>
      <c r="C1656">
        <v>6</v>
      </c>
      <c r="D1656" t="s">
        <v>6688</v>
      </c>
      <c r="E1656" t="s">
        <v>2354</v>
      </c>
      <c r="F1656" t="s">
        <v>8227</v>
      </c>
      <c r="G1656" t="s">
        <v>8244</v>
      </c>
      <c r="H1656" t="s">
        <v>8245</v>
      </c>
      <c r="K1656" t="s">
        <v>8246</v>
      </c>
      <c r="L1656" t="s">
        <v>1648</v>
      </c>
    </row>
    <row r="1657" spans="1:12" x14ac:dyDescent="0.35">
      <c r="A1657" t="s">
        <v>8247</v>
      </c>
      <c r="B1657">
        <v>154</v>
      </c>
      <c r="C1657">
        <v>12</v>
      </c>
      <c r="D1657" t="s">
        <v>7360</v>
      </c>
      <c r="E1657" t="s">
        <v>2354</v>
      </c>
      <c r="F1657" t="s">
        <v>8227</v>
      </c>
      <c r="G1657" t="s">
        <v>8248</v>
      </c>
      <c r="H1657" t="s">
        <v>8249</v>
      </c>
      <c r="K1657" t="s">
        <v>8250</v>
      </c>
      <c r="L1657" t="s">
        <v>1649</v>
      </c>
    </row>
    <row r="1658" spans="1:12" x14ac:dyDescent="0.35">
      <c r="A1658" t="s">
        <v>8251</v>
      </c>
      <c r="B1658">
        <v>90</v>
      </c>
      <c r="C1658">
        <v>7</v>
      </c>
      <c r="D1658" t="s">
        <v>4919</v>
      </c>
      <c r="E1658" t="s">
        <v>2354</v>
      </c>
      <c r="F1658" t="s">
        <v>8252</v>
      </c>
      <c r="G1658" t="s">
        <v>8253</v>
      </c>
      <c r="H1658" t="s">
        <v>8254</v>
      </c>
      <c r="K1658" t="s">
        <v>8255</v>
      </c>
      <c r="L1658" t="s">
        <v>1650</v>
      </c>
    </row>
    <row r="1659" spans="1:12" x14ac:dyDescent="0.35">
      <c r="A1659" t="s">
        <v>8256</v>
      </c>
      <c r="B1659">
        <v>232</v>
      </c>
      <c r="C1659">
        <v>18</v>
      </c>
      <c r="D1659" t="s">
        <v>5283</v>
      </c>
      <c r="E1659" t="s">
        <v>2354</v>
      </c>
      <c r="F1659" t="s">
        <v>8257</v>
      </c>
      <c r="G1659" t="s">
        <v>8258</v>
      </c>
      <c r="H1659" t="s">
        <v>6325</v>
      </c>
      <c r="K1659" t="s">
        <v>8259</v>
      </c>
      <c r="L1659" t="s">
        <v>1651</v>
      </c>
    </row>
    <row r="1660" spans="1:12" x14ac:dyDescent="0.35">
      <c r="A1660" t="s">
        <v>8260</v>
      </c>
      <c r="B1660">
        <v>477</v>
      </c>
      <c r="C1660">
        <v>37</v>
      </c>
      <c r="D1660" t="s">
        <v>5735</v>
      </c>
      <c r="E1660" t="s">
        <v>2354</v>
      </c>
      <c r="F1660" t="s">
        <v>8257</v>
      </c>
      <c r="G1660" t="s">
        <v>8261</v>
      </c>
      <c r="H1660" t="s">
        <v>8262</v>
      </c>
      <c r="K1660" t="s">
        <v>8263</v>
      </c>
      <c r="L1660" t="s">
        <v>1652</v>
      </c>
    </row>
    <row r="1661" spans="1:12" x14ac:dyDescent="0.35">
      <c r="A1661" t="s">
        <v>8264</v>
      </c>
      <c r="B1661">
        <v>245</v>
      </c>
      <c r="C1661">
        <v>19</v>
      </c>
      <c r="D1661" t="s">
        <v>8202</v>
      </c>
      <c r="E1661" t="s">
        <v>2354</v>
      </c>
      <c r="F1661" t="s">
        <v>8257</v>
      </c>
      <c r="G1661" t="s">
        <v>8265</v>
      </c>
      <c r="H1661" t="s">
        <v>8266</v>
      </c>
      <c r="K1661" t="s">
        <v>8267</v>
      </c>
      <c r="L1661" t="s">
        <v>1653</v>
      </c>
    </row>
    <row r="1662" spans="1:12" x14ac:dyDescent="0.35">
      <c r="A1662" t="s">
        <v>8268</v>
      </c>
      <c r="B1662">
        <v>155</v>
      </c>
      <c r="C1662">
        <v>12</v>
      </c>
      <c r="D1662" t="s">
        <v>8269</v>
      </c>
      <c r="E1662" t="s">
        <v>2354</v>
      </c>
      <c r="F1662" t="s">
        <v>4760</v>
      </c>
      <c r="G1662" t="s">
        <v>8270</v>
      </c>
      <c r="H1662" t="s">
        <v>2802</v>
      </c>
      <c r="K1662" t="s">
        <v>8271</v>
      </c>
      <c r="L1662" t="s">
        <v>1654</v>
      </c>
    </row>
    <row r="1663" spans="1:12" x14ac:dyDescent="0.35">
      <c r="A1663" t="s">
        <v>8272</v>
      </c>
      <c r="B1663">
        <v>155</v>
      </c>
      <c r="C1663">
        <v>12</v>
      </c>
      <c r="D1663" t="s">
        <v>8269</v>
      </c>
      <c r="E1663" t="s">
        <v>2354</v>
      </c>
      <c r="F1663" t="s">
        <v>4760</v>
      </c>
      <c r="G1663" t="s">
        <v>8270</v>
      </c>
      <c r="H1663" t="s">
        <v>2825</v>
      </c>
      <c r="K1663" t="s">
        <v>8273</v>
      </c>
      <c r="L1663" t="s">
        <v>1655</v>
      </c>
    </row>
    <row r="1664" spans="1:12" x14ac:dyDescent="0.35">
      <c r="A1664" t="s">
        <v>8274</v>
      </c>
      <c r="B1664">
        <v>168</v>
      </c>
      <c r="C1664">
        <v>13</v>
      </c>
      <c r="D1664" t="s">
        <v>4249</v>
      </c>
      <c r="E1664" t="s">
        <v>2354</v>
      </c>
      <c r="F1664" t="s">
        <v>4760</v>
      </c>
      <c r="G1664" t="s">
        <v>8275</v>
      </c>
      <c r="H1664" t="s">
        <v>5272</v>
      </c>
      <c r="K1664" t="s">
        <v>8276</v>
      </c>
      <c r="L1664" t="s">
        <v>1656</v>
      </c>
    </row>
    <row r="1665" spans="1:12" x14ac:dyDescent="0.35">
      <c r="A1665" t="s">
        <v>8277</v>
      </c>
      <c r="B1665">
        <v>194</v>
      </c>
      <c r="C1665">
        <v>15</v>
      </c>
      <c r="D1665" t="s">
        <v>4171</v>
      </c>
      <c r="E1665" t="s">
        <v>2354</v>
      </c>
      <c r="F1665" t="s">
        <v>4760</v>
      </c>
      <c r="G1665" t="s">
        <v>8278</v>
      </c>
      <c r="H1665" t="s">
        <v>8279</v>
      </c>
      <c r="K1665" t="s">
        <v>8280</v>
      </c>
      <c r="L1665" t="s">
        <v>1657</v>
      </c>
    </row>
    <row r="1666" spans="1:12" x14ac:dyDescent="0.35">
      <c r="A1666" t="s">
        <v>8281</v>
      </c>
      <c r="B1666">
        <v>220</v>
      </c>
      <c r="C1666">
        <v>17</v>
      </c>
      <c r="D1666" t="s">
        <v>7819</v>
      </c>
      <c r="E1666" t="s">
        <v>2354</v>
      </c>
      <c r="F1666" t="s">
        <v>8282</v>
      </c>
      <c r="G1666" t="s">
        <v>8283</v>
      </c>
      <c r="H1666" t="s">
        <v>8284</v>
      </c>
      <c r="K1666" t="s">
        <v>8285</v>
      </c>
      <c r="L1666" t="s">
        <v>1658</v>
      </c>
    </row>
    <row r="1667" spans="1:12" x14ac:dyDescent="0.35">
      <c r="A1667" t="s">
        <v>8286</v>
      </c>
      <c r="B1667">
        <v>91</v>
      </c>
      <c r="C1667">
        <v>7</v>
      </c>
      <c r="D1667" t="s">
        <v>4016</v>
      </c>
      <c r="E1667" t="s">
        <v>2354</v>
      </c>
      <c r="F1667" t="s">
        <v>8287</v>
      </c>
      <c r="G1667" t="s">
        <v>6584</v>
      </c>
      <c r="H1667" t="s">
        <v>8288</v>
      </c>
      <c r="K1667" t="s">
        <v>8289</v>
      </c>
      <c r="L1667" t="s">
        <v>1659</v>
      </c>
    </row>
    <row r="1668" spans="1:12" x14ac:dyDescent="0.35">
      <c r="A1668" t="s">
        <v>8290</v>
      </c>
      <c r="B1668">
        <v>169</v>
      </c>
      <c r="C1668">
        <v>13</v>
      </c>
      <c r="D1668" t="s">
        <v>4797</v>
      </c>
      <c r="E1668" t="s">
        <v>2354</v>
      </c>
      <c r="F1668" t="s">
        <v>8287</v>
      </c>
      <c r="G1668" t="s">
        <v>5269</v>
      </c>
      <c r="H1668" t="s">
        <v>4278</v>
      </c>
      <c r="K1668" t="s">
        <v>8291</v>
      </c>
      <c r="L1668" t="s">
        <v>1660</v>
      </c>
    </row>
    <row r="1669" spans="1:12" x14ac:dyDescent="0.35">
      <c r="A1669" t="s">
        <v>8292</v>
      </c>
      <c r="B1669">
        <v>364</v>
      </c>
      <c r="C1669">
        <v>28</v>
      </c>
      <c r="D1669" t="s">
        <v>6702</v>
      </c>
      <c r="E1669" t="s">
        <v>2354</v>
      </c>
      <c r="F1669" t="s">
        <v>8287</v>
      </c>
      <c r="G1669" t="s">
        <v>8293</v>
      </c>
      <c r="H1669" t="s">
        <v>3862</v>
      </c>
      <c r="K1669" t="s">
        <v>8294</v>
      </c>
      <c r="L1669" t="s">
        <v>1661</v>
      </c>
    </row>
    <row r="1670" spans="1:12" x14ac:dyDescent="0.35">
      <c r="A1670" t="s">
        <v>8295</v>
      </c>
      <c r="B1670">
        <v>104</v>
      </c>
      <c r="C1670">
        <v>8</v>
      </c>
      <c r="D1670" t="s">
        <v>5906</v>
      </c>
      <c r="E1670" t="s">
        <v>2354</v>
      </c>
      <c r="F1670" t="s">
        <v>8287</v>
      </c>
      <c r="G1670" t="s">
        <v>8296</v>
      </c>
      <c r="H1670" t="s">
        <v>8297</v>
      </c>
      <c r="K1670" t="s">
        <v>8298</v>
      </c>
      <c r="L1670" t="s">
        <v>1662</v>
      </c>
    </row>
    <row r="1671" spans="1:12" x14ac:dyDescent="0.35">
      <c r="A1671" t="s">
        <v>8299</v>
      </c>
      <c r="B1671">
        <v>91</v>
      </c>
      <c r="C1671">
        <v>7</v>
      </c>
      <c r="D1671" t="s">
        <v>4016</v>
      </c>
      <c r="E1671" t="s">
        <v>2354</v>
      </c>
      <c r="F1671" t="s">
        <v>8287</v>
      </c>
      <c r="G1671" t="s">
        <v>6584</v>
      </c>
      <c r="H1671" t="s">
        <v>8288</v>
      </c>
      <c r="K1671" t="s">
        <v>8300</v>
      </c>
      <c r="L1671" t="s">
        <v>1663</v>
      </c>
    </row>
    <row r="1672" spans="1:12" x14ac:dyDescent="0.35">
      <c r="A1672" t="s">
        <v>8301</v>
      </c>
      <c r="B1672">
        <v>143</v>
      </c>
      <c r="C1672">
        <v>11</v>
      </c>
      <c r="D1672" t="s">
        <v>6394</v>
      </c>
      <c r="E1672" t="s">
        <v>2354</v>
      </c>
      <c r="F1672" t="s">
        <v>8287</v>
      </c>
      <c r="G1672" t="s">
        <v>8302</v>
      </c>
      <c r="H1672" t="s">
        <v>8303</v>
      </c>
      <c r="K1672" t="s">
        <v>8304</v>
      </c>
      <c r="L1672" t="s">
        <v>1664</v>
      </c>
    </row>
    <row r="1673" spans="1:12" x14ac:dyDescent="0.35">
      <c r="A1673" t="s">
        <v>8305</v>
      </c>
      <c r="B1673">
        <v>156</v>
      </c>
      <c r="C1673">
        <v>12</v>
      </c>
      <c r="D1673" t="s">
        <v>6332</v>
      </c>
      <c r="E1673" t="s">
        <v>2354</v>
      </c>
      <c r="F1673" t="s">
        <v>8287</v>
      </c>
      <c r="G1673" t="s">
        <v>8306</v>
      </c>
      <c r="H1673" t="s">
        <v>8307</v>
      </c>
      <c r="K1673" t="s">
        <v>8308</v>
      </c>
      <c r="L1673" t="s">
        <v>1665</v>
      </c>
    </row>
    <row r="1674" spans="1:12" x14ac:dyDescent="0.35">
      <c r="A1674" t="s">
        <v>8309</v>
      </c>
      <c r="B1674">
        <v>260</v>
      </c>
      <c r="C1674">
        <v>20</v>
      </c>
      <c r="D1674" t="s">
        <v>8310</v>
      </c>
      <c r="E1674" t="s">
        <v>2354</v>
      </c>
      <c r="F1674" t="s">
        <v>8287</v>
      </c>
      <c r="G1674" t="s">
        <v>8311</v>
      </c>
      <c r="H1674" t="s">
        <v>8312</v>
      </c>
      <c r="K1674" t="s">
        <v>8313</v>
      </c>
      <c r="L1674" t="s">
        <v>1666</v>
      </c>
    </row>
    <row r="1675" spans="1:12" x14ac:dyDescent="0.35">
      <c r="A1675" t="s">
        <v>8314</v>
      </c>
      <c r="B1675">
        <v>391</v>
      </c>
      <c r="C1675">
        <v>30</v>
      </c>
      <c r="D1675" t="s">
        <v>6404</v>
      </c>
      <c r="E1675" t="s">
        <v>2354</v>
      </c>
      <c r="F1675" t="s">
        <v>7410</v>
      </c>
      <c r="G1675" t="s">
        <v>8315</v>
      </c>
      <c r="H1675" t="s">
        <v>8316</v>
      </c>
      <c r="K1675" t="s">
        <v>8317</v>
      </c>
      <c r="L1675" t="s">
        <v>1667</v>
      </c>
    </row>
    <row r="1676" spans="1:12" x14ac:dyDescent="0.35">
      <c r="A1676" t="s">
        <v>8318</v>
      </c>
      <c r="B1676">
        <v>1551</v>
      </c>
      <c r="C1676">
        <v>119</v>
      </c>
      <c r="D1676" t="s">
        <v>8319</v>
      </c>
      <c r="E1676" t="s">
        <v>2354</v>
      </c>
      <c r="F1676" t="s">
        <v>7410</v>
      </c>
      <c r="G1676" t="s">
        <v>8320</v>
      </c>
      <c r="H1676" t="s">
        <v>8321</v>
      </c>
      <c r="K1676" t="s">
        <v>8322</v>
      </c>
      <c r="L1676" t="s">
        <v>1668</v>
      </c>
    </row>
    <row r="1677" spans="1:12" x14ac:dyDescent="0.35">
      <c r="A1677" t="s">
        <v>8323</v>
      </c>
      <c r="B1677">
        <v>326</v>
      </c>
      <c r="C1677">
        <v>25</v>
      </c>
      <c r="D1677" t="s">
        <v>5996</v>
      </c>
      <c r="E1677" t="s">
        <v>2354</v>
      </c>
      <c r="F1677" t="s">
        <v>7410</v>
      </c>
      <c r="G1677" t="s">
        <v>8324</v>
      </c>
      <c r="H1677" t="s">
        <v>8325</v>
      </c>
      <c r="K1677" t="s">
        <v>8326</v>
      </c>
      <c r="L1677" t="s">
        <v>1669</v>
      </c>
    </row>
    <row r="1678" spans="1:12" x14ac:dyDescent="0.35">
      <c r="A1678" t="s">
        <v>8327</v>
      </c>
      <c r="B1678">
        <v>326</v>
      </c>
      <c r="C1678">
        <v>25</v>
      </c>
      <c r="D1678" t="s">
        <v>5996</v>
      </c>
      <c r="E1678" t="s">
        <v>2354</v>
      </c>
      <c r="F1678" t="s">
        <v>7410</v>
      </c>
      <c r="G1678" t="s">
        <v>8324</v>
      </c>
      <c r="H1678" t="s">
        <v>8328</v>
      </c>
      <c r="K1678" t="s">
        <v>8329</v>
      </c>
      <c r="L1678" t="s">
        <v>1670</v>
      </c>
    </row>
    <row r="1679" spans="1:12" x14ac:dyDescent="0.35">
      <c r="A1679" t="s">
        <v>8330</v>
      </c>
      <c r="B1679">
        <v>248</v>
      </c>
      <c r="C1679">
        <v>19</v>
      </c>
      <c r="D1679" t="s">
        <v>8139</v>
      </c>
      <c r="E1679" t="s">
        <v>2354</v>
      </c>
      <c r="F1679" t="s">
        <v>7410</v>
      </c>
      <c r="G1679" t="s">
        <v>8331</v>
      </c>
      <c r="H1679" t="s">
        <v>8332</v>
      </c>
      <c r="K1679" t="s">
        <v>8333</v>
      </c>
      <c r="L1679" t="s">
        <v>1671</v>
      </c>
    </row>
    <row r="1680" spans="1:12" x14ac:dyDescent="0.35">
      <c r="A1680" t="s">
        <v>8334</v>
      </c>
      <c r="B1680">
        <v>183</v>
      </c>
      <c r="C1680">
        <v>14</v>
      </c>
      <c r="D1680" t="s">
        <v>5219</v>
      </c>
      <c r="E1680" t="s">
        <v>2354</v>
      </c>
      <c r="F1680" t="s">
        <v>8335</v>
      </c>
      <c r="G1680" t="s">
        <v>6515</v>
      </c>
      <c r="H1680" t="s">
        <v>8336</v>
      </c>
      <c r="K1680" t="s">
        <v>8337</v>
      </c>
      <c r="L1680" t="s">
        <v>1672</v>
      </c>
    </row>
    <row r="1681" spans="1:12" x14ac:dyDescent="0.35">
      <c r="A1681" t="s">
        <v>8338</v>
      </c>
      <c r="B1681">
        <v>144</v>
      </c>
      <c r="C1681">
        <v>11</v>
      </c>
      <c r="D1681" t="s">
        <v>4299</v>
      </c>
      <c r="E1681" t="s">
        <v>2354</v>
      </c>
      <c r="F1681" t="s">
        <v>7278</v>
      </c>
      <c r="G1681" t="s">
        <v>8339</v>
      </c>
      <c r="H1681" t="s">
        <v>4235</v>
      </c>
      <c r="K1681" t="s">
        <v>8340</v>
      </c>
      <c r="L1681" t="s">
        <v>1673</v>
      </c>
    </row>
    <row r="1682" spans="1:12" x14ac:dyDescent="0.35">
      <c r="A1682" t="s">
        <v>8341</v>
      </c>
      <c r="B1682">
        <v>131</v>
      </c>
      <c r="C1682">
        <v>10</v>
      </c>
      <c r="D1682" t="s">
        <v>5359</v>
      </c>
      <c r="E1682" t="s">
        <v>2354</v>
      </c>
      <c r="F1682" t="s">
        <v>7278</v>
      </c>
      <c r="G1682" t="s">
        <v>8342</v>
      </c>
      <c r="H1682" t="s">
        <v>8343</v>
      </c>
      <c r="K1682" t="s">
        <v>8344</v>
      </c>
      <c r="L1682" t="s">
        <v>1674</v>
      </c>
    </row>
    <row r="1683" spans="1:12" x14ac:dyDescent="0.35">
      <c r="A1683" t="s">
        <v>8345</v>
      </c>
      <c r="B1683">
        <v>879</v>
      </c>
      <c r="C1683">
        <v>67</v>
      </c>
      <c r="D1683" t="s">
        <v>8346</v>
      </c>
      <c r="E1683" t="s">
        <v>2354</v>
      </c>
      <c r="F1683" t="s">
        <v>8347</v>
      </c>
      <c r="G1683" t="s">
        <v>8348</v>
      </c>
      <c r="H1683" t="s">
        <v>8349</v>
      </c>
      <c r="K1683" t="s">
        <v>8350</v>
      </c>
      <c r="L1683" t="s">
        <v>1675</v>
      </c>
    </row>
    <row r="1684" spans="1:12" x14ac:dyDescent="0.35">
      <c r="A1684" t="s">
        <v>8351</v>
      </c>
      <c r="B1684">
        <v>171</v>
      </c>
      <c r="C1684">
        <v>13</v>
      </c>
      <c r="D1684" t="s">
        <v>8027</v>
      </c>
      <c r="E1684" t="s">
        <v>2354</v>
      </c>
      <c r="F1684" t="s">
        <v>8352</v>
      </c>
      <c r="G1684" t="s">
        <v>8353</v>
      </c>
      <c r="H1684" t="s">
        <v>8354</v>
      </c>
      <c r="K1684" t="s">
        <v>8355</v>
      </c>
      <c r="L1684" t="s">
        <v>1676</v>
      </c>
    </row>
    <row r="1685" spans="1:12" x14ac:dyDescent="0.35">
      <c r="A1685" t="s">
        <v>8356</v>
      </c>
      <c r="B1685">
        <v>421</v>
      </c>
      <c r="C1685">
        <v>32</v>
      </c>
      <c r="D1685" t="s">
        <v>5777</v>
      </c>
      <c r="E1685" t="s">
        <v>2354</v>
      </c>
      <c r="F1685" t="s">
        <v>8352</v>
      </c>
      <c r="G1685" t="s">
        <v>8357</v>
      </c>
      <c r="H1685" t="s">
        <v>8358</v>
      </c>
      <c r="K1685" t="s">
        <v>8359</v>
      </c>
      <c r="L1685" t="s">
        <v>1677</v>
      </c>
    </row>
    <row r="1686" spans="1:12" x14ac:dyDescent="0.35">
      <c r="A1686" t="s">
        <v>8360</v>
      </c>
      <c r="B1686">
        <v>79</v>
      </c>
      <c r="C1686">
        <v>6</v>
      </c>
      <c r="D1686" t="s">
        <v>4437</v>
      </c>
      <c r="E1686" t="s">
        <v>2354</v>
      </c>
      <c r="F1686" t="s">
        <v>8352</v>
      </c>
      <c r="G1686" t="s">
        <v>8361</v>
      </c>
      <c r="H1686" t="s">
        <v>8362</v>
      </c>
      <c r="K1686" t="s">
        <v>8363</v>
      </c>
      <c r="L1686" t="s">
        <v>1678</v>
      </c>
    </row>
    <row r="1687" spans="1:12" x14ac:dyDescent="0.35">
      <c r="A1687" t="s">
        <v>8364</v>
      </c>
      <c r="B1687">
        <v>79</v>
      </c>
      <c r="C1687">
        <v>6</v>
      </c>
      <c r="D1687" t="s">
        <v>4437</v>
      </c>
      <c r="E1687" t="s">
        <v>2354</v>
      </c>
      <c r="F1687" t="s">
        <v>8352</v>
      </c>
      <c r="G1687" t="s">
        <v>8361</v>
      </c>
      <c r="H1687" t="s">
        <v>8362</v>
      </c>
      <c r="K1687" t="s">
        <v>8365</v>
      </c>
      <c r="L1687" t="s">
        <v>1679</v>
      </c>
    </row>
    <row r="1688" spans="1:12" x14ac:dyDescent="0.35">
      <c r="A1688" t="s">
        <v>8366</v>
      </c>
      <c r="B1688">
        <v>158</v>
      </c>
      <c r="C1688">
        <v>12</v>
      </c>
      <c r="D1688" t="s">
        <v>8367</v>
      </c>
      <c r="E1688" t="s">
        <v>2354</v>
      </c>
      <c r="F1688" t="s">
        <v>8352</v>
      </c>
      <c r="G1688" t="s">
        <v>8368</v>
      </c>
      <c r="H1688" t="s">
        <v>8369</v>
      </c>
      <c r="K1688" t="s">
        <v>8370</v>
      </c>
      <c r="L1688" t="s">
        <v>1680</v>
      </c>
    </row>
    <row r="1689" spans="1:12" x14ac:dyDescent="0.35">
      <c r="A1689" t="s">
        <v>8371</v>
      </c>
      <c r="B1689">
        <v>514</v>
      </c>
      <c r="C1689">
        <v>39</v>
      </c>
      <c r="D1689" t="s">
        <v>5480</v>
      </c>
      <c r="E1689" t="s">
        <v>2354</v>
      </c>
      <c r="F1689" t="s">
        <v>8352</v>
      </c>
      <c r="G1689" t="s">
        <v>8372</v>
      </c>
      <c r="H1689" t="s">
        <v>8373</v>
      </c>
      <c r="K1689" t="s">
        <v>8374</v>
      </c>
      <c r="L1689" t="s">
        <v>1681</v>
      </c>
    </row>
    <row r="1690" spans="1:12" x14ac:dyDescent="0.35">
      <c r="A1690" t="s">
        <v>8375</v>
      </c>
      <c r="B1690">
        <v>132</v>
      </c>
      <c r="C1690">
        <v>10</v>
      </c>
      <c r="D1690" t="s">
        <v>6807</v>
      </c>
      <c r="E1690" t="s">
        <v>2354</v>
      </c>
      <c r="F1690" t="s">
        <v>8376</v>
      </c>
      <c r="G1690" t="s">
        <v>7035</v>
      </c>
      <c r="H1690" t="s">
        <v>8377</v>
      </c>
      <c r="K1690" t="s">
        <v>8378</v>
      </c>
      <c r="L1690" t="s">
        <v>1682</v>
      </c>
    </row>
    <row r="1691" spans="1:12" x14ac:dyDescent="0.35">
      <c r="A1691" t="s">
        <v>8379</v>
      </c>
      <c r="B1691">
        <v>119</v>
      </c>
      <c r="C1691">
        <v>9</v>
      </c>
      <c r="D1691" t="s">
        <v>3410</v>
      </c>
      <c r="E1691" t="s">
        <v>2354</v>
      </c>
      <c r="F1691" t="s">
        <v>8380</v>
      </c>
      <c r="G1691" t="s">
        <v>8381</v>
      </c>
      <c r="H1691" t="s">
        <v>8382</v>
      </c>
      <c r="K1691" t="s">
        <v>8383</v>
      </c>
      <c r="L1691" t="s">
        <v>1683</v>
      </c>
    </row>
    <row r="1692" spans="1:12" x14ac:dyDescent="0.35">
      <c r="A1692" t="s">
        <v>8384</v>
      </c>
      <c r="B1692">
        <v>1061</v>
      </c>
      <c r="C1692">
        <v>80</v>
      </c>
      <c r="D1692" t="s">
        <v>8385</v>
      </c>
      <c r="E1692" t="s">
        <v>2354</v>
      </c>
      <c r="F1692" t="s">
        <v>6152</v>
      </c>
      <c r="G1692" t="s">
        <v>8386</v>
      </c>
      <c r="H1692" t="s">
        <v>8387</v>
      </c>
      <c r="K1692" t="s">
        <v>8388</v>
      </c>
      <c r="L1692" t="s">
        <v>1684</v>
      </c>
    </row>
    <row r="1693" spans="1:12" x14ac:dyDescent="0.35">
      <c r="A1693" t="s">
        <v>8389</v>
      </c>
      <c r="B1693">
        <v>93</v>
      </c>
      <c r="C1693">
        <v>7</v>
      </c>
      <c r="D1693" t="s">
        <v>6635</v>
      </c>
      <c r="E1693" t="s">
        <v>2354</v>
      </c>
      <c r="F1693" t="s">
        <v>8390</v>
      </c>
      <c r="G1693" t="s">
        <v>8391</v>
      </c>
      <c r="H1693" t="s">
        <v>8392</v>
      </c>
      <c r="K1693" t="s">
        <v>8393</v>
      </c>
      <c r="L1693" t="s">
        <v>1685</v>
      </c>
    </row>
    <row r="1694" spans="1:12" x14ac:dyDescent="0.35">
      <c r="A1694" t="s">
        <v>8394</v>
      </c>
      <c r="B1694">
        <v>93</v>
      </c>
      <c r="C1694">
        <v>7</v>
      </c>
      <c r="D1694" t="s">
        <v>6635</v>
      </c>
      <c r="E1694" t="s">
        <v>2354</v>
      </c>
      <c r="F1694" t="s">
        <v>8390</v>
      </c>
      <c r="G1694" t="s">
        <v>8391</v>
      </c>
      <c r="H1694" t="s">
        <v>8392</v>
      </c>
      <c r="K1694" t="s">
        <v>8395</v>
      </c>
      <c r="L1694" t="s">
        <v>1686</v>
      </c>
    </row>
    <row r="1695" spans="1:12" x14ac:dyDescent="0.35">
      <c r="A1695" t="s">
        <v>8396</v>
      </c>
      <c r="B1695">
        <v>93</v>
      </c>
      <c r="C1695">
        <v>7</v>
      </c>
      <c r="D1695" t="s">
        <v>6635</v>
      </c>
      <c r="E1695" t="s">
        <v>2354</v>
      </c>
      <c r="F1695" t="s">
        <v>8390</v>
      </c>
      <c r="G1695" t="s">
        <v>8391</v>
      </c>
      <c r="H1695" t="s">
        <v>8392</v>
      </c>
      <c r="K1695" t="s">
        <v>8397</v>
      </c>
      <c r="L1695" t="s">
        <v>1687</v>
      </c>
    </row>
    <row r="1696" spans="1:12" x14ac:dyDescent="0.35">
      <c r="A1696" t="s">
        <v>8398</v>
      </c>
      <c r="B1696">
        <v>373</v>
      </c>
      <c r="C1696">
        <v>28</v>
      </c>
      <c r="D1696" t="s">
        <v>8399</v>
      </c>
      <c r="E1696" t="s">
        <v>2354</v>
      </c>
      <c r="F1696" t="s">
        <v>8400</v>
      </c>
      <c r="G1696" t="s">
        <v>8401</v>
      </c>
      <c r="H1696" t="s">
        <v>8402</v>
      </c>
      <c r="K1696" t="s">
        <v>8403</v>
      </c>
      <c r="L1696" t="s">
        <v>1688</v>
      </c>
    </row>
    <row r="1697" spans="1:12" x14ac:dyDescent="0.35">
      <c r="A1697" t="s">
        <v>8404</v>
      </c>
      <c r="B1697">
        <v>80</v>
      </c>
      <c r="C1697">
        <v>6</v>
      </c>
      <c r="D1697" t="s">
        <v>3936</v>
      </c>
      <c r="E1697" t="s">
        <v>2354</v>
      </c>
      <c r="F1697" t="s">
        <v>8400</v>
      </c>
      <c r="G1697" t="s">
        <v>8405</v>
      </c>
      <c r="H1697" t="s">
        <v>8406</v>
      </c>
      <c r="K1697" t="s">
        <v>8407</v>
      </c>
      <c r="L1697" t="s">
        <v>1689</v>
      </c>
    </row>
    <row r="1698" spans="1:12" x14ac:dyDescent="0.35">
      <c r="A1698" t="s">
        <v>8408</v>
      </c>
      <c r="B1698">
        <v>320</v>
      </c>
      <c r="C1698">
        <v>24</v>
      </c>
      <c r="D1698" t="s">
        <v>7203</v>
      </c>
      <c r="E1698" t="s">
        <v>2354</v>
      </c>
      <c r="F1698" t="s">
        <v>8400</v>
      </c>
      <c r="G1698" t="s">
        <v>8409</v>
      </c>
      <c r="H1698" t="s">
        <v>8410</v>
      </c>
      <c r="K1698" t="s">
        <v>8411</v>
      </c>
      <c r="L1698" t="s">
        <v>1690</v>
      </c>
    </row>
    <row r="1699" spans="1:12" x14ac:dyDescent="0.35">
      <c r="A1699" t="s">
        <v>8412</v>
      </c>
      <c r="B1699">
        <v>160</v>
      </c>
      <c r="C1699">
        <v>12</v>
      </c>
      <c r="D1699" t="s">
        <v>8413</v>
      </c>
      <c r="E1699" t="s">
        <v>2354</v>
      </c>
      <c r="F1699" t="s">
        <v>8400</v>
      </c>
      <c r="G1699" t="s">
        <v>4156</v>
      </c>
      <c r="H1699" t="s">
        <v>8414</v>
      </c>
      <c r="K1699" t="s">
        <v>8415</v>
      </c>
      <c r="L1699" t="s">
        <v>1691</v>
      </c>
    </row>
    <row r="1700" spans="1:12" x14ac:dyDescent="0.35">
      <c r="A1700" t="s">
        <v>8416</v>
      </c>
      <c r="B1700">
        <v>641</v>
      </c>
      <c r="C1700">
        <v>48</v>
      </c>
      <c r="D1700" t="s">
        <v>8417</v>
      </c>
      <c r="E1700" t="s">
        <v>2354</v>
      </c>
      <c r="F1700" t="s">
        <v>8418</v>
      </c>
      <c r="G1700" t="s">
        <v>8419</v>
      </c>
      <c r="H1700" t="s">
        <v>8420</v>
      </c>
      <c r="K1700" t="s">
        <v>8421</v>
      </c>
      <c r="L1700" t="s">
        <v>1692</v>
      </c>
    </row>
    <row r="1701" spans="1:12" x14ac:dyDescent="0.35">
      <c r="A1701" t="s">
        <v>8422</v>
      </c>
      <c r="B1701">
        <v>668</v>
      </c>
      <c r="C1701">
        <v>50</v>
      </c>
      <c r="D1701" t="s">
        <v>4477</v>
      </c>
      <c r="E1701" t="s">
        <v>2354</v>
      </c>
      <c r="F1701" t="s">
        <v>8418</v>
      </c>
      <c r="G1701" t="s">
        <v>7557</v>
      </c>
      <c r="H1701" t="s">
        <v>8423</v>
      </c>
      <c r="K1701" t="s">
        <v>8424</v>
      </c>
      <c r="L1701" t="s">
        <v>1693</v>
      </c>
    </row>
    <row r="1702" spans="1:12" x14ac:dyDescent="0.35">
      <c r="A1702" t="s">
        <v>8425</v>
      </c>
      <c r="B1702">
        <v>107</v>
      </c>
      <c r="C1702">
        <v>8</v>
      </c>
      <c r="D1702" t="s">
        <v>5002</v>
      </c>
      <c r="E1702" t="s">
        <v>2354</v>
      </c>
      <c r="F1702" t="s">
        <v>8426</v>
      </c>
      <c r="G1702" t="s">
        <v>8427</v>
      </c>
      <c r="H1702" t="s">
        <v>8428</v>
      </c>
      <c r="K1702" t="s">
        <v>8429</v>
      </c>
      <c r="L1702" t="s">
        <v>1694</v>
      </c>
    </row>
    <row r="1703" spans="1:12" x14ac:dyDescent="0.35">
      <c r="A1703" t="s">
        <v>8430</v>
      </c>
      <c r="B1703">
        <v>1339</v>
      </c>
      <c r="C1703">
        <v>100</v>
      </c>
      <c r="D1703" t="s">
        <v>8431</v>
      </c>
      <c r="E1703" t="s">
        <v>2354</v>
      </c>
      <c r="F1703" t="s">
        <v>8426</v>
      </c>
      <c r="G1703" t="s">
        <v>8432</v>
      </c>
      <c r="H1703" t="s">
        <v>8433</v>
      </c>
      <c r="K1703" t="s">
        <v>8434</v>
      </c>
      <c r="L1703" t="s">
        <v>1695</v>
      </c>
    </row>
    <row r="1704" spans="1:12" x14ac:dyDescent="0.35">
      <c r="A1704" t="s">
        <v>8435</v>
      </c>
      <c r="B1704">
        <v>201</v>
      </c>
      <c r="C1704">
        <v>15</v>
      </c>
      <c r="D1704" t="s">
        <v>7646</v>
      </c>
      <c r="E1704" t="s">
        <v>2354</v>
      </c>
      <c r="F1704" t="s">
        <v>8426</v>
      </c>
      <c r="G1704" t="s">
        <v>8436</v>
      </c>
      <c r="H1704" t="s">
        <v>8437</v>
      </c>
      <c r="K1704" t="s">
        <v>8438</v>
      </c>
      <c r="L1704" t="s">
        <v>1696</v>
      </c>
    </row>
    <row r="1705" spans="1:12" x14ac:dyDescent="0.35">
      <c r="A1705" t="s">
        <v>8439</v>
      </c>
      <c r="B1705">
        <v>134</v>
      </c>
      <c r="C1705">
        <v>10</v>
      </c>
      <c r="D1705" t="s">
        <v>5306</v>
      </c>
      <c r="E1705" t="s">
        <v>2354</v>
      </c>
      <c r="F1705" t="s">
        <v>8426</v>
      </c>
      <c r="G1705" t="s">
        <v>3624</v>
      </c>
      <c r="H1705" t="s">
        <v>3636</v>
      </c>
      <c r="K1705" t="s">
        <v>8440</v>
      </c>
      <c r="L1705" t="s">
        <v>1697</v>
      </c>
    </row>
    <row r="1706" spans="1:12" x14ac:dyDescent="0.35">
      <c r="A1706" t="s">
        <v>8441</v>
      </c>
      <c r="B1706">
        <v>1019</v>
      </c>
      <c r="C1706">
        <v>76</v>
      </c>
      <c r="D1706" t="s">
        <v>8442</v>
      </c>
      <c r="E1706" t="s">
        <v>2354</v>
      </c>
      <c r="F1706" t="s">
        <v>8443</v>
      </c>
      <c r="G1706" t="s">
        <v>8444</v>
      </c>
      <c r="H1706" t="s">
        <v>8445</v>
      </c>
      <c r="K1706" t="s">
        <v>8446</v>
      </c>
      <c r="L1706" t="s">
        <v>1698</v>
      </c>
    </row>
    <row r="1707" spans="1:12" x14ac:dyDescent="0.35">
      <c r="A1707" t="s">
        <v>8447</v>
      </c>
      <c r="B1707">
        <v>590</v>
      </c>
      <c r="C1707">
        <v>44</v>
      </c>
      <c r="D1707" t="s">
        <v>6683</v>
      </c>
      <c r="E1707" t="s">
        <v>2354</v>
      </c>
      <c r="F1707" t="s">
        <v>8443</v>
      </c>
      <c r="G1707" t="s">
        <v>8448</v>
      </c>
      <c r="H1707" t="s">
        <v>8449</v>
      </c>
      <c r="K1707" t="s">
        <v>8450</v>
      </c>
      <c r="L1707" t="s">
        <v>1699</v>
      </c>
    </row>
    <row r="1708" spans="1:12" x14ac:dyDescent="0.35">
      <c r="A1708" t="s">
        <v>8451</v>
      </c>
      <c r="B1708">
        <v>94</v>
      </c>
      <c r="C1708">
        <v>7</v>
      </c>
      <c r="D1708" t="s">
        <v>4146</v>
      </c>
      <c r="E1708" t="s">
        <v>2354</v>
      </c>
      <c r="F1708" t="s">
        <v>8443</v>
      </c>
      <c r="G1708" t="s">
        <v>8452</v>
      </c>
      <c r="H1708" t="s">
        <v>5799</v>
      </c>
      <c r="K1708" t="s">
        <v>8453</v>
      </c>
      <c r="L1708" t="s">
        <v>1700</v>
      </c>
    </row>
    <row r="1709" spans="1:12" x14ac:dyDescent="0.35">
      <c r="A1709" t="s">
        <v>8454</v>
      </c>
      <c r="B1709">
        <v>94</v>
      </c>
      <c r="C1709">
        <v>7</v>
      </c>
      <c r="D1709" t="s">
        <v>4146</v>
      </c>
      <c r="E1709" t="s">
        <v>2354</v>
      </c>
      <c r="F1709" t="s">
        <v>8443</v>
      </c>
      <c r="G1709" t="s">
        <v>8452</v>
      </c>
      <c r="H1709" t="s">
        <v>5799</v>
      </c>
      <c r="K1709" t="s">
        <v>8455</v>
      </c>
      <c r="L1709" t="s">
        <v>1701</v>
      </c>
    </row>
    <row r="1710" spans="1:12" x14ac:dyDescent="0.35">
      <c r="A1710" t="s">
        <v>8456</v>
      </c>
      <c r="B1710">
        <v>968</v>
      </c>
      <c r="C1710">
        <v>72</v>
      </c>
      <c r="D1710" t="s">
        <v>8457</v>
      </c>
      <c r="E1710" t="s">
        <v>2354</v>
      </c>
      <c r="F1710" t="s">
        <v>8458</v>
      </c>
      <c r="G1710" t="s">
        <v>8459</v>
      </c>
      <c r="H1710" t="s">
        <v>8460</v>
      </c>
      <c r="K1710" t="s">
        <v>8461</v>
      </c>
      <c r="L1710" t="s">
        <v>1702</v>
      </c>
    </row>
    <row r="1711" spans="1:12" x14ac:dyDescent="0.35">
      <c r="A1711" t="s">
        <v>8462</v>
      </c>
      <c r="B1711">
        <v>1022</v>
      </c>
      <c r="C1711">
        <v>76</v>
      </c>
      <c r="D1711" t="s">
        <v>8463</v>
      </c>
      <c r="E1711" t="s">
        <v>2354</v>
      </c>
      <c r="F1711" t="s">
        <v>8458</v>
      </c>
      <c r="G1711" t="s">
        <v>8464</v>
      </c>
      <c r="H1711" t="s">
        <v>8465</v>
      </c>
      <c r="K1711" t="s">
        <v>8466</v>
      </c>
      <c r="L1711" t="s">
        <v>1703</v>
      </c>
    </row>
    <row r="1712" spans="1:12" x14ac:dyDescent="0.35">
      <c r="A1712" t="s">
        <v>8467</v>
      </c>
      <c r="B1712">
        <v>202</v>
      </c>
      <c r="C1712">
        <v>15</v>
      </c>
      <c r="D1712" t="s">
        <v>5724</v>
      </c>
      <c r="E1712" t="s">
        <v>2354</v>
      </c>
      <c r="F1712" t="s">
        <v>5283</v>
      </c>
      <c r="G1712" t="s">
        <v>8468</v>
      </c>
      <c r="H1712" t="s">
        <v>8469</v>
      </c>
      <c r="K1712" t="s">
        <v>8470</v>
      </c>
      <c r="L1712" t="s">
        <v>1704</v>
      </c>
    </row>
    <row r="1713" spans="1:12" x14ac:dyDescent="0.35">
      <c r="A1713" t="s">
        <v>8471</v>
      </c>
      <c r="B1713">
        <v>108</v>
      </c>
      <c r="C1713">
        <v>8</v>
      </c>
      <c r="D1713" t="s">
        <v>4177</v>
      </c>
      <c r="E1713" t="s">
        <v>2354</v>
      </c>
      <c r="F1713" t="s">
        <v>8472</v>
      </c>
      <c r="G1713" t="s">
        <v>5086</v>
      </c>
      <c r="H1713" t="s">
        <v>8473</v>
      </c>
      <c r="K1713" t="s">
        <v>8474</v>
      </c>
      <c r="L1713" t="s">
        <v>1705</v>
      </c>
    </row>
    <row r="1714" spans="1:12" x14ac:dyDescent="0.35">
      <c r="A1714" t="s">
        <v>8475</v>
      </c>
      <c r="B1714">
        <v>257</v>
      </c>
      <c r="C1714">
        <v>19</v>
      </c>
      <c r="D1714" t="s">
        <v>7251</v>
      </c>
      <c r="E1714" t="s">
        <v>2354</v>
      </c>
      <c r="F1714" t="s">
        <v>8472</v>
      </c>
      <c r="G1714" t="s">
        <v>8476</v>
      </c>
      <c r="H1714" t="s">
        <v>8477</v>
      </c>
      <c r="K1714" t="s">
        <v>8478</v>
      </c>
      <c r="L1714" t="s">
        <v>1706</v>
      </c>
    </row>
    <row r="1715" spans="1:12" x14ac:dyDescent="0.35">
      <c r="A1715" t="s">
        <v>8479</v>
      </c>
      <c r="B1715">
        <v>149</v>
      </c>
      <c r="C1715">
        <v>11</v>
      </c>
      <c r="D1715" t="s">
        <v>5365</v>
      </c>
      <c r="E1715" t="s">
        <v>2354</v>
      </c>
      <c r="F1715" t="s">
        <v>4636</v>
      </c>
      <c r="G1715" t="s">
        <v>8480</v>
      </c>
      <c r="H1715" t="s">
        <v>8481</v>
      </c>
      <c r="K1715" t="s">
        <v>8482</v>
      </c>
      <c r="L1715" t="s">
        <v>1707</v>
      </c>
    </row>
    <row r="1716" spans="1:12" x14ac:dyDescent="0.35">
      <c r="A1716" t="s">
        <v>8483</v>
      </c>
      <c r="B1716">
        <v>367</v>
      </c>
      <c r="C1716">
        <v>27</v>
      </c>
      <c r="D1716" t="s">
        <v>6675</v>
      </c>
      <c r="E1716" t="s">
        <v>2354</v>
      </c>
      <c r="F1716" t="s">
        <v>8484</v>
      </c>
      <c r="G1716" t="s">
        <v>8485</v>
      </c>
      <c r="H1716" t="s">
        <v>8486</v>
      </c>
      <c r="K1716" t="s">
        <v>8487</v>
      </c>
      <c r="L1716" t="s">
        <v>1708</v>
      </c>
    </row>
    <row r="1717" spans="1:12" x14ac:dyDescent="0.35">
      <c r="A1717" t="s">
        <v>8488</v>
      </c>
      <c r="B1717">
        <v>423</v>
      </c>
      <c r="C1717">
        <v>31</v>
      </c>
      <c r="D1717" t="s">
        <v>6164</v>
      </c>
      <c r="E1717" t="s">
        <v>2354</v>
      </c>
      <c r="F1717" t="s">
        <v>8489</v>
      </c>
      <c r="G1717" t="s">
        <v>8490</v>
      </c>
      <c r="H1717" t="s">
        <v>8491</v>
      </c>
      <c r="K1717" t="s">
        <v>8492</v>
      </c>
      <c r="L1717" t="s">
        <v>1709</v>
      </c>
    </row>
    <row r="1718" spans="1:12" x14ac:dyDescent="0.35">
      <c r="A1718" t="s">
        <v>8493</v>
      </c>
      <c r="B1718">
        <v>82</v>
      </c>
      <c r="C1718">
        <v>6</v>
      </c>
      <c r="D1718" t="s">
        <v>3996</v>
      </c>
      <c r="E1718" t="s">
        <v>2354</v>
      </c>
      <c r="F1718" t="s">
        <v>5912</v>
      </c>
      <c r="G1718" t="s">
        <v>8494</v>
      </c>
      <c r="H1718" t="s">
        <v>8495</v>
      </c>
      <c r="K1718" t="s">
        <v>8496</v>
      </c>
      <c r="L1718" t="s">
        <v>1710</v>
      </c>
    </row>
    <row r="1719" spans="1:12" x14ac:dyDescent="0.35">
      <c r="A1719" t="s">
        <v>8497</v>
      </c>
      <c r="B1719">
        <v>82</v>
      </c>
      <c r="C1719">
        <v>6</v>
      </c>
      <c r="D1719" t="s">
        <v>3996</v>
      </c>
      <c r="E1719" t="s">
        <v>2354</v>
      </c>
      <c r="F1719" t="s">
        <v>5912</v>
      </c>
      <c r="G1719" t="s">
        <v>8494</v>
      </c>
      <c r="H1719" t="s">
        <v>8495</v>
      </c>
      <c r="K1719" t="s">
        <v>8498</v>
      </c>
      <c r="L1719" t="s">
        <v>1711</v>
      </c>
    </row>
    <row r="1720" spans="1:12" x14ac:dyDescent="0.35">
      <c r="A1720" t="s">
        <v>8499</v>
      </c>
      <c r="B1720">
        <v>137</v>
      </c>
      <c r="C1720">
        <v>10</v>
      </c>
      <c r="D1720" t="s">
        <v>8500</v>
      </c>
      <c r="E1720" t="s">
        <v>2354</v>
      </c>
      <c r="F1720" t="s">
        <v>5791</v>
      </c>
      <c r="G1720" t="s">
        <v>8501</v>
      </c>
      <c r="H1720" t="s">
        <v>8502</v>
      </c>
      <c r="K1720" t="s">
        <v>8503</v>
      </c>
      <c r="L1720" t="s">
        <v>1712</v>
      </c>
    </row>
    <row r="1721" spans="1:12" x14ac:dyDescent="0.35">
      <c r="A1721" t="s">
        <v>8504</v>
      </c>
      <c r="B1721">
        <v>137</v>
      </c>
      <c r="C1721">
        <v>10</v>
      </c>
      <c r="D1721" t="s">
        <v>8500</v>
      </c>
      <c r="E1721" t="s">
        <v>2354</v>
      </c>
      <c r="F1721" t="s">
        <v>5791</v>
      </c>
      <c r="G1721" t="s">
        <v>8501</v>
      </c>
      <c r="H1721" t="s">
        <v>8502</v>
      </c>
      <c r="K1721" t="s">
        <v>8505</v>
      </c>
      <c r="L1721" t="s">
        <v>1713</v>
      </c>
    </row>
    <row r="1722" spans="1:12" x14ac:dyDescent="0.35">
      <c r="A1722" t="s">
        <v>8506</v>
      </c>
      <c r="B1722">
        <v>96</v>
      </c>
      <c r="C1722">
        <v>7</v>
      </c>
      <c r="D1722" t="s">
        <v>6433</v>
      </c>
      <c r="E1722" t="s">
        <v>2354</v>
      </c>
      <c r="F1722" t="s">
        <v>5791</v>
      </c>
      <c r="G1722" t="s">
        <v>5926</v>
      </c>
      <c r="H1722" t="s">
        <v>5927</v>
      </c>
      <c r="K1722" t="s">
        <v>8507</v>
      </c>
      <c r="L1722" t="s">
        <v>1714</v>
      </c>
    </row>
    <row r="1723" spans="1:12" x14ac:dyDescent="0.35">
      <c r="A1723" t="s">
        <v>8508</v>
      </c>
      <c r="B1723">
        <v>151</v>
      </c>
      <c r="C1723">
        <v>11</v>
      </c>
      <c r="D1723" t="s">
        <v>4492</v>
      </c>
      <c r="E1723" t="s">
        <v>2354</v>
      </c>
      <c r="F1723" t="s">
        <v>5791</v>
      </c>
      <c r="G1723" t="s">
        <v>8509</v>
      </c>
      <c r="H1723" t="s">
        <v>8510</v>
      </c>
      <c r="K1723" t="s">
        <v>8511</v>
      </c>
      <c r="L1723" t="s">
        <v>1715</v>
      </c>
    </row>
    <row r="1724" spans="1:12" x14ac:dyDescent="0.35">
      <c r="A1724" t="s">
        <v>8512</v>
      </c>
      <c r="B1724">
        <v>165</v>
      </c>
      <c r="C1724">
        <v>12</v>
      </c>
      <c r="D1724" t="s">
        <v>8513</v>
      </c>
      <c r="E1724" t="s">
        <v>2354</v>
      </c>
      <c r="F1724" t="s">
        <v>8514</v>
      </c>
      <c r="G1724" t="s">
        <v>8515</v>
      </c>
      <c r="H1724" t="s">
        <v>8516</v>
      </c>
      <c r="K1724" t="s">
        <v>8517</v>
      </c>
      <c r="L1724" t="s">
        <v>1716</v>
      </c>
    </row>
    <row r="1725" spans="1:12" x14ac:dyDescent="0.35">
      <c r="A1725" t="s">
        <v>8518</v>
      </c>
      <c r="B1725">
        <v>124</v>
      </c>
      <c r="C1725">
        <v>9</v>
      </c>
      <c r="D1725" t="s">
        <v>7130</v>
      </c>
      <c r="E1725" t="s">
        <v>2354</v>
      </c>
      <c r="F1725" t="s">
        <v>8519</v>
      </c>
      <c r="G1725" t="s">
        <v>8520</v>
      </c>
      <c r="H1725" t="s">
        <v>6819</v>
      </c>
      <c r="K1725" t="s">
        <v>8521</v>
      </c>
      <c r="L1725" t="s">
        <v>1717</v>
      </c>
    </row>
    <row r="1726" spans="1:12" x14ac:dyDescent="0.35">
      <c r="A1726" t="s">
        <v>8522</v>
      </c>
      <c r="B1726">
        <v>1062</v>
      </c>
      <c r="C1726">
        <v>77</v>
      </c>
      <c r="D1726" t="s">
        <v>8523</v>
      </c>
      <c r="E1726" t="s">
        <v>2354</v>
      </c>
      <c r="F1726" t="s">
        <v>8519</v>
      </c>
      <c r="G1726" t="s">
        <v>8387</v>
      </c>
      <c r="H1726" t="s">
        <v>8524</v>
      </c>
      <c r="K1726" t="s">
        <v>8525</v>
      </c>
      <c r="L1726" t="s">
        <v>1718</v>
      </c>
    </row>
    <row r="1727" spans="1:12" x14ac:dyDescent="0.35">
      <c r="A1727" t="s">
        <v>8526</v>
      </c>
      <c r="B1727">
        <v>566</v>
      </c>
      <c r="C1727">
        <v>41</v>
      </c>
      <c r="D1727" t="s">
        <v>8527</v>
      </c>
      <c r="E1727" t="s">
        <v>2354</v>
      </c>
      <c r="F1727" t="s">
        <v>8528</v>
      </c>
      <c r="G1727" t="s">
        <v>8529</v>
      </c>
      <c r="H1727" t="s">
        <v>8530</v>
      </c>
      <c r="K1727" t="s">
        <v>8531</v>
      </c>
      <c r="L1727" t="s">
        <v>1719</v>
      </c>
    </row>
    <row r="1728" spans="1:12" x14ac:dyDescent="0.35">
      <c r="A1728" t="s">
        <v>8532</v>
      </c>
      <c r="B1728">
        <v>166</v>
      </c>
      <c r="C1728">
        <v>12</v>
      </c>
      <c r="D1728" t="s">
        <v>6587</v>
      </c>
      <c r="E1728" t="s">
        <v>2354</v>
      </c>
      <c r="F1728" t="s">
        <v>8112</v>
      </c>
      <c r="G1728" t="s">
        <v>8533</v>
      </c>
      <c r="H1728" t="s">
        <v>8534</v>
      </c>
      <c r="K1728" t="s">
        <v>8535</v>
      </c>
      <c r="L1728" t="s">
        <v>1720</v>
      </c>
    </row>
    <row r="1729" spans="1:12" x14ac:dyDescent="0.35">
      <c r="A1729" t="s">
        <v>8536</v>
      </c>
      <c r="B1729">
        <v>83</v>
      </c>
      <c r="C1729">
        <v>6</v>
      </c>
      <c r="D1729" t="s">
        <v>6998</v>
      </c>
      <c r="E1729" t="s">
        <v>2354</v>
      </c>
      <c r="F1729" t="s">
        <v>8112</v>
      </c>
      <c r="G1729" t="s">
        <v>8537</v>
      </c>
      <c r="H1729" t="s">
        <v>8538</v>
      </c>
      <c r="K1729" t="s">
        <v>8539</v>
      </c>
      <c r="L1729" t="s">
        <v>1721</v>
      </c>
    </row>
    <row r="1730" spans="1:12" x14ac:dyDescent="0.35">
      <c r="A1730" t="s">
        <v>8540</v>
      </c>
      <c r="B1730">
        <v>374</v>
      </c>
      <c r="C1730">
        <v>27</v>
      </c>
      <c r="D1730" t="s">
        <v>8541</v>
      </c>
      <c r="E1730" t="s">
        <v>2354</v>
      </c>
      <c r="F1730" t="s">
        <v>8112</v>
      </c>
      <c r="G1730" t="s">
        <v>3945</v>
      </c>
      <c r="H1730" t="s">
        <v>8542</v>
      </c>
      <c r="K1730" t="s">
        <v>8543</v>
      </c>
      <c r="L1730" t="s">
        <v>1722</v>
      </c>
    </row>
    <row r="1731" spans="1:12" x14ac:dyDescent="0.35">
      <c r="A1731" t="s">
        <v>8544</v>
      </c>
      <c r="B1731">
        <v>97</v>
      </c>
      <c r="C1731">
        <v>7</v>
      </c>
      <c r="D1731" t="s">
        <v>6183</v>
      </c>
      <c r="E1731" t="s">
        <v>2354</v>
      </c>
      <c r="F1731" t="s">
        <v>8112</v>
      </c>
      <c r="G1731" t="s">
        <v>8545</v>
      </c>
      <c r="H1731" t="s">
        <v>8546</v>
      </c>
      <c r="K1731" t="s">
        <v>8547</v>
      </c>
      <c r="L1731" t="s">
        <v>1723</v>
      </c>
    </row>
    <row r="1732" spans="1:12" x14ac:dyDescent="0.35">
      <c r="A1732" t="s">
        <v>8548</v>
      </c>
      <c r="B1732">
        <v>97</v>
      </c>
      <c r="C1732">
        <v>7</v>
      </c>
      <c r="D1732" t="s">
        <v>6183</v>
      </c>
      <c r="E1732" t="s">
        <v>2354</v>
      </c>
      <c r="F1732" t="s">
        <v>8112</v>
      </c>
      <c r="G1732" t="s">
        <v>8545</v>
      </c>
      <c r="H1732" t="s">
        <v>8546</v>
      </c>
      <c r="K1732" t="s">
        <v>8549</v>
      </c>
      <c r="L1732" t="s">
        <v>1724</v>
      </c>
    </row>
    <row r="1733" spans="1:12" x14ac:dyDescent="0.35">
      <c r="A1733" t="s">
        <v>8550</v>
      </c>
      <c r="B1733">
        <v>97</v>
      </c>
      <c r="C1733">
        <v>7</v>
      </c>
      <c r="D1733" t="s">
        <v>6183</v>
      </c>
      <c r="E1733" t="s">
        <v>2354</v>
      </c>
      <c r="F1733" t="s">
        <v>8112</v>
      </c>
      <c r="G1733" t="s">
        <v>8545</v>
      </c>
      <c r="H1733" t="s">
        <v>8546</v>
      </c>
      <c r="K1733" t="s">
        <v>8551</v>
      </c>
      <c r="L1733" t="s">
        <v>1725</v>
      </c>
    </row>
    <row r="1734" spans="1:12" x14ac:dyDescent="0.35">
      <c r="A1734" t="s">
        <v>8552</v>
      </c>
      <c r="B1734">
        <v>2469</v>
      </c>
      <c r="C1734">
        <v>178</v>
      </c>
      <c r="D1734" t="s">
        <v>8553</v>
      </c>
      <c r="E1734" t="s">
        <v>2354</v>
      </c>
      <c r="F1734" t="s">
        <v>8554</v>
      </c>
      <c r="G1734" t="s">
        <v>8555</v>
      </c>
      <c r="H1734" t="s">
        <v>8556</v>
      </c>
      <c r="K1734" t="s">
        <v>8557</v>
      </c>
      <c r="L1734" t="s">
        <v>1726</v>
      </c>
    </row>
    <row r="1735" spans="1:12" x14ac:dyDescent="0.35">
      <c r="A1735" t="s">
        <v>8558</v>
      </c>
      <c r="B1735">
        <v>236</v>
      </c>
      <c r="C1735">
        <v>17</v>
      </c>
      <c r="D1735" t="s">
        <v>6152</v>
      </c>
      <c r="E1735" t="s">
        <v>2354</v>
      </c>
      <c r="F1735" t="s">
        <v>8554</v>
      </c>
      <c r="G1735" t="s">
        <v>6252</v>
      </c>
      <c r="H1735" t="s">
        <v>6263</v>
      </c>
      <c r="K1735" t="s">
        <v>8559</v>
      </c>
      <c r="L1735" t="s">
        <v>1727</v>
      </c>
    </row>
    <row r="1736" spans="1:12" x14ac:dyDescent="0.35">
      <c r="A1736" t="s">
        <v>8560</v>
      </c>
      <c r="B1736">
        <v>2616</v>
      </c>
      <c r="C1736">
        <v>188</v>
      </c>
      <c r="D1736" t="s">
        <v>8561</v>
      </c>
      <c r="E1736" t="s">
        <v>2354</v>
      </c>
      <c r="F1736" t="s">
        <v>8562</v>
      </c>
      <c r="G1736" t="s">
        <v>8563</v>
      </c>
      <c r="H1736" t="s">
        <v>8564</v>
      </c>
      <c r="K1736" t="s">
        <v>8565</v>
      </c>
      <c r="L1736" t="s">
        <v>1728</v>
      </c>
    </row>
    <row r="1737" spans="1:12" x14ac:dyDescent="0.35">
      <c r="A1737" t="s">
        <v>8566</v>
      </c>
      <c r="B1737">
        <v>181</v>
      </c>
      <c r="C1737">
        <v>13</v>
      </c>
      <c r="D1737" t="s">
        <v>7976</v>
      </c>
      <c r="E1737" t="s">
        <v>2354</v>
      </c>
      <c r="F1737" t="s">
        <v>8562</v>
      </c>
      <c r="G1737" t="s">
        <v>8270</v>
      </c>
      <c r="H1737" t="s">
        <v>2825</v>
      </c>
      <c r="K1737" t="s">
        <v>8567</v>
      </c>
      <c r="L1737" t="s">
        <v>1729</v>
      </c>
    </row>
    <row r="1738" spans="1:12" x14ac:dyDescent="0.35">
      <c r="A1738" t="s">
        <v>8568</v>
      </c>
      <c r="B1738">
        <v>919</v>
      </c>
      <c r="C1738">
        <v>66</v>
      </c>
      <c r="D1738" t="s">
        <v>8569</v>
      </c>
      <c r="E1738" t="s">
        <v>2354</v>
      </c>
      <c r="F1738" t="s">
        <v>8562</v>
      </c>
      <c r="G1738" t="s">
        <v>8570</v>
      </c>
      <c r="H1738" t="s">
        <v>8571</v>
      </c>
      <c r="K1738" t="s">
        <v>8572</v>
      </c>
      <c r="L1738" t="s">
        <v>1730</v>
      </c>
    </row>
    <row r="1739" spans="1:12" x14ac:dyDescent="0.35">
      <c r="A1739" t="s">
        <v>8573</v>
      </c>
      <c r="B1739">
        <v>251</v>
      </c>
      <c r="C1739">
        <v>18</v>
      </c>
      <c r="D1739" t="s">
        <v>8087</v>
      </c>
      <c r="E1739" t="s">
        <v>2354</v>
      </c>
      <c r="F1739" t="s">
        <v>8574</v>
      </c>
      <c r="G1739" t="s">
        <v>8575</v>
      </c>
      <c r="H1739" t="s">
        <v>8576</v>
      </c>
      <c r="K1739" t="s">
        <v>8577</v>
      </c>
      <c r="L1739" t="s">
        <v>1731</v>
      </c>
    </row>
    <row r="1740" spans="1:12" x14ac:dyDescent="0.35">
      <c r="A1740" t="s">
        <v>8578</v>
      </c>
      <c r="B1740">
        <v>1105</v>
      </c>
      <c r="C1740">
        <v>79</v>
      </c>
      <c r="D1740" t="s">
        <v>3262</v>
      </c>
      <c r="E1740" t="s">
        <v>2354</v>
      </c>
      <c r="F1740" t="s">
        <v>8579</v>
      </c>
      <c r="G1740" t="s">
        <v>8580</v>
      </c>
      <c r="H1740" t="s">
        <v>8465</v>
      </c>
      <c r="K1740" t="s">
        <v>8581</v>
      </c>
      <c r="L1740" t="s">
        <v>1732</v>
      </c>
    </row>
    <row r="1741" spans="1:12" x14ac:dyDescent="0.35">
      <c r="A1741" t="s">
        <v>8582</v>
      </c>
      <c r="B1741">
        <v>126</v>
      </c>
      <c r="C1741">
        <v>9</v>
      </c>
      <c r="D1741" t="s">
        <v>5238</v>
      </c>
      <c r="E1741" t="s">
        <v>2354</v>
      </c>
      <c r="F1741" t="s">
        <v>8579</v>
      </c>
      <c r="G1741" t="s">
        <v>8583</v>
      </c>
      <c r="H1741" t="s">
        <v>5959</v>
      </c>
      <c r="K1741" t="s">
        <v>8584</v>
      </c>
      <c r="L1741" t="s">
        <v>1733</v>
      </c>
    </row>
    <row r="1742" spans="1:12" x14ac:dyDescent="0.35">
      <c r="A1742" t="s">
        <v>8585</v>
      </c>
      <c r="B1742">
        <v>112</v>
      </c>
      <c r="C1742">
        <v>8</v>
      </c>
      <c r="D1742" t="s">
        <v>7045</v>
      </c>
      <c r="E1742" t="s">
        <v>2354</v>
      </c>
      <c r="F1742" t="s">
        <v>8579</v>
      </c>
      <c r="G1742" t="s">
        <v>8586</v>
      </c>
      <c r="H1742" t="s">
        <v>8587</v>
      </c>
      <c r="K1742" t="s">
        <v>8588</v>
      </c>
      <c r="L1742" t="s">
        <v>1734</v>
      </c>
    </row>
    <row r="1743" spans="1:12" x14ac:dyDescent="0.35">
      <c r="A1743" t="s">
        <v>8589</v>
      </c>
      <c r="B1743">
        <v>98</v>
      </c>
      <c r="C1743">
        <v>7</v>
      </c>
      <c r="D1743" t="s">
        <v>3499</v>
      </c>
      <c r="E1743" t="s">
        <v>2354</v>
      </c>
      <c r="F1743" t="s">
        <v>8579</v>
      </c>
      <c r="G1743" t="s">
        <v>4184</v>
      </c>
      <c r="H1743" t="s">
        <v>4192</v>
      </c>
      <c r="K1743" t="s">
        <v>8590</v>
      </c>
      <c r="L1743" t="s">
        <v>1735</v>
      </c>
    </row>
    <row r="1744" spans="1:12" x14ac:dyDescent="0.35">
      <c r="A1744" t="s">
        <v>8591</v>
      </c>
      <c r="B1744">
        <v>182</v>
      </c>
      <c r="C1744">
        <v>13</v>
      </c>
      <c r="D1744" t="s">
        <v>4365</v>
      </c>
      <c r="E1744" t="s">
        <v>2354</v>
      </c>
      <c r="F1744" t="s">
        <v>8579</v>
      </c>
      <c r="G1744" t="s">
        <v>8592</v>
      </c>
      <c r="H1744" t="s">
        <v>8593</v>
      </c>
      <c r="K1744" t="s">
        <v>8594</v>
      </c>
      <c r="L1744" t="s">
        <v>1736</v>
      </c>
    </row>
    <row r="1745" spans="1:12" x14ac:dyDescent="0.35">
      <c r="A1745" t="s">
        <v>8595</v>
      </c>
      <c r="B1745">
        <v>98</v>
      </c>
      <c r="C1745">
        <v>7</v>
      </c>
      <c r="D1745" t="s">
        <v>3499</v>
      </c>
      <c r="E1745" t="s">
        <v>2354</v>
      </c>
      <c r="F1745" t="s">
        <v>8579</v>
      </c>
      <c r="G1745" t="s">
        <v>4184</v>
      </c>
      <c r="H1745" t="s">
        <v>4192</v>
      </c>
      <c r="K1745" t="s">
        <v>8596</v>
      </c>
      <c r="L1745" t="s">
        <v>1737</v>
      </c>
    </row>
    <row r="1746" spans="1:12" x14ac:dyDescent="0.35">
      <c r="A1746" t="s">
        <v>8597</v>
      </c>
      <c r="B1746">
        <v>589</v>
      </c>
      <c r="C1746">
        <v>42</v>
      </c>
      <c r="D1746" t="s">
        <v>8598</v>
      </c>
      <c r="E1746" t="s">
        <v>2354</v>
      </c>
      <c r="F1746" t="s">
        <v>7329</v>
      </c>
      <c r="G1746" t="s">
        <v>7448</v>
      </c>
      <c r="H1746" t="s">
        <v>7449</v>
      </c>
      <c r="K1746" t="s">
        <v>8599</v>
      </c>
      <c r="L1746" t="s">
        <v>1738</v>
      </c>
    </row>
    <row r="1747" spans="1:12" x14ac:dyDescent="0.35">
      <c r="A1747" t="s">
        <v>8600</v>
      </c>
      <c r="B1747">
        <v>435</v>
      </c>
      <c r="C1747">
        <v>31</v>
      </c>
      <c r="D1747" t="s">
        <v>6054</v>
      </c>
      <c r="E1747" t="s">
        <v>2354</v>
      </c>
      <c r="F1747" t="s">
        <v>7329</v>
      </c>
      <c r="G1747" t="s">
        <v>8601</v>
      </c>
      <c r="H1747" t="s">
        <v>8602</v>
      </c>
      <c r="K1747" t="s">
        <v>8603</v>
      </c>
      <c r="L1747" t="s">
        <v>1739</v>
      </c>
    </row>
    <row r="1748" spans="1:12" x14ac:dyDescent="0.35">
      <c r="A1748" t="s">
        <v>8604</v>
      </c>
      <c r="B1748">
        <v>183</v>
      </c>
      <c r="C1748">
        <v>13</v>
      </c>
      <c r="D1748" t="s">
        <v>5219</v>
      </c>
      <c r="E1748" t="s">
        <v>2354</v>
      </c>
      <c r="F1748" t="s">
        <v>8058</v>
      </c>
      <c r="G1748" t="s">
        <v>4043</v>
      </c>
      <c r="H1748" t="s">
        <v>8605</v>
      </c>
      <c r="K1748" t="s">
        <v>8606</v>
      </c>
      <c r="L1748" t="s">
        <v>1740</v>
      </c>
    </row>
    <row r="1749" spans="1:12" x14ac:dyDescent="0.35">
      <c r="A1749" t="s">
        <v>8607</v>
      </c>
      <c r="B1749">
        <v>324</v>
      </c>
      <c r="C1749">
        <v>23</v>
      </c>
      <c r="D1749" t="s">
        <v>5032</v>
      </c>
      <c r="E1749" t="s">
        <v>2354</v>
      </c>
      <c r="F1749" t="s">
        <v>8058</v>
      </c>
      <c r="G1749" t="s">
        <v>8608</v>
      </c>
      <c r="H1749" t="s">
        <v>3849</v>
      </c>
      <c r="K1749" t="s">
        <v>8609</v>
      </c>
      <c r="L1749" t="s">
        <v>1741</v>
      </c>
    </row>
    <row r="1750" spans="1:12" x14ac:dyDescent="0.35">
      <c r="A1750" t="s">
        <v>8610</v>
      </c>
      <c r="B1750">
        <v>155</v>
      </c>
      <c r="C1750">
        <v>11</v>
      </c>
      <c r="D1750" t="s">
        <v>8269</v>
      </c>
      <c r="E1750" t="s">
        <v>2354</v>
      </c>
      <c r="F1750" t="s">
        <v>8058</v>
      </c>
      <c r="G1750" t="s">
        <v>8611</v>
      </c>
      <c r="H1750" t="s">
        <v>3892</v>
      </c>
      <c r="K1750" t="s">
        <v>8612</v>
      </c>
      <c r="L1750" t="s">
        <v>1742</v>
      </c>
    </row>
    <row r="1751" spans="1:12" x14ac:dyDescent="0.35">
      <c r="A1751" t="s">
        <v>8613</v>
      </c>
      <c r="B1751">
        <v>127</v>
      </c>
      <c r="C1751">
        <v>9</v>
      </c>
      <c r="D1751" t="s">
        <v>4343</v>
      </c>
      <c r="E1751" t="s">
        <v>2354</v>
      </c>
      <c r="F1751" t="s">
        <v>8614</v>
      </c>
      <c r="G1751" t="s">
        <v>8615</v>
      </c>
      <c r="H1751" t="s">
        <v>8141</v>
      </c>
      <c r="K1751" t="s">
        <v>8616</v>
      </c>
      <c r="L1751" t="s">
        <v>1743</v>
      </c>
    </row>
    <row r="1752" spans="1:12" x14ac:dyDescent="0.35">
      <c r="A1752" t="s">
        <v>8617</v>
      </c>
      <c r="B1752">
        <v>1468</v>
      </c>
      <c r="C1752">
        <v>104</v>
      </c>
      <c r="D1752" t="s">
        <v>8618</v>
      </c>
      <c r="E1752" t="s">
        <v>2354</v>
      </c>
      <c r="F1752" t="s">
        <v>8614</v>
      </c>
      <c r="G1752" t="s">
        <v>8619</v>
      </c>
      <c r="H1752" t="s">
        <v>8620</v>
      </c>
      <c r="K1752" t="s">
        <v>8621</v>
      </c>
      <c r="L1752" t="s">
        <v>1744</v>
      </c>
    </row>
    <row r="1753" spans="1:12" x14ac:dyDescent="0.35">
      <c r="A1753" t="s">
        <v>8622</v>
      </c>
      <c r="B1753">
        <v>113</v>
      </c>
      <c r="C1753">
        <v>8</v>
      </c>
      <c r="D1753" t="s">
        <v>6473</v>
      </c>
      <c r="E1753" t="s">
        <v>2354</v>
      </c>
      <c r="F1753" t="s">
        <v>8614</v>
      </c>
      <c r="G1753" t="s">
        <v>3523</v>
      </c>
      <c r="H1753" t="s">
        <v>3524</v>
      </c>
      <c r="K1753" t="s">
        <v>8623</v>
      </c>
      <c r="L1753" t="s">
        <v>1745</v>
      </c>
    </row>
    <row r="1754" spans="1:12" x14ac:dyDescent="0.35">
      <c r="A1754" t="s">
        <v>8624</v>
      </c>
      <c r="B1754">
        <v>510</v>
      </c>
      <c r="C1754">
        <v>36</v>
      </c>
      <c r="D1754" t="s">
        <v>5504</v>
      </c>
      <c r="E1754" t="s">
        <v>2354</v>
      </c>
      <c r="F1754" t="s">
        <v>8625</v>
      </c>
      <c r="G1754" t="s">
        <v>8626</v>
      </c>
      <c r="H1754" t="s">
        <v>8627</v>
      </c>
      <c r="K1754" t="s">
        <v>8628</v>
      </c>
      <c r="L1754" t="s">
        <v>1746</v>
      </c>
    </row>
    <row r="1755" spans="1:12" x14ac:dyDescent="0.35">
      <c r="A1755" t="s">
        <v>8629</v>
      </c>
      <c r="B1755">
        <v>411</v>
      </c>
      <c r="C1755">
        <v>29</v>
      </c>
      <c r="D1755" t="s">
        <v>8630</v>
      </c>
      <c r="E1755" t="s">
        <v>2354</v>
      </c>
      <c r="F1755" t="s">
        <v>8625</v>
      </c>
      <c r="G1755" t="s">
        <v>8631</v>
      </c>
      <c r="H1755" t="s">
        <v>8632</v>
      </c>
      <c r="K1755" t="s">
        <v>8633</v>
      </c>
      <c r="L1755" t="s">
        <v>1747</v>
      </c>
    </row>
    <row r="1756" spans="1:12" x14ac:dyDescent="0.35">
      <c r="A1756" t="s">
        <v>8634</v>
      </c>
      <c r="B1756">
        <v>2750</v>
      </c>
      <c r="C1756">
        <v>194</v>
      </c>
      <c r="D1756" t="s">
        <v>8635</v>
      </c>
      <c r="E1756" t="s">
        <v>2354</v>
      </c>
      <c r="F1756" t="s">
        <v>8625</v>
      </c>
      <c r="G1756" t="s">
        <v>8636</v>
      </c>
      <c r="H1756" t="s">
        <v>8637</v>
      </c>
      <c r="K1756" t="s">
        <v>8638</v>
      </c>
      <c r="L1756" t="s">
        <v>1748</v>
      </c>
    </row>
    <row r="1757" spans="1:12" x14ac:dyDescent="0.35">
      <c r="A1757" t="s">
        <v>8639</v>
      </c>
      <c r="B1757">
        <v>241</v>
      </c>
      <c r="C1757">
        <v>17</v>
      </c>
      <c r="D1757" t="s">
        <v>5344</v>
      </c>
      <c r="E1757" t="s">
        <v>2354</v>
      </c>
      <c r="F1757" t="s">
        <v>8625</v>
      </c>
      <c r="G1757" t="s">
        <v>8640</v>
      </c>
      <c r="H1757" t="s">
        <v>8641</v>
      </c>
      <c r="K1757" t="s">
        <v>8642</v>
      </c>
      <c r="L1757" t="s">
        <v>1749</v>
      </c>
    </row>
    <row r="1758" spans="1:12" x14ac:dyDescent="0.35">
      <c r="A1758" t="s">
        <v>8643</v>
      </c>
      <c r="B1758">
        <v>568</v>
      </c>
      <c r="C1758">
        <v>40</v>
      </c>
      <c r="D1758" t="s">
        <v>8644</v>
      </c>
      <c r="E1758" t="s">
        <v>2354</v>
      </c>
      <c r="F1758" t="s">
        <v>8645</v>
      </c>
      <c r="G1758" t="s">
        <v>8646</v>
      </c>
      <c r="H1758" t="s">
        <v>8647</v>
      </c>
      <c r="K1758" t="s">
        <v>8648</v>
      </c>
      <c r="L1758" t="s">
        <v>1750</v>
      </c>
    </row>
    <row r="1759" spans="1:12" x14ac:dyDescent="0.35">
      <c r="A1759" t="s">
        <v>8649</v>
      </c>
      <c r="B1759">
        <v>142</v>
      </c>
      <c r="C1759">
        <v>10</v>
      </c>
      <c r="D1759" t="s">
        <v>5202</v>
      </c>
      <c r="E1759" t="s">
        <v>2354</v>
      </c>
      <c r="F1759" t="s">
        <v>8645</v>
      </c>
      <c r="G1759" t="s">
        <v>4457</v>
      </c>
      <c r="H1759" t="s">
        <v>7582</v>
      </c>
      <c r="K1759" t="s">
        <v>8650</v>
      </c>
      <c r="L1759" t="s">
        <v>1751</v>
      </c>
    </row>
    <row r="1760" spans="1:12" x14ac:dyDescent="0.35">
      <c r="A1760" t="s">
        <v>8651</v>
      </c>
      <c r="B1760">
        <v>767</v>
      </c>
      <c r="C1760">
        <v>54</v>
      </c>
      <c r="D1760" t="s">
        <v>3991</v>
      </c>
      <c r="E1760" t="s">
        <v>2354</v>
      </c>
      <c r="F1760" t="s">
        <v>8645</v>
      </c>
      <c r="G1760" t="s">
        <v>8652</v>
      </c>
      <c r="H1760" t="s">
        <v>8653</v>
      </c>
      <c r="K1760" t="s">
        <v>8654</v>
      </c>
      <c r="L1760" t="s">
        <v>1752</v>
      </c>
    </row>
    <row r="1761" spans="1:12" x14ac:dyDescent="0.35">
      <c r="A1761" t="s">
        <v>8655</v>
      </c>
      <c r="B1761">
        <v>128</v>
      </c>
      <c r="C1761">
        <v>9</v>
      </c>
      <c r="D1761" t="s">
        <v>4503</v>
      </c>
      <c r="E1761" t="s">
        <v>2354</v>
      </c>
      <c r="F1761" t="s">
        <v>7819</v>
      </c>
      <c r="G1761" t="s">
        <v>8656</v>
      </c>
      <c r="H1761" t="s">
        <v>8657</v>
      </c>
      <c r="K1761" t="s">
        <v>8658</v>
      </c>
      <c r="L1761" t="s">
        <v>1753</v>
      </c>
    </row>
    <row r="1762" spans="1:12" x14ac:dyDescent="0.35">
      <c r="A1762" t="s">
        <v>8659</v>
      </c>
      <c r="B1762">
        <v>128</v>
      </c>
      <c r="C1762">
        <v>9</v>
      </c>
      <c r="D1762" t="s">
        <v>4503</v>
      </c>
      <c r="E1762" t="s">
        <v>2354</v>
      </c>
      <c r="F1762" t="s">
        <v>7819</v>
      </c>
      <c r="G1762" t="s">
        <v>8656</v>
      </c>
      <c r="H1762" t="s">
        <v>8657</v>
      </c>
      <c r="K1762" t="s">
        <v>8660</v>
      </c>
      <c r="L1762" t="s">
        <v>1754</v>
      </c>
    </row>
    <row r="1763" spans="1:12" x14ac:dyDescent="0.35">
      <c r="A1763" t="s">
        <v>8661</v>
      </c>
      <c r="B1763">
        <v>242</v>
      </c>
      <c r="C1763">
        <v>17</v>
      </c>
      <c r="D1763" t="s">
        <v>4760</v>
      </c>
      <c r="E1763" t="s">
        <v>2354</v>
      </c>
      <c r="F1763" t="s">
        <v>7819</v>
      </c>
      <c r="G1763" t="s">
        <v>8662</v>
      </c>
      <c r="H1763" t="s">
        <v>8663</v>
      </c>
      <c r="K1763" t="s">
        <v>8664</v>
      </c>
      <c r="L1763" t="s">
        <v>1755</v>
      </c>
    </row>
    <row r="1764" spans="1:12" x14ac:dyDescent="0.35">
      <c r="A1764" t="s">
        <v>8665</v>
      </c>
      <c r="B1764">
        <v>356</v>
      </c>
      <c r="C1764">
        <v>25</v>
      </c>
      <c r="D1764" t="s">
        <v>6790</v>
      </c>
      <c r="E1764" t="s">
        <v>2354</v>
      </c>
      <c r="F1764" t="s">
        <v>7819</v>
      </c>
      <c r="G1764" t="s">
        <v>8402</v>
      </c>
      <c r="H1764" t="s">
        <v>8666</v>
      </c>
      <c r="K1764" t="s">
        <v>8667</v>
      </c>
      <c r="L1764" t="s">
        <v>1756</v>
      </c>
    </row>
    <row r="1765" spans="1:12" x14ac:dyDescent="0.35">
      <c r="A1765" t="s">
        <v>8668</v>
      </c>
      <c r="B1765">
        <v>171</v>
      </c>
      <c r="C1765">
        <v>12</v>
      </c>
      <c r="D1765" t="s">
        <v>8027</v>
      </c>
      <c r="E1765" t="s">
        <v>2354</v>
      </c>
      <c r="F1765" t="s">
        <v>7819</v>
      </c>
      <c r="G1765" t="s">
        <v>2898</v>
      </c>
      <c r="H1765" t="s">
        <v>5523</v>
      </c>
      <c r="K1765" t="s">
        <v>8669</v>
      </c>
      <c r="L1765" t="s">
        <v>1757</v>
      </c>
    </row>
    <row r="1766" spans="1:12" x14ac:dyDescent="0.35">
      <c r="A1766" t="s">
        <v>8670</v>
      </c>
      <c r="B1766">
        <v>114</v>
      </c>
      <c r="C1766">
        <v>8</v>
      </c>
      <c r="D1766" t="s">
        <v>3980</v>
      </c>
      <c r="E1766" t="s">
        <v>2354</v>
      </c>
      <c r="F1766" t="s">
        <v>7819</v>
      </c>
      <c r="G1766" t="s">
        <v>6411</v>
      </c>
      <c r="H1766" t="s">
        <v>8671</v>
      </c>
      <c r="K1766" t="s">
        <v>8672</v>
      </c>
      <c r="L1766" t="s">
        <v>1758</v>
      </c>
    </row>
    <row r="1767" spans="1:12" x14ac:dyDescent="0.35">
      <c r="A1767" t="s">
        <v>8673</v>
      </c>
      <c r="B1767">
        <v>1498</v>
      </c>
      <c r="C1767">
        <v>105</v>
      </c>
      <c r="D1767" t="s">
        <v>8674</v>
      </c>
      <c r="E1767" t="s">
        <v>2354</v>
      </c>
      <c r="F1767" t="s">
        <v>8675</v>
      </c>
      <c r="G1767" t="s">
        <v>8676</v>
      </c>
      <c r="H1767" t="s">
        <v>8677</v>
      </c>
      <c r="K1767" t="s">
        <v>8678</v>
      </c>
      <c r="L1767" t="s">
        <v>1759</v>
      </c>
    </row>
    <row r="1768" spans="1:12" x14ac:dyDescent="0.35">
      <c r="A1768" t="s">
        <v>8679</v>
      </c>
      <c r="B1768">
        <v>1528</v>
      </c>
      <c r="C1768">
        <v>107</v>
      </c>
      <c r="D1768" t="s">
        <v>8680</v>
      </c>
      <c r="E1768" t="s">
        <v>2354</v>
      </c>
      <c r="F1768" t="s">
        <v>8675</v>
      </c>
      <c r="G1768" t="s">
        <v>8681</v>
      </c>
      <c r="H1768" t="s">
        <v>8682</v>
      </c>
      <c r="K1768" t="s">
        <v>8683</v>
      </c>
      <c r="L1768" t="s">
        <v>1760</v>
      </c>
    </row>
    <row r="1769" spans="1:12" x14ac:dyDescent="0.35">
      <c r="A1769" t="s">
        <v>8684</v>
      </c>
      <c r="B1769">
        <v>100</v>
      </c>
      <c r="C1769">
        <v>7</v>
      </c>
      <c r="D1769" t="s">
        <v>4359</v>
      </c>
      <c r="E1769" t="s">
        <v>2354</v>
      </c>
      <c r="F1769" t="s">
        <v>8675</v>
      </c>
      <c r="G1769" t="s">
        <v>8685</v>
      </c>
      <c r="H1769" t="s">
        <v>8686</v>
      </c>
      <c r="K1769" t="s">
        <v>8687</v>
      </c>
      <c r="L1769" t="s">
        <v>1761</v>
      </c>
    </row>
    <row r="1770" spans="1:12" x14ac:dyDescent="0.35">
      <c r="A1770" t="s">
        <v>8688</v>
      </c>
      <c r="B1770">
        <v>100</v>
      </c>
      <c r="C1770">
        <v>7</v>
      </c>
      <c r="D1770" t="s">
        <v>4359</v>
      </c>
      <c r="E1770" t="s">
        <v>2354</v>
      </c>
      <c r="F1770" t="s">
        <v>8675</v>
      </c>
      <c r="G1770" t="s">
        <v>8685</v>
      </c>
      <c r="H1770" t="s">
        <v>8686</v>
      </c>
      <c r="K1770" t="s">
        <v>8689</v>
      </c>
      <c r="L1770" t="s">
        <v>1762</v>
      </c>
    </row>
    <row r="1771" spans="1:12" x14ac:dyDescent="0.35">
      <c r="A1771" t="s">
        <v>8690</v>
      </c>
      <c r="B1771">
        <v>186</v>
      </c>
      <c r="C1771">
        <v>13</v>
      </c>
      <c r="D1771" t="s">
        <v>4348</v>
      </c>
      <c r="E1771" t="s">
        <v>2354</v>
      </c>
      <c r="F1771" t="s">
        <v>8015</v>
      </c>
      <c r="G1771" t="s">
        <v>8691</v>
      </c>
      <c r="H1771" t="s">
        <v>8692</v>
      </c>
      <c r="K1771" t="s">
        <v>8693</v>
      </c>
      <c r="L1771" t="s">
        <v>1763</v>
      </c>
    </row>
    <row r="1772" spans="1:12" x14ac:dyDescent="0.35">
      <c r="A1772" t="s">
        <v>8694</v>
      </c>
      <c r="B1772">
        <v>86</v>
      </c>
      <c r="C1772">
        <v>6</v>
      </c>
      <c r="D1772" t="s">
        <v>3608</v>
      </c>
      <c r="E1772" t="s">
        <v>2354</v>
      </c>
      <c r="F1772" t="s">
        <v>7261</v>
      </c>
      <c r="G1772" t="s">
        <v>8695</v>
      </c>
      <c r="H1772" t="s">
        <v>5441</v>
      </c>
      <c r="K1772" t="s">
        <v>8696</v>
      </c>
      <c r="L1772" t="s">
        <v>1764</v>
      </c>
    </row>
    <row r="1773" spans="1:12" x14ac:dyDescent="0.35">
      <c r="A1773" t="s">
        <v>8697</v>
      </c>
      <c r="B1773">
        <v>201</v>
      </c>
      <c r="C1773">
        <v>14</v>
      </c>
      <c r="D1773" t="s">
        <v>7646</v>
      </c>
      <c r="E1773" t="s">
        <v>2354</v>
      </c>
      <c r="F1773" t="s">
        <v>7261</v>
      </c>
      <c r="G1773" t="s">
        <v>8698</v>
      </c>
      <c r="H1773" t="s">
        <v>8699</v>
      </c>
      <c r="K1773" t="s">
        <v>8700</v>
      </c>
      <c r="L1773" t="s">
        <v>1765</v>
      </c>
    </row>
    <row r="1774" spans="1:12" x14ac:dyDescent="0.35">
      <c r="A1774" t="s">
        <v>8701</v>
      </c>
      <c r="B1774">
        <v>115</v>
      </c>
      <c r="C1774">
        <v>8</v>
      </c>
      <c r="D1774" t="s">
        <v>8206</v>
      </c>
      <c r="E1774" t="s">
        <v>2354</v>
      </c>
      <c r="F1774" t="s">
        <v>8702</v>
      </c>
      <c r="G1774" t="s">
        <v>6703</v>
      </c>
      <c r="H1774" t="s">
        <v>6704</v>
      </c>
      <c r="K1774" t="s">
        <v>8703</v>
      </c>
      <c r="L1774" t="s">
        <v>1766</v>
      </c>
    </row>
    <row r="1775" spans="1:12" x14ac:dyDescent="0.35">
      <c r="A1775" t="s">
        <v>8704</v>
      </c>
      <c r="B1775">
        <v>532</v>
      </c>
      <c r="C1775">
        <v>37</v>
      </c>
      <c r="D1775" t="s">
        <v>5349</v>
      </c>
      <c r="E1775" t="s">
        <v>2354</v>
      </c>
      <c r="F1775" t="s">
        <v>8702</v>
      </c>
      <c r="G1775" t="s">
        <v>8705</v>
      </c>
      <c r="H1775" t="s">
        <v>8706</v>
      </c>
      <c r="K1775" t="s">
        <v>8707</v>
      </c>
      <c r="L1775" t="s">
        <v>1767</v>
      </c>
    </row>
    <row r="1776" spans="1:12" x14ac:dyDescent="0.35">
      <c r="A1776" t="s">
        <v>8708</v>
      </c>
      <c r="B1776">
        <v>187</v>
      </c>
      <c r="C1776">
        <v>13</v>
      </c>
      <c r="D1776" t="s">
        <v>6838</v>
      </c>
      <c r="E1776" t="s">
        <v>2354</v>
      </c>
      <c r="F1776" t="s">
        <v>8702</v>
      </c>
      <c r="G1776" t="s">
        <v>5092</v>
      </c>
      <c r="H1776" t="s">
        <v>5111</v>
      </c>
      <c r="K1776" t="s">
        <v>8709</v>
      </c>
      <c r="L1776" t="s">
        <v>1768</v>
      </c>
    </row>
    <row r="1777" spans="1:12" x14ac:dyDescent="0.35">
      <c r="A1777" t="s">
        <v>8710</v>
      </c>
      <c r="B1777">
        <v>144</v>
      </c>
      <c r="C1777">
        <v>10</v>
      </c>
      <c r="D1777" t="s">
        <v>4299</v>
      </c>
      <c r="E1777" t="s">
        <v>2354</v>
      </c>
      <c r="F1777" t="s">
        <v>8702</v>
      </c>
      <c r="G1777" t="s">
        <v>8711</v>
      </c>
      <c r="H1777" t="s">
        <v>8712</v>
      </c>
      <c r="K1777" t="s">
        <v>8713</v>
      </c>
      <c r="L1777" t="s">
        <v>1769</v>
      </c>
    </row>
    <row r="1778" spans="1:12" x14ac:dyDescent="0.35">
      <c r="A1778" t="s">
        <v>8714</v>
      </c>
      <c r="B1778">
        <v>144</v>
      </c>
      <c r="C1778">
        <v>10</v>
      </c>
      <c r="D1778" t="s">
        <v>4299</v>
      </c>
      <c r="E1778" t="s">
        <v>2354</v>
      </c>
      <c r="F1778" t="s">
        <v>8702</v>
      </c>
      <c r="G1778" t="s">
        <v>8711</v>
      </c>
      <c r="H1778" t="s">
        <v>8712</v>
      </c>
      <c r="K1778" t="s">
        <v>8715</v>
      </c>
      <c r="L1778" t="s">
        <v>1770</v>
      </c>
    </row>
    <row r="1779" spans="1:12" x14ac:dyDescent="0.35">
      <c r="A1779" t="s">
        <v>8716</v>
      </c>
      <c r="B1779">
        <v>346</v>
      </c>
      <c r="C1779">
        <v>24</v>
      </c>
      <c r="D1779" t="s">
        <v>8717</v>
      </c>
      <c r="E1779" t="s">
        <v>2354</v>
      </c>
      <c r="F1779" t="s">
        <v>5651</v>
      </c>
      <c r="G1779" t="s">
        <v>8718</v>
      </c>
      <c r="H1779" t="s">
        <v>2713</v>
      </c>
      <c r="K1779" t="s">
        <v>8719</v>
      </c>
      <c r="L1779" t="s">
        <v>1771</v>
      </c>
    </row>
    <row r="1780" spans="1:12" x14ac:dyDescent="0.35">
      <c r="A1780" t="s">
        <v>8720</v>
      </c>
      <c r="B1780">
        <v>173</v>
      </c>
      <c r="C1780">
        <v>12</v>
      </c>
      <c r="D1780" t="s">
        <v>7783</v>
      </c>
      <c r="E1780" t="s">
        <v>2354</v>
      </c>
      <c r="F1780" t="s">
        <v>5651</v>
      </c>
      <c r="G1780" t="s">
        <v>3224</v>
      </c>
      <c r="H1780" t="s">
        <v>3225</v>
      </c>
      <c r="K1780" t="s">
        <v>8721</v>
      </c>
      <c r="L1780" t="s">
        <v>1772</v>
      </c>
    </row>
    <row r="1781" spans="1:12" x14ac:dyDescent="0.35">
      <c r="A1781" t="s">
        <v>8722</v>
      </c>
      <c r="B1781">
        <v>101</v>
      </c>
      <c r="C1781">
        <v>7</v>
      </c>
      <c r="D1781" t="s">
        <v>3771</v>
      </c>
      <c r="E1781" t="s">
        <v>2354</v>
      </c>
      <c r="F1781" t="s">
        <v>5651</v>
      </c>
      <c r="G1781" t="s">
        <v>7346</v>
      </c>
      <c r="H1781" t="s">
        <v>2548</v>
      </c>
      <c r="K1781" t="s">
        <v>8723</v>
      </c>
      <c r="L1781" t="s">
        <v>1773</v>
      </c>
    </row>
    <row r="1782" spans="1:12" x14ac:dyDescent="0.35">
      <c r="A1782" t="s">
        <v>8724</v>
      </c>
      <c r="B1782">
        <v>303</v>
      </c>
      <c r="C1782">
        <v>21</v>
      </c>
      <c r="D1782" t="s">
        <v>6318</v>
      </c>
      <c r="E1782" t="s">
        <v>2354</v>
      </c>
      <c r="F1782" t="s">
        <v>5651</v>
      </c>
      <c r="G1782" t="s">
        <v>8725</v>
      </c>
      <c r="H1782" t="s">
        <v>8726</v>
      </c>
      <c r="K1782" t="s">
        <v>8727</v>
      </c>
      <c r="L1782" t="s">
        <v>1774</v>
      </c>
    </row>
    <row r="1783" spans="1:12" x14ac:dyDescent="0.35">
      <c r="A1783" t="s">
        <v>8728</v>
      </c>
      <c r="B1783">
        <v>101</v>
      </c>
      <c r="C1783">
        <v>7</v>
      </c>
      <c r="D1783" t="s">
        <v>3771</v>
      </c>
      <c r="E1783" t="s">
        <v>2354</v>
      </c>
      <c r="F1783" t="s">
        <v>5651</v>
      </c>
      <c r="G1783" t="s">
        <v>7346</v>
      </c>
      <c r="H1783" t="s">
        <v>2548</v>
      </c>
      <c r="K1783" t="s">
        <v>8729</v>
      </c>
      <c r="L1783" t="s">
        <v>1775</v>
      </c>
    </row>
    <row r="1784" spans="1:12" x14ac:dyDescent="0.35">
      <c r="A1784" t="s">
        <v>8730</v>
      </c>
      <c r="B1784">
        <v>101</v>
      </c>
      <c r="C1784">
        <v>7</v>
      </c>
      <c r="D1784" t="s">
        <v>3771</v>
      </c>
      <c r="E1784" t="s">
        <v>2354</v>
      </c>
      <c r="F1784" t="s">
        <v>5651</v>
      </c>
      <c r="G1784" t="s">
        <v>7346</v>
      </c>
      <c r="H1784" t="s">
        <v>2548</v>
      </c>
      <c r="K1784" t="s">
        <v>8731</v>
      </c>
      <c r="L1784" t="s">
        <v>1776</v>
      </c>
    </row>
    <row r="1785" spans="1:12" x14ac:dyDescent="0.35">
      <c r="A1785" t="s">
        <v>8732</v>
      </c>
      <c r="B1785">
        <v>2223</v>
      </c>
      <c r="C1785">
        <v>154</v>
      </c>
      <c r="D1785" t="s">
        <v>8733</v>
      </c>
      <c r="E1785" t="s">
        <v>2354</v>
      </c>
      <c r="F1785" t="s">
        <v>5651</v>
      </c>
      <c r="G1785" t="s">
        <v>8734</v>
      </c>
      <c r="H1785" t="s">
        <v>8735</v>
      </c>
      <c r="K1785" t="s">
        <v>8736</v>
      </c>
      <c r="L1785" t="s">
        <v>1777</v>
      </c>
    </row>
    <row r="1786" spans="1:12" x14ac:dyDescent="0.35">
      <c r="A1786" t="s">
        <v>8737</v>
      </c>
      <c r="B1786">
        <v>246</v>
      </c>
      <c r="C1786">
        <v>17</v>
      </c>
      <c r="D1786" t="s">
        <v>4807</v>
      </c>
      <c r="E1786" t="s">
        <v>2354</v>
      </c>
      <c r="F1786" t="s">
        <v>8738</v>
      </c>
      <c r="G1786" t="s">
        <v>8739</v>
      </c>
      <c r="H1786" t="s">
        <v>8740</v>
      </c>
      <c r="K1786" t="s">
        <v>8741</v>
      </c>
      <c r="L1786" t="s">
        <v>1778</v>
      </c>
    </row>
    <row r="1787" spans="1:12" x14ac:dyDescent="0.35">
      <c r="A1787" t="s">
        <v>8742</v>
      </c>
      <c r="B1787">
        <v>275</v>
      </c>
      <c r="C1787">
        <v>19</v>
      </c>
      <c r="D1787" t="s">
        <v>7702</v>
      </c>
      <c r="E1787" t="s">
        <v>2354</v>
      </c>
      <c r="F1787" t="s">
        <v>8738</v>
      </c>
      <c r="G1787" t="s">
        <v>8743</v>
      </c>
      <c r="H1787" t="s">
        <v>8744</v>
      </c>
      <c r="K1787" t="s">
        <v>8745</v>
      </c>
      <c r="L1787" t="s">
        <v>1779</v>
      </c>
    </row>
    <row r="1788" spans="1:12" x14ac:dyDescent="0.35">
      <c r="A1788" t="s">
        <v>8746</v>
      </c>
      <c r="B1788">
        <v>174</v>
      </c>
      <c r="C1788">
        <v>12</v>
      </c>
      <c r="D1788" t="s">
        <v>6954</v>
      </c>
      <c r="E1788" t="s">
        <v>2354</v>
      </c>
      <c r="F1788" t="s">
        <v>5807</v>
      </c>
      <c r="G1788" t="s">
        <v>6410</v>
      </c>
      <c r="H1788" t="s">
        <v>6411</v>
      </c>
      <c r="K1788" t="s">
        <v>8747</v>
      </c>
      <c r="L1788" t="s">
        <v>1780</v>
      </c>
    </row>
    <row r="1789" spans="1:12" x14ac:dyDescent="0.35">
      <c r="A1789" t="s">
        <v>8748</v>
      </c>
      <c r="B1789">
        <v>1581</v>
      </c>
      <c r="C1789">
        <v>109</v>
      </c>
      <c r="D1789" t="s">
        <v>8749</v>
      </c>
      <c r="E1789" t="s">
        <v>2354</v>
      </c>
      <c r="F1789" t="s">
        <v>5807</v>
      </c>
      <c r="G1789" t="s">
        <v>8750</v>
      </c>
      <c r="H1789" t="s">
        <v>8751</v>
      </c>
      <c r="K1789" t="s">
        <v>8752</v>
      </c>
      <c r="L1789" t="s">
        <v>1781</v>
      </c>
    </row>
    <row r="1790" spans="1:12" x14ac:dyDescent="0.35">
      <c r="A1790" t="s">
        <v>8753</v>
      </c>
      <c r="B1790">
        <v>422</v>
      </c>
      <c r="C1790">
        <v>29</v>
      </c>
      <c r="D1790" t="s">
        <v>7738</v>
      </c>
      <c r="E1790" t="s">
        <v>2354</v>
      </c>
      <c r="F1790" t="s">
        <v>8754</v>
      </c>
      <c r="G1790" t="s">
        <v>7444</v>
      </c>
      <c r="H1790" t="s">
        <v>8755</v>
      </c>
      <c r="K1790" t="s">
        <v>8756</v>
      </c>
      <c r="L1790" t="s">
        <v>1782</v>
      </c>
    </row>
    <row r="1791" spans="1:12" x14ac:dyDescent="0.35">
      <c r="A1791" t="s">
        <v>8757</v>
      </c>
      <c r="B1791">
        <v>175</v>
      </c>
      <c r="C1791">
        <v>12</v>
      </c>
      <c r="D1791" t="s">
        <v>7176</v>
      </c>
      <c r="E1791" t="s">
        <v>2354</v>
      </c>
      <c r="F1791" t="s">
        <v>8754</v>
      </c>
      <c r="G1791" t="s">
        <v>7572</v>
      </c>
      <c r="H1791" t="s">
        <v>7573</v>
      </c>
      <c r="K1791" t="s">
        <v>8758</v>
      </c>
      <c r="L1791" t="s">
        <v>1783</v>
      </c>
    </row>
    <row r="1792" spans="1:12" x14ac:dyDescent="0.35">
      <c r="A1792" t="s">
        <v>8759</v>
      </c>
      <c r="B1792">
        <v>146</v>
      </c>
      <c r="C1792">
        <v>10</v>
      </c>
      <c r="D1792" t="s">
        <v>7182</v>
      </c>
      <c r="E1792" t="s">
        <v>2354</v>
      </c>
      <c r="F1792" t="s">
        <v>8760</v>
      </c>
      <c r="G1792" t="s">
        <v>8761</v>
      </c>
      <c r="H1792" t="s">
        <v>8762</v>
      </c>
      <c r="K1792" t="s">
        <v>8763</v>
      </c>
      <c r="L1792" t="s">
        <v>1784</v>
      </c>
    </row>
    <row r="1793" spans="1:12" x14ac:dyDescent="0.35">
      <c r="A1793" t="s">
        <v>8764</v>
      </c>
      <c r="B1793">
        <v>190</v>
      </c>
      <c r="C1793">
        <v>13</v>
      </c>
      <c r="D1793" t="s">
        <v>6372</v>
      </c>
      <c r="E1793" t="s">
        <v>2354</v>
      </c>
      <c r="F1793" t="s">
        <v>8760</v>
      </c>
      <c r="G1793" t="s">
        <v>8765</v>
      </c>
      <c r="H1793" t="s">
        <v>8766</v>
      </c>
      <c r="K1793" t="s">
        <v>8767</v>
      </c>
      <c r="L1793" t="s">
        <v>1785</v>
      </c>
    </row>
    <row r="1794" spans="1:12" x14ac:dyDescent="0.35">
      <c r="A1794" t="s">
        <v>8768</v>
      </c>
      <c r="B1794">
        <v>190</v>
      </c>
      <c r="C1794">
        <v>13</v>
      </c>
      <c r="D1794" t="s">
        <v>6372</v>
      </c>
      <c r="E1794" t="s">
        <v>2354</v>
      </c>
      <c r="F1794" t="s">
        <v>8760</v>
      </c>
      <c r="G1794" t="s">
        <v>8765</v>
      </c>
      <c r="H1794" t="s">
        <v>8766</v>
      </c>
      <c r="K1794" t="s">
        <v>8769</v>
      </c>
      <c r="L1794" t="s">
        <v>1786</v>
      </c>
    </row>
    <row r="1795" spans="1:12" x14ac:dyDescent="0.35">
      <c r="A1795" t="s">
        <v>8770</v>
      </c>
      <c r="B1795">
        <v>2704</v>
      </c>
      <c r="C1795">
        <v>185</v>
      </c>
      <c r="D1795" t="s">
        <v>8771</v>
      </c>
      <c r="E1795" t="s">
        <v>2354</v>
      </c>
      <c r="F1795" t="s">
        <v>8760</v>
      </c>
      <c r="G1795" t="s">
        <v>8772</v>
      </c>
      <c r="H1795" t="s">
        <v>8773</v>
      </c>
      <c r="K1795" t="s">
        <v>8774</v>
      </c>
      <c r="L1795" t="s">
        <v>1787</v>
      </c>
    </row>
    <row r="1796" spans="1:12" x14ac:dyDescent="0.35">
      <c r="A1796" t="s">
        <v>8775</v>
      </c>
      <c r="B1796">
        <v>410</v>
      </c>
      <c r="C1796">
        <v>28</v>
      </c>
      <c r="D1796" t="s">
        <v>6277</v>
      </c>
      <c r="E1796" t="s">
        <v>2354</v>
      </c>
      <c r="F1796" t="s">
        <v>8776</v>
      </c>
      <c r="G1796" t="s">
        <v>4142</v>
      </c>
      <c r="H1796" t="s">
        <v>3648</v>
      </c>
      <c r="K1796" t="s">
        <v>8777</v>
      </c>
      <c r="L1796" t="s">
        <v>1788</v>
      </c>
    </row>
    <row r="1797" spans="1:12" x14ac:dyDescent="0.35">
      <c r="A1797" t="s">
        <v>8778</v>
      </c>
      <c r="B1797">
        <v>718</v>
      </c>
      <c r="C1797">
        <v>49</v>
      </c>
      <c r="D1797" t="s">
        <v>8779</v>
      </c>
      <c r="E1797" t="s">
        <v>2354</v>
      </c>
      <c r="F1797" t="s">
        <v>8776</v>
      </c>
      <c r="G1797" t="s">
        <v>8780</v>
      </c>
      <c r="H1797" t="s">
        <v>8781</v>
      </c>
      <c r="K1797" t="s">
        <v>8782</v>
      </c>
      <c r="L1797" t="s">
        <v>1789</v>
      </c>
    </row>
    <row r="1798" spans="1:12" x14ac:dyDescent="0.35">
      <c r="A1798" t="s">
        <v>8783</v>
      </c>
      <c r="B1798">
        <v>176</v>
      </c>
      <c r="C1798">
        <v>12</v>
      </c>
      <c r="D1798" t="s">
        <v>8784</v>
      </c>
      <c r="E1798" t="s">
        <v>2354</v>
      </c>
      <c r="F1798" t="s">
        <v>8785</v>
      </c>
      <c r="G1798" t="s">
        <v>6494</v>
      </c>
      <c r="H1798" t="s">
        <v>5706</v>
      </c>
      <c r="K1798" t="s">
        <v>8786</v>
      </c>
      <c r="L1798" t="s">
        <v>1790</v>
      </c>
    </row>
    <row r="1799" spans="1:12" x14ac:dyDescent="0.35">
      <c r="A1799" t="s">
        <v>8787</v>
      </c>
      <c r="B1799">
        <v>1620</v>
      </c>
      <c r="C1799">
        <v>110</v>
      </c>
      <c r="D1799" t="s">
        <v>8788</v>
      </c>
      <c r="E1799" t="s">
        <v>2354</v>
      </c>
      <c r="F1799" t="s">
        <v>8789</v>
      </c>
      <c r="G1799" t="s">
        <v>8790</v>
      </c>
      <c r="H1799" t="s">
        <v>8791</v>
      </c>
      <c r="K1799" t="s">
        <v>8792</v>
      </c>
      <c r="L1799" t="s">
        <v>1791</v>
      </c>
    </row>
    <row r="1800" spans="1:12" x14ac:dyDescent="0.35">
      <c r="A1800" t="s">
        <v>8793</v>
      </c>
      <c r="B1800">
        <v>192</v>
      </c>
      <c r="C1800">
        <v>13</v>
      </c>
      <c r="D1800" t="s">
        <v>5075</v>
      </c>
      <c r="E1800" t="s">
        <v>2354</v>
      </c>
      <c r="F1800" t="s">
        <v>8794</v>
      </c>
      <c r="G1800" t="s">
        <v>8795</v>
      </c>
      <c r="H1800" t="s">
        <v>8796</v>
      </c>
      <c r="K1800" t="s">
        <v>8797</v>
      </c>
      <c r="L1800" t="s">
        <v>1792</v>
      </c>
    </row>
    <row r="1801" spans="1:12" x14ac:dyDescent="0.35">
      <c r="A1801" t="s">
        <v>8798</v>
      </c>
      <c r="B1801">
        <v>783</v>
      </c>
      <c r="C1801">
        <v>53</v>
      </c>
      <c r="D1801" t="s">
        <v>8799</v>
      </c>
      <c r="E1801" t="s">
        <v>2354</v>
      </c>
      <c r="F1801" t="s">
        <v>8794</v>
      </c>
      <c r="G1801" t="s">
        <v>8800</v>
      </c>
      <c r="H1801" t="s">
        <v>8801</v>
      </c>
      <c r="K1801" t="s">
        <v>8802</v>
      </c>
      <c r="L1801" t="s">
        <v>1793</v>
      </c>
    </row>
    <row r="1802" spans="1:12" x14ac:dyDescent="0.35">
      <c r="A1802" t="s">
        <v>8803</v>
      </c>
      <c r="B1802">
        <v>533</v>
      </c>
      <c r="C1802">
        <v>36</v>
      </c>
      <c r="D1802" t="s">
        <v>8804</v>
      </c>
      <c r="E1802" t="s">
        <v>2354</v>
      </c>
      <c r="F1802" t="s">
        <v>8805</v>
      </c>
      <c r="G1802" t="s">
        <v>8806</v>
      </c>
      <c r="H1802" t="s">
        <v>8807</v>
      </c>
      <c r="K1802" t="s">
        <v>8808</v>
      </c>
      <c r="L1802" t="s">
        <v>1794</v>
      </c>
    </row>
    <row r="1803" spans="1:12" x14ac:dyDescent="0.35">
      <c r="A1803" t="s">
        <v>8809</v>
      </c>
      <c r="B1803">
        <v>89</v>
      </c>
      <c r="C1803">
        <v>6</v>
      </c>
      <c r="D1803" t="s">
        <v>4116</v>
      </c>
      <c r="E1803" t="s">
        <v>2354</v>
      </c>
      <c r="F1803" t="s">
        <v>4563</v>
      </c>
      <c r="G1803" t="s">
        <v>8810</v>
      </c>
      <c r="H1803" t="s">
        <v>8811</v>
      </c>
      <c r="K1803" t="s">
        <v>8812</v>
      </c>
      <c r="L1803" t="s">
        <v>1795</v>
      </c>
    </row>
    <row r="1804" spans="1:12" x14ac:dyDescent="0.35">
      <c r="A1804" t="s">
        <v>8813</v>
      </c>
      <c r="B1804">
        <v>89</v>
      </c>
      <c r="C1804">
        <v>6</v>
      </c>
      <c r="D1804" t="s">
        <v>4116</v>
      </c>
      <c r="E1804" t="s">
        <v>2354</v>
      </c>
      <c r="F1804" t="s">
        <v>4563</v>
      </c>
      <c r="G1804" t="s">
        <v>8810</v>
      </c>
      <c r="H1804" t="s">
        <v>8811</v>
      </c>
      <c r="K1804" t="s">
        <v>8814</v>
      </c>
      <c r="L1804" t="s">
        <v>1796</v>
      </c>
    </row>
    <row r="1805" spans="1:12" x14ac:dyDescent="0.35">
      <c r="A1805" t="s">
        <v>8815</v>
      </c>
      <c r="B1805">
        <v>89</v>
      </c>
      <c r="C1805">
        <v>6</v>
      </c>
      <c r="D1805" t="s">
        <v>4116</v>
      </c>
      <c r="E1805" t="s">
        <v>2354</v>
      </c>
      <c r="F1805" t="s">
        <v>4563</v>
      </c>
      <c r="G1805" t="s">
        <v>8810</v>
      </c>
      <c r="H1805" t="s">
        <v>8816</v>
      </c>
      <c r="K1805" t="s">
        <v>8817</v>
      </c>
      <c r="L1805" t="s">
        <v>1797</v>
      </c>
    </row>
    <row r="1806" spans="1:12" x14ac:dyDescent="0.35">
      <c r="A1806" t="s">
        <v>8818</v>
      </c>
      <c r="B1806">
        <v>104</v>
      </c>
      <c r="C1806">
        <v>7</v>
      </c>
      <c r="D1806" t="s">
        <v>5906</v>
      </c>
      <c r="E1806" t="s">
        <v>2354</v>
      </c>
      <c r="F1806" t="s">
        <v>4563</v>
      </c>
      <c r="G1806" t="s">
        <v>7452</v>
      </c>
      <c r="H1806" t="s">
        <v>7453</v>
      </c>
      <c r="K1806" t="s">
        <v>8819</v>
      </c>
      <c r="L1806" t="s">
        <v>1798</v>
      </c>
    </row>
    <row r="1807" spans="1:12" x14ac:dyDescent="0.35">
      <c r="A1807" t="s">
        <v>8820</v>
      </c>
      <c r="B1807">
        <v>208</v>
      </c>
      <c r="C1807">
        <v>14</v>
      </c>
      <c r="D1807" t="s">
        <v>7093</v>
      </c>
      <c r="E1807" t="s">
        <v>2354</v>
      </c>
      <c r="F1807" t="s">
        <v>4563</v>
      </c>
      <c r="G1807" t="s">
        <v>7124</v>
      </c>
      <c r="H1807" t="s">
        <v>8821</v>
      </c>
      <c r="K1807" t="s">
        <v>8822</v>
      </c>
      <c r="L1807" t="s">
        <v>1799</v>
      </c>
    </row>
    <row r="1808" spans="1:12" x14ac:dyDescent="0.35">
      <c r="A1808" t="s">
        <v>8823</v>
      </c>
      <c r="B1808">
        <v>283</v>
      </c>
      <c r="C1808">
        <v>19</v>
      </c>
      <c r="D1808" t="s">
        <v>7608</v>
      </c>
      <c r="E1808" t="s">
        <v>2354</v>
      </c>
      <c r="F1808" t="s">
        <v>8824</v>
      </c>
      <c r="G1808" t="s">
        <v>8825</v>
      </c>
      <c r="H1808" t="s">
        <v>8826</v>
      </c>
      <c r="K1808" t="s">
        <v>8827</v>
      </c>
      <c r="L1808" t="s">
        <v>1800</v>
      </c>
    </row>
    <row r="1809" spans="1:12" x14ac:dyDescent="0.35">
      <c r="A1809" t="s">
        <v>8828</v>
      </c>
      <c r="B1809">
        <v>283</v>
      </c>
      <c r="C1809">
        <v>19</v>
      </c>
      <c r="D1809" t="s">
        <v>7608</v>
      </c>
      <c r="E1809" t="s">
        <v>2354</v>
      </c>
      <c r="F1809" t="s">
        <v>8824</v>
      </c>
      <c r="G1809" t="s">
        <v>8825</v>
      </c>
      <c r="H1809" t="s">
        <v>8826</v>
      </c>
      <c r="K1809" t="s">
        <v>8829</v>
      </c>
      <c r="L1809" t="s">
        <v>1801</v>
      </c>
    </row>
    <row r="1810" spans="1:12" x14ac:dyDescent="0.35">
      <c r="A1810" t="s">
        <v>8830</v>
      </c>
      <c r="B1810">
        <v>447</v>
      </c>
      <c r="C1810">
        <v>30</v>
      </c>
      <c r="D1810" t="s">
        <v>5918</v>
      </c>
      <c r="E1810" t="s">
        <v>2354</v>
      </c>
      <c r="F1810" t="s">
        <v>5380</v>
      </c>
      <c r="G1810" t="s">
        <v>8831</v>
      </c>
      <c r="H1810" t="s">
        <v>8832</v>
      </c>
      <c r="K1810" t="s">
        <v>8833</v>
      </c>
      <c r="L1810" t="s">
        <v>1802</v>
      </c>
    </row>
    <row r="1811" spans="1:12" x14ac:dyDescent="0.35">
      <c r="A1811" t="s">
        <v>8834</v>
      </c>
      <c r="B1811">
        <v>149</v>
      </c>
      <c r="C1811">
        <v>10</v>
      </c>
      <c r="D1811" t="s">
        <v>5365</v>
      </c>
      <c r="E1811" t="s">
        <v>2354</v>
      </c>
      <c r="F1811" t="s">
        <v>5380</v>
      </c>
      <c r="G1811" t="s">
        <v>8835</v>
      </c>
      <c r="H1811" t="s">
        <v>8836</v>
      </c>
      <c r="K1811" t="s">
        <v>8837</v>
      </c>
      <c r="L1811" t="s">
        <v>1803</v>
      </c>
    </row>
    <row r="1812" spans="1:12" x14ac:dyDescent="0.35">
      <c r="A1812" t="s">
        <v>8838</v>
      </c>
      <c r="B1812">
        <v>462</v>
      </c>
      <c r="C1812">
        <v>31</v>
      </c>
      <c r="D1812" t="s">
        <v>8839</v>
      </c>
      <c r="E1812" t="s">
        <v>2354</v>
      </c>
      <c r="F1812" t="s">
        <v>5380</v>
      </c>
      <c r="G1812" t="s">
        <v>8840</v>
      </c>
      <c r="H1812" t="s">
        <v>8841</v>
      </c>
      <c r="K1812" t="s">
        <v>8842</v>
      </c>
      <c r="L1812" t="s">
        <v>1804</v>
      </c>
    </row>
    <row r="1813" spans="1:12" x14ac:dyDescent="0.35">
      <c r="A1813" t="s">
        <v>8843</v>
      </c>
      <c r="B1813">
        <v>1194</v>
      </c>
      <c r="C1813">
        <v>80</v>
      </c>
      <c r="D1813" t="s">
        <v>8844</v>
      </c>
      <c r="E1813" t="s">
        <v>2354</v>
      </c>
      <c r="F1813" t="s">
        <v>5380</v>
      </c>
      <c r="G1813" t="s">
        <v>8845</v>
      </c>
      <c r="H1813" t="s">
        <v>8846</v>
      </c>
      <c r="K1813" t="s">
        <v>8847</v>
      </c>
      <c r="L1813" t="s">
        <v>1805</v>
      </c>
    </row>
    <row r="1814" spans="1:12" x14ac:dyDescent="0.35">
      <c r="A1814" t="s">
        <v>8848</v>
      </c>
      <c r="B1814">
        <v>315</v>
      </c>
      <c r="C1814">
        <v>21</v>
      </c>
      <c r="D1814" t="s">
        <v>8849</v>
      </c>
      <c r="E1814" t="s">
        <v>2354</v>
      </c>
      <c r="F1814" t="s">
        <v>8850</v>
      </c>
      <c r="G1814" t="s">
        <v>4165</v>
      </c>
      <c r="H1814" t="s">
        <v>3898</v>
      </c>
      <c r="K1814" t="s">
        <v>8851</v>
      </c>
      <c r="L1814" t="s">
        <v>1806</v>
      </c>
    </row>
    <row r="1815" spans="1:12" x14ac:dyDescent="0.35">
      <c r="A1815" t="s">
        <v>8852</v>
      </c>
      <c r="B1815">
        <v>105</v>
      </c>
      <c r="C1815">
        <v>7</v>
      </c>
      <c r="D1815" t="s">
        <v>3693</v>
      </c>
      <c r="E1815" t="s">
        <v>2354</v>
      </c>
      <c r="F1815" t="s">
        <v>8850</v>
      </c>
      <c r="G1815" t="s">
        <v>8853</v>
      </c>
      <c r="H1815" t="s">
        <v>8854</v>
      </c>
      <c r="K1815" t="s">
        <v>8855</v>
      </c>
      <c r="L1815" t="s">
        <v>1807</v>
      </c>
    </row>
    <row r="1816" spans="1:12" x14ac:dyDescent="0.35">
      <c r="A1816" t="s">
        <v>8856</v>
      </c>
      <c r="B1816">
        <v>90</v>
      </c>
      <c r="C1816">
        <v>6</v>
      </c>
      <c r="D1816" t="s">
        <v>4919</v>
      </c>
      <c r="E1816" t="s">
        <v>2354</v>
      </c>
      <c r="F1816" t="s">
        <v>8850</v>
      </c>
      <c r="G1816" t="s">
        <v>8857</v>
      </c>
      <c r="H1816" t="s">
        <v>8858</v>
      </c>
      <c r="K1816" t="s">
        <v>8859</v>
      </c>
      <c r="L1816" t="s">
        <v>1808</v>
      </c>
    </row>
    <row r="1817" spans="1:12" x14ac:dyDescent="0.35">
      <c r="A1817" t="s">
        <v>8860</v>
      </c>
      <c r="B1817">
        <v>105</v>
      </c>
      <c r="C1817">
        <v>7</v>
      </c>
      <c r="D1817" t="s">
        <v>3693</v>
      </c>
      <c r="E1817" t="s">
        <v>2354</v>
      </c>
      <c r="F1817" t="s">
        <v>8850</v>
      </c>
      <c r="G1817" t="s">
        <v>8853</v>
      </c>
      <c r="H1817" t="s">
        <v>8854</v>
      </c>
      <c r="K1817" t="s">
        <v>8861</v>
      </c>
      <c r="L1817" t="s">
        <v>1809</v>
      </c>
    </row>
    <row r="1818" spans="1:12" x14ac:dyDescent="0.35">
      <c r="A1818" t="s">
        <v>8862</v>
      </c>
      <c r="B1818">
        <v>105</v>
      </c>
      <c r="C1818">
        <v>7</v>
      </c>
      <c r="D1818" t="s">
        <v>3693</v>
      </c>
      <c r="E1818" t="s">
        <v>2354</v>
      </c>
      <c r="F1818" t="s">
        <v>8850</v>
      </c>
      <c r="G1818" t="s">
        <v>8853</v>
      </c>
      <c r="H1818" t="s">
        <v>8854</v>
      </c>
      <c r="K1818" t="s">
        <v>8863</v>
      </c>
      <c r="L1818" t="s">
        <v>1810</v>
      </c>
    </row>
    <row r="1819" spans="1:12" x14ac:dyDescent="0.35">
      <c r="A1819" t="s">
        <v>8864</v>
      </c>
      <c r="B1819">
        <v>105</v>
      </c>
      <c r="C1819">
        <v>7</v>
      </c>
      <c r="D1819" t="s">
        <v>3693</v>
      </c>
      <c r="E1819" t="s">
        <v>2354</v>
      </c>
      <c r="F1819" t="s">
        <v>8850</v>
      </c>
      <c r="G1819" t="s">
        <v>8853</v>
      </c>
      <c r="H1819" t="s">
        <v>4677</v>
      </c>
      <c r="K1819" t="s">
        <v>8865</v>
      </c>
      <c r="L1819" t="s">
        <v>1811</v>
      </c>
    </row>
    <row r="1820" spans="1:12" x14ac:dyDescent="0.35">
      <c r="A1820" t="s">
        <v>8866</v>
      </c>
      <c r="B1820">
        <v>90</v>
      </c>
      <c r="C1820">
        <v>6</v>
      </c>
      <c r="D1820" t="s">
        <v>4919</v>
      </c>
      <c r="E1820" t="s">
        <v>2354</v>
      </c>
      <c r="F1820" t="s">
        <v>8850</v>
      </c>
      <c r="G1820" t="s">
        <v>8857</v>
      </c>
      <c r="H1820" t="s">
        <v>8858</v>
      </c>
      <c r="K1820" t="s">
        <v>8867</v>
      </c>
      <c r="L1820" t="s">
        <v>1812</v>
      </c>
    </row>
    <row r="1821" spans="1:12" x14ac:dyDescent="0.35">
      <c r="A1821" t="s">
        <v>8868</v>
      </c>
      <c r="B1821">
        <v>1696</v>
      </c>
      <c r="C1821">
        <v>113</v>
      </c>
      <c r="D1821" t="s">
        <v>8869</v>
      </c>
      <c r="E1821" t="s">
        <v>2354</v>
      </c>
      <c r="F1821" t="s">
        <v>8850</v>
      </c>
      <c r="G1821" t="s">
        <v>8870</v>
      </c>
      <c r="H1821" t="s">
        <v>8871</v>
      </c>
      <c r="K1821" t="s">
        <v>8872</v>
      </c>
      <c r="L1821" t="s">
        <v>1813</v>
      </c>
    </row>
    <row r="1822" spans="1:12" x14ac:dyDescent="0.35">
      <c r="A1822" t="s">
        <v>8873</v>
      </c>
      <c r="B1822">
        <v>511</v>
      </c>
      <c r="C1822">
        <v>34</v>
      </c>
      <c r="D1822" t="s">
        <v>5499</v>
      </c>
      <c r="E1822" t="s">
        <v>2354</v>
      </c>
      <c r="F1822" t="s">
        <v>7093</v>
      </c>
      <c r="G1822" t="s">
        <v>8874</v>
      </c>
      <c r="H1822" t="s">
        <v>8875</v>
      </c>
      <c r="K1822" t="s">
        <v>8876</v>
      </c>
      <c r="L1822" t="s">
        <v>1814</v>
      </c>
    </row>
    <row r="1823" spans="1:12" x14ac:dyDescent="0.35">
      <c r="A1823" t="s">
        <v>8877</v>
      </c>
      <c r="B1823">
        <v>1654</v>
      </c>
      <c r="C1823">
        <v>110</v>
      </c>
      <c r="D1823" t="s">
        <v>8878</v>
      </c>
      <c r="E1823" t="s">
        <v>2354</v>
      </c>
      <c r="F1823" t="s">
        <v>7093</v>
      </c>
      <c r="G1823" t="s">
        <v>8879</v>
      </c>
      <c r="H1823" t="s">
        <v>8880</v>
      </c>
      <c r="K1823" t="s">
        <v>8881</v>
      </c>
      <c r="L1823" t="s">
        <v>1815</v>
      </c>
    </row>
    <row r="1824" spans="1:12" x14ac:dyDescent="0.35">
      <c r="A1824" t="s">
        <v>8882</v>
      </c>
      <c r="B1824">
        <v>316</v>
      </c>
      <c r="C1824">
        <v>21</v>
      </c>
      <c r="D1824" t="s">
        <v>5689</v>
      </c>
      <c r="E1824" t="s">
        <v>2354</v>
      </c>
      <c r="F1824" t="s">
        <v>7093</v>
      </c>
      <c r="G1824" t="s">
        <v>8883</v>
      </c>
      <c r="H1824" t="s">
        <v>4937</v>
      </c>
      <c r="K1824" t="s">
        <v>8884</v>
      </c>
      <c r="L1824" t="s">
        <v>1816</v>
      </c>
    </row>
    <row r="1825" spans="1:12" x14ac:dyDescent="0.35">
      <c r="A1825" t="s">
        <v>8885</v>
      </c>
      <c r="B1825">
        <v>1701</v>
      </c>
      <c r="C1825">
        <v>113</v>
      </c>
      <c r="D1825" t="s">
        <v>8886</v>
      </c>
      <c r="E1825" t="s">
        <v>2354</v>
      </c>
      <c r="F1825" t="s">
        <v>7093</v>
      </c>
      <c r="G1825" t="s">
        <v>8887</v>
      </c>
      <c r="H1825" t="s">
        <v>8751</v>
      </c>
      <c r="K1825" t="s">
        <v>8888</v>
      </c>
      <c r="L1825" t="s">
        <v>1817</v>
      </c>
    </row>
    <row r="1826" spans="1:12" x14ac:dyDescent="0.35">
      <c r="A1826" t="s">
        <v>8889</v>
      </c>
      <c r="B1826">
        <v>196</v>
      </c>
      <c r="C1826">
        <v>13</v>
      </c>
      <c r="D1826" t="s">
        <v>6843</v>
      </c>
      <c r="E1826" t="s">
        <v>2354</v>
      </c>
      <c r="F1826" t="s">
        <v>8890</v>
      </c>
      <c r="G1826" t="s">
        <v>8891</v>
      </c>
      <c r="H1826" t="s">
        <v>8892</v>
      </c>
      <c r="K1826" t="s">
        <v>8893</v>
      </c>
      <c r="L1826" t="s">
        <v>1818</v>
      </c>
    </row>
    <row r="1827" spans="1:12" x14ac:dyDescent="0.35">
      <c r="A1827" t="s">
        <v>8894</v>
      </c>
      <c r="B1827">
        <v>709</v>
      </c>
      <c r="C1827">
        <v>47</v>
      </c>
      <c r="D1827" t="s">
        <v>4244</v>
      </c>
      <c r="E1827" t="s">
        <v>2354</v>
      </c>
      <c r="F1827" t="s">
        <v>8890</v>
      </c>
      <c r="G1827" t="s">
        <v>8895</v>
      </c>
      <c r="H1827" t="s">
        <v>8896</v>
      </c>
      <c r="K1827" t="s">
        <v>8897</v>
      </c>
      <c r="L1827" t="s">
        <v>1819</v>
      </c>
    </row>
    <row r="1828" spans="1:12" x14ac:dyDescent="0.35">
      <c r="A1828" t="s">
        <v>8898</v>
      </c>
      <c r="B1828">
        <v>363</v>
      </c>
      <c r="C1828">
        <v>24</v>
      </c>
      <c r="D1828" t="s">
        <v>7992</v>
      </c>
      <c r="E1828" t="s">
        <v>2354</v>
      </c>
      <c r="F1828" t="s">
        <v>8020</v>
      </c>
      <c r="G1828" t="s">
        <v>8899</v>
      </c>
      <c r="H1828" t="s">
        <v>8900</v>
      </c>
      <c r="K1828" t="s">
        <v>8901</v>
      </c>
      <c r="L1828" t="s">
        <v>1820</v>
      </c>
    </row>
    <row r="1829" spans="1:12" x14ac:dyDescent="0.35">
      <c r="A1829" t="s">
        <v>8902</v>
      </c>
      <c r="B1829">
        <v>106</v>
      </c>
      <c r="C1829">
        <v>7</v>
      </c>
      <c r="D1829" t="s">
        <v>5981</v>
      </c>
      <c r="E1829" t="s">
        <v>2354</v>
      </c>
      <c r="F1829" t="s">
        <v>8903</v>
      </c>
      <c r="G1829" t="s">
        <v>8904</v>
      </c>
      <c r="H1829" t="s">
        <v>8905</v>
      </c>
      <c r="K1829" t="s">
        <v>8906</v>
      </c>
      <c r="L1829" t="s">
        <v>1821</v>
      </c>
    </row>
    <row r="1830" spans="1:12" x14ac:dyDescent="0.35">
      <c r="A1830" t="s">
        <v>8907</v>
      </c>
      <c r="B1830">
        <v>470</v>
      </c>
      <c r="C1830">
        <v>31</v>
      </c>
      <c r="D1830" t="s">
        <v>6545</v>
      </c>
      <c r="E1830" t="s">
        <v>2354</v>
      </c>
      <c r="F1830" t="s">
        <v>8903</v>
      </c>
      <c r="G1830" t="s">
        <v>8908</v>
      </c>
      <c r="H1830" t="s">
        <v>8909</v>
      </c>
      <c r="K1830" t="s">
        <v>8910</v>
      </c>
      <c r="L1830" t="s">
        <v>1822</v>
      </c>
    </row>
    <row r="1831" spans="1:12" x14ac:dyDescent="0.35">
      <c r="A1831" t="s">
        <v>8911</v>
      </c>
      <c r="B1831">
        <v>1033</v>
      </c>
      <c r="C1831">
        <v>68</v>
      </c>
      <c r="D1831" t="s">
        <v>8912</v>
      </c>
      <c r="E1831" t="s">
        <v>2354</v>
      </c>
      <c r="F1831" t="s">
        <v>6696</v>
      </c>
      <c r="G1831" t="s">
        <v>8913</v>
      </c>
      <c r="H1831" t="s">
        <v>8914</v>
      </c>
      <c r="K1831" t="s">
        <v>8915</v>
      </c>
      <c r="L1831" t="s">
        <v>1823</v>
      </c>
    </row>
    <row r="1832" spans="1:12" x14ac:dyDescent="0.35">
      <c r="A1832" t="s">
        <v>8916</v>
      </c>
      <c r="B1832">
        <v>502</v>
      </c>
      <c r="C1832">
        <v>33</v>
      </c>
      <c r="D1832" t="s">
        <v>8917</v>
      </c>
      <c r="E1832" t="s">
        <v>2354</v>
      </c>
      <c r="F1832" t="s">
        <v>6696</v>
      </c>
      <c r="G1832" t="s">
        <v>8918</v>
      </c>
      <c r="H1832" t="s">
        <v>4575</v>
      </c>
      <c r="K1832" t="s">
        <v>8919</v>
      </c>
      <c r="L1832" t="s">
        <v>1824</v>
      </c>
    </row>
    <row r="1833" spans="1:12" x14ac:dyDescent="0.35">
      <c r="A1833" t="s">
        <v>8920</v>
      </c>
      <c r="B1833">
        <v>213</v>
      </c>
      <c r="C1833">
        <v>14</v>
      </c>
      <c r="D1833" t="s">
        <v>8785</v>
      </c>
      <c r="E1833" t="s">
        <v>2354</v>
      </c>
      <c r="F1833" t="s">
        <v>6696</v>
      </c>
      <c r="G1833" t="s">
        <v>8921</v>
      </c>
      <c r="H1833" t="s">
        <v>8922</v>
      </c>
      <c r="K1833" t="s">
        <v>8923</v>
      </c>
      <c r="L1833" t="s">
        <v>1825</v>
      </c>
    </row>
    <row r="1834" spans="1:12" x14ac:dyDescent="0.35">
      <c r="A1834" t="s">
        <v>8924</v>
      </c>
      <c r="B1834">
        <v>1371</v>
      </c>
      <c r="C1834">
        <v>90</v>
      </c>
      <c r="D1834" t="s">
        <v>8925</v>
      </c>
      <c r="E1834" t="s">
        <v>2354</v>
      </c>
      <c r="F1834" t="s">
        <v>8926</v>
      </c>
      <c r="G1834" t="s">
        <v>8051</v>
      </c>
      <c r="H1834" t="s">
        <v>8927</v>
      </c>
      <c r="K1834" t="s">
        <v>8928</v>
      </c>
      <c r="L1834" t="s">
        <v>1826</v>
      </c>
    </row>
    <row r="1835" spans="1:12" x14ac:dyDescent="0.35">
      <c r="A1835" t="s">
        <v>8929</v>
      </c>
      <c r="B1835">
        <v>107</v>
      </c>
      <c r="C1835">
        <v>7</v>
      </c>
      <c r="D1835" t="s">
        <v>5002</v>
      </c>
      <c r="E1835" t="s">
        <v>2354</v>
      </c>
      <c r="F1835" t="s">
        <v>7196</v>
      </c>
      <c r="G1835" t="s">
        <v>7582</v>
      </c>
      <c r="H1835" t="s">
        <v>7595</v>
      </c>
      <c r="K1835" t="s">
        <v>8930</v>
      </c>
      <c r="L1835" t="s">
        <v>1827</v>
      </c>
    </row>
    <row r="1836" spans="1:12" x14ac:dyDescent="0.35">
      <c r="A1836" t="s">
        <v>8931</v>
      </c>
      <c r="B1836">
        <v>2174</v>
      </c>
      <c r="C1836">
        <v>142</v>
      </c>
      <c r="D1836" t="s">
        <v>8932</v>
      </c>
      <c r="E1836" t="s">
        <v>2354</v>
      </c>
      <c r="F1836" t="s">
        <v>4337</v>
      </c>
      <c r="G1836" t="s">
        <v>8933</v>
      </c>
      <c r="H1836" t="s">
        <v>8934</v>
      </c>
      <c r="K1836" t="s">
        <v>8935</v>
      </c>
      <c r="L1836" t="s">
        <v>1828</v>
      </c>
    </row>
    <row r="1837" spans="1:12" x14ac:dyDescent="0.35">
      <c r="A1837" t="s">
        <v>8936</v>
      </c>
      <c r="B1837">
        <v>552</v>
      </c>
      <c r="C1837">
        <v>36</v>
      </c>
      <c r="D1837" t="s">
        <v>5168</v>
      </c>
      <c r="E1837" t="s">
        <v>2354</v>
      </c>
      <c r="F1837" t="s">
        <v>4337</v>
      </c>
      <c r="G1837" t="s">
        <v>8937</v>
      </c>
      <c r="H1837" t="s">
        <v>3514</v>
      </c>
      <c r="K1837" t="s">
        <v>8938</v>
      </c>
      <c r="L1837" t="s">
        <v>1829</v>
      </c>
    </row>
    <row r="1838" spans="1:12" x14ac:dyDescent="0.35">
      <c r="A1838" t="s">
        <v>8939</v>
      </c>
      <c r="B1838">
        <v>1074</v>
      </c>
      <c r="C1838">
        <v>70</v>
      </c>
      <c r="D1838" t="s">
        <v>8940</v>
      </c>
      <c r="E1838" t="s">
        <v>2354</v>
      </c>
      <c r="F1838" t="s">
        <v>4337</v>
      </c>
      <c r="G1838" t="s">
        <v>8941</v>
      </c>
      <c r="H1838" t="s">
        <v>8942</v>
      </c>
      <c r="K1838" t="s">
        <v>8943</v>
      </c>
      <c r="L1838" t="s">
        <v>1830</v>
      </c>
    </row>
    <row r="1839" spans="1:12" x14ac:dyDescent="0.35">
      <c r="A1839" t="s">
        <v>8944</v>
      </c>
      <c r="B1839">
        <v>384</v>
      </c>
      <c r="C1839">
        <v>25</v>
      </c>
      <c r="D1839" t="s">
        <v>6497</v>
      </c>
      <c r="E1839" t="s">
        <v>2354</v>
      </c>
      <c r="F1839" t="s">
        <v>8945</v>
      </c>
      <c r="G1839" t="s">
        <v>8946</v>
      </c>
      <c r="H1839" t="s">
        <v>5486</v>
      </c>
      <c r="K1839" t="s">
        <v>8947</v>
      </c>
      <c r="L1839" t="s">
        <v>1831</v>
      </c>
    </row>
    <row r="1840" spans="1:12" x14ac:dyDescent="0.35">
      <c r="A1840" t="s">
        <v>8948</v>
      </c>
      <c r="B1840">
        <v>338</v>
      </c>
      <c r="C1840">
        <v>22</v>
      </c>
      <c r="D1840" t="s">
        <v>7024</v>
      </c>
      <c r="E1840" t="s">
        <v>2354</v>
      </c>
      <c r="F1840" t="s">
        <v>8945</v>
      </c>
      <c r="G1840" t="s">
        <v>8949</v>
      </c>
      <c r="H1840" t="s">
        <v>8950</v>
      </c>
      <c r="K1840" t="s">
        <v>8951</v>
      </c>
      <c r="L1840" t="s">
        <v>1832</v>
      </c>
    </row>
    <row r="1841" spans="1:12" x14ac:dyDescent="0.35">
      <c r="A1841" t="s">
        <v>8952</v>
      </c>
      <c r="B1841">
        <v>231</v>
      </c>
      <c r="C1841">
        <v>15</v>
      </c>
      <c r="D1841" t="s">
        <v>4636</v>
      </c>
      <c r="E1841" t="s">
        <v>2354</v>
      </c>
      <c r="F1841" t="s">
        <v>8953</v>
      </c>
      <c r="G1841" t="s">
        <v>8954</v>
      </c>
      <c r="H1841" t="s">
        <v>8955</v>
      </c>
      <c r="K1841" t="s">
        <v>8956</v>
      </c>
      <c r="L1841" t="s">
        <v>1833</v>
      </c>
    </row>
    <row r="1842" spans="1:12" x14ac:dyDescent="0.35">
      <c r="A1842" t="s">
        <v>8957</v>
      </c>
      <c r="B1842">
        <v>924</v>
      </c>
      <c r="C1842">
        <v>60</v>
      </c>
      <c r="D1842" t="s">
        <v>8958</v>
      </c>
      <c r="E1842" t="s">
        <v>2354</v>
      </c>
      <c r="F1842" t="s">
        <v>8953</v>
      </c>
      <c r="G1842" t="s">
        <v>8959</v>
      </c>
      <c r="H1842" t="s">
        <v>8960</v>
      </c>
      <c r="K1842" t="s">
        <v>8961</v>
      </c>
      <c r="L1842" t="s">
        <v>1834</v>
      </c>
    </row>
    <row r="1843" spans="1:12" x14ac:dyDescent="0.35">
      <c r="A1843" t="s">
        <v>8962</v>
      </c>
      <c r="B1843">
        <v>308</v>
      </c>
      <c r="C1843">
        <v>20</v>
      </c>
      <c r="D1843" t="s">
        <v>7340</v>
      </c>
      <c r="E1843" t="s">
        <v>2354</v>
      </c>
      <c r="F1843" t="s">
        <v>8953</v>
      </c>
      <c r="G1843" t="s">
        <v>8963</v>
      </c>
      <c r="H1843" t="s">
        <v>8964</v>
      </c>
      <c r="K1843" t="s">
        <v>8965</v>
      </c>
      <c r="L1843" t="s">
        <v>1835</v>
      </c>
    </row>
    <row r="1844" spans="1:12" x14ac:dyDescent="0.35">
      <c r="A1844" t="s">
        <v>8966</v>
      </c>
      <c r="B1844">
        <v>1248</v>
      </c>
      <c r="C1844">
        <v>81</v>
      </c>
      <c r="D1844" t="s">
        <v>8967</v>
      </c>
      <c r="E1844" t="s">
        <v>2354</v>
      </c>
      <c r="F1844" t="s">
        <v>8953</v>
      </c>
      <c r="G1844" t="s">
        <v>8968</v>
      </c>
      <c r="H1844" t="s">
        <v>8969</v>
      </c>
      <c r="K1844" t="s">
        <v>8970</v>
      </c>
      <c r="L1844" t="s">
        <v>1836</v>
      </c>
    </row>
    <row r="1845" spans="1:12" x14ac:dyDescent="0.35">
      <c r="A1845" t="s">
        <v>8971</v>
      </c>
      <c r="B1845">
        <v>139</v>
      </c>
      <c r="C1845">
        <v>9</v>
      </c>
      <c r="D1845" t="s">
        <v>4215</v>
      </c>
      <c r="E1845" t="s">
        <v>2354</v>
      </c>
      <c r="F1845" t="s">
        <v>8972</v>
      </c>
      <c r="G1845" t="s">
        <v>8973</v>
      </c>
      <c r="H1845" t="s">
        <v>6531</v>
      </c>
      <c r="K1845" t="s">
        <v>8974</v>
      </c>
      <c r="L1845" t="s">
        <v>1837</v>
      </c>
    </row>
    <row r="1846" spans="1:12" x14ac:dyDescent="0.35">
      <c r="A1846" t="s">
        <v>8975</v>
      </c>
      <c r="B1846">
        <v>170</v>
      </c>
      <c r="C1846">
        <v>11</v>
      </c>
      <c r="D1846" t="s">
        <v>6304</v>
      </c>
      <c r="E1846" t="s">
        <v>2354</v>
      </c>
      <c r="F1846" t="s">
        <v>8972</v>
      </c>
      <c r="G1846" t="s">
        <v>8976</v>
      </c>
      <c r="H1846" t="s">
        <v>8977</v>
      </c>
      <c r="K1846" t="s">
        <v>8978</v>
      </c>
      <c r="L1846" t="s">
        <v>1838</v>
      </c>
    </row>
    <row r="1847" spans="1:12" x14ac:dyDescent="0.35">
      <c r="A1847" t="s">
        <v>8979</v>
      </c>
      <c r="B1847">
        <v>1515</v>
      </c>
      <c r="C1847">
        <v>98</v>
      </c>
      <c r="D1847" t="s">
        <v>7307</v>
      </c>
      <c r="E1847" t="s">
        <v>2354</v>
      </c>
      <c r="F1847" t="s">
        <v>8972</v>
      </c>
      <c r="G1847" t="s">
        <v>8980</v>
      </c>
      <c r="H1847" t="s">
        <v>6831</v>
      </c>
      <c r="K1847" t="s">
        <v>8981</v>
      </c>
      <c r="L1847" t="s">
        <v>1839</v>
      </c>
    </row>
    <row r="1848" spans="1:12" x14ac:dyDescent="0.35">
      <c r="A1848" t="s">
        <v>8982</v>
      </c>
      <c r="B1848">
        <v>201</v>
      </c>
      <c r="C1848">
        <v>13</v>
      </c>
      <c r="D1848" t="s">
        <v>7646</v>
      </c>
      <c r="E1848" t="s">
        <v>2354</v>
      </c>
      <c r="F1848" t="s">
        <v>8972</v>
      </c>
      <c r="G1848" t="s">
        <v>8983</v>
      </c>
      <c r="H1848" t="s">
        <v>8984</v>
      </c>
      <c r="K1848" t="s">
        <v>8985</v>
      </c>
      <c r="L1848" t="s">
        <v>1840</v>
      </c>
    </row>
    <row r="1849" spans="1:12" x14ac:dyDescent="0.35">
      <c r="A1849" t="s">
        <v>8986</v>
      </c>
      <c r="B1849">
        <v>217</v>
      </c>
      <c r="C1849">
        <v>14</v>
      </c>
      <c r="D1849" t="s">
        <v>5651</v>
      </c>
      <c r="E1849" t="s">
        <v>2354</v>
      </c>
      <c r="F1849" t="s">
        <v>5724</v>
      </c>
      <c r="G1849" t="s">
        <v>8987</v>
      </c>
      <c r="H1849" t="s">
        <v>8988</v>
      </c>
      <c r="K1849" t="s">
        <v>8989</v>
      </c>
      <c r="L1849" t="s">
        <v>1841</v>
      </c>
    </row>
    <row r="1850" spans="1:12" x14ac:dyDescent="0.35">
      <c r="A1850" t="s">
        <v>8990</v>
      </c>
      <c r="B1850">
        <v>217</v>
      </c>
      <c r="C1850">
        <v>14</v>
      </c>
      <c r="D1850" t="s">
        <v>5651</v>
      </c>
      <c r="E1850" t="s">
        <v>2354</v>
      </c>
      <c r="F1850" t="s">
        <v>5724</v>
      </c>
      <c r="G1850" t="s">
        <v>8987</v>
      </c>
      <c r="H1850" t="s">
        <v>8988</v>
      </c>
      <c r="K1850" t="s">
        <v>8991</v>
      </c>
      <c r="L1850" t="s">
        <v>1842</v>
      </c>
    </row>
    <row r="1851" spans="1:12" x14ac:dyDescent="0.35">
      <c r="A1851" t="s">
        <v>8992</v>
      </c>
      <c r="B1851">
        <v>249</v>
      </c>
      <c r="C1851">
        <v>16</v>
      </c>
      <c r="D1851" t="s">
        <v>8117</v>
      </c>
      <c r="E1851" t="s">
        <v>2354</v>
      </c>
      <c r="F1851" t="s">
        <v>8993</v>
      </c>
      <c r="G1851" t="s">
        <v>8994</v>
      </c>
      <c r="H1851" t="s">
        <v>8995</v>
      </c>
      <c r="K1851" t="s">
        <v>8996</v>
      </c>
      <c r="L1851" t="s">
        <v>1843</v>
      </c>
    </row>
    <row r="1852" spans="1:12" x14ac:dyDescent="0.35">
      <c r="A1852" t="s">
        <v>8997</v>
      </c>
      <c r="B1852">
        <v>1590</v>
      </c>
      <c r="C1852">
        <v>102</v>
      </c>
      <c r="D1852" t="s">
        <v>8998</v>
      </c>
      <c r="E1852" t="s">
        <v>2354</v>
      </c>
      <c r="F1852" t="s">
        <v>7646</v>
      </c>
      <c r="G1852" t="s">
        <v>8999</v>
      </c>
      <c r="H1852" t="s">
        <v>9000</v>
      </c>
      <c r="K1852" t="s">
        <v>9001</v>
      </c>
      <c r="L1852" t="s">
        <v>1844</v>
      </c>
    </row>
    <row r="1853" spans="1:12" x14ac:dyDescent="0.35">
      <c r="A1853" t="s">
        <v>9002</v>
      </c>
      <c r="B1853">
        <v>500</v>
      </c>
      <c r="C1853">
        <v>32</v>
      </c>
      <c r="D1853" t="s">
        <v>9003</v>
      </c>
      <c r="E1853" t="s">
        <v>2354</v>
      </c>
      <c r="F1853" t="s">
        <v>9004</v>
      </c>
      <c r="G1853" t="s">
        <v>9005</v>
      </c>
      <c r="H1853" t="s">
        <v>9006</v>
      </c>
      <c r="K1853" t="s">
        <v>9007</v>
      </c>
      <c r="L1853" t="s">
        <v>1845</v>
      </c>
    </row>
    <row r="1854" spans="1:12" x14ac:dyDescent="0.35">
      <c r="A1854" t="s">
        <v>9008</v>
      </c>
      <c r="B1854">
        <v>673</v>
      </c>
      <c r="C1854">
        <v>43</v>
      </c>
      <c r="D1854" t="s">
        <v>9009</v>
      </c>
      <c r="E1854" t="s">
        <v>2354</v>
      </c>
      <c r="F1854" t="s">
        <v>6420</v>
      </c>
      <c r="G1854" t="s">
        <v>9010</v>
      </c>
      <c r="H1854" t="s">
        <v>9011</v>
      </c>
      <c r="K1854" t="s">
        <v>9012</v>
      </c>
      <c r="L1854" t="s">
        <v>1846</v>
      </c>
    </row>
    <row r="1855" spans="1:12" x14ac:dyDescent="0.35">
      <c r="A1855" t="s">
        <v>9013</v>
      </c>
      <c r="B1855">
        <v>282</v>
      </c>
      <c r="C1855">
        <v>18</v>
      </c>
      <c r="D1855" t="s">
        <v>7619</v>
      </c>
      <c r="E1855" t="s">
        <v>2354</v>
      </c>
      <c r="F1855" t="s">
        <v>6420</v>
      </c>
      <c r="G1855" t="s">
        <v>9014</v>
      </c>
      <c r="H1855" t="s">
        <v>9015</v>
      </c>
      <c r="K1855" t="s">
        <v>9016</v>
      </c>
      <c r="L1855" t="s">
        <v>1847</v>
      </c>
    </row>
    <row r="1856" spans="1:12" x14ac:dyDescent="0.35">
      <c r="A1856" t="s">
        <v>9017</v>
      </c>
      <c r="B1856">
        <v>141</v>
      </c>
      <c r="C1856">
        <v>9</v>
      </c>
      <c r="D1856" t="s">
        <v>7878</v>
      </c>
      <c r="E1856" t="s">
        <v>2354</v>
      </c>
      <c r="F1856" t="s">
        <v>6420</v>
      </c>
      <c r="G1856" t="s">
        <v>3234</v>
      </c>
      <c r="H1856" t="s">
        <v>3527</v>
      </c>
      <c r="K1856" t="s">
        <v>9018</v>
      </c>
      <c r="L1856" t="s">
        <v>1848</v>
      </c>
    </row>
    <row r="1857" spans="1:12" x14ac:dyDescent="0.35">
      <c r="A1857" t="s">
        <v>9019</v>
      </c>
      <c r="B1857">
        <v>188</v>
      </c>
      <c r="C1857">
        <v>12</v>
      </c>
      <c r="D1857" t="s">
        <v>5012</v>
      </c>
      <c r="E1857" t="s">
        <v>2354</v>
      </c>
      <c r="F1857" t="s">
        <v>6420</v>
      </c>
      <c r="G1857" t="s">
        <v>9020</v>
      </c>
      <c r="H1857" t="s">
        <v>8011</v>
      </c>
      <c r="K1857" t="s">
        <v>9021</v>
      </c>
      <c r="L1857" t="s">
        <v>1849</v>
      </c>
    </row>
    <row r="1858" spans="1:12" x14ac:dyDescent="0.35">
      <c r="A1858" t="s">
        <v>9022</v>
      </c>
      <c r="B1858">
        <v>110</v>
      </c>
      <c r="C1858">
        <v>7</v>
      </c>
      <c r="D1858" t="s">
        <v>5871</v>
      </c>
      <c r="E1858" t="s">
        <v>2354</v>
      </c>
      <c r="F1858" t="s">
        <v>9023</v>
      </c>
      <c r="G1858" t="s">
        <v>7717</v>
      </c>
      <c r="H1858" t="s">
        <v>7718</v>
      </c>
      <c r="K1858" t="s">
        <v>9024</v>
      </c>
      <c r="L1858" t="s">
        <v>1850</v>
      </c>
    </row>
    <row r="1859" spans="1:12" x14ac:dyDescent="0.35">
      <c r="A1859" t="s">
        <v>9025</v>
      </c>
      <c r="B1859">
        <v>885</v>
      </c>
      <c r="C1859">
        <v>56</v>
      </c>
      <c r="D1859" t="s">
        <v>9026</v>
      </c>
      <c r="E1859" t="s">
        <v>2354</v>
      </c>
      <c r="F1859" t="s">
        <v>4406</v>
      </c>
      <c r="G1859" t="s">
        <v>9027</v>
      </c>
      <c r="H1859" t="s">
        <v>9028</v>
      </c>
      <c r="K1859" t="s">
        <v>9029</v>
      </c>
      <c r="L1859" t="s">
        <v>1851</v>
      </c>
    </row>
    <row r="1860" spans="1:12" x14ac:dyDescent="0.35">
      <c r="A1860" t="s">
        <v>9030</v>
      </c>
      <c r="B1860">
        <v>1108</v>
      </c>
      <c r="C1860">
        <v>70</v>
      </c>
      <c r="D1860" t="s">
        <v>9031</v>
      </c>
      <c r="E1860" t="s">
        <v>2354</v>
      </c>
      <c r="F1860" t="s">
        <v>9032</v>
      </c>
      <c r="G1860" t="s">
        <v>9033</v>
      </c>
      <c r="H1860" t="s">
        <v>9034</v>
      </c>
      <c r="K1860" t="s">
        <v>9035</v>
      </c>
      <c r="L1860" t="s">
        <v>1852</v>
      </c>
    </row>
    <row r="1861" spans="1:12" x14ac:dyDescent="0.35">
      <c r="A1861" t="s">
        <v>9036</v>
      </c>
      <c r="B1861">
        <v>206</v>
      </c>
      <c r="C1861">
        <v>13</v>
      </c>
      <c r="D1861" t="s">
        <v>6696</v>
      </c>
      <c r="E1861" t="s">
        <v>2354</v>
      </c>
      <c r="F1861" t="s">
        <v>9032</v>
      </c>
      <c r="G1861" t="s">
        <v>6583</v>
      </c>
      <c r="H1861" t="s">
        <v>6584</v>
      </c>
      <c r="K1861" t="s">
        <v>9037</v>
      </c>
      <c r="L1861" t="s">
        <v>1853</v>
      </c>
    </row>
    <row r="1862" spans="1:12" x14ac:dyDescent="0.35">
      <c r="A1862" t="s">
        <v>9038</v>
      </c>
      <c r="B1862">
        <v>333</v>
      </c>
      <c r="C1862">
        <v>21</v>
      </c>
      <c r="D1862" t="s">
        <v>7064</v>
      </c>
      <c r="E1862" t="s">
        <v>2354</v>
      </c>
      <c r="F1862" t="s">
        <v>9032</v>
      </c>
      <c r="G1862" t="s">
        <v>9039</v>
      </c>
      <c r="H1862" t="s">
        <v>5969</v>
      </c>
      <c r="K1862" t="s">
        <v>9040</v>
      </c>
      <c r="L1862" t="s">
        <v>1854</v>
      </c>
    </row>
    <row r="1863" spans="1:12" x14ac:dyDescent="0.35">
      <c r="A1863" t="s">
        <v>9041</v>
      </c>
      <c r="B1863">
        <v>239</v>
      </c>
      <c r="C1863">
        <v>15</v>
      </c>
      <c r="D1863" t="s">
        <v>7278</v>
      </c>
      <c r="E1863" t="s">
        <v>2354</v>
      </c>
      <c r="F1863" t="s">
        <v>9042</v>
      </c>
      <c r="G1863" t="s">
        <v>6253</v>
      </c>
      <c r="H1863" t="s">
        <v>9043</v>
      </c>
      <c r="K1863" t="s">
        <v>9044</v>
      </c>
      <c r="L1863" t="s">
        <v>1855</v>
      </c>
    </row>
    <row r="1864" spans="1:12" x14ac:dyDescent="0.35">
      <c r="A1864" t="s">
        <v>9045</v>
      </c>
      <c r="B1864">
        <v>1020</v>
      </c>
      <c r="C1864">
        <v>64</v>
      </c>
      <c r="D1864" t="s">
        <v>9046</v>
      </c>
      <c r="E1864" t="s">
        <v>2354</v>
      </c>
      <c r="F1864" t="s">
        <v>9042</v>
      </c>
      <c r="G1864" t="s">
        <v>9047</v>
      </c>
      <c r="H1864" t="s">
        <v>9048</v>
      </c>
      <c r="K1864" t="s">
        <v>9049</v>
      </c>
      <c r="L1864" t="s">
        <v>1856</v>
      </c>
    </row>
    <row r="1865" spans="1:12" x14ac:dyDescent="0.35">
      <c r="A1865" t="s">
        <v>9050</v>
      </c>
      <c r="B1865">
        <v>781</v>
      </c>
      <c r="C1865">
        <v>49</v>
      </c>
      <c r="D1865" t="s">
        <v>9051</v>
      </c>
      <c r="E1865" t="s">
        <v>2354</v>
      </c>
      <c r="F1865" t="s">
        <v>9042</v>
      </c>
      <c r="G1865" t="s">
        <v>9052</v>
      </c>
      <c r="H1865" t="s">
        <v>9053</v>
      </c>
      <c r="K1865" t="s">
        <v>9054</v>
      </c>
      <c r="L1865" t="s">
        <v>1857</v>
      </c>
    </row>
    <row r="1866" spans="1:12" x14ac:dyDescent="0.35">
      <c r="A1866" t="s">
        <v>9055</v>
      </c>
      <c r="B1866">
        <v>527</v>
      </c>
      <c r="C1866">
        <v>33</v>
      </c>
      <c r="D1866" t="s">
        <v>5354</v>
      </c>
      <c r="E1866" t="s">
        <v>2354</v>
      </c>
      <c r="F1866" t="s">
        <v>6843</v>
      </c>
      <c r="G1866" t="s">
        <v>6334</v>
      </c>
      <c r="H1866" t="s">
        <v>9056</v>
      </c>
      <c r="K1866" t="s">
        <v>9057</v>
      </c>
      <c r="L1866" t="s">
        <v>1858</v>
      </c>
    </row>
    <row r="1867" spans="1:12" x14ac:dyDescent="0.35">
      <c r="A1867" t="s">
        <v>9058</v>
      </c>
      <c r="B1867">
        <v>527</v>
      </c>
      <c r="C1867">
        <v>33</v>
      </c>
      <c r="D1867" t="s">
        <v>5354</v>
      </c>
      <c r="E1867" t="s">
        <v>2354</v>
      </c>
      <c r="F1867" t="s">
        <v>6843</v>
      </c>
      <c r="G1867" t="s">
        <v>6334</v>
      </c>
      <c r="H1867" t="s">
        <v>9059</v>
      </c>
      <c r="K1867" t="s">
        <v>9060</v>
      </c>
      <c r="L1867" t="s">
        <v>1859</v>
      </c>
    </row>
    <row r="1868" spans="1:12" x14ac:dyDescent="0.35">
      <c r="A1868" t="s">
        <v>9061</v>
      </c>
      <c r="B1868">
        <v>224</v>
      </c>
      <c r="C1868">
        <v>14</v>
      </c>
      <c r="D1868" t="s">
        <v>8579</v>
      </c>
      <c r="E1868" t="s">
        <v>2354</v>
      </c>
      <c r="F1868" t="s">
        <v>6843</v>
      </c>
      <c r="G1868" t="s">
        <v>9062</v>
      </c>
      <c r="H1868" t="s">
        <v>5389</v>
      </c>
      <c r="K1868" t="s">
        <v>9063</v>
      </c>
      <c r="L1868" t="s">
        <v>1860</v>
      </c>
    </row>
    <row r="1869" spans="1:12" x14ac:dyDescent="0.35">
      <c r="A1869" t="s">
        <v>9064</v>
      </c>
      <c r="B1869">
        <v>112</v>
      </c>
      <c r="C1869">
        <v>7</v>
      </c>
      <c r="D1869" t="s">
        <v>7045</v>
      </c>
      <c r="E1869" t="s">
        <v>2354</v>
      </c>
      <c r="F1869" t="s">
        <v>6843</v>
      </c>
      <c r="G1869" t="s">
        <v>9065</v>
      </c>
      <c r="H1869" t="s">
        <v>9066</v>
      </c>
      <c r="K1869" t="s">
        <v>9067</v>
      </c>
      <c r="L1869" t="s">
        <v>1861</v>
      </c>
    </row>
    <row r="1870" spans="1:12" x14ac:dyDescent="0.35">
      <c r="A1870" t="s">
        <v>9068</v>
      </c>
      <c r="B1870">
        <v>176</v>
      </c>
      <c r="C1870">
        <v>11</v>
      </c>
      <c r="D1870" t="s">
        <v>8784</v>
      </c>
      <c r="E1870" t="s">
        <v>2354</v>
      </c>
      <c r="F1870" t="s">
        <v>6843</v>
      </c>
      <c r="G1870" t="s">
        <v>9069</v>
      </c>
      <c r="H1870" t="s">
        <v>9070</v>
      </c>
      <c r="K1870" t="s">
        <v>9071</v>
      </c>
      <c r="L1870" t="s">
        <v>1862</v>
      </c>
    </row>
    <row r="1871" spans="1:12" x14ac:dyDescent="0.35">
      <c r="A1871" t="s">
        <v>9072</v>
      </c>
      <c r="B1871">
        <v>1121</v>
      </c>
      <c r="C1871">
        <v>70</v>
      </c>
      <c r="D1871" t="s">
        <v>9073</v>
      </c>
      <c r="E1871" t="s">
        <v>2354</v>
      </c>
      <c r="F1871" t="s">
        <v>5037</v>
      </c>
      <c r="G1871" t="s">
        <v>9074</v>
      </c>
      <c r="H1871" t="s">
        <v>9075</v>
      </c>
      <c r="K1871" t="s">
        <v>9076</v>
      </c>
      <c r="L1871" t="s">
        <v>1863</v>
      </c>
    </row>
    <row r="1872" spans="1:12" x14ac:dyDescent="0.35">
      <c r="A1872" t="s">
        <v>9077</v>
      </c>
      <c r="B1872">
        <v>513</v>
      </c>
      <c r="C1872">
        <v>32</v>
      </c>
      <c r="D1872" t="s">
        <v>9078</v>
      </c>
      <c r="E1872" t="s">
        <v>2354</v>
      </c>
      <c r="F1872" t="s">
        <v>5037</v>
      </c>
      <c r="G1872" t="s">
        <v>6499</v>
      </c>
      <c r="H1872" t="s">
        <v>9079</v>
      </c>
      <c r="K1872" t="s">
        <v>9080</v>
      </c>
      <c r="L1872" t="s">
        <v>1864</v>
      </c>
    </row>
    <row r="1873" spans="1:12" x14ac:dyDescent="0.35">
      <c r="A1873" t="s">
        <v>9081</v>
      </c>
      <c r="B1873">
        <v>513</v>
      </c>
      <c r="C1873">
        <v>32</v>
      </c>
      <c r="D1873" t="s">
        <v>9078</v>
      </c>
      <c r="E1873" t="s">
        <v>2354</v>
      </c>
      <c r="F1873" t="s">
        <v>5037</v>
      </c>
      <c r="G1873" t="s">
        <v>6499</v>
      </c>
      <c r="H1873" t="s">
        <v>9082</v>
      </c>
      <c r="K1873" t="s">
        <v>9083</v>
      </c>
      <c r="L1873" t="s">
        <v>1865</v>
      </c>
    </row>
    <row r="1874" spans="1:12" x14ac:dyDescent="0.35">
      <c r="A1874" t="s">
        <v>9084</v>
      </c>
      <c r="B1874">
        <v>708</v>
      </c>
      <c r="C1874">
        <v>44</v>
      </c>
      <c r="D1874" t="s">
        <v>4250</v>
      </c>
      <c r="E1874" t="s">
        <v>2354</v>
      </c>
      <c r="F1874" t="s">
        <v>9085</v>
      </c>
      <c r="G1874" t="s">
        <v>7099</v>
      </c>
      <c r="H1874" t="s">
        <v>6248</v>
      </c>
      <c r="K1874" t="s">
        <v>9086</v>
      </c>
      <c r="L1874" t="s">
        <v>1866</v>
      </c>
    </row>
    <row r="1875" spans="1:12" x14ac:dyDescent="0.35">
      <c r="A1875" t="s">
        <v>9087</v>
      </c>
      <c r="B1875">
        <v>322</v>
      </c>
      <c r="C1875">
        <v>20</v>
      </c>
      <c r="D1875" t="s">
        <v>9088</v>
      </c>
      <c r="E1875" t="s">
        <v>2354</v>
      </c>
      <c r="F1875" t="s">
        <v>9085</v>
      </c>
      <c r="G1875" t="s">
        <v>6786</v>
      </c>
      <c r="H1875" t="s">
        <v>3810</v>
      </c>
      <c r="K1875" t="s">
        <v>9089</v>
      </c>
      <c r="L1875" t="s">
        <v>1867</v>
      </c>
    </row>
    <row r="1876" spans="1:12" x14ac:dyDescent="0.35">
      <c r="A1876" t="s">
        <v>9090</v>
      </c>
      <c r="B1876">
        <v>129</v>
      </c>
      <c r="C1876">
        <v>8</v>
      </c>
      <c r="D1876" t="s">
        <v>4814</v>
      </c>
      <c r="E1876" t="s">
        <v>2354</v>
      </c>
      <c r="F1876" t="s">
        <v>4171</v>
      </c>
      <c r="G1876" t="s">
        <v>5152</v>
      </c>
      <c r="H1876" t="s">
        <v>2495</v>
      </c>
      <c r="K1876" t="s">
        <v>9091</v>
      </c>
      <c r="L1876" t="s">
        <v>1868</v>
      </c>
    </row>
    <row r="1877" spans="1:12" x14ac:dyDescent="0.35">
      <c r="A1877" t="s">
        <v>9092</v>
      </c>
      <c r="B1877">
        <v>1404</v>
      </c>
      <c r="C1877">
        <v>87</v>
      </c>
      <c r="D1877" t="s">
        <v>9093</v>
      </c>
      <c r="E1877" t="s">
        <v>2354</v>
      </c>
      <c r="F1877" t="s">
        <v>4171</v>
      </c>
      <c r="G1877" t="s">
        <v>9094</v>
      </c>
      <c r="H1877" t="s">
        <v>9095</v>
      </c>
      <c r="K1877" t="s">
        <v>9096</v>
      </c>
      <c r="L1877" t="s">
        <v>1869</v>
      </c>
    </row>
    <row r="1878" spans="1:12" x14ac:dyDescent="0.35">
      <c r="A1878" t="s">
        <v>9097</v>
      </c>
      <c r="B1878">
        <v>113</v>
      </c>
      <c r="C1878">
        <v>7</v>
      </c>
      <c r="D1878" t="s">
        <v>6473</v>
      </c>
      <c r="E1878" t="s">
        <v>2354</v>
      </c>
      <c r="F1878" t="s">
        <v>4171</v>
      </c>
      <c r="G1878" t="s">
        <v>9098</v>
      </c>
      <c r="H1878" t="s">
        <v>7896</v>
      </c>
      <c r="K1878" t="s">
        <v>9099</v>
      </c>
      <c r="L1878" t="s">
        <v>1870</v>
      </c>
    </row>
    <row r="1879" spans="1:12" x14ac:dyDescent="0.35">
      <c r="A1879" t="s">
        <v>9100</v>
      </c>
      <c r="B1879">
        <v>113</v>
      </c>
      <c r="C1879">
        <v>7</v>
      </c>
      <c r="D1879" t="s">
        <v>6473</v>
      </c>
      <c r="E1879" t="s">
        <v>2354</v>
      </c>
      <c r="F1879" t="s">
        <v>4171</v>
      </c>
      <c r="G1879" t="s">
        <v>9098</v>
      </c>
      <c r="H1879" t="s">
        <v>7896</v>
      </c>
      <c r="K1879" t="s">
        <v>9101</v>
      </c>
      <c r="L1879" t="s">
        <v>1871</v>
      </c>
    </row>
    <row r="1880" spans="1:12" x14ac:dyDescent="0.35">
      <c r="A1880" t="s">
        <v>9102</v>
      </c>
      <c r="B1880">
        <v>1405</v>
      </c>
      <c r="C1880">
        <v>87</v>
      </c>
      <c r="D1880" t="s">
        <v>9103</v>
      </c>
      <c r="E1880" t="s">
        <v>2354</v>
      </c>
      <c r="F1880" t="s">
        <v>9104</v>
      </c>
      <c r="G1880" t="s">
        <v>9105</v>
      </c>
      <c r="H1880" t="s">
        <v>9106</v>
      </c>
      <c r="K1880" t="s">
        <v>9107</v>
      </c>
      <c r="L1880" t="s">
        <v>1872</v>
      </c>
    </row>
    <row r="1881" spans="1:12" x14ac:dyDescent="0.35">
      <c r="A1881" t="s">
        <v>9108</v>
      </c>
      <c r="B1881">
        <v>178</v>
      </c>
      <c r="C1881">
        <v>11</v>
      </c>
      <c r="D1881" t="s">
        <v>4887</v>
      </c>
      <c r="E1881" t="s">
        <v>2354</v>
      </c>
      <c r="F1881" t="s">
        <v>9104</v>
      </c>
      <c r="G1881" t="s">
        <v>9109</v>
      </c>
      <c r="H1881" t="s">
        <v>4282</v>
      </c>
      <c r="K1881" t="s">
        <v>9110</v>
      </c>
      <c r="L1881" t="s">
        <v>1873</v>
      </c>
    </row>
    <row r="1882" spans="1:12" x14ac:dyDescent="0.35">
      <c r="A1882" t="s">
        <v>9111</v>
      </c>
      <c r="B1882">
        <v>518</v>
      </c>
      <c r="C1882">
        <v>32</v>
      </c>
      <c r="D1882" t="s">
        <v>5460</v>
      </c>
      <c r="E1882" t="s">
        <v>2354</v>
      </c>
      <c r="F1882" t="s">
        <v>9104</v>
      </c>
      <c r="G1882" t="s">
        <v>9112</v>
      </c>
      <c r="H1882" t="s">
        <v>9113</v>
      </c>
      <c r="K1882" t="s">
        <v>9114</v>
      </c>
      <c r="L1882" t="s">
        <v>1874</v>
      </c>
    </row>
    <row r="1883" spans="1:12" x14ac:dyDescent="0.35">
      <c r="A1883" t="s">
        <v>9115</v>
      </c>
      <c r="B1883">
        <v>162</v>
      </c>
      <c r="C1883">
        <v>10</v>
      </c>
      <c r="D1883" t="s">
        <v>6674</v>
      </c>
      <c r="E1883" t="s">
        <v>2354</v>
      </c>
      <c r="F1883" t="s">
        <v>5880</v>
      </c>
      <c r="G1883" t="s">
        <v>9116</v>
      </c>
      <c r="H1883" t="s">
        <v>9117</v>
      </c>
      <c r="K1883" t="s">
        <v>9118</v>
      </c>
      <c r="L1883" t="s">
        <v>1875</v>
      </c>
    </row>
    <row r="1884" spans="1:12" x14ac:dyDescent="0.35">
      <c r="A1884" t="s">
        <v>9119</v>
      </c>
      <c r="B1884">
        <v>130</v>
      </c>
      <c r="C1884">
        <v>8</v>
      </c>
      <c r="D1884" t="s">
        <v>5526</v>
      </c>
      <c r="E1884" t="s">
        <v>2354</v>
      </c>
      <c r="F1884" t="s">
        <v>9120</v>
      </c>
      <c r="G1884" t="s">
        <v>7535</v>
      </c>
      <c r="H1884" t="s">
        <v>9121</v>
      </c>
      <c r="K1884" t="s">
        <v>9122</v>
      </c>
      <c r="L1884" t="s">
        <v>1876</v>
      </c>
    </row>
    <row r="1885" spans="1:12" x14ac:dyDescent="0.35">
      <c r="A1885" t="s">
        <v>9123</v>
      </c>
      <c r="B1885">
        <v>130</v>
      </c>
      <c r="C1885">
        <v>8</v>
      </c>
      <c r="D1885" t="s">
        <v>5526</v>
      </c>
      <c r="E1885" t="s">
        <v>2354</v>
      </c>
      <c r="F1885" t="s">
        <v>9120</v>
      </c>
      <c r="G1885" t="s">
        <v>7535</v>
      </c>
      <c r="H1885" t="s">
        <v>9124</v>
      </c>
      <c r="K1885" t="s">
        <v>9125</v>
      </c>
      <c r="L1885" t="s">
        <v>1877</v>
      </c>
    </row>
    <row r="1886" spans="1:12" x14ac:dyDescent="0.35">
      <c r="A1886" t="s">
        <v>9126</v>
      </c>
      <c r="B1886">
        <v>325</v>
      </c>
      <c r="C1886">
        <v>20</v>
      </c>
      <c r="D1886" t="s">
        <v>7524</v>
      </c>
      <c r="E1886" t="s">
        <v>2354</v>
      </c>
      <c r="F1886" t="s">
        <v>9120</v>
      </c>
      <c r="G1886" t="s">
        <v>9127</v>
      </c>
      <c r="H1886" t="s">
        <v>8064</v>
      </c>
      <c r="K1886" t="s">
        <v>9128</v>
      </c>
      <c r="L1886" t="s">
        <v>1878</v>
      </c>
    </row>
    <row r="1887" spans="1:12" x14ac:dyDescent="0.35">
      <c r="A1887" t="s">
        <v>9129</v>
      </c>
      <c r="B1887">
        <v>114</v>
      </c>
      <c r="C1887">
        <v>7</v>
      </c>
      <c r="D1887" t="s">
        <v>3980</v>
      </c>
      <c r="E1887" t="s">
        <v>2354</v>
      </c>
      <c r="F1887" t="s">
        <v>9120</v>
      </c>
      <c r="G1887" t="s">
        <v>9130</v>
      </c>
      <c r="H1887" t="s">
        <v>9131</v>
      </c>
      <c r="K1887" t="s">
        <v>9132</v>
      </c>
      <c r="L1887" t="s">
        <v>1879</v>
      </c>
    </row>
    <row r="1888" spans="1:12" x14ac:dyDescent="0.35">
      <c r="A1888" t="s">
        <v>9133</v>
      </c>
      <c r="B1888">
        <v>261</v>
      </c>
      <c r="C1888">
        <v>16</v>
      </c>
      <c r="D1888" t="s">
        <v>6742</v>
      </c>
      <c r="E1888" t="s">
        <v>2354</v>
      </c>
      <c r="F1888" t="s">
        <v>5075</v>
      </c>
      <c r="G1888" t="s">
        <v>9134</v>
      </c>
      <c r="H1888" t="s">
        <v>9135</v>
      </c>
      <c r="K1888" t="s">
        <v>9136</v>
      </c>
      <c r="L1888" t="s">
        <v>1880</v>
      </c>
    </row>
    <row r="1889" spans="1:12" x14ac:dyDescent="0.35">
      <c r="A1889" t="s">
        <v>9137</v>
      </c>
      <c r="B1889">
        <v>196</v>
      </c>
      <c r="C1889">
        <v>12</v>
      </c>
      <c r="D1889" t="s">
        <v>6843</v>
      </c>
      <c r="E1889" t="s">
        <v>2354</v>
      </c>
      <c r="F1889" t="s">
        <v>5075</v>
      </c>
      <c r="G1889" t="s">
        <v>9138</v>
      </c>
      <c r="H1889" t="s">
        <v>9139</v>
      </c>
      <c r="K1889" t="s">
        <v>9140</v>
      </c>
      <c r="L1889" t="s">
        <v>1881</v>
      </c>
    </row>
    <row r="1890" spans="1:12" x14ac:dyDescent="0.35">
      <c r="A1890" t="s">
        <v>9141</v>
      </c>
      <c r="B1890">
        <v>915</v>
      </c>
      <c r="C1890">
        <v>56</v>
      </c>
      <c r="D1890" t="s">
        <v>9142</v>
      </c>
      <c r="E1890" t="s">
        <v>2354</v>
      </c>
      <c r="F1890" t="s">
        <v>9143</v>
      </c>
      <c r="G1890" t="s">
        <v>9144</v>
      </c>
      <c r="H1890" t="s">
        <v>7138</v>
      </c>
      <c r="K1890" t="s">
        <v>9145</v>
      </c>
      <c r="L1890" t="s">
        <v>1882</v>
      </c>
    </row>
    <row r="1891" spans="1:12" x14ac:dyDescent="0.35">
      <c r="A1891" t="s">
        <v>9146</v>
      </c>
      <c r="B1891">
        <v>328</v>
      </c>
      <c r="C1891">
        <v>20</v>
      </c>
      <c r="D1891" t="s">
        <v>7137</v>
      </c>
      <c r="E1891" t="s">
        <v>2354</v>
      </c>
      <c r="F1891" t="s">
        <v>6736</v>
      </c>
      <c r="G1891" t="s">
        <v>9147</v>
      </c>
      <c r="H1891" t="s">
        <v>9148</v>
      </c>
      <c r="K1891" t="s">
        <v>9149</v>
      </c>
      <c r="L1891" t="s">
        <v>1883</v>
      </c>
    </row>
    <row r="1892" spans="1:12" x14ac:dyDescent="0.35">
      <c r="A1892" t="s">
        <v>9150</v>
      </c>
      <c r="B1892">
        <v>230</v>
      </c>
      <c r="C1892">
        <v>14</v>
      </c>
      <c r="D1892" t="s">
        <v>9151</v>
      </c>
      <c r="E1892" t="s">
        <v>2354</v>
      </c>
      <c r="F1892" t="s">
        <v>6736</v>
      </c>
      <c r="G1892" t="s">
        <v>8437</v>
      </c>
      <c r="H1892" t="s">
        <v>4403</v>
      </c>
      <c r="K1892" t="s">
        <v>9152</v>
      </c>
      <c r="L1892" t="s">
        <v>1884</v>
      </c>
    </row>
    <row r="1893" spans="1:12" x14ac:dyDescent="0.35">
      <c r="A1893" t="s">
        <v>9153</v>
      </c>
      <c r="B1893">
        <v>148</v>
      </c>
      <c r="C1893">
        <v>9</v>
      </c>
      <c r="D1893" t="s">
        <v>4423</v>
      </c>
      <c r="E1893" t="s">
        <v>2354</v>
      </c>
      <c r="F1893" t="s">
        <v>6372</v>
      </c>
      <c r="G1893" t="s">
        <v>9154</v>
      </c>
      <c r="H1893" t="s">
        <v>9155</v>
      </c>
      <c r="K1893" t="s">
        <v>9156</v>
      </c>
      <c r="L1893" t="s">
        <v>1885</v>
      </c>
    </row>
    <row r="1894" spans="1:12" x14ac:dyDescent="0.35">
      <c r="A1894" t="s">
        <v>9157</v>
      </c>
      <c r="B1894">
        <v>247</v>
      </c>
      <c r="C1894">
        <v>15</v>
      </c>
      <c r="D1894" t="s">
        <v>8159</v>
      </c>
      <c r="E1894" t="s">
        <v>2354</v>
      </c>
      <c r="F1894" t="s">
        <v>6372</v>
      </c>
      <c r="G1894" t="s">
        <v>9158</v>
      </c>
      <c r="H1894" t="s">
        <v>9159</v>
      </c>
      <c r="K1894" t="s">
        <v>9160</v>
      </c>
      <c r="L1894" t="s">
        <v>1886</v>
      </c>
    </row>
    <row r="1895" spans="1:12" x14ac:dyDescent="0.35">
      <c r="A1895" t="s">
        <v>9161</v>
      </c>
      <c r="B1895">
        <v>593</v>
      </c>
      <c r="C1895">
        <v>36</v>
      </c>
      <c r="D1895" t="s">
        <v>9162</v>
      </c>
      <c r="E1895" t="s">
        <v>2354</v>
      </c>
      <c r="F1895" t="s">
        <v>6372</v>
      </c>
      <c r="G1895" t="s">
        <v>9163</v>
      </c>
      <c r="H1895" t="s">
        <v>4632</v>
      </c>
      <c r="K1895" t="s">
        <v>9164</v>
      </c>
      <c r="L1895" t="s">
        <v>1887</v>
      </c>
    </row>
    <row r="1896" spans="1:12" x14ac:dyDescent="0.35">
      <c r="A1896" t="s">
        <v>9165</v>
      </c>
      <c r="B1896">
        <v>743</v>
      </c>
      <c r="C1896">
        <v>45</v>
      </c>
      <c r="D1896" t="s">
        <v>9166</v>
      </c>
      <c r="E1896" t="s">
        <v>2354</v>
      </c>
      <c r="F1896" t="s">
        <v>9167</v>
      </c>
      <c r="G1896" t="s">
        <v>9168</v>
      </c>
      <c r="H1896" t="s">
        <v>9169</v>
      </c>
      <c r="K1896" t="s">
        <v>9170</v>
      </c>
      <c r="L1896" t="s">
        <v>1888</v>
      </c>
    </row>
    <row r="1897" spans="1:12" x14ac:dyDescent="0.35">
      <c r="A1897" t="s">
        <v>9171</v>
      </c>
      <c r="B1897">
        <v>1107</v>
      </c>
      <c r="C1897">
        <v>67</v>
      </c>
      <c r="D1897" t="s">
        <v>9172</v>
      </c>
      <c r="E1897" t="s">
        <v>2354</v>
      </c>
      <c r="F1897" t="s">
        <v>9167</v>
      </c>
      <c r="G1897" t="s">
        <v>9173</v>
      </c>
      <c r="H1897" t="s">
        <v>8800</v>
      </c>
      <c r="K1897" t="s">
        <v>9174</v>
      </c>
      <c r="L1897" t="s">
        <v>1889</v>
      </c>
    </row>
    <row r="1898" spans="1:12" x14ac:dyDescent="0.35">
      <c r="A1898" t="s">
        <v>9175</v>
      </c>
      <c r="B1898">
        <v>3466</v>
      </c>
      <c r="C1898">
        <v>209</v>
      </c>
      <c r="D1898" t="s">
        <v>9176</v>
      </c>
      <c r="E1898" t="s">
        <v>2354</v>
      </c>
      <c r="F1898" t="s">
        <v>9177</v>
      </c>
      <c r="G1898" t="s">
        <v>9178</v>
      </c>
      <c r="H1898" t="s">
        <v>9179</v>
      </c>
      <c r="K1898" t="s">
        <v>9180</v>
      </c>
      <c r="L1898" t="s">
        <v>1890</v>
      </c>
    </row>
    <row r="1899" spans="1:12" x14ac:dyDescent="0.35">
      <c r="A1899" t="s">
        <v>9181</v>
      </c>
      <c r="B1899">
        <v>183</v>
      </c>
      <c r="C1899">
        <v>11</v>
      </c>
      <c r="D1899" t="s">
        <v>5219</v>
      </c>
      <c r="E1899" t="s">
        <v>2354</v>
      </c>
      <c r="F1899" t="s">
        <v>5012</v>
      </c>
      <c r="G1899" t="s">
        <v>9182</v>
      </c>
      <c r="H1899" t="s">
        <v>9183</v>
      </c>
      <c r="K1899" t="s">
        <v>9184</v>
      </c>
      <c r="L1899" t="s">
        <v>1891</v>
      </c>
    </row>
    <row r="1900" spans="1:12" x14ac:dyDescent="0.35">
      <c r="A1900" t="s">
        <v>9185</v>
      </c>
      <c r="B1900">
        <v>167</v>
      </c>
      <c r="C1900">
        <v>10</v>
      </c>
      <c r="D1900" t="s">
        <v>5662</v>
      </c>
      <c r="E1900" t="s">
        <v>2354</v>
      </c>
      <c r="F1900" t="s">
        <v>9186</v>
      </c>
      <c r="G1900" t="s">
        <v>5248</v>
      </c>
      <c r="H1900" t="s">
        <v>5254</v>
      </c>
      <c r="K1900" t="s">
        <v>9187</v>
      </c>
      <c r="L1900" t="s">
        <v>1892</v>
      </c>
    </row>
    <row r="1901" spans="1:12" x14ac:dyDescent="0.35">
      <c r="A1901" t="s">
        <v>9188</v>
      </c>
      <c r="B1901">
        <v>117</v>
      </c>
      <c r="C1901">
        <v>7</v>
      </c>
      <c r="D1901" t="s">
        <v>5126</v>
      </c>
      <c r="E1901" t="s">
        <v>2354</v>
      </c>
      <c r="F1901" t="s">
        <v>9186</v>
      </c>
      <c r="G1901" t="s">
        <v>9189</v>
      </c>
      <c r="H1901" t="s">
        <v>9190</v>
      </c>
      <c r="K1901" t="s">
        <v>9191</v>
      </c>
      <c r="L1901" t="s">
        <v>1893</v>
      </c>
    </row>
    <row r="1902" spans="1:12" x14ac:dyDescent="0.35">
      <c r="A1902" t="s">
        <v>9192</v>
      </c>
      <c r="B1902">
        <v>151</v>
      </c>
      <c r="C1902">
        <v>9</v>
      </c>
      <c r="D1902" t="s">
        <v>4492</v>
      </c>
      <c r="E1902" t="s">
        <v>2354</v>
      </c>
      <c r="F1902" t="s">
        <v>9193</v>
      </c>
      <c r="G1902" t="s">
        <v>9194</v>
      </c>
      <c r="H1902" t="s">
        <v>9195</v>
      </c>
      <c r="K1902" t="s">
        <v>9196</v>
      </c>
      <c r="L1902" t="s">
        <v>1894</v>
      </c>
    </row>
    <row r="1903" spans="1:12" x14ac:dyDescent="0.35">
      <c r="A1903" t="s">
        <v>9197</v>
      </c>
      <c r="B1903">
        <v>168</v>
      </c>
      <c r="C1903">
        <v>10</v>
      </c>
      <c r="D1903" t="s">
        <v>4249</v>
      </c>
      <c r="E1903" t="s">
        <v>2354</v>
      </c>
      <c r="F1903" t="s">
        <v>9193</v>
      </c>
      <c r="G1903" t="s">
        <v>8973</v>
      </c>
      <c r="H1903" t="s">
        <v>6531</v>
      </c>
      <c r="K1903" t="s">
        <v>9198</v>
      </c>
      <c r="L1903" t="s">
        <v>1895</v>
      </c>
    </row>
    <row r="1904" spans="1:12" x14ac:dyDescent="0.35">
      <c r="A1904" t="s">
        <v>9199</v>
      </c>
      <c r="B1904">
        <v>168</v>
      </c>
      <c r="C1904">
        <v>10</v>
      </c>
      <c r="D1904" t="s">
        <v>4249</v>
      </c>
      <c r="E1904" t="s">
        <v>2354</v>
      </c>
      <c r="F1904" t="s">
        <v>9193</v>
      </c>
      <c r="G1904" t="s">
        <v>8973</v>
      </c>
      <c r="H1904" t="s">
        <v>6531</v>
      </c>
      <c r="K1904" t="s">
        <v>9200</v>
      </c>
      <c r="L1904" t="s">
        <v>1896</v>
      </c>
    </row>
    <row r="1905" spans="1:12" x14ac:dyDescent="0.35">
      <c r="A1905" t="s">
        <v>9201</v>
      </c>
      <c r="B1905">
        <v>202</v>
      </c>
      <c r="C1905">
        <v>12</v>
      </c>
      <c r="D1905" t="s">
        <v>5724</v>
      </c>
      <c r="E1905" t="s">
        <v>2354</v>
      </c>
      <c r="F1905" t="s">
        <v>4348</v>
      </c>
      <c r="G1905" t="s">
        <v>9202</v>
      </c>
      <c r="H1905" t="s">
        <v>9203</v>
      </c>
      <c r="K1905" t="s">
        <v>9204</v>
      </c>
      <c r="L1905" t="s">
        <v>1897</v>
      </c>
    </row>
    <row r="1906" spans="1:12" x14ac:dyDescent="0.35">
      <c r="A1906" t="s">
        <v>9205</v>
      </c>
      <c r="B1906">
        <v>118</v>
      </c>
      <c r="C1906">
        <v>7</v>
      </c>
      <c r="D1906" t="s">
        <v>4647</v>
      </c>
      <c r="E1906" t="s">
        <v>2354</v>
      </c>
      <c r="F1906" t="s">
        <v>4348</v>
      </c>
      <c r="G1906" t="s">
        <v>7530</v>
      </c>
      <c r="H1906" t="s">
        <v>8811</v>
      </c>
      <c r="K1906" t="s">
        <v>9206</v>
      </c>
      <c r="L1906" t="s">
        <v>1898</v>
      </c>
    </row>
    <row r="1907" spans="1:12" x14ac:dyDescent="0.35">
      <c r="A1907" t="s">
        <v>9207</v>
      </c>
      <c r="B1907">
        <v>1721</v>
      </c>
      <c r="C1907">
        <v>102</v>
      </c>
      <c r="D1907" t="s">
        <v>9208</v>
      </c>
      <c r="E1907" t="s">
        <v>2354</v>
      </c>
      <c r="F1907" t="s">
        <v>4348</v>
      </c>
      <c r="G1907" t="s">
        <v>9209</v>
      </c>
      <c r="H1907" t="s">
        <v>9210</v>
      </c>
      <c r="K1907" t="s">
        <v>9211</v>
      </c>
      <c r="L1907" t="s">
        <v>1899</v>
      </c>
    </row>
    <row r="1908" spans="1:12" x14ac:dyDescent="0.35">
      <c r="A1908" t="s">
        <v>9212</v>
      </c>
      <c r="B1908">
        <v>135</v>
      </c>
      <c r="C1908">
        <v>8</v>
      </c>
      <c r="D1908" t="s">
        <v>4318</v>
      </c>
      <c r="E1908" t="s">
        <v>2354</v>
      </c>
      <c r="F1908" t="s">
        <v>4348</v>
      </c>
      <c r="G1908" t="s">
        <v>9213</v>
      </c>
      <c r="H1908" t="s">
        <v>8905</v>
      </c>
      <c r="K1908" t="s">
        <v>9214</v>
      </c>
      <c r="L1908" t="s">
        <v>1900</v>
      </c>
    </row>
    <row r="1909" spans="1:12" x14ac:dyDescent="0.35">
      <c r="A1909" t="s">
        <v>9215</v>
      </c>
      <c r="B1909">
        <v>135</v>
      </c>
      <c r="C1909">
        <v>8</v>
      </c>
      <c r="D1909" t="s">
        <v>4318</v>
      </c>
      <c r="E1909" t="s">
        <v>2354</v>
      </c>
      <c r="F1909" t="s">
        <v>4348</v>
      </c>
      <c r="G1909" t="s">
        <v>9213</v>
      </c>
      <c r="H1909" t="s">
        <v>8905</v>
      </c>
      <c r="K1909" t="s">
        <v>9216</v>
      </c>
      <c r="L1909" t="s">
        <v>1901</v>
      </c>
    </row>
    <row r="1910" spans="1:12" x14ac:dyDescent="0.35">
      <c r="A1910" t="s">
        <v>9217</v>
      </c>
      <c r="B1910">
        <v>627</v>
      </c>
      <c r="C1910">
        <v>37</v>
      </c>
      <c r="D1910" t="s">
        <v>9218</v>
      </c>
      <c r="E1910" t="s">
        <v>2354</v>
      </c>
      <c r="F1910" t="s">
        <v>9219</v>
      </c>
      <c r="G1910" t="s">
        <v>9220</v>
      </c>
      <c r="H1910" t="s">
        <v>9221</v>
      </c>
      <c r="K1910" t="s">
        <v>9222</v>
      </c>
      <c r="L1910" t="s">
        <v>1902</v>
      </c>
    </row>
    <row r="1911" spans="1:12" x14ac:dyDescent="0.35">
      <c r="A1911" t="s">
        <v>9223</v>
      </c>
      <c r="B1911">
        <v>373</v>
      </c>
      <c r="C1911">
        <v>22</v>
      </c>
      <c r="D1911" t="s">
        <v>8399</v>
      </c>
      <c r="E1911" t="s">
        <v>2354</v>
      </c>
      <c r="F1911" t="s">
        <v>9219</v>
      </c>
      <c r="G1911" t="s">
        <v>9224</v>
      </c>
      <c r="H1911" t="s">
        <v>9225</v>
      </c>
      <c r="K1911" t="s">
        <v>9226</v>
      </c>
      <c r="L1911" t="s">
        <v>1903</v>
      </c>
    </row>
    <row r="1912" spans="1:12" x14ac:dyDescent="0.35">
      <c r="A1912" t="s">
        <v>9227</v>
      </c>
      <c r="B1912">
        <v>272</v>
      </c>
      <c r="C1912">
        <v>16</v>
      </c>
      <c r="D1912" t="s">
        <v>7773</v>
      </c>
      <c r="E1912" t="s">
        <v>2354</v>
      </c>
      <c r="F1912" t="s">
        <v>6775</v>
      </c>
      <c r="G1912" t="s">
        <v>9228</v>
      </c>
      <c r="H1912" t="s">
        <v>9229</v>
      </c>
      <c r="K1912" t="s">
        <v>9230</v>
      </c>
      <c r="L1912" t="s">
        <v>1904</v>
      </c>
    </row>
    <row r="1913" spans="1:12" x14ac:dyDescent="0.35">
      <c r="A1913" t="s">
        <v>9231</v>
      </c>
      <c r="B1913">
        <v>223</v>
      </c>
      <c r="C1913">
        <v>13</v>
      </c>
      <c r="D1913" t="s">
        <v>7329</v>
      </c>
      <c r="E1913" t="s">
        <v>2354</v>
      </c>
      <c r="F1913" t="s">
        <v>9232</v>
      </c>
      <c r="G1913" t="s">
        <v>9233</v>
      </c>
      <c r="H1913" t="s">
        <v>3784</v>
      </c>
      <c r="K1913" t="s">
        <v>9234</v>
      </c>
      <c r="L1913" t="s">
        <v>1905</v>
      </c>
    </row>
    <row r="1914" spans="1:12" x14ac:dyDescent="0.35">
      <c r="A1914" t="s">
        <v>9235</v>
      </c>
      <c r="B1914">
        <v>429</v>
      </c>
      <c r="C1914">
        <v>25</v>
      </c>
      <c r="D1914" t="s">
        <v>9236</v>
      </c>
      <c r="E1914" t="s">
        <v>2354</v>
      </c>
      <c r="F1914" t="s">
        <v>9232</v>
      </c>
      <c r="G1914" t="s">
        <v>9237</v>
      </c>
      <c r="H1914" t="s">
        <v>4913</v>
      </c>
      <c r="K1914" t="s">
        <v>9238</v>
      </c>
      <c r="L1914" t="s">
        <v>1906</v>
      </c>
    </row>
    <row r="1915" spans="1:12" x14ac:dyDescent="0.35">
      <c r="A1915" t="s">
        <v>9239</v>
      </c>
      <c r="B1915">
        <v>1511</v>
      </c>
      <c r="C1915">
        <v>88</v>
      </c>
      <c r="D1915" t="s">
        <v>9240</v>
      </c>
      <c r="E1915" t="s">
        <v>2354</v>
      </c>
      <c r="F1915" t="s">
        <v>9232</v>
      </c>
      <c r="G1915" t="s">
        <v>9241</v>
      </c>
      <c r="H1915" t="s">
        <v>9242</v>
      </c>
      <c r="K1915" t="s">
        <v>9243</v>
      </c>
      <c r="L1915" t="s">
        <v>1907</v>
      </c>
    </row>
    <row r="1916" spans="1:12" x14ac:dyDescent="0.35">
      <c r="A1916" t="s">
        <v>9244</v>
      </c>
      <c r="B1916">
        <v>345</v>
      </c>
      <c r="C1916">
        <v>20</v>
      </c>
      <c r="D1916" t="s">
        <v>8201</v>
      </c>
      <c r="E1916" t="s">
        <v>2354</v>
      </c>
      <c r="F1916" t="s">
        <v>7976</v>
      </c>
      <c r="G1916" t="s">
        <v>9245</v>
      </c>
      <c r="H1916" t="s">
        <v>5705</v>
      </c>
      <c r="K1916" t="s">
        <v>9246</v>
      </c>
      <c r="L1916" t="s">
        <v>1908</v>
      </c>
    </row>
    <row r="1917" spans="1:12" x14ac:dyDescent="0.35">
      <c r="A1917" t="s">
        <v>9247</v>
      </c>
      <c r="B1917">
        <v>138</v>
      </c>
      <c r="C1917">
        <v>8</v>
      </c>
      <c r="D1917" t="s">
        <v>4259</v>
      </c>
      <c r="E1917" t="s">
        <v>2354</v>
      </c>
      <c r="F1917" t="s">
        <v>7976</v>
      </c>
      <c r="G1917" t="s">
        <v>6509</v>
      </c>
      <c r="H1917" t="s">
        <v>2838</v>
      </c>
      <c r="K1917" t="s">
        <v>9248</v>
      </c>
      <c r="L1917" t="s">
        <v>1909</v>
      </c>
    </row>
    <row r="1918" spans="1:12" x14ac:dyDescent="0.35">
      <c r="A1918" t="s">
        <v>9249</v>
      </c>
      <c r="B1918">
        <v>259</v>
      </c>
      <c r="C1918">
        <v>15</v>
      </c>
      <c r="D1918" t="s">
        <v>7982</v>
      </c>
      <c r="E1918" t="s">
        <v>2354</v>
      </c>
      <c r="F1918" t="s">
        <v>7976</v>
      </c>
      <c r="G1918" t="s">
        <v>3224</v>
      </c>
      <c r="H1918" t="s">
        <v>3234</v>
      </c>
      <c r="K1918" t="s">
        <v>9250</v>
      </c>
      <c r="L1918" t="s">
        <v>1910</v>
      </c>
    </row>
    <row r="1919" spans="1:12" x14ac:dyDescent="0.35">
      <c r="A1919" t="s">
        <v>9251</v>
      </c>
      <c r="B1919">
        <v>2489</v>
      </c>
      <c r="C1919">
        <v>144</v>
      </c>
      <c r="D1919" t="s">
        <v>9252</v>
      </c>
      <c r="E1919" t="s">
        <v>2354</v>
      </c>
      <c r="F1919" t="s">
        <v>7976</v>
      </c>
      <c r="G1919" t="s">
        <v>9253</v>
      </c>
      <c r="H1919" t="s">
        <v>9254</v>
      </c>
      <c r="K1919" t="s">
        <v>9255</v>
      </c>
      <c r="L1919" t="s">
        <v>1911</v>
      </c>
    </row>
    <row r="1920" spans="1:12" x14ac:dyDescent="0.35">
      <c r="A1920" t="s">
        <v>9256</v>
      </c>
      <c r="B1920">
        <v>242</v>
      </c>
      <c r="C1920">
        <v>14</v>
      </c>
      <c r="D1920" t="s">
        <v>4760</v>
      </c>
      <c r="E1920" t="s">
        <v>2354</v>
      </c>
      <c r="F1920" t="s">
        <v>7976</v>
      </c>
      <c r="G1920" t="s">
        <v>9257</v>
      </c>
      <c r="H1920" t="s">
        <v>3481</v>
      </c>
      <c r="K1920" t="s">
        <v>9258</v>
      </c>
      <c r="L1920" t="s">
        <v>1912</v>
      </c>
    </row>
    <row r="1921" spans="1:12" x14ac:dyDescent="0.35">
      <c r="A1921" t="s">
        <v>9259</v>
      </c>
      <c r="B1921">
        <v>173</v>
      </c>
      <c r="C1921">
        <v>10</v>
      </c>
      <c r="D1921" t="s">
        <v>7783</v>
      </c>
      <c r="E1921" t="s">
        <v>2354</v>
      </c>
      <c r="F1921" t="s">
        <v>9260</v>
      </c>
      <c r="G1921" t="s">
        <v>8177</v>
      </c>
      <c r="H1921" t="s">
        <v>9261</v>
      </c>
      <c r="K1921" t="s">
        <v>9262</v>
      </c>
      <c r="L1921" t="s">
        <v>1913</v>
      </c>
    </row>
    <row r="1922" spans="1:12" x14ac:dyDescent="0.35">
      <c r="A1922" t="s">
        <v>9263</v>
      </c>
      <c r="B1922">
        <v>156</v>
      </c>
      <c r="C1922">
        <v>9</v>
      </c>
      <c r="D1922" t="s">
        <v>6332</v>
      </c>
      <c r="E1922" t="s">
        <v>2354</v>
      </c>
      <c r="F1922" t="s">
        <v>9260</v>
      </c>
      <c r="G1922" t="s">
        <v>9264</v>
      </c>
      <c r="H1922" t="s">
        <v>9265</v>
      </c>
      <c r="K1922" t="s">
        <v>9266</v>
      </c>
      <c r="L1922" t="s">
        <v>1914</v>
      </c>
    </row>
    <row r="1923" spans="1:12" x14ac:dyDescent="0.35">
      <c r="A1923" t="s">
        <v>9267</v>
      </c>
      <c r="B1923">
        <v>191</v>
      </c>
      <c r="C1923">
        <v>11</v>
      </c>
      <c r="D1923" t="s">
        <v>6736</v>
      </c>
      <c r="E1923" t="s">
        <v>2354</v>
      </c>
      <c r="F1923" t="s">
        <v>9268</v>
      </c>
      <c r="G1923" t="s">
        <v>9269</v>
      </c>
      <c r="H1923" t="s">
        <v>9270</v>
      </c>
      <c r="K1923" t="s">
        <v>9271</v>
      </c>
      <c r="L1923" t="s">
        <v>1915</v>
      </c>
    </row>
    <row r="1924" spans="1:12" x14ac:dyDescent="0.35">
      <c r="A1924" t="s">
        <v>9272</v>
      </c>
      <c r="B1924">
        <v>1424</v>
      </c>
      <c r="C1924">
        <v>82</v>
      </c>
      <c r="D1924" t="s">
        <v>9273</v>
      </c>
      <c r="E1924" t="s">
        <v>2354</v>
      </c>
      <c r="F1924" t="s">
        <v>9268</v>
      </c>
      <c r="G1924" t="s">
        <v>9274</v>
      </c>
      <c r="H1924" t="s">
        <v>9275</v>
      </c>
      <c r="K1924" t="s">
        <v>9276</v>
      </c>
      <c r="L1924" t="s">
        <v>1916</v>
      </c>
    </row>
    <row r="1925" spans="1:12" x14ac:dyDescent="0.35">
      <c r="A1925" t="s">
        <v>9277</v>
      </c>
      <c r="B1925">
        <v>365</v>
      </c>
      <c r="C1925">
        <v>21</v>
      </c>
      <c r="D1925" t="s">
        <v>6697</v>
      </c>
      <c r="E1925" t="s">
        <v>2354</v>
      </c>
      <c r="F1925" t="s">
        <v>9268</v>
      </c>
      <c r="G1925" t="s">
        <v>9278</v>
      </c>
      <c r="H1925" t="s">
        <v>9279</v>
      </c>
      <c r="K1925" t="s">
        <v>9280</v>
      </c>
      <c r="L1925" t="s">
        <v>1917</v>
      </c>
    </row>
    <row r="1926" spans="1:12" x14ac:dyDescent="0.35">
      <c r="A1926" t="s">
        <v>9281</v>
      </c>
      <c r="B1926">
        <v>174</v>
      </c>
      <c r="C1926">
        <v>10</v>
      </c>
      <c r="D1926" t="s">
        <v>6954</v>
      </c>
      <c r="E1926" t="s">
        <v>2354</v>
      </c>
      <c r="F1926" t="s">
        <v>9268</v>
      </c>
      <c r="G1926" t="s">
        <v>9282</v>
      </c>
      <c r="H1926" t="s">
        <v>5553</v>
      </c>
      <c r="K1926" t="s">
        <v>9283</v>
      </c>
      <c r="L1926" t="s">
        <v>1918</v>
      </c>
    </row>
    <row r="1927" spans="1:12" x14ac:dyDescent="0.35">
      <c r="A1927" t="s">
        <v>9284</v>
      </c>
      <c r="B1927">
        <v>209</v>
      </c>
      <c r="C1927">
        <v>12</v>
      </c>
      <c r="D1927" t="s">
        <v>7270</v>
      </c>
      <c r="E1927" t="s">
        <v>2354</v>
      </c>
      <c r="F1927" t="s">
        <v>9285</v>
      </c>
      <c r="G1927" t="s">
        <v>9286</v>
      </c>
      <c r="H1927" t="s">
        <v>9287</v>
      </c>
      <c r="K1927" t="s">
        <v>9288</v>
      </c>
      <c r="L1927" t="s">
        <v>1919</v>
      </c>
    </row>
    <row r="1928" spans="1:12" x14ac:dyDescent="0.35">
      <c r="A1928" t="s">
        <v>9289</v>
      </c>
      <c r="B1928">
        <v>279</v>
      </c>
      <c r="C1928">
        <v>16</v>
      </c>
      <c r="D1928" t="s">
        <v>7666</v>
      </c>
      <c r="E1928" t="s">
        <v>2354</v>
      </c>
      <c r="F1928" t="s">
        <v>9285</v>
      </c>
      <c r="G1928" t="s">
        <v>5263</v>
      </c>
      <c r="H1928" t="s">
        <v>9290</v>
      </c>
      <c r="K1928" t="s">
        <v>9291</v>
      </c>
      <c r="L1928" t="s">
        <v>1920</v>
      </c>
    </row>
    <row r="1929" spans="1:12" x14ac:dyDescent="0.35">
      <c r="A1929" t="s">
        <v>9292</v>
      </c>
      <c r="B1929">
        <v>175</v>
      </c>
      <c r="C1929">
        <v>10</v>
      </c>
      <c r="D1929" t="s">
        <v>7176</v>
      </c>
      <c r="E1929" t="s">
        <v>2354</v>
      </c>
      <c r="F1929" t="s">
        <v>5043</v>
      </c>
      <c r="G1929" t="s">
        <v>9293</v>
      </c>
      <c r="H1929" t="s">
        <v>7579</v>
      </c>
      <c r="K1929" t="s">
        <v>9294</v>
      </c>
      <c r="L1929" t="s">
        <v>1921</v>
      </c>
    </row>
    <row r="1930" spans="1:12" x14ac:dyDescent="0.35">
      <c r="A1930" t="s">
        <v>9295</v>
      </c>
      <c r="B1930">
        <v>175</v>
      </c>
      <c r="C1930">
        <v>10</v>
      </c>
      <c r="D1930" t="s">
        <v>7176</v>
      </c>
      <c r="E1930" t="s">
        <v>2354</v>
      </c>
      <c r="F1930" t="s">
        <v>5043</v>
      </c>
      <c r="G1930" t="s">
        <v>9293</v>
      </c>
      <c r="H1930" t="s">
        <v>7579</v>
      </c>
      <c r="K1930" t="s">
        <v>9296</v>
      </c>
      <c r="L1930" t="s">
        <v>1922</v>
      </c>
    </row>
    <row r="1931" spans="1:12" x14ac:dyDescent="0.35">
      <c r="A1931" t="s">
        <v>9297</v>
      </c>
      <c r="B1931">
        <v>140</v>
      </c>
      <c r="C1931">
        <v>8</v>
      </c>
      <c r="D1931" t="s">
        <v>4838</v>
      </c>
      <c r="E1931" t="s">
        <v>2354</v>
      </c>
      <c r="F1931" t="s">
        <v>5043</v>
      </c>
      <c r="G1931" t="s">
        <v>9298</v>
      </c>
      <c r="H1931" t="s">
        <v>9299</v>
      </c>
      <c r="K1931" t="s">
        <v>9300</v>
      </c>
      <c r="L1931" t="s">
        <v>1923</v>
      </c>
    </row>
    <row r="1932" spans="1:12" x14ac:dyDescent="0.35">
      <c r="A1932" t="s">
        <v>9301</v>
      </c>
      <c r="B1932">
        <v>210</v>
      </c>
      <c r="C1932">
        <v>12</v>
      </c>
      <c r="D1932" t="s">
        <v>5380</v>
      </c>
      <c r="E1932" t="s">
        <v>2354</v>
      </c>
      <c r="F1932" t="s">
        <v>5043</v>
      </c>
      <c r="G1932" t="s">
        <v>2964</v>
      </c>
      <c r="H1932" t="s">
        <v>2965</v>
      </c>
      <c r="K1932" t="s">
        <v>9302</v>
      </c>
      <c r="L1932" t="s">
        <v>1924</v>
      </c>
    </row>
    <row r="1933" spans="1:12" x14ac:dyDescent="0.35">
      <c r="A1933" t="s">
        <v>9303</v>
      </c>
      <c r="B1933">
        <v>1563</v>
      </c>
      <c r="C1933">
        <v>89</v>
      </c>
      <c r="D1933" t="s">
        <v>9304</v>
      </c>
      <c r="E1933" t="s">
        <v>2354</v>
      </c>
      <c r="F1933" t="s">
        <v>9305</v>
      </c>
      <c r="G1933" t="s">
        <v>9306</v>
      </c>
      <c r="H1933" t="s">
        <v>9307</v>
      </c>
      <c r="K1933" t="s">
        <v>9308</v>
      </c>
      <c r="L1933" t="s">
        <v>1925</v>
      </c>
    </row>
    <row r="1934" spans="1:12" x14ac:dyDescent="0.35">
      <c r="A1934" t="s">
        <v>9309</v>
      </c>
      <c r="B1934">
        <v>422</v>
      </c>
      <c r="C1934">
        <v>24</v>
      </c>
      <c r="D1934" t="s">
        <v>7738</v>
      </c>
      <c r="E1934" t="s">
        <v>2354</v>
      </c>
      <c r="F1934" t="s">
        <v>4887</v>
      </c>
      <c r="G1934" t="s">
        <v>9039</v>
      </c>
      <c r="H1934" t="s">
        <v>5510</v>
      </c>
      <c r="K1934" t="s">
        <v>9310</v>
      </c>
      <c r="L1934" t="s">
        <v>1926</v>
      </c>
    </row>
    <row r="1935" spans="1:12" x14ac:dyDescent="0.35">
      <c r="A1935" t="s">
        <v>9311</v>
      </c>
      <c r="B1935">
        <v>423</v>
      </c>
      <c r="C1935">
        <v>24</v>
      </c>
      <c r="D1935" t="s">
        <v>6164</v>
      </c>
      <c r="E1935" t="s">
        <v>2354</v>
      </c>
      <c r="F1935" t="s">
        <v>9312</v>
      </c>
      <c r="G1935" t="s">
        <v>9313</v>
      </c>
      <c r="H1935" t="s">
        <v>3467</v>
      </c>
      <c r="K1935" t="s">
        <v>9314</v>
      </c>
      <c r="L1935" t="s">
        <v>1927</v>
      </c>
    </row>
    <row r="1936" spans="1:12" x14ac:dyDescent="0.35">
      <c r="A1936" t="s">
        <v>9315</v>
      </c>
      <c r="B1936">
        <v>318</v>
      </c>
      <c r="C1936">
        <v>18</v>
      </c>
      <c r="D1936" t="s">
        <v>9316</v>
      </c>
      <c r="E1936" t="s">
        <v>2354</v>
      </c>
      <c r="F1936" t="s">
        <v>9312</v>
      </c>
      <c r="G1936" t="s">
        <v>9317</v>
      </c>
      <c r="H1936" t="s">
        <v>9318</v>
      </c>
      <c r="K1936" t="s">
        <v>9319</v>
      </c>
      <c r="L1936" t="s">
        <v>1928</v>
      </c>
    </row>
    <row r="1937" spans="1:12" x14ac:dyDescent="0.35">
      <c r="A1937" t="s">
        <v>9320</v>
      </c>
      <c r="B1937">
        <v>230</v>
      </c>
      <c r="C1937">
        <v>13</v>
      </c>
      <c r="D1937" t="s">
        <v>9151</v>
      </c>
      <c r="E1937" t="s">
        <v>2354</v>
      </c>
      <c r="F1937" t="s">
        <v>9321</v>
      </c>
      <c r="G1937" t="s">
        <v>9322</v>
      </c>
      <c r="H1937" t="s">
        <v>9323</v>
      </c>
      <c r="K1937" t="s">
        <v>9324</v>
      </c>
      <c r="L1937" t="s">
        <v>1929</v>
      </c>
    </row>
    <row r="1938" spans="1:12" x14ac:dyDescent="0.35">
      <c r="A1938" t="s">
        <v>9325</v>
      </c>
      <c r="B1938">
        <v>142</v>
      </c>
      <c r="C1938">
        <v>8</v>
      </c>
      <c r="D1938" t="s">
        <v>5202</v>
      </c>
      <c r="E1938" t="s">
        <v>2354</v>
      </c>
      <c r="F1938" t="s">
        <v>8784</v>
      </c>
      <c r="G1938" t="s">
        <v>9326</v>
      </c>
      <c r="H1938" t="s">
        <v>9327</v>
      </c>
      <c r="K1938" t="s">
        <v>9328</v>
      </c>
      <c r="L1938" t="s">
        <v>1930</v>
      </c>
    </row>
    <row r="1939" spans="1:12" x14ac:dyDescent="0.35">
      <c r="A1939" t="s">
        <v>9329</v>
      </c>
      <c r="B1939">
        <v>160</v>
      </c>
      <c r="C1939">
        <v>9</v>
      </c>
      <c r="D1939" t="s">
        <v>8413</v>
      </c>
      <c r="E1939" t="s">
        <v>2354</v>
      </c>
      <c r="F1939" t="s">
        <v>8784</v>
      </c>
      <c r="G1939" t="s">
        <v>9330</v>
      </c>
      <c r="H1939" t="s">
        <v>9124</v>
      </c>
      <c r="K1939" t="s">
        <v>9331</v>
      </c>
      <c r="L1939" t="s">
        <v>1931</v>
      </c>
    </row>
    <row r="1940" spans="1:12" x14ac:dyDescent="0.35">
      <c r="A1940" t="s">
        <v>9332</v>
      </c>
      <c r="B1940">
        <v>178</v>
      </c>
      <c r="C1940">
        <v>10</v>
      </c>
      <c r="D1940" t="s">
        <v>4887</v>
      </c>
      <c r="E1940" t="s">
        <v>2354</v>
      </c>
      <c r="F1940" t="s">
        <v>9333</v>
      </c>
      <c r="G1940" t="s">
        <v>9334</v>
      </c>
      <c r="H1940" t="s">
        <v>9335</v>
      </c>
      <c r="K1940" t="s">
        <v>9336</v>
      </c>
      <c r="L1940" t="s">
        <v>1932</v>
      </c>
    </row>
    <row r="1941" spans="1:12" x14ac:dyDescent="0.35">
      <c r="A1941" t="s">
        <v>9337</v>
      </c>
      <c r="B1941">
        <v>233</v>
      </c>
      <c r="C1941">
        <v>13</v>
      </c>
      <c r="D1941" t="s">
        <v>8458</v>
      </c>
      <c r="E1941" t="s">
        <v>2354</v>
      </c>
      <c r="F1941" t="s">
        <v>9338</v>
      </c>
      <c r="G1941" t="s">
        <v>6593</v>
      </c>
      <c r="H1941" t="s">
        <v>6594</v>
      </c>
      <c r="K1941" t="s">
        <v>9339</v>
      </c>
      <c r="L1941" t="s">
        <v>1933</v>
      </c>
    </row>
    <row r="1942" spans="1:12" x14ac:dyDescent="0.35">
      <c r="A1942" t="s">
        <v>9340</v>
      </c>
      <c r="B1942">
        <v>305</v>
      </c>
      <c r="C1942">
        <v>17</v>
      </c>
      <c r="D1942" t="s">
        <v>7361</v>
      </c>
      <c r="E1942" t="s">
        <v>2354</v>
      </c>
      <c r="F1942" t="s">
        <v>9338</v>
      </c>
      <c r="G1942" t="s">
        <v>9341</v>
      </c>
      <c r="H1942" t="s">
        <v>9342</v>
      </c>
      <c r="K1942" t="s">
        <v>9343</v>
      </c>
      <c r="L1942" t="s">
        <v>1934</v>
      </c>
    </row>
    <row r="1943" spans="1:12" x14ac:dyDescent="0.35">
      <c r="A1943" t="s">
        <v>9344</v>
      </c>
      <c r="B1943">
        <v>216</v>
      </c>
      <c r="C1943">
        <v>12</v>
      </c>
      <c r="D1943" t="s">
        <v>5807</v>
      </c>
      <c r="E1943" t="s">
        <v>2354</v>
      </c>
      <c r="F1943" t="s">
        <v>6954</v>
      </c>
      <c r="G1943" t="s">
        <v>9345</v>
      </c>
      <c r="H1943" t="s">
        <v>9346</v>
      </c>
      <c r="K1943" t="s">
        <v>9347</v>
      </c>
      <c r="L1943" t="s">
        <v>1935</v>
      </c>
    </row>
    <row r="1944" spans="1:12" x14ac:dyDescent="0.35">
      <c r="A1944" t="s">
        <v>9348</v>
      </c>
      <c r="B1944">
        <v>270</v>
      </c>
      <c r="C1944">
        <v>15</v>
      </c>
      <c r="D1944" t="s">
        <v>7814</v>
      </c>
      <c r="E1944" t="s">
        <v>2354</v>
      </c>
      <c r="F1944" t="s">
        <v>6954</v>
      </c>
      <c r="G1944" t="s">
        <v>9349</v>
      </c>
      <c r="H1944" t="s">
        <v>5798</v>
      </c>
      <c r="K1944" t="s">
        <v>9350</v>
      </c>
      <c r="L1944" t="s">
        <v>1936</v>
      </c>
    </row>
    <row r="1945" spans="1:12" x14ac:dyDescent="0.35">
      <c r="A1945" t="s">
        <v>9351</v>
      </c>
      <c r="B1945">
        <v>326</v>
      </c>
      <c r="C1945">
        <v>18</v>
      </c>
      <c r="D1945" t="s">
        <v>5996</v>
      </c>
      <c r="E1945" t="s">
        <v>2354</v>
      </c>
      <c r="F1945" t="s">
        <v>7783</v>
      </c>
      <c r="G1945" t="s">
        <v>9352</v>
      </c>
      <c r="H1945" t="s">
        <v>2795</v>
      </c>
      <c r="K1945" t="s">
        <v>9353</v>
      </c>
      <c r="L1945" t="s">
        <v>1937</v>
      </c>
    </row>
    <row r="1946" spans="1:12" x14ac:dyDescent="0.35">
      <c r="A1946" t="s">
        <v>9354</v>
      </c>
      <c r="B1946">
        <v>272</v>
      </c>
      <c r="C1946">
        <v>15</v>
      </c>
      <c r="D1946" t="s">
        <v>7773</v>
      </c>
      <c r="E1946" t="s">
        <v>2354</v>
      </c>
      <c r="F1946" t="s">
        <v>7783</v>
      </c>
      <c r="G1946" t="s">
        <v>3899</v>
      </c>
      <c r="H1946" t="s">
        <v>9355</v>
      </c>
      <c r="K1946" t="s">
        <v>9356</v>
      </c>
      <c r="L1946" t="s">
        <v>1938</v>
      </c>
    </row>
    <row r="1947" spans="1:12" x14ac:dyDescent="0.35">
      <c r="A1947" t="s">
        <v>9357</v>
      </c>
      <c r="B1947">
        <v>272</v>
      </c>
      <c r="C1947">
        <v>15</v>
      </c>
      <c r="D1947" t="s">
        <v>7773</v>
      </c>
      <c r="E1947" t="s">
        <v>2354</v>
      </c>
      <c r="F1947" t="s">
        <v>7783</v>
      </c>
      <c r="G1947" t="s">
        <v>3899</v>
      </c>
      <c r="H1947" t="s">
        <v>9355</v>
      </c>
      <c r="K1947" t="s">
        <v>9358</v>
      </c>
      <c r="L1947" t="s">
        <v>1939</v>
      </c>
    </row>
    <row r="1948" spans="1:12" x14ac:dyDescent="0.35">
      <c r="A1948" t="s">
        <v>9359</v>
      </c>
      <c r="B1948">
        <v>200</v>
      </c>
      <c r="C1948">
        <v>11</v>
      </c>
      <c r="D1948" t="s">
        <v>6420</v>
      </c>
      <c r="E1948" t="s">
        <v>2354</v>
      </c>
      <c r="F1948" t="s">
        <v>9360</v>
      </c>
      <c r="G1948" t="s">
        <v>9361</v>
      </c>
      <c r="H1948" t="s">
        <v>9362</v>
      </c>
      <c r="K1948" t="s">
        <v>9363</v>
      </c>
      <c r="L1948" t="s">
        <v>1940</v>
      </c>
    </row>
    <row r="1949" spans="1:12" x14ac:dyDescent="0.35">
      <c r="A1949" t="s">
        <v>9364</v>
      </c>
      <c r="B1949">
        <v>528</v>
      </c>
      <c r="C1949">
        <v>29</v>
      </c>
      <c r="D1949" t="s">
        <v>9365</v>
      </c>
      <c r="E1949" t="s">
        <v>2354</v>
      </c>
      <c r="F1949" t="s">
        <v>9366</v>
      </c>
      <c r="G1949" t="s">
        <v>9367</v>
      </c>
      <c r="H1949" t="s">
        <v>9368</v>
      </c>
      <c r="K1949" t="s">
        <v>9369</v>
      </c>
      <c r="L1949" t="s">
        <v>1941</v>
      </c>
    </row>
    <row r="1950" spans="1:12" x14ac:dyDescent="0.35">
      <c r="A1950" t="s">
        <v>9370</v>
      </c>
      <c r="B1950">
        <v>510</v>
      </c>
      <c r="C1950">
        <v>28</v>
      </c>
      <c r="D1950" t="s">
        <v>5504</v>
      </c>
      <c r="E1950" t="s">
        <v>2354</v>
      </c>
      <c r="F1950" t="s">
        <v>9366</v>
      </c>
      <c r="G1950" t="s">
        <v>9371</v>
      </c>
      <c r="H1950" t="s">
        <v>9372</v>
      </c>
      <c r="K1950" t="s">
        <v>9373</v>
      </c>
      <c r="L1950" t="s">
        <v>1942</v>
      </c>
    </row>
    <row r="1951" spans="1:12" x14ac:dyDescent="0.35">
      <c r="A1951" t="s">
        <v>9374</v>
      </c>
      <c r="B1951">
        <v>146</v>
      </c>
      <c r="C1951">
        <v>8</v>
      </c>
      <c r="D1951" t="s">
        <v>7182</v>
      </c>
      <c r="E1951" t="s">
        <v>2354</v>
      </c>
      <c r="F1951" t="s">
        <v>9366</v>
      </c>
      <c r="G1951" t="s">
        <v>9375</v>
      </c>
      <c r="H1951" t="s">
        <v>9376</v>
      </c>
      <c r="K1951" t="s">
        <v>9377</v>
      </c>
      <c r="L1951" t="s">
        <v>1943</v>
      </c>
    </row>
    <row r="1952" spans="1:12" x14ac:dyDescent="0.35">
      <c r="A1952" t="s">
        <v>9378</v>
      </c>
      <c r="B1952">
        <v>274</v>
      </c>
      <c r="C1952">
        <v>15</v>
      </c>
      <c r="D1952" t="s">
        <v>7743</v>
      </c>
      <c r="E1952" t="s">
        <v>2354</v>
      </c>
      <c r="F1952" t="s">
        <v>8027</v>
      </c>
      <c r="G1952" t="s">
        <v>9379</v>
      </c>
      <c r="H1952" t="s">
        <v>9380</v>
      </c>
      <c r="K1952" t="s">
        <v>9381</v>
      </c>
      <c r="L1952" t="s">
        <v>1944</v>
      </c>
    </row>
    <row r="1953" spans="1:12" x14ac:dyDescent="0.35">
      <c r="A1953" t="s">
        <v>9382</v>
      </c>
      <c r="B1953">
        <v>183</v>
      </c>
      <c r="C1953">
        <v>10</v>
      </c>
      <c r="D1953" t="s">
        <v>5219</v>
      </c>
      <c r="E1953" t="s">
        <v>2354</v>
      </c>
      <c r="F1953" t="s">
        <v>8027</v>
      </c>
      <c r="G1953" t="s">
        <v>9383</v>
      </c>
      <c r="H1953" t="s">
        <v>9384</v>
      </c>
      <c r="K1953" t="s">
        <v>9385</v>
      </c>
      <c r="L1953" t="s">
        <v>1945</v>
      </c>
    </row>
    <row r="1954" spans="1:12" x14ac:dyDescent="0.35">
      <c r="A1954" t="s">
        <v>9386</v>
      </c>
      <c r="B1954">
        <v>606</v>
      </c>
      <c r="C1954">
        <v>33</v>
      </c>
      <c r="D1954" t="s">
        <v>4820</v>
      </c>
      <c r="E1954" t="s">
        <v>2354</v>
      </c>
      <c r="F1954" t="s">
        <v>9387</v>
      </c>
      <c r="G1954" t="s">
        <v>9388</v>
      </c>
      <c r="H1954" t="s">
        <v>5755</v>
      </c>
      <c r="K1954" t="s">
        <v>9389</v>
      </c>
      <c r="L1954" t="s">
        <v>1946</v>
      </c>
    </row>
    <row r="1955" spans="1:12" x14ac:dyDescent="0.35">
      <c r="A1955" t="s">
        <v>9390</v>
      </c>
      <c r="B1955">
        <v>424</v>
      </c>
      <c r="C1955">
        <v>23</v>
      </c>
      <c r="D1955" t="s">
        <v>6158</v>
      </c>
      <c r="E1955" t="s">
        <v>2354</v>
      </c>
      <c r="F1955" t="s">
        <v>9391</v>
      </c>
      <c r="G1955" t="s">
        <v>9392</v>
      </c>
      <c r="H1955" t="s">
        <v>9393</v>
      </c>
      <c r="K1955" t="s">
        <v>9394</v>
      </c>
      <c r="L1955" t="s">
        <v>1947</v>
      </c>
    </row>
    <row r="1956" spans="1:12" x14ac:dyDescent="0.35">
      <c r="A1956" t="s">
        <v>9395</v>
      </c>
      <c r="B1956">
        <v>203</v>
      </c>
      <c r="C1956">
        <v>11</v>
      </c>
      <c r="D1956" t="s">
        <v>8953</v>
      </c>
      <c r="E1956" t="s">
        <v>2354</v>
      </c>
      <c r="F1956" t="s">
        <v>9391</v>
      </c>
      <c r="G1956" t="s">
        <v>9396</v>
      </c>
      <c r="H1956" t="s">
        <v>9397</v>
      </c>
      <c r="K1956" t="s">
        <v>9398</v>
      </c>
      <c r="L1956" t="s">
        <v>1948</v>
      </c>
    </row>
    <row r="1957" spans="1:12" x14ac:dyDescent="0.35">
      <c r="A1957" t="s">
        <v>9399</v>
      </c>
      <c r="B1957">
        <v>4060</v>
      </c>
      <c r="C1957">
        <v>220</v>
      </c>
      <c r="D1957" t="s">
        <v>9400</v>
      </c>
      <c r="E1957" t="s">
        <v>2354</v>
      </c>
      <c r="F1957" t="s">
        <v>9391</v>
      </c>
      <c r="G1957" t="s">
        <v>9401</v>
      </c>
      <c r="H1957" t="s">
        <v>9402</v>
      </c>
      <c r="K1957" t="s">
        <v>9403</v>
      </c>
      <c r="L1957" t="s">
        <v>1949</v>
      </c>
    </row>
    <row r="1958" spans="1:12" x14ac:dyDescent="0.35">
      <c r="A1958" t="s">
        <v>9404</v>
      </c>
      <c r="B1958">
        <v>314</v>
      </c>
      <c r="C1958">
        <v>17</v>
      </c>
      <c r="D1958" t="s">
        <v>9405</v>
      </c>
      <c r="E1958" t="s">
        <v>2354</v>
      </c>
      <c r="F1958" t="s">
        <v>9391</v>
      </c>
      <c r="G1958" t="s">
        <v>9406</v>
      </c>
      <c r="H1958" t="s">
        <v>9407</v>
      </c>
      <c r="K1958" t="s">
        <v>9408</v>
      </c>
      <c r="L1958" t="s">
        <v>1950</v>
      </c>
    </row>
    <row r="1959" spans="1:12" x14ac:dyDescent="0.35">
      <c r="A1959" t="s">
        <v>9409</v>
      </c>
      <c r="B1959">
        <v>168</v>
      </c>
      <c r="C1959">
        <v>9</v>
      </c>
      <c r="D1959" t="s">
        <v>4249</v>
      </c>
      <c r="E1959" t="s">
        <v>2354</v>
      </c>
      <c r="F1959" t="s">
        <v>4249</v>
      </c>
      <c r="G1959" t="s">
        <v>9410</v>
      </c>
      <c r="H1959" t="s">
        <v>9411</v>
      </c>
      <c r="K1959" t="s">
        <v>9412</v>
      </c>
      <c r="L1959" t="s">
        <v>1951</v>
      </c>
    </row>
    <row r="1960" spans="1:12" x14ac:dyDescent="0.35">
      <c r="A1960" t="s">
        <v>9413</v>
      </c>
      <c r="B1960">
        <v>786</v>
      </c>
      <c r="C1960">
        <v>42</v>
      </c>
      <c r="D1960" t="s">
        <v>9414</v>
      </c>
      <c r="E1960" t="s">
        <v>2354</v>
      </c>
      <c r="F1960" t="s">
        <v>9415</v>
      </c>
      <c r="G1960" t="s">
        <v>9416</v>
      </c>
      <c r="H1960" t="s">
        <v>9417</v>
      </c>
      <c r="K1960" t="s">
        <v>9418</v>
      </c>
      <c r="L1960" t="s">
        <v>1952</v>
      </c>
    </row>
    <row r="1961" spans="1:12" x14ac:dyDescent="0.35">
      <c r="A1961" t="s">
        <v>9419</v>
      </c>
      <c r="B1961">
        <v>412</v>
      </c>
      <c r="C1961">
        <v>22</v>
      </c>
      <c r="D1961" t="s">
        <v>6251</v>
      </c>
      <c r="E1961" t="s">
        <v>2354</v>
      </c>
      <c r="F1961" t="s">
        <v>9415</v>
      </c>
      <c r="G1961" t="s">
        <v>9420</v>
      </c>
      <c r="H1961" t="s">
        <v>9421</v>
      </c>
      <c r="K1961" t="s">
        <v>9422</v>
      </c>
      <c r="L1961" t="s">
        <v>1953</v>
      </c>
    </row>
    <row r="1962" spans="1:12" x14ac:dyDescent="0.35">
      <c r="A1962" t="s">
        <v>9423</v>
      </c>
      <c r="B1962">
        <v>356</v>
      </c>
      <c r="C1962">
        <v>19</v>
      </c>
      <c r="D1962" t="s">
        <v>6790</v>
      </c>
      <c r="E1962" t="s">
        <v>2354</v>
      </c>
      <c r="F1962" t="s">
        <v>9415</v>
      </c>
      <c r="G1962" t="s">
        <v>9424</v>
      </c>
      <c r="H1962" t="s">
        <v>9425</v>
      </c>
      <c r="K1962" t="s">
        <v>9426</v>
      </c>
      <c r="L1962" t="s">
        <v>1954</v>
      </c>
    </row>
    <row r="1963" spans="1:12" x14ac:dyDescent="0.35">
      <c r="A1963" t="s">
        <v>9427</v>
      </c>
      <c r="B1963">
        <v>1257</v>
      </c>
      <c r="C1963">
        <v>67</v>
      </c>
      <c r="D1963" t="s">
        <v>9428</v>
      </c>
      <c r="E1963" t="s">
        <v>2354</v>
      </c>
      <c r="F1963" t="s">
        <v>5662</v>
      </c>
      <c r="G1963" t="s">
        <v>9429</v>
      </c>
      <c r="H1963" t="s">
        <v>9430</v>
      </c>
      <c r="K1963" t="s">
        <v>9431</v>
      </c>
      <c r="L1963" t="s">
        <v>1955</v>
      </c>
    </row>
    <row r="1964" spans="1:12" x14ac:dyDescent="0.35">
      <c r="A1964" t="s">
        <v>9432</v>
      </c>
      <c r="B1964">
        <v>1766</v>
      </c>
      <c r="C1964">
        <v>94</v>
      </c>
      <c r="D1964" t="s">
        <v>9433</v>
      </c>
      <c r="E1964" t="s">
        <v>2354</v>
      </c>
      <c r="F1964" t="s">
        <v>5662</v>
      </c>
      <c r="G1964" t="s">
        <v>9434</v>
      </c>
      <c r="H1964" t="s">
        <v>9435</v>
      </c>
      <c r="K1964" t="s">
        <v>9436</v>
      </c>
      <c r="L1964" t="s">
        <v>1956</v>
      </c>
    </row>
    <row r="1965" spans="1:12" x14ac:dyDescent="0.35">
      <c r="A1965" t="s">
        <v>9437</v>
      </c>
      <c r="B1965">
        <v>508</v>
      </c>
      <c r="C1965">
        <v>27</v>
      </c>
      <c r="D1965" t="s">
        <v>9438</v>
      </c>
      <c r="E1965" t="s">
        <v>2354</v>
      </c>
      <c r="F1965" t="s">
        <v>6587</v>
      </c>
      <c r="G1965" t="s">
        <v>9439</v>
      </c>
      <c r="H1965" t="s">
        <v>9440</v>
      </c>
      <c r="K1965" t="s">
        <v>9441</v>
      </c>
      <c r="L1965" t="s">
        <v>1957</v>
      </c>
    </row>
    <row r="1966" spans="1:12" x14ac:dyDescent="0.35">
      <c r="A1966" t="s">
        <v>9442</v>
      </c>
      <c r="B1966">
        <v>1150</v>
      </c>
      <c r="C1966">
        <v>61</v>
      </c>
      <c r="D1966" t="s">
        <v>9443</v>
      </c>
      <c r="E1966" t="s">
        <v>2354</v>
      </c>
      <c r="F1966" t="s">
        <v>6587</v>
      </c>
      <c r="G1966" t="s">
        <v>9444</v>
      </c>
      <c r="H1966" t="s">
        <v>9445</v>
      </c>
      <c r="K1966" t="s">
        <v>9446</v>
      </c>
      <c r="L1966" t="s">
        <v>1958</v>
      </c>
    </row>
    <row r="1967" spans="1:12" x14ac:dyDescent="0.35">
      <c r="A1967" t="s">
        <v>9447</v>
      </c>
      <c r="B1967">
        <v>170</v>
      </c>
      <c r="C1967">
        <v>9</v>
      </c>
      <c r="D1967" t="s">
        <v>6304</v>
      </c>
      <c r="E1967" t="s">
        <v>2354</v>
      </c>
      <c r="F1967" t="s">
        <v>9448</v>
      </c>
      <c r="G1967" t="s">
        <v>9449</v>
      </c>
      <c r="H1967" t="s">
        <v>2774</v>
      </c>
      <c r="K1967" t="s">
        <v>9450</v>
      </c>
      <c r="L1967" t="s">
        <v>1959</v>
      </c>
    </row>
    <row r="1968" spans="1:12" x14ac:dyDescent="0.35">
      <c r="A1968" t="s">
        <v>9451</v>
      </c>
      <c r="B1968">
        <v>189</v>
      </c>
      <c r="C1968">
        <v>10</v>
      </c>
      <c r="D1968" t="s">
        <v>4604</v>
      </c>
      <c r="E1968" t="s">
        <v>2354</v>
      </c>
      <c r="F1968" t="s">
        <v>9448</v>
      </c>
      <c r="G1968" t="s">
        <v>8685</v>
      </c>
      <c r="H1968" t="s">
        <v>9452</v>
      </c>
      <c r="K1968" t="s">
        <v>9453</v>
      </c>
      <c r="L1968" t="s">
        <v>1960</v>
      </c>
    </row>
    <row r="1969" spans="1:12" x14ac:dyDescent="0.35">
      <c r="A1969" t="s">
        <v>9454</v>
      </c>
      <c r="B1969">
        <v>4034</v>
      </c>
      <c r="C1969">
        <v>213</v>
      </c>
      <c r="D1969" t="s">
        <v>9455</v>
      </c>
      <c r="E1969" t="s">
        <v>2354</v>
      </c>
      <c r="F1969" t="s">
        <v>8513</v>
      </c>
      <c r="G1969" t="s">
        <v>9456</v>
      </c>
      <c r="H1969" t="s">
        <v>9457</v>
      </c>
      <c r="K1969" t="s">
        <v>9458</v>
      </c>
      <c r="L1969" t="s">
        <v>1961</v>
      </c>
    </row>
    <row r="1970" spans="1:12" x14ac:dyDescent="0.35">
      <c r="A1970" t="s">
        <v>9459</v>
      </c>
      <c r="B1970">
        <v>191</v>
      </c>
      <c r="C1970">
        <v>10</v>
      </c>
      <c r="D1970" t="s">
        <v>6736</v>
      </c>
      <c r="E1970" t="s">
        <v>2354</v>
      </c>
      <c r="F1970" t="s">
        <v>5330</v>
      </c>
      <c r="G1970" t="s">
        <v>9460</v>
      </c>
      <c r="H1970" t="s">
        <v>2460</v>
      </c>
      <c r="K1970" t="s">
        <v>9461</v>
      </c>
      <c r="L1970" t="s">
        <v>1962</v>
      </c>
    </row>
    <row r="1971" spans="1:12" x14ac:dyDescent="0.35">
      <c r="A1971" t="s">
        <v>9462</v>
      </c>
      <c r="B1971">
        <v>2373</v>
      </c>
      <c r="C1971">
        <v>123</v>
      </c>
      <c r="D1971" t="s">
        <v>9463</v>
      </c>
      <c r="E1971" t="s">
        <v>2354</v>
      </c>
      <c r="F1971" t="s">
        <v>6674</v>
      </c>
      <c r="G1971" t="s">
        <v>9464</v>
      </c>
      <c r="H1971" t="s">
        <v>9465</v>
      </c>
      <c r="K1971" t="s">
        <v>9466</v>
      </c>
      <c r="L1971" t="s">
        <v>1963</v>
      </c>
    </row>
    <row r="1972" spans="1:12" x14ac:dyDescent="0.35">
      <c r="A1972" t="s">
        <v>9467</v>
      </c>
      <c r="B1972">
        <v>251</v>
      </c>
      <c r="C1972">
        <v>13</v>
      </c>
      <c r="D1972" t="s">
        <v>8087</v>
      </c>
      <c r="E1972" t="s">
        <v>2354</v>
      </c>
      <c r="F1972" t="s">
        <v>6674</v>
      </c>
      <c r="G1972" t="s">
        <v>9468</v>
      </c>
      <c r="H1972" t="s">
        <v>9469</v>
      </c>
      <c r="K1972" t="s">
        <v>9470</v>
      </c>
      <c r="L1972" t="s">
        <v>1964</v>
      </c>
    </row>
    <row r="1973" spans="1:12" x14ac:dyDescent="0.35">
      <c r="A1973" t="s">
        <v>9471</v>
      </c>
      <c r="B1973">
        <v>1357</v>
      </c>
      <c r="C1973">
        <v>70</v>
      </c>
      <c r="D1973" t="s">
        <v>9472</v>
      </c>
      <c r="E1973" t="s">
        <v>2354</v>
      </c>
      <c r="F1973" t="s">
        <v>9473</v>
      </c>
      <c r="G1973" t="s">
        <v>9474</v>
      </c>
      <c r="H1973" t="s">
        <v>9475</v>
      </c>
      <c r="K1973" t="s">
        <v>9476</v>
      </c>
      <c r="L1973" t="s">
        <v>1965</v>
      </c>
    </row>
    <row r="1974" spans="1:12" x14ac:dyDescent="0.35">
      <c r="A1974" t="s">
        <v>9477</v>
      </c>
      <c r="B1974">
        <v>485</v>
      </c>
      <c r="C1974">
        <v>25</v>
      </c>
      <c r="D1974" t="s">
        <v>9478</v>
      </c>
      <c r="E1974" t="s">
        <v>2354</v>
      </c>
      <c r="F1974" t="s">
        <v>7759</v>
      </c>
      <c r="G1974" t="s">
        <v>9479</v>
      </c>
      <c r="H1974" t="s">
        <v>9480</v>
      </c>
      <c r="K1974" t="s">
        <v>9481</v>
      </c>
      <c r="L1974" t="s">
        <v>1966</v>
      </c>
    </row>
    <row r="1975" spans="1:12" x14ac:dyDescent="0.35">
      <c r="A1975" t="s">
        <v>9482</v>
      </c>
      <c r="B1975">
        <v>1363</v>
      </c>
      <c r="C1975">
        <v>70</v>
      </c>
      <c r="D1975" t="s">
        <v>9483</v>
      </c>
      <c r="E1975" t="s">
        <v>2354</v>
      </c>
      <c r="F1975" t="s">
        <v>9484</v>
      </c>
      <c r="G1975" t="s">
        <v>9485</v>
      </c>
      <c r="H1975" t="s">
        <v>9486</v>
      </c>
      <c r="K1975" t="s">
        <v>9487</v>
      </c>
      <c r="L1975" t="s">
        <v>1967</v>
      </c>
    </row>
    <row r="1976" spans="1:12" x14ac:dyDescent="0.35">
      <c r="A1976" t="s">
        <v>9488</v>
      </c>
      <c r="B1976">
        <v>916</v>
      </c>
      <c r="C1976">
        <v>47</v>
      </c>
      <c r="D1976" t="s">
        <v>9489</v>
      </c>
      <c r="E1976" t="s">
        <v>2354</v>
      </c>
      <c r="F1976" t="s">
        <v>9484</v>
      </c>
      <c r="G1976" t="s">
        <v>9490</v>
      </c>
      <c r="H1976" t="s">
        <v>9491</v>
      </c>
      <c r="K1976" t="s">
        <v>9492</v>
      </c>
      <c r="L1976" t="s">
        <v>1968</v>
      </c>
    </row>
    <row r="1977" spans="1:12" x14ac:dyDescent="0.35">
      <c r="A1977" t="s">
        <v>9493</v>
      </c>
      <c r="B1977">
        <v>195</v>
      </c>
      <c r="C1977">
        <v>10</v>
      </c>
      <c r="D1977" t="s">
        <v>5037</v>
      </c>
      <c r="E1977" t="s">
        <v>2354</v>
      </c>
      <c r="F1977" t="s">
        <v>9484</v>
      </c>
      <c r="G1977" t="s">
        <v>7630</v>
      </c>
      <c r="H1977" t="s">
        <v>7453</v>
      </c>
      <c r="K1977" t="s">
        <v>9494</v>
      </c>
      <c r="L1977" t="s">
        <v>1969</v>
      </c>
    </row>
    <row r="1978" spans="1:12" x14ac:dyDescent="0.35">
      <c r="A1978" t="s">
        <v>9495</v>
      </c>
      <c r="B1978">
        <v>195</v>
      </c>
      <c r="C1978">
        <v>10</v>
      </c>
      <c r="D1978" t="s">
        <v>5037</v>
      </c>
      <c r="E1978" t="s">
        <v>2354</v>
      </c>
      <c r="F1978" t="s">
        <v>9484</v>
      </c>
      <c r="G1978" t="s">
        <v>7630</v>
      </c>
      <c r="H1978" t="s">
        <v>7453</v>
      </c>
      <c r="K1978" t="s">
        <v>9496</v>
      </c>
      <c r="L1978" t="s">
        <v>1970</v>
      </c>
    </row>
    <row r="1979" spans="1:12" x14ac:dyDescent="0.35">
      <c r="A1979" t="s">
        <v>9497</v>
      </c>
      <c r="B1979">
        <v>215</v>
      </c>
      <c r="C1979">
        <v>11</v>
      </c>
      <c r="D1979" t="s">
        <v>8754</v>
      </c>
      <c r="E1979" t="s">
        <v>2354</v>
      </c>
      <c r="F1979" t="s">
        <v>8413</v>
      </c>
      <c r="G1979" t="s">
        <v>9498</v>
      </c>
      <c r="H1979" t="s">
        <v>9499</v>
      </c>
      <c r="K1979" t="s">
        <v>9500</v>
      </c>
      <c r="L1979" t="s">
        <v>1971</v>
      </c>
    </row>
    <row r="1980" spans="1:12" x14ac:dyDescent="0.35">
      <c r="A1980" t="s">
        <v>9501</v>
      </c>
      <c r="B1980">
        <v>176</v>
      </c>
      <c r="C1980">
        <v>9</v>
      </c>
      <c r="D1980" t="s">
        <v>8784</v>
      </c>
      <c r="E1980" t="s">
        <v>2354</v>
      </c>
      <c r="F1980" t="s">
        <v>8413</v>
      </c>
      <c r="G1980" t="s">
        <v>9502</v>
      </c>
      <c r="H1980" t="s">
        <v>9503</v>
      </c>
      <c r="K1980" t="s">
        <v>9504</v>
      </c>
      <c r="L1980" t="s">
        <v>1972</v>
      </c>
    </row>
    <row r="1981" spans="1:12" x14ac:dyDescent="0.35">
      <c r="A1981" t="s">
        <v>9505</v>
      </c>
      <c r="B1981">
        <v>489</v>
      </c>
      <c r="C1981">
        <v>25</v>
      </c>
      <c r="D1981" t="s">
        <v>5657</v>
      </c>
      <c r="E1981" t="s">
        <v>2354</v>
      </c>
      <c r="F1981" t="s">
        <v>8413</v>
      </c>
      <c r="G1981" t="s">
        <v>9506</v>
      </c>
      <c r="H1981" t="s">
        <v>9507</v>
      </c>
      <c r="K1981" t="s">
        <v>9508</v>
      </c>
      <c r="L1981" t="s">
        <v>1973</v>
      </c>
    </row>
    <row r="1982" spans="1:12" x14ac:dyDescent="0.35">
      <c r="A1982" t="s">
        <v>9509</v>
      </c>
      <c r="B1982">
        <v>372</v>
      </c>
      <c r="C1982">
        <v>19</v>
      </c>
      <c r="D1982" t="s">
        <v>5228</v>
      </c>
      <c r="E1982" t="s">
        <v>2354</v>
      </c>
      <c r="F1982" t="s">
        <v>8413</v>
      </c>
      <c r="G1982" t="s">
        <v>9510</v>
      </c>
      <c r="H1982" t="s">
        <v>9511</v>
      </c>
      <c r="K1982" t="s">
        <v>9512</v>
      </c>
      <c r="L1982" t="s">
        <v>1974</v>
      </c>
    </row>
    <row r="1983" spans="1:12" x14ac:dyDescent="0.35">
      <c r="A1983" t="s">
        <v>9513</v>
      </c>
      <c r="B1983">
        <v>452</v>
      </c>
      <c r="C1983">
        <v>23</v>
      </c>
      <c r="D1983" t="s">
        <v>8107</v>
      </c>
      <c r="E1983" t="s">
        <v>2354</v>
      </c>
      <c r="F1983" t="s">
        <v>9514</v>
      </c>
      <c r="G1983" t="s">
        <v>9515</v>
      </c>
      <c r="H1983" t="s">
        <v>9516</v>
      </c>
      <c r="K1983" t="s">
        <v>9517</v>
      </c>
      <c r="L1983" t="s">
        <v>1975</v>
      </c>
    </row>
    <row r="1984" spans="1:12" x14ac:dyDescent="0.35">
      <c r="A1984" t="s">
        <v>9518</v>
      </c>
      <c r="B1984">
        <v>2989</v>
      </c>
      <c r="C1984">
        <v>152</v>
      </c>
      <c r="D1984" t="s">
        <v>9519</v>
      </c>
      <c r="E1984" t="s">
        <v>2354</v>
      </c>
      <c r="F1984" t="s">
        <v>9514</v>
      </c>
      <c r="G1984" t="s">
        <v>9520</v>
      </c>
      <c r="H1984" t="s">
        <v>9521</v>
      </c>
      <c r="K1984" t="s">
        <v>9522</v>
      </c>
      <c r="L1984" t="s">
        <v>1976</v>
      </c>
    </row>
    <row r="1985" spans="1:12" x14ac:dyDescent="0.35">
      <c r="A1985" t="s">
        <v>9523</v>
      </c>
      <c r="B1985">
        <v>1259</v>
      </c>
      <c r="C1985">
        <v>64</v>
      </c>
      <c r="D1985" t="s">
        <v>9524</v>
      </c>
      <c r="E1985" t="s">
        <v>2354</v>
      </c>
      <c r="F1985" t="s">
        <v>9525</v>
      </c>
      <c r="G1985" t="s">
        <v>9526</v>
      </c>
      <c r="H1985" t="s">
        <v>9527</v>
      </c>
      <c r="K1985" t="s">
        <v>9528</v>
      </c>
      <c r="L1985" t="s">
        <v>1977</v>
      </c>
    </row>
    <row r="1986" spans="1:12" x14ac:dyDescent="0.35">
      <c r="A1986" t="s">
        <v>9529</v>
      </c>
      <c r="B1986">
        <v>237</v>
      </c>
      <c r="C1986">
        <v>12</v>
      </c>
      <c r="D1986" t="s">
        <v>8376</v>
      </c>
      <c r="E1986" t="s">
        <v>2354</v>
      </c>
      <c r="F1986" t="s">
        <v>9530</v>
      </c>
      <c r="G1986" t="s">
        <v>9531</v>
      </c>
      <c r="H1986" t="s">
        <v>5553</v>
      </c>
      <c r="K1986" t="s">
        <v>9532</v>
      </c>
      <c r="L1986" t="s">
        <v>1978</v>
      </c>
    </row>
    <row r="1987" spans="1:12" x14ac:dyDescent="0.35">
      <c r="A1987" t="s">
        <v>9533</v>
      </c>
      <c r="B1987">
        <v>909</v>
      </c>
      <c r="C1987">
        <v>46</v>
      </c>
      <c r="D1987" t="s">
        <v>9534</v>
      </c>
      <c r="E1987" t="s">
        <v>2354</v>
      </c>
      <c r="F1987" t="s">
        <v>9530</v>
      </c>
      <c r="G1987" t="s">
        <v>9535</v>
      </c>
      <c r="H1987" t="s">
        <v>6765</v>
      </c>
      <c r="K1987" t="s">
        <v>9536</v>
      </c>
      <c r="L1987" t="s">
        <v>1979</v>
      </c>
    </row>
    <row r="1988" spans="1:12" x14ac:dyDescent="0.35">
      <c r="A1988" t="s">
        <v>9537</v>
      </c>
      <c r="B1988">
        <v>299</v>
      </c>
      <c r="C1988">
        <v>15</v>
      </c>
      <c r="D1988" t="s">
        <v>9538</v>
      </c>
      <c r="E1988" t="s">
        <v>2354</v>
      </c>
      <c r="F1988" t="s">
        <v>6576</v>
      </c>
      <c r="G1988" t="s">
        <v>9539</v>
      </c>
      <c r="H1988" t="s">
        <v>9540</v>
      </c>
      <c r="K1988" t="s">
        <v>9541</v>
      </c>
      <c r="L1988" t="s">
        <v>1980</v>
      </c>
    </row>
    <row r="1989" spans="1:12" x14ac:dyDescent="0.35">
      <c r="A1989" t="s">
        <v>9542</v>
      </c>
      <c r="B1989">
        <v>299</v>
      </c>
      <c r="C1989">
        <v>15</v>
      </c>
      <c r="D1989" t="s">
        <v>9538</v>
      </c>
      <c r="E1989" t="s">
        <v>2354</v>
      </c>
      <c r="F1989" t="s">
        <v>6576</v>
      </c>
      <c r="G1989" t="s">
        <v>9539</v>
      </c>
      <c r="H1989" t="s">
        <v>9540</v>
      </c>
      <c r="K1989" t="s">
        <v>9543</v>
      </c>
      <c r="L1989" t="s">
        <v>1981</v>
      </c>
    </row>
    <row r="1990" spans="1:12" x14ac:dyDescent="0.35">
      <c r="A1990" t="s">
        <v>9544</v>
      </c>
      <c r="B1990">
        <v>459</v>
      </c>
      <c r="C1990">
        <v>23</v>
      </c>
      <c r="D1990" t="s">
        <v>5847</v>
      </c>
      <c r="E1990" t="s">
        <v>2354</v>
      </c>
      <c r="F1990" t="s">
        <v>9545</v>
      </c>
      <c r="G1990" t="s">
        <v>5756</v>
      </c>
      <c r="H1990" t="s">
        <v>6930</v>
      </c>
      <c r="K1990" t="s">
        <v>9546</v>
      </c>
      <c r="L1990" t="s">
        <v>1982</v>
      </c>
    </row>
    <row r="1991" spans="1:12" x14ac:dyDescent="0.35">
      <c r="A1991" t="s">
        <v>9547</v>
      </c>
      <c r="B1991">
        <v>719</v>
      </c>
      <c r="C1991">
        <v>36</v>
      </c>
      <c r="D1991" t="s">
        <v>9548</v>
      </c>
      <c r="E1991" t="s">
        <v>2354</v>
      </c>
      <c r="F1991" t="s">
        <v>9545</v>
      </c>
      <c r="G1991" t="s">
        <v>9549</v>
      </c>
      <c r="H1991" t="s">
        <v>9550</v>
      </c>
      <c r="K1991" t="s">
        <v>9551</v>
      </c>
      <c r="L1991" t="s">
        <v>1983</v>
      </c>
    </row>
    <row r="1992" spans="1:12" x14ac:dyDescent="0.35">
      <c r="A1992" t="s">
        <v>9552</v>
      </c>
      <c r="B1992">
        <v>200</v>
      </c>
      <c r="C1992">
        <v>10</v>
      </c>
      <c r="D1992" t="s">
        <v>6420</v>
      </c>
      <c r="E1992" t="s">
        <v>2354</v>
      </c>
      <c r="F1992" t="s">
        <v>9545</v>
      </c>
      <c r="G1992" t="s">
        <v>9553</v>
      </c>
      <c r="H1992" t="s">
        <v>9554</v>
      </c>
      <c r="K1992" t="s">
        <v>9555</v>
      </c>
      <c r="L1992" t="s">
        <v>1984</v>
      </c>
    </row>
    <row r="1993" spans="1:12" x14ac:dyDescent="0.35">
      <c r="A1993" t="s">
        <v>9556</v>
      </c>
      <c r="B1993">
        <v>501</v>
      </c>
      <c r="C1993">
        <v>25</v>
      </c>
      <c r="D1993" t="s">
        <v>5551</v>
      </c>
      <c r="E1993" t="s">
        <v>2354</v>
      </c>
      <c r="F1993" t="s">
        <v>6332</v>
      </c>
      <c r="G1993" t="s">
        <v>9557</v>
      </c>
      <c r="H1993" t="s">
        <v>9558</v>
      </c>
      <c r="K1993" t="s">
        <v>9559</v>
      </c>
      <c r="L1993" t="s">
        <v>1985</v>
      </c>
    </row>
    <row r="1994" spans="1:12" x14ac:dyDescent="0.35">
      <c r="A1994" t="s">
        <v>9560</v>
      </c>
      <c r="B1994">
        <v>201</v>
      </c>
      <c r="C1994">
        <v>10</v>
      </c>
      <c r="D1994" t="s">
        <v>7646</v>
      </c>
      <c r="E1994" t="s">
        <v>2354</v>
      </c>
      <c r="F1994" t="s">
        <v>9561</v>
      </c>
      <c r="G1994" t="s">
        <v>9323</v>
      </c>
      <c r="H1994" t="s">
        <v>4941</v>
      </c>
      <c r="K1994" t="s">
        <v>9562</v>
      </c>
      <c r="L1994" t="s">
        <v>1986</v>
      </c>
    </row>
    <row r="1995" spans="1:12" x14ac:dyDescent="0.35">
      <c r="A1995" t="s">
        <v>9563</v>
      </c>
      <c r="B1995">
        <v>201</v>
      </c>
      <c r="C1995">
        <v>10</v>
      </c>
      <c r="D1995" t="s">
        <v>7646</v>
      </c>
      <c r="E1995" t="s">
        <v>2354</v>
      </c>
      <c r="F1995" t="s">
        <v>9561</v>
      </c>
      <c r="G1995" t="s">
        <v>9323</v>
      </c>
      <c r="H1995" t="s">
        <v>4941</v>
      </c>
      <c r="K1995" t="s">
        <v>9564</v>
      </c>
      <c r="L1995" t="s">
        <v>1987</v>
      </c>
    </row>
    <row r="1996" spans="1:12" x14ac:dyDescent="0.35">
      <c r="A1996" t="s">
        <v>9565</v>
      </c>
      <c r="B1996">
        <v>3542</v>
      </c>
      <c r="C1996">
        <v>176</v>
      </c>
      <c r="D1996" t="s">
        <v>9566</v>
      </c>
      <c r="E1996" t="s">
        <v>2354</v>
      </c>
      <c r="F1996" t="s">
        <v>9561</v>
      </c>
      <c r="G1996" t="s">
        <v>9567</v>
      </c>
      <c r="H1996" t="s">
        <v>9568</v>
      </c>
      <c r="K1996" t="s">
        <v>9569</v>
      </c>
      <c r="L1996" t="s">
        <v>1988</v>
      </c>
    </row>
    <row r="1997" spans="1:12" x14ac:dyDescent="0.35">
      <c r="A1997" t="s">
        <v>9570</v>
      </c>
      <c r="B1997">
        <v>282</v>
      </c>
      <c r="C1997">
        <v>14</v>
      </c>
      <c r="D1997" t="s">
        <v>7619</v>
      </c>
      <c r="E1997" t="s">
        <v>2354</v>
      </c>
      <c r="F1997" t="s">
        <v>9561</v>
      </c>
      <c r="G1997" t="s">
        <v>6030</v>
      </c>
      <c r="H1997" t="s">
        <v>3205</v>
      </c>
      <c r="K1997" t="s">
        <v>9571</v>
      </c>
      <c r="L1997" t="s">
        <v>1989</v>
      </c>
    </row>
    <row r="1998" spans="1:12" x14ac:dyDescent="0.35">
      <c r="A1998" t="s">
        <v>9572</v>
      </c>
      <c r="B1998">
        <v>363</v>
      </c>
      <c r="C1998">
        <v>18</v>
      </c>
      <c r="D1998" t="s">
        <v>7992</v>
      </c>
      <c r="E1998" t="s">
        <v>2354</v>
      </c>
      <c r="F1998" t="s">
        <v>8269</v>
      </c>
      <c r="G1998" t="s">
        <v>9573</v>
      </c>
      <c r="H1998" t="s">
        <v>9574</v>
      </c>
      <c r="K1998" t="s">
        <v>9575</v>
      </c>
      <c r="L1998" t="s">
        <v>1990</v>
      </c>
    </row>
    <row r="1999" spans="1:12" x14ac:dyDescent="0.35">
      <c r="A1999" t="s">
        <v>9576</v>
      </c>
      <c r="B1999">
        <v>2104</v>
      </c>
      <c r="C1999">
        <v>104</v>
      </c>
      <c r="D1999" t="s">
        <v>9577</v>
      </c>
      <c r="E1999" t="s">
        <v>2354</v>
      </c>
      <c r="F1999" t="s">
        <v>8269</v>
      </c>
      <c r="G1999" t="s">
        <v>9578</v>
      </c>
      <c r="H1999" t="s">
        <v>9579</v>
      </c>
      <c r="K1999" t="s">
        <v>9580</v>
      </c>
      <c r="L1999" t="s">
        <v>1991</v>
      </c>
    </row>
    <row r="2000" spans="1:12" x14ac:dyDescent="0.35">
      <c r="A2000" t="s">
        <v>9581</v>
      </c>
      <c r="B2000">
        <v>850</v>
      </c>
      <c r="C2000">
        <v>42</v>
      </c>
      <c r="D2000" t="s">
        <v>9582</v>
      </c>
      <c r="E2000" t="s">
        <v>2354</v>
      </c>
      <c r="F2000" t="s">
        <v>9583</v>
      </c>
      <c r="G2000" t="s">
        <v>9584</v>
      </c>
      <c r="H2000" t="s">
        <v>7183</v>
      </c>
      <c r="K2000" t="s">
        <v>9585</v>
      </c>
      <c r="L2000" t="s">
        <v>1992</v>
      </c>
    </row>
    <row r="2001" spans="1:12" x14ac:dyDescent="0.35">
      <c r="A2001" t="s">
        <v>9586</v>
      </c>
      <c r="B2001">
        <v>1054</v>
      </c>
      <c r="C2001">
        <v>52</v>
      </c>
      <c r="D2001" t="s">
        <v>9587</v>
      </c>
      <c r="E2001" t="s">
        <v>2354</v>
      </c>
      <c r="F2001" t="s">
        <v>9583</v>
      </c>
      <c r="G2001" t="s">
        <v>9588</v>
      </c>
      <c r="H2001" t="s">
        <v>9589</v>
      </c>
      <c r="K2001" t="s">
        <v>9590</v>
      </c>
      <c r="L2001" t="s">
        <v>1993</v>
      </c>
    </row>
    <row r="2002" spans="1:12" x14ac:dyDescent="0.35">
      <c r="A2002" t="s">
        <v>9591</v>
      </c>
      <c r="B2002">
        <v>508</v>
      </c>
      <c r="C2002">
        <v>25</v>
      </c>
      <c r="D2002" t="s">
        <v>9438</v>
      </c>
      <c r="E2002" t="s">
        <v>2354</v>
      </c>
      <c r="F2002" t="s">
        <v>7360</v>
      </c>
      <c r="G2002" t="s">
        <v>9592</v>
      </c>
      <c r="H2002" t="s">
        <v>7587</v>
      </c>
      <c r="K2002" t="s">
        <v>9593</v>
      </c>
      <c r="L2002" t="s">
        <v>1994</v>
      </c>
    </row>
    <row r="2003" spans="1:12" x14ac:dyDescent="0.35">
      <c r="A2003" t="s">
        <v>9594</v>
      </c>
      <c r="B2003">
        <v>449</v>
      </c>
      <c r="C2003">
        <v>22</v>
      </c>
      <c r="D2003" t="s">
        <v>9595</v>
      </c>
      <c r="E2003" t="s">
        <v>2354</v>
      </c>
      <c r="F2003" t="s">
        <v>9596</v>
      </c>
      <c r="G2003" t="s">
        <v>9597</v>
      </c>
      <c r="H2003" t="s">
        <v>9598</v>
      </c>
      <c r="K2003" t="s">
        <v>9599</v>
      </c>
      <c r="L2003" t="s">
        <v>1995</v>
      </c>
    </row>
    <row r="2004" spans="1:12" x14ac:dyDescent="0.35">
      <c r="A2004" t="s">
        <v>9600</v>
      </c>
      <c r="B2004">
        <v>449</v>
      </c>
      <c r="C2004">
        <v>22</v>
      </c>
      <c r="D2004" t="s">
        <v>9595</v>
      </c>
      <c r="E2004" t="s">
        <v>2354</v>
      </c>
      <c r="F2004" t="s">
        <v>9596</v>
      </c>
      <c r="G2004" t="s">
        <v>9597</v>
      </c>
      <c r="H2004" t="s">
        <v>6364</v>
      </c>
      <c r="K2004" t="s">
        <v>9601</v>
      </c>
      <c r="L2004" t="s">
        <v>1996</v>
      </c>
    </row>
    <row r="2005" spans="1:12" x14ac:dyDescent="0.35">
      <c r="A2005" t="s">
        <v>9602</v>
      </c>
      <c r="B2005">
        <v>245</v>
      </c>
      <c r="C2005">
        <v>12</v>
      </c>
      <c r="D2005" t="s">
        <v>8202</v>
      </c>
      <c r="E2005" t="s">
        <v>2354</v>
      </c>
      <c r="F2005" t="s">
        <v>9596</v>
      </c>
      <c r="G2005" t="s">
        <v>7797</v>
      </c>
      <c r="H2005" t="s">
        <v>9603</v>
      </c>
      <c r="K2005" t="s">
        <v>9604</v>
      </c>
      <c r="L2005" t="s">
        <v>1997</v>
      </c>
    </row>
    <row r="2006" spans="1:12" x14ac:dyDescent="0.35">
      <c r="A2006" t="s">
        <v>9605</v>
      </c>
      <c r="B2006">
        <v>286</v>
      </c>
      <c r="C2006">
        <v>14</v>
      </c>
      <c r="D2006" t="s">
        <v>5096</v>
      </c>
      <c r="E2006" t="s">
        <v>2354</v>
      </c>
      <c r="F2006" t="s">
        <v>9596</v>
      </c>
      <c r="G2006" t="s">
        <v>9606</v>
      </c>
      <c r="H2006" t="s">
        <v>9607</v>
      </c>
      <c r="K2006" t="s">
        <v>9608</v>
      </c>
      <c r="L2006" t="s">
        <v>1998</v>
      </c>
    </row>
    <row r="2007" spans="1:12" x14ac:dyDescent="0.35">
      <c r="A2007" t="s">
        <v>9609</v>
      </c>
      <c r="B2007">
        <v>327</v>
      </c>
      <c r="C2007">
        <v>16</v>
      </c>
      <c r="D2007" t="s">
        <v>7997</v>
      </c>
      <c r="E2007" t="s">
        <v>2354</v>
      </c>
      <c r="F2007" t="s">
        <v>9596</v>
      </c>
      <c r="G2007" t="s">
        <v>2631</v>
      </c>
      <c r="H2007" t="s">
        <v>2757</v>
      </c>
      <c r="K2007" t="s">
        <v>9610</v>
      </c>
      <c r="L2007" t="s">
        <v>1999</v>
      </c>
    </row>
    <row r="2008" spans="1:12" x14ac:dyDescent="0.35">
      <c r="A2008" t="s">
        <v>9611</v>
      </c>
      <c r="B2008">
        <v>308</v>
      </c>
      <c r="C2008">
        <v>15</v>
      </c>
      <c r="D2008" t="s">
        <v>7340</v>
      </c>
      <c r="E2008" t="s">
        <v>2354</v>
      </c>
      <c r="F2008" t="s">
        <v>4002</v>
      </c>
      <c r="G2008" t="s">
        <v>9612</v>
      </c>
      <c r="H2008" t="s">
        <v>4515</v>
      </c>
      <c r="K2008" t="s">
        <v>9613</v>
      </c>
      <c r="L2008" t="s">
        <v>2000</v>
      </c>
    </row>
    <row r="2009" spans="1:12" x14ac:dyDescent="0.35">
      <c r="A2009" t="s">
        <v>9614</v>
      </c>
      <c r="B2009">
        <v>226</v>
      </c>
      <c r="C2009">
        <v>11</v>
      </c>
      <c r="D2009" t="s">
        <v>8112</v>
      </c>
      <c r="E2009" t="s">
        <v>2354</v>
      </c>
      <c r="F2009" t="s">
        <v>4002</v>
      </c>
      <c r="G2009" t="s">
        <v>6288</v>
      </c>
      <c r="H2009" t="s">
        <v>9615</v>
      </c>
      <c r="K2009" t="s">
        <v>9616</v>
      </c>
      <c r="L2009" t="s">
        <v>2001</v>
      </c>
    </row>
    <row r="2010" spans="1:12" x14ac:dyDescent="0.35">
      <c r="A2010" t="s">
        <v>9617</v>
      </c>
      <c r="B2010">
        <v>350</v>
      </c>
      <c r="C2010">
        <v>17</v>
      </c>
      <c r="D2010" t="s">
        <v>6853</v>
      </c>
      <c r="E2010" t="s">
        <v>2354</v>
      </c>
      <c r="F2010" t="s">
        <v>4002</v>
      </c>
      <c r="G2010" t="s">
        <v>6287</v>
      </c>
      <c r="H2010" t="s">
        <v>6288</v>
      </c>
      <c r="K2010" t="s">
        <v>9618</v>
      </c>
      <c r="L2010" t="s">
        <v>2002</v>
      </c>
    </row>
    <row r="2011" spans="1:12" x14ac:dyDescent="0.35">
      <c r="A2011" t="s">
        <v>9619</v>
      </c>
      <c r="B2011">
        <v>412</v>
      </c>
      <c r="C2011">
        <v>20</v>
      </c>
      <c r="D2011" t="s">
        <v>6251</v>
      </c>
      <c r="E2011" t="s">
        <v>2354</v>
      </c>
      <c r="F2011" t="s">
        <v>4002</v>
      </c>
      <c r="G2011" t="s">
        <v>9620</v>
      </c>
      <c r="H2011" t="s">
        <v>5386</v>
      </c>
      <c r="K2011" t="s">
        <v>9621</v>
      </c>
      <c r="L2011" t="s">
        <v>2003</v>
      </c>
    </row>
    <row r="2012" spans="1:12" x14ac:dyDescent="0.35">
      <c r="A2012" t="s">
        <v>9622</v>
      </c>
      <c r="B2012">
        <v>268</v>
      </c>
      <c r="C2012">
        <v>13</v>
      </c>
      <c r="D2012" t="s">
        <v>6722</v>
      </c>
      <c r="E2012" t="s">
        <v>2354</v>
      </c>
      <c r="F2012" t="s">
        <v>9623</v>
      </c>
      <c r="G2012" t="s">
        <v>9396</v>
      </c>
      <c r="H2012" t="s">
        <v>6717</v>
      </c>
      <c r="K2012" t="s">
        <v>9624</v>
      </c>
      <c r="L2012" t="s">
        <v>2004</v>
      </c>
    </row>
    <row r="2013" spans="1:12" x14ac:dyDescent="0.35">
      <c r="A2013" t="s">
        <v>9625</v>
      </c>
      <c r="B2013">
        <v>640</v>
      </c>
      <c r="C2013">
        <v>31</v>
      </c>
      <c r="D2013" t="s">
        <v>9626</v>
      </c>
      <c r="E2013" t="s">
        <v>2354</v>
      </c>
      <c r="F2013" t="s">
        <v>9623</v>
      </c>
      <c r="G2013" t="s">
        <v>2713</v>
      </c>
      <c r="H2013" t="s">
        <v>6689</v>
      </c>
      <c r="K2013" t="s">
        <v>9627</v>
      </c>
      <c r="L2013" t="s">
        <v>2005</v>
      </c>
    </row>
    <row r="2014" spans="1:12" x14ac:dyDescent="0.35">
      <c r="A2014" t="s">
        <v>9628</v>
      </c>
      <c r="B2014">
        <v>2587</v>
      </c>
      <c r="C2014">
        <v>125</v>
      </c>
      <c r="D2014" t="s">
        <v>9629</v>
      </c>
      <c r="E2014" t="s">
        <v>2354</v>
      </c>
      <c r="F2014" t="s">
        <v>4492</v>
      </c>
      <c r="G2014" t="s">
        <v>9630</v>
      </c>
      <c r="H2014" t="s">
        <v>9631</v>
      </c>
      <c r="K2014" t="s">
        <v>9632</v>
      </c>
      <c r="L2014" t="s">
        <v>2006</v>
      </c>
    </row>
    <row r="2015" spans="1:12" x14ac:dyDescent="0.35">
      <c r="A2015" t="s">
        <v>9633</v>
      </c>
      <c r="B2015">
        <v>541</v>
      </c>
      <c r="C2015">
        <v>26</v>
      </c>
      <c r="D2015" t="s">
        <v>9634</v>
      </c>
      <c r="E2015" t="s">
        <v>2354</v>
      </c>
      <c r="F2015" t="s">
        <v>9635</v>
      </c>
      <c r="G2015" t="s">
        <v>9636</v>
      </c>
      <c r="H2015" t="s">
        <v>5773</v>
      </c>
      <c r="K2015" t="s">
        <v>9637</v>
      </c>
      <c r="L2015" t="s">
        <v>2007</v>
      </c>
    </row>
    <row r="2016" spans="1:12" x14ac:dyDescent="0.35">
      <c r="A2016" t="s">
        <v>9638</v>
      </c>
      <c r="B2016">
        <v>3858</v>
      </c>
      <c r="C2016">
        <v>185</v>
      </c>
      <c r="D2016" t="s">
        <v>9639</v>
      </c>
      <c r="E2016" t="s">
        <v>2354</v>
      </c>
      <c r="F2016" t="s">
        <v>4058</v>
      </c>
      <c r="G2016" t="s">
        <v>9640</v>
      </c>
      <c r="H2016" t="s">
        <v>9641</v>
      </c>
      <c r="K2016" t="s">
        <v>9642</v>
      </c>
      <c r="L2016" t="s">
        <v>2008</v>
      </c>
    </row>
    <row r="2017" spans="1:12" x14ac:dyDescent="0.35">
      <c r="A2017" t="s">
        <v>9643</v>
      </c>
      <c r="B2017">
        <v>209</v>
      </c>
      <c r="C2017">
        <v>10</v>
      </c>
      <c r="D2017" t="s">
        <v>7270</v>
      </c>
      <c r="E2017" t="s">
        <v>2354</v>
      </c>
      <c r="F2017" t="s">
        <v>4058</v>
      </c>
      <c r="G2017" t="s">
        <v>8836</v>
      </c>
      <c r="H2017" t="s">
        <v>9644</v>
      </c>
      <c r="K2017" t="s">
        <v>9645</v>
      </c>
      <c r="L2017" t="s">
        <v>2009</v>
      </c>
    </row>
    <row r="2018" spans="1:12" x14ac:dyDescent="0.35">
      <c r="A2018" t="s">
        <v>9646</v>
      </c>
      <c r="B2018">
        <v>962</v>
      </c>
      <c r="C2018">
        <v>46</v>
      </c>
      <c r="D2018" t="s">
        <v>9647</v>
      </c>
      <c r="E2018" t="s">
        <v>2354</v>
      </c>
      <c r="F2018" t="s">
        <v>4058</v>
      </c>
      <c r="G2018" t="s">
        <v>9648</v>
      </c>
      <c r="H2018" t="s">
        <v>9649</v>
      </c>
      <c r="K2018" t="s">
        <v>9650</v>
      </c>
      <c r="L2018" t="s">
        <v>2010</v>
      </c>
    </row>
    <row r="2019" spans="1:12" x14ac:dyDescent="0.35">
      <c r="A2019" t="s">
        <v>9651</v>
      </c>
      <c r="B2019">
        <v>503</v>
      </c>
      <c r="C2019">
        <v>24</v>
      </c>
      <c r="D2019" t="s">
        <v>7556</v>
      </c>
      <c r="E2019" t="s">
        <v>2354</v>
      </c>
      <c r="F2019" t="s">
        <v>9652</v>
      </c>
      <c r="G2019" t="s">
        <v>5888</v>
      </c>
      <c r="H2019" t="s">
        <v>9653</v>
      </c>
      <c r="K2019" t="s">
        <v>9654</v>
      </c>
      <c r="L2019" t="s">
        <v>2011</v>
      </c>
    </row>
    <row r="2020" spans="1:12" x14ac:dyDescent="0.35">
      <c r="A2020" t="s">
        <v>9655</v>
      </c>
      <c r="B2020">
        <v>231</v>
      </c>
      <c r="C2020">
        <v>11</v>
      </c>
      <c r="D2020" t="s">
        <v>4636</v>
      </c>
      <c r="E2020" t="s">
        <v>2354</v>
      </c>
      <c r="F2020" t="s">
        <v>5365</v>
      </c>
      <c r="G2020" t="s">
        <v>9213</v>
      </c>
      <c r="H2020" t="s">
        <v>8905</v>
      </c>
      <c r="K2020" t="s">
        <v>9656</v>
      </c>
      <c r="L2020" t="s">
        <v>2012</v>
      </c>
    </row>
    <row r="2021" spans="1:12" x14ac:dyDescent="0.35">
      <c r="A2021" t="s">
        <v>9657</v>
      </c>
      <c r="B2021">
        <v>987</v>
      </c>
      <c r="C2021">
        <v>47</v>
      </c>
      <c r="D2021" t="s">
        <v>9658</v>
      </c>
      <c r="E2021" t="s">
        <v>2354</v>
      </c>
      <c r="F2021" t="s">
        <v>5365</v>
      </c>
      <c r="G2021" t="s">
        <v>9659</v>
      </c>
      <c r="H2021" t="s">
        <v>9660</v>
      </c>
      <c r="K2021" t="s">
        <v>9661</v>
      </c>
      <c r="L2021" t="s">
        <v>2013</v>
      </c>
    </row>
    <row r="2022" spans="1:12" x14ac:dyDescent="0.35">
      <c r="A2022" t="s">
        <v>9662</v>
      </c>
      <c r="B2022">
        <v>568</v>
      </c>
      <c r="C2022">
        <v>27</v>
      </c>
      <c r="D2022" t="s">
        <v>8644</v>
      </c>
      <c r="E2022" t="s">
        <v>2354</v>
      </c>
      <c r="F2022" t="s">
        <v>5365</v>
      </c>
      <c r="G2022" t="s">
        <v>9663</v>
      </c>
      <c r="H2022" t="s">
        <v>9558</v>
      </c>
      <c r="K2022" t="s">
        <v>9664</v>
      </c>
      <c r="L2022" t="s">
        <v>2014</v>
      </c>
    </row>
    <row r="2023" spans="1:12" x14ac:dyDescent="0.35">
      <c r="A2023" t="s">
        <v>9665</v>
      </c>
      <c r="B2023">
        <v>3369</v>
      </c>
      <c r="C2023">
        <v>160</v>
      </c>
      <c r="D2023" t="s">
        <v>9666</v>
      </c>
      <c r="E2023" t="s">
        <v>2354</v>
      </c>
      <c r="F2023" t="s">
        <v>5365</v>
      </c>
      <c r="G2023" t="s">
        <v>9667</v>
      </c>
      <c r="H2023" t="s">
        <v>9668</v>
      </c>
      <c r="K2023" t="s">
        <v>9669</v>
      </c>
      <c r="L2023" t="s">
        <v>2015</v>
      </c>
    </row>
    <row r="2024" spans="1:12" x14ac:dyDescent="0.35">
      <c r="A2024" t="s">
        <v>9670</v>
      </c>
      <c r="B2024">
        <v>3381</v>
      </c>
      <c r="C2024">
        <v>160</v>
      </c>
      <c r="D2024" t="s">
        <v>9671</v>
      </c>
      <c r="E2024" t="s">
        <v>2354</v>
      </c>
      <c r="F2024" t="s">
        <v>4423</v>
      </c>
      <c r="G2024" t="s">
        <v>9672</v>
      </c>
      <c r="H2024" t="s">
        <v>9673</v>
      </c>
      <c r="K2024" t="s">
        <v>9674</v>
      </c>
      <c r="L2024" t="s">
        <v>2016</v>
      </c>
    </row>
    <row r="2025" spans="1:12" x14ac:dyDescent="0.35">
      <c r="A2025" t="s">
        <v>9675</v>
      </c>
      <c r="B2025">
        <v>317</v>
      </c>
      <c r="C2025">
        <v>15</v>
      </c>
      <c r="D2025" t="s">
        <v>7236</v>
      </c>
      <c r="E2025" t="s">
        <v>2354</v>
      </c>
      <c r="F2025" t="s">
        <v>4423</v>
      </c>
      <c r="G2025" t="s">
        <v>9676</v>
      </c>
      <c r="H2025" t="s">
        <v>9677</v>
      </c>
      <c r="K2025" t="s">
        <v>9678</v>
      </c>
      <c r="L2025" t="s">
        <v>2017</v>
      </c>
    </row>
    <row r="2026" spans="1:12" x14ac:dyDescent="0.35">
      <c r="A2026" t="s">
        <v>9679</v>
      </c>
      <c r="B2026">
        <v>275</v>
      </c>
      <c r="C2026">
        <v>13</v>
      </c>
      <c r="D2026" t="s">
        <v>7702</v>
      </c>
      <c r="E2026" t="s">
        <v>2354</v>
      </c>
      <c r="F2026" t="s">
        <v>9680</v>
      </c>
      <c r="G2026" t="s">
        <v>9681</v>
      </c>
      <c r="H2026" t="s">
        <v>9682</v>
      </c>
      <c r="K2026" t="s">
        <v>9683</v>
      </c>
      <c r="L2026" t="s">
        <v>2018</v>
      </c>
    </row>
    <row r="2027" spans="1:12" x14ac:dyDescent="0.35">
      <c r="A2027" t="s">
        <v>9684</v>
      </c>
      <c r="B2027">
        <v>3094</v>
      </c>
      <c r="C2027">
        <v>146</v>
      </c>
      <c r="D2027" t="s">
        <v>9685</v>
      </c>
      <c r="E2027" t="s">
        <v>2354</v>
      </c>
      <c r="F2027" t="s">
        <v>9680</v>
      </c>
      <c r="G2027" t="s">
        <v>9686</v>
      </c>
      <c r="H2027" t="s">
        <v>9687</v>
      </c>
      <c r="K2027" t="s">
        <v>9688</v>
      </c>
      <c r="L2027" t="s">
        <v>2019</v>
      </c>
    </row>
    <row r="2028" spans="1:12" x14ac:dyDescent="0.35">
      <c r="A2028" t="s">
        <v>9689</v>
      </c>
      <c r="B2028">
        <v>297</v>
      </c>
      <c r="C2028">
        <v>14</v>
      </c>
      <c r="D2028" t="s">
        <v>7435</v>
      </c>
      <c r="E2028" t="s">
        <v>2354</v>
      </c>
      <c r="F2028" t="s">
        <v>9680</v>
      </c>
      <c r="G2028" t="s">
        <v>8586</v>
      </c>
      <c r="H2028" t="s">
        <v>9690</v>
      </c>
      <c r="K2028" t="s">
        <v>9691</v>
      </c>
      <c r="L2028" t="s">
        <v>2020</v>
      </c>
    </row>
    <row r="2029" spans="1:12" x14ac:dyDescent="0.35">
      <c r="A2029" t="s">
        <v>9692</v>
      </c>
      <c r="B2029">
        <v>467</v>
      </c>
      <c r="C2029">
        <v>22</v>
      </c>
      <c r="D2029" t="s">
        <v>9693</v>
      </c>
      <c r="E2029" t="s">
        <v>2354</v>
      </c>
      <c r="F2029" t="s">
        <v>9680</v>
      </c>
      <c r="G2029" t="s">
        <v>8641</v>
      </c>
      <c r="H2029" t="s">
        <v>9694</v>
      </c>
      <c r="K2029" t="s">
        <v>9695</v>
      </c>
      <c r="L2029" t="s">
        <v>2021</v>
      </c>
    </row>
    <row r="2030" spans="1:12" x14ac:dyDescent="0.35">
      <c r="A2030" t="s">
        <v>9696</v>
      </c>
      <c r="B2030">
        <v>234</v>
      </c>
      <c r="C2030">
        <v>11</v>
      </c>
      <c r="D2030" t="s">
        <v>8426</v>
      </c>
      <c r="E2030" t="s">
        <v>2354</v>
      </c>
      <c r="F2030" t="s">
        <v>6502</v>
      </c>
      <c r="G2030" t="s">
        <v>9697</v>
      </c>
      <c r="H2030" t="s">
        <v>4970</v>
      </c>
      <c r="K2030" t="s">
        <v>9698</v>
      </c>
      <c r="L2030" t="s">
        <v>2022</v>
      </c>
    </row>
    <row r="2031" spans="1:12" x14ac:dyDescent="0.35">
      <c r="A2031" t="s">
        <v>9699</v>
      </c>
      <c r="B2031">
        <v>362</v>
      </c>
      <c r="C2031">
        <v>17</v>
      </c>
      <c r="D2031" t="s">
        <v>6723</v>
      </c>
      <c r="E2031" t="s">
        <v>2354</v>
      </c>
      <c r="F2031" t="s">
        <v>6502</v>
      </c>
      <c r="G2031" t="s">
        <v>9700</v>
      </c>
      <c r="H2031" t="s">
        <v>2719</v>
      </c>
      <c r="K2031" t="s">
        <v>9701</v>
      </c>
      <c r="L2031" t="s">
        <v>2023</v>
      </c>
    </row>
    <row r="2032" spans="1:12" x14ac:dyDescent="0.35">
      <c r="A2032" t="s">
        <v>9702</v>
      </c>
      <c r="B2032">
        <v>1599</v>
      </c>
      <c r="C2032">
        <v>75</v>
      </c>
      <c r="D2032" t="s">
        <v>9703</v>
      </c>
      <c r="E2032" t="s">
        <v>2354</v>
      </c>
      <c r="F2032" t="s">
        <v>9704</v>
      </c>
      <c r="G2032" t="s">
        <v>9705</v>
      </c>
      <c r="H2032" t="s">
        <v>9706</v>
      </c>
      <c r="K2032" t="s">
        <v>9707</v>
      </c>
      <c r="L2032" t="s">
        <v>2024</v>
      </c>
    </row>
    <row r="2033" spans="1:12" x14ac:dyDescent="0.35">
      <c r="A2033" t="s">
        <v>9708</v>
      </c>
      <c r="B2033">
        <v>235</v>
      </c>
      <c r="C2033">
        <v>11</v>
      </c>
      <c r="D2033" t="s">
        <v>8400</v>
      </c>
      <c r="E2033" t="s">
        <v>2354</v>
      </c>
      <c r="F2033" t="s">
        <v>9704</v>
      </c>
      <c r="G2033" t="s">
        <v>6518</v>
      </c>
      <c r="H2033" t="s">
        <v>2838</v>
      </c>
      <c r="K2033" t="s">
        <v>9709</v>
      </c>
      <c r="L2033" t="s">
        <v>2025</v>
      </c>
    </row>
    <row r="2034" spans="1:12" x14ac:dyDescent="0.35">
      <c r="A2034" t="s">
        <v>9710</v>
      </c>
      <c r="B2034">
        <v>641</v>
      </c>
      <c r="C2034">
        <v>30</v>
      </c>
      <c r="D2034" t="s">
        <v>8417</v>
      </c>
      <c r="E2034" t="s">
        <v>2354</v>
      </c>
      <c r="F2034" t="s">
        <v>9704</v>
      </c>
      <c r="G2034" t="s">
        <v>9711</v>
      </c>
      <c r="H2034" t="s">
        <v>9712</v>
      </c>
      <c r="K2034" t="s">
        <v>9713</v>
      </c>
      <c r="L2034" t="s">
        <v>2026</v>
      </c>
    </row>
    <row r="2035" spans="1:12" x14ac:dyDescent="0.35">
      <c r="A2035" t="s">
        <v>9714</v>
      </c>
      <c r="B2035">
        <v>941</v>
      </c>
      <c r="C2035">
        <v>44</v>
      </c>
      <c r="D2035" t="s">
        <v>9715</v>
      </c>
      <c r="E2035" t="s">
        <v>2354</v>
      </c>
      <c r="F2035" t="s">
        <v>9704</v>
      </c>
      <c r="G2035" t="s">
        <v>9716</v>
      </c>
      <c r="H2035" t="s">
        <v>9717</v>
      </c>
      <c r="K2035" t="s">
        <v>9718</v>
      </c>
      <c r="L2035" t="s">
        <v>2027</v>
      </c>
    </row>
    <row r="2036" spans="1:12" x14ac:dyDescent="0.35">
      <c r="A2036" t="s">
        <v>9719</v>
      </c>
      <c r="B2036">
        <v>364</v>
      </c>
      <c r="C2036">
        <v>17</v>
      </c>
      <c r="D2036" t="s">
        <v>6702</v>
      </c>
      <c r="E2036" t="s">
        <v>2354</v>
      </c>
      <c r="F2036" t="s">
        <v>7182</v>
      </c>
      <c r="G2036" t="s">
        <v>5658</v>
      </c>
      <c r="H2036" t="s">
        <v>5659</v>
      </c>
      <c r="K2036" t="s">
        <v>9720</v>
      </c>
      <c r="L2036" t="s">
        <v>2028</v>
      </c>
    </row>
    <row r="2037" spans="1:12" x14ac:dyDescent="0.35">
      <c r="A2037" t="s">
        <v>9721</v>
      </c>
      <c r="B2037">
        <v>300</v>
      </c>
      <c r="C2037">
        <v>14</v>
      </c>
      <c r="D2037" t="s">
        <v>5493</v>
      </c>
      <c r="E2037" t="s">
        <v>2354</v>
      </c>
      <c r="F2037" t="s">
        <v>7182</v>
      </c>
      <c r="G2037" t="s">
        <v>4403</v>
      </c>
      <c r="H2037" t="s">
        <v>9722</v>
      </c>
      <c r="K2037" t="s">
        <v>9723</v>
      </c>
      <c r="L2037" t="s">
        <v>2029</v>
      </c>
    </row>
    <row r="2038" spans="1:12" x14ac:dyDescent="0.35">
      <c r="A2038" t="s">
        <v>9724</v>
      </c>
      <c r="B2038">
        <v>236</v>
      </c>
      <c r="C2038">
        <v>11</v>
      </c>
      <c r="D2038" t="s">
        <v>6152</v>
      </c>
      <c r="E2038" t="s">
        <v>2354</v>
      </c>
      <c r="F2038" t="s">
        <v>7182</v>
      </c>
      <c r="G2038" t="s">
        <v>9725</v>
      </c>
      <c r="H2038" t="s">
        <v>2807</v>
      </c>
      <c r="K2038" t="s">
        <v>9726</v>
      </c>
      <c r="L2038" t="s">
        <v>2030</v>
      </c>
    </row>
    <row r="2039" spans="1:12" x14ac:dyDescent="0.35">
      <c r="A2039" t="s">
        <v>9727</v>
      </c>
      <c r="B2039">
        <v>1083</v>
      </c>
      <c r="C2039">
        <v>50</v>
      </c>
      <c r="D2039" t="s">
        <v>9728</v>
      </c>
      <c r="E2039" t="s">
        <v>2354</v>
      </c>
      <c r="F2039" t="s">
        <v>9729</v>
      </c>
      <c r="G2039" t="s">
        <v>9730</v>
      </c>
      <c r="H2039" t="s">
        <v>9731</v>
      </c>
      <c r="K2039" t="s">
        <v>9732</v>
      </c>
      <c r="L2039" t="s">
        <v>2031</v>
      </c>
    </row>
    <row r="2040" spans="1:12" x14ac:dyDescent="0.35">
      <c r="A2040" t="s">
        <v>9733</v>
      </c>
      <c r="B2040">
        <v>304</v>
      </c>
      <c r="C2040">
        <v>14</v>
      </c>
      <c r="D2040" t="s">
        <v>7378</v>
      </c>
      <c r="E2040" t="s">
        <v>2354</v>
      </c>
      <c r="F2040" t="s">
        <v>9729</v>
      </c>
      <c r="G2040" t="s">
        <v>9531</v>
      </c>
      <c r="H2040" t="s">
        <v>5553</v>
      </c>
      <c r="K2040" t="s">
        <v>9734</v>
      </c>
      <c r="L2040" t="s">
        <v>2032</v>
      </c>
    </row>
    <row r="2041" spans="1:12" x14ac:dyDescent="0.35">
      <c r="A2041" t="s">
        <v>9735</v>
      </c>
      <c r="B2041">
        <v>326</v>
      </c>
      <c r="C2041">
        <v>15</v>
      </c>
      <c r="D2041" t="s">
        <v>5996</v>
      </c>
      <c r="E2041" t="s">
        <v>2354</v>
      </c>
      <c r="F2041" t="s">
        <v>4299</v>
      </c>
      <c r="G2041" t="s">
        <v>5389</v>
      </c>
      <c r="H2041" t="s">
        <v>9736</v>
      </c>
      <c r="K2041" t="s">
        <v>9737</v>
      </c>
      <c r="L2041" t="s">
        <v>2033</v>
      </c>
    </row>
    <row r="2042" spans="1:12" x14ac:dyDescent="0.35">
      <c r="A2042" t="s">
        <v>9738</v>
      </c>
      <c r="B2042">
        <v>370</v>
      </c>
      <c r="C2042">
        <v>17</v>
      </c>
      <c r="D2042" t="s">
        <v>6642</v>
      </c>
      <c r="E2042" t="s">
        <v>2354</v>
      </c>
      <c r="F2042" t="s">
        <v>4299</v>
      </c>
      <c r="G2042" t="s">
        <v>8003</v>
      </c>
      <c r="H2042" t="s">
        <v>4296</v>
      </c>
      <c r="K2042" t="s">
        <v>9739</v>
      </c>
      <c r="L2042" t="s">
        <v>2034</v>
      </c>
    </row>
    <row r="2043" spans="1:12" x14ac:dyDescent="0.35">
      <c r="A2043" t="s">
        <v>9740</v>
      </c>
      <c r="B2043">
        <v>438</v>
      </c>
      <c r="C2043">
        <v>20</v>
      </c>
      <c r="D2043" t="s">
        <v>6028</v>
      </c>
      <c r="E2043" t="s">
        <v>2354</v>
      </c>
      <c r="F2043" t="s">
        <v>9741</v>
      </c>
      <c r="G2043" t="s">
        <v>9742</v>
      </c>
      <c r="H2043" t="s">
        <v>9743</v>
      </c>
      <c r="K2043" t="s">
        <v>9744</v>
      </c>
      <c r="L2043" t="s">
        <v>2035</v>
      </c>
    </row>
    <row r="2044" spans="1:12" x14ac:dyDescent="0.35">
      <c r="A2044" t="s">
        <v>9745</v>
      </c>
      <c r="B2044">
        <v>4887</v>
      </c>
      <c r="C2044">
        <v>223</v>
      </c>
      <c r="D2044" t="s">
        <v>9746</v>
      </c>
      <c r="E2044" t="s">
        <v>2354</v>
      </c>
      <c r="F2044" t="s">
        <v>9741</v>
      </c>
      <c r="G2044" t="s">
        <v>9747</v>
      </c>
      <c r="H2044" t="s">
        <v>9748</v>
      </c>
      <c r="K2044" t="s">
        <v>9749</v>
      </c>
      <c r="L2044" t="s">
        <v>2036</v>
      </c>
    </row>
    <row r="2045" spans="1:12" x14ac:dyDescent="0.35">
      <c r="A2045" t="s">
        <v>9750</v>
      </c>
      <c r="B2045">
        <v>439</v>
      </c>
      <c r="C2045">
        <v>20</v>
      </c>
      <c r="D2045" t="s">
        <v>9751</v>
      </c>
      <c r="E2045" t="s">
        <v>2354</v>
      </c>
      <c r="F2045" t="s">
        <v>9741</v>
      </c>
      <c r="G2045" t="s">
        <v>9752</v>
      </c>
      <c r="H2045" t="s">
        <v>9380</v>
      </c>
      <c r="K2045" t="s">
        <v>9753</v>
      </c>
      <c r="L2045" t="s">
        <v>2037</v>
      </c>
    </row>
    <row r="2046" spans="1:12" x14ac:dyDescent="0.35">
      <c r="A2046" t="s">
        <v>9754</v>
      </c>
      <c r="B2046">
        <v>2087</v>
      </c>
      <c r="C2046">
        <v>95</v>
      </c>
      <c r="D2046" t="s">
        <v>2458</v>
      </c>
      <c r="E2046" t="s">
        <v>2354</v>
      </c>
      <c r="F2046" t="s">
        <v>9741</v>
      </c>
      <c r="G2046" t="s">
        <v>9755</v>
      </c>
      <c r="H2046" t="s">
        <v>9756</v>
      </c>
      <c r="K2046" t="s">
        <v>9757</v>
      </c>
      <c r="L2046" t="s">
        <v>2038</v>
      </c>
    </row>
    <row r="2047" spans="1:12" x14ac:dyDescent="0.35">
      <c r="A2047" t="s">
        <v>9758</v>
      </c>
      <c r="B2047">
        <v>330</v>
      </c>
      <c r="C2047">
        <v>15</v>
      </c>
      <c r="D2047" t="s">
        <v>9759</v>
      </c>
      <c r="E2047" t="s">
        <v>2354</v>
      </c>
      <c r="F2047" t="s">
        <v>5202</v>
      </c>
      <c r="G2047" t="s">
        <v>6530</v>
      </c>
      <c r="H2047" t="s">
        <v>6531</v>
      </c>
      <c r="K2047" t="s">
        <v>9760</v>
      </c>
      <c r="L2047" t="s">
        <v>2039</v>
      </c>
    </row>
    <row r="2048" spans="1:12" x14ac:dyDescent="0.35">
      <c r="A2048" t="s">
        <v>9761</v>
      </c>
      <c r="B2048">
        <v>378</v>
      </c>
      <c r="C2048">
        <v>17</v>
      </c>
      <c r="D2048" t="s">
        <v>9762</v>
      </c>
      <c r="E2048" t="s">
        <v>2354</v>
      </c>
      <c r="F2048" t="s">
        <v>7878</v>
      </c>
      <c r="G2048" t="s">
        <v>9763</v>
      </c>
      <c r="H2048" t="s">
        <v>9764</v>
      </c>
      <c r="K2048" t="s">
        <v>9765</v>
      </c>
      <c r="L2048" t="s">
        <v>2040</v>
      </c>
    </row>
    <row r="2049" spans="1:12" x14ac:dyDescent="0.35">
      <c r="A2049" t="s">
        <v>9766</v>
      </c>
      <c r="B2049">
        <v>534</v>
      </c>
      <c r="C2049">
        <v>24</v>
      </c>
      <c r="D2049" t="s">
        <v>9767</v>
      </c>
      <c r="E2049" t="s">
        <v>2354</v>
      </c>
      <c r="F2049" t="s">
        <v>9768</v>
      </c>
      <c r="G2049" t="s">
        <v>9769</v>
      </c>
      <c r="H2049" t="s">
        <v>4672</v>
      </c>
      <c r="K2049" t="s">
        <v>9770</v>
      </c>
      <c r="L2049" t="s">
        <v>2041</v>
      </c>
    </row>
    <row r="2050" spans="1:12" x14ac:dyDescent="0.35">
      <c r="A2050" t="s">
        <v>9771</v>
      </c>
      <c r="B2050">
        <v>2048</v>
      </c>
      <c r="C2050">
        <v>92</v>
      </c>
      <c r="D2050" t="s">
        <v>9772</v>
      </c>
      <c r="E2050" t="s">
        <v>2354</v>
      </c>
      <c r="F2050" t="s">
        <v>9768</v>
      </c>
      <c r="G2050" t="s">
        <v>9773</v>
      </c>
      <c r="H2050" t="s">
        <v>9774</v>
      </c>
      <c r="K2050" t="s">
        <v>9775</v>
      </c>
      <c r="L2050" t="s">
        <v>2042</v>
      </c>
    </row>
    <row r="2051" spans="1:12" x14ac:dyDescent="0.35">
      <c r="A2051" t="s">
        <v>9776</v>
      </c>
      <c r="B2051">
        <v>1715</v>
      </c>
      <c r="C2051">
        <v>77</v>
      </c>
      <c r="D2051" t="s">
        <v>9777</v>
      </c>
      <c r="E2051" t="s">
        <v>2354</v>
      </c>
      <c r="F2051" t="s">
        <v>9768</v>
      </c>
      <c r="G2051" t="s">
        <v>7843</v>
      </c>
      <c r="H2051" t="s">
        <v>9778</v>
      </c>
      <c r="K2051" t="s">
        <v>9779</v>
      </c>
      <c r="L2051" t="s">
        <v>2043</v>
      </c>
    </row>
    <row r="2052" spans="1:12" x14ac:dyDescent="0.35">
      <c r="A2052" t="s">
        <v>9780</v>
      </c>
      <c r="B2052">
        <v>1715</v>
      </c>
      <c r="C2052">
        <v>77</v>
      </c>
      <c r="D2052" t="s">
        <v>9777</v>
      </c>
      <c r="E2052" t="s">
        <v>2354</v>
      </c>
      <c r="F2052" t="s">
        <v>9768</v>
      </c>
      <c r="G2052" t="s">
        <v>7843</v>
      </c>
      <c r="H2052" t="s">
        <v>9781</v>
      </c>
      <c r="K2052" t="s">
        <v>9782</v>
      </c>
      <c r="L2052" t="s">
        <v>2044</v>
      </c>
    </row>
    <row r="2053" spans="1:12" x14ac:dyDescent="0.35">
      <c r="A2053" t="s">
        <v>9783</v>
      </c>
      <c r="B2053">
        <v>1721</v>
      </c>
      <c r="C2053">
        <v>77</v>
      </c>
      <c r="D2053" t="s">
        <v>9208</v>
      </c>
      <c r="E2053" t="s">
        <v>2354</v>
      </c>
      <c r="F2053" t="s">
        <v>4838</v>
      </c>
      <c r="G2053" t="s">
        <v>9784</v>
      </c>
      <c r="H2053" t="s">
        <v>9785</v>
      </c>
      <c r="K2053" t="s">
        <v>9786</v>
      </c>
      <c r="L2053" t="s">
        <v>2045</v>
      </c>
    </row>
    <row r="2054" spans="1:12" x14ac:dyDescent="0.35">
      <c r="A2054" t="s">
        <v>9787</v>
      </c>
      <c r="B2054">
        <v>314</v>
      </c>
      <c r="C2054">
        <v>14</v>
      </c>
      <c r="D2054" t="s">
        <v>9405</v>
      </c>
      <c r="E2054" t="s">
        <v>2354</v>
      </c>
      <c r="F2054" t="s">
        <v>9788</v>
      </c>
      <c r="G2054" t="s">
        <v>9789</v>
      </c>
      <c r="H2054" t="s">
        <v>3893</v>
      </c>
      <c r="K2054" t="s">
        <v>9790</v>
      </c>
      <c r="L2054" t="s">
        <v>2046</v>
      </c>
    </row>
    <row r="2055" spans="1:12" x14ac:dyDescent="0.35">
      <c r="A2055" t="s">
        <v>9791</v>
      </c>
      <c r="B2055">
        <v>405</v>
      </c>
      <c r="C2055">
        <v>18</v>
      </c>
      <c r="D2055" t="s">
        <v>6305</v>
      </c>
      <c r="E2055" t="s">
        <v>2354</v>
      </c>
      <c r="F2055" t="s">
        <v>9788</v>
      </c>
      <c r="G2055" t="s">
        <v>9109</v>
      </c>
      <c r="H2055" t="s">
        <v>4282</v>
      </c>
      <c r="K2055" t="s">
        <v>9792</v>
      </c>
      <c r="L2055" t="s">
        <v>2047</v>
      </c>
    </row>
    <row r="2056" spans="1:12" x14ac:dyDescent="0.35">
      <c r="A2056" t="s">
        <v>9793</v>
      </c>
      <c r="B2056">
        <v>1943</v>
      </c>
      <c r="C2056">
        <v>86</v>
      </c>
      <c r="D2056" t="s">
        <v>9794</v>
      </c>
      <c r="E2056" t="s">
        <v>2354</v>
      </c>
      <c r="F2056" t="s">
        <v>4215</v>
      </c>
      <c r="G2056" t="s">
        <v>9795</v>
      </c>
      <c r="H2056" t="s">
        <v>9796</v>
      </c>
      <c r="K2056" t="s">
        <v>9797</v>
      </c>
      <c r="L2056" t="s">
        <v>2048</v>
      </c>
    </row>
    <row r="2057" spans="1:12" x14ac:dyDescent="0.35">
      <c r="A2057" t="s">
        <v>9798</v>
      </c>
      <c r="B2057">
        <v>1042</v>
      </c>
      <c r="C2057">
        <v>46</v>
      </c>
      <c r="D2057" t="s">
        <v>9799</v>
      </c>
      <c r="E2057" t="s">
        <v>2354</v>
      </c>
      <c r="F2057" t="s">
        <v>4259</v>
      </c>
      <c r="G2057" t="s">
        <v>9800</v>
      </c>
      <c r="H2057" t="s">
        <v>9801</v>
      </c>
      <c r="K2057" t="s">
        <v>9802</v>
      </c>
      <c r="L2057" t="s">
        <v>2049</v>
      </c>
    </row>
    <row r="2058" spans="1:12" x14ac:dyDescent="0.35">
      <c r="A2058" t="s">
        <v>9803</v>
      </c>
      <c r="B2058">
        <v>2764</v>
      </c>
      <c r="C2058">
        <v>122</v>
      </c>
      <c r="D2058" t="s">
        <v>9804</v>
      </c>
      <c r="E2058" t="s">
        <v>2354</v>
      </c>
      <c r="F2058" t="s">
        <v>4259</v>
      </c>
      <c r="G2058" t="s">
        <v>9805</v>
      </c>
      <c r="H2058" t="s">
        <v>9806</v>
      </c>
      <c r="K2058" t="s">
        <v>9807</v>
      </c>
      <c r="L2058" t="s">
        <v>2050</v>
      </c>
    </row>
    <row r="2059" spans="1:12" x14ac:dyDescent="0.35">
      <c r="A2059" t="s">
        <v>9808</v>
      </c>
      <c r="B2059">
        <v>272</v>
      </c>
      <c r="C2059">
        <v>12</v>
      </c>
      <c r="D2059" t="s">
        <v>7773</v>
      </c>
      <c r="E2059" t="s">
        <v>2354</v>
      </c>
      <c r="F2059" t="s">
        <v>4259</v>
      </c>
      <c r="G2059" t="s">
        <v>9809</v>
      </c>
      <c r="H2059" t="s">
        <v>7718</v>
      </c>
      <c r="K2059" t="s">
        <v>9810</v>
      </c>
      <c r="L2059" t="s">
        <v>2051</v>
      </c>
    </row>
    <row r="2060" spans="1:12" x14ac:dyDescent="0.35">
      <c r="A2060" t="s">
        <v>9811</v>
      </c>
      <c r="B2060">
        <v>364</v>
      </c>
      <c r="C2060">
        <v>16</v>
      </c>
      <c r="D2060" t="s">
        <v>6702</v>
      </c>
      <c r="E2060" t="s">
        <v>2354</v>
      </c>
      <c r="F2060" t="s">
        <v>9812</v>
      </c>
      <c r="G2060" t="s">
        <v>9813</v>
      </c>
      <c r="H2060" t="s">
        <v>5249</v>
      </c>
      <c r="K2060" t="s">
        <v>9814</v>
      </c>
      <c r="L2060" t="s">
        <v>2052</v>
      </c>
    </row>
    <row r="2061" spans="1:12" x14ac:dyDescent="0.35">
      <c r="A2061" t="s">
        <v>9815</v>
      </c>
      <c r="B2061">
        <v>2988</v>
      </c>
      <c r="C2061">
        <v>131</v>
      </c>
      <c r="D2061" t="s">
        <v>9816</v>
      </c>
      <c r="E2061" t="s">
        <v>2354</v>
      </c>
      <c r="F2061" t="s">
        <v>8500</v>
      </c>
      <c r="G2061" t="s">
        <v>9817</v>
      </c>
      <c r="H2061" t="s">
        <v>9818</v>
      </c>
      <c r="K2061" t="s">
        <v>9819</v>
      </c>
      <c r="L2061" t="s">
        <v>2053</v>
      </c>
    </row>
    <row r="2062" spans="1:12" x14ac:dyDescent="0.35">
      <c r="A2062" t="s">
        <v>9820</v>
      </c>
      <c r="B2062">
        <v>251</v>
      </c>
      <c r="C2062">
        <v>11</v>
      </c>
      <c r="D2062" t="s">
        <v>8087</v>
      </c>
      <c r="E2062" t="s">
        <v>2354</v>
      </c>
      <c r="F2062" t="s">
        <v>8500</v>
      </c>
      <c r="G2062" t="s">
        <v>8128</v>
      </c>
      <c r="H2062" t="s">
        <v>8129</v>
      </c>
      <c r="K2062" t="s">
        <v>9821</v>
      </c>
      <c r="L2062" t="s">
        <v>2054</v>
      </c>
    </row>
    <row r="2063" spans="1:12" x14ac:dyDescent="0.35">
      <c r="A2063" t="s">
        <v>9822</v>
      </c>
      <c r="B2063">
        <v>367</v>
      </c>
      <c r="C2063">
        <v>16</v>
      </c>
      <c r="D2063" t="s">
        <v>6675</v>
      </c>
      <c r="E2063" t="s">
        <v>2354</v>
      </c>
      <c r="F2063" t="s">
        <v>9823</v>
      </c>
      <c r="G2063" t="s">
        <v>2357</v>
      </c>
      <c r="H2063" t="s">
        <v>9824</v>
      </c>
      <c r="K2063" t="s">
        <v>9825</v>
      </c>
      <c r="L2063" t="s">
        <v>2055</v>
      </c>
    </row>
    <row r="2064" spans="1:12" x14ac:dyDescent="0.35">
      <c r="A2064" t="s">
        <v>9826</v>
      </c>
      <c r="B2064">
        <v>367</v>
      </c>
      <c r="C2064">
        <v>16</v>
      </c>
      <c r="D2064" t="s">
        <v>6675</v>
      </c>
      <c r="E2064" t="s">
        <v>2354</v>
      </c>
      <c r="F2064" t="s">
        <v>9823</v>
      </c>
      <c r="G2064" t="s">
        <v>2357</v>
      </c>
      <c r="H2064" t="s">
        <v>9827</v>
      </c>
      <c r="K2064" t="s">
        <v>9828</v>
      </c>
      <c r="L2064" t="s">
        <v>2056</v>
      </c>
    </row>
    <row r="2065" spans="1:12" x14ac:dyDescent="0.35">
      <c r="A2065" t="s">
        <v>9829</v>
      </c>
      <c r="B2065">
        <v>413</v>
      </c>
      <c r="C2065">
        <v>18</v>
      </c>
      <c r="D2065" t="s">
        <v>6240</v>
      </c>
      <c r="E2065" t="s">
        <v>2354</v>
      </c>
      <c r="F2065" t="s">
        <v>9823</v>
      </c>
      <c r="G2065" t="s">
        <v>9182</v>
      </c>
      <c r="H2065" t="s">
        <v>9183</v>
      </c>
      <c r="K2065" t="s">
        <v>9830</v>
      </c>
      <c r="L2065" t="s">
        <v>2057</v>
      </c>
    </row>
    <row r="2066" spans="1:12" x14ac:dyDescent="0.35">
      <c r="A2066" t="s">
        <v>9831</v>
      </c>
      <c r="B2066">
        <v>413</v>
      </c>
      <c r="C2066">
        <v>18</v>
      </c>
      <c r="D2066" t="s">
        <v>6240</v>
      </c>
      <c r="E2066" t="s">
        <v>2354</v>
      </c>
      <c r="F2066" t="s">
        <v>9823</v>
      </c>
      <c r="G2066" t="s">
        <v>9182</v>
      </c>
      <c r="H2066" t="s">
        <v>9183</v>
      </c>
      <c r="K2066" t="s">
        <v>9832</v>
      </c>
      <c r="L2066" t="s">
        <v>2058</v>
      </c>
    </row>
    <row r="2067" spans="1:12" x14ac:dyDescent="0.35">
      <c r="A2067" t="s">
        <v>9833</v>
      </c>
      <c r="B2067">
        <v>918</v>
      </c>
      <c r="C2067">
        <v>40</v>
      </c>
      <c r="D2067" t="s">
        <v>8122</v>
      </c>
      <c r="E2067" t="s">
        <v>2354</v>
      </c>
      <c r="F2067" t="s">
        <v>9823</v>
      </c>
      <c r="G2067" t="s">
        <v>6110</v>
      </c>
      <c r="H2067" t="s">
        <v>7911</v>
      </c>
      <c r="K2067" t="s">
        <v>9834</v>
      </c>
      <c r="L2067" t="s">
        <v>2059</v>
      </c>
    </row>
    <row r="2068" spans="1:12" x14ac:dyDescent="0.35">
      <c r="A2068" t="s">
        <v>9835</v>
      </c>
      <c r="B2068">
        <v>620</v>
      </c>
      <c r="C2068">
        <v>27</v>
      </c>
      <c r="D2068" t="s">
        <v>9836</v>
      </c>
      <c r="E2068" t="s">
        <v>2354</v>
      </c>
      <c r="F2068" t="s">
        <v>9823</v>
      </c>
      <c r="G2068" t="s">
        <v>2794</v>
      </c>
      <c r="H2068" t="s">
        <v>2795</v>
      </c>
      <c r="K2068" t="s">
        <v>9837</v>
      </c>
      <c r="L2068" t="s">
        <v>2060</v>
      </c>
    </row>
    <row r="2069" spans="1:12" x14ac:dyDescent="0.35">
      <c r="A2069" t="s">
        <v>9838</v>
      </c>
      <c r="B2069">
        <v>3677</v>
      </c>
      <c r="C2069">
        <v>160</v>
      </c>
      <c r="D2069" t="s">
        <v>9839</v>
      </c>
      <c r="E2069" t="s">
        <v>2354</v>
      </c>
      <c r="F2069" t="s">
        <v>7422</v>
      </c>
      <c r="G2069" t="s">
        <v>9840</v>
      </c>
      <c r="H2069" t="s">
        <v>9841</v>
      </c>
      <c r="K2069" t="s">
        <v>9842</v>
      </c>
      <c r="L2069" t="s">
        <v>2061</v>
      </c>
    </row>
    <row r="2070" spans="1:12" x14ac:dyDescent="0.35">
      <c r="A2070" t="s">
        <v>9843</v>
      </c>
      <c r="B2070">
        <v>3174</v>
      </c>
      <c r="C2070">
        <v>138</v>
      </c>
      <c r="D2070" t="s">
        <v>9844</v>
      </c>
      <c r="E2070" t="s">
        <v>2354</v>
      </c>
      <c r="F2070" t="s">
        <v>7422</v>
      </c>
      <c r="G2070" t="s">
        <v>9845</v>
      </c>
      <c r="H2070" t="s">
        <v>9846</v>
      </c>
      <c r="K2070" t="s">
        <v>9847</v>
      </c>
      <c r="L2070" t="s">
        <v>2062</v>
      </c>
    </row>
    <row r="2071" spans="1:12" x14ac:dyDescent="0.35">
      <c r="A2071" t="s">
        <v>9848</v>
      </c>
      <c r="B2071">
        <v>5231</v>
      </c>
      <c r="C2071">
        <v>227</v>
      </c>
      <c r="D2071" t="s">
        <v>9849</v>
      </c>
      <c r="E2071" t="s">
        <v>2354</v>
      </c>
      <c r="F2071" t="s">
        <v>7422</v>
      </c>
      <c r="G2071" t="s">
        <v>9850</v>
      </c>
      <c r="H2071" t="s">
        <v>9851</v>
      </c>
      <c r="K2071" t="s">
        <v>9852</v>
      </c>
      <c r="L2071" t="s">
        <v>2063</v>
      </c>
    </row>
    <row r="2072" spans="1:12" x14ac:dyDescent="0.35">
      <c r="A2072" t="s">
        <v>9853</v>
      </c>
      <c r="B2072">
        <v>1223</v>
      </c>
      <c r="C2072">
        <v>53</v>
      </c>
      <c r="D2072" t="s">
        <v>9854</v>
      </c>
      <c r="E2072" t="s">
        <v>2354</v>
      </c>
      <c r="F2072" t="s">
        <v>9855</v>
      </c>
      <c r="G2072" t="s">
        <v>9856</v>
      </c>
      <c r="H2072" t="s">
        <v>9857</v>
      </c>
      <c r="K2072" t="s">
        <v>9858</v>
      </c>
      <c r="L2072" t="s">
        <v>2064</v>
      </c>
    </row>
    <row r="2073" spans="1:12" x14ac:dyDescent="0.35">
      <c r="A2073" t="s">
        <v>9859</v>
      </c>
      <c r="B2073">
        <v>974</v>
      </c>
      <c r="C2073">
        <v>42</v>
      </c>
      <c r="D2073" t="s">
        <v>9860</v>
      </c>
      <c r="E2073" t="s">
        <v>2354</v>
      </c>
      <c r="F2073" t="s">
        <v>4318</v>
      </c>
      <c r="G2073" t="s">
        <v>9861</v>
      </c>
      <c r="H2073" t="s">
        <v>9862</v>
      </c>
      <c r="K2073" t="s">
        <v>9863</v>
      </c>
      <c r="L2073" t="s">
        <v>2065</v>
      </c>
    </row>
    <row r="2074" spans="1:12" x14ac:dyDescent="0.35">
      <c r="A2074" t="s">
        <v>9864</v>
      </c>
      <c r="B2074">
        <v>3122</v>
      </c>
      <c r="C2074">
        <v>134</v>
      </c>
      <c r="D2074" t="s">
        <v>9865</v>
      </c>
      <c r="E2074" t="s">
        <v>2354</v>
      </c>
      <c r="F2074" t="s">
        <v>5306</v>
      </c>
      <c r="G2074" t="s">
        <v>9866</v>
      </c>
      <c r="H2074" t="s">
        <v>9867</v>
      </c>
      <c r="K2074" t="s">
        <v>9868</v>
      </c>
      <c r="L2074" t="s">
        <v>2066</v>
      </c>
    </row>
    <row r="2075" spans="1:12" x14ac:dyDescent="0.35">
      <c r="A2075" t="s">
        <v>9869</v>
      </c>
      <c r="B2075">
        <v>5342</v>
      </c>
      <c r="C2075">
        <v>229</v>
      </c>
      <c r="D2075" t="s">
        <v>9870</v>
      </c>
      <c r="E2075" t="s">
        <v>2354</v>
      </c>
      <c r="F2075" t="s">
        <v>5306</v>
      </c>
      <c r="G2075" t="s">
        <v>9871</v>
      </c>
      <c r="H2075" t="s">
        <v>9872</v>
      </c>
      <c r="K2075" t="s">
        <v>9873</v>
      </c>
      <c r="L2075" t="s">
        <v>2067</v>
      </c>
    </row>
    <row r="2076" spans="1:12" x14ac:dyDescent="0.35">
      <c r="A2076" t="s">
        <v>9874</v>
      </c>
      <c r="B2076">
        <v>420</v>
      </c>
      <c r="C2076">
        <v>18</v>
      </c>
      <c r="D2076" t="s">
        <v>9875</v>
      </c>
      <c r="E2076" t="s">
        <v>2354</v>
      </c>
      <c r="F2076" t="s">
        <v>5306</v>
      </c>
      <c r="G2076" t="s">
        <v>5248</v>
      </c>
      <c r="H2076" t="s">
        <v>5254</v>
      </c>
      <c r="K2076" t="s">
        <v>9876</v>
      </c>
      <c r="L2076" t="s">
        <v>2068</v>
      </c>
    </row>
    <row r="2077" spans="1:12" x14ac:dyDescent="0.35">
      <c r="A2077" t="s">
        <v>9877</v>
      </c>
      <c r="B2077">
        <v>1848</v>
      </c>
      <c r="C2077">
        <v>79</v>
      </c>
      <c r="D2077" t="s">
        <v>9878</v>
      </c>
      <c r="E2077" t="s">
        <v>2354</v>
      </c>
      <c r="F2077" t="s">
        <v>9879</v>
      </c>
      <c r="G2077" t="s">
        <v>9880</v>
      </c>
      <c r="H2077" t="s">
        <v>9881</v>
      </c>
      <c r="K2077" t="s">
        <v>9882</v>
      </c>
      <c r="L2077" t="s">
        <v>2069</v>
      </c>
    </row>
    <row r="2078" spans="1:12" x14ac:dyDescent="0.35">
      <c r="A2078" t="s">
        <v>9883</v>
      </c>
      <c r="B2078">
        <v>333</v>
      </c>
      <c r="C2078">
        <v>14</v>
      </c>
      <c r="D2078" t="s">
        <v>7064</v>
      </c>
      <c r="E2078" t="s">
        <v>2354</v>
      </c>
      <c r="F2078" t="s">
        <v>9884</v>
      </c>
      <c r="G2078" t="s">
        <v>8836</v>
      </c>
      <c r="H2078" t="s">
        <v>9644</v>
      </c>
      <c r="K2078" t="s">
        <v>9885</v>
      </c>
      <c r="L2078" t="s">
        <v>2070</v>
      </c>
    </row>
    <row r="2079" spans="1:12" x14ac:dyDescent="0.35">
      <c r="A2079" t="s">
        <v>9886</v>
      </c>
      <c r="B2079">
        <v>333</v>
      </c>
      <c r="C2079">
        <v>14</v>
      </c>
      <c r="D2079" t="s">
        <v>7064</v>
      </c>
      <c r="E2079" t="s">
        <v>2354</v>
      </c>
      <c r="F2079" t="s">
        <v>9884</v>
      </c>
      <c r="G2079" t="s">
        <v>8836</v>
      </c>
      <c r="H2079" t="s">
        <v>9644</v>
      </c>
      <c r="K2079" t="s">
        <v>9887</v>
      </c>
      <c r="L2079" t="s">
        <v>2071</v>
      </c>
    </row>
    <row r="2080" spans="1:12" x14ac:dyDescent="0.35">
      <c r="A2080" t="s">
        <v>9888</v>
      </c>
      <c r="B2080">
        <v>690</v>
      </c>
      <c r="C2080">
        <v>29</v>
      </c>
      <c r="D2080" t="s">
        <v>4349</v>
      </c>
      <c r="E2080" t="s">
        <v>2354</v>
      </c>
      <c r="F2080" t="s">
        <v>9884</v>
      </c>
      <c r="G2080" t="s">
        <v>9889</v>
      </c>
      <c r="H2080" t="s">
        <v>9890</v>
      </c>
      <c r="K2080" t="s">
        <v>9891</v>
      </c>
      <c r="L2080" t="s">
        <v>2072</v>
      </c>
    </row>
    <row r="2081" spans="1:12" x14ac:dyDescent="0.35">
      <c r="A2081" t="s">
        <v>9892</v>
      </c>
      <c r="B2081">
        <v>359</v>
      </c>
      <c r="C2081">
        <v>15</v>
      </c>
      <c r="D2081" t="s">
        <v>6748</v>
      </c>
      <c r="E2081" t="s">
        <v>2354</v>
      </c>
      <c r="F2081" t="s">
        <v>5359</v>
      </c>
      <c r="G2081" t="s">
        <v>9893</v>
      </c>
      <c r="H2081" t="s">
        <v>9894</v>
      </c>
      <c r="K2081" t="s">
        <v>9895</v>
      </c>
      <c r="L2081" t="s">
        <v>2073</v>
      </c>
    </row>
    <row r="2082" spans="1:12" x14ac:dyDescent="0.35">
      <c r="A2082" t="s">
        <v>9896</v>
      </c>
      <c r="B2082">
        <v>383</v>
      </c>
      <c r="C2082">
        <v>16</v>
      </c>
      <c r="D2082" t="s">
        <v>6503</v>
      </c>
      <c r="E2082" t="s">
        <v>2354</v>
      </c>
      <c r="F2082" t="s">
        <v>5359</v>
      </c>
      <c r="G2082" t="s">
        <v>9897</v>
      </c>
      <c r="H2082" t="s">
        <v>9898</v>
      </c>
      <c r="K2082" t="s">
        <v>9899</v>
      </c>
      <c r="L2082" t="s">
        <v>2074</v>
      </c>
    </row>
    <row r="2083" spans="1:12" x14ac:dyDescent="0.35">
      <c r="A2083" t="s">
        <v>9900</v>
      </c>
      <c r="B2083">
        <v>383</v>
      </c>
      <c r="C2083">
        <v>16</v>
      </c>
      <c r="D2083" t="s">
        <v>6503</v>
      </c>
      <c r="E2083" t="s">
        <v>2354</v>
      </c>
      <c r="F2083" t="s">
        <v>5359</v>
      </c>
      <c r="G2083" t="s">
        <v>9897</v>
      </c>
      <c r="H2083" t="s">
        <v>9898</v>
      </c>
      <c r="K2083" t="s">
        <v>9901</v>
      </c>
      <c r="L2083" t="s">
        <v>2075</v>
      </c>
    </row>
    <row r="2084" spans="1:12" x14ac:dyDescent="0.35">
      <c r="A2084" t="s">
        <v>9902</v>
      </c>
      <c r="B2084">
        <v>555</v>
      </c>
      <c r="C2084">
        <v>23</v>
      </c>
      <c r="D2084" t="s">
        <v>9903</v>
      </c>
      <c r="E2084" t="s">
        <v>2354</v>
      </c>
      <c r="F2084" t="s">
        <v>5526</v>
      </c>
      <c r="G2084" t="s">
        <v>9904</v>
      </c>
      <c r="H2084" t="s">
        <v>2595</v>
      </c>
      <c r="K2084" t="s">
        <v>9905</v>
      </c>
      <c r="L2084" t="s">
        <v>2076</v>
      </c>
    </row>
    <row r="2085" spans="1:12" x14ac:dyDescent="0.35">
      <c r="A2085" t="s">
        <v>9906</v>
      </c>
      <c r="B2085">
        <v>822</v>
      </c>
      <c r="C2085">
        <v>34</v>
      </c>
      <c r="D2085" t="s">
        <v>9907</v>
      </c>
      <c r="E2085" t="s">
        <v>2354</v>
      </c>
      <c r="F2085" t="s">
        <v>4814</v>
      </c>
      <c r="G2085" t="s">
        <v>9908</v>
      </c>
      <c r="H2085" t="s">
        <v>5919</v>
      </c>
      <c r="K2085" t="s">
        <v>9909</v>
      </c>
      <c r="L2085" t="s">
        <v>2077</v>
      </c>
    </row>
    <row r="2086" spans="1:12" x14ac:dyDescent="0.35">
      <c r="A2086" t="s">
        <v>9910</v>
      </c>
      <c r="B2086">
        <v>411</v>
      </c>
      <c r="C2086">
        <v>17</v>
      </c>
      <c r="D2086" t="s">
        <v>8630</v>
      </c>
      <c r="E2086" t="s">
        <v>2354</v>
      </c>
      <c r="F2086" t="s">
        <v>4814</v>
      </c>
      <c r="G2086" t="s">
        <v>9911</v>
      </c>
      <c r="H2086" t="s">
        <v>3927</v>
      </c>
      <c r="K2086" t="s">
        <v>9912</v>
      </c>
      <c r="L2086" t="s">
        <v>2078</v>
      </c>
    </row>
    <row r="2087" spans="1:12" x14ac:dyDescent="0.35">
      <c r="A2087" t="s">
        <v>9913</v>
      </c>
      <c r="B2087">
        <v>848</v>
      </c>
      <c r="C2087">
        <v>35</v>
      </c>
      <c r="D2087" t="s">
        <v>9914</v>
      </c>
      <c r="E2087" t="s">
        <v>2354</v>
      </c>
      <c r="F2087" t="s">
        <v>4814</v>
      </c>
      <c r="G2087" t="s">
        <v>9915</v>
      </c>
      <c r="H2087" t="s">
        <v>9916</v>
      </c>
      <c r="K2087" t="s">
        <v>9917</v>
      </c>
      <c r="L2087" t="s">
        <v>2079</v>
      </c>
    </row>
    <row r="2088" spans="1:12" x14ac:dyDescent="0.35">
      <c r="A2088" t="s">
        <v>9918</v>
      </c>
      <c r="B2088">
        <v>1654</v>
      </c>
      <c r="C2088">
        <v>68</v>
      </c>
      <c r="D2088" t="s">
        <v>8878</v>
      </c>
      <c r="E2088" t="s">
        <v>2354</v>
      </c>
      <c r="F2088" t="s">
        <v>9919</v>
      </c>
      <c r="G2088" t="s">
        <v>9920</v>
      </c>
      <c r="H2088" t="s">
        <v>9921</v>
      </c>
      <c r="K2088" t="s">
        <v>9922</v>
      </c>
      <c r="L2088" t="s">
        <v>2080</v>
      </c>
    </row>
    <row r="2089" spans="1:12" x14ac:dyDescent="0.35">
      <c r="A2089" t="s">
        <v>9923</v>
      </c>
      <c r="B2089">
        <v>365</v>
      </c>
      <c r="C2089">
        <v>15</v>
      </c>
      <c r="D2089" t="s">
        <v>6697</v>
      </c>
      <c r="E2089" t="s">
        <v>2354</v>
      </c>
      <c r="F2089" t="s">
        <v>9919</v>
      </c>
      <c r="G2089" t="s">
        <v>9924</v>
      </c>
      <c r="H2089" t="s">
        <v>4950</v>
      </c>
      <c r="K2089" t="s">
        <v>9925</v>
      </c>
      <c r="L2089" t="s">
        <v>2081</v>
      </c>
    </row>
    <row r="2090" spans="1:12" x14ac:dyDescent="0.35">
      <c r="A2090" t="s">
        <v>9926</v>
      </c>
      <c r="B2090">
        <v>1072</v>
      </c>
      <c r="C2090">
        <v>44</v>
      </c>
      <c r="D2090" t="s">
        <v>9927</v>
      </c>
      <c r="E2090" t="s">
        <v>2354</v>
      </c>
      <c r="F2090" t="s">
        <v>9919</v>
      </c>
      <c r="G2090" t="s">
        <v>9928</v>
      </c>
      <c r="H2090" t="s">
        <v>9929</v>
      </c>
      <c r="K2090" t="s">
        <v>9930</v>
      </c>
      <c r="L2090" t="s">
        <v>2082</v>
      </c>
    </row>
    <row r="2091" spans="1:12" x14ac:dyDescent="0.35">
      <c r="A2091" t="s">
        <v>9931</v>
      </c>
      <c r="B2091">
        <v>951</v>
      </c>
      <c r="C2091">
        <v>39</v>
      </c>
      <c r="D2091" t="s">
        <v>9932</v>
      </c>
      <c r="E2091" t="s">
        <v>2354</v>
      </c>
      <c r="F2091" t="s">
        <v>4503</v>
      </c>
      <c r="G2091" t="s">
        <v>9933</v>
      </c>
      <c r="H2091" t="s">
        <v>9934</v>
      </c>
      <c r="K2091" t="s">
        <v>9935</v>
      </c>
      <c r="L2091" t="s">
        <v>2083</v>
      </c>
    </row>
    <row r="2092" spans="1:12" x14ac:dyDescent="0.35">
      <c r="A2092" t="s">
        <v>9936</v>
      </c>
      <c r="B2092">
        <v>6569</v>
      </c>
      <c r="C2092">
        <v>269</v>
      </c>
      <c r="D2092" t="s">
        <v>9937</v>
      </c>
      <c r="E2092" t="s">
        <v>2354</v>
      </c>
      <c r="F2092" t="s">
        <v>4503</v>
      </c>
      <c r="G2092" t="s">
        <v>9938</v>
      </c>
      <c r="H2092" t="s">
        <v>9939</v>
      </c>
      <c r="K2092" t="s">
        <v>9940</v>
      </c>
      <c r="L2092" t="s">
        <v>2084</v>
      </c>
    </row>
    <row r="2093" spans="1:12" x14ac:dyDescent="0.35">
      <c r="A2093" t="s">
        <v>9941</v>
      </c>
      <c r="B2093">
        <v>857</v>
      </c>
      <c r="C2093">
        <v>35</v>
      </c>
      <c r="D2093" t="s">
        <v>9942</v>
      </c>
      <c r="E2093" t="s">
        <v>2354</v>
      </c>
      <c r="F2093" t="s">
        <v>9943</v>
      </c>
      <c r="G2093" t="s">
        <v>6325</v>
      </c>
      <c r="H2093" t="s">
        <v>6326</v>
      </c>
      <c r="K2093" t="s">
        <v>9944</v>
      </c>
      <c r="L2093" t="s">
        <v>2085</v>
      </c>
    </row>
    <row r="2094" spans="1:12" x14ac:dyDescent="0.35">
      <c r="A2094" t="s">
        <v>9945</v>
      </c>
      <c r="B2094">
        <v>1323</v>
      </c>
      <c r="C2094">
        <v>54</v>
      </c>
      <c r="D2094" t="s">
        <v>9946</v>
      </c>
      <c r="E2094" t="s">
        <v>2354</v>
      </c>
      <c r="F2094" t="s">
        <v>9943</v>
      </c>
      <c r="G2094" t="s">
        <v>9947</v>
      </c>
      <c r="H2094" t="s">
        <v>9948</v>
      </c>
      <c r="K2094" t="s">
        <v>9949</v>
      </c>
      <c r="L2094" t="s">
        <v>2086</v>
      </c>
    </row>
    <row r="2095" spans="1:12" x14ac:dyDescent="0.35">
      <c r="A2095" t="s">
        <v>9950</v>
      </c>
      <c r="B2095">
        <v>2058</v>
      </c>
      <c r="C2095">
        <v>84</v>
      </c>
      <c r="D2095" t="s">
        <v>9951</v>
      </c>
      <c r="E2095" t="s">
        <v>2354</v>
      </c>
      <c r="F2095" t="s">
        <v>9943</v>
      </c>
      <c r="G2095" t="s">
        <v>9952</v>
      </c>
      <c r="H2095" t="s">
        <v>9953</v>
      </c>
      <c r="K2095" t="s">
        <v>9954</v>
      </c>
      <c r="L2095" t="s">
        <v>2087</v>
      </c>
    </row>
    <row r="2096" spans="1:12" x14ac:dyDescent="0.35">
      <c r="A2096" t="s">
        <v>9955</v>
      </c>
      <c r="B2096">
        <v>1325</v>
      </c>
      <c r="C2096">
        <v>54</v>
      </c>
      <c r="D2096" t="s">
        <v>9956</v>
      </c>
      <c r="E2096" t="s">
        <v>2354</v>
      </c>
      <c r="F2096" t="s">
        <v>9943</v>
      </c>
      <c r="G2096" t="s">
        <v>9957</v>
      </c>
      <c r="H2096" t="s">
        <v>9958</v>
      </c>
      <c r="K2096" t="s">
        <v>9959</v>
      </c>
      <c r="L2096" t="s">
        <v>2088</v>
      </c>
    </row>
    <row r="2097" spans="1:12" x14ac:dyDescent="0.35">
      <c r="A2097" t="s">
        <v>9960</v>
      </c>
      <c r="B2097">
        <v>540</v>
      </c>
      <c r="C2097">
        <v>22</v>
      </c>
      <c r="D2097" t="s">
        <v>4844</v>
      </c>
      <c r="E2097" t="s">
        <v>2354</v>
      </c>
      <c r="F2097" t="s">
        <v>9943</v>
      </c>
      <c r="G2097" t="s">
        <v>9961</v>
      </c>
      <c r="H2097" t="s">
        <v>7824</v>
      </c>
      <c r="K2097" t="s">
        <v>9962</v>
      </c>
      <c r="L2097" t="s">
        <v>2089</v>
      </c>
    </row>
    <row r="2098" spans="1:12" x14ac:dyDescent="0.35">
      <c r="A2098" t="s">
        <v>9963</v>
      </c>
      <c r="B2098">
        <v>1327</v>
      </c>
      <c r="C2098">
        <v>54</v>
      </c>
      <c r="D2098" t="s">
        <v>9964</v>
      </c>
      <c r="E2098" t="s">
        <v>2354</v>
      </c>
      <c r="F2098" t="s">
        <v>9943</v>
      </c>
      <c r="G2098" t="s">
        <v>9965</v>
      </c>
      <c r="H2098" t="s">
        <v>9966</v>
      </c>
      <c r="K2098" t="s">
        <v>9967</v>
      </c>
      <c r="L2098" t="s">
        <v>2090</v>
      </c>
    </row>
    <row r="2099" spans="1:12" x14ac:dyDescent="0.35">
      <c r="A2099" t="s">
        <v>9968</v>
      </c>
      <c r="B2099">
        <v>1624</v>
      </c>
      <c r="C2099">
        <v>66</v>
      </c>
      <c r="D2099" t="s">
        <v>9969</v>
      </c>
      <c r="E2099" t="s">
        <v>2354</v>
      </c>
      <c r="F2099" t="s">
        <v>4343</v>
      </c>
      <c r="G2099" t="s">
        <v>9970</v>
      </c>
      <c r="H2099" t="s">
        <v>9417</v>
      </c>
      <c r="K2099" t="s">
        <v>9971</v>
      </c>
      <c r="L2099" t="s">
        <v>2091</v>
      </c>
    </row>
    <row r="2100" spans="1:12" x14ac:dyDescent="0.35">
      <c r="A2100" t="s">
        <v>9972</v>
      </c>
      <c r="B2100">
        <v>469</v>
      </c>
      <c r="C2100">
        <v>19</v>
      </c>
      <c r="D2100" t="s">
        <v>5646</v>
      </c>
      <c r="E2100" t="s">
        <v>2354</v>
      </c>
      <c r="F2100" t="s">
        <v>4343</v>
      </c>
      <c r="G2100" t="s">
        <v>5523</v>
      </c>
      <c r="H2100" t="s">
        <v>9973</v>
      </c>
      <c r="K2100" t="s">
        <v>9974</v>
      </c>
      <c r="L2100" t="s">
        <v>2092</v>
      </c>
    </row>
    <row r="2101" spans="1:12" x14ac:dyDescent="0.35">
      <c r="A2101" t="s">
        <v>9975</v>
      </c>
      <c r="B2101">
        <v>1290</v>
      </c>
      <c r="C2101">
        <v>52</v>
      </c>
      <c r="D2101" t="s">
        <v>9976</v>
      </c>
      <c r="E2101" t="s">
        <v>2354</v>
      </c>
      <c r="F2101" t="s">
        <v>9977</v>
      </c>
      <c r="G2101" t="s">
        <v>9978</v>
      </c>
      <c r="H2101" t="s">
        <v>9979</v>
      </c>
      <c r="K2101" t="s">
        <v>9980</v>
      </c>
      <c r="L2101" t="s">
        <v>2093</v>
      </c>
    </row>
    <row r="2102" spans="1:12" x14ac:dyDescent="0.35">
      <c r="A2102" t="s">
        <v>9981</v>
      </c>
      <c r="B2102">
        <v>521</v>
      </c>
      <c r="C2102">
        <v>21</v>
      </c>
      <c r="D2102" t="s">
        <v>9982</v>
      </c>
      <c r="E2102" t="s">
        <v>2354</v>
      </c>
      <c r="F2102" t="s">
        <v>9977</v>
      </c>
      <c r="G2102" t="s">
        <v>9983</v>
      </c>
      <c r="H2102" t="s">
        <v>9984</v>
      </c>
      <c r="K2102" t="s">
        <v>9985</v>
      </c>
      <c r="L2102" t="s">
        <v>2094</v>
      </c>
    </row>
    <row r="2103" spans="1:12" x14ac:dyDescent="0.35">
      <c r="A2103" t="s">
        <v>9986</v>
      </c>
      <c r="B2103">
        <v>5314</v>
      </c>
      <c r="C2103">
        <v>214</v>
      </c>
      <c r="D2103" t="s">
        <v>9987</v>
      </c>
      <c r="E2103" t="s">
        <v>2354</v>
      </c>
      <c r="F2103" t="s">
        <v>5238</v>
      </c>
      <c r="G2103" t="s">
        <v>9988</v>
      </c>
      <c r="H2103" t="s">
        <v>9989</v>
      </c>
      <c r="K2103" t="s">
        <v>9990</v>
      </c>
      <c r="L2103" t="s">
        <v>2095</v>
      </c>
    </row>
    <row r="2104" spans="1:12" x14ac:dyDescent="0.35">
      <c r="A2104" t="s">
        <v>9991</v>
      </c>
      <c r="B2104">
        <v>374</v>
      </c>
      <c r="C2104">
        <v>15</v>
      </c>
      <c r="D2104" t="s">
        <v>8541</v>
      </c>
      <c r="E2104" t="s">
        <v>2354</v>
      </c>
      <c r="F2104" t="s">
        <v>9992</v>
      </c>
      <c r="G2104" t="s">
        <v>9993</v>
      </c>
      <c r="H2104" t="s">
        <v>9994</v>
      </c>
      <c r="K2104" t="s">
        <v>9995</v>
      </c>
      <c r="L2104" t="s">
        <v>2096</v>
      </c>
    </row>
    <row r="2105" spans="1:12" x14ac:dyDescent="0.35">
      <c r="A2105" t="s">
        <v>9996</v>
      </c>
      <c r="B2105">
        <v>1003</v>
      </c>
      <c r="C2105">
        <v>40</v>
      </c>
      <c r="D2105" t="s">
        <v>3434</v>
      </c>
      <c r="E2105" t="s">
        <v>2354</v>
      </c>
      <c r="F2105" t="s">
        <v>4863</v>
      </c>
      <c r="G2105" t="s">
        <v>9997</v>
      </c>
      <c r="H2105" t="s">
        <v>9998</v>
      </c>
      <c r="K2105" t="s">
        <v>9999</v>
      </c>
      <c r="L2105" t="s">
        <v>2097</v>
      </c>
    </row>
    <row r="2106" spans="1:12" x14ac:dyDescent="0.35">
      <c r="A2106" t="s">
        <v>10000</v>
      </c>
      <c r="B2106">
        <v>5670</v>
      </c>
      <c r="C2106">
        <v>226</v>
      </c>
      <c r="D2106" t="s">
        <v>10001</v>
      </c>
      <c r="E2106" t="s">
        <v>2354</v>
      </c>
      <c r="F2106" t="s">
        <v>4863</v>
      </c>
      <c r="G2106" t="s">
        <v>10002</v>
      </c>
      <c r="H2106" t="s">
        <v>10003</v>
      </c>
      <c r="K2106" t="s">
        <v>10004</v>
      </c>
      <c r="L2106" t="s">
        <v>2098</v>
      </c>
    </row>
    <row r="2107" spans="1:12" x14ac:dyDescent="0.35">
      <c r="A2107" t="s">
        <v>10005</v>
      </c>
      <c r="B2107">
        <v>1435</v>
      </c>
      <c r="C2107">
        <v>57</v>
      </c>
      <c r="D2107" t="s">
        <v>10006</v>
      </c>
      <c r="E2107" t="s">
        <v>2354</v>
      </c>
      <c r="F2107" t="s">
        <v>7130</v>
      </c>
      <c r="G2107" t="s">
        <v>10007</v>
      </c>
      <c r="H2107" t="s">
        <v>10008</v>
      </c>
      <c r="K2107" t="s">
        <v>10009</v>
      </c>
      <c r="L2107" t="s">
        <v>2099</v>
      </c>
    </row>
    <row r="2108" spans="1:12" x14ac:dyDescent="0.35">
      <c r="A2108" t="s">
        <v>10010</v>
      </c>
      <c r="B2108">
        <v>428</v>
      </c>
      <c r="C2108">
        <v>17</v>
      </c>
      <c r="D2108" t="s">
        <v>6128</v>
      </c>
      <c r="E2108" t="s">
        <v>2354</v>
      </c>
      <c r="F2108" t="s">
        <v>7130</v>
      </c>
      <c r="G2108" t="s">
        <v>7290</v>
      </c>
      <c r="H2108" t="s">
        <v>7291</v>
      </c>
      <c r="K2108" t="s">
        <v>10011</v>
      </c>
      <c r="L2108" t="s">
        <v>2100</v>
      </c>
    </row>
    <row r="2109" spans="1:12" x14ac:dyDescent="0.35">
      <c r="A2109" t="s">
        <v>10012</v>
      </c>
      <c r="B2109">
        <v>6304</v>
      </c>
      <c r="C2109">
        <v>250</v>
      </c>
      <c r="D2109" t="s">
        <v>10013</v>
      </c>
      <c r="E2109" t="s">
        <v>2354</v>
      </c>
      <c r="F2109" t="s">
        <v>7130</v>
      </c>
      <c r="G2109" t="s">
        <v>10014</v>
      </c>
      <c r="H2109" t="s">
        <v>10015</v>
      </c>
      <c r="K2109" t="s">
        <v>10016</v>
      </c>
      <c r="L2109" t="s">
        <v>2101</v>
      </c>
    </row>
    <row r="2110" spans="1:12" x14ac:dyDescent="0.35">
      <c r="A2110" t="s">
        <v>10017</v>
      </c>
      <c r="B2110">
        <v>454</v>
      </c>
      <c r="C2110">
        <v>18</v>
      </c>
      <c r="D2110" t="s">
        <v>5886</v>
      </c>
      <c r="E2110" t="s">
        <v>2354</v>
      </c>
      <c r="F2110" t="s">
        <v>7130</v>
      </c>
      <c r="G2110" t="s">
        <v>7797</v>
      </c>
      <c r="H2110" t="s">
        <v>9603</v>
      </c>
      <c r="K2110" t="s">
        <v>10018</v>
      </c>
      <c r="L2110" t="s">
        <v>2102</v>
      </c>
    </row>
    <row r="2111" spans="1:12" x14ac:dyDescent="0.35">
      <c r="A2111" t="s">
        <v>10019</v>
      </c>
      <c r="B2111">
        <v>506</v>
      </c>
      <c r="C2111">
        <v>20</v>
      </c>
      <c r="D2111" t="s">
        <v>5527</v>
      </c>
      <c r="E2111" t="s">
        <v>2354</v>
      </c>
      <c r="F2111" t="s">
        <v>10020</v>
      </c>
      <c r="G2111" t="s">
        <v>10021</v>
      </c>
      <c r="H2111" t="s">
        <v>10022</v>
      </c>
      <c r="K2111" t="s">
        <v>10023</v>
      </c>
      <c r="L2111" t="s">
        <v>2103</v>
      </c>
    </row>
    <row r="2112" spans="1:12" x14ac:dyDescent="0.35">
      <c r="A2112" t="s">
        <v>10024</v>
      </c>
      <c r="B2112">
        <v>1726</v>
      </c>
      <c r="C2112">
        <v>68</v>
      </c>
      <c r="D2112" t="s">
        <v>10025</v>
      </c>
      <c r="E2112" t="s">
        <v>2354</v>
      </c>
      <c r="F2112" t="s">
        <v>4996</v>
      </c>
      <c r="G2112" t="s">
        <v>10026</v>
      </c>
      <c r="H2112" t="s">
        <v>10027</v>
      </c>
      <c r="K2112" t="s">
        <v>10028</v>
      </c>
      <c r="L2112" t="s">
        <v>2104</v>
      </c>
    </row>
    <row r="2113" spans="1:12" x14ac:dyDescent="0.35">
      <c r="A2113" t="s">
        <v>10029</v>
      </c>
      <c r="B2113">
        <v>534</v>
      </c>
      <c r="C2113">
        <v>21</v>
      </c>
      <c r="D2113" t="s">
        <v>9767</v>
      </c>
      <c r="E2113" t="s">
        <v>2354</v>
      </c>
      <c r="F2113" t="s">
        <v>4996</v>
      </c>
      <c r="G2113" t="s">
        <v>4403</v>
      </c>
      <c r="H2113" t="s">
        <v>9722</v>
      </c>
      <c r="K2113" t="s">
        <v>10030</v>
      </c>
      <c r="L2113" t="s">
        <v>2105</v>
      </c>
    </row>
    <row r="2114" spans="1:12" x14ac:dyDescent="0.35">
      <c r="A2114" t="s">
        <v>10031</v>
      </c>
      <c r="B2114">
        <v>4732</v>
      </c>
      <c r="C2114">
        <v>186</v>
      </c>
      <c r="D2114" t="s">
        <v>10032</v>
      </c>
      <c r="E2114" t="s">
        <v>2354</v>
      </c>
      <c r="F2114" t="s">
        <v>4996</v>
      </c>
      <c r="G2114" t="s">
        <v>10033</v>
      </c>
      <c r="H2114" t="s">
        <v>10034</v>
      </c>
      <c r="K2114" t="s">
        <v>10035</v>
      </c>
      <c r="L2114" t="s">
        <v>2106</v>
      </c>
    </row>
    <row r="2115" spans="1:12" x14ac:dyDescent="0.35">
      <c r="A2115" t="s">
        <v>10036</v>
      </c>
      <c r="B2115">
        <v>1234</v>
      </c>
      <c r="C2115">
        <v>48</v>
      </c>
      <c r="D2115" t="s">
        <v>10037</v>
      </c>
      <c r="E2115" t="s">
        <v>2354</v>
      </c>
      <c r="F2115" t="s">
        <v>5826</v>
      </c>
      <c r="G2115" t="s">
        <v>10038</v>
      </c>
      <c r="H2115" t="s">
        <v>10039</v>
      </c>
      <c r="K2115" t="s">
        <v>10040</v>
      </c>
      <c r="L2115" t="s">
        <v>2107</v>
      </c>
    </row>
    <row r="2116" spans="1:12" x14ac:dyDescent="0.35">
      <c r="A2116" t="s">
        <v>10041</v>
      </c>
      <c r="B2116">
        <v>1594</v>
      </c>
      <c r="C2116">
        <v>62</v>
      </c>
      <c r="D2116" t="s">
        <v>10042</v>
      </c>
      <c r="E2116" t="s">
        <v>2354</v>
      </c>
      <c r="F2116" t="s">
        <v>5826</v>
      </c>
      <c r="G2116" t="s">
        <v>10043</v>
      </c>
      <c r="H2116" t="s">
        <v>10044</v>
      </c>
      <c r="K2116" t="s">
        <v>10045</v>
      </c>
      <c r="L2116" t="s">
        <v>2108</v>
      </c>
    </row>
    <row r="2117" spans="1:12" x14ac:dyDescent="0.35">
      <c r="A2117" t="s">
        <v>10046</v>
      </c>
      <c r="B2117">
        <v>2264</v>
      </c>
      <c r="C2117">
        <v>88</v>
      </c>
      <c r="D2117" t="s">
        <v>10047</v>
      </c>
      <c r="E2117" t="s">
        <v>2354</v>
      </c>
      <c r="F2117" t="s">
        <v>10048</v>
      </c>
      <c r="G2117" t="s">
        <v>10049</v>
      </c>
      <c r="H2117" t="s">
        <v>10050</v>
      </c>
      <c r="K2117" t="s">
        <v>10051</v>
      </c>
      <c r="L2117" t="s">
        <v>2109</v>
      </c>
    </row>
    <row r="2118" spans="1:12" x14ac:dyDescent="0.35">
      <c r="A2118" t="s">
        <v>10052</v>
      </c>
      <c r="B2118">
        <v>928</v>
      </c>
      <c r="C2118">
        <v>36</v>
      </c>
      <c r="D2118" t="s">
        <v>10053</v>
      </c>
      <c r="E2118" t="s">
        <v>2354</v>
      </c>
      <c r="F2118" t="s">
        <v>10048</v>
      </c>
      <c r="G2118" t="s">
        <v>10054</v>
      </c>
      <c r="H2118" t="s">
        <v>10055</v>
      </c>
      <c r="K2118" t="s">
        <v>10056</v>
      </c>
      <c r="L2118" t="s">
        <v>2110</v>
      </c>
    </row>
    <row r="2119" spans="1:12" x14ac:dyDescent="0.35">
      <c r="A2119" t="s">
        <v>10057</v>
      </c>
      <c r="B2119">
        <v>388</v>
      </c>
      <c r="C2119">
        <v>15</v>
      </c>
      <c r="D2119" t="s">
        <v>6474</v>
      </c>
      <c r="E2119" t="s">
        <v>2354</v>
      </c>
      <c r="F2119" t="s">
        <v>7987</v>
      </c>
      <c r="G2119" t="s">
        <v>3038</v>
      </c>
      <c r="H2119" t="s">
        <v>3039</v>
      </c>
      <c r="K2119" t="s">
        <v>10058</v>
      </c>
      <c r="L2119" t="s">
        <v>2111</v>
      </c>
    </row>
    <row r="2120" spans="1:12" x14ac:dyDescent="0.35">
      <c r="A2120" t="s">
        <v>10059</v>
      </c>
      <c r="B2120">
        <v>493</v>
      </c>
      <c r="C2120">
        <v>19</v>
      </c>
      <c r="D2120" t="s">
        <v>10060</v>
      </c>
      <c r="E2120" t="s">
        <v>2354</v>
      </c>
      <c r="F2120" t="s">
        <v>7987</v>
      </c>
      <c r="G2120" t="s">
        <v>10061</v>
      </c>
      <c r="H2120" t="s">
        <v>2460</v>
      </c>
      <c r="K2120" t="s">
        <v>10062</v>
      </c>
      <c r="L2120" t="s">
        <v>2112</v>
      </c>
    </row>
    <row r="2121" spans="1:12" x14ac:dyDescent="0.35">
      <c r="A2121" t="s">
        <v>10063</v>
      </c>
      <c r="B2121">
        <v>1533</v>
      </c>
      <c r="C2121">
        <v>59</v>
      </c>
      <c r="D2121" t="s">
        <v>10064</v>
      </c>
      <c r="E2121" t="s">
        <v>2354</v>
      </c>
      <c r="F2121" t="s">
        <v>10065</v>
      </c>
      <c r="G2121" t="s">
        <v>10066</v>
      </c>
      <c r="H2121" t="s">
        <v>6391</v>
      </c>
      <c r="K2121" t="s">
        <v>10067</v>
      </c>
      <c r="L2121" t="s">
        <v>2113</v>
      </c>
    </row>
    <row r="2122" spans="1:12" x14ac:dyDescent="0.35">
      <c r="A2122" t="s">
        <v>10068</v>
      </c>
      <c r="B2122">
        <v>498</v>
      </c>
      <c r="C2122">
        <v>19</v>
      </c>
      <c r="D2122" t="s">
        <v>5577</v>
      </c>
      <c r="E2122" t="s">
        <v>2354</v>
      </c>
      <c r="F2122" t="s">
        <v>3410</v>
      </c>
      <c r="G2122" t="s">
        <v>8055</v>
      </c>
      <c r="H2122" t="s">
        <v>10069</v>
      </c>
      <c r="K2122" t="s">
        <v>10070</v>
      </c>
      <c r="L2122" t="s">
        <v>2114</v>
      </c>
    </row>
    <row r="2123" spans="1:12" x14ac:dyDescent="0.35">
      <c r="A2123" t="s">
        <v>10071</v>
      </c>
      <c r="B2123">
        <v>394</v>
      </c>
      <c r="C2123">
        <v>15</v>
      </c>
      <c r="D2123" t="s">
        <v>6395</v>
      </c>
      <c r="E2123" t="s">
        <v>2354</v>
      </c>
      <c r="F2123" t="s">
        <v>3410</v>
      </c>
      <c r="G2123" t="s">
        <v>10072</v>
      </c>
      <c r="H2123" t="s">
        <v>10073</v>
      </c>
      <c r="K2123" t="s">
        <v>10074</v>
      </c>
      <c r="L2123" t="s">
        <v>2115</v>
      </c>
    </row>
    <row r="2124" spans="1:12" x14ac:dyDescent="0.35">
      <c r="A2124" t="s">
        <v>10075</v>
      </c>
      <c r="B2124">
        <v>4855</v>
      </c>
      <c r="C2124">
        <v>184</v>
      </c>
      <c r="D2124" t="s">
        <v>10076</v>
      </c>
      <c r="E2124" t="s">
        <v>2354</v>
      </c>
      <c r="F2124" t="s">
        <v>10077</v>
      </c>
      <c r="G2124" t="s">
        <v>10078</v>
      </c>
      <c r="H2124" t="s">
        <v>10079</v>
      </c>
      <c r="K2124" t="s">
        <v>10080</v>
      </c>
      <c r="L2124" t="s">
        <v>2116</v>
      </c>
    </row>
    <row r="2125" spans="1:12" x14ac:dyDescent="0.35">
      <c r="A2125" t="s">
        <v>10081</v>
      </c>
      <c r="B2125">
        <v>713</v>
      </c>
      <c r="C2125">
        <v>27</v>
      </c>
      <c r="D2125" t="s">
        <v>7565</v>
      </c>
      <c r="E2125" t="s">
        <v>2354</v>
      </c>
      <c r="F2125" t="s">
        <v>10077</v>
      </c>
      <c r="G2125" t="s">
        <v>3590</v>
      </c>
      <c r="H2125" t="s">
        <v>10082</v>
      </c>
      <c r="K2125" t="s">
        <v>10083</v>
      </c>
      <c r="L2125" t="s">
        <v>2117</v>
      </c>
    </row>
    <row r="2126" spans="1:12" x14ac:dyDescent="0.35">
      <c r="A2126" t="s">
        <v>10084</v>
      </c>
      <c r="B2126">
        <v>1562</v>
      </c>
      <c r="C2126">
        <v>59</v>
      </c>
      <c r="D2126" t="s">
        <v>10085</v>
      </c>
      <c r="E2126" t="s">
        <v>2354</v>
      </c>
      <c r="F2126" t="s">
        <v>4647</v>
      </c>
      <c r="G2126" t="s">
        <v>8325</v>
      </c>
      <c r="H2126" t="s">
        <v>9224</v>
      </c>
      <c r="K2126" t="s">
        <v>10086</v>
      </c>
      <c r="L2126" t="s">
        <v>2118</v>
      </c>
    </row>
    <row r="2127" spans="1:12" x14ac:dyDescent="0.35">
      <c r="A2127" t="s">
        <v>10087</v>
      </c>
      <c r="B2127">
        <v>1034</v>
      </c>
      <c r="C2127">
        <v>39</v>
      </c>
      <c r="D2127" t="s">
        <v>8134</v>
      </c>
      <c r="E2127" t="s">
        <v>2354</v>
      </c>
      <c r="F2127" t="s">
        <v>4647</v>
      </c>
      <c r="G2127" t="s">
        <v>8275</v>
      </c>
      <c r="H2127" t="s">
        <v>10088</v>
      </c>
      <c r="K2127" t="s">
        <v>10089</v>
      </c>
      <c r="L2127" t="s">
        <v>2119</v>
      </c>
    </row>
    <row r="2128" spans="1:12" x14ac:dyDescent="0.35">
      <c r="A2128" t="s">
        <v>10090</v>
      </c>
      <c r="B2128">
        <v>2409</v>
      </c>
      <c r="C2128">
        <v>90</v>
      </c>
      <c r="D2128" t="s">
        <v>10091</v>
      </c>
      <c r="E2128" t="s">
        <v>2354</v>
      </c>
      <c r="F2128" t="s">
        <v>5126</v>
      </c>
      <c r="G2128" t="s">
        <v>10092</v>
      </c>
      <c r="H2128" t="s">
        <v>10093</v>
      </c>
      <c r="K2128" t="s">
        <v>10094</v>
      </c>
      <c r="L2128" t="s">
        <v>2120</v>
      </c>
    </row>
    <row r="2129" spans="1:12" x14ac:dyDescent="0.35">
      <c r="A2129" t="s">
        <v>10095</v>
      </c>
      <c r="B2129">
        <v>1855</v>
      </c>
      <c r="C2129">
        <v>69</v>
      </c>
      <c r="D2129" t="s">
        <v>10096</v>
      </c>
      <c r="E2129" t="s">
        <v>2354</v>
      </c>
      <c r="F2129" t="s">
        <v>10097</v>
      </c>
      <c r="G2129" t="s">
        <v>7547</v>
      </c>
      <c r="H2129" t="s">
        <v>7548</v>
      </c>
      <c r="K2129" t="s">
        <v>10098</v>
      </c>
      <c r="L2129" t="s">
        <v>2121</v>
      </c>
    </row>
    <row r="2130" spans="1:12" x14ac:dyDescent="0.35">
      <c r="A2130" t="s">
        <v>10099</v>
      </c>
      <c r="B2130">
        <v>969</v>
      </c>
      <c r="C2130">
        <v>36</v>
      </c>
      <c r="D2130" t="s">
        <v>10100</v>
      </c>
      <c r="E2130" t="s">
        <v>2354</v>
      </c>
      <c r="F2130" t="s">
        <v>10097</v>
      </c>
      <c r="G2130" t="s">
        <v>10101</v>
      </c>
      <c r="H2130" t="s">
        <v>10102</v>
      </c>
      <c r="K2130" t="s">
        <v>10103</v>
      </c>
      <c r="L2130" t="s">
        <v>2122</v>
      </c>
    </row>
    <row r="2131" spans="1:12" x14ac:dyDescent="0.35">
      <c r="A2131" t="s">
        <v>10104</v>
      </c>
      <c r="B2131">
        <v>8209</v>
      </c>
      <c r="C2131">
        <v>304</v>
      </c>
      <c r="D2131" t="s">
        <v>10105</v>
      </c>
      <c r="E2131" t="s">
        <v>2354</v>
      </c>
      <c r="F2131" t="s">
        <v>3704</v>
      </c>
      <c r="G2131" t="s">
        <v>10106</v>
      </c>
      <c r="H2131" t="s">
        <v>10107</v>
      </c>
      <c r="K2131" t="s">
        <v>10108</v>
      </c>
      <c r="L2131" t="s">
        <v>2123</v>
      </c>
    </row>
    <row r="2132" spans="1:12" x14ac:dyDescent="0.35">
      <c r="A2132" t="s">
        <v>10109</v>
      </c>
      <c r="B2132">
        <v>3838</v>
      </c>
      <c r="C2132">
        <v>142</v>
      </c>
      <c r="D2132" t="s">
        <v>10110</v>
      </c>
      <c r="E2132" t="s">
        <v>2354</v>
      </c>
      <c r="F2132" t="s">
        <v>3704</v>
      </c>
      <c r="G2132" t="s">
        <v>10111</v>
      </c>
      <c r="H2132" t="s">
        <v>10112</v>
      </c>
      <c r="K2132" t="s">
        <v>10113</v>
      </c>
      <c r="L2132" t="s">
        <v>2124</v>
      </c>
    </row>
    <row r="2133" spans="1:12" x14ac:dyDescent="0.35">
      <c r="A2133" t="s">
        <v>10114</v>
      </c>
      <c r="B2133">
        <v>515</v>
      </c>
      <c r="C2133">
        <v>19</v>
      </c>
      <c r="D2133" t="s">
        <v>10115</v>
      </c>
      <c r="E2133" t="s">
        <v>2354</v>
      </c>
      <c r="F2133" t="s">
        <v>8206</v>
      </c>
      <c r="G2133" t="s">
        <v>10116</v>
      </c>
      <c r="H2133" t="s">
        <v>10117</v>
      </c>
      <c r="K2133" t="s">
        <v>10118</v>
      </c>
      <c r="L2133" t="s">
        <v>2125</v>
      </c>
    </row>
    <row r="2134" spans="1:12" x14ac:dyDescent="0.35">
      <c r="A2134" t="s">
        <v>10119</v>
      </c>
      <c r="B2134">
        <v>1881</v>
      </c>
      <c r="C2134">
        <v>69</v>
      </c>
      <c r="D2134" t="s">
        <v>10120</v>
      </c>
      <c r="E2134" t="s">
        <v>2354</v>
      </c>
      <c r="F2134" t="s">
        <v>10121</v>
      </c>
      <c r="G2134" t="s">
        <v>10122</v>
      </c>
      <c r="H2134" t="s">
        <v>10123</v>
      </c>
      <c r="K2134" t="s">
        <v>10124</v>
      </c>
      <c r="L2134" t="s">
        <v>2126</v>
      </c>
    </row>
    <row r="2135" spans="1:12" x14ac:dyDescent="0.35">
      <c r="A2135" t="s">
        <v>10125</v>
      </c>
      <c r="B2135">
        <v>931</v>
      </c>
      <c r="C2135">
        <v>34</v>
      </c>
      <c r="D2135" t="s">
        <v>10126</v>
      </c>
      <c r="E2135" t="s">
        <v>2354</v>
      </c>
      <c r="F2135" t="s">
        <v>3980</v>
      </c>
      <c r="G2135" t="s">
        <v>7892</v>
      </c>
      <c r="H2135" t="s">
        <v>7520</v>
      </c>
      <c r="K2135" t="s">
        <v>10127</v>
      </c>
      <c r="L2135" t="s">
        <v>2127</v>
      </c>
    </row>
    <row r="2136" spans="1:12" x14ac:dyDescent="0.35">
      <c r="A2136" t="s">
        <v>10128</v>
      </c>
      <c r="B2136">
        <v>604</v>
      </c>
      <c r="C2136">
        <v>22</v>
      </c>
      <c r="D2136" t="s">
        <v>10129</v>
      </c>
      <c r="E2136" t="s">
        <v>2354</v>
      </c>
      <c r="F2136" t="s">
        <v>3980</v>
      </c>
      <c r="G2136" t="s">
        <v>3625</v>
      </c>
      <c r="H2136" t="s">
        <v>10130</v>
      </c>
      <c r="K2136" t="s">
        <v>10131</v>
      </c>
      <c r="L2136" t="s">
        <v>2128</v>
      </c>
    </row>
    <row r="2137" spans="1:12" x14ac:dyDescent="0.35">
      <c r="A2137" t="s">
        <v>10132</v>
      </c>
      <c r="B2137">
        <v>2079</v>
      </c>
      <c r="C2137">
        <v>75</v>
      </c>
      <c r="D2137" t="s">
        <v>10133</v>
      </c>
      <c r="E2137" t="s">
        <v>2354</v>
      </c>
      <c r="F2137" t="s">
        <v>6473</v>
      </c>
      <c r="G2137" t="s">
        <v>10134</v>
      </c>
      <c r="H2137" t="s">
        <v>7673</v>
      </c>
      <c r="K2137" t="s">
        <v>10135</v>
      </c>
      <c r="L2137" t="s">
        <v>2129</v>
      </c>
    </row>
    <row r="2138" spans="1:12" x14ac:dyDescent="0.35">
      <c r="A2138" t="s">
        <v>10136</v>
      </c>
      <c r="B2138">
        <v>499</v>
      </c>
      <c r="C2138">
        <v>18</v>
      </c>
      <c r="D2138" t="s">
        <v>5572</v>
      </c>
      <c r="E2138" t="s">
        <v>2354</v>
      </c>
      <c r="F2138" t="s">
        <v>6473</v>
      </c>
      <c r="G2138" t="s">
        <v>10137</v>
      </c>
      <c r="H2138" t="s">
        <v>10138</v>
      </c>
      <c r="K2138" t="s">
        <v>10139</v>
      </c>
      <c r="L2138" t="s">
        <v>2130</v>
      </c>
    </row>
    <row r="2139" spans="1:12" x14ac:dyDescent="0.35">
      <c r="A2139" t="s">
        <v>10140</v>
      </c>
      <c r="B2139">
        <v>528</v>
      </c>
      <c r="C2139">
        <v>19</v>
      </c>
      <c r="D2139" t="s">
        <v>9365</v>
      </c>
      <c r="E2139" t="s">
        <v>2354</v>
      </c>
      <c r="F2139" t="s">
        <v>10141</v>
      </c>
      <c r="G2139" t="s">
        <v>2734</v>
      </c>
      <c r="H2139" t="s">
        <v>2758</v>
      </c>
      <c r="K2139" t="s">
        <v>10142</v>
      </c>
      <c r="L2139" t="s">
        <v>2131</v>
      </c>
    </row>
    <row r="2140" spans="1:12" x14ac:dyDescent="0.35">
      <c r="A2140" t="s">
        <v>10143</v>
      </c>
      <c r="B2140">
        <v>1447</v>
      </c>
      <c r="C2140">
        <v>52</v>
      </c>
      <c r="D2140" t="s">
        <v>10144</v>
      </c>
      <c r="E2140" t="s">
        <v>2354</v>
      </c>
      <c r="F2140" t="s">
        <v>10141</v>
      </c>
      <c r="G2140" t="s">
        <v>5993</v>
      </c>
      <c r="H2140" t="s">
        <v>10145</v>
      </c>
      <c r="K2140" t="s">
        <v>10146</v>
      </c>
      <c r="L2140" t="s">
        <v>2132</v>
      </c>
    </row>
    <row r="2141" spans="1:12" x14ac:dyDescent="0.35">
      <c r="A2141" t="s">
        <v>10147</v>
      </c>
      <c r="B2141">
        <v>3254</v>
      </c>
      <c r="C2141">
        <v>116</v>
      </c>
      <c r="D2141" t="s">
        <v>10148</v>
      </c>
      <c r="E2141" t="s">
        <v>2354</v>
      </c>
      <c r="F2141" t="s">
        <v>10149</v>
      </c>
      <c r="G2141" t="s">
        <v>10150</v>
      </c>
      <c r="H2141" t="s">
        <v>10151</v>
      </c>
      <c r="K2141" t="s">
        <v>10152</v>
      </c>
      <c r="L2141" t="s">
        <v>2133</v>
      </c>
    </row>
    <row r="2142" spans="1:12" x14ac:dyDescent="0.35">
      <c r="A2142" t="s">
        <v>10153</v>
      </c>
      <c r="B2142">
        <v>2364</v>
      </c>
      <c r="C2142">
        <v>84</v>
      </c>
      <c r="D2142" t="s">
        <v>10154</v>
      </c>
      <c r="E2142" t="s">
        <v>2354</v>
      </c>
      <c r="F2142" t="s">
        <v>10149</v>
      </c>
      <c r="G2142" t="s">
        <v>10155</v>
      </c>
      <c r="H2142" t="s">
        <v>10156</v>
      </c>
      <c r="K2142" t="s">
        <v>10157</v>
      </c>
      <c r="L2142" t="s">
        <v>2134</v>
      </c>
    </row>
    <row r="2143" spans="1:12" x14ac:dyDescent="0.35">
      <c r="A2143" t="s">
        <v>10158</v>
      </c>
      <c r="B2143">
        <v>4228</v>
      </c>
      <c r="C2143">
        <v>150</v>
      </c>
      <c r="D2143" t="s">
        <v>10159</v>
      </c>
      <c r="E2143" t="s">
        <v>2354</v>
      </c>
      <c r="F2143" t="s">
        <v>6163</v>
      </c>
      <c r="G2143" t="s">
        <v>10160</v>
      </c>
      <c r="H2143" t="s">
        <v>10161</v>
      </c>
      <c r="K2143" t="s">
        <v>10162</v>
      </c>
      <c r="L2143" t="s">
        <v>2135</v>
      </c>
    </row>
    <row r="2144" spans="1:12" x14ac:dyDescent="0.35">
      <c r="A2144" t="s">
        <v>10163</v>
      </c>
      <c r="B2144">
        <v>508</v>
      </c>
      <c r="C2144">
        <v>18</v>
      </c>
      <c r="D2144" t="s">
        <v>9438</v>
      </c>
      <c r="E2144" t="s">
        <v>2354</v>
      </c>
      <c r="F2144" t="s">
        <v>6163</v>
      </c>
      <c r="G2144" t="s">
        <v>4526</v>
      </c>
      <c r="H2144" t="s">
        <v>10164</v>
      </c>
      <c r="K2144" t="s">
        <v>10165</v>
      </c>
      <c r="L2144" t="s">
        <v>2136</v>
      </c>
    </row>
    <row r="2145" spans="1:12" x14ac:dyDescent="0.35">
      <c r="A2145" t="s">
        <v>10166</v>
      </c>
      <c r="B2145">
        <v>1437</v>
      </c>
      <c r="C2145">
        <v>50</v>
      </c>
      <c r="D2145" t="s">
        <v>10167</v>
      </c>
      <c r="E2145" t="s">
        <v>2354</v>
      </c>
      <c r="F2145" t="s">
        <v>10168</v>
      </c>
      <c r="G2145" t="s">
        <v>10169</v>
      </c>
      <c r="H2145" t="s">
        <v>10170</v>
      </c>
      <c r="K2145" t="s">
        <v>10171</v>
      </c>
      <c r="L2145" t="s">
        <v>2137</v>
      </c>
    </row>
    <row r="2146" spans="1:12" x14ac:dyDescent="0.35">
      <c r="A2146" t="s">
        <v>10172</v>
      </c>
      <c r="B2146">
        <v>1725</v>
      </c>
      <c r="C2146">
        <v>60</v>
      </c>
      <c r="D2146" t="s">
        <v>10173</v>
      </c>
      <c r="E2146" t="s">
        <v>2354</v>
      </c>
      <c r="F2146" t="s">
        <v>10168</v>
      </c>
      <c r="G2146" t="s">
        <v>2713</v>
      </c>
      <c r="H2146" t="s">
        <v>6689</v>
      </c>
      <c r="K2146" t="s">
        <v>10174</v>
      </c>
      <c r="L2146" t="s">
        <v>2138</v>
      </c>
    </row>
    <row r="2147" spans="1:12" x14ac:dyDescent="0.35">
      <c r="A2147" t="s">
        <v>10175</v>
      </c>
      <c r="B2147">
        <v>2237</v>
      </c>
      <c r="C2147">
        <v>77</v>
      </c>
      <c r="D2147" t="s">
        <v>10176</v>
      </c>
      <c r="E2147" t="s">
        <v>2354</v>
      </c>
      <c r="F2147" t="s">
        <v>4177</v>
      </c>
      <c r="G2147" t="s">
        <v>2912</v>
      </c>
      <c r="H2147" t="s">
        <v>10177</v>
      </c>
      <c r="K2147" t="s">
        <v>10178</v>
      </c>
      <c r="L2147" t="s">
        <v>2139</v>
      </c>
    </row>
    <row r="2148" spans="1:12" x14ac:dyDescent="0.35">
      <c r="A2148" t="s">
        <v>10179</v>
      </c>
      <c r="B2148">
        <v>613</v>
      </c>
      <c r="C2148">
        <v>21</v>
      </c>
      <c r="D2148" t="s">
        <v>10180</v>
      </c>
      <c r="E2148" t="s">
        <v>2354</v>
      </c>
      <c r="F2148" t="s">
        <v>10181</v>
      </c>
      <c r="G2148" t="s">
        <v>6861</v>
      </c>
      <c r="H2148" t="s">
        <v>10182</v>
      </c>
      <c r="K2148" t="s">
        <v>10183</v>
      </c>
      <c r="L2148" t="s">
        <v>2140</v>
      </c>
    </row>
    <row r="2149" spans="1:12" x14ac:dyDescent="0.35">
      <c r="A2149" t="s">
        <v>10184</v>
      </c>
      <c r="B2149">
        <v>614</v>
      </c>
      <c r="C2149">
        <v>21</v>
      </c>
      <c r="D2149" t="s">
        <v>4787</v>
      </c>
      <c r="E2149" t="s">
        <v>2354</v>
      </c>
      <c r="F2149" t="s">
        <v>5002</v>
      </c>
      <c r="G2149" t="s">
        <v>10185</v>
      </c>
      <c r="H2149" t="s">
        <v>10186</v>
      </c>
      <c r="K2149" t="s">
        <v>10187</v>
      </c>
      <c r="L2149" t="s">
        <v>2141</v>
      </c>
    </row>
    <row r="2150" spans="1:12" x14ac:dyDescent="0.35">
      <c r="A2150" t="s">
        <v>10188</v>
      </c>
      <c r="B2150">
        <v>908</v>
      </c>
      <c r="C2150">
        <v>31</v>
      </c>
      <c r="D2150" t="s">
        <v>10189</v>
      </c>
      <c r="E2150" t="s">
        <v>2354</v>
      </c>
      <c r="F2150" t="s">
        <v>5002</v>
      </c>
      <c r="G2150" t="s">
        <v>6030</v>
      </c>
      <c r="H2150" t="s">
        <v>3205</v>
      </c>
      <c r="K2150" t="s">
        <v>10190</v>
      </c>
      <c r="L2150" t="s">
        <v>2142</v>
      </c>
    </row>
    <row r="2151" spans="1:12" x14ac:dyDescent="0.35">
      <c r="A2151" t="s">
        <v>10191</v>
      </c>
      <c r="B2151">
        <v>6214</v>
      </c>
      <c r="C2151">
        <v>212</v>
      </c>
      <c r="D2151" t="s">
        <v>10192</v>
      </c>
      <c r="E2151" t="s">
        <v>2354</v>
      </c>
      <c r="F2151" t="s">
        <v>5002</v>
      </c>
      <c r="G2151" t="s">
        <v>10193</v>
      </c>
      <c r="H2151" t="s">
        <v>10194</v>
      </c>
      <c r="K2151" t="s">
        <v>10195</v>
      </c>
      <c r="L2151" t="s">
        <v>2143</v>
      </c>
    </row>
    <row r="2152" spans="1:12" x14ac:dyDescent="0.35">
      <c r="A2152" t="s">
        <v>10196</v>
      </c>
      <c r="B2152">
        <v>677</v>
      </c>
      <c r="C2152">
        <v>23</v>
      </c>
      <c r="D2152" t="s">
        <v>4424</v>
      </c>
      <c r="E2152" t="s">
        <v>2354</v>
      </c>
      <c r="F2152" t="s">
        <v>10197</v>
      </c>
      <c r="G2152" t="s">
        <v>10198</v>
      </c>
      <c r="H2152" t="s">
        <v>10199</v>
      </c>
      <c r="K2152" t="s">
        <v>10200</v>
      </c>
      <c r="L2152" t="s">
        <v>2144</v>
      </c>
    </row>
    <row r="2153" spans="1:12" x14ac:dyDescent="0.35">
      <c r="A2153" t="s">
        <v>10201</v>
      </c>
      <c r="B2153">
        <v>870</v>
      </c>
      <c r="C2153">
        <v>29</v>
      </c>
      <c r="D2153" t="s">
        <v>10202</v>
      </c>
      <c r="E2153" t="s">
        <v>2354</v>
      </c>
      <c r="F2153" t="s">
        <v>5906</v>
      </c>
      <c r="G2153" t="s">
        <v>10203</v>
      </c>
      <c r="H2153" t="s">
        <v>10204</v>
      </c>
      <c r="K2153" t="s">
        <v>10205</v>
      </c>
      <c r="L2153" t="s">
        <v>2145</v>
      </c>
    </row>
    <row r="2154" spans="1:12" x14ac:dyDescent="0.35">
      <c r="A2154" t="s">
        <v>10206</v>
      </c>
      <c r="B2154">
        <v>1974</v>
      </c>
      <c r="C2154">
        <v>65</v>
      </c>
      <c r="D2154" t="s">
        <v>10207</v>
      </c>
      <c r="E2154" t="s">
        <v>2354</v>
      </c>
      <c r="F2154" t="s">
        <v>5470</v>
      </c>
      <c r="G2154" t="s">
        <v>10208</v>
      </c>
      <c r="H2154" t="s">
        <v>6615</v>
      </c>
      <c r="K2154" t="s">
        <v>10209</v>
      </c>
      <c r="L2154" t="s">
        <v>2146</v>
      </c>
    </row>
    <row r="2155" spans="1:12" x14ac:dyDescent="0.35">
      <c r="A2155" t="s">
        <v>10210</v>
      </c>
      <c r="B2155">
        <v>3542</v>
      </c>
      <c r="C2155">
        <v>115</v>
      </c>
      <c r="D2155" t="s">
        <v>9566</v>
      </c>
      <c r="E2155" t="s">
        <v>2354</v>
      </c>
      <c r="F2155" t="s">
        <v>3990</v>
      </c>
      <c r="G2155" t="s">
        <v>10211</v>
      </c>
      <c r="H2155" t="s">
        <v>10212</v>
      </c>
      <c r="K2155" t="s">
        <v>10213</v>
      </c>
      <c r="L2155" t="s">
        <v>2147</v>
      </c>
    </row>
    <row r="2156" spans="1:12" x14ac:dyDescent="0.35">
      <c r="A2156" t="s">
        <v>10214</v>
      </c>
      <c r="B2156">
        <v>4163</v>
      </c>
      <c r="C2156">
        <v>135</v>
      </c>
      <c r="D2156" t="s">
        <v>10215</v>
      </c>
      <c r="E2156" t="s">
        <v>2354</v>
      </c>
      <c r="F2156" t="s">
        <v>3771</v>
      </c>
      <c r="G2156" t="s">
        <v>10216</v>
      </c>
      <c r="H2156" t="s">
        <v>10217</v>
      </c>
      <c r="K2156" t="s">
        <v>10218</v>
      </c>
      <c r="L2156" t="s">
        <v>2148</v>
      </c>
    </row>
    <row r="2157" spans="1:12" x14ac:dyDescent="0.35">
      <c r="A2157" t="s">
        <v>10219</v>
      </c>
      <c r="B2157">
        <v>3454</v>
      </c>
      <c r="C2157">
        <v>112</v>
      </c>
      <c r="D2157" t="s">
        <v>10220</v>
      </c>
      <c r="E2157" t="s">
        <v>2354</v>
      </c>
      <c r="F2157" t="s">
        <v>3771</v>
      </c>
      <c r="G2157" t="s">
        <v>10050</v>
      </c>
      <c r="H2157" t="s">
        <v>10221</v>
      </c>
      <c r="K2157" t="s">
        <v>10222</v>
      </c>
      <c r="L2157" t="s">
        <v>2149</v>
      </c>
    </row>
    <row r="2158" spans="1:12" x14ac:dyDescent="0.35">
      <c r="A2158" t="s">
        <v>10223</v>
      </c>
      <c r="B2158">
        <v>6754</v>
      </c>
      <c r="C2158">
        <v>219</v>
      </c>
      <c r="D2158" t="s">
        <v>10224</v>
      </c>
      <c r="E2158" t="s">
        <v>2354</v>
      </c>
      <c r="F2158" t="s">
        <v>3771</v>
      </c>
      <c r="G2158" t="s">
        <v>10225</v>
      </c>
      <c r="H2158" t="s">
        <v>10226</v>
      </c>
      <c r="K2158" t="s">
        <v>10227</v>
      </c>
      <c r="L2158" t="s">
        <v>2150</v>
      </c>
    </row>
    <row r="2159" spans="1:12" x14ac:dyDescent="0.35">
      <c r="A2159" t="s">
        <v>10228</v>
      </c>
      <c r="B2159">
        <v>3456</v>
      </c>
      <c r="C2159">
        <v>112</v>
      </c>
      <c r="D2159" t="s">
        <v>10229</v>
      </c>
      <c r="E2159" t="s">
        <v>2354</v>
      </c>
      <c r="F2159" t="s">
        <v>3771</v>
      </c>
      <c r="G2159" t="s">
        <v>10230</v>
      </c>
      <c r="H2159" t="s">
        <v>10231</v>
      </c>
      <c r="K2159" t="s">
        <v>10232</v>
      </c>
      <c r="L2159" t="s">
        <v>2151</v>
      </c>
    </row>
    <row r="2160" spans="1:12" x14ac:dyDescent="0.35">
      <c r="A2160" t="s">
        <v>10233</v>
      </c>
      <c r="B2160">
        <v>3519</v>
      </c>
      <c r="C2160">
        <v>114</v>
      </c>
      <c r="D2160" t="s">
        <v>10234</v>
      </c>
      <c r="E2160" t="s">
        <v>2354</v>
      </c>
      <c r="F2160" t="s">
        <v>3771</v>
      </c>
      <c r="G2160" t="s">
        <v>10235</v>
      </c>
      <c r="H2160" t="s">
        <v>10236</v>
      </c>
      <c r="K2160" t="s">
        <v>10237</v>
      </c>
      <c r="L2160" t="s">
        <v>2152</v>
      </c>
    </row>
    <row r="2161" spans="1:12" x14ac:dyDescent="0.35">
      <c r="A2161" t="s">
        <v>10238</v>
      </c>
      <c r="B2161">
        <v>1112</v>
      </c>
      <c r="C2161">
        <v>36</v>
      </c>
      <c r="D2161" t="s">
        <v>10239</v>
      </c>
      <c r="E2161" t="s">
        <v>2354</v>
      </c>
      <c r="F2161" t="s">
        <v>3771</v>
      </c>
      <c r="G2161" t="s">
        <v>8692</v>
      </c>
      <c r="H2161" t="s">
        <v>10240</v>
      </c>
      <c r="K2161" t="s">
        <v>10241</v>
      </c>
      <c r="L2161" t="s">
        <v>2153</v>
      </c>
    </row>
    <row r="2162" spans="1:12" x14ac:dyDescent="0.35">
      <c r="A2162" t="s">
        <v>10242</v>
      </c>
      <c r="B2162">
        <v>3465</v>
      </c>
      <c r="C2162">
        <v>112</v>
      </c>
      <c r="D2162" t="s">
        <v>10243</v>
      </c>
      <c r="E2162" t="s">
        <v>2354</v>
      </c>
      <c r="F2162" t="s">
        <v>3771</v>
      </c>
      <c r="G2162" t="s">
        <v>10244</v>
      </c>
      <c r="H2162" t="s">
        <v>10245</v>
      </c>
      <c r="K2162" t="s">
        <v>10246</v>
      </c>
      <c r="L2162" t="s">
        <v>2154</v>
      </c>
    </row>
    <row r="2163" spans="1:12" x14ac:dyDescent="0.35">
      <c r="A2163" t="s">
        <v>10247</v>
      </c>
      <c r="B2163">
        <v>5144</v>
      </c>
      <c r="C2163">
        <v>165</v>
      </c>
      <c r="D2163" t="s">
        <v>10248</v>
      </c>
      <c r="E2163" t="s">
        <v>2354</v>
      </c>
      <c r="F2163" t="s">
        <v>4359</v>
      </c>
      <c r="G2163" t="s">
        <v>10249</v>
      </c>
      <c r="H2163" t="s">
        <v>10250</v>
      </c>
      <c r="K2163" t="s">
        <v>10251</v>
      </c>
      <c r="L2163" t="s">
        <v>2155</v>
      </c>
    </row>
    <row r="2164" spans="1:12" x14ac:dyDescent="0.35">
      <c r="A2164" t="s">
        <v>10252</v>
      </c>
      <c r="B2164">
        <v>843</v>
      </c>
      <c r="C2164">
        <v>27</v>
      </c>
      <c r="D2164" t="s">
        <v>7313</v>
      </c>
      <c r="E2164" t="s">
        <v>2354</v>
      </c>
      <c r="F2164" t="s">
        <v>4359</v>
      </c>
      <c r="G2164" t="s">
        <v>10082</v>
      </c>
      <c r="H2164" t="s">
        <v>10253</v>
      </c>
      <c r="K2164" t="s">
        <v>10254</v>
      </c>
      <c r="L2164" t="s">
        <v>2156</v>
      </c>
    </row>
    <row r="2165" spans="1:12" x14ac:dyDescent="0.35">
      <c r="A2165" t="s">
        <v>10255</v>
      </c>
      <c r="B2165">
        <v>1189</v>
      </c>
      <c r="C2165">
        <v>38</v>
      </c>
      <c r="D2165" t="s">
        <v>10256</v>
      </c>
      <c r="E2165" t="s">
        <v>2354</v>
      </c>
      <c r="F2165" t="s">
        <v>4359</v>
      </c>
      <c r="G2165" t="s">
        <v>10257</v>
      </c>
      <c r="H2165" t="s">
        <v>10258</v>
      </c>
      <c r="K2165" t="s">
        <v>10259</v>
      </c>
      <c r="L2165" t="s">
        <v>2157</v>
      </c>
    </row>
    <row r="2166" spans="1:12" x14ac:dyDescent="0.35">
      <c r="A2166" t="s">
        <v>10260</v>
      </c>
      <c r="B2166">
        <v>1065</v>
      </c>
      <c r="C2166">
        <v>34</v>
      </c>
      <c r="D2166" t="s">
        <v>10261</v>
      </c>
      <c r="E2166" t="s">
        <v>2354</v>
      </c>
      <c r="F2166" t="s">
        <v>4359</v>
      </c>
      <c r="G2166" t="s">
        <v>6357</v>
      </c>
      <c r="H2166" t="s">
        <v>9362</v>
      </c>
      <c r="K2166" t="s">
        <v>10262</v>
      </c>
      <c r="L2166" t="s">
        <v>2158</v>
      </c>
    </row>
    <row r="2167" spans="1:12" x14ac:dyDescent="0.35">
      <c r="A2167" t="s">
        <v>10263</v>
      </c>
      <c r="B2167">
        <v>1007</v>
      </c>
      <c r="C2167">
        <v>32</v>
      </c>
      <c r="D2167" t="s">
        <v>10264</v>
      </c>
      <c r="E2167" t="s">
        <v>2354</v>
      </c>
      <c r="F2167" t="s">
        <v>10265</v>
      </c>
      <c r="G2167" t="s">
        <v>3496</v>
      </c>
      <c r="H2167" t="s">
        <v>7847</v>
      </c>
      <c r="K2167" t="s">
        <v>10266</v>
      </c>
      <c r="L2167" t="s">
        <v>2159</v>
      </c>
    </row>
    <row r="2168" spans="1:12" x14ac:dyDescent="0.35">
      <c r="A2168" t="s">
        <v>10267</v>
      </c>
      <c r="B2168">
        <v>1134</v>
      </c>
      <c r="C2168">
        <v>36</v>
      </c>
      <c r="D2168" t="s">
        <v>10268</v>
      </c>
      <c r="E2168" t="s">
        <v>2354</v>
      </c>
      <c r="F2168" t="s">
        <v>10265</v>
      </c>
      <c r="G2168" t="s">
        <v>10269</v>
      </c>
      <c r="H2168" t="s">
        <v>10022</v>
      </c>
      <c r="K2168" t="s">
        <v>10270</v>
      </c>
      <c r="L2168" t="s">
        <v>2160</v>
      </c>
    </row>
    <row r="2169" spans="1:12" x14ac:dyDescent="0.35">
      <c r="A2169" t="s">
        <v>10271</v>
      </c>
      <c r="B2169">
        <v>1679</v>
      </c>
      <c r="C2169">
        <v>53</v>
      </c>
      <c r="D2169" t="s">
        <v>10272</v>
      </c>
      <c r="E2169" t="s">
        <v>2354</v>
      </c>
      <c r="F2169" t="s">
        <v>5300</v>
      </c>
      <c r="G2169" t="s">
        <v>10273</v>
      </c>
      <c r="H2169" t="s">
        <v>5322</v>
      </c>
      <c r="K2169" t="s">
        <v>10274</v>
      </c>
      <c r="L2169" t="s">
        <v>2161</v>
      </c>
    </row>
    <row r="2170" spans="1:12" x14ac:dyDescent="0.35">
      <c r="A2170" t="s">
        <v>10275</v>
      </c>
      <c r="B2170">
        <v>1079</v>
      </c>
      <c r="C2170">
        <v>34</v>
      </c>
      <c r="D2170" t="s">
        <v>10276</v>
      </c>
      <c r="E2170" t="s">
        <v>2354</v>
      </c>
      <c r="F2170" t="s">
        <v>10277</v>
      </c>
      <c r="G2170" t="s">
        <v>10278</v>
      </c>
      <c r="H2170" t="s">
        <v>5799</v>
      </c>
      <c r="K2170" t="s">
        <v>10279</v>
      </c>
      <c r="L2170" t="s">
        <v>2162</v>
      </c>
    </row>
    <row r="2171" spans="1:12" x14ac:dyDescent="0.35">
      <c r="A2171" t="s">
        <v>10280</v>
      </c>
      <c r="B2171">
        <v>3938</v>
      </c>
      <c r="C2171">
        <v>124</v>
      </c>
      <c r="D2171" t="s">
        <v>10281</v>
      </c>
      <c r="E2171" t="s">
        <v>2354</v>
      </c>
      <c r="F2171" t="s">
        <v>10277</v>
      </c>
      <c r="G2171" t="s">
        <v>3492</v>
      </c>
      <c r="H2171" t="s">
        <v>3493</v>
      </c>
      <c r="K2171" t="s">
        <v>10282</v>
      </c>
      <c r="L2171" t="s">
        <v>2163</v>
      </c>
    </row>
    <row r="2172" spans="1:12" x14ac:dyDescent="0.35">
      <c r="A2172" t="s">
        <v>10283</v>
      </c>
      <c r="B2172">
        <v>6581</v>
      </c>
      <c r="C2172">
        <v>207</v>
      </c>
      <c r="D2172" t="s">
        <v>10284</v>
      </c>
      <c r="E2172" t="s">
        <v>2354</v>
      </c>
      <c r="F2172" t="s">
        <v>10277</v>
      </c>
      <c r="G2172" t="s">
        <v>10285</v>
      </c>
      <c r="H2172" t="s">
        <v>10286</v>
      </c>
      <c r="K2172" t="s">
        <v>10287</v>
      </c>
      <c r="L2172" t="s">
        <v>2164</v>
      </c>
    </row>
    <row r="2173" spans="1:12" x14ac:dyDescent="0.35">
      <c r="A2173" t="s">
        <v>10288</v>
      </c>
      <c r="B2173">
        <v>4102</v>
      </c>
      <c r="C2173">
        <v>129</v>
      </c>
      <c r="D2173" t="s">
        <v>10289</v>
      </c>
      <c r="E2173" t="s">
        <v>2354</v>
      </c>
      <c r="F2173" t="s">
        <v>10277</v>
      </c>
      <c r="G2173" t="s">
        <v>10290</v>
      </c>
      <c r="H2173" t="s">
        <v>7561</v>
      </c>
      <c r="K2173" t="s">
        <v>10291</v>
      </c>
      <c r="L2173" t="s">
        <v>2165</v>
      </c>
    </row>
    <row r="2174" spans="1:12" x14ac:dyDescent="0.35">
      <c r="A2174" t="s">
        <v>10292</v>
      </c>
      <c r="B2174">
        <v>1216</v>
      </c>
      <c r="C2174">
        <v>38</v>
      </c>
      <c r="D2174" t="s">
        <v>10293</v>
      </c>
      <c r="E2174" t="s">
        <v>2354</v>
      </c>
      <c r="F2174" t="s">
        <v>3499</v>
      </c>
      <c r="G2174" t="s">
        <v>10294</v>
      </c>
      <c r="H2174" t="s">
        <v>10295</v>
      </c>
      <c r="K2174" t="s">
        <v>10296</v>
      </c>
      <c r="L2174" t="s">
        <v>2166</v>
      </c>
    </row>
    <row r="2175" spans="1:12" x14ac:dyDescent="0.35">
      <c r="A2175" t="s">
        <v>10297</v>
      </c>
      <c r="B2175">
        <v>1089</v>
      </c>
      <c r="C2175">
        <v>34</v>
      </c>
      <c r="D2175" t="s">
        <v>10298</v>
      </c>
      <c r="E2175" t="s">
        <v>2354</v>
      </c>
      <c r="F2175" t="s">
        <v>3499</v>
      </c>
      <c r="G2175" t="s">
        <v>10299</v>
      </c>
      <c r="H2175" t="s">
        <v>7066</v>
      </c>
      <c r="K2175" t="s">
        <v>10300</v>
      </c>
      <c r="L2175" t="s">
        <v>2167</v>
      </c>
    </row>
    <row r="2176" spans="1:12" x14ac:dyDescent="0.35">
      <c r="A2176" t="s">
        <v>10301</v>
      </c>
      <c r="B2176">
        <v>2606</v>
      </c>
      <c r="C2176">
        <v>81</v>
      </c>
      <c r="D2176" t="s">
        <v>10302</v>
      </c>
      <c r="E2176" t="s">
        <v>2354</v>
      </c>
      <c r="F2176" t="s">
        <v>10303</v>
      </c>
      <c r="G2176" t="s">
        <v>10304</v>
      </c>
      <c r="H2176" t="s">
        <v>10305</v>
      </c>
      <c r="K2176" t="s">
        <v>10306</v>
      </c>
      <c r="L2176" t="s">
        <v>2168</v>
      </c>
    </row>
    <row r="2177" spans="1:12" x14ac:dyDescent="0.35">
      <c r="A2177" t="s">
        <v>10307</v>
      </c>
      <c r="B2177">
        <v>2191</v>
      </c>
      <c r="C2177">
        <v>68</v>
      </c>
      <c r="D2177" t="s">
        <v>2453</v>
      </c>
      <c r="E2177" t="s">
        <v>2354</v>
      </c>
      <c r="F2177" t="s">
        <v>10303</v>
      </c>
      <c r="G2177" t="s">
        <v>10308</v>
      </c>
      <c r="H2177" t="s">
        <v>10170</v>
      </c>
      <c r="K2177" t="s">
        <v>10309</v>
      </c>
      <c r="L2177" t="s">
        <v>2169</v>
      </c>
    </row>
    <row r="2178" spans="1:12" x14ac:dyDescent="0.35">
      <c r="A2178" t="s">
        <v>10310</v>
      </c>
      <c r="B2178">
        <v>5709</v>
      </c>
      <c r="C2178">
        <v>177</v>
      </c>
      <c r="D2178" t="s">
        <v>10311</v>
      </c>
      <c r="E2178" t="s">
        <v>2354</v>
      </c>
      <c r="F2178" t="s">
        <v>6183</v>
      </c>
      <c r="G2178" t="s">
        <v>10312</v>
      </c>
      <c r="H2178" t="s">
        <v>8420</v>
      </c>
      <c r="K2178" t="s">
        <v>10313</v>
      </c>
      <c r="L2178" t="s">
        <v>2170</v>
      </c>
    </row>
    <row r="2179" spans="1:12" x14ac:dyDescent="0.35">
      <c r="A2179" t="s">
        <v>10314</v>
      </c>
      <c r="B2179">
        <v>2603</v>
      </c>
      <c r="C2179">
        <v>80</v>
      </c>
      <c r="D2179" t="s">
        <v>10315</v>
      </c>
      <c r="E2179" t="s">
        <v>2354</v>
      </c>
      <c r="F2179" t="s">
        <v>6433</v>
      </c>
      <c r="G2179" t="s">
        <v>10316</v>
      </c>
      <c r="H2179" t="s">
        <v>10317</v>
      </c>
      <c r="K2179" t="s">
        <v>10318</v>
      </c>
      <c r="L2179" t="s">
        <v>2171</v>
      </c>
    </row>
    <row r="2180" spans="1:12" x14ac:dyDescent="0.35">
      <c r="A2180" t="s">
        <v>10319</v>
      </c>
      <c r="B2180">
        <v>947</v>
      </c>
      <c r="C2180">
        <v>29</v>
      </c>
      <c r="D2180" t="s">
        <v>10320</v>
      </c>
      <c r="E2180" t="s">
        <v>2354</v>
      </c>
      <c r="F2180" t="s">
        <v>10321</v>
      </c>
      <c r="G2180" t="s">
        <v>5414</v>
      </c>
      <c r="H2180" t="s">
        <v>5415</v>
      </c>
      <c r="K2180" t="s">
        <v>10322</v>
      </c>
      <c r="L2180" t="s">
        <v>2172</v>
      </c>
    </row>
    <row r="2181" spans="1:12" x14ac:dyDescent="0.35">
      <c r="A2181" t="s">
        <v>10323</v>
      </c>
      <c r="B2181">
        <v>2464</v>
      </c>
      <c r="C2181">
        <v>75</v>
      </c>
      <c r="D2181" t="s">
        <v>10324</v>
      </c>
      <c r="E2181" t="s">
        <v>2354</v>
      </c>
      <c r="F2181" t="s">
        <v>3288</v>
      </c>
      <c r="G2181" t="s">
        <v>10325</v>
      </c>
      <c r="H2181" t="s">
        <v>8030</v>
      </c>
      <c r="K2181" t="s">
        <v>10326</v>
      </c>
      <c r="L2181" t="s">
        <v>2173</v>
      </c>
    </row>
    <row r="2182" spans="1:12" x14ac:dyDescent="0.35">
      <c r="A2182" t="s">
        <v>10327</v>
      </c>
      <c r="B2182">
        <v>3752</v>
      </c>
      <c r="C2182">
        <v>114</v>
      </c>
      <c r="D2182" t="s">
        <v>10328</v>
      </c>
      <c r="E2182" t="s">
        <v>2354</v>
      </c>
      <c r="F2182" t="s">
        <v>3288</v>
      </c>
      <c r="G2182" t="s">
        <v>10329</v>
      </c>
      <c r="H2182" t="s">
        <v>10330</v>
      </c>
      <c r="K2182" t="s">
        <v>10331</v>
      </c>
      <c r="L2182" t="s">
        <v>2174</v>
      </c>
    </row>
    <row r="2183" spans="1:12" x14ac:dyDescent="0.35">
      <c r="A2183" t="s">
        <v>10332</v>
      </c>
      <c r="B2183">
        <v>1122</v>
      </c>
      <c r="C2183">
        <v>34</v>
      </c>
      <c r="D2183" t="s">
        <v>10333</v>
      </c>
      <c r="E2183" t="s">
        <v>2354</v>
      </c>
      <c r="F2183" t="s">
        <v>3288</v>
      </c>
      <c r="G2183" t="s">
        <v>10334</v>
      </c>
      <c r="H2183" t="s">
        <v>4688</v>
      </c>
      <c r="K2183" t="s">
        <v>10335</v>
      </c>
      <c r="L2183" t="s">
        <v>2175</v>
      </c>
    </row>
    <row r="2184" spans="1:12" x14ac:dyDescent="0.35">
      <c r="A2184" t="s">
        <v>10336</v>
      </c>
      <c r="B2184">
        <v>5677</v>
      </c>
      <c r="C2184">
        <v>172</v>
      </c>
      <c r="D2184" t="s">
        <v>10337</v>
      </c>
      <c r="E2184" t="s">
        <v>2354</v>
      </c>
      <c r="F2184" t="s">
        <v>3288</v>
      </c>
      <c r="G2184" t="s">
        <v>10338</v>
      </c>
      <c r="H2184" t="s">
        <v>10339</v>
      </c>
      <c r="K2184" t="s">
        <v>10340</v>
      </c>
      <c r="L2184" t="s">
        <v>2176</v>
      </c>
    </row>
    <row r="2185" spans="1:12" x14ac:dyDescent="0.35">
      <c r="A2185" t="s">
        <v>10341</v>
      </c>
      <c r="B2185">
        <v>1625</v>
      </c>
      <c r="C2185">
        <v>49</v>
      </c>
      <c r="D2185" t="s">
        <v>10342</v>
      </c>
      <c r="E2185" t="s">
        <v>2354</v>
      </c>
      <c r="F2185" t="s">
        <v>10343</v>
      </c>
      <c r="G2185" t="s">
        <v>10344</v>
      </c>
      <c r="H2185" t="s">
        <v>10345</v>
      </c>
      <c r="K2185" t="s">
        <v>10346</v>
      </c>
      <c r="L2185" t="s">
        <v>2177</v>
      </c>
    </row>
    <row r="2186" spans="1:12" x14ac:dyDescent="0.35">
      <c r="A2186" t="s">
        <v>10347</v>
      </c>
      <c r="B2186">
        <v>5872</v>
      </c>
      <c r="C2186">
        <v>176</v>
      </c>
      <c r="D2186" t="s">
        <v>10348</v>
      </c>
      <c r="E2186" t="s">
        <v>2354</v>
      </c>
      <c r="F2186" t="s">
        <v>4146</v>
      </c>
      <c r="G2186" t="s">
        <v>9774</v>
      </c>
      <c r="H2186" t="s">
        <v>10349</v>
      </c>
      <c r="K2186" t="s">
        <v>10350</v>
      </c>
      <c r="L2186" t="s">
        <v>2178</v>
      </c>
    </row>
    <row r="2187" spans="1:12" x14ac:dyDescent="0.35">
      <c r="A2187" t="s">
        <v>10351</v>
      </c>
      <c r="B2187">
        <v>1202</v>
      </c>
      <c r="C2187">
        <v>36</v>
      </c>
      <c r="D2187" t="s">
        <v>10352</v>
      </c>
      <c r="E2187" t="s">
        <v>2354</v>
      </c>
      <c r="F2187" t="s">
        <v>4146</v>
      </c>
      <c r="G2187" t="s">
        <v>8244</v>
      </c>
      <c r="H2187" t="s">
        <v>8245</v>
      </c>
      <c r="K2187" t="s">
        <v>10353</v>
      </c>
      <c r="L2187" t="s">
        <v>2179</v>
      </c>
    </row>
    <row r="2188" spans="1:12" x14ac:dyDescent="0.35">
      <c r="A2188" t="s">
        <v>10354</v>
      </c>
      <c r="B2188">
        <v>5647</v>
      </c>
      <c r="C2188">
        <v>169</v>
      </c>
      <c r="D2188" t="s">
        <v>10355</v>
      </c>
      <c r="E2188" t="s">
        <v>2354</v>
      </c>
      <c r="F2188" t="s">
        <v>10356</v>
      </c>
      <c r="G2188" t="s">
        <v>10357</v>
      </c>
      <c r="H2188" t="s">
        <v>10358</v>
      </c>
      <c r="K2188" t="s">
        <v>10359</v>
      </c>
      <c r="L2188" t="s">
        <v>2180</v>
      </c>
    </row>
    <row r="2189" spans="1:12" x14ac:dyDescent="0.35">
      <c r="A2189" t="s">
        <v>10360</v>
      </c>
      <c r="B2189">
        <v>4067</v>
      </c>
      <c r="C2189">
        <v>121</v>
      </c>
      <c r="D2189" t="s">
        <v>10361</v>
      </c>
      <c r="E2189" t="s">
        <v>2354</v>
      </c>
      <c r="F2189" t="s">
        <v>6635</v>
      </c>
      <c r="G2189" t="s">
        <v>10362</v>
      </c>
      <c r="H2189" t="s">
        <v>6749</v>
      </c>
      <c r="K2189" t="s">
        <v>10363</v>
      </c>
      <c r="L2189" t="s">
        <v>2181</v>
      </c>
    </row>
    <row r="2190" spans="1:12" x14ac:dyDescent="0.35">
      <c r="A2190" t="s">
        <v>10364</v>
      </c>
      <c r="B2190">
        <v>2534</v>
      </c>
      <c r="C2190">
        <v>75</v>
      </c>
      <c r="D2190" t="s">
        <v>10365</v>
      </c>
      <c r="E2190" t="s">
        <v>2354</v>
      </c>
      <c r="F2190" t="s">
        <v>6635</v>
      </c>
      <c r="G2190" t="s">
        <v>5132</v>
      </c>
      <c r="H2190" t="s">
        <v>5028</v>
      </c>
      <c r="K2190" t="s">
        <v>10366</v>
      </c>
      <c r="L2190" t="s">
        <v>2182</v>
      </c>
    </row>
    <row r="2191" spans="1:12" x14ac:dyDescent="0.35">
      <c r="A2191" t="s">
        <v>10367</v>
      </c>
      <c r="B2191">
        <v>1588</v>
      </c>
      <c r="C2191">
        <v>47</v>
      </c>
      <c r="D2191" t="s">
        <v>10368</v>
      </c>
      <c r="E2191" t="s">
        <v>2354</v>
      </c>
      <c r="F2191" t="s">
        <v>6635</v>
      </c>
      <c r="G2191" t="s">
        <v>10369</v>
      </c>
      <c r="H2191" t="s">
        <v>10370</v>
      </c>
      <c r="K2191" t="s">
        <v>10371</v>
      </c>
      <c r="L2191" t="s">
        <v>2183</v>
      </c>
    </row>
    <row r="2192" spans="1:12" x14ac:dyDescent="0.35">
      <c r="A2192" t="s">
        <v>10372</v>
      </c>
      <c r="B2192">
        <v>1382</v>
      </c>
      <c r="C2192">
        <v>39</v>
      </c>
      <c r="D2192" t="s">
        <v>10373</v>
      </c>
      <c r="E2192" t="s">
        <v>2354</v>
      </c>
      <c r="F2192" t="s">
        <v>10374</v>
      </c>
      <c r="G2192" t="s">
        <v>2975</v>
      </c>
      <c r="H2192" t="s">
        <v>3069</v>
      </c>
      <c r="K2192" t="s">
        <v>10375</v>
      </c>
      <c r="L2192" t="s">
        <v>2184</v>
      </c>
    </row>
    <row r="2193" spans="1:12" x14ac:dyDescent="0.35">
      <c r="A2193" t="s">
        <v>10376</v>
      </c>
      <c r="B2193">
        <v>11187</v>
      </c>
      <c r="C2193">
        <v>303</v>
      </c>
      <c r="D2193" t="s">
        <v>10377</v>
      </c>
      <c r="E2193" t="s">
        <v>2354</v>
      </c>
      <c r="F2193" t="s">
        <v>5180</v>
      </c>
      <c r="G2193" t="s">
        <v>10378</v>
      </c>
      <c r="H2193" t="s">
        <v>10379</v>
      </c>
      <c r="K2193" t="s">
        <v>10380</v>
      </c>
      <c r="L2193" t="s">
        <v>2185</v>
      </c>
    </row>
    <row r="2194" spans="1:12" x14ac:dyDescent="0.35">
      <c r="A2194" t="s">
        <v>10381</v>
      </c>
      <c r="B2194">
        <v>11806</v>
      </c>
      <c r="C2194">
        <v>313</v>
      </c>
      <c r="D2194" t="s">
        <v>10382</v>
      </c>
      <c r="E2194" t="s">
        <v>2354</v>
      </c>
      <c r="F2194" t="s">
        <v>6998</v>
      </c>
      <c r="G2194" t="s">
        <v>10383</v>
      </c>
      <c r="H2194" t="s">
        <v>10384</v>
      </c>
      <c r="K2194" t="s">
        <v>10385</v>
      </c>
      <c r="L2194" t="s">
        <v>2186</v>
      </c>
    </row>
    <row r="2195" spans="1:12" x14ac:dyDescent="0.35">
      <c r="A2195" t="s">
        <v>10386</v>
      </c>
      <c r="B2195">
        <v>2314</v>
      </c>
      <c r="C2195">
        <v>61</v>
      </c>
      <c r="D2195" t="s">
        <v>10387</v>
      </c>
      <c r="E2195" t="s">
        <v>2354</v>
      </c>
      <c r="F2195" t="s">
        <v>3996</v>
      </c>
      <c r="G2195" t="s">
        <v>10388</v>
      </c>
      <c r="H2195" t="s">
        <v>10389</v>
      </c>
      <c r="K2195" t="s">
        <v>10390</v>
      </c>
      <c r="L2195" t="s">
        <v>2187</v>
      </c>
    </row>
    <row r="2196" spans="1:12" x14ac:dyDescent="0.35">
      <c r="A2196" t="s">
        <v>10391</v>
      </c>
      <c r="B2196">
        <v>12544</v>
      </c>
      <c r="C2196">
        <v>323</v>
      </c>
      <c r="D2196" t="s">
        <v>10392</v>
      </c>
      <c r="E2196" t="s">
        <v>2354</v>
      </c>
      <c r="F2196" t="s">
        <v>10393</v>
      </c>
      <c r="G2196" t="s">
        <v>10394</v>
      </c>
      <c r="H2196" t="s">
        <v>10395</v>
      </c>
      <c r="K2196" t="s">
        <v>10396</v>
      </c>
      <c r="L2196" t="s">
        <v>2188</v>
      </c>
    </row>
    <row r="2197" spans="1:12" x14ac:dyDescent="0.35">
      <c r="A2197" t="s">
        <v>10397</v>
      </c>
      <c r="B2197">
        <v>3997</v>
      </c>
      <c r="C2197">
        <v>102</v>
      </c>
      <c r="D2197" t="s">
        <v>10398</v>
      </c>
      <c r="E2197" t="s">
        <v>2354</v>
      </c>
      <c r="F2197" t="s">
        <v>3936</v>
      </c>
      <c r="G2197" t="s">
        <v>10399</v>
      </c>
      <c r="H2197" t="s">
        <v>10400</v>
      </c>
      <c r="K2197" t="s">
        <v>10401</v>
      </c>
      <c r="L2197" t="s">
        <v>2189</v>
      </c>
    </row>
    <row r="2198" spans="1:12" x14ac:dyDescent="0.35">
      <c r="A2198" t="s">
        <v>10402</v>
      </c>
      <c r="B2198">
        <v>3840</v>
      </c>
      <c r="C2198">
        <v>97</v>
      </c>
      <c r="D2198" t="s">
        <v>10403</v>
      </c>
      <c r="E2198" t="s">
        <v>2354</v>
      </c>
      <c r="F2198" t="s">
        <v>4437</v>
      </c>
      <c r="G2198" t="s">
        <v>10404</v>
      </c>
      <c r="H2198" t="s">
        <v>10405</v>
      </c>
      <c r="K2198" t="s">
        <v>10406</v>
      </c>
      <c r="L2198" t="s">
        <v>2190</v>
      </c>
    </row>
    <row r="2199" spans="1:12" x14ac:dyDescent="0.35">
      <c r="A2199" t="s">
        <v>10407</v>
      </c>
      <c r="B2199">
        <v>8131</v>
      </c>
      <c r="C2199">
        <v>205</v>
      </c>
      <c r="D2199" t="s">
        <v>10408</v>
      </c>
      <c r="E2199" t="s">
        <v>2354</v>
      </c>
      <c r="F2199" t="s">
        <v>4437</v>
      </c>
      <c r="G2199" t="s">
        <v>10409</v>
      </c>
      <c r="H2199" t="s">
        <v>9221</v>
      </c>
      <c r="K2199" t="s">
        <v>10410</v>
      </c>
      <c r="L2199" t="s">
        <v>2191</v>
      </c>
    </row>
    <row r="2200" spans="1:12" x14ac:dyDescent="0.35">
      <c r="A2200" t="s">
        <v>10411</v>
      </c>
      <c r="B2200">
        <v>4566</v>
      </c>
      <c r="C2200">
        <v>114</v>
      </c>
      <c r="D2200" t="s">
        <v>10412</v>
      </c>
      <c r="E2200" t="s">
        <v>2354</v>
      </c>
      <c r="F2200" t="s">
        <v>10413</v>
      </c>
      <c r="G2200" t="s">
        <v>3224</v>
      </c>
      <c r="H2200" t="s">
        <v>3234</v>
      </c>
      <c r="K2200" t="s">
        <v>10414</v>
      </c>
      <c r="L2200" t="s">
        <v>2192</v>
      </c>
    </row>
    <row r="2201" spans="1:12" x14ac:dyDescent="0.35">
      <c r="A2201" t="s">
        <v>10415</v>
      </c>
      <c r="B2201">
        <v>5013</v>
      </c>
      <c r="C2201">
        <v>125</v>
      </c>
      <c r="D2201" t="s">
        <v>10416</v>
      </c>
      <c r="E2201" t="s">
        <v>2354</v>
      </c>
      <c r="F2201" t="s">
        <v>10413</v>
      </c>
      <c r="G2201" t="s">
        <v>10417</v>
      </c>
      <c r="H2201" t="s">
        <v>10418</v>
      </c>
      <c r="K2201" t="s">
        <v>10419</v>
      </c>
      <c r="L2201" t="s">
        <v>2193</v>
      </c>
    </row>
    <row r="2202" spans="1:12" x14ac:dyDescent="0.35">
      <c r="A2202" t="s">
        <v>10420</v>
      </c>
      <c r="B2202">
        <v>7697</v>
      </c>
      <c r="C2202">
        <v>191</v>
      </c>
      <c r="D2202" t="s">
        <v>10421</v>
      </c>
      <c r="E2202" t="s">
        <v>2354</v>
      </c>
      <c r="F2202" t="s">
        <v>3433</v>
      </c>
      <c r="G2202" t="s">
        <v>10422</v>
      </c>
      <c r="H2202" t="s">
        <v>10423</v>
      </c>
      <c r="K2202" t="s">
        <v>10424</v>
      </c>
      <c r="L2202" t="s">
        <v>2194</v>
      </c>
    </row>
    <row r="2203" spans="1:12" x14ac:dyDescent="0.35">
      <c r="A2203" t="s">
        <v>10425</v>
      </c>
      <c r="B2203">
        <v>6606</v>
      </c>
      <c r="C2203">
        <v>163</v>
      </c>
      <c r="D2203" t="s">
        <v>10426</v>
      </c>
      <c r="E2203" t="s">
        <v>2354</v>
      </c>
      <c r="F2203" t="s">
        <v>6688</v>
      </c>
      <c r="G2203" t="s">
        <v>10427</v>
      </c>
      <c r="H2203" t="s">
        <v>10428</v>
      </c>
      <c r="K2203" t="s">
        <v>10429</v>
      </c>
      <c r="L2203" t="s">
        <v>2195</v>
      </c>
    </row>
    <row r="2204" spans="1:12" x14ac:dyDescent="0.35">
      <c r="A2204" t="s">
        <v>10430</v>
      </c>
      <c r="B2204">
        <v>3292</v>
      </c>
      <c r="C2204">
        <v>80</v>
      </c>
      <c r="D2204" t="s">
        <v>10431</v>
      </c>
      <c r="E2204" t="s">
        <v>2354</v>
      </c>
      <c r="F2204" t="s">
        <v>3871</v>
      </c>
      <c r="G2204" t="s">
        <v>10432</v>
      </c>
      <c r="H2204" t="s">
        <v>10433</v>
      </c>
      <c r="K2204" t="s">
        <v>10434</v>
      </c>
      <c r="L2204" t="s">
        <v>2196</v>
      </c>
    </row>
    <row r="2205" spans="1:12" x14ac:dyDescent="0.35">
      <c r="A2205" t="s">
        <v>10435</v>
      </c>
      <c r="B2205">
        <v>7228</v>
      </c>
      <c r="C2205">
        <v>174</v>
      </c>
      <c r="D2205" t="s">
        <v>10436</v>
      </c>
      <c r="E2205" t="s">
        <v>2354</v>
      </c>
      <c r="F2205" t="s">
        <v>10437</v>
      </c>
      <c r="G2205" t="s">
        <v>4803</v>
      </c>
      <c r="H2205" t="s">
        <v>10438</v>
      </c>
      <c r="K2205" t="s">
        <v>10439</v>
      </c>
      <c r="L2205" t="s">
        <v>2197</v>
      </c>
    </row>
    <row r="2206" spans="1:12" x14ac:dyDescent="0.35">
      <c r="A2206" t="s">
        <v>10440</v>
      </c>
      <c r="B2206">
        <v>6710</v>
      </c>
      <c r="C2206">
        <v>156</v>
      </c>
      <c r="D2206" t="s">
        <v>10441</v>
      </c>
      <c r="E2206" t="s">
        <v>2354</v>
      </c>
      <c r="F2206" t="s">
        <v>3709</v>
      </c>
      <c r="G2206" t="s">
        <v>7061</v>
      </c>
      <c r="H2206" t="s">
        <v>6357</v>
      </c>
      <c r="K2206" t="s">
        <v>10442</v>
      </c>
      <c r="L2206" t="s">
        <v>2198</v>
      </c>
    </row>
    <row r="2207" spans="1:12" x14ac:dyDescent="0.35">
      <c r="A2207" t="s">
        <v>10443</v>
      </c>
      <c r="B2207">
        <v>15044</v>
      </c>
      <c r="C2207">
        <v>346</v>
      </c>
      <c r="D2207" t="s">
        <v>10444</v>
      </c>
      <c r="E2207" t="s">
        <v>2354</v>
      </c>
      <c r="F2207" t="s">
        <v>3603</v>
      </c>
      <c r="G2207" t="s">
        <v>10445</v>
      </c>
      <c r="H2207" t="s">
        <v>10446</v>
      </c>
      <c r="K2207" t="s">
        <v>10447</v>
      </c>
      <c r="L2207" t="s">
        <v>2199</v>
      </c>
    </row>
    <row r="2208" spans="1:12" x14ac:dyDescent="0.35">
      <c r="A2208" t="s">
        <v>10448</v>
      </c>
      <c r="B2208">
        <v>5941</v>
      </c>
      <c r="C2208">
        <v>136</v>
      </c>
      <c r="D2208" t="s">
        <v>10449</v>
      </c>
      <c r="E2208" t="s">
        <v>2354</v>
      </c>
      <c r="F2208" t="s">
        <v>10450</v>
      </c>
      <c r="G2208" t="s">
        <v>10451</v>
      </c>
      <c r="H2208" t="s">
        <v>10452</v>
      </c>
      <c r="K2208" t="s">
        <v>10453</v>
      </c>
      <c r="L2208" t="s">
        <v>2200</v>
      </c>
    </row>
    <row r="2209" spans="1:12" x14ac:dyDescent="0.35">
      <c r="A2209" t="s">
        <v>10454</v>
      </c>
      <c r="B2209">
        <v>17864</v>
      </c>
      <c r="C2209">
        <v>363</v>
      </c>
      <c r="D2209" t="s">
        <v>10455</v>
      </c>
      <c r="E2209" t="s">
        <v>2354</v>
      </c>
      <c r="F2209" t="s">
        <v>3404</v>
      </c>
      <c r="G2209" t="s">
        <v>10161</v>
      </c>
      <c r="H2209" t="s">
        <v>10456</v>
      </c>
      <c r="K2209" t="s">
        <v>10457</v>
      </c>
      <c r="L2209" t="s">
        <v>2201</v>
      </c>
    </row>
    <row r="2210" spans="1:12" x14ac:dyDescent="0.35">
      <c r="A2210" t="s">
        <v>10458</v>
      </c>
      <c r="B2210">
        <v>470</v>
      </c>
      <c r="C2210">
        <v>1</v>
      </c>
      <c r="D2210" t="s">
        <v>6545</v>
      </c>
      <c r="E2210" t="s">
        <v>10459</v>
      </c>
      <c r="F2210" t="s">
        <v>10460</v>
      </c>
      <c r="G2210" t="s">
        <v>10461</v>
      </c>
      <c r="H2210" t="s">
        <v>10462</v>
      </c>
      <c r="K2210" t="s">
        <v>10463</v>
      </c>
      <c r="L2210" t="s">
        <v>2202</v>
      </c>
    </row>
    <row r="2211" spans="1:12" x14ac:dyDescent="0.35">
      <c r="A2211" t="s">
        <v>10464</v>
      </c>
      <c r="B2211">
        <v>489</v>
      </c>
      <c r="C2211">
        <v>1</v>
      </c>
      <c r="D2211" t="s">
        <v>5657</v>
      </c>
      <c r="E2211" t="s">
        <v>10459</v>
      </c>
      <c r="F2211" t="s">
        <v>2517</v>
      </c>
      <c r="G2211" t="s">
        <v>10388</v>
      </c>
      <c r="H2211" t="s">
        <v>10465</v>
      </c>
      <c r="K2211" t="s">
        <v>10466</v>
      </c>
      <c r="L2211" t="s">
        <v>2203</v>
      </c>
    </row>
    <row r="2212" spans="1:12" x14ac:dyDescent="0.35">
      <c r="A2212" t="s">
        <v>10467</v>
      </c>
      <c r="B2212">
        <v>2725</v>
      </c>
      <c r="C2212">
        <v>5</v>
      </c>
      <c r="D2212" t="s">
        <v>10468</v>
      </c>
      <c r="E2212" t="s">
        <v>10459</v>
      </c>
      <c r="F2212" t="s">
        <v>10469</v>
      </c>
      <c r="G2212" t="s">
        <v>10161</v>
      </c>
      <c r="H2212" t="s">
        <v>10456</v>
      </c>
      <c r="K2212" t="s">
        <v>10470</v>
      </c>
      <c r="L2212" t="s">
        <v>2204</v>
      </c>
    </row>
    <row r="2213" spans="1:12" x14ac:dyDescent="0.35">
      <c r="A2213" t="s">
        <v>10471</v>
      </c>
      <c r="B2213">
        <v>443</v>
      </c>
      <c r="C2213">
        <v>0</v>
      </c>
      <c r="D2213" t="s">
        <v>5982</v>
      </c>
      <c r="E2213" t="s">
        <v>10459</v>
      </c>
      <c r="F2213" t="s">
        <v>10472</v>
      </c>
      <c r="G2213" t="s">
        <v>10473</v>
      </c>
      <c r="H2213" t="s">
        <v>10474</v>
      </c>
      <c r="K2213" t="s">
        <v>10475</v>
      </c>
      <c r="L2213" t="s">
        <v>2205</v>
      </c>
    </row>
    <row r="2214" spans="1:12" x14ac:dyDescent="0.35">
      <c r="A2214" s="2">
        <f>COUNTA(A9:A2213)</f>
        <v>220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5A76E-B9F3-4E2E-87C5-35F7A359E4FF}">
  <dimension ref="A1:E2321"/>
  <sheetViews>
    <sheetView workbookViewId="0">
      <selection activeCell="H12" sqref="H12"/>
    </sheetView>
  </sheetViews>
  <sheetFormatPr defaultRowHeight="14.5" x14ac:dyDescent="0.35"/>
  <cols>
    <col min="1" max="1" width="14.81640625" bestFit="1" customWidth="1"/>
  </cols>
  <sheetData>
    <row r="1" spans="1:5" x14ac:dyDescent="0.35">
      <c r="A1" t="s">
        <v>0</v>
      </c>
      <c r="B1" t="s">
        <v>1</v>
      </c>
      <c r="E1" t="s">
        <v>2328</v>
      </c>
    </row>
    <row r="2" spans="1:5" x14ac:dyDescent="0.35">
      <c r="B2" t="s">
        <v>2</v>
      </c>
      <c r="E2" t="s">
        <v>2329</v>
      </c>
    </row>
    <row r="3" spans="1:5" x14ac:dyDescent="0.35">
      <c r="B3" t="s">
        <v>3</v>
      </c>
    </row>
    <row r="4" spans="1:5" x14ac:dyDescent="0.35">
      <c r="B4" t="s">
        <v>4</v>
      </c>
    </row>
    <row r="5" spans="1:5" x14ac:dyDescent="0.35">
      <c r="B5" t="s">
        <v>5</v>
      </c>
    </row>
    <row r="6" spans="1:5" x14ac:dyDescent="0.35">
      <c r="B6" t="s">
        <v>6</v>
      </c>
    </row>
    <row r="7" spans="1:5" x14ac:dyDescent="0.35">
      <c r="B7" t="s">
        <v>7</v>
      </c>
    </row>
    <row r="8" spans="1:5" x14ac:dyDescent="0.35">
      <c r="B8" t="s">
        <v>8</v>
      </c>
    </row>
    <row r="9" spans="1:5" x14ac:dyDescent="0.35">
      <c r="B9" t="s">
        <v>9</v>
      </c>
    </row>
    <row r="10" spans="1:5" x14ac:dyDescent="0.35">
      <c r="B10" t="s">
        <v>10</v>
      </c>
    </row>
    <row r="11" spans="1:5" x14ac:dyDescent="0.35">
      <c r="B11" t="s">
        <v>11</v>
      </c>
    </row>
    <row r="12" spans="1:5" x14ac:dyDescent="0.35">
      <c r="B12" t="s">
        <v>12</v>
      </c>
    </row>
    <row r="13" spans="1:5" x14ac:dyDescent="0.35">
      <c r="B13" t="s">
        <v>13</v>
      </c>
    </row>
    <row r="14" spans="1:5" x14ac:dyDescent="0.35">
      <c r="B14" t="s">
        <v>14</v>
      </c>
    </row>
    <row r="15" spans="1:5" x14ac:dyDescent="0.35">
      <c r="B15" t="s">
        <v>15</v>
      </c>
    </row>
    <row r="16" spans="1:5" x14ac:dyDescent="0.35">
      <c r="B16" t="s">
        <v>16</v>
      </c>
    </row>
    <row r="17" spans="2:2" x14ac:dyDescent="0.35">
      <c r="B17" t="s">
        <v>17</v>
      </c>
    </row>
    <row r="18" spans="2:2" x14ac:dyDescent="0.35">
      <c r="B18" t="s">
        <v>18</v>
      </c>
    </row>
    <row r="19" spans="2:2" x14ac:dyDescent="0.35">
      <c r="B19" t="s">
        <v>19</v>
      </c>
    </row>
    <row r="20" spans="2:2" x14ac:dyDescent="0.35">
      <c r="B20" t="s">
        <v>20</v>
      </c>
    </row>
    <row r="21" spans="2:2" x14ac:dyDescent="0.35">
      <c r="B21" t="s">
        <v>21</v>
      </c>
    </row>
    <row r="22" spans="2:2" x14ac:dyDescent="0.35">
      <c r="B22" t="s">
        <v>22</v>
      </c>
    </row>
    <row r="23" spans="2:2" x14ac:dyDescent="0.35">
      <c r="B23" t="s">
        <v>23</v>
      </c>
    </row>
    <row r="24" spans="2:2" x14ac:dyDescent="0.35">
      <c r="B24" t="s">
        <v>24</v>
      </c>
    </row>
    <row r="25" spans="2:2" x14ac:dyDescent="0.35">
      <c r="B25" t="s">
        <v>25</v>
      </c>
    </row>
    <row r="26" spans="2:2" x14ac:dyDescent="0.35">
      <c r="B26" t="s">
        <v>26</v>
      </c>
    </row>
    <row r="27" spans="2:2" x14ac:dyDescent="0.35">
      <c r="B27" t="s">
        <v>27</v>
      </c>
    </row>
    <row r="28" spans="2:2" x14ac:dyDescent="0.35">
      <c r="B28" t="s">
        <v>28</v>
      </c>
    </row>
    <row r="29" spans="2:2" x14ac:dyDescent="0.35">
      <c r="B29" t="s">
        <v>29</v>
      </c>
    </row>
    <row r="30" spans="2:2" x14ac:dyDescent="0.35">
      <c r="B30" t="s">
        <v>30</v>
      </c>
    </row>
    <row r="31" spans="2:2" x14ac:dyDescent="0.35">
      <c r="B31" t="s">
        <v>31</v>
      </c>
    </row>
    <row r="32" spans="2:2" x14ac:dyDescent="0.35">
      <c r="B32" t="s">
        <v>32</v>
      </c>
    </row>
    <row r="33" spans="2:2" x14ac:dyDescent="0.35">
      <c r="B33" t="s">
        <v>33</v>
      </c>
    </row>
    <row r="34" spans="2:2" x14ac:dyDescent="0.35">
      <c r="B34" t="s">
        <v>34</v>
      </c>
    </row>
    <row r="35" spans="2:2" x14ac:dyDescent="0.35">
      <c r="B35" t="s">
        <v>35</v>
      </c>
    </row>
    <row r="36" spans="2:2" x14ac:dyDescent="0.35">
      <c r="B36" t="s">
        <v>36</v>
      </c>
    </row>
    <row r="37" spans="2:2" x14ac:dyDescent="0.35">
      <c r="B37" t="s">
        <v>37</v>
      </c>
    </row>
    <row r="38" spans="2:2" x14ac:dyDescent="0.35">
      <c r="B38" t="s">
        <v>38</v>
      </c>
    </row>
    <row r="39" spans="2:2" x14ac:dyDescent="0.35">
      <c r="B39" t="s">
        <v>39</v>
      </c>
    </row>
    <row r="40" spans="2:2" x14ac:dyDescent="0.35">
      <c r="B40" t="s">
        <v>40</v>
      </c>
    </row>
    <row r="41" spans="2:2" x14ac:dyDescent="0.35">
      <c r="B41" t="s">
        <v>41</v>
      </c>
    </row>
    <row r="42" spans="2:2" x14ac:dyDescent="0.35">
      <c r="B42" t="s">
        <v>42</v>
      </c>
    </row>
    <row r="43" spans="2:2" x14ac:dyDescent="0.35">
      <c r="B43" t="s">
        <v>43</v>
      </c>
    </row>
    <row r="44" spans="2:2" x14ac:dyDescent="0.35">
      <c r="B44" t="s">
        <v>44</v>
      </c>
    </row>
    <row r="45" spans="2:2" x14ac:dyDescent="0.35">
      <c r="B45" t="s">
        <v>45</v>
      </c>
    </row>
    <row r="46" spans="2:2" x14ac:dyDescent="0.35">
      <c r="B46" t="s">
        <v>46</v>
      </c>
    </row>
    <row r="47" spans="2:2" x14ac:dyDescent="0.35">
      <c r="B47" t="s">
        <v>47</v>
      </c>
    </row>
    <row r="48" spans="2:2" x14ac:dyDescent="0.35">
      <c r="B48" t="s">
        <v>48</v>
      </c>
    </row>
    <row r="49" spans="2:2" x14ac:dyDescent="0.35">
      <c r="B49" t="s">
        <v>49</v>
      </c>
    </row>
    <row r="50" spans="2:2" x14ac:dyDescent="0.35">
      <c r="B50" t="s">
        <v>50</v>
      </c>
    </row>
    <row r="51" spans="2:2" x14ac:dyDescent="0.35">
      <c r="B51" t="s">
        <v>51</v>
      </c>
    </row>
    <row r="52" spans="2:2" x14ac:dyDescent="0.35">
      <c r="B52" t="s">
        <v>52</v>
      </c>
    </row>
    <row r="53" spans="2:2" x14ac:dyDescent="0.35">
      <c r="B53" t="s">
        <v>53</v>
      </c>
    </row>
    <row r="54" spans="2:2" x14ac:dyDescent="0.35">
      <c r="B54" t="s">
        <v>54</v>
      </c>
    </row>
    <row r="55" spans="2:2" x14ac:dyDescent="0.35">
      <c r="B55" t="s">
        <v>55</v>
      </c>
    </row>
    <row r="56" spans="2:2" x14ac:dyDescent="0.35">
      <c r="B56" t="s">
        <v>56</v>
      </c>
    </row>
    <row r="57" spans="2:2" x14ac:dyDescent="0.35">
      <c r="B57" t="s">
        <v>57</v>
      </c>
    </row>
    <row r="58" spans="2:2" x14ac:dyDescent="0.35">
      <c r="B58" t="s">
        <v>58</v>
      </c>
    </row>
    <row r="59" spans="2:2" x14ac:dyDescent="0.35">
      <c r="B59" t="s">
        <v>59</v>
      </c>
    </row>
    <row r="60" spans="2:2" x14ac:dyDescent="0.35">
      <c r="B60" t="s">
        <v>60</v>
      </c>
    </row>
    <row r="61" spans="2:2" x14ac:dyDescent="0.35">
      <c r="B61" t="s">
        <v>61</v>
      </c>
    </row>
    <row r="62" spans="2:2" x14ac:dyDescent="0.35">
      <c r="B62" t="s">
        <v>62</v>
      </c>
    </row>
    <row r="63" spans="2:2" x14ac:dyDescent="0.35">
      <c r="B63" t="s">
        <v>63</v>
      </c>
    </row>
    <row r="64" spans="2:2" x14ac:dyDescent="0.35">
      <c r="B64" t="s">
        <v>64</v>
      </c>
    </row>
    <row r="65" spans="2:2" x14ac:dyDescent="0.35">
      <c r="B65" t="s">
        <v>65</v>
      </c>
    </row>
    <row r="66" spans="2:2" x14ac:dyDescent="0.35">
      <c r="B66" t="s">
        <v>66</v>
      </c>
    </row>
    <row r="67" spans="2:2" x14ac:dyDescent="0.35">
      <c r="B67" t="s">
        <v>67</v>
      </c>
    </row>
    <row r="68" spans="2:2" x14ac:dyDescent="0.35">
      <c r="B68" t="s">
        <v>68</v>
      </c>
    </row>
    <row r="69" spans="2:2" x14ac:dyDescent="0.35">
      <c r="B69" t="s">
        <v>69</v>
      </c>
    </row>
    <row r="70" spans="2:2" x14ac:dyDescent="0.35">
      <c r="B70" t="s">
        <v>70</v>
      </c>
    </row>
    <row r="71" spans="2:2" x14ac:dyDescent="0.35">
      <c r="B71" t="s">
        <v>71</v>
      </c>
    </row>
    <row r="72" spans="2:2" x14ac:dyDescent="0.35">
      <c r="B72" t="s">
        <v>72</v>
      </c>
    </row>
    <row r="73" spans="2:2" x14ac:dyDescent="0.35">
      <c r="B73" t="s">
        <v>73</v>
      </c>
    </row>
    <row r="74" spans="2:2" x14ac:dyDescent="0.35">
      <c r="B74" t="s">
        <v>74</v>
      </c>
    </row>
    <row r="75" spans="2:2" x14ac:dyDescent="0.35">
      <c r="B75" t="s">
        <v>75</v>
      </c>
    </row>
    <row r="76" spans="2:2" x14ac:dyDescent="0.35">
      <c r="B76" t="s">
        <v>76</v>
      </c>
    </row>
    <row r="77" spans="2:2" x14ac:dyDescent="0.35">
      <c r="B77" t="s">
        <v>77</v>
      </c>
    </row>
    <row r="78" spans="2:2" x14ac:dyDescent="0.35">
      <c r="B78" t="s">
        <v>78</v>
      </c>
    </row>
    <row r="79" spans="2:2" x14ac:dyDescent="0.35">
      <c r="B79" t="s">
        <v>79</v>
      </c>
    </row>
    <row r="80" spans="2:2" x14ac:dyDescent="0.35">
      <c r="B80" t="s">
        <v>80</v>
      </c>
    </row>
    <row r="81" spans="2:2" x14ac:dyDescent="0.35">
      <c r="B81" t="s">
        <v>81</v>
      </c>
    </row>
    <row r="82" spans="2:2" x14ac:dyDescent="0.35">
      <c r="B82" t="s">
        <v>82</v>
      </c>
    </row>
    <row r="83" spans="2:2" x14ac:dyDescent="0.35">
      <c r="B83" t="s">
        <v>83</v>
      </c>
    </row>
    <row r="84" spans="2:2" x14ac:dyDescent="0.35">
      <c r="B84" t="s">
        <v>84</v>
      </c>
    </row>
    <row r="85" spans="2:2" x14ac:dyDescent="0.35">
      <c r="B85" t="s">
        <v>85</v>
      </c>
    </row>
    <row r="86" spans="2:2" x14ac:dyDescent="0.35">
      <c r="B86" t="s">
        <v>86</v>
      </c>
    </row>
    <row r="87" spans="2:2" x14ac:dyDescent="0.35">
      <c r="B87" t="s">
        <v>87</v>
      </c>
    </row>
    <row r="88" spans="2:2" x14ac:dyDescent="0.35">
      <c r="B88" t="s">
        <v>88</v>
      </c>
    </row>
    <row r="89" spans="2:2" x14ac:dyDescent="0.35">
      <c r="B89" t="s">
        <v>89</v>
      </c>
    </row>
    <row r="90" spans="2:2" x14ac:dyDescent="0.35">
      <c r="B90" t="s">
        <v>90</v>
      </c>
    </row>
    <row r="91" spans="2:2" x14ac:dyDescent="0.35">
      <c r="B91" t="s">
        <v>91</v>
      </c>
    </row>
    <row r="92" spans="2:2" x14ac:dyDescent="0.35">
      <c r="B92" t="s">
        <v>92</v>
      </c>
    </row>
    <row r="93" spans="2:2" x14ac:dyDescent="0.35">
      <c r="B93" t="s">
        <v>93</v>
      </c>
    </row>
    <row r="94" spans="2:2" x14ac:dyDescent="0.35">
      <c r="B94" t="s">
        <v>94</v>
      </c>
    </row>
    <row r="95" spans="2:2" x14ac:dyDescent="0.35">
      <c r="B95" t="s">
        <v>95</v>
      </c>
    </row>
    <row r="96" spans="2:2" x14ac:dyDescent="0.35">
      <c r="B96" t="s">
        <v>96</v>
      </c>
    </row>
    <row r="97" spans="2:2" x14ac:dyDescent="0.35">
      <c r="B97" t="s">
        <v>97</v>
      </c>
    </row>
    <row r="98" spans="2:2" x14ac:dyDescent="0.35">
      <c r="B98" t="s">
        <v>98</v>
      </c>
    </row>
    <row r="99" spans="2:2" x14ac:dyDescent="0.35">
      <c r="B99" t="s">
        <v>99</v>
      </c>
    </row>
    <row r="100" spans="2:2" x14ac:dyDescent="0.35">
      <c r="B100" t="s">
        <v>100</v>
      </c>
    </row>
    <row r="101" spans="2:2" x14ac:dyDescent="0.35">
      <c r="B101" t="s">
        <v>101</v>
      </c>
    </row>
    <row r="102" spans="2:2" x14ac:dyDescent="0.35">
      <c r="B102" t="s">
        <v>102</v>
      </c>
    </row>
    <row r="103" spans="2:2" x14ac:dyDescent="0.35">
      <c r="B103" t="s">
        <v>103</v>
      </c>
    </row>
    <row r="104" spans="2:2" x14ac:dyDescent="0.35">
      <c r="B104" t="s">
        <v>104</v>
      </c>
    </row>
    <row r="105" spans="2:2" x14ac:dyDescent="0.35">
      <c r="B105" t="s">
        <v>105</v>
      </c>
    </row>
    <row r="106" spans="2:2" x14ac:dyDescent="0.35">
      <c r="B106" t="s">
        <v>106</v>
      </c>
    </row>
    <row r="107" spans="2:2" x14ac:dyDescent="0.35">
      <c r="B107" t="s">
        <v>107</v>
      </c>
    </row>
    <row r="108" spans="2:2" x14ac:dyDescent="0.35">
      <c r="B108" t="s">
        <v>108</v>
      </c>
    </row>
    <row r="109" spans="2:2" x14ac:dyDescent="0.35">
      <c r="B109" t="s">
        <v>109</v>
      </c>
    </row>
    <row r="110" spans="2:2" x14ac:dyDescent="0.35">
      <c r="B110" t="s">
        <v>110</v>
      </c>
    </row>
    <row r="111" spans="2:2" x14ac:dyDescent="0.35">
      <c r="B111" t="s">
        <v>111</v>
      </c>
    </row>
    <row r="112" spans="2:2" x14ac:dyDescent="0.35">
      <c r="B112" t="s">
        <v>112</v>
      </c>
    </row>
    <row r="113" spans="2:2" x14ac:dyDescent="0.35">
      <c r="B113" t="s">
        <v>113</v>
      </c>
    </row>
    <row r="114" spans="2:2" x14ac:dyDescent="0.35">
      <c r="B114" t="s">
        <v>114</v>
      </c>
    </row>
    <row r="115" spans="2:2" x14ac:dyDescent="0.35">
      <c r="B115" t="s">
        <v>115</v>
      </c>
    </row>
    <row r="116" spans="2:2" x14ac:dyDescent="0.35">
      <c r="B116" t="s">
        <v>116</v>
      </c>
    </row>
    <row r="117" spans="2:2" x14ac:dyDescent="0.35">
      <c r="B117" t="s">
        <v>117</v>
      </c>
    </row>
    <row r="118" spans="2:2" x14ac:dyDescent="0.35">
      <c r="B118" t="s">
        <v>118</v>
      </c>
    </row>
    <row r="119" spans="2:2" x14ac:dyDescent="0.35">
      <c r="B119" t="s">
        <v>119</v>
      </c>
    </row>
    <row r="120" spans="2:2" x14ac:dyDescent="0.35">
      <c r="B120" t="s">
        <v>120</v>
      </c>
    </row>
    <row r="121" spans="2:2" x14ac:dyDescent="0.35">
      <c r="B121" t="s">
        <v>121</v>
      </c>
    </row>
    <row r="122" spans="2:2" x14ac:dyDescent="0.35">
      <c r="B122" t="s">
        <v>122</v>
      </c>
    </row>
    <row r="123" spans="2:2" x14ac:dyDescent="0.35">
      <c r="B123" t="s">
        <v>123</v>
      </c>
    </row>
    <row r="124" spans="2:2" x14ac:dyDescent="0.35">
      <c r="B124" t="s">
        <v>124</v>
      </c>
    </row>
    <row r="125" spans="2:2" x14ac:dyDescent="0.35">
      <c r="B125" t="s">
        <v>125</v>
      </c>
    </row>
    <row r="126" spans="2:2" x14ac:dyDescent="0.35">
      <c r="B126" t="s">
        <v>126</v>
      </c>
    </row>
    <row r="127" spans="2:2" x14ac:dyDescent="0.35">
      <c r="B127" t="s">
        <v>127</v>
      </c>
    </row>
    <row r="128" spans="2:2" x14ac:dyDescent="0.35">
      <c r="B128" t="s">
        <v>128</v>
      </c>
    </row>
    <row r="129" spans="2:2" x14ac:dyDescent="0.35">
      <c r="B129" t="s">
        <v>129</v>
      </c>
    </row>
    <row r="130" spans="2:2" x14ac:dyDescent="0.35">
      <c r="B130" t="s">
        <v>130</v>
      </c>
    </row>
    <row r="131" spans="2:2" x14ac:dyDescent="0.35">
      <c r="B131" t="s">
        <v>131</v>
      </c>
    </row>
    <row r="132" spans="2:2" x14ac:dyDescent="0.35">
      <c r="B132" t="s">
        <v>132</v>
      </c>
    </row>
    <row r="133" spans="2:2" x14ac:dyDescent="0.35">
      <c r="B133" t="s">
        <v>133</v>
      </c>
    </row>
    <row r="134" spans="2:2" x14ac:dyDescent="0.35">
      <c r="B134" t="s">
        <v>134</v>
      </c>
    </row>
    <row r="135" spans="2:2" x14ac:dyDescent="0.35">
      <c r="B135" t="s">
        <v>135</v>
      </c>
    </row>
    <row r="136" spans="2:2" x14ac:dyDescent="0.35">
      <c r="B136" t="s">
        <v>136</v>
      </c>
    </row>
    <row r="137" spans="2:2" x14ac:dyDescent="0.35">
      <c r="B137" t="s">
        <v>137</v>
      </c>
    </row>
    <row r="138" spans="2:2" x14ac:dyDescent="0.35">
      <c r="B138" t="s">
        <v>138</v>
      </c>
    </row>
    <row r="139" spans="2:2" x14ac:dyDescent="0.35">
      <c r="B139" t="s">
        <v>139</v>
      </c>
    </row>
    <row r="140" spans="2:2" x14ac:dyDescent="0.35">
      <c r="B140" t="s">
        <v>140</v>
      </c>
    </row>
    <row r="141" spans="2:2" x14ac:dyDescent="0.35">
      <c r="B141" t="s">
        <v>141</v>
      </c>
    </row>
    <row r="142" spans="2:2" x14ac:dyDescent="0.35">
      <c r="B142" t="s">
        <v>142</v>
      </c>
    </row>
    <row r="143" spans="2:2" x14ac:dyDescent="0.35">
      <c r="B143" t="s">
        <v>143</v>
      </c>
    </row>
    <row r="144" spans="2:2" x14ac:dyDescent="0.35">
      <c r="B144" t="s">
        <v>144</v>
      </c>
    </row>
    <row r="145" spans="2:2" x14ac:dyDescent="0.35">
      <c r="B145" t="s">
        <v>145</v>
      </c>
    </row>
    <row r="146" spans="2:2" x14ac:dyDescent="0.35">
      <c r="B146" t="s">
        <v>146</v>
      </c>
    </row>
    <row r="147" spans="2:2" x14ac:dyDescent="0.35">
      <c r="B147" t="s">
        <v>147</v>
      </c>
    </row>
    <row r="148" spans="2:2" x14ac:dyDescent="0.35">
      <c r="B148" t="s">
        <v>148</v>
      </c>
    </row>
    <row r="149" spans="2:2" x14ac:dyDescent="0.35">
      <c r="B149" t="s">
        <v>149</v>
      </c>
    </row>
    <row r="150" spans="2:2" x14ac:dyDescent="0.35">
      <c r="B150" t="s">
        <v>150</v>
      </c>
    </row>
    <row r="151" spans="2:2" x14ac:dyDescent="0.35">
      <c r="B151" t="s">
        <v>151</v>
      </c>
    </row>
    <row r="152" spans="2:2" x14ac:dyDescent="0.35">
      <c r="B152" t="s">
        <v>152</v>
      </c>
    </row>
    <row r="153" spans="2:2" x14ac:dyDescent="0.35">
      <c r="B153" t="s">
        <v>153</v>
      </c>
    </row>
    <row r="154" spans="2:2" x14ac:dyDescent="0.35">
      <c r="B154" t="s">
        <v>154</v>
      </c>
    </row>
    <row r="155" spans="2:2" x14ac:dyDescent="0.35">
      <c r="B155" t="s">
        <v>155</v>
      </c>
    </row>
    <row r="156" spans="2:2" x14ac:dyDescent="0.35">
      <c r="B156" t="s">
        <v>156</v>
      </c>
    </row>
    <row r="157" spans="2:2" x14ac:dyDescent="0.35">
      <c r="B157" t="s">
        <v>157</v>
      </c>
    </row>
    <row r="158" spans="2:2" x14ac:dyDescent="0.35">
      <c r="B158" t="s">
        <v>158</v>
      </c>
    </row>
    <row r="159" spans="2:2" x14ac:dyDescent="0.35">
      <c r="B159" t="s">
        <v>159</v>
      </c>
    </row>
    <row r="160" spans="2:2" x14ac:dyDescent="0.35">
      <c r="B160" t="s">
        <v>160</v>
      </c>
    </row>
    <row r="161" spans="2:2" x14ac:dyDescent="0.35">
      <c r="B161" t="s">
        <v>161</v>
      </c>
    </row>
    <row r="162" spans="2:2" x14ac:dyDescent="0.35">
      <c r="B162" t="s">
        <v>162</v>
      </c>
    </row>
    <row r="163" spans="2:2" x14ac:dyDescent="0.35">
      <c r="B163" t="s">
        <v>163</v>
      </c>
    </row>
    <row r="164" spans="2:2" x14ac:dyDescent="0.35">
      <c r="B164" t="s">
        <v>164</v>
      </c>
    </row>
    <row r="165" spans="2:2" x14ac:dyDescent="0.35">
      <c r="B165" t="s">
        <v>165</v>
      </c>
    </row>
    <row r="166" spans="2:2" x14ac:dyDescent="0.35">
      <c r="B166" t="s">
        <v>166</v>
      </c>
    </row>
    <row r="167" spans="2:2" x14ac:dyDescent="0.35">
      <c r="B167" t="s">
        <v>167</v>
      </c>
    </row>
    <row r="168" spans="2:2" x14ac:dyDescent="0.35">
      <c r="B168" t="s">
        <v>168</v>
      </c>
    </row>
    <row r="169" spans="2:2" x14ac:dyDescent="0.35">
      <c r="B169" t="s">
        <v>169</v>
      </c>
    </row>
    <row r="170" spans="2:2" x14ac:dyDescent="0.35">
      <c r="B170" t="s">
        <v>170</v>
      </c>
    </row>
    <row r="171" spans="2:2" x14ac:dyDescent="0.35">
      <c r="B171" t="s">
        <v>171</v>
      </c>
    </row>
    <row r="172" spans="2:2" x14ac:dyDescent="0.35">
      <c r="B172" t="s">
        <v>172</v>
      </c>
    </row>
    <row r="173" spans="2:2" x14ac:dyDescent="0.35">
      <c r="B173" t="s">
        <v>173</v>
      </c>
    </row>
    <row r="174" spans="2:2" x14ac:dyDescent="0.35">
      <c r="B174" t="s">
        <v>174</v>
      </c>
    </row>
    <row r="175" spans="2:2" x14ac:dyDescent="0.35">
      <c r="B175" t="s">
        <v>175</v>
      </c>
    </row>
    <row r="176" spans="2:2" x14ac:dyDescent="0.35">
      <c r="B176" t="s">
        <v>176</v>
      </c>
    </row>
    <row r="177" spans="2:2" x14ac:dyDescent="0.35">
      <c r="B177" t="s">
        <v>177</v>
      </c>
    </row>
    <row r="178" spans="2:2" x14ac:dyDescent="0.35">
      <c r="B178" t="s">
        <v>178</v>
      </c>
    </row>
    <row r="179" spans="2:2" x14ac:dyDescent="0.35">
      <c r="B179" t="s">
        <v>179</v>
      </c>
    </row>
    <row r="180" spans="2:2" x14ac:dyDescent="0.35">
      <c r="B180" t="s">
        <v>180</v>
      </c>
    </row>
    <row r="181" spans="2:2" x14ac:dyDescent="0.35">
      <c r="B181" t="s">
        <v>181</v>
      </c>
    </row>
    <row r="182" spans="2:2" x14ac:dyDescent="0.35">
      <c r="B182" t="s">
        <v>182</v>
      </c>
    </row>
    <row r="183" spans="2:2" x14ac:dyDescent="0.35">
      <c r="B183" t="s">
        <v>183</v>
      </c>
    </row>
    <row r="184" spans="2:2" x14ac:dyDescent="0.35">
      <c r="B184" t="s">
        <v>184</v>
      </c>
    </row>
    <row r="185" spans="2:2" x14ac:dyDescent="0.35">
      <c r="B185" t="s">
        <v>185</v>
      </c>
    </row>
    <row r="186" spans="2:2" x14ac:dyDescent="0.35">
      <c r="B186" t="s">
        <v>186</v>
      </c>
    </row>
    <row r="187" spans="2:2" x14ac:dyDescent="0.35">
      <c r="B187" t="s">
        <v>187</v>
      </c>
    </row>
    <row r="188" spans="2:2" x14ac:dyDescent="0.35">
      <c r="B188" t="s">
        <v>188</v>
      </c>
    </row>
    <row r="189" spans="2:2" x14ac:dyDescent="0.35">
      <c r="B189" t="s">
        <v>189</v>
      </c>
    </row>
    <row r="190" spans="2:2" x14ac:dyDescent="0.35">
      <c r="B190" t="s">
        <v>190</v>
      </c>
    </row>
    <row r="191" spans="2:2" x14ac:dyDescent="0.35">
      <c r="B191" t="s">
        <v>191</v>
      </c>
    </row>
    <row r="192" spans="2:2" x14ac:dyDescent="0.35">
      <c r="B192" t="s">
        <v>192</v>
      </c>
    </row>
    <row r="193" spans="2:2" x14ac:dyDescent="0.35">
      <c r="B193" t="s">
        <v>193</v>
      </c>
    </row>
    <row r="194" spans="2:2" x14ac:dyDescent="0.35">
      <c r="B194" t="s">
        <v>194</v>
      </c>
    </row>
    <row r="195" spans="2:2" x14ac:dyDescent="0.35">
      <c r="B195" t="s">
        <v>195</v>
      </c>
    </row>
    <row r="196" spans="2:2" x14ac:dyDescent="0.35">
      <c r="B196" t="s">
        <v>196</v>
      </c>
    </row>
    <row r="197" spans="2:2" x14ac:dyDescent="0.35">
      <c r="B197" t="s">
        <v>197</v>
      </c>
    </row>
    <row r="198" spans="2:2" x14ac:dyDescent="0.35">
      <c r="B198" t="s">
        <v>198</v>
      </c>
    </row>
    <row r="199" spans="2:2" x14ac:dyDescent="0.35">
      <c r="B199" t="s">
        <v>199</v>
      </c>
    </row>
    <row r="200" spans="2:2" x14ac:dyDescent="0.35">
      <c r="B200" t="s">
        <v>200</v>
      </c>
    </row>
    <row r="201" spans="2:2" x14ac:dyDescent="0.35">
      <c r="B201" t="s">
        <v>201</v>
      </c>
    </row>
    <row r="202" spans="2:2" x14ac:dyDescent="0.35">
      <c r="B202" t="s">
        <v>202</v>
      </c>
    </row>
    <row r="203" spans="2:2" x14ac:dyDescent="0.35">
      <c r="B203" t="s">
        <v>203</v>
      </c>
    </row>
    <row r="204" spans="2:2" x14ac:dyDescent="0.35">
      <c r="B204" t="s">
        <v>204</v>
      </c>
    </row>
    <row r="205" spans="2:2" x14ac:dyDescent="0.35">
      <c r="B205" t="s">
        <v>205</v>
      </c>
    </row>
    <row r="206" spans="2:2" x14ac:dyDescent="0.35">
      <c r="B206" t="s">
        <v>206</v>
      </c>
    </row>
    <row r="207" spans="2:2" x14ac:dyDescent="0.35">
      <c r="B207" t="s">
        <v>207</v>
      </c>
    </row>
    <row r="208" spans="2:2" x14ac:dyDescent="0.35">
      <c r="B208" t="s">
        <v>208</v>
      </c>
    </row>
    <row r="209" spans="2:2" x14ac:dyDescent="0.35">
      <c r="B209" t="s">
        <v>209</v>
      </c>
    </row>
    <row r="210" spans="2:2" x14ac:dyDescent="0.35">
      <c r="B210" t="s">
        <v>210</v>
      </c>
    </row>
    <row r="211" spans="2:2" x14ac:dyDescent="0.35">
      <c r="B211" t="s">
        <v>211</v>
      </c>
    </row>
    <row r="212" spans="2:2" x14ac:dyDescent="0.35">
      <c r="B212" t="s">
        <v>212</v>
      </c>
    </row>
    <row r="213" spans="2:2" x14ac:dyDescent="0.35">
      <c r="B213" t="s">
        <v>213</v>
      </c>
    </row>
    <row r="214" spans="2:2" x14ac:dyDescent="0.35">
      <c r="B214" t="s">
        <v>214</v>
      </c>
    </row>
    <row r="215" spans="2:2" x14ac:dyDescent="0.35">
      <c r="B215" t="s">
        <v>215</v>
      </c>
    </row>
    <row r="216" spans="2:2" x14ac:dyDescent="0.35">
      <c r="B216" t="s">
        <v>216</v>
      </c>
    </row>
    <row r="217" spans="2:2" x14ac:dyDescent="0.35">
      <c r="B217" t="s">
        <v>217</v>
      </c>
    </row>
    <row r="218" spans="2:2" x14ac:dyDescent="0.35">
      <c r="B218" t="s">
        <v>218</v>
      </c>
    </row>
    <row r="219" spans="2:2" x14ac:dyDescent="0.35">
      <c r="B219" t="s">
        <v>219</v>
      </c>
    </row>
    <row r="220" spans="2:2" x14ac:dyDescent="0.35">
      <c r="B220" t="s">
        <v>220</v>
      </c>
    </row>
    <row r="221" spans="2:2" x14ac:dyDescent="0.35">
      <c r="B221" t="s">
        <v>221</v>
      </c>
    </row>
    <row r="222" spans="2:2" x14ac:dyDescent="0.35">
      <c r="B222" t="s">
        <v>222</v>
      </c>
    </row>
    <row r="223" spans="2:2" x14ac:dyDescent="0.35">
      <c r="B223" t="s">
        <v>223</v>
      </c>
    </row>
    <row r="224" spans="2:2" x14ac:dyDescent="0.35">
      <c r="B224" t="s">
        <v>224</v>
      </c>
    </row>
    <row r="225" spans="2:2" x14ac:dyDescent="0.35">
      <c r="B225" t="s">
        <v>225</v>
      </c>
    </row>
    <row r="226" spans="2:2" x14ac:dyDescent="0.35">
      <c r="B226" t="s">
        <v>226</v>
      </c>
    </row>
    <row r="227" spans="2:2" x14ac:dyDescent="0.35">
      <c r="B227" t="s">
        <v>227</v>
      </c>
    </row>
    <row r="228" spans="2:2" x14ac:dyDescent="0.35">
      <c r="B228" t="s">
        <v>228</v>
      </c>
    </row>
    <row r="229" spans="2:2" x14ac:dyDescent="0.35">
      <c r="B229" t="s">
        <v>229</v>
      </c>
    </row>
    <row r="230" spans="2:2" x14ac:dyDescent="0.35">
      <c r="B230" t="s">
        <v>230</v>
      </c>
    </row>
    <row r="231" spans="2:2" x14ac:dyDescent="0.35">
      <c r="B231" t="s">
        <v>231</v>
      </c>
    </row>
    <row r="232" spans="2:2" x14ac:dyDescent="0.35">
      <c r="B232" t="s">
        <v>232</v>
      </c>
    </row>
    <row r="233" spans="2:2" x14ac:dyDescent="0.35">
      <c r="B233" t="s">
        <v>233</v>
      </c>
    </row>
    <row r="234" spans="2:2" x14ac:dyDescent="0.35">
      <c r="B234" t="s">
        <v>234</v>
      </c>
    </row>
    <row r="235" spans="2:2" x14ac:dyDescent="0.35">
      <c r="B235" t="s">
        <v>235</v>
      </c>
    </row>
    <row r="236" spans="2:2" x14ac:dyDescent="0.35">
      <c r="B236" t="s">
        <v>236</v>
      </c>
    </row>
    <row r="237" spans="2:2" x14ac:dyDescent="0.35">
      <c r="B237" t="s">
        <v>237</v>
      </c>
    </row>
    <row r="238" spans="2:2" x14ac:dyDescent="0.35">
      <c r="B238" t="s">
        <v>238</v>
      </c>
    </row>
    <row r="239" spans="2:2" x14ac:dyDescent="0.35">
      <c r="B239" t="s">
        <v>239</v>
      </c>
    </row>
    <row r="240" spans="2:2" x14ac:dyDescent="0.35">
      <c r="B240" t="s">
        <v>240</v>
      </c>
    </row>
    <row r="241" spans="2:2" x14ac:dyDescent="0.35">
      <c r="B241" t="s">
        <v>241</v>
      </c>
    </row>
    <row r="242" spans="2:2" x14ac:dyDescent="0.35">
      <c r="B242" t="s">
        <v>242</v>
      </c>
    </row>
    <row r="243" spans="2:2" x14ac:dyDescent="0.35">
      <c r="B243" t="s">
        <v>243</v>
      </c>
    </row>
    <row r="244" spans="2:2" x14ac:dyDescent="0.35">
      <c r="B244" t="s">
        <v>244</v>
      </c>
    </row>
    <row r="245" spans="2:2" x14ac:dyDescent="0.35">
      <c r="B245" t="s">
        <v>245</v>
      </c>
    </row>
    <row r="246" spans="2:2" x14ac:dyDescent="0.35">
      <c r="B246" t="s">
        <v>246</v>
      </c>
    </row>
    <row r="247" spans="2:2" x14ac:dyDescent="0.35">
      <c r="B247" t="s">
        <v>247</v>
      </c>
    </row>
    <row r="248" spans="2:2" x14ac:dyDescent="0.35">
      <c r="B248" t="s">
        <v>248</v>
      </c>
    </row>
    <row r="249" spans="2:2" x14ac:dyDescent="0.35">
      <c r="B249" t="s">
        <v>249</v>
      </c>
    </row>
    <row r="250" spans="2:2" x14ac:dyDescent="0.35">
      <c r="B250" t="s">
        <v>250</v>
      </c>
    </row>
    <row r="251" spans="2:2" x14ac:dyDescent="0.35">
      <c r="B251" t="s">
        <v>251</v>
      </c>
    </row>
    <row r="252" spans="2:2" x14ac:dyDescent="0.35">
      <c r="B252" t="s">
        <v>252</v>
      </c>
    </row>
    <row r="253" spans="2:2" x14ac:dyDescent="0.35">
      <c r="B253" t="s">
        <v>253</v>
      </c>
    </row>
    <row r="254" spans="2:2" x14ac:dyDescent="0.35">
      <c r="B254" t="s">
        <v>254</v>
      </c>
    </row>
    <row r="255" spans="2:2" x14ac:dyDescent="0.35">
      <c r="B255" t="s">
        <v>255</v>
      </c>
    </row>
    <row r="256" spans="2:2" x14ac:dyDescent="0.35">
      <c r="B256" t="s">
        <v>256</v>
      </c>
    </row>
    <row r="257" spans="2:2" x14ac:dyDescent="0.35">
      <c r="B257" t="s">
        <v>257</v>
      </c>
    </row>
    <row r="258" spans="2:2" x14ac:dyDescent="0.35">
      <c r="B258" t="s">
        <v>258</v>
      </c>
    </row>
    <row r="259" spans="2:2" x14ac:dyDescent="0.35">
      <c r="B259" t="s">
        <v>259</v>
      </c>
    </row>
    <row r="260" spans="2:2" x14ac:dyDescent="0.35">
      <c r="B260" t="s">
        <v>260</v>
      </c>
    </row>
    <row r="261" spans="2:2" x14ac:dyDescent="0.35">
      <c r="B261" t="s">
        <v>261</v>
      </c>
    </row>
    <row r="262" spans="2:2" x14ac:dyDescent="0.35">
      <c r="B262" t="s">
        <v>262</v>
      </c>
    </row>
    <row r="263" spans="2:2" x14ac:dyDescent="0.35">
      <c r="B263" t="s">
        <v>263</v>
      </c>
    </row>
    <row r="264" spans="2:2" x14ac:dyDescent="0.35">
      <c r="B264" t="s">
        <v>264</v>
      </c>
    </row>
    <row r="265" spans="2:2" x14ac:dyDescent="0.35">
      <c r="B265" t="s">
        <v>265</v>
      </c>
    </row>
    <row r="266" spans="2:2" x14ac:dyDescent="0.35">
      <c r="B266" t="s">
        <v>266</v>
      </c>
    </row>
    <row r="267" spans="2:2" x14ac:dyDescent="0.35">
      <c r="B267" t="s">
        <v>267</v>
      </c>
    </row>
    <row r="268" spans="2:2" x14ac:dyDescent="0.35">
      <c r="B268" t="s">
        <v>268</v>
      </c>
    </row>
    <row r="269" spans="2:2" x14ac:dyDescent="0.35">
      <c r="B269" t="s">
        <v>269</v>
      </c>
    </row>
    <row r="270" spans="2:2" x14ac:dyDescent="0.35">
      <c r="B270" t="s">
        <v>270</v>
      </c>
    </row>
    <row r="271" spans="2:2" x14ac:dyDescent="0.35">
      <c r="B271" t="s">
        <v>271</v>
      </c>
    </row>
    <row r="272" spans="2:2" x14ac:dyDescent="0.35">
      <c r="B272" t="s">
        <v>272</v>
      </c>
    </row>
    <row r="273" spans="2:2" x14ac:dyDescent="0.35">
      <c r="B273" t="s">
        <v>273</v>
      </c>
    </row>
    <row r="274" spans="2:2" x14ac:dyDescent="0.35">
      <c r="B274" t="s">
        <v>274</v>
      </c>
    </row>
    <row r="275" spans="2:2" x14ac:dyDescent="0.35">
      <c r="B275" t="s">
        <v>275</v>
      </c>
    </row>
    <row r="276" spans="2:2" x14ac:dyDescent="0.35">
      <c r="B276" t="s">
        <v>276</v>
      </c>
    </row>
    <row r="277" spans="2:2" x14ac:dyDescent="0.35">
      <c r="B277" t="s">
        <v>277</v>
      </c>
    </row>
    <row r="278" spans="2:2" x14ac:dyDescent="0.35">
      <c r="B278" t="s">
        <v>278</v>
      </c>
    </row>
    <row r="279" spans="2:2" x14ac:dyDescent="0.35">
      <c r="B279" t="s">
        <v>279</v>
      </c>
    </row>
    <row r="280" spans="2:2" x14ac:dyDescent="0.35">
      <c r="B280" t="s">
        <v>280</v>
      </c>
    </row>
    <row r="281" spans="2:2" x14ac:dyDescent="0.35">
      <c r="B281" t="s">
        <v>281</v>
      </c>
    </row>
    <row r="282" spans="2:2" x14ac:dyDescent="0.35">
      <c r="B282" t="s">
        <v>282</v>
      </c>
    </row>
    <row r="283" spans="2:2" x14ac:dyDescent="0.35">
      <c r="B283" t="s">
        <v>283</v>
      </c>
    </row>
    <row r="284" spans="2:2" x14ac:dyDescent="0.35">
      <c r="B284" t="s">
        <v>284</v>
      </c>
    </row>
    <row r="285" spans="2:2" x14ac:dyDescent="0.35">
      <c r="B285" t="s">
        <v>285</v>
      </c>
    </row>
    <row r="286" spans="2:2" x14ac:dyDescent="0.35">
      <c r="B286" t="s">
        <v>286</v>
      </c>
    </row>
    <row r="287" spans="2:2" x14ac:dyDescent="0.35">
      <c r="B287" t="s">
        <v>287</v>
      </c>
    </row>
    <row r="288" spans="2:2" x14ac:dyDescent="0.35">
      <c r="B288" t="s">
        <v>288</v>
      </c>
    </row>
    <row r="289" spans="2:2" x14ac:dyDescent="0.35">
      <c r="B289" t="s">
        <v>289</v>
      </c>
    </row>
    <row r="290" spans="2:2" x14ac:dyDescent="0.35">
      <c r="B290" t="s">
        <v>290</v>
      </c>
    </row>
    <row r="291" spans="2:2" x14ac:dyDescent="0.35">
      <c r="B291" t="s">
        <v>291</v>
      </c>
    </row>
    <row r="292" spans="2:2" x14ac:dyDescent="0.35">
      <c r="B292" t="s">
        <v>292</v>
      </c>
    </row>
    <row r="293" spans="2:2" x14ac:dyDescent="0.35">
      <c r="B293" t="s">
        <v>293</v>
      </c>
    </row>
    <row r="294" spans="2:2" x14ac:dyDescent="0.35">
      <c r="B294" t="s">
        <v>294</v>
      </c>
    </row>
    <row r="295" spans="2:2" x14ac:dyDescent="0.35">
      <c r="B295" t="s">
        <v>295</v>
      </c>
    </row>
    <row r="296" spans="2:2" x14ac:dyDescent="0.35">
      <c r="B296" t="s">
        <v>296</v>
      </c>
    </row>
    <row r="297" spans="2:2" x14ac:dyDescent="0.35">
      <c r="B297" t="s">
        <v>297</v>
      </c>
    </row>
    <row r="298" spans="2:2" x14ac:dyDescent="0.35">
      <c r="B298" t="s">
        <v>298</v>
      </c>
    </row>
    <row r="299" spans="2:2" x14ac:dyDescent="0.35">
      <c r="B299" t="s">
        <v>299</v>
      </c>
    </row>
    <row r="300" spans="2:2" x14ac:dyDescent="0.35">
      <c r="B300" t="s">
        <v>300</v>
      </c>
    </row>
    <row r="301" spans="2:2" x14ac:dyDescent="0.35">
      <c r="B301" t="s">
        <v>301</v>
      </c>
    </row>
    <row r="302" spans="2:2" x14ac:dyDescent="0.35">
      <c r="B302" t="s">
        <v>302</v>
      </c>
    </row>
    <row r="303" spans="2:2" x14ac:dyDescent="0.35">
      <c r="B303" t="s">
        <v>303</v>
      </c>
    </row>
    <row r="304" spans="2:2" x14ac:dyDescent="0.35">
      <c r="B304" t="s">
        <v>304</v>
      </c>
    </row>
    <row r="305" spans="2:2" x14ac:dyDescent="0.35">
      <c r="B305" t="s">
        <v>305</v>
      </c>
    </row>
    <row r="306" spans="2:2" x14ac:dyDescent="0.35">
      <c r="B306" t="s">
        <v>306</v>
      </c>
    </row>
    <row r="307" spans="2:2" x14ac:dyDescent="0.35">
      <c r="B307" t="s">
        <v>307</v>
      </c>
    </row>
    <row r="308" spans="2:2" x14ac:dyDescent="0.35">
      <c r="B308" t="s">
        <v>308</v>
      </c>
    </row>
    <row r="309" spans="2:2" x14ac:dyDescent="0.35">
      <c r="B309" t="s">
        <v>309</v>
      </c>
    </row>
    <row r="310" spans="2:2" x14ac:dyDescent="0.35">
      <c r="B310" t="s">
        <v>310</v>
      </c>
    </row>
    <row r="311" spans="2:2" x14ac:dyDescent="0.35">
      <c r="B311" t="s">
        <v>311</v>
      </c>
    </row>
    <row r="312" spans="2:2" x14ac:dyDescent="0.35">
      <c r="B312" t="s">
        <v>312</v>
      </c>
    </row>
    <row r="313" spans="2:2" x14ac:dyDescent="0.35">
      <c r="B313" t="s">
        <v>313</v>
      </c>
    </row>
    <row r="314" spans="2:2" x14ac:dyDescent="0.35">
      <c r="B314" t="s">
        <v>314</v>
      </c>
    </row>
    <row r="315" spans="2:2" x14ac:dyDescent="0.35">
      <c r="B315" t="s">
        <v>315</v>
      </c>
    </row>
    <row r="316" spans="2:2" x14ac:dyDescent="0.35">
      <c r="B316" t="s">
        <v>316</v>
      </c>
    </row>
    <row r="317" spans="2:2" x14ac:dyDescent="0.35">
      <c r="B317" t="s">
        <v>317</v>
      </c>
    </row>
    <row r="318" spans="2:2" x14ac:dyDescent="0.35">
      <c r="B318" t="s">
        <v>318</v>
      </c>
    </row>
    <row r="319" spans="2:2" x14ac:dyDescent="0.35">
      <c r="B319" t="s">
        <v>319</v>
      </c>
    </row>
    <row r="320" spans="2:2" x14ac:dyDescent="0.35">
      <c r="B320" t="s">
        <v>320</v>
      </c>
    </row>
    <row r="321" spans="2:2" x14ac:dyDescent="0.35">
      <c r="B321" t="s">
        <v>321</v>
      </c>
    </row>
    <row r="322" spans="2:2" x14ac:dyDescent="0.35">
      <c r="B322" t="s">
        <v>322</v>
      </c>
    </row>
    <row r="323" spans="2:2" x14ac:dyDescent="0.35">
      <c r="B323" t="s">
        <v>323</v>
      </c>
    </row>
    <row r="324" spans="2:2" x14ac:dyDescent="0.35">
      <c r="B324" t="s">
        <v>324</v>
      </c>
    </row>
    <row r="325" spans="2:2" x14ac:dyDescent="0.35">
      <c r="B325" t="s">
        <v>325</v>
      </c>
    </row>
    <row r="326" spans="2:2" x14ac:dyDescent="0.35">
      <c r="B326" t="s">
        <v>326</v>
      </c>
    </row>
    <row r="327" spans="2:2" x14ac:dyDescent="0.35">
      <c r="B327" t="s">
        <v>327</v>
      </c>
    </row>
    <row r="328" spans="2:2" x14ac:dyDescent="0.35">
      <c r="B328" t="s">
        <v>328</v>
      </c>
    </row>
    <row r="329" spans="2:2" x14ac:dyDescent="0.35">
      <c r="B329" t="s">
        <v>329</v>
      </c>
    </row>
    <row r="330" spans="2:2" x14ac:dyDescent="0.35">
      <c r="B330" t="s">
        <v>330</v>
      </c>
    </row>
    <row r="331" spans="2:2" x14ac:dyDescent="0.35">
      <c r="B331" t="s">
        <v>331</v>
      </c>
    </row>
    <row r="332" spans="2:2" x14ac:dyDescent="0.35">
      <c r="B332" t="s">
        <v>332</v>
      </c>
    </row>
    <row r="333" spans="2:2" x14ac:dyDescent="0.35">
      <c r="B333" t="s">
        <v>333</v>
      </c>
    </row>
    <row r="334" spans="2:2" x14ac:dyDescent="0.35">
      <c r="B334" t="s">
        <v>334</v>
      </c>
    </row>
    <row r="335" spans="2:2" x14ac:dyDescent="0.35">
      <c r="B335" t="s">
        <v>335</v>
      </c>
    </row>
    <row r="336" spans="2:2" x14ac:dyDescent="0.35">
      <c r="B336" t="s">
        <v>336</v>
      </c>
    </row>
    <row r="337" spans="2:2" x14ac:dyDescent="0.35">
      <c r="B337" t="s">
        <v>337</v>
      </c>
    </row>
    <row r="338" spans="2:2" x14ac:dyDescent="0.35">
      <c r="B338" t="s">
        <v>338</v>
      </c>
    </row>
    <row r="339" spans="2:2" x14ac:dyDescent="0.35">
      <c r="B339" t="s">
        <v>339</v>
      </c>
    </row>
    <row r="340" spans="2:2" x14ac:dyDescent="0.35">
      <c r="B340" t="s">
        <v>340</v>
      </c>
    </row>
    <row r="341" spans="2:2" x14ac:dyDescent="0.35">
      <c r="B341" t="s">
        <v>341</v>
      </c>
    </row>
    <row r="342" spans="2:2" x14ac:dyDescent="0.35">
      <c r="B342" t="s">
        <v>342</v>
      </c>
    </row>
    <row r="343" spans="2:2" x14ac:dyDescent="0.35">
      <c r="B343" t="s">
        <v>343</v>
      </c>
    </row>
    <row r="344" spans="2:2" x14ac:dyDescent="0.35">
      <c r="B344" t="s">
        <v>344</v>
      </c>
    </row>
    <row r="345" spans="2:2" x14ac:dyDescent="0.35">
      <c r="B345" t="s">
        <v>345</v>
      </c>
    </row>
    <row r="346" spans="2:2" x14ac:dyDescent="0.35">
      <c r="B346" t="s">
        <v>346</v>
      </c>
    </row>
    <row r="347" spans="2:2" x14ac:dyDescent="0.35">
      <c r="B347" t="s">
        <v>347</v>
      </c>
    </row>
    <row r="348" spans="2:2" x14ac:dyDescent="0.35">
      <c r="B348" t="s">
        <v>348</v>
      </c>
    </row>
    <row r="349" spans="2:2" x14ac:dyDescent="0.35">
      <c r="B349" t="s">
        <v>349</v>
      </c>
    </row>
    <row r="350" spans="2:2" x14ac:dyDescent="0.35">
      <c r="B350" t="s">
        <v>350</v>
      </c>
    </row>
    <row r="351" spans="2:2" x14ac:dyDescent="0.35">
      <c r="B351" t="s">
        <v>351</v>
      </c>
    </row>
    <row r="352" spans="2:2" x14ac:dyDescent="0.35">
      <c r="B352" t="s">
        <v>352</v>
      </c>
    </row>
    <row r="353" spans="2:2" x14ac:dyDescent="0.35">
      <c r="B353" t="s">
        <v>353</v>
      </c>
    </row>
    <row r="354" spans="2:2" x14ac:dyDescent="0.35">
      <c r="B354" t="s">
        <v>354</v>
      </c>
    </row>
    <row r="355" spans="2:2" x14ac:dyDescent="0.35">
      <c r="B355" t="s">
        <v>355</v>
      </c>
    </row>
    <row r="356" spans="2:2" x14ac:dyDescent="0.35">
      <c r="B356" t="s">
        <v>356</v>
      </c>
    </row>
    <row r="357" spans="2:2" x14ac:dyDescent="0.35">
      <c r="B357" t="s">
        <v>357</v>
      </c>
    </row>
    <row r="358" spans="2:2" x14ac:dyDescent="0.35">
      <c r="B358" t="s">
        <v>358</v>
      </c>
    </row>
    <row r="359" spans="2:2" x14ac:dyDescent="0.35">
      <c r="B359" t="s">
        <v>359</v>
      </c>
    </row>
    <row r="360" spans="2:2" x14ac:dyDescent="0.35">
      <c r="B360" t="s">
        <v>360</v>
      </c>
    </row>
    <row r="361" spans="2:2" x14ac:dyDescent="0.35">
      <c r="B361" t="s">
        <v>361</v>
      </c>
    </row>
    <row r="362" spans="2:2" x14ac:dyDescent="0.35">
      <c r="B362" t="s">
        <v>362</v>
      </c>
    </row>
    <row r="363" spans="2:2" x14ac:dyDescent="0.35">
      <c r="B363" t="s">
        <v>363</v>
      </c>
    </row>
    <row r="364" spans="2:2" x14ac:dyDescent="0.35">
      <c r="B364" t="s">
        <v>364</v>
      </c>
    </row>
    <row r="365" spans="2:2" x14ac:dyDescent="0.35">
      <c r="B365" t="s">
        <v>365</v>
      </c>
    </row>
    <row r="366" spans="2:2" x14ac:dyDescent="0.35">
      <c r="B366" t="s">
        <v>366</v>
      </c>
    </row>
    <row r="367" spans="2:2" x14ac:dyDescent="0.35">
      <c r="B367" t="s">
        <v>367</v>
      </c>
    </row>
    <row r="368" spans="2:2" x14ac:dyDescent="0.35">
      <c r="B368" t="s">
        <v>368</v>
      </c>
    </row>
    <row r="369" spans="2:2" x14ac:dyDescent="0.35">
      <c r="B369" t="s">
        <v>369</v>
      </c>
    </row>
    <row r="370" spans="2:2" x14ac:dyDescent="0.35">
      <c r="B370" t="s">
        <v>370</v>
      </c>
    </row>
    <row r="371" spans="2:2" x14ac:dyDescent="0.35">
      <c r="B371" t="s">
        <v>371</v>
      </c>
    </row>
    <row r="372" spans="2:2" x14ac:dyDescent="0.35">
      <c r="B372" t="s">
        <v>372</v>
      </c>
    </row>
    <row r="373" spans="2:2" x14ac:dyDescent="0.35">
      <c r="B373" t="s">
        <v>373</v>
      </c>
    </row>
    <row r="374" spans="2:2" x14ac:dyDescent="0.35">
      <c r="B374" t="s">
        <v>374</v>
      </c>
    </row>
    <row r="375" spans="2:2" x14ac:dyDescent="0.35">
      <c r="B375" t="s">
        <v>375</v>
      </c>
    </row>
    <row r="376" spans="2:2" x14ac:dyDescent="0.35">
      <c r="B376" t="s">
        <v>376</v>
      </c>
    </row>
    <row r="377" spans="2:2" x14ac:dyDescent="0.35">
      <c r="B377" t="s">
        <v>377</v>
      </c>
    </row>
    <row r="378" spans="2:2" x14ac:dyDescent="0.35">
      <c r="B378" t="s">
        <v>378</v>
      </c>
    </row>
    <row r="379" spans="2:2" x14ac:dyDescent="0.35">
      <c r="B379" t="s">
        <v>379</v>
      </c>
    </row>
    <row r="380" spans="2:2" x14ac:dyDescent="0.35">
      <c r="B380" t="s">
        <v>380</v>
      </c>
    </row>
    <row r="381" spans="2:2" x14ac:dyDescent="0.35">
      <c r="B381" t="s">
        <v>381</v>
      </c>
    </row>
    <row r="382" spans="2:2" x14ac:dyDescent="0.35">
      <c r="B382" t="s">
        <v>382</v>
      </c>
    </row>
    <row r="383" spans="2:2" x14ac:dyDescent="0.35">
      <c r="B383" t="s">
        <v>383</v>
      </c>
    </row>
    <row r="384" spans="2:2" x14ac:dyDescent="0.35">
      <c r="B384" t="s">
        <v>384</v>
      </c>
    </row>
    <row r="385" spans="2:2" x14ac:dyDescent="0.35">
      <c r="B385" t="s">
        <v>385</v>
      </c>
    </row>
    <row r="386" spans="2:2" x14ac:dyDescent="0.35">
      <c r="B386" t="s">
        <v>386</v>
      </c>
    </row>
    <row r="387" spans="2:2" x14ac:dyDescent="0.35">
      <c r="B387" t="s">
        <v>387</v>
      </c>
    </row>
    <row r="388" spans="2:2" x14ac:dyDescent="0.35">
      <c r="B388" t="s">
        <v>388</v>
      </c>
    </row>
    <row r="389" spans="2:2" x14ac:dyDescent="0.35">
      <c r="B389" t="s">
        <v>389</v>
      </c>
    </row>
    <row r="390" spans="2:2" x14ac:dyDescent="0.35">
      <c r="B390" t="s">
        <v>390</v>
      </c>
    </row>
    <row r="391" spans="2:2" x14ac:dyDescent="0.35">
      <c r="B391" t="s">
        <v>391</v>
      </c>
    </row>
    <row r="392" spans="2:2" x14ac:dyDescent="0.35">
      <c r="B392" t="s">
        <v>392</v>
      </c>
    </row>
    <row r="393" spans="2:2" x14ac:dyDescent="0.35">
      <c r="B393" t="s">
        <v>393</v>
      </c>
    </row>
    <row r="394" spans="2:2" x14ac:dyDescent="0.35">
      <c r="B394" t="s">
        <v>394</v>
      </c>
    </row>
    <row r="395" spans="2:2" x14ac:dyDescent="0.35">
      <c r="B395" t="s">
        <v>395</v>
      </c>
    </row>
    <row r="396" spans="2:2" x14ac:dyDescent="0.35">
      <c r="B396" t="s">
        <v>396</v>
      </c>
    </row>
    <row r="397" spans="2:2" x14ac:dyDescent="0.35">
      <c r="B397" t="s">
        <v>397</v>
      </c>
    </row>
    <row r="398" spans="2:2" x14ac:dyDescent="0.35">
      <c r="B398" t="s">
        <v>398</v>
      </c>
    </row>
    <row r="399" spans="2:2" x14ac:dyDescent="0.35">
      <c r="B399" t="s">
        <v>399</v>
      </c>
    </row>
    <row r="400" spans="2:2" x14ac:dyDescent="0.35">
      <c r="B400" t="s">
        <v>400</v>
      </c>
    </row>
    <row r="401" spans="2:2" x14ac:dyDescent="0.35">
      <c r="B401" t="s">
        <v>401</v>
      </c>
    </row>
    <row r="402" spans="2:2" x14ac:dyDescent="0.35">
      <c r="B402" t="s">
        <v>402</v>
      </c>
    </row>
    <row r="403" spans="2:2" x14ac:dyDescent="0.35">
      <c r="B403" t="s">
        <v>403</v>
      </c>
    </row>
    <row r="404" spans="2:2" x14ac:dyDescent="0.35">
      <c r="B404" t="s">
        <v>404</v>
      </c>
    </row>
    <row r="405" spans="2:2" x14ac:dyDescent="0.35">
      <c r="B405" t="s">
        <v>405</v>
      </c>
    </row>
    <row r="406" spans="2:2" x14ac:dyDescent="0.35">
      <c r="B406" t="s">
        <v>406</v>
      </c>
    </row>
    <row r="407" spans="2:2" x14ac:dyDescent="0.35">
      <c r="B407" t="s">
        <v>407</v>
      </c>
    </row>
    <row r="408" spans="2:2" x14ac:dyDescent="0.35">
      <c r="B408" t="s">
        <v>408</v>
      </c>
    </row>
    <row r="409" spans="2:2" x14ac:dyDescent="0.35">
      <c r="B409" t="s">
        <v>409</v>
      </c>
    </row>
    <row r="410" spans="2:2" x14ac:dyDescent="0.35">
      <c r="B410" t="s">
        <v>410</v>
      </c>
    </row>
    <row r="411" spans="2:2" x14ac:dyDescent="0.35">
      <c r="B411" t="s">
        <v>411</v>
      </c>
    </row>
    <row r="412" spans="2:2" x14ac:dyDescent="0.35">
      <c r="B412" t="s">
        <v>412</v>
      </c>
    </row>
    <row r="413" spans="2:2" x14ac:dyDescent="0.35">
      <c r="B413" t="s">
        <v>413</v>
      </c>
    </row>
    <row r="414" spans="2:2" x14ac:dyDescent="0.35">
      <c r="B414" t="s">
        <v>414</v>
      </c>
    </row>
    <row r="415" spans="2:2" x14ac:dyDescent="0.35">
      <c r="B415" t="s">
        <v>415</v>
      </c>
    </row>
    <row r="416" spans="2:2" x14ac:dyDescent="0.35">
      <c r="B416" t="s">
        <v>416</v>
      </c>
    </row>
    <row r="417" spans="2:2" x14ac:dyDescent="0.35">
      <c r="B417" t="s">
        <v>417</v>
      </c>
    </row>
    <row r="418" spans="2:2" x14ac:dyDescent="0.35">
      <c r="B418" t="s">
        <v>418</v>
      </c>
    </row>
    <row r="419" spans="2:2" x14ac:dyDescent="0.35">
      <c r="B419" t="s">
        <v>419</v>
      </c>
    </row>
    <row r="420" spans="2:2" x14ac:dyDescent="0.35">
      <c r="B420" t="s">
        <v>420</v>
      </c>
    </row>
    <row r="421" spans="2:2" x14ac:dyDescent="0.35">
      <c r="B421" t="s">
        <v>421</v>
      </c>
    </row>
    <row r="422" spans="2:2" x14ac:dyDescent="0.35">
      <c r="B422" t="s">
        <v>422</v>
      </c>
    </row>
    <row r="423" spans="2:2" x14ac:dyDescent="0.35">
      <c r="B423" t="s">
        <v>423</v>
      </c>
    </row>
    <row r="424" spans="2:2" x14ac:dyDescent="0.35">
      <c r="B424" t="s">
        <v>424</v>
      </c>
    </row>
    <row r="425" spans="2:2" x14ac:dyDescent="0.35">
      <c r="B425" t="s">
        <v>425</v>
      </c>
    </row>
    <row r="426" spans="2:2" x14ac:dyDescent="0.35">
      <c r="B426" t="s">
        <v>426</v>
      </c>
    </row>
    <row r="427" spans="2:2" x14ac:dyDescent="0.35">
      <c r="B427" t="s">
        <v>427</v>
      </c>
    </row>
    <row r="428" spans="2:2" x14ac:dyDescent="0.35">
      <c r="B428" t="s">
        <v>428</v>
      </c>
    </row>
    <row r="429" spans="2:2" x14ac:dyDescent="0.35">
      <c r="B429" t="s">
        <v>429</v>
      </c>
    </row>
    <row r="430" spans="2:2" x14ac:dyDescent="0.35">
      <c r="B430" t="s">
        <v>430</v>
      </c>
    </row>
    <row r="431" spans="2:2" x14ac:dyDescent="0.35">
      <c r="B431" t="s">
        <v>431</v>
      </c>
    </row>
    <row r="432" spans="2:2" x14ac:dyDescent="0.35">
      <c r="B432" t="s">
        <v>432</v>
      </c>
    </row>
    <row r="433" spans="2:2" x14ac:dyDescent="0.35">
      <c r="B433" t="s">
        <v>433</v>
      </c>
    </row>
    <row r="434" spans="2:2" x14ac:dyDescent="0.35">
      <c r="B434" t="s">
        <v>434</v>
      </c>
    </row>
    <row r="435" spans="2:2" x14ac:dyDescent="0.35">
      <c r="B435" t="s">
        <v>435</v>
      </c>
    </row>
    <row r="436" spans="2:2" x14ac:dyDescent="0.35">
      <c r="B436" t="s">
        <v>436</v>
      </c>
    </row>
    <row r="437" spans="2:2" x14ac:dyDescent="0.35">
      <c r="B437" t="s">
        <v>437</v>
      </c>
    </row>
    <row r="438" spans="2:2" x14ac:dyDescent="0.35">
      <c r="B438" t="s">
        <v>438</v>
      </c>
    </row>
    <row r="439" spans="2:2" x14ac:dyDescent="0.35">
      <c r="B439" t="s">
        <v>439</v>
      </c>
    </row>
    <row r="440" spans="2:2" x14ac:dyDescent="0.35">
      <c r="B440" t="s">
        <v>440</v>
      </c>
    </row>
    <row r="441" spans="2:2" x14ac:dyDescent="0.35">
      <c r="B441" t="s">
        <v>441</v>
      </c>
    </row>
    <row r="442" spans="2:2" x14ac:dyDescent="0.35">
      <c r="B442" t="s">
        <v>442</v>
      </c>
    </row>
    <row r="443" spans="2:2" x14ac:dyDescent="0.35">
      <c r="B443" t="s">
        <v>443</v>
      </c>
    </row>
    <row r="444" spans="2:2" x14ac:dyDescent="0.35">
      <c r="B444" t="s">
        <v>444</v>
      </c>
    </row>
    <row r="445" spans="2:2" x14ac:dyDescent="0.35">
      <c r="B445" t="s">
        <v>445</v>
      </c>
    </row>
    <row r="446" spans="2:2" x14ac:dyDescent="0.35">
      <c r="B446" t="s">
        <v>446</v>
      </c>
    </row>
    <row r="447" spans="2:2" x14ac:dyDescent="0.35">
      <c r="B447" t="s">
        <v>447</v>
      </c>
    </row>
    <row r="448" spans="2:2" x14ac:dyDescent="0.35">
      <c r="B448" t="s">
        <v>448</v>
      </c>
    </row>
    <row r="449" spans="2:2" x14ac:dyDescent="0.35">
      <c r="B449" t="s">
        <v>449</v>
      </c>
    </row>
    <row r="450" spans="2:2" x14ac:dyDescent="0.35">
      <c r="B450" t="s">
        <v>450</v>
      </c>
    </row>
    <row r="451" spans="2:2" x14ac:dyDescent="0.35">
      <c r="B451" t="s">
        <v>451</v>
      </c>
    </row>
    <row r="452" spans="2:2" x14ac:dyDescent="0.35">
      <c r="B452" t="s">
        <v>452</v>
      </c>
    </row>
    <row r="453" spans="2:2" x14ac:dyDescent="0.35">
      <c r="B453" t="s">
        <v>453</v>
      </c>
    </row>
    <row r="454" spans="2:2" x14ac:dyDescent="0.35">
      <c r="B454" t="s">
        <v>454</v>
      </c>
    </row>
    <row r="455" spans="2:2" x14ac:dyDescent="0.35">
      <c r="B455" t="s">
        <v>455</v>
      </c>
    </row>
    <row r="456" spans="2:2" x14ac:dyDescent="0.35">
      <c r="B456" t="s">
        <v>456</v>
      </c>
    </row>
    <row r="457" spans="2:2" x14ac:dyDescent="0.35">
      <c r="B457" t="s">
        <v>457</v>
      </c>
    </row>
    <row r="458" spans="2:2" x14ac:dyDescent="0.35">
      <c r="B458" t="s">
        <v>458</v>
      </c>
    </row>
    <row r="459" spans="2:2" x14ac:dyDescent="0.35">
      <c r="B459" t="s">
        <v>459</v>
      </c>
    </row>
    <row r="460" spans="2:2" x14ac:dyDescent="0.35">
      <c r="B460" t="s">
        <v>460</v>
      </c>
    </row>
    <row r="461" spans="2:2" x14ac:dyDescent="0.35">
      <c r="B461" t="s">
        <v>461</v>
      </c>
    </row>
    <row r="462" spans="2:2" x14ac:dyDescent="0.35">
      <c r="B462" t="s">
        <v>462</v>
      </c>
    </row>
    <row r="463" spans="2:2" x14ac:dyDescent="0.35">
      <c r="B463" t="s">
        <v>463</v>
      </c>
    </row>
    <row r="464" spans="2:2" x14ac:dyDescent="0.35">
      <c r="B464" t="s">
        <v>464</v>
      </c>
    </row>
    <row r="465" spans="2:2" x14ac:dyDescent="0.35">
      <c r="B465" t="s">
        <v>465</v>
      </c>
    </row>
    <row r="466" spans="2:2" x14ac:dyDescent="0.35">
      <c r="B466" t="s">
        <v>466</v>
      </c>
    </row>
    <row r="467" spans="2:2" x14ac:dyDescent="0.35">
      <c r="B467" t="s">
        <v>467</v>
      </c>
    </row>
    <row r="468" spans="2:2" x14ac:dyDescent="0.35">
      <c r="B468" t="s">
        <v>468</v>
      </c>
    </row>
    <row r="469" spans="2:2" x14ac:dyDescent="0.35">
      <c r="B469" t="s">
        <v>469</v>
      </c>
    </row>
    <row r="470" spans="2:2" x14ac:dyDescent="0.35">
      <c r="B470" t="s">
        <v>470</v>
      </c>
    </row>
    <row r="471" spans="2:2" x14ac:dyDescent="0.35">
      <c r="B471" t="s">
        <v>471</v>
      </c>
    </row>
    <row r="472" spans="2:2" x14ac:dyDescent="0.35">
      <c r="B472" t="s">
        <v>472</v>
      </c>
    </row>
    <row r="473" spans="2:2" x14ac:dyDescent="0.35">
      <c r="B473" t="s">
        <v>473</v>
      </c>
    </row>
    <row r="474" spans="2:2" x14ac:dyDescent="0.35">
      <c r="B474" t="s">
        <v>474</v>
      </c>
    </row>
    <row r="475" spans="2:2" x14ac:dyDescent="0.35">
      <c r="B475" t="s">
        <v>475</v>
      </c>
    </row>
    <row r="476" spans="2:2" x14ac:dyDescent="0.35">
      <c r="B476" t="s">
        <v>476</v>
      </c>
    </row>
    <row r="477" spans="2:2" x14ac:dyDescent="0.35">
      <c r="B477" t="s">
        <v>477</v>
      </c>
    </row>
    <row r="478" spans="2:2" x14ac:dyDescent="0.35">
      <c r="B478" t="s">
        <v>478</v>
      </c>
    </row>
    <row r="479" spans="2:2" x14ac:dyDescent="0.35">
      <c r="B479" t="s">
        <v>479</v>
      </c>
    </row>
    <row r="480" spans="2:2" x14ac:dyDescent="0.35">
      <c r="B480" t="s">
        <v>480</v>
      </c>
    </row>
    <row r="481" spans="2:2" x14ac:dyDescent="0.35">
      <c r="B481" t="s">
        <v>481</v>
      </c>
    </row>
    <row r="482" spans="2:2" x14ac:dyDescent="0.35">
      <c r="B482" t="s">
        <v>482</v>
      </c>
    </row>
    <row r="483" spans="2:2" x14ac:dyDescent="0.35">
      <c r="B483" t="s">
        <v>483</v>
      </c>
    </row>
    <row r="484" spans="2:2" x14ac:dyDescent="0.35">
      <c r="B484" t="s">
        <v>484</v>
      </c>
    </row>
    <row r="485" spans="2:2" x14ac:dyDescent="0.35">
      <c r="B485" t="s">
        <v>485</v>
      </c>
    </row>
    <row r="486" spans="2:2" x14ac:dyDescent="0.35">
      <c r="B486" t="s">
        <v>486</v>
      </c>
    </row>
    <row r="487" spans="2:2" x14ac:dyDescent="0.35">
      <c r="B487" t="s">
        <v>487</v>
      </c>
    </row>
    <row r="488" spans="2:2" x14ac:dyDescent="0.35">
      <c r="B488" t="s">
        <v>488</v>
      </c>
    </row>
    <row r="489" spans="2:2" x14ac:dyDescent="0.35">
      <c r="B489" t="s">
        <v>489</v>
      </c>
    </row>
    <row r="490" spans="2:2" x14ac:dyDescent="0.35">
      <c r="B490" t="s">
        <v>490</v>
      </c>
    </row>
    <row r="491" spans="2:2" x14ac:dyDescent="0.35">
      <c r="B491" t="s">
        <v>491</v>
      </c>
    </row>
    <row r="492" spans="2:2" x14ac:dyDescent="0.35">
      <c r="B492" t="s">
        <v>492</v>
      </c>
    </row>
    <row r="493" spans="2:2" x14ac:dyDescent="0.35">
      <c r="B493" t="s">
        <v>493</v>
      </c>
    </row>
    <row r="494" spans="2:2" x14ac:dyDescent="0.35">
      <c r="B494" t="s">
        <v>494</v>
      </c>
    </row>
    <row r="495" spans="2:2" x14ac:dyDescent="0.35">
      <c r="B495" t="s">
        <v>495</v>
      </c>
    </row>
    <row r="496" spans="2:2" x14ac:dyDescent="0.35">
      <c r="B496" t="s">
        <v>496</v>
      </c>
    </row>
    <row r="497" spans="2:2" x14ac:dyDescent="0.35">
      <c r="B497" t="s">
        <v>497</v>
      </c>
    </row>
    <row r="498" spans="2:2" x14ac:dyDescent="0.35">
      <c r="B498" t="s">
        <v>498</v>
      </c>
    </row>
    <row r="499" spans="2:2" x14ac:dyDescent="0.35">
      <c r="B499" t="s">
        <v>499</v>
      </c>
    </row>
    <row r="500" spans="2:2" x14ac:dyDescent="0.35">
      <c r="B500" t="s">
        <v>500</v>
      </c>
    </row>
    <row r="501" spans="2:2" x14ac:dyDescent="0.35">
      <c r="B501" t="s">
        <v>501</v>
      </c>
    </row>
    <row r="502" spans="2:2" x14ac:dyDescent="0.35">
      <c r="B502" t="s">
        <v>502</v>
      </c>
    </row>
    <row r="503" spans="2:2" x14ac:dyDescent="0.35">
      <c r="B503" t="s">
        <v>503</v>
      </c>
    </row>
    <row r="504" spans="2:2" x14ac:dyDescent="0.35">
      <c r="B504" t="s">
        <v>504</v>
      </c>
    </row>
    <row r="505" spans="2:2" x14ac:dyDescent="0.35">
      <c r="B505" t="s">
        <v>505</v>
      </c>
    </row>
    <row r="506" spans="2:2" x14ac:dyDescent="0.35">
      <c r="B506" t="s">
        <v>506</v>
      </c>
    </row>
    <row r="507" spans="2:2" x14ac:dyDescent="0.35">
      <c r="B507" t="s">
        <v>507</v>
      </c>
    </row>
    <row r="508" spans="2:2" x14ac:dyDescent="0.35">
      <c r="B508" t="s">
        <v>508</v>
      </c>
    </row>
    <row r="509" spans="2:2" x14ac:dyDescent="0.35">
      <c r="B509" t="s">
        <v>509</v>
      </c>
    </row>
    <row r="510" spans="2:2" x14ac:dyDescent="0.35">
      <c r="B510" t="s">
        <v>510</v>
      </c>
    </row>
    <row r="511" spans="2:2" x14ac:dyDescent="0.35">
      <c r="B511" t="s">
        <v>511</v>
      </c>
    </row>
    <row r="512" spans="2:2" x14ac:dyDescent="0.35">
      <c r="B512" t="s">
        <v>512</v>
      </c>
    </row>
    <row r="513" spans="2:2" x14ac:dyDescent="0.35">
      <c r="B513" t="s">
        <v>513</v>
      </c>
    </row>
    <row r="514" spans="2:2" x14ac:dyDescent="0.35">
      <c r="B514" t="s">
        <v>514</v>
      </c>
    </row>
    <row r="515" spans="2:2" x14ac:dyDescent="0.35">
      <c r="B515" t="s">
        <v>515</v>
      </c>
    </row>
    <row r="516" spans="2:2" x14ac:dyDescent="0.35">
      <c r="B516" t="s">
        <v>516</v>
      </c>
    </row>
    <row r="517" spans="2:2" x14ac:dyDescent="0.35">
      <c r="B517" t="s">
        <v>517</v>
      </c>
    </row>
    <row r="518" spans="2:2" x14ac:dyDescent="0.35">
      <c r="B518" t="s">
        <v>518</v>
      </c>
    </row>
    <row r="519" spans="2:2" x14ac:dyDescent="0.35">
      <c r="B519" t="s">
        <v>519</v>
      </c>
    </row>
    <row r="520" spans="2:2" x14ac:dyDescent="0.35">
      <c r="B520" t="s">
        <v>520</v>
      </c>
    </row>
    <row r="521" spans="2:2" x14ac:dyDescent="0.35">
      <c r="B521" t="s">
        <v>521</v>
      </c>
    </row>
    <row r="522" spans="2:2" x14ac:dyDescent="0.35">
      <c r="B522" t="s">
        <v>522</v>
      </c>
    </row>
    <row r="523" spans="2:2" x14ac:dyDescent="0.35">
      <c r="B523" t="s">
        <v>523</v>
      </c>
    </row>
    <row r="524" spans="2:2" x14ac:dyDescent="0.35">
      <c r="B524" t="s">
        <v>524</v>
      </c>
    </row>
    <row r="525" spans="2:2" x14ac:dyDescent="0.35">
      <c r="B525" t="s">
        <v>525</v>
      </c>
    </row>
    <row r="526" spans="2:2" x14ac:dyDescent="0.35">
      <c r="B526" t="s">
        <v>526</v>
      </c>
    </row>
    <row r="527" spans="2:2" x14ac:dyDescent="0.35">
      <c r="B527" t="s">
        <v>527</v>
      </c>
    </row>
    <row r="528" spans="2:2" x14ac:dyDescent="0.35">
      <c r="B528" t="s">
        <v>528</v>
      </c>
    </row>
    <row r="529" spans="2:2" x14ac:dyDescent="0.35">
      <c r="B529" t="s">
        <v>529</v>
      </c>
    </row>
    <row r="530" spans="2:2" x14ac:dyDescent="0.35">
      <c r="B530" t="s">
        <v>530</v>
      </c>
    </row>
    <row r="531" spans="2:2" x14ac:dyDescent="0.35">
      <c r="B531" t="s">
        <v>531</v>
      </c>
    </row>
    <row r="532" spans="2:2" x14ac:dyDescent="0.35">
      <c r="B532" t="s">
        <v>532</v>
      </c>
    </row>
    <row r="533" spans="2:2" x14ac:dyDescent="0.35">
      <c r="B533" t="s">
        <v>533</v>
      </c>
    </row>
    <row r="534" spans="2:2" x14ac:dyDescent="0.35">
      <c r="B534" t="s">
        <v>534</v>
      </c>
    </row>
    <row r="535" spans="2:2" x14ac:dyDescent="0.35">
      <c r="B535" t="s">
        <v>535</v>
      </c>
    </row>
    <row r="536" spans="2:2" x14ac:dyDescent="0.35">
      <c r="B536" t="s">
        <v>536</v>
      </c>
    </row>
    <row r="537" spans="2:2" x14ac:dyDescent="0.35">
      <c r="B537" t="s">
        <v>537</v>
      </c>
    </row>
    <row r="538" spans="2:2" x14ac:dyDescent="0.35">
      <c r="B538" t="s">
        <v>538</v>
      </c>
    </row>
    <row r="539" spans="2:2" x14ac:dyDescent="0.35">
      <c r="B539" t="s">
        <v>539</v>
      </c>
    </row>
    <row r="540" spans="2:2" x14ac:dyDescent="0.35">
      <c r="B540" t="s">
        <v>540</v>
      </c>
    </row>
    <row r="541" spans="2:2" x14ac:dyDescent="0.35">
      <c r="B541" t="s">
        <v>541</v>
      </c>
    </row>
    <row r="542" spans="2:2" x14ac:dyDescent="0.35">
      <c r="B542" t="s">
        <v>542</v>
      </c>
    </row>
    <row r="543" spans="2:2" x14ac:dyDescent="0.35">
      <c r="B543" t="s">
        <v>543</v>
      </c>
    </row>
    <row r="544" spans="2:2" x14ac:dyDescent="0.35">
      <c r="B544" t="s">
        <v>544</v>
      </c>
    </row>
    <row r="545" spans="2:2" x14ac:dyDescent="0.35">
      <c r="B545" t="s">
        <v>545</v>
      </c>
    </row>
    <row r="546" spans="2:2" x14ac:dyDescent="0.35">
      <c r="B546" t="s">
        <v>546</v>
      </c>
    </row>
    <row r="547" spans="2:2" x14ac:dyDescent="0.35">
      <c r="B547" t="s">
        <v>547</v>
      </c>
    </row>
    <row r="548" spans="2:2" x14ac:dyDescent="0.35">
      <c r="B548" t="s">
        <v>548</v>
      </c>
    </row>
    <row r="549" spans="2:2" x14ac:dyDescent="0.35">
      <c r="B549" t="s">
        <v>549</v>
      </c>
    </row>
    <row r="550" spans="2:2" x14ac:dyDescent="0.35">
      <c r="B550" t="s">
        <v>550</v>
      </c>
    </row>
    <row r="551" spans="2:2" x14ac:dyDescent="0.35">
      <c r="B551" t="s">
        <v>551</v>
      </c>
    </row>
    <row r="552" spans="2:2" x14ac:dyDescent="0.35">
      <c r="B552" t="s">
        <v>552</v>
      </c>
    </row>
    <row r="553" spans="2:2" x14ac:dyDescent="0.35">
      <c r="B553" t="s">
        <v>553</v>
      </c>
    </row>
    <row r="554" spans="2:2" x14ac:dyDescent="0.35">
      <c r="B554" t="s">
        <v>554</v>
      </c>
    </row>
    <row r="555" spans="2:2" x14ac:dyDescent="0.35">
      <c r="B555" t="s">
        <v>555</v>
      </c>
    </row>
    <row r="556" spans="2:2" x14ac:dyDescent="0.35">
      <c r="B556" t="s">
        <v>556</v>
      </c>
    </row>
    <row r="557" spans="2:2" x14ac:dyDescent="0.35">
      <c r="B557" t="s">
        <v>557</v>
      </c>
    </row>
    <row r="558" spans="2:2" x14ac:dyDescent="0.35">
      <c r="B558" t="s">
        <v>558</v>
      </c>
    </row>
    <row r="559" spans="2:2" x14ac:dyDescent="0.35">
      <c r="B559" t="s">
        <v>559</v>
      </c>
    </row>
    <row r="560" spans="2:2" x14ac:dyDescent="0.35">
      <c r="B560" t="s">
        <v>560</v>
      </c>
    </row>
    <row r="561" spans="2:2" x14ac:dyDescent="0.35">
      <c r="B561" t="s">
        <v>561</v>
      </c>
    </row>
    <row r="562" spans="2:2" x14ac:dyDescent="0.35">
      <c r="B562" t="s">
        <v>562</v>
      </c>
    </row>
    <row r="563" spans="2:2" x14ac:dyDescent="0.35">
      <c r="B563" t="s">
        <v>563</v>
      </c>
    </row>
    <row r="564" spans="2:2" x14ac:dyDescent="0.35">
      <c r="B564" t="s">
        <v>564</v>
      </c>
    </row>
    <row r="565" spans="2:2" x14ac:dyDescent="0.35">
      <c r="B565" t="s">
        <v>565</v>
      </c>
    </row>
    <row r="566" spans="2:2" x14ac:dyDescent="0.35">
      <c r="B566" t="s">
        <v>566</v>
      </c>
    </row>
    <row r="567" spans="2:2" x14ac:dyDescent="0.35">
      <c r="B567" t="s">
        <v>567</v>
      </c>
    </row>
    <row r="568" spans="2:2" x14ac:dyDescent="0.35">
      <c r="B568" t="s">
        <v>568</v>
      </c>
    </row>
    <row r="569" spans="2:2" x14ac:dyDescent="0.35">
      <c r="B569" t="s">
        <v>569</v>
      </c>
    </row>
    <row r="570" spans="2:2" x14ac:dyDescent="0.35">
      <c r="B570" t="s">
        <v>570</v>
      </c>
    </row>
    <row r="571" spans="2:2" x14ac:dyDescent="0.35">
      <c r="B571" t="s">
        <v>571</v>
      </c>
    </row>
    <row r="572" spans="2:2" x14ac:dyDescent="0.35">
      <c r="B572" t="s">
        <v>572</v>
      </c>
    </row>
    <row r="573" spans="2:2" x14ac:dyDescent="0.35">
      <c r="B573" t="s">
        <v>573</v>
      </c>
    </row>
    <row r="574" spans="2:2" x14ac:dyDescent="0.35">
      <c r="B574" t="s">
        <v>574</v>
      </c>
    </row>
    <row r="575" spans="2:2" x14ac:dyDescent="0.35">
      <c r="B575" t="s">
        <v>575</v>
      </c>
    </row>
    <row r="576" spans="2:2" x14ac:dyDescent="0.35">
      <c r="B576" t="s">
        <v>576</v>
      </c>
    </row>
    <row r="577" spans="2:2" x14ac:dyDescent="0.35">
      <c r="B577" t="s">
        <v>577</v>
      </c>
    </row>
    <row r="578" spans="2:2" x14ac:dyDescent="0.35">
      <c r="B578" t="s">
        <v>578</v>
      </c>
    </row>
    <row r="579" spans="2:2" x14ac:dyDescent="0.35">
      <c r="B579" t="s">
        <v>579</v>
      </c>
    </row>
    <row r="580" spans="2:2" x14ac:dyDescent="0.35">
      <c r="B580" t="s">
        <v>580</v>
      </c>
    </row>
    <row r="581" spans="2:2" x14ac:dyDescent="0.35">
      <c r="B581" t="s">
        <v>581</v>
      </c>
    </row>
    <row r="582" spans="2:2" x14ac:dyDescent="0.35">
      <c r="B582" t="s">
        <v>582</v>
      </c>
    </row>
    <row r="583" spans="2:2" x14ac:dyDescent="0.35">
      <c r="B583" t="s">
        <v>583</v>
      </c>
    </row>
    <row r="584" spans="2:2" x14ac:dyDescent="0.35">
      <c r="B584" t="s">
        <v>584</v>
      </c>
    </row>
    <row r="585" spans="2:2" x14ac:dyDescent="0.35">
      <c r="B585" t="s">
        <v>585</v>
      </c>
    </row>
    <row r="586" spans="2:2" x14ac:dyDescent="0.35">
      <c r="B586" t="s">
        <v>586</v>
      </c>
    </row>
    <row r="587" spans="2:2" x14ac:dyDescent="0.35">
      <c r="B587" t="s">
        <v>587</v>
      </c>
    </row>
    <row r="588" spans="2:2" x14ac:dyDescent="0.35">
      <c r="B588" t="s">
        <v>588</v>
      </c>
    </row>
    <row r="589" spans="2:2" x14ac:dyDescent="0.35">
      <c r="B589" t="s">
        <v>589</v>
      </c>
    </row>
    <row r="590" spans="2:2" x14ac:dyDescent="0.35">
      <c r="B590" t="s">
        <v>590</v>
      </c>
    </row>
    <row r="591" spans="2:2" x14ac:dyDescent="0.35">
      <c r="B591" t="s">
        <v>591</v>
      </c>
    </row>
    <row r="592" spans="2:2" x14ac:dyDescent="0.35">
      <c r="B592" t="s">
        <v>592</v>
      </c>
    </row>
    <row r="593" spans="2:2" x14ac:dyDescent="0.35">
      <c r="B593" t="s">
        <v>593</v>
      </c>
    </row>
    <row r="594" spans="2:2" x14ac:dyDescent="0.35">
      <c r="B594" t="s">
        <v>594</v>
      </c>
    </row>
    <row r="595" spans="2:2" x14ac:dyDescent="0.35">
      <c r="B595" t="s">
        <v>595</v>
      </c>
    </row>
    <row r="596" spans="2:2" x14ac:dyDescent="0.35">
      <c r="B596" t="s">
        <v>596</v>
      </c>
    </row>
    <row r="597" spans="2:2" x14ac:dyDescent="0.35">
      <c r="B597" t="s">
        <v>597</v>
      </c>
    </row>
    <row r="598" spans="2:2" x14ac:dyDescent="0.35">
      <c r="B598" t="s">
        <v>598</v>
      </c>
    </row>
    <row r="599" spans="2:2" x14ac:dyDescent="0.35">
      <c r="B599" t="s">
        <v>599</v>
      </c>
    </row>
    <row r="600" spans="2:2" x14ac:dyDescent="0.35">
      <c r="B600" t="s">
        <v>600</v>
      </c>
    </row>
    <row r="601" spans="2:2" x14ac:dyDescent="0.35">
      <c r="B601" t="s">
        <v>601</v>
      </c>
    </row>
    <row r="602" spans="2:2" x14ac:dyDescent="0.35">
      <c r="B602" t="s">
        <v>602</v>
      </c>
    </row>
    <row r="603" spans="2:2" x14ac:dyDescent="0.35">
      <c r="B603" t="s">
        <v>603</v>
      </c>
    </row>
    <row r="604" spans="2:2" x14ac:dyDescent="0.35">
      <c r="B604" t="s">
        <v>604</v>
      </c>
    </row>
    <row r="605" spans="2:2" x14ac:dyDescent="0.35">
      <c r="B605" t="s">
        <v>605</v>
      </c>
    </row>
    <row r="606" spans="2:2" x14ac:dyDescent="0.35">
      <c r="B606" t="s">
        <v>606</v>
      </c>
    </row>
    <row r="607" spans="2:2" x14ac:dyDescent="0.35">
      <c r="B607" t="s">
        <v>607</v>
      </c>
    </row>
    <row r="608" spans="2:2" x14ac:dyDescent="0.35">
      <c r="B608" t="s">
        <v>608</v>
      </c>
    </row>
    <row r="609" spans="2:2" x14ac:dyDescent="0.35">
      <c r="B609" t="s">
        <v>609</v>
      </c>
    </row>
    <row r="610" spans="2:2" x14ac:dyDescent="0.35">
      <c r="B610" t="s">
        <v>610</v>
      </c>
    </row>
    <row r="611" spans="2:2" x14ac:dyDescent="0.35">
      <c r="B611" t="s">
        <v>611</v>
      </c>
    </row>
    <row r="612" spans="2:2" x14ac:dyDescent="0.35">
      <c r="B612" t="s">
        <v>612</v>
      </c>
    </row>
    <row r="613" spans="2:2" x14ac:dyDescent="0.35">
      <c r="B613" t="s">
        <v>613</v>
      </c>
    </row>
    <row r="614" spans="2:2" x14ac:dyDescent="0.35">
      <c r="B614" t="s">
        <v>614</v>
      </c>
    </row>
    <row r="615" spans="2:2" x14ac:dyDescent="0.35">
      <c r="B615" t="s">
        <v>615</v>
      </c>
    </row>
    <row r="616" spans="2:2" x14ac:dyDescent="0.35">
      <c r="B616" t="s">
        <v>616</v>
      </c>
    </row>
    <row r="617" spans="2:2" x14ac:dyDescent="0.35">
      <c r="B617" t="s">
        <v>617</v>
      </c>
    </row>
    <row r="618" spans="2:2" x14ac:dyDescent="0.35">
      <c r="B618" t="s">
        <v>618</v>
      </c>
    </row>
    <row r="619" spans="2:2" x14ac:dyDescent="0.35">
      <c r="B619" t="s">
        <v>619</v>
      </c>
    </row>
    <row r="620" spans="2:2" x14ac:dyDescent="0.35">
      <c r="B620" t="s">
        <v>620</v>
      </c>
    </row>
    <row r="621" spans="2:2" x14ac:dyDescent="0.35">
      <c r="B621" t="s">
        <v>621</v>
      </c>
    </row>
    <row r="622" spans="2:2" x14ac:dyDescent="0.35">
      <c r="B622" t="s">
        <v>622</v>
      </c>
    </row>
    <row r="623" spans="2:2" x14ac:dyDescent="0.35">
      <c r="B623" t="s">
        <v>623</v>
      </c>
    </row>
    <row r="624" spans="2:2" x14ac:dyDescent="0.35">
      <c r="B624" t="s">
        <v>624</v>
      </c>
    </row>
    <row r="625" spans="2:2" x14ac:dyDescent="0.35">
      <c r="B625" t="s">
        <v>625</v>
      </c>
    </row>
    <row r="626" spans="2:2" x14ac:dyDescent="0.35">
      <c r="B626" t="s">
        <v>626</v>
      </c>
    </row>
    <row r="627" spans="2:2" x14ac:dyDescent="0.35">
      <c r="B627" t="s">
        <v>627</v>
      </c>
    </row>
    <row r="628" spans="2:2" x14ac:dyDescent="0.35">
      <c r="B628" t="s">
        <v>628</v>
      </c>
    </row>
    <row r="629" spans="2:2" x14ac:dyDescent="0.35">
      <c r="B629" t="s">
        <v>629</v>
      </c>
    </row>
    <row r="630" spans="2:2" x14ac:dyDescent="0.35">
      <c r="B630" t="s">
        <v>630</v>
      </c>
    </row>
    <row r="631" spans="2:2" x14ac:dyDescent="0.35">
      <c r="B631" t="s">
        <v>631</v>
      </c>
    </row>
    <row r="632" spans="2:2" x14ac:dyDescent="0.35">
      <c r="B632" t="s">
        <v>632</v>
      </c>
    </row>
    <row r="633" spans="2:2" x14ac:dyDescent="0.35">
      <c r="B633" t="s">
        <v>633</v>
      </c>
    </row>
    <row r="634" spans="2:2" x14ac:dyDescent="0.35">
      <c r="B634" t="s">
        <v>634</v>
      </c>
    </row>
    <row r="635" spans="2:2" x14ac:dyDescent="0.35">
      <c r="B635" t="s">
        <v>635</v>
      </c>
    </row>
    <row r="636" spans="2:2" x14ac:dyDescent="0.35">
      <c r="B636" t="s">
        <v>636</v>
      </c>
    </row>
    <row r="637" spans="2:2" x14ac:dyDescent="0.35">
      <c r="B637" t="s">
        <v>637</v>
      </c>
    </row>
    <row r="638" spans="2:2" x14ac:dyDescent="0.35">
      <c r="B638" t="s">
        <v>638</v>
      </c>
    </row>
    <row r="639" spans="2:2" x14ac:dyDescent="0.35">
      <c r="B639" t="s">
        <v>639</v>
      </c>
    </row>
    <row r="640" spans="2:2" x14ac:dyDescent="0.35">
      <c r="B640" t="s">
        <v>640</v>
      </c>
    </row>
    <row r="641" spans="2:2" x14ac:dyDescent="0.35">
      <c r="B641" t="s">
        <v>641</v>
      </c>
    </row>
    <row r="642" spans="2:2" x14ac:dyDescent="0.35">
      <c r="B642" t="s">
        <v>642</v>
      </c>
    </row>
    <row r="643" spans="2:2" x14ac:dyDescent="0.35">
      <c r="B643" t="s">
        <v>643</v>
      </c>
    </row>
    <row r="644" spans="2:2" x14ac:dyDescent="0.35">
      <c r="B644" t="s">
        <v>644</v>
      </c>
    </row>
    <row r="645" spans="2:2" x14ac:dyDescent="0.35">
      <c r="B645" t="s">
        <v>645</v>
      </c>
    </row>
    <row r="646" spans="2:2" x14ac:dyDescent="0.35">
      <c r="B646" t="s">
        <v>646</v>
      </c>
    </row>
    <row r="647" spans="2:2" x14ac:dyDescent="0.35">
      <c r="B647" t="s">
        <v>647</v>
      </c>
    </row>
    <row r="648" spans="2:2" x14ac:dyDescent="0.35">
      <c r="B648" t="s">
        <v>648</v>
      </c>
    </row>
    <row r="649" spans="2:2" x14ac:dyDescent="0.35">
      <c r="B649" t="s">
        <v>649</v>
      </c>
    </row>
    <row r="650" spans="2:2" x14ac:dyDescent="0.35">
      <c r="B650" t="s">
        <v>650</v>
      </c>
    </row>
    <row r="651" spans="2:2" x14ac:dyDescent="0.35">
      <c r="B651" t="s">
        <v>651</v>
      </c>
    </row>
    <row r="652" spans="2:2" x14ac:dyDescent="0.35">
      <c r="B652" t="s">
        <v>652</v>
      </c>
    </row>
    <row r="653" spans="2:2" x14ac:dyDescent="0.35">
      <c r="B653" t="s">
        <v>653</v>
      </c>
    </row>
    <row r="654" spans="2:2" x14ac:dyDescent="0.35">
      <c r="B654" t="s">
        <v>654</v>
      </c>
    </row>
    <row r="655" spans="2:2" x14ac:dyDescent="0.35">
      <c r="B655" t="s">
        <v>655</v>
      </c>
    </row>
    <row r="656" spans="2:2" x14ac:dyDescent="0.35">
      <c r="B656" t="s">
        <v>656</v>
      </c>
    </row>
    <row r="657" spans="2:2" x14ac:dyDescent="0.35">
      <c r="B657" t="s">
        <v>657</v>
      </c>
    </row>
    <row r="658" spans="2:2" x14ac:dyDescent="0.35">
      <c r="B658" t="s">
        <v>658</v>
      </c>
    </row>
    <row r="659" spans="2:2" x14ac:dyDescent="0.35">
      <c r="B659" t="s">
        <v>659</v>
      </c>
    </row>
    <row r="660" spans="2:2" x14ac:dyDescent="0.35">
      <c r="B660" t="s">
        <v>660</v>
      </c>
    </row>
    <row r="661" spans="2:2" x14ac:dyDescent="0.35">
      <c r="B661" t="s">
        <v>661</v>
      </c>
    </row>
    <row r="662" spans="2:2" x14ac:dyDescent="0.35">
      <c r="B662" t="s">
        <v>662</v>
      </c>
    </row>
    <row r="663" spans="2:2" x14ac:dyDescent="0.35">
      <c r="B663" t="s">
        <v>663</v>
      </c>
    </row>
    <row r="664" spans="2:2" x14ac:dyDescent="0.35">
      <c r="B664" t="s">
        <v>664</v>
      </c>
    </row>
    <row r="665" spans="2:2" x14ac:dyDescent="0.35">
      <c r="B665" t="s">
        <v>665</v>
      </c>
    </row>
    <row r="666" spans="2:2" x14ac:dyDescent="0.35">
      <c r="B666" t="s">
        <v>666</v>
      </c>
    </row>
    <row r="667" spans="2:2" x14ac:dyDescent="0.35">
      <c r="B667" t="s">
        <v>667</v>
      </c>
    </row>
    <row r="668" spans="2:2" x14ac:dyDescent="0.35">
      <c r="B668" t="s">
        <v>668</v>
      </c>
    </row>
    <row r="669" spans="2:2" x14ac:dyDescent="0.35">
      <c r="B669" t="s">
        <v>669</v>
      </c>
    </row>
    <row r="670" spans="2:2" x14ac:dyDescent="0.35">
      <c r="B670" t="s">
        <v>670</v>
      </c>
    </row>
    <row r="671" spans="2:2" x14ac:dyDescent="0.35">
      <c r="B671" t="s">
        <v>671</v>
      </c>
    </row>
    <row r="672" spans="2:2" x14ac:dyDescent="0.35">
      <c r="B672" t="s">
        <v>672</v>
      </c>
    </row>
    <row r="673" spans="2:2" x14ac:dyDescent="0.35">
      <c r="B673" t="s">
        <v>673</v>
      </c>
    </row>
    <row r="674" spans="2:2" x14ac:dyDescent="0.35">
      <c r="B674" t="s">
        <v>674</v>
      </c>
    </row>
    <row r="675" spans="2:2" x14ac:dyDescent="0.35">
      <c r="B675" t="s">
        <v>675</v>
      </c>
    </row>
    <row r="676" spans="2:2" x14ac:dyDescent="0.35">
      <c r="B676" t="s">
        <v>676</v>
      </c>
    </row>
    <row r="677" spans="2:2" x14ac:dyDescent="0.35">
      <c r="B677" t="s">
        <v>677</v>
      </c>
    </row>
    <row r="678" spans="2:2" x14ac:dyDescent="0.35">
      <c r="B678" t="s">
        <v>678</v>
      </c>
    </row>
    <row r="679" spans="2:2" x14ac:dyDescent="0.35">
      <c r="B679" t="s">
        <v>679</v>
      </c>
    </row>
    <row r="680" spans="2:2" x14ac:dyDescent="0.35">
      <c r="B680" t="s">
        <v>680</v>
      </c>
    </row>
    <row r="681" spans="2:2" x14ac:dyDescent="0.35">
      <c r="B681" t="s">
        <v>681</v>
      </c>
    </row>
    <row r="682" spans="2:2" x14ac:dyDescent="0.35">
      <c r="B682" t="s">
        <v>682</v>
      </c>
    </row>
    <row r="683" spans="2:2" x14ac:dyDescent="0.35">
      <c r="B683" t="s">
        <v>683</v>
      </c>
    </row>
    <row r="684" spans="2:2" x14ac:dyDescent="0.35">
      <c r="B684" t="s">
        <v>684</v>
      </c>
    </row>
    <row r="685" spans="2:2" x14ac:dyDescent="0.35">
      <c r="B685" t="s">
        <v>685</v>
      </c>
    </row>
    <row r="686" spans="2:2" x14ac:dyDescent="0.35">
      <c r="B686" t="s">
        <v>686</v>
      </c>
    </row>
    <row r="687" spans="2:2" x14ac:dyDescent="0.35">
      <c r="B687" t="s">
        <v>687</v>
      </c>
    </row>
    <row r="688" spans="2:2" x14ac:dyDescent="0.35">
      <c r="B688" t="s">
        <v>688</v>
      </c>
    </row>
    <row r="689" spans="2:2" x14ac:dyDescent="0.35">
      <c r="B689" t="s">
        <v>689</v>
      </c>
    </row>
    <row r="690" spans="2:2" x14ac:dyDescent="0.35">
      <c r="B690" t="s">
        <v>690</v>
      </c>
    </row>
    <row r="691" spans="2:2" x14ac:dyDescent="0.35">
      <c r="B691" t="s">
        <v>691</v>
      </c>
    </row>
    <row r="692" spans="2:2" x14ac:dyDescent="0.35">
      <c r="B692" t="s">
        <v>692</v>
      </c>
    </row>
    <row r="693" spans="2:2" x14ac:dyDescent="0.35">
      <c r="B693" t="s">
        <v>693</v>
      </c>
    </row>
    <row r="694" spans="2:2" x14ac:dyDescent="0.35">
      <c r="B694" t="s">
        <v>694</v>
      </c>
    </row>
    <row r="695" spans="2:2" x14ac:dyDescent="0.35">
      <c r="B695" t="s">
        <v>695</v>
      </c>
    </row>
    <row r="696" spans="2:2" x14ac:dyDescent="0.35">
      <c r="B696" t="s">
        <v>696</v>
      </c>
    </row>
    <row r="697" spans="2:2" x14ac:dyDescent="0.35">
      <c r="B697" t="s">
        <v>697</v>
      </c>
    </row>
    <row r="698" spans="2:2" x14ac:dyDescent="0.35">
      <c r="B698" t="s">
        <v>698</v>
      </c>
    </row>
    <row r="699" spans="2:2" x14ac:dyDescent="0.35">
      <c r="B699" t="s">
        <v>699</v>
      </c>
    </row>
    <row r="700" spans="2:2" x14ac:dyDescent="0.35">
      <c r="B700" t="s">
        <v>700</v>
      </c>
    </row>
    <row r="701" spans="2:2" x14ac:dyDescent="0.35">
      <c r="B701" t="s">
        <v>701</v>
      </c>
    </row>
    <row r="702" spans="2:2" x14ac:dyDescent="0.35">
      <c r="B702" t="s">
        <v>702</v>
      </c>
    </row>
    <row r="703" spans="2:2" x14ac:dyDescent="0.35">
      <c r="B703" t="s">
        <v>703</v>
      </c>
    </row>
    <row r="704" spans="2:2" x14ac:dyDescent="0.35">
      <c r="B704" t="s">
        <v>704</v>
      </c>
    </row>
    <row r="705" spans="2:2" x14ac:dyDescent="0.35">
      <c r="B705" t="s">
        <v>705</v>
      </c>
    </row>
    <row r="706" spans="2:2" x14ac:dyDescent="0.35">
      <c r="B706" t="s">
        <v>706</v>
      </c>
    </row>
    <row r="707" spans="2:2" x14ac:dyDescent="0.35">
      <c r="B707" t="s">
        <v>707</v>
      </c>
    </row>
    <row r="708" spans="2:2" x14ac:dyDescent="0.35">
      <c r="B708" t="s">
        <v>708</v>
      </c>
    </row>
    <row r="709" spans="2:2" x14ac:dyDescent="0.35">
      <c r="B709" t="s">
        <v>709</v>
      </c>
    </row>
    <row r="710" spans="2:2" x14ac:dyDescent="0.35">
      <c r="B710" t="s">
        <v>710</v>
      </c>
    </row>
    <row r="711" spans="2:2" x14ac:dyDescent="0.35">
      <c r="B711" t="s">
        <v>711</v>
      </c>
    </row>
    <row r="712" spans="2:2" x14ac:dyDescent="0.35">
      <c r="B712" t="s">
        <v>712</v>
      </c>
    </row>
    <row r="713" spans="2:2" x14ac:dyDescent="0.35">
      <c r="B713" t="s">
        <v>713</v>
      </c>
    </row>
    <row r="714" spans="2:2" x14ac:dyDescent="0.35">
      <c r="B714" t="s">
        <v>714</v>
      </c>
    </row>
    <row r="715" spans="2:2" x14ac:dyDescent="0.35">
      <c r="B715" t="s">
        <v>715</v>
      </c>
    </row>
    <row r="716" spans="2:2" x14ac:dyDescent="0.35">
      <c r="B716" t="s">
        <v>716</v>
      </c>
    </row>
    <row r="717" spans="2:2" x14ac:dyDescent="0.35">
      <c r="B717" t="s">
        <v>717</v>
      </c>
    </row>
    <row r="718" spans="2:2" x14ac:dyDescent="0.35">
      <c r="B718" t="s">
        <v>718</v>
      </c>
    </row>
    <row r="719" spans="2:2" x14ac:dyDescent="0.35">
      <c r="B719" t="s">
        <v>719</v>
      </c>
    </row>
    <row r="720" spans="2:2" x14ac:dyDescent="0.35">
      <c r="B720" t="s">
        <v>720</v>
      </c>
    </row>
    <row r="721" spans="2:2" x14ac:dyDescent="0.35">
      <c r="B721" t="s">
        <v>721</v>
      </c>
    </row>
    <row r="722" spans="2:2" x14ac:dyDescent="0.35">
      <c r="B722" t="s">
        <v>722</v>
      </c>
    </row>
    <row r="723" spans="2:2" x14ac:dyDescent="0.35">
      <c r="B723" t="s">
        <v>723</v>
      </c>
    </row>
    <row r="724" spans="2:2" x14ac:dyDescent="0.35">
      <c r="B724" t="s">
        <v>724</v>
      </c>
    </row>
    <row r="725" spans="2:2" x14ac:dyDescent="0.35">
      <c r="B725" t="s">
        <v>725</v>
      </c>
    </row>
    <row r="726" spans="2:2" x14ac:dyDescent="0.35">
      <c r="B726" t="s">
        <v>726</v>
      </c>
    </row>
    <row r="727" spans="2:2" x14ac:dyDescent="0.35">
      <c r="B727" t="s">
        <v>727</v>
      </c>
    </row>
    <row r="728" spans="2:2" x14ac:dyDescent="0.35">
      <c r="B728" t="s">
        <v>728</v>
      </c>
    </row>
    <row r="729" spans="2:2" x14ac:dyDescent="0.35">
      <c r="B729" t="s">
        <v>729</v>
      </c>
    </row>
    <row r="730" spans="2:2" x14ac:dyDescent="0.35">
      <c r="B730" t="s">
        <v>730</v>
      </c>
    </row>
    <row r="731" spans="2:2" x14ac:dyDescent="0.35">
      <c r="B731" t="s">
        <v>731</v>
      </c>
    </row>
    <row r="732" spans="2:2" x14ac:dyDescent="0.35">
      <c r="B732" t="s">
        <v>732</v>
      </c>
    </row>
    <row r="733" spans="2:2" x14ac:dyDescent="0.35">
      <c r="B733" t="s">
        <v>733</v>
      </c>
    </row>
    <row r="734" spans="2:2" x14ac:dyDescent="0.35">
      <c r="B734" t="s">
        <v>734</v>
      </c>
    </row>
    <row r="735" spans="2:2" x14ac:dyDescent="0.35">
      <c r="B735" t="s">
        <v>735</v>
      </c>
    </row>
    <row r="736" spans="2:2" x14ac:dyDescent="0.35">
      <c r="B736" t="s">
        <v>736</v>
      </c>
    </row>
    <row r="737" spans="2:2" x14ac:dyDescent="0.35">
      <c r="B737" t="s">
        <v>737</v>
      </c>
    </row>
    <row r="738" spans="2:2" x14ac:dyDescent="0.35">
      <c r="B738" t="s">
        <v>738</v>
      </c>
    </row>
    <row r="739" spans="2:2" x14ac:dyDescent="0.35">
      <c r="B739" t="s">
        <v>739</v>
      </c>
    </row>
    <row r="740" spans="2:2" x14ac:dyDescent="0.35">
      <c r="B740" t="s">
        <v>740</v>
      </c>
    </row>
    <row r="741" spans="2:2" x14ac:dyDescent="0.35">
      <c r="B741" t="s">
        <v>741</v>
      </c>
    </row>
    <row r="742" spans="2:2" x14ac:dyDescent="0.35">
      <c r="B742" t="s">
        <v>742</v>
      </c>
    </row>
    <row r="743" spans="2:2" x14ac:dyDescent="0.35">
      <c r="B743" t="s">
        <v>743</v>
      </c>
    </row>
    <row r="744" spans="2:2" x14ac:dyDescent="0.35">
      <c r="B744" t="s">
        <v>744</v>
      </c>
    </row>
    <row r="745" spans="2:2" x14ac:dyDescent="0.35">
      <c r="B745" t="s">
        <v>745</v>
      </c>
    </row>
    <row r="746" spans="2:2" x14ac:dyDescent="0.35">
      <c r="B746" t="s">
        <v>746</v>
      </c>
    </row>
    <row r="747" spans="2:2" x14ac:dyDescent="0.35">
      <c r="B747" t="s">
        <v>747</v>
      </c>
    </row>
    <row r="748" spans="2:2" x14ac:dyDescent="0.35">
      <c r="B748" t="s">
        <v>748</v>
      </c>
    </row>
    <row r="749" spans="2:2" x14ac:dyDescent="0.35">
      <c r="B749" t="s">
        <v>749</v>
      </c>
    </row>
    <row r="750" spans="2:2" x14ac:dyDescent="0.35">
      <c r="B750" t="s">
        <v>750</v>
      </c>
    </row>
    <row r="751" spans="2:2" x14ac:dyDescent="0.35">
      <c r="B751" t="s">
        <v>751</v>
      </c>
    </row>
    <row r="752" spans="2:2" x14ac:dyDescent="0.35">
      <c r="B752" t="s">
        <v>752</v>
      </c>
    </row>
    <row r="753" spans="2:2" x14ac:dyDescent="0.35">
      <c r="B753" t="s">
        <v>753</v>
      </c>
    </row>
    <row r="754" spans="2:2" x14ac:dyDescent="0.35">
      <c r="B754" t="s">
        <v>754</v>
      </c>
    </row>
    <row r="755" spans="2:2" x14ac:dyDescent="0.35">
      <c r="B755" t="s">
        <v>755</v>
      </c>
    </row>
    <row r="756" spans="2:2" x14ac:dyDescent="0.35">
      <c r="B756" t="s">
        <v>756</v>
      </c>
    </row>
    <row r="757" spans="2:2" x14ac:dyDescent="0.35">
      <c r="B757" t="s">
        <v>757</v>
      </c>
    </row>
    <row r="758" spans="2:2" x14ac:dyDescent="0.35">
      <c r="B758" t="s">
        <v>758</v>
      </c>
    </row>
    <row r="759" spans="2:2" x14ac:dyDescent="0.35">
      <c r="B759" t="s">
        <v>759</v>
      </c>
    </row>
    <row r="760" spans="2:2" x14ac:dyDescent="0.35">
      <c r="B760" t="s">
        <v>760</v>
      </c>
    </row>
    <row r="761" spans="2:2" x14ac:dyDescent="0.35">
      <c r="B761" t="s">
        <v>761</v>
      </c>
    </row>
    <row r="762" spans="2:2" x14ac:dyDescent="0.35">
      <c r="B762" t="s">
        <v>762</v>
      </c>
    </row>
    <row r="763" spans="2:2" x14ac:dyDescent="0.35">
      <c r="B763" t="s">
        <v>763</v>
      </c>
    </row>
    <row r="764" spans="2:2" x14ac:dyDescent="0.35">
      <c r="B764" t="s">
        <v>764</v>
      </c>
    </row>
    <row r="765" spans="2:2" x14ac:dyDescent="0.35">
      <c r="B765" t="s">
        <v>765</v>
      </c>
    </row>
    <row r="766" spans="2:2" x14ac:dyDescent="0.35">
      <c r="B766" t="s">
        <v>766</v>
      </c>
    </row>
    <row r="767" spans="2:2" x14ac:dyDescent="0.35">
      <c r="B767" t="s">
        <v>767</v>
      </c>
    </row>
    <row r="768" spans="2:2" x14ac:dyDescent="0.35">
      <c r="B768" t="s">
        <v>768</v>
      </c>
    </row>
    <row r="769" spans="2:2" x14ac:dyDescent="0.35">
      <c r="B769" t="s">
        <v>769</v>
      </c>
    </row>
    <row r="770" spans="2:2" x14ac:dyDescent="0.35">
      <c r="B770" t="s">
        <v>770</v>
      </c>
    </row>
    <row r="771" spans="2:2" x14ac:dyDescent="0.35">
      <c r="B771" t="s">
        <v>771</v>
      </c>
    </row>
    <row r="772" spans="2:2" x14ac:dyDescent="0.35">
      <c r="B772" t="s">
        <v>772</v>
      </c>
    </row>
    <row r="773" spans="2:2" x14ac:dyDescent="0.35">
      <c r="B773" t="s">
        <v>773</v>
      </c>
    </row>
    <row r="774" spans="2:2" x14ac:dyDescent="0.35">
      <c r="B774" t="s">
        <v>774</v>
      </c>
    </row>
    <row r="775" spans="2:2" x14ac:dyDescent="0.35">
      <c r="B775" t="s">
        <v>775</v>
      </c>
    </row>
    <row r="776" spans="2:2" x14ac:dyDescent="0.35">
      <c r="B776" t="s">
        <v>776</v>
      </c>
    </row>
    <row r="777" spans="2:2" x14ac:dyDescent="0.35">
      <c r="B777" t="s">
        <v>777</v>
      </c>
    </row>
    <row r="778" spans="2:2" x14ac:dyDescent="0.35">
      <c r="B778" t="s">
        <v>778</v>
      </c>
    </row>
    <row r="779" spans="2:2" x14ac:dyDescent="0.35">
      <c r="B779" t="s">
        <v>779</v>
      </c>
    </row>
    <row r="780" spans="2:2" x14ac:dyDescent="0.35">
      <c r="B780" t="s">
        <v>780</v>
      </c>
    </row>
    <row r="781" spans="2:2" x14ac:dyDescent="0.35">
      <c r="B781" t="s">
        <v>781</v>
      </c>
    </row>
    <row r="782" spans="2:2" x14ac:dyDescent="0.35">
      <c r="B782" t="s">
        <v>782</v>
      </c>
    </row>
    <row r="783" spans="2:2" x14ac:dyDescent="0.35">
      <c r="B783" t="s">
        <v>783</v>
      </c>
    </row>
    <row r="784" spans="2:2" x14ac:dyDescent="0.35">
      <c r="B784" t="s">
        <v>784</v>
      </c>
    </row>
    <row r="785" spans="2:2" x14ac:dyDescent="0.35">
      <c r="B785" t="s">
        <v>785</v>
      </c>
    </row>
    <row r="786" spans="2:2" x14ac:dyDescent="0.35">
      <c r="B786" t="s">
        <v>786</v>
      </c>
    </row>
    <row r="787" spans="2:2" x14ac:dyDescent="0.35">
      <c r="B787" t="s">
        <v>787</v>
      </c>
    </row>
    <row r="788" spans="2:2" x14ac:dyDescent="0.35">
      <c r="B788" t="s">
        <v>788</v>
      </c>
    </row>
    <row r="789" spans="2:2" x14ac:dyDescent="0.35">
      <c r="B789" t="s">
        <v>789</v>
      </c>
    </row>
    <row r="790" spans="2:2" x14ac:dyDescent="0.35">
      <c r="B790" t="s">
        <v>790</v>
      </c>
    </row>
    <row r="791" spans="2:2" x14ac:dyDescent="0.35">
      <c r="B791" t="s">
        <v>791</v>
      </c>
    </row>
    <row r="792" spans="2:2" x14ac:dyDescent="0.35">
      <c r="B792" t="s">
        <v>792</v>
      </c>
    </row>
    <row r="793" spans="2:2" x14ac:dyDescent="0.35">
      <c r="B793" t="s">
        <v>793</v>
      </c>
    </row>
    <row r="794" spans="2:2" x14ac:dyDescent="0.35">
      <c r="B794" t="s">
        <v>794</v>
      </c>
    </row>
    <row r="795" spans="2:2" x14ac:dyDescent="0.35">
      <c r="B795" t="s">
        <v>795</v>
      </c>
    </row>
    <row r="796" spans="2:2" x14ac:dyDescent="0.35">
      <c r="B796" t="s">
        <v>796</v>
      </c>
    </row>
    <row r="797" spans="2:2" x14ac:dyDescent="0.35">
      <c r="B797" t="s">
        <v>797</v>
      </c>
    </row>
    <row r="798" spans="2:2" x14ac:dyDescent="0.35">
      <c r="B798" t="s">
        <v>798</v>
      </c>
    </row>
    <row r="799" spans="2:2" x14ac:dyDescent="0.35">
      <c r="B799" t="s">
        <v>799</v>
      </c>
    </row>
    <row r="800" spans="2:2" x14ac:dyDescent="0.35">
      <c r="B800" t="s">
        <v>800</v>
      </c>
    </row>
    <row r="801" spans="2:2" x14ac:dyDescent="0.35">
      <c r="B801" t="s">
        <v>801</v>
      </c>
    </row>
    <row r="802" spans="2:2" x14ac:dyDescent="0.35">
      <c r="B802" t="s">
        <v>802</v>
      </c>
    </row>
    <row r="803" spans="2:2" x14ac:dyDescent="0.35">
      <c r="B803" t="s">
        <v>803</v>
      </c>
    </row>
    <row r="804" spans="2:2" x14ac:dyDescent="0.35">
      <c r="B804" t="s">
        <v>804</v>
      </c>
    </row>
    <row r="805" spans="2:2" x14ac:dyDescent="0.35">
      <c r="B805" t="s">
        <v>805</v>
      </c>
    </row>
    <row r="806" spans="2:2" x14ac:dyDescent="0.35">
      <c r="B806" t="s">
        <v>806</v>
      </c>
    </row>
    <row r="807" spans="2:2" x14ac:dyDescent="0.35">
      <c r="B807" t="s">
        <v>807</v>
      </c>
    </row>
    <row r="808" spans="2:2" x14ac:dyDescent="0.35">
      <c r="B808" t="s">
        <v>808</v>
      </c>
    </row>
    <row r="809" spans="2:2" x14ac:dyDescent="0.35">
      <c r="B809" t="s">
        <v>809</v>
      </c>
    </row>
    <row r="810" spans="2:2" x14ac:dyDescent="0.35">
      <c r="B810" t="s">
        <v>810</v>
      </c>
    </row>
    <row r="811" spans="2:2" x14ac:dyDescent="0.35">
      <c r="B811" t="s">
        <v>811</v>
      </c>
    </row>
    <row r="812" spans="2:2" x14ac:dyDescent="0.35">
      <c r="B812" t="s">
        <v>812</v>
      </c>
    </row>
    <row r="813" spans="2:2" x14ac:dyDescent="0.35">
      <c r="B813" t="s">
        <v>813</v>
      </c>
    </row>
    <row r="814" spans="2:2" x14ac:dyDescent="0.35">
      <c r="B814" t="s">
        <v>814</v>
      </c>
    </row>
    <row r="815" spans="2:2" x14ac:dyDescent="0.35">
      <c r="B815" t="s">
        <v>815</v>
      </c>
    </row>
    <row r="816" spans="2:2" x14ac:dyDescent="0.35">
      <c r="B816" t="s">
        <v>816</v>
      </c>
    </row>
    <row r="817" spans="2:2" x14ac:dyDescent="0.35">
      <c r="B817" t="s">
        <v>817</v>
      </c>
    </row>
    <row r="818" spans="2:2" x14ac:dyDescent="0.35">
      <c r="B818" t="s">
        <v>818</v>
      </c>
    </row>
    <row r="819" spans="2:2" x14ac:dyDescent="0.35">
      <c r="B819" t="s">
        <v>819</v>
      </c>
    </row>
    <row r="820" spans="2:2" x14ac:dyDescent="0.35">
      <c r="B820" t="s">
        <v>820</v>
      </c>
    </row>
    <row r="821" spans="2:2" x14ac:dyDescent="0.35">
      <c r="B821" t="s">
        <v>821</v>
      </c>
    </row>
    <row r="822" spans="2:2" x14ac:dyDescent="0.35">
      <c r="B822" t="s">
        <v>822</v>
      </c>
    </row>
    <row r="823" spans="2:2" x14ac:dyDescent="0.35">
      <c r="B823" t="s">
        <v>823</v>
      </c>
    </row>
    <row r="824" spans="2:2" x14ac:dyDescent="0.35">
      <c r="B824" t="s">
        <v>824</v>
      </c>
    </row>
    <row r="825" spans="2:2" x14ac:dyDescent="0.35">
      <c r="B825" t="s">
        <v>825</v>
      </c>
    </row>
    <row r="826" spans="2:2" x14ac:dyDescent="0.35">
      <c r="B826" t="s">
        <v>826</v>
      </c>
    </row>
    <row r="827" spans="2:2" x14ac:dyDescent="0.35">
      <c r="B827" t="s">
        <v>827</v>
      </c>
    </row>
    <row r="828" spans="2:2" x14ac:dyDescent="0.35">
      <c r="B828" t="s">
        <v>828</v>
      </c>
    </row>
    <row r="829" spans="2:2" x14ac:dyDescent="0.35">
      <c r="B829" t="s">
        <v>829</v>
      </c>
    </row>
    <row r="830" spans="2:2" x14ac:dyDescent="0.35">
      <c r="B830" t="s">
        <v>830</v>
      </c>
    </row>
    <row r="831" spans="2:2" x14ac:dyDescent="0.35">
      <c r="B831" t="s">
        <v>831</v>
      </c>
    </row>
    <row r="832" spans="2:2" x14ac:dyDescent="0.35">
      <c r="B832" t="s">
        <v>832</v>
      </c>
    </row>
    <row r="833" spans="2:2" x14ac:dyDescent="0.35">
      <c r="B833" t="s">
        <v>833</v>
      </c>
    </row>
    <row r="834" spans="2:2" x14ac:dyDescent="0.35">
      <c r="B834" t="s">
        <v>834</v>
      </c>
    </row>
    <row r="835" spans="2:2" x14ac:dyDescent="0.35">
      <c r="B835" t="s">
        <v>835</v>
      </c>
    </row>
    <row r="836" spans="2:2" x14ac:dyDescent="0.35">
      <c r="B836" t="s">
        <v>836</v>
      </c>
    </row>
    <row r="837" spans="2:2" x14ac:dyDescent="0.35">
      <c r="B837" t="s">
        <v>837</v>
      </c>
    </row>
    <row r="838" spans="2:2" x14ac:dyDescent="0.35">
      <c r="B838" t="s">
        <v>838</v>
      </c>
    </row>
    <row r="839" spans="2:2" x14ac:dyDescent="0.35">
      <c r="B839" t="s">
        <v>839</v>
      </c>
    </row>
    <row r="840" spans="2:2" x14ac:dyDescent="0.35">
      <c r="B840" t="s">
        <v>840</v>
      </c>
    </row>
    <row r="841" spans="2:2" x14ac:dyDescent="0.35">
      <c r="B841" t="s">
        <v>841</v>
      </c>
    </row>
    <row r="842" spans="2:2" x14ac:dyDescent="0.35">
      <c r="B842" t="s">
        <v>842</v>
      </c>
    </row>
    <row r="843" spans="2:2" x14ac:dyDescent="0.35">
      <c r="B843" t="s">
        <v>843</v>
      </c>
    </row>
    <row r="844" spans="2:2" x14ac:dyDescent="0.35">
      <c r="B844" t="s">
        <v>844</v>
      </c>
    </row>
    <row r="845" spans="2:2" x14ac:dyDescent="0.35">
      <c r="B845" t="s">
        <v>845</v>
      </c>
    </row>
    <row r="846" spans="2:2" x14ac:dyDescent="0.35">
      <c r="B846" t="s">
        <v>846</v>
      </c>
    </row>
    <row r="847" spans="2:2" x14ac:dyDescent="0.35">
      <c r="B847" t="s">
        <v>847</v>
      </c>
    </row>
    <row r="848" spans="2:2" x14ac:dyDescent="0.35">
      <c r="B848" t="s">
        <v>848</v>
      </c>
    </row>
    <row r="849" spans="2:2" x14ac:dyDescent="0.35">
      <c r="B849" t="s">
        <v>849</v>
      </c>
    </row>
    <row r="850" spans="2:2" x14ac:dyDescent="0.35">
      <c r="B850" t="s">
        <v>850</v>
      </c>
    </row>
    <row r="851" spans="2:2" x14ac:dyDescent="0.35">
      <c r="B851" t="s">
        <v>851</v>
      </c>
    </row>
    <row r="852" spans="2:2" x14ac:dyDescent="0.35">
      <c r="B852" t="s">
        <v>852</v>
      </c>
    </row>
    <row r="853" spans="2:2" x14ac:dyDescent="0.35">
      <c r="B853" t="s">
        <v>853</v>
      </c>
    </row>
    <row r="854" spans="2:2" x14ac:dyDescent="0.35">
      <c r="B854" t="s">
        <v>854</v>
      </c>
    </row>
    <row r="855" spans="2:2" x14ac:dyDescent="0.35">
      <c r="B855" t="s">
        <v>855</v>
      </c>
    </row>
    <row r="856" spans="2:2" x14ac:dyDescent="0.35">
      <c r="B856" t="s">
        <v>856</v>
      </c>
    </row>
    <row r="857" spans="2:2" x14ac:dyDescent="0.35">
      <c r="B857" t="s">
        <v>857</v>
      </c>
    </row>
    <row r="858" spans="2:2" x14ac:dyDescent="0.35">
      <c r="B858" t="s">
        <v>858</v>
      </c>
    </row>
    <row r="859" spans="2:2" x14ac:dyDescent="0.35">
      <c r="B859" t="s">
        <v>859</v>
      </c>
    </row>
    <row r="860" spans="2:2" x14ac:dyDescent="0.35">
      <c r="B860" t="s">
        <v>860</v>
      </c>
    </row>
    <row r="861" spans="2:2" x14ac:dyDescent="0.35">
      <c r="B861" t="s">
        <v>861</v>
      </c>
    </row>
    <row r="862" spans="2:2" x14ac:dyDescent="0.35">
      <c r="B862" t="s">
        <v>862</v>
      </c>
    </row>
    <row r="863" spans="2:2" x14ac:dyDescent="0.35">
      <c r="B863" t="s">
        <v>863</v>
      </c>
    </row>
    <row r="864" spans="2:2" x14ac:dyDescent="0.35">
      <c r="B864" t="s">
        <v>864</v>
      </c>
    </row>
    <row r="865" spans="2:2" x14ac:dyDescent="0.35">
      <c r="B865" t="s">
        <v>865</v>
      </c>
    </row>
    <row r="866" spans="2:2" x14ac:dyDescent="0.35">
      <c r="B866" t="s">
        <v>866</v>
      </c>
    </row>
    <row r="867" spans="2:2" x14ac:dyDescent="0.35">
      <c r="B867" t="s">
        <v>867</v>
      </c>
    </row>
    <row r="868" spans="2:2" x14ac:dyDescent="0.35">
      <c r="B868" t="s">
        <v>868</v>
      </c>
    </row>
    <row r="869" spans="2:2" x14ac:dyDescent="0.35">
      <c r="B869" t="s">
        <v>869</v>
      </c>
    </row>
    <row r="870" spans="2:2" x14ac:dyDescent="0.35">
      <c r="B870" t="s">
        <v>870</v>
      </c>
    </row>
    <row r="871" spans="2:2" x14ac:dyDescent="0.35">
      <c r="B871" t="s">
        <v>871</v>
      </c>
    </row>
    <row r="872" spans="2:2" x14ac:dyDescent="0.35">
      <c r="B872" t="s">
        <v>872</v>
      </c>
    </row>
    <row r="873" spans="2:2" x14ac:dyDescent="0.35">
      <c r="B873" t="s">
        <v>873</v>
      </c>
    </row>
    <row r="874" spans="2:2" x14ac:dyDescent="0.35">
      <c r="B874" t="s">
        <v>874</v>
      </c>
    </row>
    <row r="875" spans="2:2" x14ac:dyDescent="0.35">
      <c r="B875" t="s">
        <v>875</v>
      </c>
    </row>
    <row r="876" spans="2:2" x14ac:dyDescent="0.35">
      <c r="B876" t="s">
        <v>876</v>
      </c>
    </row>
    <row r="877" spans="2:2" x14ac:dyDescent="0.35">
      <c r="B877" t="s">
        <v>877</v>
      </c>
    </row>
    <row r="878" spans="2:2" x14ac:dyDescent="0.35">
      <c r="B878" t="s">
        <v>878</v>
      </c>
    </row>
    <row r="879" spans="2:2" x14ac:dyDescent="0.35">
      <c r="B879" t="s">
        <v>879</v>
      </c>
    </row>
    <row r="880" spans="2:2" x14ac:dyDescent="0.35">
      <c r="B880" t="s">
        <v>880</v>
      </c>
    </row>
    <row r="881" spans="2:2" x14ac:dyDescent="0.35">
      <c r="B881" t="s">
        <v>881</v>
      </c>
    </row>
    <row r="882" spans="2:2" x14ac:dyDescent="0.35">
      <c r="B882" t="s">
        <v>882</v>
      </c>
    </row>
    <row r="883" spans="2:2" x14ac:dyDescent="0.35">
      <c r="B883" t="s">
        <v>883</v>
      </c>
    </row>
    <row r="884" spans="2:2" x14ac:dyDescent="0.35">
      <c r="B884" t="s">
        <v>884</v>
      </c>
    </row>
    <row r="885" spans="2:2" x14ac:dyDescent="0.35">
      <c r="B885" t="s">
        <v>885</v>
      </c>
    </row>
    <row r="886" spans="2:2" x14ac:dyDescent="0.35">
      <c r="B886" t="s">
        <v>886</v>
      </c>
    </row>
    <row r="887" spans="2:2" x14ac:dyDescent="0.35">
      <c r="B887" t="s">
        <v>887</v>
      </c>
    </row>
    <row r="888" spans="2:2" x14ac:dyDescent="0.35">
      <c r="B888" t="s">
        <v>888</v>
      </c>
    </row>
    <row r="889" spans="2:2" x14ac:dyDescent="0.35">
      <c r="B889" t="s">
        <v>889</v>
      </c>
    </row>
    <row r="890" spans="2:2" x14ac:dyDescent="0.35">
      <c r="B890" t="s">
        <v>890</v>
      </c>
    </row>
    <row r="891" spans="2:2" x14ac:dyDescent="0.35">
      <c r="B891" t="s">
        <v>891</v>
      </c>
    </row>
    <row r="892" spans="2:2" x14ac:dyDescent="0.35">
      <c r="B892" t="s">
        <v>892</v>
      </c>
    </row>
    <row r="893" spans="2:2" x14ac:dyDescent="0.35">
      <c r="B893" t="s">
        <v>893</v>
      </c>
    </row>
    <row r="894" spans="2:2" x14ac:dyDescent="0.35">
      <c r="B894" t="s">
        <v>894</v>
      </c>
    </row>
    <row r="895" spans="2:2" x14ac:dyDescent="0.35">
      <c r="B895" t="s">
        <v>895</v>
      </c>
    </row>
    <row r="896" spans="2:2" x14ac:dyDescent="0.35">
      <c r="B896" t="s">
        <v>896</v>
      </c>
    </row>
    <row r="897" spans="2:2" x14ac:dyDescent="0.35">
      <c r="B897" t="s">
        <v>897</v>
      </c>
    </row>
    <row r="898" spans="2:2" x14ac:dyDescent="0.35">
      <c r="B898" t="s">
        <v>898</v>
      </c>
    </row>
    <row r="899" spans="2:2" x14ac:dyDescent="0.35">
      <c r="B899" t="s">
        <v>899</v>
      </c>
    </row>
    <row r="900" spans="2:2" x14ac:dyDescent="0.35">
      <c r="B900" t="s">
        <v>900</v>
      </c>
    </row>
    <row r="901" spans="2:2" x14ac:dyDescent="0.35">
      <c r="B901" t="s">
        <v>901</v>
      </c>
    </row>
    <row r="902" spans="2:2" x14ac:dyDescent="0.35">
      <c r="B902" t="s">
        <v>902</v>
      </c>
    </row>
    <row r="903" spans="2:2" x14ac:dyDescent="0.35">
      <c r="B903" t="s">
        <v>903</v>
      </c>
    </row>
    <row r="904" spans="2:2" x14ac:dyDescent="0.35">
      <c r="B904" t="s">
        <v>904</v>
      </c>
    </row>
    <row r="905" spans="2:2" x14ac:dyDescent="0.35">
      <c r="B905" t="s">
        <v>905</v>
      </c>
    </row>
    <row r="906" spans="2:2" x14ac:dyDescent="0.35">
      <c r="B906" t="s">
        <v>906</v>
      </c>
    </row>
    <row r="907" spans="2:2" x14ac:dyDescent="0.35">
      <c r="B907" t="s">
        <v>907</v>
      </c>
    </row>
    <row r="908" spans="2:2" x14ac:dyDescent="0.35">
      <c r="B908" t="s">
        <v>908</v>
      </c>
    </row>
    <row r="909" spans="2:2" x14ac:dyDescent="0.35">
      <c r="B909" t="s">
        <v>909</v>
      </c>
    </row>
    <row r="910" spans="2:2" x14ac:dyDescent="0.35">
      <c r="B910" t="s">
        <v>910</v>
      </c>
    </row>
    <row r="911" spans="2:2" x14ac:dyDescent="0.35">
      <c r="B911" t="s">
        <v>911</v>
      </c>
    </row>
    <row r="912" spans="2:2" x14ac:dyDescent="0.35">
      <c r="B912" t="s">
        <v>912</v>
      </c>
    </row>
    <row r="913" spans="2:2" x14ac:dyDescent="0.35">
      <c r="B913" t="s">
        <v>913</v>
      </c>
    </row>
    <row r="914" spans="2:2" x14ac:dyDescent="0.35">
      <c r="B914" t="s">
        <v>914</v>
      </c>
    </row>
    <row r="915" spans="2:2" x14ac:dyDescent="0.35">
      <c r="B915" t="s">
        <v>915</v>
      </c>
    </row>
    <row r="916" spans="2:2" x14ac:dyDescent="0.35">
      <c r="B916" t="s">
        <v>916</v>
      </c>
    </row>
    <row r="917" spans="2:2" x14ac:dyDescent="0.35">
      <c r="B917" t="s">
        <v>917</v>
      </c>
    </row>
    <row r="918" spans="2:2" x14ac:dyDescent="0.35">
      <c r="B918" t="s">
        <v>918</v>
      </c>
    </row>
    <row r="919" spans="2:2" x14ac:dyDescent="0.35">
      <c r="B919" t="s">
        <v>919</v>
      </c>
    </row>
    <row r="920" spans="2:2" x14ac:dyDescent="0.35">
      <c r="B920" t="s">
        <v>920</v>
      </c>
    </row>
    <row r="921" spans="2:2" x14ac:dyDescent="0.35">
      <c r="B921" t="s">
        <v>921</v>
      </c>
    </row>
    <row r="922" spans="2:2" x14ac:dyDescent="0.35">
      <c r="B922" t="s">
        <v>922</v>
      </c>
    </row>
    <row r="923" spans="2:2" x14ac:dyDescent="0.35">
      <c r="B923" t="s">
        <v>923</v>
      </c>
    </row>
    <row r="924" spans="2:2" x14ac:dyDescent="0.35">
      <c r="B924" t="s">
        <v>924</v>
      </c>
    </row>
    <row r="925" spans="2:2" x14ac:dyDescent="0.35">
      <c r="B925" t="s">
        <v>925</v>
      </c>
    </row>
    <row r="926" spans="2:2" x14ac:dyDescent="0.35">
      <c r="B926" t="s">
        <v>926</v>
      </c>
    </row>
    <row r="927" spans="2:2" x14ac:dyDescent="0.35">
      <c r="B927" t="s">
        <v>927</v>
      </c>
    </row>
    <row r="928" spans="2:2" x14ac:dyDescent="0.35">
      <c r="B928" t="s">
        <v>928</v>
      </c>
    </row>
    <row r="929" spans="2:2" x14ac:dyDescent="0.35">
      <c r="B929" t="s">
        <v>929</v>
      </c>
    </row>
    <row r="930" spans="2:2" x14ac:dyDescent="0.35">
      <c r="B930" t="s">
        <v>930</v>
      </c>
    </row>
    <row r="931" spans="2:2" x14ac:dyDescent="0.35">
      <c r="B931" t="s">
        <v>931</v>
      </c>
    </row>
    <row r="932" spans="2:2" x14ac:dyDescent="0.35">
      <c r="B932" t="s">
        <v>932</v>
      </c>
    </row>
    <row r="933" spans="2:2" x14ac:dyDescent="0.35">
      <c r="B933" t="s">
        <v>933</v>
      </c>
    </row>
    <row r="934" spans="2:2" x14ac:dyDescent="0.35">
      <c r="B934" t="s">
        <v>934</v>
      </c>
    </row>
    <row r="935" spans="2:2" x14ac:dyDescent="0.35">
      <c r="B935" t="s">
        <v>935</v>
      </c>
    </row>
    <row r="936" spans="2:2" x14ac:dyDescent="0.35">
      <c r="B936" t="s">
        <v>936</v>
      </c>
    </row>
    <row r="937" spans="2:2" x14ac:dyDescent="0.35">
      <c r="B937" t="s">
        <v>937</v>
      </c>
    </row>
    <row r="938" spans="2:2" x14ac:dyDescent="0.35">
      <c r="B938" t="s">
        <v>938</v>
      </c>
    </row>
    <row r="939" spans="2:2" x14ac:dyDescent="0.35">
      <c r="B939" t="s">
        <v>939</v>
      </c>
    </row>
    <row r="940" spans="2:2" x14ac:dyDescent="0.35">
      <c r="B940" t="s">
        <v>940</v>
      </c>
    </row>
    <row r="941" spans="2:2" x14ac:dyDescent="0.35">
      <c r="B941" t="s">
        <v>941</v>
      </c>
    </row>
    <row r="942" spans="2:2" x14ac:dyDescent="0.35">
      <c r="B942" t="s">
        <v>942</v>
      </c>
    </row>
    <row r="943" spans="2:2" x14ac:dyDescent="0.35">
      <c r="B943" t="s">
        <v>943</v>
      </c>
    </row>
    <row r="944" spans="2:2" x14ac:dyDescent="0.35">
      <c r="B944" t="s">
        <v>944</v>
      </c>
    </row>
    <row r="945" spans="2:2" x14ac:dyDescent="0.35">
      <c r="B945" t="s">
        <v>945</v>
      </c>
    </row>
    <row r="946" spans="2:2" x14ac:dyDescent="0.35">
      <c r="B946" t="s">
        <v>946</v>
      </c>
    </row>
    <row r="947" spans="2:2" x14ac:dyDescent="0.35">
      <c r="B947" t="s">
        <v>947</v>
      </c>
    </row>
    <row r="948" spans="2:2" x14ac:dyDescent="0.35">
      <c r="B948" t="s">
        <v>948</v>
      </c>
    </row>
    <row r="949" spans="2:2" x14ac:dyDescent="0.35">
      <c r="B949" t="s">
        <v>949</v>
      </c>
    </row>
    <row r="950" spans="2:2" x14ac:dyDescent="0.35">
      <c r="B950" t="s">
        <v>950</v>
      </c>
    </row>
    <row r="951" spans="2:2" x14ac:dyDescent="0.35">
      <c r="B951" t="s">
        <v>951</v>
      </c>
    </row>
    <row r="952" spans="2:2" x14ac:dyDescent="0.35">
      <c r="B952" t="s">
        <v>952</v>
      </c>
    </row>
    <row r="953" spans="2:2" x14ac:dyDescent="0.35">
      <c r="B953" t="s">
        <v>953</v>
      </c>
    </row>
    <row r="954" spans="2:2" x14ac:dyDescent="0.35">
      <c r="B954" t="s">
        <v>954</v>
      </c>
    </row>
    <row r="955" spans="2:2" x14ac:dyDescent="0.35">
      <c r="B955" t="s">
        <v>955</v>
      </c>
    </row>
    <row r="956" spans="2:2" x14ac:dyDescent="0.35">
      <c r="B956" t="s">
        <v>956</v>
      </c>
    </row>
    <row r="957" spans="2:2" x14ac:dyDescent="0.35">
      <c r="B957" t="s">
        <v>957</v>
      </c>
    </row>
    <row r="958" spans="2:2" x14ac:dyDescent="0.35">
      <c r="B958" t="s">
        <v>958</v>
      </c>
    </row>
    <row r="959" spans="2:2" x14ac:dyDescent="0.35">
      <c r="B959" t="s">
        <v>959</v>
      </c>
    </row>
    <row r="960" spans="2:2" x14ac:dyDescent="0.35">
      <c r="B960" t="s">
        <v>960</v>
      </c>
    </row>
    <row r="961" spans="2:2" x14ac:dyDescent="0.35">
      <c r="B961" t="s">
        <v>961</v>
      </c>
    </row>
    <row r="962" spans="2:2" x14ac:dyDescent="0.35">
      <c r="B962" t="s">
        <v>962</v>
      </c>
    </row>
    <row r="963" spans="2:2" x14ac:dyDescent="0.35">
      <c r="B963" t="s">
        <v>963</v>
      </c>
    </row>
    <row r="964" spans="2:2" x14ac:dyDescent="0.35">
      <c r="B964" t="s">
        <v>964</v>
      </c>
    </row>
    <row r="965" spans="2:2" x14ac:dyDescent="0.35">
      <c r="B965" t="s">
        <v>965</v>
      </c>
    </row>
    <row r="966" spans="2:2" x14ac:dyDescent="0.35">
      <c r="B966" t="s">
        <v>966</v>
      </c>
    </row>
    <row r="967" spans="2:2" x14ac:dyDescent="0.35">
      <c r="B967" t="s">
        <v>967</v>
      </c>
    </row>
    <row r="968" spans="2:2" x14ac:dyDescent="0.35">
      <c r="B968" t="s">
        <v>968</v>
      </c>
    </row>
    <row r="969" spans="2:2" x14ac:dyDescent="0.35">
      <c r="B969" t="s">
        <v>969</v>
      </c>
    </row>
    <row r="970" spans="2:2" x14ac:dyDescent="0.35">
      <c r="B970" t="s">
        <v>970</v>
      </c>
    </row>
    <row r="971" spans="2:2" x14ac:dyDescent="0.35">
      <c r="B971" t="s">
        <v>971</v>
      </c>
    </row>
    <row r="972" spans="2:2" x14ac:dyDescent="0.35">
      <c r="B972" t="s">
        <v>972</v>
      </c>
    </row>
    <row r="973" spans="2:2" x14ac:dyDescent="0.35">
      <c r="B973" t="s">
        <v>973</v>
      </c>
    </row>
    <row r="974" spans="2:2" x14ac:dyDescent="0.35">
      <c r="B974" t="s">
        <v>974</v>
      </c>
    </row>
    <row r="975" spans="2:2" x14ac:dyDescent="0.35">
      <c r="B975" t="s">
        <v>975</v>
      </c>
    </row>
    <row r="976" spans="2:2" x14ac:dyDescent="0.35">
      <c r="B976" t="s">
        <v>976</v>
      </c>
    </row>
    <row r="977" spans="2:2" x14ac:dyDescent="0.35">
      <c r="B977" t="s">
        <v>977</v>
      </c>
    </row>
    <row r="978" spans="2:2" x14ac:dyDescent="0.35">
      <c r="B978" t="s">
        <v>978</v>
      </c>
    </row>
    <row r="979" spans="2:2" x14ac:dyDescent="0.35">
      <c r="B979" t="s">
        <v>979</v>
      </c>
    </row>
    <row r="980" spans="2:2" x14ac:dyDescent="0.35">
      <c r="B980" t="s">
        <v>980</v>
      </c>
    </row>
    <row r="981" spans="2:2" x14ac:dyDescent="0.35">
      <c r="B981" t="s">
        <v>981</v>
      </c>
    </row>
    <row r="982" spans="2:2" x14ac:dyDescent="0.35">
      <c r="B982" t="s">
        <v>982</v>
      </c>
    </row>
    <row r="983" spans="2:2" x14ac:dyDescent="0.35">
      <c r="B983" t="s">
        <v>983</v>
      </c>
    </row>
    <row r="984" spans="2:2" x14ac:dyDescent="0.35">
      <c r="B984" t="s">
        <v>984</v>
      </c>
    </row>
    <row r="985" spans="2:2" x14ac:dyDescent="0.35">
      <c r="B985" t="s">
        <v>985</v>
      </c>
    </row>
    <row r="986" spans="2:2" x14ac:dyDescent="0.35">
      <c r="B986" t="s">
        <v>986</v>
      </c>
    </row>
    <row r="987" spans="2:2" x14ac:dyDescent="0.35">
      <c r="B987" t="s">
        <v>987</v>
      </c>
    </row>
    <row r="988" spans="2:2" x14ac:dyDescent="0.35">
      <c r="B988" t="s">
        <v>988</v>
      </c>
    </row>
    <row r="989" spans="2:2" x14ac:dyDescent="0.35">
      <c r="B989" t="s">
        <v>989</v>
      </c>
    </row>
    <row r="990" spans="2:2" x14ac:dyDescent="0.35">
      <c r="B990" t="s">
        <v>990</v>
      </c>
    </row>
    <row r="991" spans="2:2" x14ac:dyDescent="0.35">
      <c r="B991" t="s">
        <v>991</v>
      </c>
    </row>
    <row r="992" spans="2:2" x14ac:dyDescent="0.35">
      <c r="B992" t="s">
        <v>992</v>
      </c>
    </row>
    <row r="993" spans="2:2" x14ac:dyDescent="0.35">
      <c r="B993" t="s">
        <v>993</v>
      </c>
    </row>
    <row r="994" spans="2:2" x14ac:dyDescent="0.35">
      <c r="B994" t="s">
        <v>994</v>
      </c>
    </row>
    <row r="995" spans="2:2" x14ac:dyDescent="0.35">
      <c r="B995" t="s">
        <v>995</v>
      </c>
    </row>
    <row r="996" spans="2:2" x14ac:dyDescent="0.35">
      <c r="B996" t="s">
        <v>996</v>
      </c>
    </row>
    <row r="997" spans="2:2" x14ac:dyDescent="0.35">
      <c r="B997" t="s">
        <v>997</v>
      </c>
    </row>
    <row r="998" spans="2:2" x14ac:dyDescent="0.35">
      <c r="B998" t="s">
        <v>998</v>
      </c>
    </row>
    <row r="999" spans="2:2" x14ac:dyDescent="0.35">
      <c r="B999" t="s">
        <v>999</v>
      </c>
    </row>
    <row r="1000" spans="2:2" x14ac:dyDescent="0.35">
      <c r="B1000" t="s">
        <v>1000</v>
      </c>
    </row>
    <row r="1001" spans="2:2" x14ac:dyDescent="0.35">
      <c r="B1001" t="s">
        <v>1001</v>
      </c>
    </row>
    <row r="1002" spans="2:2" x14ac:dyDescent="0.35">
      <c r="B1002" t="s">
        <v>1002</v>
      </c>
    </row>
    <row r="1003" spans="2:2" x14ac:dyDescent="0.35">
      <c r="B1003" t="s">
        <v>1003</v>
      </c>
    </row>
    <row r="1004" spans="2:2" x14ac:dyDescent="0.35">
      <c r="B1004" t="s">
        <v>1004</v>
      </c>
    </row>
    <row r="1005" spans="2:2" x14ac:dyDescent="0.35">
      <c r="B1005" t="s">
        <v>1005</v>
      </c>
    </row>
    <row r="1006" spans="2:2" x14ac:dyDescent="0.35">
      <c r="B1006" t="s">
        <v>1006</v>
      </c>
    </row>
    <row r="1007" spans="2:2" x14ac:dyDescent="0.35">
      <c r="B1007" t="s">
        <v>1007</v>
      </c>
    </row>
    <row r="1008" spans="2:2" x14ac:dyDescent="0.35">
      <c r="B1008" t="s">
        <v>1008</v>
      </c>
    </row>
    <row r="1009" spans="2:2" x14ac:dyDescent="0.35">
      <c r="B1009" t="s">
        <v>1009</v>
      </c>
    </row>
    <row r="1010" spans="2:2" x14ac:dyDescent="0.35">
      <c r="B1010" t="s">
        <v>1010</v>
      </c>
    </row>
    <row r="1011" spans="2:2" x14ac:dyDescent="0.35">
      <c r="B1011" t="s">
        <v>1011</v>
      </c>
    </row>
    <row r="1012" spans="2:2" x14ac:dyDescent="0.35">
      <c r="B1012" t="s">
        <v>1012</v>
      </c>
    </row>
    <row r="1013" spans="2:2" x14ac:dyDescent="0.35">
      <c r="B1013" t="s">
        <v>1013</v>
      </c>
    </row>
    <row r="1014" spans="2:2" x14ac:dyDescent="0.35">
      <c r="B1014" t="s">
        <v>1014</v>
      </c>
    </row>
    <row r="1015" spans="2:2" x14ac:dyDescent="0.35">
      <c r="B1015" t="s">
        <v>1015</v>
      </c>
    </row>
    <row r="1016" spans="2:2" x14ac:dyDescent="0.35">
      <c r="B1016" t="s">
        <v>1016</v>
      </c>
    </row>
    <row r="1017" spans="2:2" x14ac:dyDescent="0.35">
      <c r="B1017" t="s">
        <v>1017</v>
      </c>
    </row>
    <row r="1018" spans="2:2" x14ac:dyDescent="0.35">
      <c r="B1018" t="s">
        <v>1018</v>
      </c>
    </row>
    <row r="1019" spans="2:2" x14ac:dyDescent="0.35">
      <c r="B1019" t="s">
        <v>1019</v>
      </c>
    </row>
    <row r="1020" spans="2:2" x14ac:dyDescent="0.35">
      <c r="B1020" t="s">
        <v>1020</v>
      </c>
    </row>
    <row r="1021" spans="2:2" x14ac:dyDescent="0.35">
      <c r="B1021" t="s">
        <v>1021</v>
      </c>
    </row>
    <row r="1022" spans="2:2" x14ac:dyDescent="0.35">
      <c r="B1022" t="s">
        <v>1022</v>
      </c>
    </row>
    <row r="1023" spans="2:2" x14ac:dyDescent="0.35">
      <c r="B1023" t="s">
        <v>1023</v>
      </c>
    </row>
    <row r="1024" spans="2:2" x14ac:dyDescent="0.35">
      <c r="B1024" t="s">
        <v>1024</v>
      </c>
    </row>
    <row r="1025" spans="2:2" x14ac:dyDescent="0.35">
      <c r="B1025" t="s">
        <v>1025</v>
      </c>
    </row>
    <row r="1026" spans="2:2" x14ac:dyDescent="0.35">
      <c r="B1026" t="s">
        <v>1026</v>
      </c>
    </row>
    <row r="1027" spans="2:2" x14ac:dyDescent="0.35">
      <c r="B1027" t="s">
        <v>1027</v>
      </c>
    </row>
    <row r="1028" spans="2:2" x14ac:dyDescent="0.35">
      <c r="B1028" t="s">
        <v>1028</v>
      </c>
    </row>
    <row r="1029" spans="2:2" x14ac:dyDescent="0.35">
      <c r="B1029" t="s">
        <v>1029</v>
      </c>
    </row>
    <row r="1030" spans="2:2" x14ac:dyDescent="0.35">
      <c r="B1030" t="s">
        <v>1030</v>
      </c>
    </row>
    <row r="1031" spans="2:2" x14ac:dyDescent="0.35">
      <c r="B1031" t="s">
        <v>1031</v>
      </c>
    </row>
    <row r="1032" spans="2:2" x14ac:dyDescent="0.35">
      <c r="B1032" t="s">
        <v>1032</v>
      </c>
    </row>
    <row r="1033" spans="2:2" x14ac:dyDescent="0.35">
      <c r="B1033" t="s">
        <v>1033</v>
      </c>
    </row>
    <row r="1034" spans="2:2" x14ac:dyDescent="0.35">
      <c r="B1034" t="s">
        <v>1034</v>
      </c>
    </row>
    <row r="1035" spans="2:2" x14ac:dyDescent="0.35">
      <c r="B1035" t="s">
        <v>1035</v>
      </c>
    </row>
    <row r="1036" spans="2:2" x14ac:dyDescent="0.35">
      <c r="B1036" t="s">
        <v>1036</v>
      </c>
    </row>
    <row r="1037" spans="2:2" x14ac:dyDescent="0.35">
      <c r="B1037" t="s">
        <v>1037</v>
      </c>
    </row>
    <row r="1038" spans="2:2" x14ac:dyDescent="0.35">
      <c r="B1038" t="s">
        <v>1038</v>
      </c>
    </row>
    <row r="1039" spans="2:2" x14ac:dyDescent="0.35">
      <c r="B1039" t="s">
        <v>1039</v>
      </c>
    </row>
    <row r="1040" spans="2:2" x14ac:dyDescent="0.35">
      <c r="B1040" t="s">
        <v>1040</v>
      </c>
    </row>
    <row r="1041" spans="2:2" x14ac:dyDescent="0.35">
      <c r="B1041" t="s">
        <v>1041</v>
      </c>
    </row>
    <row r="1042" spans="2:2" x14ac:dyDescent="0.35">
      <c r="B1042" t="s">
        <v>1042</v>
      </c>
    </row>
    <row r="1043" spans="2:2" x14ac:dyDescent="0.35">
      <c r="B1043" t="s">
        <v>1043</v>
      </c>
    </row>
    <row r="1044" spans="2:2" x14ac:dyDescent="0.35">
      <c r="B1044" t="s">
        <v>1044</v>
      </c>
    </row>
    <row r="1045" spans="2:2" x14ac:dyDescent="0.35">
      <c r="B1045" t="s">
        <v>1045</v>
      </c>
    </row>
    <row r="1046" spans="2:2" x14ac:dyDescent="0.35">
      <c r="B1046" t="s">
        <v>1046</v>
      </c>
    </row>
    <row r="1047" spans="2:2" x14ac:dyDescent="0.35">
      <c r="B1047" t="s">
        <v>1047</v>
      </c>
    </row>
    <row r="1048" spans="2:2" x14ac:dyDescent="0.35">
      <c r="B1048" t="s">
        <v>1048</v>
      </c>
    </row>
    <row r="1049" spans="2:2" x14ac:dyDescent="0.35">
      <c r="B1049" t="s">
        <v>1049</v>
      </c>
    </row>
    <row r="1050" spans="2:2" x14ac:dyDescent="0.35">
      <c r="B1050" t="s">
        <v>1050</v>
      </c>
    </row>
    <row r="1051" spans="2:2" x14ac:dyDescent="0.35">
      <c r="B1051" t="s">
        <v>1051</v>
      </c>
    </row>
    <row r="1052" spans="2:2" x14ac:dyDescent="0.35">
      <c r="B1052" t="s">
        <v>1052</v>
      </c>
    </row>
    <row r="1053" spans="2:2" x14ac:dyDescent="0.35">
      <c r="B1053" t="s">
        <v>1053</v>
      </c>
    </row>
    <row r="1054" spans="2:2" x14ac:dyDescent="0.35">
      <c r="B1054" t="s">
        <v>1054</v>
      </c>
    </row>
    <row r="1055" spans="2:2" x14ac:dyDescent="0.35">
      <c r="B1055" t="s">
        <v>1055</v>
      </c>
    </row>
    <row r="1056" spans="2:2" x14ac:dyDescent="0.35">
      <c r="B1056" t="s">
        <v>1056</v>
      </c>
    </row>
    <row r="1057" spans="2:2" x14ac:dyDescent="0.35">
      <c r="B1057" t="s">
        <v>1057</v>
      </c>
    </row>
    <row r="1058" spans="2:2" x14ac:dyDescent="0.35">
      <c r="B1058" t="s">
        <v>1058</v>
      </c>
    </row>
    <row r="1059" spans="2:2" x14ac:dyDescent="0.35">
      <c r="B1059" t="s">
        <v>1059</v>
      </c>
    </row>
    <row r="1060" spans="2:2" x14ac:dyDescent="0.35">
      <c r="B1060" t="s">
        <v>1060</v>
      </c>
    </row>
    <row r="1061" spans="2:2" x14ac:dyDescent="0.35">
      <c r="B1061" t="s">
        <v>1061</v>
      </c>
    </row>
    <row r="1062" spans="2:2" x14ac:dyDescent="0.35">
      <c r="B1062" t="s">
        <v>1062</v>
      </c>
    </row>
    <row r="1063" spans="2:2" x14ac:dyDescent="0.35">
      <c r="B1063" t="s">
        <v>1063</v>
      </c>
    </row>
    <row r="1064" spans="2:2" x14ac:dyDescent="0.35">
      <c r="B1064" t="s">
        <v>1064</v>
      </c>
    </row>
    <row r="1065" spans="2:2" x14ac:dyDescent="0.35">
      <c r="B1065" t="s">
        <v>1065</v>
      </c>
    </row>
    <row r="1066" spans="2:2" x14ac:dyDescent="0.35">
      <c r="B1066" t="s">
        <v>1066</v>
      </c>
    </row>
    <row r="1067" spans="2:2" x14ac:dyDescent="0.35">
      <c r="B1067" t="s">
        <v>1067</v>
      </c>
    </row>
    <row r="1068" spans="2:2" x14ac:dyDescent="0.35">
      <c r="B1068" t="s">
        <v>1068</v>
      </c>
    </row>
    <row r="1069" spans="2:2" x14ac:dyDescent="0.35">
      <c r="B1069" t="s">
        <v>1069</v>
      </c>
    </row>
    <row r="1070" spans="2:2" x14ac:dyDescent="0.35">
      <c r="B1070" t="s">
        <v>1070</v>
      </c>
    </row>
    <row r="1071" spans="2:2" x14ac:dyDescent="0.35">
      <c r="B1071" t="s">
        <v>1071</v>
      </c>
    </row>
    <row r="1072" spans="2:2" x14ac:dyDescent="0.35">
      <c r="B1072" t="s">
        <v>1072</v>
      </c>
    </row>
    <row r="1073" spans="2:2" x14ac:dyDescent="0.35">
      <c r="B1073" t="s">
        <v>1073</v>
      </c>
    </row>
    <row r="1074" spans="2:2" x14ac:dyDescent="0.35">
      <c r="B1074" t="s">
        <v>1074</v>
      </c>
    </row>
    <row r="1075" spans="2:2" x14ac:dyDescent="0.35">
      <c r="B1075" t="s">
        <v>1075</v>
      </c>
    </row>
    <row r="1076" spans="2:2" x14ac:dyDescent="0.35">
      <c r="B1076" t="s">
        <v>1076</v>
      </c>
    </row>
    <row r="1077" spans="2:2" x14ac:dyDescent="0.35">
      <c r="B1077" t="s">
        <v>1077</v>
      </c>
    </row>
    <row r="1078" spans="2:2" x14ac:dyDescent="0.35">
      <c r="B1078" t="s">
        <v>1078</v>
      </c>
    </row>
    <row r="1079" spans="2:2" x14ac:dyDescent="0.35">
      <c r="B1079" t="s">
        <v>1079</v>
      </c>
    </row>
    <row r="1080" spans="2:2" x14ac:dyDescent="0.35">
      <c r="B1080" t="s">
        <v>1080</v>
      </c>
    </row>
    <row r="1081" spans="2:2" x14ac:dyDescent="0.35">
      <c r="B1081" t="s">
        <v>1081</v>
      </c>
    </row>
    <row r="1082" spans="2:2" x14ac:dyDescent="0.35">
      <c r="B1082" t="s">
        <v>1082</v>
      </c>
    </row>
    <row r="1083" spans="2:2" x14ac:dyDescent="0.35">
      <c r="B1083" t="s">
        <v>1083</v>
      </c>
    </row>
    <row r="1084" spans="2:2" x14ac:dyDescent="0.35">
      <c r="B1084" t="s">
        <v>1084</v>
      </c>
    </row>
    <row r="1085" spans="2:2" x14ac:dyDescent="0.35">
      <c r="B1085" t="s">
        <v>1085</v>
      </c>
    </row>
    <row r="1086" spans="2:2" x14ac:dyDescent="0.35">
      <c r="B1086" t="s">
        <v>1086</v>
      </c>
    </row>
    <row r="1087" spans="2:2" x14ac:dyDescent="0.35">
      <c r="B1087" t="s">
        <v>1087</v>
      </c>
    </row>
    <row r="1088" spans="2:2" x14ac:dyDescent="0.35">
      <c r="B1088" t="s">
        <v>1088</v>
      </c>
    </row>
    <row r="1089" spans="2:2" x14ac:dyDescent="0.35">
      <c r="B1089" t="s">
        <v>1089</v>
      </c>
    </row>
    <row r="1090" spans="2:2" x14ac:dyDescent="0.35">
      <c r="B1090" t="s">
        <v>1090</v>
      </c>
    </row>
    <row r="1091" spans="2:2" x14ac:dyDescent="0.35">
      <c r="B1091" t="s">
        <v>1091</v>
      </c>
    </row>
    <row r="1092" spans="2:2" x14ac:dyDescent="0.35">
      <c r="B1092" t="s">
        <v>1092</v>
      </c>
    </row>
    <row r="1093" spans="2:2" x14ac:dyDescent="0.35">
      <c r="B1093" t="s">
        <v>1093</v>
      </c>
    </row>
    <row r="1094" spans="2:2" x14ac:dyDescent="0.35">
      <c r="B1094" t="s">
        <v>1094</v>
      </c>
    </row>
    <row r="1095" spans="2:2" x14ac:dyDescent="0.35">
      <c r="B1095" t="s">
        <v>1095</v>
      </c>
    </row>
    <row r="1096" spans="2:2" x14ac:dyDescent="0.35">
      <c r="B1096" t="s">
        <v>1096</v>
      </c>
    </row>
    <row r="1097" spans="2:2" x14ac:dyDescent="0.35">
      <c r="B1097" t="s">
        <v>1097</v>
      </c>
    </row>
    <row r="1098" spans="2:2" x14ac:dyDescent="0.35">
      <c r="B1098" t="s">
        <v>1098</v>
      </c>
    </row>
    <row r="1099" spans="2:2" x14ac:dyDescent="0.35">
      <c r="B1099" t="s">
        <v>1099</v>
      </c>
    </row>
    <row r="1100" spans="2:2" x14ac:dyDescent="0.35">
      <c r="B1100" t="s">
        <v>1100</v>
      </c>
    </row>
    <row r="1101" spans="2:2" x14ac:dyDescent="0.35">
      <c r="B1101" t="s">
        <v>1101</v>
      </c>
    </row>
    <row r="1102" spans="2:2" x14ac:dyDescent="0.35">
      <c r="B1102" t="s">
        <v>1102</v>
      </c>
    </row>
    <row r="1103" spans="2:2" x14ac:dyDescent="0.35">
      <c r="B1103" t="s">
        <v>1103</v>
      </c>
    </row>
    <row r="1104" spans="2:2" x14ac:dyDescent="0.35">
      <c r="B1104" t="s">
        <v>1104</v>
      </c>
    </row>
    <row r="1105" spans="2:2" x14ac:dyDescent="0.35">
      <c r="B1105" t="s">
        <v>1105</v>
      </c>
    </row>
    <row r="1106" spans="2:2" x14ac:dyDescent="0.35">
      <c r="B1106" t="s">
        <v>1106</v>
      </c>
    </row>
    <row r="1107" spans="2:2" x14ac:dyDescent="0.35">
      <c r="B1107" t="s">
        <v>1107</v>
      </c>
    </row>
    <row r="1108" spans="2:2" x14ac:dyDescent="0.35">
      <c r="B1108" t="s">
        <v>1108</v>
      </c>
    </row>
    <row r="1109" spans="2:2" x14ac:dyDescent="0.35">
      <c r="B1109" t="s">
        <v>1109</v>
      </c>
    </row>
    <row r="1110" spans="2:2" x14ac:dyDescent="0.35">
      <c r="B1110" t="s">
        <v>1110</v>
      </c>
    </row>
    <row r="1111" spans="2:2" x14ac:dyDescent="0.35">
      <c r="B1111" t="s">
        <v>1111</v>
      </c>
    </row>
    <row r="1112" spans="2:2" x14ac:dyDescent="0.35">
      <c r="B1112" t="s">
        <v>1112</v>
      </c>
    </row>
    <row r="1113" spans="2:2" x14ac:dyDescent="0.35">
      <c r="B1113" t="s">
        <v>1113</v>
      </c>
    </row>
    <row r="1114" spans="2:2" x14ac:dyDescent="0.35">
      <c r="B1114" t="s">
        <v>1114</v>
      </c>
    </row>
    <row r="1115" spans="2:2" x14ac:dyDescent="0.35">
      <c r="B1115" t="s">
        <v>1115</v>
      </c>
    </row>
    <row r="1116" spans="2:2" x14ac:dyDescent="0.35">
      <c r="B1116" t="s">
        <v>1116</v>
      </c>
    </row>
    <row r="1117" spans="2:2" x14ac:dyDescent="0.35">
      <c r="B1117" t="s">
        <v>1117</v>
      </c>
    </row>
    <row r="1118" spans="2:2" x14ac:dyDescent="0.35">
      <c r="B1118" t="s">
        <v>1118</v>
      </c>
    </row>
    <row r="1119" spans="2:2" x14ac:dyDescent="0.35">
      <c r="B1119" t="s">
        <v>1119</v>
      </c>
    </row>
    <row r="1120" spans="2:2" x14ac:dyDescent="0.35">
      <c r="B1120" t="s">
        <v>1120</v>
      </c>
    </row>
    <row r="1121" spans="2:2" x14ac:dyDescent="0.35">
      <c r="B1121" t="s">
        <v>1121</v>
      </c>
    </row>
    <row r="1122" spans="2:2" x14ac:dyDescent="0.35">
      <c r="B1122" t="s">
        <v>1122</v>
      </c>
    </row>
    <row r="1123" spans="2:2" x14ac:dyDescent="0.35">
      <c r="B1123" t="s">
        <v>1123</v>
      </c>
    </row>
    <row r="1124" spans="2:2" x14ac:dyDescent="0.35">
      <c r="B1124" t="s">
        <v>1124</v>
      </c>
    </row>
    <row r="1125" spans="2:2" x14ac:dyDescent="0.35">
      <c r="B1125" t="s">
        <v>1125</v>
      </c>
    </row>
    <row r="1126" spans="2:2" x14ac:dyDescent="0.35">
      <c r="B1126" t="s">
        <v>1126</v>
      </c>
    </row>
    <row r="1127" spans="2:2" x14ac:dyDescent="0.35">
      <c r="B1127" t="s">
        <v>1127</v>
      </c>
    </row>
    <row r="1128" spans="2:2" x14ac:dyDescent="0.35">
      <c r="B1128" t="s">
        <v>1128</v>
      </c>
    </row>
    <row r="1129" spans="2:2" x14ac:dyDescent="0.35">
      <c r="B1129" t="s">
        <v>1129</v>
      </c>
    </row>
    <row r="1130" spans="2:2" x14ac:dyDescent="0.35">
      <c r="B1130" t="s">
        <v>1130</v>
      </c>
    </row>
    <row r="1131" spans="2:2" x14ac:dyDescent="0.35">
      <c r="B1131" t="s">
        <v>1131</v>
      </c>
    </row>
    <row r="1132" spans="2:2" x14ac:dyDescent="0.35">
      <c r="B1132" t="s">
        <v>1132</v>
      </c>
    </row>
    <row r="1133" spans="2:2" x14ac:dyDescent="0.35">
      <c r="B1133" t="s">
        <v>1133</v>
      </c>
    </row>
    <row r="1134" spans="2:2" x14ac:dyDescent="0.35">
      <c r="B1134" t="s">
        <v>1134</v>
      </c>
    </row>
    <row r="1135" spans="2:2" x14ac:dyDescent="0.35">
      <c r="B1135" t="s">
        <v>1135</v>
      </c>
    </row>
    <row r="1136" spans="2:2" x14ac:dyDescent="0.35">
      <c r="B1136" t="s">
        <v>1136</v>
      </c>
    </row>
    <row r="1137" spans="2:2" x14ac:dyDescent="0.35">
      <c r="B1137" t="s">
        <v>1137</v>
      </c>
    </row>
    <row r="1138" spans="2:2" x14ac:dyDescent="0.35">
      <c r="B1138" t="s">
        <v>1138</v>
      </c>
    </row>
    <row r="1139" spans="2:2" x14ac:dyDescent="0.35">
      <c r="B1139" t="s">
        <v>1139</v>
      </c>
    </row>
    <row r="1140" spans="2:2" x14ac:dyDescent="0.35">
      <c r="B1140" t="s">
        <v>1140</v>
      </c>
    </row>
    <row r="1141" spans="2:2" x14ac:dyDescent="0.35">
      <c r="B1141" t="s">
        <v>1141</v>
      </c>
    </row>
    <row r="1142" spans="2:2" x14ac:dyDescent="0.35">
      <c r="B1142" t="s">
        <v>1142</v>
      </c>
    </row>
    <row r="1143" spans="2:2" x14ac:dyDescent="0.35">
      <c r="B1143" t="s">
        <v>1143</v>
      </c>
    </row>
    <row r="1144" spans="2:2" x14ac:dyDescent="0.35">
      <c r="B1144" t="s">
        <v>1144</v>
      </c>
    </row>
    <row r="1145" spans="2:2" x14ac:dyDescent="0.35">
      <c r="B1145" t="s">
        <v>1145</v>
      </c>
    </row>
    <row r="1146" spans="2:2" x14ac:dyDescent="0.35">
      <c r="B1146" t="s">
        <v>1146</v>
      </c>
    </row>
    <row r="1147" spans="2:2" x14ac:dyDescent="0.35">
      <c r="B1147" t="s">
        <v>1147</v>
      </c>
    </row>
    <row r="1148" spans="2:2" x14ac:dyDescent="0.35">
      <c r="B1148" t="s">
        <v>1148</v>
      </c>
    </row>
    <row r="1149" spans="2:2" x14ac:dyDescent="0.35">
      <c r="B1149" t="s">
        <v>1149</v>
      </c>
    </row>
    <row r="1150" spans="2:2" x14ac:dyDescent="0.35">
      <c r="B1150" t="s">
        <v>1150</v>
      </c>
    </row>
    <row r="1151" spans="2:2" x14ac:dyDescent="0.35">
      <c r="B1151" t="s">
        <v>1151</v>
      </c>
    </row>
    <row r="1152" spans="2:2" x14ac:dyDescent="0.35">
      <c r="B1152" t="s">
        <v>1152</v>
      </c>
    </row>
    <row r="1153" spans="2:2" x14ac:dyDescent="0.35">
      <c r="B1153" t="s">
        <v>1153</v>
      </c>
    </row>
    <row r="1154" spans="2:2" x14ac:dyDescent="0.35">
      <c r="B1154" t="s">
        <v>1154</v>
      </c>
    </row>
    <row r="1155" spans="2:2" x14ac:dyDescent="0.35">
      <c r="B1155" t="s">
        <v>1155</v>
      </c>
    </row>
    <row r="1156" spans="2:2" x14ac:dyDescent="0.35">
      <c r="B1156" t="s">
        <v>1156</v>
      </c>
    </row>
    <row r="1157" spans="2:2" x14ac:dyDescent="0.35">
      <c r="B1157" t="s">
        <v>1157</v>
      </c>
    </row>
    <row r="1158" spans="2:2" x14ac:dyDescent="0.35">
      <c r="B1158" t="s">
        <v>1158</v>
      </c>
    </row>
    <row r="1159" spans="2:2" x14ac:dyDescent="0.35">
      <c r="B1159" t="s">
        <v>1159</v>
      </c>
    </row>
    <row r="1160" spans="2:2" x14ac:dyDescent="0.35">
      <c r="B1160" t="s">
        <v>1160</v>
      </c>
    </row>
    <row r="1161" spans="2:2" x14ac:dyDescent="0.35">
      <c r="B1161" t="s">
        <v>1161</v>
      </c>
    </row>
    <row r="1162" spans="2:2" x14ac:dyDescent="0.35">
      <c r="B1162" t="s">
        <v>1162</v>
      </c>
    </row>
    <row r="1163" spans="2:2" x14ac:dyDescent="0.35">
      <c r="B1163" t="s">
        <v>1163</v>
      </c>
    </row>
    <row r="1164" spans="2:2" x14ac:dyDescent="0.35">
      <c r="B1164" t="s">
        <v>1164</v>
      </c>
    </row>
    <row r="1165" spans="2:2" x14ac:dyDescent="0.35">
      <c r="B1165" t="s">
        <v>1165</v>
      </c>
    </row>
    <row r="1166" spans="2:2" x14ac:dyDescent="0.35">
      <c r="B1166" t="s">
        <v>1166</v>
      </c>
    </row>
    <row r="1167" spans="2:2" x14ac:dyDescent="0.35">
      <c r="B1167" t="s">
        <v>1167</v>
      </c>
    </row>
    <row r="1168" spans="2:2" x14ac:dyDescent="0.35">
      <c r="B1168" t="s">
        <v>1168</v>
      </c>
    </row>
    <row r="1169" spans="2:2" x14ac:dyDescent="0.35">
      <c r="B1169" t="s">
        <v>1169</v>
      </c>
    </row>
    <row r="1170" spans="2:2" x14ac:dyDescent="0.35">
      <c r="B1170" t="s">
        <v>1170</v>
      </c>
    </row>
    <row r="1171" spans="2:2" x14ac:dyDescent="0.35">
      <c r="B1171" t="s">
        <v>1171</v>
      </c>
    </row>
    <row r="1172" spans="2:2" x14ac:dyDescent="0.35">
      <c r="B1172" t="s">
        <v>1172</v>
      </c>
    </row>
    <row r="1173" spans="2:2" x14ac:dyDescent="0.35">
      <c r="B1173" t="s">
        <v>1173</v>
      </c>
    </row>
    <row r="1174" spans="2:2" x14ac:dyDescent="0.35">
      <c r="B1174" t="s">
        <v>1174</v>
      </c>
    </row>
    <row r="1175" spans="2:2" x14ac:dyDescent="0.35">
      <c r="B1175" t="s">
        <v>1175</v>
      </c>
    </row>
    <row r="1176" spans="2:2" x14ac:dyDescent="0.35">
      <c r="B1176" t="s">
        <v>1176</v>
      </c>
    </row>
    <row r="1177" spans="2:2" x14ac:dyDescent="0.35">
      <c r="B1177" t="s">
        <v>1177</v>
      </c>
    </row>
    <row r="1178" spans="2:2" x14ac:dyDescent="0.35">
      <c r="B1178" t="s">
        <v>1178</v>
      </c>
    </row>
    <row r="1179" spans="2:2" x14ac:dyDescent="0.35">
      <c r="B1179" t="s">
        <v>1179</v>
      </c>
    </row>
    <row r="1180" spans="2:2" x14ac:dyDescent="0.35">
      <c r="B1180" t="s">
        <v>1180</v>
      </c>
    </row>
    <row r="1181" spans="2:2" x14ac:dyDescent="0.35">
      <c r="B1181" t="s">
        <v>1181</v>
      </c>
    </row>
    <row r="1182" spans="2:2" x14ac:dyDescent="0.35">
      <c r="B1182" t="s">
        <v>1182</v>
      </c>
    </row>
    <row r="1183" spans="2:2" x14ac:dyDescent="0.35">
      <c r="B1183" t="s">
        <v>1183</v>
      </c>
    </row>
    <row r="1184" spans="2:2" x14ac:dyDescent="0.35">
      <c r="B1184" t="s">
        <v>1184</v>
      </c>
    </row>
    <row r="1185" spans="2:2" x14ac:dyDescent="0.35">
      <c r="B1185" t="s">
        <v>1185</v>
      </c>
    </row>
    <row r="1186" spans="2:2" x14ac:dyDescent="0.35">
      <c r="B1186" t="s">
        <v>1186</v>
      </c>
    </row>
    <row r="1187" spans="2:2" x14ac:dyDescent="0.35">
      <c r="B1187" t="s">
        <v>1187</v>
      </c>
    </row>
    <row r="1188" spans="2:2" x14ac:dyDescent="0.35">
      <c r="B1188" t="s">
        <v>1188</v>
      </c>
    </row>
    <row r="1189" spans="2:2" x14ac:dyDescent="0.35">
      <c r="B1189" t="s">
        <v>1189</v>
      </c>
    </row>
    <row r="1190" spans="2:2" x14ac:dyDescent="0.35">
      <c r="B1190" t="s">
        <v>1190</v>
      </c>
    </row>
    <row r="1191" spans="2:2" x14ac:dyDescent="0.35">
      <c r="B1191" t="s">
        <v>1191</v>
      </c>
    </row>
    <row r="1192" spans="2:2" x14ac:dyDescent="0.35">
      <c r="B1192" t="s">
        <v>1192</v>
      </c>
    </row>
    <row r="1193" spans="2:2" x14ac:dyDescent="0.35">
      <c r="B1193" t="s">
        <v>1193</v>
      </c>
    </row>
    <row r="1194" spans="2:2" x14ac:dyDescent="0.35">
      <c r="B1194" t="s">
        <v>1194</v>
      </c>
    </row>
    <row r="1195" spans="2:2" x14ac:dyDescent="0.35">
      <c r="B1195" t="s">
        <v>1195</v>
      </c>
    </row>
    <row r="1196" spans="2:2" x14ac:dyDescent="0.35">
      <c r="B1196" t="s">
        <v>1196</v>
      </c>
    </row>
    <row r="1197" spans="2:2" x14ac:dyDescent="0.35">
      <c r="B1197" t="s">
        <v>1197</v>
      </c>
    </row>
    <row r="1198" spans="2:2" x14ac:dyDescent="0.35">
      <c r="B1198" t="s">
        <v>1198</v>
      </c>
    </row>
    <row r="1199" spans="2:2" x14ac:dyDescent="0.35">
      <c r="B1199" t="s">
        <v>1199</v>
      </c>
    </row>
    <row r="1200" spans="2:2" x14ac:dyDescent="0.35">
      <c r="B1200" t="s">
        <v>1200</v>
      </c>
    </row>
    <row r="1201" spans="2:2" x14ac:dyDescent="0.35">
      <c r="B1201" t="s">
        <v>1201</v>
      </c>
    </row>
    <row r="1202" spans="2:2" x14ac:dyDescent="0.35">
      <c r="B1202" t="s">
        <v>1202</v>
      </c>
    </row>
    <row r="1203" spans="2:2" x14ac:dyDescent="0.35">
      <c r="B1203" t="s">
        <v>1203</v>
      </c>
    </row>
    <row r="1204" spans="2:2" x14ac:dyDescent="0.35">
      <c r="B1204" t="s">
        <v>1204</v>
      </c>
    </row>
    <row r="1205" spans="2:2" x14ac:dyDescent="0.35">
      <c r="B1205" t="s">
        <v>1205</v>
      </c>
    </row>
    <row r="1206" spans="2:2" x14ac:dyDescent="0.35">
      <c r="B1206" t="s">
        <v>1206</v>
      </c>
    </row>
    <row r="1207" spans="2:2" x14ac:dyDescent="0.35">
      <c r="B1207" t="s">
        <v>1207</v>
      </c>
    </row>
    <row r="1208" spans="2:2" x14ac:dyDescent="0.35">
      <c r="B1208" t="s">
        <v>1208</v>
      </c>
    </row>
    <row r="1209" spans="2:2" x14ac:dyDescent="0.35">
      <c r="B1209" t="s">
        <v>1209</v>
      </c>
    </row>
    <row r="1210" spans="2:2" x14ac:dyDescent="0.35">
      <c r="B1210" t="s">
        <v>1210</v>
      </c>
    </row>
    <row r="1211" spans="2:2" x14ac:dyDescent="0.35">
      <c r="B1211" t="s">
        <v>1211</v>
      </c>
    </row>
    <row r="1212" spans="2:2" x14ac:dyDescent="0.35">
      <c r="B1212" t="s">
        <v>1212</v>
      </c>
    </row>
    <row r="1213" spans="2:2" x14ac:dyDescent="0.35">
      <c r="B1213" t="s">
        <v>1213</v>
      </c>
    </row>
    <row r="1214" spans="2:2" x14ac:dyDescent="0.35">
      <c r="B1214" t="s">
        <v>1214</v>
      </c>
    </row>
    <row r="1215" spans="2:2" x14ac:dyDescent="0.35">
      <c r="B1215" t="s">
        <v>1215</v>
      </c>
    </row>
    <row r="1216" spans="2:2" x14ac:dyDescent="0.35">
      <c r="B1216" t="s">
        <v>1216</v>
      </c>
    </row>
    <row r="1217" spans="2:2" x14ac:dyDescent="0.35">
      <c r="B1217" t="s">
        <v>1217</v>
      </c>
    </row>
    <row r="1218" spans="2:2" x14ac:dyDescent="0.35">
      <c r="B1218" t="s">
        <v>1218</v>
      </c>
    </row>
    <row r="1219" spans="2:2" x14ac:dyDescent="0.35">
      <c r="B1219" t="s">
        <v>1219</v>
      </c>
    </row>
    <row r="1220" spans="2:2" x14ac:dyDescent="0.35">
      <c r="B1220" t="s">
        <v>1220</v>
      </c>
    </row>
    <row r="1221" spans="2:2" x14ac:dyDescent="0.35">
      <c r="B1221" t="s">
        <v>1221</v>
      </c>
    </row>
    <row r="1222" spans="2:2" x14ac:dyDescent="0.35">
      <c r="B1222" t="s">
        <v>1222</v>
      </c>
    </row>
    <row r="1223" spans="2:2" x14ac:dyDescent="0.35">
      <c r="B1223" t="s">
        <v>1223</v>
      </c>
    </row>
    <row r="1224" spans="2:2" x14ac:dyDescent="0.35">
      <c r="B1224" t="s">
        <v>1224</v>
      </c>
    </row>
    <row r="1225" spans="2:2" x14ac:dyDescent="0.35">
      <c r="B1225" t="s">
        <v>1225</v>
      </c>
    </row>
    <row r="1226" spans="2:2" x14ac:dyDescent="0.35">
      <c r="B1226" t="s">
        <v>1226</v>
      </c>
    </row>
    <row r="1227" spans="2:2" x14ac:dyDescent="0.35">
      <c r="B1227" t="s">
        <v>1227</v>
      </c>
    </row>
    <row r="1228" spans="2:2" x14ac:dyDescent="0.35">
      <c r="B1228" t="s">
        <v>1228</v>
      </c>
    </row>
    <row r="1229" spans="2:2" x14ac:dyDescent="0.35">
      <c r="B1229" t="s">
        <v>1229</v>
      </c>
    </row>
    <row r="1230" spans="2:2" x14ac:dyDescent="0.35">
      <c r="B1230" t="s">
        <v>1230</v>
      </c>
    </row>
    <row r="1231" spans="2:2" x14ac:dyDescent="0.35">
      <c r="B1231" t="s">
        <v>1231</v>
      </c>
    </row>
    <row r="1232" spans="2:2" x14ac:dyDescent="0.35">
      <c r="B1232" t="s">
        <v>1232</v>
      </c>
    </row>
    <row r="1233" spans="2:2" x14ac:dyDescent="0.35">
      <c r="B1233" t="s">
        <v>1233</v>
      </c>
    </row>
    <row r="1234" spans="2:2" x14ac:dyDescent="0.35">
      <c r="B1234" t="s">
        <v>1234</v>
      </c>
    </row>
    <row r="1235" spans="2:2" x14ac:dyDescent="0.35">
      <c r="B1235" t="s">
        <v>1235</v>
      </c>
    </row>
    <row r="1236" spans="2:2" x14ac:dyDescent="0.35">
      <c r="B1236" t="s">
        <v>1236</v>
      </c>
    </row>
    <row r="1237" spans="2:2" x14ac:dyDescent="0.35">
      <c r="B1237" t="s">
        <v>1237</v>
      </c>
    </row>
    <row r="1238" spans="2:2" x14ac:dyDescent="0.35">
      <c r="B1238" t="s">
        <v>1238</v>
      </c>
    </row>
    <row r="1239" spans="2:2" x14ac:dyDescent="0.35">
      <c r="B1239" t="s">
        <v>1239</v>
      </c>
    </row>
    <row r="1240" spans="2:2" x14ac:dyDescent="0.35">
      <c r="B1240" t="s">
        <v>1240</v>
      </c>
    </row>
    <row r="1241" spans="2:2" x14ac:dyDescent="0.35">
      <c r="B1241" t="s">
        <v>1241</v>
      </c>
    </row>
    <row r="1242" spans="2:2" x14ac:dyDescent="0.35">
      <c r="B1242" t="s">
        <v>1242</v>
      </c>
    </row>
    <row r="1243" spans="2:2" x14ac:dyDescent="0.35">
      <c r="B1243" t="s">
        <v>1243</v>
      </c>
    </row>
    <row r="1244" spans="2:2" x14ac:dyDescent="0.35">
      <c r="B1244" t="s">
        <v>1244</v>
      </c>
    </row>
    <row r="1245" spans="2:2" x14ac:dyDescent="0.35">
      <c r="B1245" t="s">
        <v>1245</v>
      </c>
    </row>
    <row r="1246" spans="2:2" x14ac:dyDescent="0.35">
      <c r="B1246" t="s">
        <v>1246</v>
      </c>
    </row>
    <row r="1247" spans="2:2" x14ac:dyDescent="0.35">
      <c r="B1247" t="s">
        <v>1247</v>
      </c>
    </row>
    <row r="1248" spans="2:2" x14ac:dyDescent="0.35">
      <c r="B1248" t="s">
        <v>1248</v>
      </c>
    </row>
    <row r="1249" spans="2:2" x14ac:dyDescent="0.35">
      <c r="B1249" t="s">
        <v>1249</v>
      </c>
    </row>
    <row r="1250" spans="2:2" x14ac:dyDescent="0.35">
      <c r="B1250" t="s">
        <v>1250</v>
      </c>
    </row>
    <row r="1251" spans="2:2" x14ac:dyDescent="0.35">
      <c r="B1251" t="s">
        <v>1251</v>
      </c>
    </row>
    <row r="1252" spans="2:2" x14ac:dyDescent="0.35">
      <c r="B1252" t="s">
        <v>1252</v>
      </c>
    </row>
    <row r="1253" spans="2:2" x14ac:dyDescent="0.35">
      <c r="B1253" t="s">
        <v>1253</v>
      </c>
    </row>
    <row r="1254" spans="2:2" x14ac:dyDescent="0.35">
      <c r="B1254" t="s">
        <v>1254</v>
      </c>
    </row>
    <row r="1255" spans="2:2" x14ac:dyDescent="0.35">
      <c r="B1255" t="s">
        <v>1255</v>
      </c>
    </row>
    <row r="1256" spans="2:2" x14ac:dyDescent="0.35">
      <c r="B1256" t="s">
        <v>1256</v>
      </c>
    </row>
    <row r="1257" spans="2:2" x14ac:dyDescent="0.35">
      <c r="B1257" t="s">
        <v>1257</v>
      </c>
    </row>
    <row r="1258" spans="2:2" x14ac:dyDescent="0.35">
      <c r="B1258" t="s">
        <v>1258</v>
      </c>
    </row>
    <row r="1259" spans="2:2" x14ac:dyDescent="0.35">
      <c r="B1259" t="s">
        <v>1259</v>
      </c>
    </row>
    <row r="1260" spans="2:2" x14ac:dyDescent="0.35">
      <c r="B1260" t="s">
        <v>1260</v>
      </c>
    </row>
    <row r="1261" spans="2:2" x14ac:dyDescent="0.35">
      <c r="B1261" t="s">
        <v>1261</v>
      </c>
    </row>
    <row r="1262" spans="2:2" x14ac:dyDescent="0.35">
      <c r="B1262" t="s">
        <v>1262</v>
      </c>
    </row>
    <row r="1263" spans="2:2" x14ac:dyDescent="0.35">
      <c r="B1263" t="s">
        <v>1263</v>
      </c>
    </row>
    <row r="1264" spans="2:2" x14ac:dyDescent="0.35">
      <c r="B1264" t="s">
        <v>1264</v>
      </c>
    </row>
    <row r="1265" spans="2:2" x14ac:dyDescent="0.35">
      <c r="B1265" t="s">
        <v>1265</v>
      </c>
    </row>
    <row r="1266" spans="2:2" x14ac:dyDescent="0.35">
      <c r="B1266" t="s">
        <v>1266</v>
      </c>
    </row>
    <row r="1267" spans="2:2" x14ac:dyDescent="0.35">
      <c r="B1267" t="s">
        <v>1267</v>
      </c>
    </row>
    <row r="1268" spans="2:2" x14ac:dyDescent="0.35">
      <c r="B1268" t="s">
        <v>1268</v>
      </c>
    </row>
    <row r="1269" spans="2:2" x14ac:dyDescent="0.35">
      <c r="B1269" t="s">
        <v>1269</v>
      </c>
    </row>
    <row r="1270" spans="2:2" x14ac:dyDescent="0.35">
      <c r="B1270" t="s">
        <v>1270</v>
      </c>
    </row>
    <row r="1271" spans="2:2" x14ac:dyDescent="0.35">
      <c r="B1271" t="s">
        <v>1271</v>
      </c>
    </row>
    <row r="1272" spans="2:2" x14ac:dyDescent="0.35">
      <c r="B1272" t="s">
        <v>1272</v>
      </c>
    </row>
    <row r="1273" spans="2:2" x14ac:dyDescent="0.35">
      <c r="B1273" t="s">
        <v>1273</v>
      </c>
    </row>
    <row r="1274" spans="2:2" x14ac:dyDescent="0.35">
      <c r="B1274" t="s">
        <v>1274</v>
      </c>
    </row>
    <row r="1275" spans="2:2" x14ac:dyDescent="0.35">
      <c r="B1275" t="s">
        <v>1275</v>
      </c>
    </row>
    <row r="1276" spans="2:2" x14ac:dyDescent="0.35">
      <c r="B1276" t="s">
        <v>1276</v>
      </c>
    </row>
    <row r="1277" spans="2:2" x14ac:dyDescent="0.35">
      <c r="B1277" t="s">
        <v>1277</v>
      </c>
    </row>
    <row r="1278" spans="2:2" x14ac:dyDescent="0.35">
      <c r="B1278" t="s">
        <v>1278</v>
      </c>
    </row>
    <row r="1279" spans="2:2" x14ac:dyDescent="0.35">
      <c r="B1279" t="s">
        <v>1279</v>
      </c>
    </row>
    <row r="1280" spans="2:2" x14ac:dyDescent="0.35">
      <c r="B1280" t="s">
        <v>1280</v>
      </c>
    </row>
    <row r="1281" spans="2:2" x14ac:dyDescent="0.35">
      <c r="B1281" t="s">
        <v>1281</v>
      </c>
    </row>
    <row r="1282" spans="2:2" x14ac:dyDescent="0.35">
      <c r="B1282" t="s">
        <v>1282</v>
      </c>
    </row>
    <row r="1283" spans="2:2" x14ac:dyDescent="0.35">
      <c r="B1283" t="s">
        <v>1283</v>
      </c>
    </row>
    <row r="1284" spans="2:2" x14ac:dyDescent="0.35">
      <c r="B1284" t="s">
        <v>1284</v>
      </c>
    </row>
    <row r="1285" spans="2:2" x14ac:dyDescent="0.35">
      <c r="B1285" t="s">
        <v>1285</v>
      </c>
    </row>
    <row r="1286" spans="2:2" x14ac:dyDescent="0.35">
      <c r="B1286" t="s">
        <v>1286</v>
      </c>
    </row>
    <row r="1287" spans="2:2" x14ac:dyDescent="0.35">
      <c r="B1287" t="s">
        <v>1287</v>
      </c>
    </row>
    <row r="1288" spans="2:2" x14ac:dyDescent="0.35">
      <c r="B1288" t="s">
        <v>1288</v>
      </c>
    </row>
    <row r="1289" spans="2:2" x14ac:dyDescent="0.35">
      <c r="B1289" t="s">
        <v>1289</v>
      </c>
    </row>
    <row r="1290" spans="2:2" x14ac:dyDescent="0.35">
      <c r="B1290" t="s">
        <v>1290</v>
      </c>
    </row>
    <row r="1291" spans="2:2" x14ac:dyDescent="0.35">
      <c r="B1291" t="s">
        <v>1291</v>
      </c>
    </row>
    <row r="1292" spans="2:2" x14ac:dyDescent="0.35">
      <c r="B1292" t="s">
        <v>1292</v>
      </c>
    </row>
    <row r="1293" spans="2:2" x14ac:dyDescent="0.35">
      <c r="B1293" t="s">
        <v>1293</v>
      </c>
    </row>
    <row r="1294" spans="2:2" x14ac:dyDescent="0.35">
      <c r="B1294" t="s">
        <v>1294</v>
      </c>
    </row>
    <row r="1295" spans="2:2" x14ac:dyDescent="0.35">
      <c r="B1295" t="s">
        <v>1295</v>
      </c>
    </row>
    <row r="1296" spans="2:2" x14ac:dyDescent="0.35">
      <c r="B1296" t="s">
        <v>1296</v>
      </c>
    </row>
    <row r="1297" spans="2:2" x14ac:dyDescent="0.35">
      <c r="B1297" t="s">
        <v>1297</v>
      </c>
    </row>
    <row r="1298" spans="2:2" x14ac:dyDescent="0.35">
      <c r="B1298" t="s">
        <v>1298</v>
      </c>
    </row>
    <row r="1299" spans="2:2" x14ac:dyDescent="0.35">
      <c r="B1299" t="s">
        <v>1299</v>
      </c>
    </row>
    <row r="1300" spans="2:2" x14ac:dyDescent="0.35">
      <c r="B1300" t="s">
        <v>1300</v>
      </c>
    </row>
    <row r="1301" spans="2:2" x14ac:dyDescent="0.35">
      <c r="B1301" t="s">
        <v>1301</v>
      </c>
    </row>
    <row r="1302" spans="2:2" x14ac:dyDescent="0.35">
      <c r="B1302" t="s">
        <v>1302</v>
      </c>
    </row>
    <row r="1303" spans="2:2" x14ac:dyDescent="0.35">
      <c r="B1303" t="s">
        <v>1303</v>
      </c>
    </row>
    <row r="1304" spans="2:2" x14ac:dyDescent="0.35">
      <c r="B1304" t="s">
        <v>1304</v>
      </c>
    </row>
    <row r="1305" spans="2:2" x14ac:dyDescent="0.35">
      <c r="B1305" t="s">
        <v>1305</v>
      </c>
    </row>
    <row r="1306" spans="2:2" x14ac:dyDescent="0.35">
      <c r="B1306" t="s">
        <v>1306</v>
      </c>
    </row>
    <row r="1307" spans="2:2" x14ac:dyDescent="0.35">
      <c r="B1307" t="s">
        <v>1307</v>
      </c>
    </row>
    <row r="1308" spans="2:2" x14ac:dyDescent="0.35">
      <c r="B1308" t="s">
        <v>1308</v>
      </c>
    </row>
    <row r="1309" spans="2:2" x14ac:dyDescent="0.35">
      <c r="B1309" t="s">
        <v>1309</v>
      </c>
    </row>
    <row r="1310" spans="2:2" x14ac:dyDescent="0.35">
      <c r="B1310" t="s">
        <v>1310</v>
      </c>
    </row>
    <row r="1311" spans="2:2" x14ac:dyDescent="0.35">
      <c r="B1311" t="s">
        <v>1311</v>
      </c>
    </row>
    <row r="1312" spans="2:2" x14ac:dyDescent="0.35">
      <c r="B1312" t="s">
        <v>1312</v>
      </c>
    </row>
    <row r="1313" spans="2:2" x14ac:dyDescent="0.35">
      <c r="B1313" t="s">
        <v>1313</v>
      </c>
    </row>
    <row r="1314" spans="2:2" x14ac:dyDescent="0.35">
      <c r="B1314" t="s">
        <v>1314</v>
      </c>
    </row>
    <row r="1315" spans="2:2" x14ac:dyDescent="0.35">
      <c r="B1315" t="s">
        <v>1315</v>
      </c>
    </row>
    <row r="1316" spans="2:2" x14ac:dyDescent="0.35">
      <c r="B1316" t="s">
        <v>1316</v>
      </c>
    </row>
    <row r="1317" spans="2:2" x14ac:dyDescent="0.35">
      <c r="B1317" t="s">
        <v>1317</v>
      </c>
    </row>
    <row r="1318" spans="2:2" x14ac:dyDescent="0.35">
      <c r="B1318" t="s">
        <v>1318</v>
      </c>
    </row>
    <row r="1319" spans="2:2" x14ac:dyDescent="0.35">
      <c r="B1319" t="s">
        <v>1319</v>
      </c>
    </row>
    <row r="1320" spans="2:2" x14ac:dyDescent="0.35">
      <c r="B1320" t="s">
        <v>1320</v>
      </c>
    </row>
    <row r="1321" spans="2:2" x14ac:dyDescent="0.35">
      <c r="B1321" t="s">
        <v>1321</v>
      </c>
    </row>
    <row r="1322" spans="2:2" x14ac:dyDescent="0.35">
      <c r="B1322" t="s">
        <v>1322</v>
      </c>
    </row>
    <row r="1323" spans="2:2" x14ac:dyDescent="0.35">
      <c r="B1323" t="s">
        <v>1323</v>
      </c>
    </row>
    <row r="1324" spans="2:2" x14ac:dyDescent="0.35">
      <c r="B1324" t="s">
        <v>1324</v>
      </c>
    </row>
    <row r="1325" spans="2:2" x14ac:dyDescent="0.35">
      <c r="B1325" t="s">
        <v>1325</v>
      </c>
    </row>
    <row r="1326" spans="2:2" x14ac:dyDescent="0.35">
      <c r="B1326" t="s">
        <v>1326</v>
      </c>
    </row>
    <row r="1327" spans="2:2" x14ac:dyDescent="0.35">
      <c r="B1327" t="s">
        <v>1327</v>
      </c>
    </row>
    <row r="1328" spans="2:2" x14ac:dyDescent="0.35">
      <c r="B1328" t="s">
        <v>1328</v>
      </c>
    </row>
    <row r="1329" spans="2:2" x14ac:dyDescent="0.35">
      <c r="B1329" t="s">
        <v>1329</v>
      </c>
    </row>
    <row r="1330" spans="2:2" x14ac:dyDescent="0.35">
      <c r="B1330" t="s">
        <v>1330</v>
      </c>
    </row>
    <row r="1331" spans="2:2" x14ac:dyDescent="0.35">
      <c r="B1331" t="s">
        <v>1331</v>
      </c>
    </row>
    <row r="1332" spans="2:2" x14ac:dyDescent="0.35">
      <c r="B1332" t="s">
        <v>1332</v>
      </c>
    </row>
    <row r="1333" spans="2:2" x14ac:dyDescent="0.35">
      <c r="B1333" t="s">
        <v>1333</v>
      </c>
    </row>
    <row r="1334" spans="2:2" x14ac:dyDescent="0.35">
      <c r="B1334" t="s">
        <v>1334</v>
      </c>
    </row>
    <row r="1335" spans="2:2" x14ac:dyDescent="0.35">
      <c r="B1335" t="s">
        <v>1335</v>
      </c>
    </row>
    <row r="1336" spans="2:2" x14ac:dyDescent="0.35">
      <c r="B1336" t="s">
        <v>1336</v>
      </c>
    </row>
    <row r="1337" spans="2:2" x14ac:dyDescent="0.35">
      <c r="B1337" t="s">
        <v>1337</v>
      </c>
    </row>
    <row r="1338" spans="2:2" x14ac:dyDescent="0.35">
      <c r="B1338" t="s">
        <v>1338</v>
      </c>
    </row>
    <row r="1339" spans="2:2" x14ac:dyDescent="0.35">
      <c r="B1339" t="s">
        <v>1339</v>
      </c>
    </row>
    <row r="1340" spans="2:2" x14ac:dyDescent="0.35">
      <c r="B1340" t="s">
        <v>1340</v>
      </c>
    </row>
    <row r="1341" spans="2:2" x14ac:dyDescent="0.35">
      <c r="B1341" t="s">
        <v>1341</v>
      </c>
    </row>
    <row r="1342" spans="2:2" x14ac:dyDescent="0.35">
      <c r="B1342" t="s">
        <v>1342</v>
      </c>
    </row>
    <row r="1343" spans="2:2" x14ac:dyDescent="0.35">
      <c r="B1343" t="s">
        <v>1343</v>
      </c>
    </row>
    <row r="1344" spans="2:2" x14ac:dyDescent="0.35">
      <c r="B1344" t="s">
        <v>1344</v>
      </c>
    </row>
    <row r="1345" spans="2:2" x14ac:dyDescent="0.35">
      <c r="B1345" t="s">
        <v>1345</v>
      </c>
    </row>
    <row r="1346" spans="2:2" x14ac:dyDescent="0.35">
      <c r="B1346" t="s">
        <v>1346</v>
      </c>
    </row>
    <row r="1347" spans="2:2" x14ac:dyDescent="0.35">
      <c r="B1347" t="s">
        <v>1347</v>
      </c>
    </row>
    <row r="1348" spans="2:2" x14ac:dyDescent="0.35">
      <c r="B1348" t="s">
        <v>1348</v>
      </c>
    </row>
    <row r="1349" spans="2:2" x14ac:dyDescent="0.35">
      <c r="B1349" t="s">
        <v>1349</v>
      </c>
    </row>
    <row r="1350" spans="2:2" x14ac:dyDescent="0.35">
      <c r="B1350" t="s">
        <v>1350</v>
      </c>
    </row>
    <row r="1351" spans="2:2" x14ac:dyDescent="0.35">
      <c r="B1351" t="s">
        <v>1351</v>
      </c>
    </row>
    <row r="1352" spans="2:2" x14ac:dyDescent="0.35">
      <c r="B1352" t="s">
        <v>1352</v>
      </c>
    </row>
    <row r="1353" spans="2:2" x14ac:dyDescent="0.35">
      <c r="B1353" t="s">
        <v>1353</v>
      </c>
    </row>
    <row r="1354" spans="2:2" x14ac:dyDescent="0.35">
      <c r="B1354" t="s">
        <v>1354</v>
      </c>
    </row>
    <row r="1355" spans="2:2" x14ac:dyDescent="0.35">
      <c r="B1355" t="s">
        <v>1355</v>
      </c>
    </row>
    <row r="1356" spans="2:2" x14ac:dyDescent="0.35">
      <c r="B1356" t="s">
        <v>1356</v>
      </c>
    </row>
    <row r="1357" spans="2:2" x14ac:dyDescent="0.35">
      <c r="B1357" t="s">
        <v>1357</v>
      </c>
    </row>
    <row r="1358" spans="2:2" x14ac:dyDescent="0.35">
      <c r="B1358" t="s">
        <v>1358</v>
      </c>
    </row>
    <row r="1359" spans="2:2" x14ac:dyDescent="0.35">
      <c r="B1359" t="s">
        <v>1359</v>
      </c>
    </row>
    <row r="1360" spans="2:2" x14ac:dyDescent="0.35">
      <c r="B1360" t="s">
        <v>1360</v>
      </c>
    </row>
    <row r="1361" spans="2:2" x14ac:dyDescent="0.35">
      <c r="B1361" t="s">
        <v>1361</v>
      </c>
    </row>
    <row r="1362" spans="2:2" x14ac:dyDescent="0.35">
      <c r="B1362" t="s">
        <v>1362</v>
      </c>
    </row>
    <row r="1363" spans="2:2" x14ac:dyDescent="0.35">
      <c r="B1363" t="s">
        <v>1363</v>
      </c>
    </row>
    <row r="1364" spans="2:2" x14ac:dyDescent="0.35">
      <c r="B1364" t="s">
        <v>1364</v>
      </c>
    </row>
    <row r="1365" spans="2:2" x14ac:dyDescent="0.35">
      <c r="B1365" t="s">
        <v>1365</v>
      </c>
    </row>
    <row r="1366" spans="2:2" x14ac:dyDescent="0.35">
      <c r="B1366" t="s">
        <v>1366</v>
      </c>
    </row>
    <row r="1367" spans="2:2" x14ac:dyDescent="0.35">
      <c r="B1367" t="s">
        <v>1367</v>
      </c>
    </row>
    <row r="1368" spans="2:2" x14ac:dyDescent="0.35">
      <c r="B1368" t="s">
        <v>1368</v>
      </c>
    </row>
    <row r="1369" spans="2:2" x14ac:dyDescent="0.35">
      <c r="B1369" t="s">
        <v>1369</v>
      </c>
    </row>
    <row r="1370" spans="2:2" x14ac:dyDescent="0.35">
      <c r="B1370" t="s">
        <v>1370</v>
      </c>
    </row>
    <row r="1371" spans="2:2" x14ac:dyDescent="0.35">
      <c r="B1371" t="s">
        <v>1371</v>
      </c>
    </row>
    <row r="1372" spans="2:2" x14ac:dyDescent="0.35">
      <c r="B1372" t="s">
        <v>1372</v>
      </c>
    </row>
    <row r="1373" spans="2:2" x14ac:dyDescent="0.35">
      <c r="B1373" t="s">
        <v>1373</v>
      </c>
    </row>
    <row r="1374" spans="2:2" x14ac:dyDescent="0.35">
      <c r="B1374" t="s">
        <v>1374</v>
      </c>
    </row>
    <row r="1375" spans="2:2" x14ac:dyDescent="0.35">
      <c r="B1375" t="s">
        <v>1375</v>
      </c>
    </row>
    <row r="1376" spans="2:2" x14ac:dyDescent="0.35">
      <c r="B1376" t="s">
        <v>1376</v>
      </c>
    </row>
    <row r="1377" spans="2:2" x14ac:dyDescent="0.35">
      <c r="B1377" t="s">
        <v>1377</v>
      </c>
    </row>
    <row r="1378" spans="2:2" x14ac:dyDescent="0.35">
      <c r="B1378" t="s">
        <v>1378</v>
      </c>
    </row>
    <row r="1379" spans="2:2" x14ac:dyDescent="0.35">
      <c r="B1379" t="s">
        <v>1379</v>
      </c>
    </row>
    <row r="1380" spans="2:2" x14ac:dyDescent="0.35">
      <c r="B1380" t="s">
        <v>1380</v>
      </c>
    </row>
    <row r="1381" spans="2:2" x14ac:dyDescent="0.35">
      <c r="B1381" t="s">
        <v>1381</v>
      </c>
    </row>
    <row r="1382" spans="2:2" x14ac:dyDescent="0.35">
      <c r="B1382" t="s">
        <v>1382</v>
      </c>
    </row>
    <row r="1383" spans="2:2" x14ac:dyDescent="0.35">
      <c r="B1383" t="s">
        <v>1383</v>
      </c>
    </row>
    <row r="1384" spans="2:2" x14ac:dyDescent="0.35">
      <c r="B1384" t="s">
        <v>1384</v>
      </c>
    </row>
    <row r="1385" spans="2:2" x14ac:dyDescent="0.35">
      <c r="B1385" t="s">
        <v>1385</v>
      </c>
    </row>
    <row r="1386" spans="2:2" x14ac:dyDescent="0.35">
      <c r="B1386" t="s">
        <v>1386</v>
      </c>
    </row>
    <row r="1387" spans="2:2" x14ac:dyDescent="0.35">
      <c r="B1387" t="s">
        <v>1387</v>
      </c>
    </row>
    <row r="1388" spans="2:2" x14ac:dyDescent="0.35">
      <c r="B1388" t="s">
        <v>1388</v>
      </c>
    </row>
    <row r="1389" spans="2:2" x14ac:dyDescent="0.35">
      <c r="B1389" t="s">
        <v>1389</v>
      </c>
    </row>
    <row r="1390" spans="2:2" x14ac:dyDescent="0.35">
      <c r="B1390" t="s">
        <v>1390</v>
      </c>
    </row>
    <row r="1391" spans="2:2" x14ac:dyDescent="0.35">
      <c r="B1391" t="s">
        <v>1391</v>
      </c>
    </row>
    <row r="1392" spans="2:2" x14ac:dyDescent="0.35">
      <c r="B1392" t="s">
        <v>1392</v>
      </c>
    </row>
    <row r="1393" spans="2:2" x14ac:dyDescent="0.35">
      <c r="B1393" t="s">
        <v>1393</v>
      </c>
    </row>
    <row r="1394" spans="2:2" x14ac:dyDescent="0.35">
      <c r="B1394" t="s">
        <v>1394</v>
      </c>
    </row>
    <row r="1395" spans="2:2" x14ac:dyDescent="0.35">
      <c r="B1395" t="s">
        <v>1395</v>
      </c>
    </row>
    <row r="1396" spans="2:2" x14ac:dyDescent="0.35">
      <c r="B1396" t="s">
        <v>1396</v>
      </c>
    </row>
    <row r="1397" spans="2:2" x14ac:dyDescent="0.35">
      <c r="B1397" t="s">
        <v>1397</v>
      </c>
    </row>
    <row r="1398" spans="2:2" x14ac:dyDescent="0.35">
      <c r="B1398" t="s">
        <v>1398</v>
      </c>
    </row>
    <row r="1399" spans="2:2" x14ac:dyDescent="0.35">
      <c r="B1399" t="s">
        <v>1399</v>
      </c>
    </row>
    <row r="1400" spans="2:2" x14ac:dyDescent="0.35">
      <c r="B1400" t="s">
        <v>1400</v>
      </c>
    </row>
    <row r="1401" spans="2:2" x14ac:dyDescent="0.35">
      <c r="B1401" t="s">
        <v>1401</v>
      </c>
    </row>
    <row r="1402" spans="2:2" x14ac:dyDescent="0.35">
      <c r="B1402" t="s">
        <v>1402</v>
      </c>
    </row>
    <row r="1403" spans="2:2" x14ac:dyDescent="0.35">
      <c r="B1403" t="s">
        <v>1403</v>
      </c>
    </row>
    <row r="1404" spans="2:2" x14ac:dyDescent="0.35">
      <c r="B1404" t="s">
        <v>1404</v>
      </c>
    </row>
    <row r="1405" spans="2:2" x14ac:dyDescent="0.35">
      <c r="B1405" t="s">
        <v>1405</v>
      </c>
    </row>
    <row r="1406" spans="2:2" x14ac:dyDescent="0.35">
      <c r="B1406" t="s">
        <v>1406</v>
      </c>
    </row>
    <row r="1407" spans="2:2" x14ac:dyDescent="0.35">
      <c r="B1407" t="s">
        <v>1407</v>
      </c>
    </row>
    <row r="1408" spans="2:2" x14ac:dyDescent="0.35">
      <c r="B1408" t="s">
        <v>1408</v>
      </c>
    </row>
    <row r="1409" spans="2:2" x14ac:dyDescent="0.35">
      <c r="B1409" t="s">
        <v>1409</v>
      </c>
    </row>
    <row r="1410" spans="2:2" x14ac:dyDescent="0.35">
      <c r="B1410" t="s">
        <v>1410</v>
      </c>
    </row>
    <row r="1411" spans="2:2" x14ac:dyDescent="0.35">
      <c r="B1411" t="s">
        <v>1411</v>
      </c>
    </row>
    <row r="1412" spans="2:2" x14ac:dyDescent="0.35">
      <c r="B1412" t="s">
        <v>1412</v>
      </c>
    </row>
    <row r="1413" spans="2:2" x14ac:dyDescent="0.35">
      <c r="B1413" t="s">
        <v>1413</v>
      </c>
    </row>
    <row r="1414" spans="2:2" x14ac:dyDescent="0.35">
      <c r="B1414" t="s">
        <v>1414</v>
      </c>
    </row>
    <row r="1415" spans="2:2" x14ac:dyDescent="0.35">
      <c r="B1415" t="s">
        <v>1415</v>
      </c>
    </row>
    <row r="1416" spans="2:2" x14ac:dyDescent="0.35">
      <c r="B1416" t="s">
        <v>1416</v>
      </c>
    </row>
    <row r="1417" spans="2:2" x14ac:dyDescent="0.35">
      <c r="B1417" t="s">
        <v>1417</v>
      </c>
    </row>
    <row r="1418" spans="2:2" x14ac:dyDescent="0.35">
      <c r="B1418" t="s">
        <v>1418</v>
      </c>
    </row>
    <row r="1419" spans="2:2" x14ac:dyDescent="0.35">
      <c r="B1419" t="s">
        <v>1419</v>
      </c>
    </row>
    <row r="1420" spans="2:2" x14ac:dyDescent="0.35">
      <c r="B1420" t="s">
        <v>1420</v>
      </c>
    </row>
    <row r="1421" spans="2:2" x14ac:dyDescent="0.35">
      <c r="B1421" t="s">
        <v>1421</v>
      </c>
    </row>
    <row r="1422" spans="2:2" x14ac:dyDescent="0.35">
      <c r="B1422" t="s">
        <v>1422</v>
      </c>
    </row>
    <row r="1423" spans="2:2" x14ac:dyDescent="0.35">
      <c r="B1423" t="s">
        <v>1423</v>
      </c>
    </row>
    <row r="1424" spans="2:2" x14ac:dyDescent="0.35">
      <c r="B1424" t="s">
        <v>1424</v>
      </c>
    </row>
    <row r="1425" spans="2:2" x14ac:dyDescent="0.35">
      <c r="B1425" t="s">
        <v>1425</v>
      </c>
    </row>
    <row r="1426" spans="2:2" x14ac:dyDescent="0.35">
      <c r="B1426" t="s">
        <v>1426</v>
      </c>
    </row>
    <row r="1427" spans="2:2" x14ac:dyDescent="0.35">
      <c r="B1427" t="s">
        <v>1427</v>
      </c>
    </row>
    <row r="1428" spans="2:2" x14ac:dyDescent="0.35">
      <c r="B1428" t="s">
        <v>1428</v>
      </c>
    </row>
    <row r="1429" spans="2:2" x14ac:dyDescent="0.35">
      <c r="B1429" t="s">
        <v>1429</v>
      </c>
    </row>
    <row r="1430" spans="2:2" x14ac:dyDescent="0.35">
      <c r="B1430" t="s">
        <v>1430</v>
      </c>
    </row>
    <row r="1431" spans="2:2" x14ac:dyDescent="0.35">
      <c r="B1431" t="s">
        <v>1431</v>
      </c>
    </row>
    <row r="1432" spans="2:2" x14ac:dyDescent="0.35">
      <c r="B1432" t="s">
        <v>1432</v>
      </c>
    </row>
    <row r="1433" spans="2:2" x14ac:dyDescent="0.35">
      <c r="B1433" t="s">
        <v>1433</v>
      </c>
    </row>
    <row r="1434" spans="2:2" x14ac:dyDescent="0.35">
      <c r="B1434" t="s">
        <v>1434</v>
      </c>
    </row>
    <row r="1435" spans="2:2" x14ac:dyDescent="0.35">
      <c r="B1435" t="s">
        <v>1435</v>
      </c>
    </row>
    <row r="1436" spans="2:2" x14ac:dyDescent="0.35">
      <c r="B1436" t="s">
        <v>1436</v>
      </c>
    </row>
    <row r="1437" spans="2:2" x14ac:dyDescent="0.35">
      <c r="B1437" t="s">
        <v>1437</v>
      </c>
    </row>
    <row r="1438" spans="2:2" x14ac:dyDescent="0.35">
      <c r="B1438" t="s">
        <v>1438</v>
      </c>
    </row>
    <row r="1439" spans="2:2" x14ac:dyDescent="0.35">
      <c r="B1439" t="s">
        <v>1439</v>
      </c>
    </row>
    <row r="1440" spans="2:2" x14ac:dyDescent="0.35">
      <c r="B1440" t="s">
        <v>1440</v>
      </c>
    </row>
    <row r="1441" spans="2:2" x14ac:dyDescent="0.35">
      <c r="B1441" t="s">
        <v>1441</v>
      </c>
    </row>
    <row r="1442" spans="2:2" x14ac:dyDescent="0.35">
      <c r="B1442" t="s">
        <v>1442</v>
      </c>
    </row>
    <row r="1443" spans="2:2" x14ac:dyDescent="0.35">
      <c r="B1443" t="s">
        <v>1443</v>
      </c>
    </row>
    <row r="1444" spans="2:2" x14ac:dyDescent="0.35">
      <c r="B1444" t="s">
        <v>1444</v>
      </c>
    </row>
    <row r="1445" spans="2:2" x14ac:dyDescent="0.35">
      <c r="B1445" t="s">
        <v>1445</v>
      </c>
    </row>
    <row r="1446" spans="2:2" x14ac:dyDescent="0.35">
      <c r="B1446" t="s">
        <v>1446</v>
      </c>
    </row>
    <row r="1447" spans="2:2" x14ac:dyDescent="0.35">
      <c r="B1447" t="s">
        <v>1447</v>
      </c>
    </row>
    <row r="1448" spans="2:2" x14ac:dyDescent="0.35">
      <c r="B1448" t="s">
        <v>1448</v>
      </c>
    </row>
    <row r="1449" spans="2:2" x14ac:dyDescent="0.35">
      <c r="B1449" t="s">
        <v>1449</v>
      </c>
    </row>
    <row r="1450" spans="2:2" x14ac:dyDescent="0.35">
      <c r="B1450" t="s">
        <v>1450</v>
      </c>
    </row>
    <row r="1451" spans="2:2" x14ac:dyDescent="0.35">
      <c r="B1451" t="s">
        <v>1451</v>
      </c>
    </row>
    <row r="1452" spans="2:2" x14ac:dyDescent="0.35">
      <c r="B1452" t="s">
        <v>1452</v>
      </c>
    </row>
    <row r="1453" spans="2:2" x14ac:dyDescent="0.35">
      <c r="B1453" t="s">
        <v>1453</v>
      </c>
    </row>
    <row r="1454" spans="2:2" x14ac:dyDescent="0.35">
      <c r="B1454" t="s">
        <v>1454</v>
      </c>
    </row>
    <row r="1455" spans="2:2" x14ac:dyDescent="0.35">
      <c r="B1455" t="s">
        <v>1455</v>
      </c>
    </row>
    <row r="1456" spans="2:2" x14ac:dyDescent="0.35">
      <c r="B1456" t="s">
        <v>1456</v>
      </c>
    </row>
    <row r="1457" spans="2:2" x14ac:dyDescent="0.35">
      <c r="B1457" t="s">
        <v>1457</v>
      </c>
    </row>
    <row r="1458" spans="2:2" x14ac:dyDescent="0.35">
      <c r="B1458" t="s">
        <v>1458</v>
      </c>
    </row>
    <row r="1459" spans="2:2" x14ac:dyDescent="0.35">
      <c r="B1459" t="s">
        <v>1459</v>
      </c>
    </row>
    <row r="1460" spans="2:2" x14ac:dyDescent="0.35">
      <c r="B1460" t="s">
        <v>1460</v>
      </c>
    </row>
    <row r="1461" spans="2:2" x14ac:dyDescent="0.35">
      <c r="B1461" t="s">
        <v>1461</v>
      </c>
    </row>
    <row r="1462" spans="2:2" x14ac:dyDescent="0.35">
      <c r="B1462" t="s">
        <v>1462</v>
      </c>
    </row>
    <row r="1463" spans="2:2" x14ac:dyDescent="0.35">
      <c r="B1463" t="s">
        <v>1463</v>
      </c>
    </row>
    <row r="1464" spans="2:2" x14ac:dyDescent="0.35">
      <c r="B1464" t="s">
        <v>1464</v>
      </c>
    </row>
    <row r="1465" spans="2:2" x14ac:dyDescent="0.35">
      <c r="B1465" t="s">
        <v>1465</v>
      </c>
    </row>
    <row r="1466" spans="2:2" x14ac:dyDescent="0.35">
      <c r="B1466" t="s">
        <v>1466</v>
      </c>
    </row>
    <row r="1467" spans="2:2" x14ac:dyDescent="0.35">
      <c r="B1467" t="s">
        <v>1467</v>
      </c>
    </row>
    <row r="1468" spans="2:2" x14ac:dyDescent="0.35">
      <c r="B1468" t="s">
        <v>1468</v>
      </c>
    </row>
    <row r="1469" spans="2:2" x14ac:dyDescent="0.35">
      <c r="B1469" t="s">
        <v>1469</v>
      </c>
    </row>
    <row r="1470" spans="2:2" x14ac:dyDescent="0.35">
      <c r="B1470" t="s">
        <v>1470</v>
      </c>
    </row>
    <row r="1471" spans="2:2" x14ac:dyDescent="0.35">
      <c r="B1471" t="s">
        <v>1471</v>
      </c>
    </row>
    <row r="1472" spans="2:2" x14ac:dyDescent="0.35">
      <c r="B1472" t="s">
        <v>1472</v>
      </c>
    </row>
    <row r="1473" spans="2:2" x14ac:dyDescent="0.35">
      <c r="B1473" t="s">
        <v>1473</v>
      </c>
    </row>
    <row r="1474" spans="2:2" x14ac:dyDescent="0.35">
      <c r="B1474" t="s">
        <v>1474</v>
      </c>
    </row>
    <row r="1475" spans="2:2" x14ac:dyDescent="0.35">
      <c r="B1475" t="s">
        <v>1475</v>
      </c>
    </row>
    <row r="1476" spans="2:2" x14ac:dyDescent="0.35">
      <c r="B1476" t="s">
        <v>1476</v>
      </c>
    </row>
    <row r="1477" spans="2:2" x14ac:dyDescent="0.35">
      <c r="B1477" t="s">
        <v>1477</v>
      </c>
    </row>
    <row r="1478" spans="2:2" x14ac:dyDescent="0.35">
      <c r="B1478" t="s">
        <v>1478</v>
      </c>
    </row>
    <row r="1479" spans="2:2" x14ac:dyDescent="0.35">
      <c r="B1479" t="s">
        <v>1479</v>
      </c>
    </row>
    <row r="1480" spans="2:2" x14ac:dyDescent="0.35">
      <c r="B1480" t="s">
        <v>1480</v>
      </c>
    </row>
    <row r="1481" spans="2:2" x14ac:dyDescent="0.35">
      <c r="B1481" t="s">
        <v>1481</v>
      </c>
    </row>
    <row r="1482" spans="2:2" x14ac:dyDescent="0.35">
      <c r="B1482" t="s">
        <v>1482</v>
      </c>
    </row>
    <row r="1483" spans="2:2" x14ac:dyDescent="0.35">
      <c r="B1483" t="s">
        <v>1483</v>
      </c>
    </row>
    <row r="1484" spans="2:2" x14ac:dyDescent="0.35">
      <c r="B1484" t="s">
        <v>1484</v>
      </c>
    </row>
    <row r="1485" spans="2:2" x14ac:dyDescent="0.35">
      <c r="B1485" t="s">
        <v>1485</v>
      </c>
    </row>
    <row r="1486" spans="2:2" x14ac:dyDescent="0.35">
      <c r="B1486" t="s">
        <v>1486</v>
      </c>
    </row>
    <row r="1487" spans="2:2" x14ac:dyDescent="0.35">
      <c r="B1487" t="s">
        <v>1487</v>
      </c>
    </row>
    <row r="1488" spans="2:2" x14ac:dyDescent="0.35">
      <c r="B1488" t="s">
        <v>1488</v>
      </c>
    </row>
    <row r="1489" spans="2:2" x14ac:dyDescent="0.35">
      <c r="B1489" t="s">
        <v>1489</v>
      </c>
    </row>
    <row r="1490" spans="2:2" x14ac:dyDescent="0.35">
      <c r="B1490" t="s">
        <v>1490</v>
      </c>
    </row>
    <row r="1491" spans="2:2" x14ac:dyDescent="0.35">
      <c r="B1491" t="s">
        <v>1491</v>
      </c>
    </row>
    <row r="1492" spans="2:2" x14ac:dyDescent="0.35">
      <c r="B1492" t="s">
        <v>1492</v>
      </c>
    </row>
    <row r="1493" spans="2:2" x14ac:dyDescent="0.35">
      <c r="B1493" t="s">
        <v>1493</v>
      </c>
    </row>
    <row r="1494" spans="2:2" x14ac:dyDescent="0.35">
      <c r="B1494" t="s">
        <v>1494</v>
      </c>
    </row>
    <row r="1495" spans="2:2" x14ac:dyDescent="0.35">
      <c r="B1495" t="s">
        <v>1495</v>
      </c>
    </row>
    <row r="1496" spans="2:2" x14ac:dyDescent="0.35">
      <c r="B1496" t="s">
        <v>1496</v>
      </c>
    </row>
    <row r="1497" spans="2:2" x14ac:dyDescent="0.35">
      <c r="B1497" t="s">
        <v>1497</v>
      </c>
    </row>
    <row r="1498" spans="2:2" x14ac:dyDescent="0.35">
      <c r="B1498" t="s">
        <v>1498</v>
      </c>
    </row>
    <row r="1499" spans="2:2" x14ac:dyDescent="0.35">
      <c r="B1499" t="s">
        <v>1499</v>
      </c>
    </row>
    <row r="1500" spans="2:2" x14ac:dyDescent="0.35">
      <c r="B1500" t="s">
        <v>1500</v>
      </c>
    </row>
    <row r="1501" spans="2:2" x14ac:dyDescent="0.35">
      <c r="B1501" t="s">
        <v>1501</v>
      </c>
    </row>
    <row r="1502" spans="2:2" x14ac:dyDescent="0.35">
      <c r="B1502" t="s">
        <v>1502</v>
      </c>
    </row>
    <row r="1503" spans="2:2" x14ac:dyDescent="0.35">
      <c r="B1503" t="s">
        <v>1503</v>
      </c>
    </row>
    <row r="1504" spans="2:2" x14ac:dyDescent="0.35">
      <c r="B1504" t="s">
        <v>1504</v>
      </c>
    </row>
    <row r="1505" spans="2:2" x14ac:dyDescent="0.35">
      <c r="B1505" t="s">
        <v>1505</v>
      </c>
    </row>
    <row r="1506" spans="2:2" x14ac:dyDescent="0.35">
      <c r="B1506" t="s">
        <v>1506</v>
      </c>
    </row>
    <row r="1507" spans="2:2" x14ac:dyDescent="0.35">
      <c r="B1507" t="s">
        <v>1507</v>
      </c>
    </row>
    <row r="1508" spans="2:2" x14ac:dyDescent="0.35">
      <c r="B1508" t="s">
        <v>1508</v>
      </c>
    </row>
    <row r="1509" spans="2:2" x14ac:dyDescent="0.35">
      <c r="B1509" t="s">
        <v>1509</v>
      </c>
    </row>
    <row r="1510" spans="2:2" x14ac:dyDescent="0.35">
      <c r="B1510" t="s">
        <v>1510</v>
      </c>
    </row>
    <row r="1511" spans="2:2" x14ac:dyDescent="0.35">
      <c r="B1511" t="s">
        <v>1511</v>
      </c>
    </row>
    <row r="1512" spans="2:2" x14ac:dyDescent="0.35">
      <c r="B1512" t="s">
        <v>1512</v>
      </c>
    </row>
    <row r="1513" spans="2:2" x14ac:dyDescent="0.35">
      <c r="B1513" t="s">
        <v>1513</v>
      </c>
    </row>
    <row r="1514" spans="2:2" x14ac:dyDescent="0.35">
      <c r="B1514" t="s">
        <v>1514</v>
      </c>
    </row>
    <row r="1515" spans="2:2" x14ac:dyDescent="0.35">
      <c r="B1515" t="s">
        <v>1515</v>
      </c>
    </row>
    <row r="1516" spans="2:2" x14ac:dyDescent="0.35">
      <c r="B1516" t="s">
        <v>1516</v>
      </c>
    </row>
    <row r="1517" spans="2:2" x14ac:dyDescent="0.35">
      <c r="B1517" t="s">
        <v>1517</v>
      </c>
    </row>
    <row r="1518" spans="2:2" x14ac:dyDescent="0.35">
      <c r="B1518" t="s">
        <v>1518</v>
      </c>
    </row>
    <row r="1519" spans="2:2" x14ac:dyDescent="0.35">
      <c r="B1519" t="s">
        <v>1519</v>
      </c>
    </row>
    <row r="1520" spans="2:2" x14ac:dyDescent="0.35">
      <c r="B1520" t="s">
        <v>1520</v>
      </c>
    </row>
    <row r="1521" spans="2:2" x14ac:dyDescent="0.35">
      <c r="B1521" t="s">
        <v>1521</v>
      </c>
    </row>
    <row r="1522" spans="2:2" x14ac:dyDescent="0.35">
      <c r="B1522" t="s">
        <v>1522</v>
      </c>
    </row>
    <row r="1523" spans="2:2" x14ac:dyDescent="0.35">
      <c r="B1523" t="s">
        <v>1523</v>
      </c>
    </row>
    <row r="1524" spans="2:2" x14ac:dyDescent="0.35">
      <c r="B1524" t="s">
        <v>1524</v>
      </c>
    </row>
    <row r="1525" spans="2:2" x14ac:dyDescent="0.35">
      <c r="B1525" t="s">
        <v>1525</v>
      </c>
    </row>
    <row r="1526" spans="2:2" x14ac:dyDescent="0.35">
      <c r="B1526" t="s">
        <v>1526</v>
      </c>
    </row>
    <row r="1527" spans="2:2" x14ac:dyDescent="0.35">
      <c r="B1527" t="s">
        <v>1527</v>
      </c>
    </row>
    <row r="1528" spans="2:2" x14ac:dyDescent="0.35">
      <c r="B1528" t="s">
        <v>1528</v>
      </c>
    </row>
    <row r="1529" spans="2:2" x14ac:dyDescent="0.35">
      <c r="B1529" t="s">
        <v>1529</v>
      </c>
    </row>
    <row r="1530" spans="2:2" x14ac:dyDescent="0.35">
      <c r="B1530" t="s">
        <v>1530</v>
      </c>
    </row>
    <row r="1531" spans="2:2" x14ac:dyDescent="0.35">
      <c r="B1531" t="s">
        <v>1531</v>
      </c>
    </row>
    <row r="1532" spans="2:2" x14ac:dyDescent="0.35">
      <c r="B1532" t="s">
        <v>1532</v>
      </c>
    </row>
    <row r="1533" spans="2:2" x14ac:dyDescent="0.35">
      <c r="B1533" t="s">
        <v>1533</v>
      </c>
    </row>
    <row r="1534" spans="2:2" x14ac:dyDescent="0.35">
      <c r="B1534" t="s">
        <v>1534</v>
      </c>
    </row>
    <row r="1535" spans="2:2" x14ac:dyDescent="0.35">
      <c r="B1535" t="s">
        <v>1535</v>
      </c>
    </row>
    <row r="1536" spans="2:2" x14ac:dyDescent="0.35">
      <c r="B1536" t="s">
        <v>1536</v>
      </c>
    </row>
    <row r="1537" spans="2:2" x14ac:dyDescent="0.35">
      <c r="B1537" t="s">
        <v>1537</v>
      </c>
    </row>
    <row r="1538" spans="2:2" x14ac:dyDescent="0.35">
      <c r="B1538" t="s">
        <v>1538</v>
      </c>
    </row>
    <row r="1539" spans="2:2" x14ac:dyDescent="0.35">
      <c r="B1539" t="s">
        <v>1539</v>
      </c>
    </row>
    <row r="1540" spans="2:2" x14ac:dyDescent="0.35">
      <c r="B1540" t="s">
        <v>1540</v>
      </c>
    </row>
    <row r="1541" spans="2:2" x14ac:dyDescent="0.35">
      <c r="B1541" t="s">
        <v>1541</v>
      </c>
    </row>
    <row r="1542" spans="2:2" x14ac:dyDescent="0.35">
      <c r="B1542" t="s">
        <v>1542</v>
      </c>
    </row>
    <row r="1543" spans="2:2" x14ac:dyDescent="0.35">
      <c r="B1543" t="s">
        <v>1543</v>
      </c>
    </row>
    <row r="1544" spans="2:2" x14ac:dyDescent="0.35">
      <c r="B1544" t="s">
        <v>1544</v>
      </c>
    </row>
    <row r="1545" spans="2:2" x14ac:dyDescent="0.35">
      <c r="B1545" t="s">
        <v>1545</v>
      </c>
    </row>
    <row r="1546" spans="2:2" x14ac:dyDescent="0.35">
      <c r="B1546" t="s">
        <v>1546</v>
      </c>
    </row>
    <row r="1547" spans="2:2" x14ac:dyDescent="0.35">
      <c r="B1547" t="s">
        <v>1547</v>
      </c>
    </row>
    <row r="1548" spans="2:2" x14ac:dyDescent="0.35">
      <c r="B1548" t="s">
        <v>1548</v>
      </c>
    </row>
    <row r="1549" spans="2:2" x14ac:dyDescent="0.35">
      <c r="B1549" t="s">
        <v>1549</v>
      </c>
    </row>
    <row r="1550" spans="2:2" x14ac:dyDescent="0.35">
      <c r="B1550" t="s">
        <v>1550</v>
      </c>
    </row>
    <row r="1551" spans="2:2" x14ac:dyDescent="0.35">
      <c r="B1551" t="s">
        <v>1551</v>
      </c>
    </row>
    <row r="1552" spans="2:2" x14ac:dyDescent="0.35">
      <c r="B1552" t="s">
        <v>1552</v>
      </c>
    </row>
    <row r="1553" spans="2:2" x14ac:dyDescent="0.35">
      <c r="B1553" t="s">
        <v>1553</v>
      </c>
    </row>
    <row r="1554" spans="2:2" x14ac:dyDescent="0.35">
      <c r="B1554" t="s">
        <v>1554</v>
      </c>
    </row>
    <row r="1555" spans="2:2" x14ac:dyDescent="0.35">
      <c r="B1555" t="s">
        <v>1555</v>
      </c>
    </row>
    <row r="1556" spans="2:2" x14ac:dyDescent="0.35">
      <c r="B1556" t="s">
        <v>1556</v>
      </c>
    </row>
    <row r="1557" spans="2:2" x14ac:dyDescent="0.35">
      <c r="B1557" t="s">
        <v>1557</v>
      </c>
    </row>
    <row r="1558" spans="2:2" x14ac:dyDescent="0.35">
      <c r="B1558" t="s">
        <v>1558</v>
      </c>
    </row>
    <row r="1559" spans="2:2" x14ac:dyDescent="0.35">
      <c r="B1559" t="s">
        <v>1559</v>
      </c>
    </row>
    <row r="1560" spans="2:2" x14ac:dyDescent="0.35">
      <c r="B1560" t="s">
        <v>1560</v>
      </c>
    </row>
    <row r="1561" spans="2:2" x14ac:dyDescent="0.35">
      <c r="B1561" t="s">
        <v>1561</v>
      </c>
    </row>
    <row r="1562" spans="2:2" x14ac:dyDescent="0.35">
      <c r="B1562" t="s">
        <v>1562</v>
      </c>
    </row>
    <row r="1563" spans="2:2" x14ac:dyDescent="0.35">
      <c r="B1563" t="s">
        <v>1563</v>
      </c>
    </row>
    <row r="1564" spans="2:2" x14ac:dyDescent="0.35">
      <c r="B1564" t="s">
        <v>1564</v>
      </c>
    </row>
    <row r="1565" spans="2:2" x14ac:dyDescent="0.35">
      <c r="B1565" t="s">
        <v>1565</v>
      </c>
    </row>
    <row r="1566" spans="2:2" x14ac:dyDescent="0.35">
      <c r="B1566" t="s">
        <v>1566</v>
      </c>
    </row>
    <row r="1567" spans="2:2" x14ac:dyDescent="0.35">
      <c r="B1567" t="s">
        <v>1567</v>
      </c>
    </row>
    <row r="1568" spans="2:2" x14ac:dyDescent="0.35">
      <c r="B1568" t="s">
        <v>1568</v>
      </c>
    </row>
    <row r="1569" spans="2:2" x14ac:dyDescent="0.35">
      <c r="B1569" t="s">
        <v>1569</v>
      </c>
    </row>
    <row r="1570" spans="2:2" x14ac:dyDescent="0.35">
      <c r="B1570" t="s">
        <v>1570</v>
      </c>
    </row>
    <row r="1571" spans="2:2" x14ac:dyDescent="0.35">
      <c r="B1571" t="s">
        <v>1571</v>
      </c>
    </row>
    <row r="1572" spans="2:2" x14ac:dyDescent="0.35">
      <c r="B1572" t="s">
        <v>1572</v>
      </c>
    </row>
    <row r="1573" spans="2:2" x14ac:dyDescent="0.35">
      <c r="B1573" t="s">
        <v>1573</v>
      </c>
    </row>
    <row r="1574" spans="2:2" x14ac:dyDescent="0.35">
      <c r="B1574" t="s">
        <v>1574</v>
      </c>
    </row>
    <row r="1575" spans="2:2" x14ac:dyDescent="0.35">
      <c r="B1575" t="s">
        <v>1575</v>
      </c>
    </row>
    <row r="1576" spans="2:2" x14ac:dyDescent="0.35">
      <c r="B1576" t="s">
        <v>1576</v>
      </c>
    </row>
    <row r="1577" spans="2:2" x14ac:dyDescent="0.35">
      <c r="B1577" t="s">
        <v>1577</v>
      </c>
    </row>
    <row r="1578" spans="2:2" x14ac:dyDescent="0.35">
      <c r="B1578" t="s">
        <v>1578</v>
      </c>
    </row>
    <row r="1579" spans="2:2" x14ac:dyDescent="0.35">
      <c r="B1579" t="s">
        <v>1579</v>
      </c>
    </row>
    <row r="1580" spans="2:2" x14ac:dyDescent="0.35">
      <c r="B1580" t="s">
        <v>1580</v>
      </c>
    </row>
    <row r="1581" spans="2:2" x14ac:dyDescent="0.35">
      <c r="B1581" t="s">
        <v>1581</v>
      </c>
    </row>
    <row r="1582" spans="2:2" x14ac:dyDescent="0.35">
      <c r="B1582" t="s">
        <v>1582</v>
      </c>
    </row>
    <row r="1583" spans="2:2" x14ac:dyDescent="0.35">
      <c r="B1583" t="s">
        <v>1583</v>
      </c>
    </row>
    <row r="1584" spans="2:2" x14ac:dyDescent="0.35">
      <c r="B1584" t="s">
        <v>1584</v>
      </c>
    </row>
    <row r="1585" spans="2:2" x14ac:dyDescent="0.35">
      <c r="B1585" t="s">
        <v>1585</v>
      </c>
    </row>
    <row r="1586" spans="2:2" x14ac:dyDescent="0.35">
      <c r="B1586" t="s">
        <v>1586</v>
      </c>
    </row>
    <row r="1587" spans="2:2" x14ac:dyDescent="0.35">
      <c r="B1587" t="s">
        <v>1587</v>
      </c>
    </row>
    <row r="1588" spans="2:2" x14ac:dyDescent="0.35">
      <c r="B1588" t="s">
        <v>1588</v>
      </c>
    </row>
    <row r="1589" spans="2:2" x14ac:dyDescent="0.35">
      <c r="B1589" t="s">
        <v>1589</v>
      </c>
    </row>
    <row r="1590" spans="2:2" x14ac:dyDescent="0.35">
      <c r="B1590" t="s">
        <v>1590</v>
      </c>
    </row>
    <row r="1591" spans="2:2" x14ac:dyDescent="0.35">
      <c r="B1591" t="s">
        <v>1591</v>
      </c>
    </row>
    <row r="1592" spans="2:2" x14ac:dyDescent="0.35">
      <c r="B1592" t="s">
        <v>1592</v>
      </c>
    </row>
    <row r="1593" spans="2:2" x14ac:dyDescent="0.35">
      <c r="B1593" t="s">
        <v>1593</v>
      </c>
    </row>
    <row r="1594" spans="2:2" x14ac:dyDescent="0.35">
      <c r="B1594" t="s">
        <v>1594</v>
      </c>
    </row>
    <row r="1595" spans="2:2" x14ac:dyDescent="0.35">
      <c r="B1595" t="s">
        <v>1595</v>
      </c>
    </row>
    <row r="1596" spans="2:2" x14ac:dyDescent="0.35">
      <c r="B1596" t="s">
        <v>1596</v>
      </c>
    </row>
    <row r="1597" spans="2:2" x14ac:dyDescent="0.35">
      <c r="B1597" t="s">
        <v>1597</v>
      </c>
    </row>
    <row r="1598" spans="2:2" x14ac:dyDescent="0.35">
      <c r="B1598" t="s">
        <v>1598</v>
      </c>
    </row>
    <row r="1599" spans="2:2" x14ac:dyDescent="0.35">
      <c r="B1599" t="s">
        <v>1599</v>
      </c>
    </row>
    <row r="1600" spans="2:2" x14ac:dyDescent="0.35">
      <c r="B1600" t="s">
        <v>1600</v>
      </c>
    </row>
    <row r="1601" spans="2:2" x14ac:dyDescent="0.35">
      <c r="B1601" t="s">
        <v>1601</v>
      </c>
    </row>
    <row r="1602" spans="2:2" x14ac:dyDescent="0.35">
      <c r="B1602" t="s">
        <v>1602</v>
      </c>
    </row>
    <row r="1603" spans="2:2" x14ac:dyDescent="0.35">
      <c r="B1603" t="s">
        <v>1603</v>
      </c>
    </row>
    <row r="1604" spans="2:2" x14ac:dyDescent="0.35">
      <c r="B1604" t="s">
        <v>1604</v>
      </c>
    </row>
    <row r="1605" spans="2:2" x14ac:dyDescent="0.35">
      <c r="B1605" t="s">
        <v>1605</v>
      </c>
    </row>
    <row r="1606" spans="2:2" x14ac:dyDescent="0.35">
      <c r="B1606" t="s">
        <v>1606</v>
      </c>
    </row>
    <row r="1607" spans="2:2" x14ac:dyDescent="0.35">
      <c r="B1607" t="s">
        <v>1607</v>
      </c>
    </row>
    <row r="1608" spans="2:2" x14ac:dyDescent="0.35">
      <c r="B1608" t="s">
        <v>1608</v>
      </c>
    </row>
    <row r="1609" spans="2:2" x14ac:dyDescent="0.35">
      <c r="B1609" t="s">
        <v>1609</v>
      </c>
    </row>
    <row r="1610" spans="2:2" x14ac:dyDescent="0.35">
      <c r="B1610" t="s">
        <v>1610</v>
      </c>
    </row>
    <row r="1611" spans="2:2" x14ac:dyDescent="0.35">
      <c r="B1611" t="s">
        <v>1611</v>
      </c>
    </row>
    <row r="1612" spans="2:2" x14ac:dyDescent="0.35">
      <c r="B1612" t="s">
        <v>1612</v>
      </c>
    </row>
    <row r="1613" spans="2:2" x14ac:dyDescent="0.35">
      <c r="B1613" t="s">
        <v>1613</v>
      </c>
    </row>
    <row r="1614" spans="2:2" x14ac:dyDescent="0.35">
      <c r="B1614" t="s">
        <v>1614</v>
      </c>
    </row>
    <row r="1615" spans="2:2" x14ac:dyDescent="0.35">
      <c r="B1615" t="s">
        <v>1615</v>
      </c>
    </row>
    <row r="1616" spans="2:2" x14ac:dyDescent="0.35">
      <c r="B1616" t="s">
        <v>1616</v>
      </c>
    </row>
    <row r="1617" spans="2:2" x14ac:dyDescent="0.35">
      <c r="B1617" t="s">
        <v>1617</v>
      </c>
    </row>
    <row r="1618" spans="2:2" x14ac:dyDescent="0.35">
      <c r="B1618" t="s">
        <v>1618</v>
      </c>
    </row>
    <row r="1619" spans="2:2" x14ac:dyDescent="0.35">
      <c r="B1619" t="s">
        <v>1619</v>
      </c>
    </row>
    <row r="1620" spans="2:2" x14ac:dyDescent="0.35">
      <c r="B1620" t="s">
        <v>1620</v>
      </c>
    </row>
    <row r="1621" spans="2:2" x14ac:dyDescent="0.35">
      <c r="B1621" t="s">
        <v>1621</v>
      </c>
    </row>
    <row r="1622" spans="2:2" x14ac:dyDescent="0.35">
      <c r="B1622" t="s">
        <v>1622</v>
      </c>
    </row>
    <row r="1623" spans="2:2" x14ac:dyDescent="0.35">
      <c r="B1623" t="s">
        <v>1623</v>
      </c>
    </row>
    <row r="1624" spans="2:2" x14ac:dyDescent="0.35">
      <c r="B1624" t="s">
        <v>1624</v>
      </c>
    </row>
    <row r="1625" spans="2:2" x14ac:dyDescent="0.35">
      <c r="B1625" t="s">
        <v>1625</v>
      </c>
    </row>
    <row r="1626" spans="2:2" x14ac:dyDescent="0.35">
      <c r="B1626" t="s">
        <v>1626</v>
      </c>
    </row>
    <row r="1627" spans="2:2" x14ac:dyDescent="0.35">
      <c r="B1627" t="s">
        <v>1627</v>
      </c>
    </row>
    <row r="1628" spans="2:2" x14ac:dyDescent="0.35">
      <c r="B1628" t="s">
        <v>1628</v>
      </c>
    </row>
    <row r="1629" spans="2:2" x14ac:dyDescent="0.35">
      <c r="B1629" t="s">
        <v>1629</v>
      </c>
    </row>
    <row r="1630" spans="2:2" x14ac:dyDescent="0.35">
      <c r="B1630" t="s">
        <v>1630</v>
      </c>
    </row>
    <row r="1631" spans="2:2" x14ac:dyDescent="0.35">
      <c r="B1631" t="s">
        <v>1631</v>
      </c>
    </row>
    <row r="1632" spans="2:2" x14ac:dyDescent="0.35">
      <c r="B1632" t="s">
        <v>1632</v>
      </c>
    </row>
    <row r="1633" spans="2:2" x14ac:dyDescent="0.35">
      <c r="B1633" t="s">
        <v>1633</v>
      </c>
    </row>
    <row r="1634" spans="2:2" x14ac:dyDescent="0.35">
      <c r="B1634" t="s">
        <v>1634</v>
      </c>
    </row>
    <row r="1635" spans="2:2" x14ac:dyDescent="0.35">
      <c r="B1635" t="s">
        <v>1635</v>
      </c>
    </row>
    <row r="1636" spans="2:2" x14ac:dyDescent="0.35">
      <c r="B1636" t="s">
        <v>1636</v>
      </c>
    </row>
    <row r="1637" spans="2:2" x14ac:dyDescent="0.35">
      <c r="B1637" t="s">
        <v>1637</v>
      </c>
    </row>
    <row r="1638" spans="2:2" x14ac:dyDescent="0.35">
      <c r="B1638" t="s">
        <v>1638</v>
      </c>
    </row>
    <row r="1639" spans="2:2" x14ac:dyDescent="0.35">
      <c r="B1639" t="s">
        <v>1639</v>
      </c>
    </row>
    <row r="1640" spans="2:2" x14ac:dyDescent="0.35">
      <c r="B1640" t="s">
        <v>1640</v>
      </c>
    </row>
    <row r="1641" spans="2:2" x14ac:dyDescent="0.35">
      <c r="B1641" t="s">
        <v>1641</v>
      </c>
    </row>
    <row r="1642" spans="2:2" x14ac:dyDescent="0.35">
      <c r="B1642" t="s">
        <v>1642</v>
      </c>
    </row>
    <row r="1643" spans="2:2" x14ac:dyDescent="0.35">
      <c r="B1643" t="s">
        <v>1643</v>
      </c>
    </row>
    <row r="1644" spans="2:2" x14ac:dyDescent="0.35">
      <c r="B1644" t="s">
        <v>1644</v>
      </c>
    </row>
    <row r="1645" spans="2:2" x14ac:dyDescent="0.35">
      <c r="B1645" t="s">
        <v>1645</v>
      </c>
    </row>
    <row r="1646" spans="2:2" x14ac:dyDescent="0.35">
      <c r="B1646" t="s">
        <v>1646</v>
      </c>
    </row>
    <row r="1647" spans="2:2" x14ac:dyDescent="0.35">
      <c r="B1647" t="s">
        <v>1647</v>
      </c>
    </row>
    <row r="1648" spans="2:2" x14ac:dyDescent="0.35">
      <c r="B1648" t="s">
        <v>1648</v>
      </c>
    </row>
    <row r="1649" spans="2:2" x14ac:dyDescent="0.35">
      <c r="B1649" t="s">
        <v>1649</v>
      </c>
    </row>
    <row r="1650" spans="2:2" x14ac:dyDescent="0.35">
      <c r="B1650" t="s">
        <v>1650</v>
      </c>
    </row>
    <row r="1651" spans="2:2" x14ac:dyDescent="0.35">
      <c r="B1651" t="s">
        <v>1651</v>
      </c>
    </row>
    <row r="1652" spans="2:2" x14ac:dyDescent="0.35">
      <c r="B1652" t="s">
        <v>1652</v>
      </c>
    </row>
    <row r="1653" spans="2:2" x14ac:dyDescent="0.35">
      <c r="B1653" t="s">
        <v>1653</v>
      </c>
    </row>
    <row r="1654" spans="2:2" x14ac:dyDescent="0.35">
      <c r="B1654" t="s">
        <v>1654</v>
      </c>
    </row>
    <row r="1655" spans="2:2" x14ac:dyDescent="0.35">
      <c r="B1655" t="s">
        <v>1655</v>
      </c>
    </row>
    <row r="1656" spans="2:2" x14ac:dyDescent="0.35">
      <c r="B1656" t="s">
        <v>1656</v>
      </c>
    </row>
    <row r="1657" spans="2:2" x14ac:dyDescent="0.35">
      <c r="B1657" t="s">
        <v>1657</v>
      </c>
    </row>
    <row r="1658" spans="2:2" x14ac:dyDescent="0.35">
      <c r="B1658" t="s">
        <v>1658</v>
      </c>
    </row>
    <row r="1659" spans="2:2" x14ac:dyDescent="0.35">
      <c r="B1659" t="s">
        <v>1659</v>
      </c>
    </row>
    <row r="1660" spans="2:2" x14ac:dyDescent="0.35">
      <c r="B1660" t="s">
        <v>1660</v>
      </c>
    </row>
    <row r="1661" spans="2:2" x14ac:dyDescent="0.35">
      <c r="B1661" t="s">
        <v>1661</v>
      </c>
    </row>
    <row r="1662" spans="2:2" x14ac:dyDescent="0.35">
      <c r="B1662" t="s">
        <v>1662</v>
      </c>
    </row>
    <row r="1663" spans="2:2" x14ac:dyDescent="0.35">
      <c r="B1663" t="s">
        <v>1663</v>
      </c>
    </row>
    <row r="1664" spans="2:2" x14ac:dyDescent="0.35">
      <c r="B1664" t="s">
        <v>1664</v>
      </c>
    </row>
    <row r="1665" spans="2:2" x14ac:dyDescent="0.35">
      <c r="B1665" t="s">
        <v>1665</v>
      </c>
    </row>
    <row r="1666" spans="2:2" x14ac:dyDescent="0.35">
      <c r="B1666" t="s">
        <v>1666</v>
      </c>
    </row>
    <row r="1667" spans="2:2" x14ac:dyDescent="0.35">
      <c r="B1667" t="s">
        <v>1667</v>
      </c>
    </row>
    <row r="1668" spans="2:2" x14ac:dyDescent="0.35">
      <c r="B1668" t="s">
        <v>1668</v>
      </c>
    </row>
    <row r="1669" spans="2:2" x14ac:dyDescent="0.35">
      <c r="B1669" t="s">
        <v>1669</v>
      </c>
    </row>
    <row r="1670" spans="2:2" x14ac:dyDescent="0.35">
      <c r="B1670" t="s">
        <v>1670</v>
      </c>
    </row>
    <row r="1671" spans="2:2" x14ac:dyDescent="0.35">
      <c r="B1671" t="s">
        <v>1671</v>
      </c>
    </row>
    <row r="1672" spans="2:2" x14ac:dyDescent="0.35">
      <c r="B1672" t="s">
        <v>1672</v>
      </c>
    </row>
    <row r="1673" spans="2:2" x14ac:dyDescent="0.35">
      <c r="B1673" t="s">
        <v>1673</v>
      </c>
    </row>
    <row r="1674" spans="2:2" x14ac:dyDescent="0.35">
      <c r="B1674" t="s">
        <v>1674</v>
      </c>
    </row>
    <row r="1675" spans="2:2" x14ac:dyDescent="0.35">
      <c r="B1675" t="s">
        <v>1675</v>
      </c>
    </row>
    <row r="1676" spans="2:2" x14ac:dyDescent="0.35">
      <c r="B1676" t="s">
        <v>1676</v>
      </c>
    </row>
    <row r="1677" spans="2:2" x14ac:dyDescent="0.35">
      <c r="B1677" t="s">
        <v>1677</v>
      </c>
    </row>
    <row r="1678" spans="2:2" x14ac:dyDescent="0.35">
      <c r="B1678" t="s">
        <v>1678</v>
      </c>
    </row>
    <row r="1679" spans="2:2" x14ac:dyDescent="0.35">
      <c r="B1679" t="s">
        <v>1679</v>
      </c>
    </row>
    <row r="1680" spans="2:2" x14ac:dyDescent="0.35">
      <c r="B1680" t="s">
        <v>1680</v>
      </c>
    </row>
    <row r="1681" spans="2:2" x14ac:dyDescent="0.35">
      <c r="B1681" t="s">
        <v>1681</v>
      </c>
    </row>
    <row r="1682" spans="2:2" x14ac:dyDescent="0.35">
      <c r="B1682" t="s">
        <v>1682</v>
      </c>
    </row>
    <row r="1683" spans="2:2" x14ac:dyDescent="0.35">
      <c r="B1683" t="s">
        <v>1683</v>
      </c>
    </row>
    <row r="1684" spans="2:2" x14ac:dyDescent="0.35">
      <c r="B1684" t="s">
        <v>1684</v>
      </c>
    </row>
    <row r="1685" spans="2:2" x14ac:dyDescent="0.35">
      <c r="B1685" t="s">
        <v>1685</v>
      </c>
    </row>
    <row r="1686" spans="2:2" x14ac:dyDescent="0.35">
      <c r="B1686" t="s">
        <v>1686</v>
      </c>
    </row>
    <row r="1687" spans="2:2" x14ac:dyDescent="0.35">
      <c r="B1687" t="s">
        <v>1687</v>
      </c>
    </row>
    <row r="1688" spans="2:2" x14ac:dyDescent="0.35">
      <c r="B1688" t="s">
        <v>1688</v>
      </c>
    </row>
    <row r="1689" spans="2:2" x14ac:dyDescent="0.35">
      <c r="B1689" t="s">
        <v>1689</v>
      </c>
    </row>
    <row r="1690" spans="2:2" x14ac:dyDescent="0.35">
      <c r="B1690" t="s">
        <v>1690</v>
      </c>
    </row>
    <row r="1691" spans="2:2" x14ac:dyDescent="0.35">
      <c r="B1691" t="s">
        <v>1691</v>
      </c>
    </row>
    <row r="1692" spans="2:2" x14ac:dyDescent="0.35">
      <c r="B1692" t="s">
        <v>1692</v>
      </c>
    </row>
    <row r="1693" spans="2:2" x14ac:dyDescent="0.35">
      <c r="B1693" t="s">
        <v>1693</v>
      </c>
    </row>
    <row r="1694" spans="2:2" x14ac:dyDescent="0.35">
      <c r="B1694" t="s">
        <v>1694</v>
      </c>
    </row>
    <row r="1695" spans="2:2" x14ac:dyDescent="0.35">
      <c r="B1695" t="s">
        <v>1695</v>
      </c>
    </row>
    <row r="1696" spans="2:2" x14ac:dyDescent="0.35">
      <c r="B1696" t="s">
        <v>1696</v>
      </c>
    </row>
    <row r="1697" spans="2:2" x14ac:dyDescent="0.35">
      <c r="B1697" t="s">
        <v>1697</v>
      </c>
    </row>
    <row r="1698" spans="2:2" x14ac:dyDescent="0.35">
      <c r="B1698" t="s">
        <v>1698</v>
      </c>
    </row>
    <row r="1699" spans="2:2" x14ac:dyDescent="0.35">
      <c r="B1699" t="s">
        <v>1699</v>
      </c>
    </row>
    <row r="1700" spans="2:2" x14ac:dyDescent="0.35">
      <c r="B1700" t="s">
        <v>1700</v>
      </c>
    </row>
    <row r="1701" spans="2:2" x14ac:dyDescent="0.35">
      <c r="B1701" t="s">
        <v>1701</v>
      </c>
    </row>
    <row r="1702" spans="2:2" x14ac:dyDescent="0.35">
      <c r="B1702" t="s">
        <v>1702</v>
      </c>
    </row>
    <row r="1703" spans="2:2" x14ac:dyDescent="0.35">
      <c r="B1703" t="s">
        <v>1703</v>
      </c>
    </row>
    <row r="1704" spans="2:2" x14ac:dyDescent="0.35">
      <c r="B1704" t="s">
        <v>1704</v>
      </c>
    </row>
    <row r="1705" spans="2:2" x14ac:dyDescent="0.35">
      <c r="B1705" t="s">
        <v>1705</v>
      </c>
    </row>
    <row r="1706" spans="2:2" x14ac:dyDescent="0.35">
      <c r="B1706" t="s">
        <v>1706</v>
      </c>
    </row>
    <row r="1707" spans="2:2" x14ac:dyDescent="0.35">
      <c r="B1707" t="s">
        <v>1707</v>
      </c>
    </row>
    <row r="1708" spans="2:2" x14ac:dyDescent="0.35">
      <c r="B1708" t="s">
        <v>1708</v>
      </c>
    </row>
    <row r="1709" spans="2:2" x14ac:dyDescent="0.35">
      <c r="B1709" t="s">
        <v>1709</v>
      </c>
    </row>
    <row r="1710" spans="2:2" x14ac:dyDescent="0.35">
      <c r="B1710" t="s">
        <v>1710</v>
      </c>
    </row>
    <row r="1711" spans="2:2" x14ac:dyDescent="0.35">
      <c r="B1711" t="s">
        <v>1711</v>
      </c>
    </row>
    <row r="1712" spans="2:2" x14ac:dyDescent="0.35">
      <c r="B1712" t="s">
        <v>1712</v>
      </c>
    </row>
    <row r="1713" spans="2:2" x14ac:dyDescent="0.35">
      <c r="B1713" t="s">
        <v>1713</v>
      </c>
    </row>
    <row r="1714" spans="2:2" x14ac:dyDescent="0.35">
      <c r="B1714" t="s">
        <v>1714</v>
      </c>
    </row>
    <row r="1715" spans="2:2" x14ac:dyDescent="0.35">
      <c r="B1715" t="s">
        <v>1715</v>
      </c>
    </row>
    <row r="1716" spans="2:2" x14ac:dyDescent="0.35">
      <c r="B1716" t="s">
        <v>1716</v>
      </c>
    </row>
    <row r="1717" spans="2:2" x14ac:dyDescent="0.35">
      <c r="B1717" t="s">
        <v>1717</v>
      </c>
    </row>
    <row r="1718" spans="2:2" x14ac:dyDescent="0.35">
      <c r="B1718" t="s">
        <v>1718</v>
      </c>
    </row>
    <row r="1719" spans="2:2" x14ac:dyDescent="0.35">
      <c r="B1719" t="s">
        <v>1719</v>
      </c>
    </row>
    <row r="1720" spans="2:2" x14ac:dyDescent="0.35">
      <c r="B1720" t="s">
        <v>1720</v>
      </c>
    </row>
    <row r="1721" spans="2:2" x14ac:dyDescent="0.35">
      <c r="B1721" t="s">
        <v>1721</v>
      </c>
    </row>
    <row r="1722" spans="2:2" x14ac:dyDescent="0.35">
      <c r="B1722" t="s">
        <v>1722</v>
      </c>
    </row>
    <row r="1723" spans="2:2" x14ac:dyDescent="0.35">
      <c r="B1723" t="s">
        <v>1723</v>
      </c>
    </row>
    <row r="1724" spans="2:2" x14ac:dyDescent="0.35">
      <c r="B1724" t="s">
        <v>1724</v>
      </c>
    </row>
    <row r="1725" spans="2:2" x14ac:dyDescent="0.35">
      <c r="B1725" t="s">
        <v>1725</v>
      </c>
    </row>
    <row r="1726" spans="2:2" x14ac:dyDescent="0.35">
      <c r="B1726" t="s">
        <v>1726</v>
      </c>
    </row>
    <row r="1727" spans="2:2" x14ac:dyDescent="0.35">
      <c r="B1727" t="s">
        <v>1727</v>
      </c>
    </row>
    <row r="1728" spans="2:2" x14ac:dyDescent="0.35">
      <c r="B1728" t="s">
        <v>1728</v>
      </c>
    </row>
    <row r="1729" spans="2:2" x14ac:dyDescent="0.35">
      <c r="B1729" t="s">
        <v>1729</v>
      </c>
    </row>
    <row r="1730" spans="2:2" x14ac:dyDescent="0.35">
      <c r="B1730" t="s">
        <v>1730</v>
      </c>
    </row>
    <row r="1731" spans="2:2" x14ac:dyDescent="0.35">
      <c r="B1731" t="s">
        <v>1731</v>
      </c>
    </row>
    <row r="1732" spans="2:2" x14ac:dyDescent="0.35">
      <c r="B1732" t="s">
        <v>1732</v>
      </c>
    </row>
    <row r="1733" spans="2:2" x14ac:dyDescent="0.35">
      <c r="B1733" t="s">
        <v>1733</v>
      </c>
    </row>
    <row r="1734" spans="2:2" x14ac:dyDescent="0.35">
      <c r="B1734" t="s">
        <v>1734</v>
      </c>
    </row>
    <row r="1735" spans="2:2" x14ac:dyDescent="0.35">
      <c r="B1735" t="s">
        <v>1735</v>
      </c>
    </row>
    <row r="1736" spans="2:2" x14ac:dyDescent="0.35">
      <c r="B1736" t="s">
        <v>1736</v>
      </c>
    </row>
    <row r="1737" spans="2:2" x14ac:dyDescent="0.35">
      <c r="B1737" t="s">
        <v>1737</v>
      </c>
    </row>
    <row r="1738" spans="2:2" x14ac:dyDescent="0.35">
      <c r="B1738" t="s">
        <v>1738</v>
      </c>
    </row>
    <row r="1739" spans="2:2" x14ac:dyDescent="0.35">
      <c r="B1739" t="s">
        <v>1739</v>
      </c>
    </row>
    <row r="1740" spans="2:2" x14ac:dyDescent="0.35">
      <c r="B1740" t="s">
        <v>1740</v>
      </c>
    </row>
    <row r="1741" spans="2:2" x14ac:dyDescent="0.35">
      <c r="B1741" t="s">
        <v>1741</v>
      </c>
    </row>
    <row r="1742" spans="2:2" x14ac:dyDescent="0.35">
      <c r="B1742" t="s">
        <v>1742</v>
      </c>
    </row>
    <row r="1743" spans="2:2" x14ac:dyDescent="0.35">
      <c r="B1743" t="s">
        <v>1743</v>
      </c>
    </row>
    <row r="1744" spans="2:2" x14ac:dyDescent="0.35">
      <c r="B1744" t="s">
        <v>1744</v>
      </c>
    </row>
    <row r="1745" spans="2:2" x14ac:dyDescent="0.35">
      <c r="B1745" t="s">
        <v>1745</v>
      </c>
    </row>
    <row r="1746" spans="2:2" x14ac:dyDescent="0.35">
      <c r="B1746" t="s">
        <v>1746</v>
      </c>
    </row>
    <row r="1747" spans="2:2" x14ac:dyDescent="0.35">
      <c r="B1747" t="s">
        <v>1747</v>
      </c>
    </row>
    <row r="1748" spans="2:2" x14ac:dyDescent="0.35">
      <c r="B1748" t="s">
        <v>1748</v>
      </c>
    </row>
    <row r="1749" spans="2:2" x14ac:dyDescent="0.35">
      <c r="B1749" t="s">
        <v>1749</v>
      </c>
    </row>
    <row r="1750" spans="2:2" x14ac:dyDescent="0.35">
      <c r="B1750" t="s">
        <v>1750</v>
      </c>
    </row>
    <row r="1751" spans="2:2" x14ac:dyDescent="0.35">
      <c r="B1751" t="s">
        <v>1751</v>
      </c>
    </row>
    <row r="1752" spans="2:2" x14ac:dyDescent="0.35">
      <c r="B1752" t="s">
        <v>1752</v>
      </c>
    </row>
    <row r="1753" spans="2:2" x14ac:dyDescent="0.35">
      <c r="B1753" t="s">
        <v>1753</v>
      </c>
    </row>
    <row r="1754" spans="2:2" x14ac:dyDescent="0.35">
      <c r="B1754" t="s">
        <v>1754</v>
      </c>
    </row>
    <row r="1755" spans="2:2" x14ac:dyDescent="0.35">
      <c r="B1755" t="s">
        <v>1755</v>
      </c>
    </row>
    <row r="1756" spans="2:2" x14ac:dyDescent="0.35">
      <c r="B1756" t="s">
        <v>1756</v>
      </c>
    </row>
    <row r="1757" spans="2:2" x14ac:dyDescent="0.35">
      <c r="B1757" t="s">
        <v>1757</v>
      </c>
    </row>
    <row r="1758" spans="2:2" x14ac:dyDescent="0.35">
      <c r="B1758" t="s">
        <v>1758</v>
      </c>
    </row>
    <row r="1759" spans="2:2" x14ac:dyDescent="0.35">
      <c r="B1759" t="s">
        <v>1759</v>
      </c>
    </row>
    <row r="1760" spans="2:2" x14ac:dyDescent="0.35">
      <c r="B1760" t="s">
        <v>1760</v>
      </c>
    </row>
    <row r="1761" spans="2:2" x14ac:dyDescent="0.35">
      <c r="B1761" t="s">
        <v>1761</v>
      </c>
    </row>
    <row r="1762" spans="2:2" x14ac:dyDescent="0.35">
      <c r="B1762" t="s">
        <v>1762</v>
      </c>
    </row>
    <row r="1763" spans="2:2" x14ac:dyDescent="0.35">
      <c r="B1763" t="s">
        <v>1763</v>
      </c>
    </row>
    <row r="1764" spans="2:2" x14ac:dyDescent="0.35">
      <c r="B1764" t="s">
        <v>1764</v>
      </c>
    </row>
    <row r="1765" spans="2:2" x14ac:dyDescent="0.35">
      <c r="B1765" t="s">
        <v>1765</v>
      </c>
    </row>
    <row r="1766" spans="2:2" x14ac:dyDescent="0.35">
      <c r="B1766" t="s">
        <v>1766</v>
      </c>
    </row>
    <row r="1767" spans="2:2" x14ac:dyDescent="0.35">
      <c r="B1767" t="s">
        <v>1767</v>
      </c>
    </row>
    <row r="1768" spans="2:2" x14ac:dyDescent="0.35">
      <c r="B1768" t="s">
        <v>1768</v>
      </c>
    </row>
    <row r="1769" spans="2:2" x14ac:dyDescent="0.35">
      <c r="B1769" t="s">
        <v>1769</v>
      </c>
    </row>
    <row r="1770" spans="2:2" x14ac:dyDescent="0.35">
      <c r="B1770" t="s">
        <v>1770</v>
      </c>
    </row>
    <row r="1771" spans="2:2" x14ac:dyDescent="0.35">
      <c r="B1771" t="s">
        <v>1771</v>
      </c>
    </row>
    <row r="1772" spans="2:2" x14ac:dyDescent="0.35">
      <c r="B1772" t="s">
        <v>1772</v>
      </c>
    </row>
    <row r="1773" spans="2:2" x14ac:dyDescent="0.35">
      <c r="B1773" t="s">
        <v>1773</v>
      </c>
    </row>
    <row r="1774" spans="2:2" x14ac:dyDescent="0.35">
      <c r="B1774" t="s">
        <v>1774</v>
      </c>
    </row>
    <row r="1775" spans="2:2" x14ac:dyDescent="0.35">
      <c r="B1775" t="s">
        <v>1775</v>
      </c>
    </row>
    <row r="1776" spans="2:2" x14ac:dyDescent="0.35">
      <c r="B1776" t="s">
        <v>1776</v>
      </c>
    </row>
    <row r="1777" spans="2:2" x14ac:dyDescent="0.35">
      <c r="B1777" t="s">
        <v>1777</v>
      </c>
    </row>
    <row r="1778" spans="2:2" x14ac:dyDescent="0.35">
      <c r="B1778" t="s">
        <v>1778</v>
      </c>
    </row>
    <row r="1779" spans="2:2" x14ac:dyDescent="0.35">
      <c r="B1779" t="s">
        <v>1779</v>
      </c>
    </row>
    <row r="1780" spans="2:2" x14ac:dyDescent="0.35">
      <c r="B1780" t="s">
        <v>1780</v>
      </c>
    </row>
    <row r="1781" spans="2:2" x14ac:dyDescent="0.35">
      <c r="B1781" t="s">
        <v>1781</v>
      </c>
    </row>
    <row r="1782" spans="2:2" x14ac:dyDescent="0.35">
      <c r="B1782" t="s">
        <v>1782</v>
      </c>
    </row>
    <row r="1783" spans="2:2" x14ac:dyDescent="0.35">
      <c r="B1783" t="s">
        <v>1783</v>
      </c>
    </row>
    <row r="1784" spans="2:2" x14ac:dyDescent="0.35">
      <c r="B1784" t="s">
        <v>1784</v>
      </c>
    </row>
    <row r="1785" spans="2:2" x14ac:dyDescent="0.35">
      <c r="B1785" t="s">
        <v>1785</v>
      </c>
    </row>
    <row r="1786" spans="2:2" x14ac:dyDescent="0.35">
      <c r="B1786" t="s">
        <v>1786</v>
      </c>
    </row>
    <row r="1787" spans="2:2" x14ac:dyDescent="0.35">
      <c r="B1787" t="s">
        <v>1787</v>
      </c>
    </row>
    <row r="1788" spans="2:2" x14ac:dyDescent="0.35">
      <c r="B1788" t="s">
        <v>1788</v>
      </c>
    </row>
    <row r="1789" spans="2:2" x14ac:dyDescent="0.35">
      <c r="B1789" t="s">
        <v>1789</v>
      </c>
    </row>
    <row r="1790" spans="2:2" x14ac:dyDescent="0.35">
      <c r="B1790" t="s">
        <v>1790</v>
      </c>
    </row>
    <row r="1791" spans="2:2" x14ac:dyDescent="0.35">
      <c r="B1791" t="s">
        <v>1791</v>
      </c>
    </row>
    <row r="1792" spans="2:2" x14ac:dyDescent="0.35">
      <c r="B1792" t="s">
        <v>1792</v>
      </c>
    </row>
    <row r="1793" spans="2:2" x14ac:dyDescent="0.35">
      <c r="B1793" t="s">
        <v>1793</v>
      </c>
    </row>
    <row r="1794" spans="2:2" x14ac:dyDescent="0.35">
      <c r="B1794" t="s">
        <v>1794</v>
      </c>
    </row>
    <row r="1795" spans="2:2" x14ac:dyDescent="0.35">
      <c r="B1795" t="s">
        <v>1795</v>
      </c>
    </row>
    <row r="1796" spans="2:2" x14ac:dyDescent="0.35">
      <c r="B1796" t="s">
        <v>1796</v>
      </c>
    </row>
    <row r="1797" spans="2:2" x14ac:dyDescent="0.35">
      <c r="B1797" t="s">
        <v>1797</v>
      </c>
    </row>
    <row r="1798" spans="2:2" x14ac:dyDescent="0.35">
      <c r="B1798" t="s">
        <v>1798</v>
      </c>
    </row>
    <row r="1799" spans="2:2" x14ac:dyDescent="0.35">
      <c r="B1799" t="s">
        <v>1799</v>
      </c>
    </row>
    <row r="1800" spans="2:2" x14ac:dyDescent="0.35">
      <c r="B1800" t="s">
        <v>1800</v>
      </c>
    </row>
    <row r="1801" spans="2:2" x14ac:dyDescent="0.35">
      <c r="B1801" t="s">
        <v>1801</v>
      </c>
    </row>
    <row r="1802" spans="2:2" x14ac:dyDescent="0.35">
      <c r="B1802" t="s">
        <v>1802</v>
      </c>
    </row>
    <row r="1803" spans="2:2" x14ac:dyDescent="0.35">
      <c r="B1803" t="s">
        <v>1803</v>
      </c>
    </row>
    <row r="1804" spans="2:2" x14ac:dyDescent="0.35">
      <c r="B1804" t="s">
        <v>1804</v>
      </c>
    </row>
    <row r="1805" spans="2:2" x14ac:dyDescent="0.35">
      <c r="B1805" t="s">
        <v>1805</v>
      </c>
    </row>
    <row r="1806" spans="2:2" x14ac:dyDescent="0.35">
      <c r="B1806" t="s">
        <v>1806</v>
      </c>
    </row>
    <row r="1807" spans="2:2" x14ac:dyDescent="0.35">
      <c r="B1807" t="s">
        <v>1807</v>
      </c>
    </row>
    <row r="1808" spans="2:2" x14ac:dyDescent="0.35">
      <c r="B1808" t="s">
        <v>1808</v>
      </c>
    </row>
    <row r="1809" spans="2:2" x14ac:dyDescent="0.35">
      <c r="B1809" t="s">
        <v>1809</v>
      </c>
    </row>
    <row r="1810" spans="2:2" x14ac:dyDescent="0.35">
      <c r="B1810" t="s">
        <v>1810</v>
      </c>
    </row>
    <row r="1811" spans="2:2" x14ac:dyDescent="0.35">
      <c r="B1811" t="s">
        <v>1811</v>
      </c>
    </row>
    <row r="1812" spans="2:2" x14ac:dyDescent="0.35">
      <c r="B1812" t="s">
        <v>1812</v>
      </c>
    </row>
    <row r="1813" spans="2:2" x14ac:dyDescent="0.35">
      <c r="B1813" t="s">
        <v>1813</v>
      </c>
    </row>
    <row r="1814" spans="2:2" x14ac:dyDescent="0.35">
      <c r="B1814" t="s">
        <v>1814</v>
      </c>
    </row>
    <row r="1815" spans="2:2" x14ac:dyDescent="0.35">
      <c r="B1815" t="s">
        <v>1815</v>
      </c>
    </row>
    <row r="1816" spans="2:2" x14ac:dyDescent="0.35">
      <c r="B1816" t="s">
        <v>1816</v>
      </c>
    </row>
    <row r="1817" spans="2:2" x14ac:dyDescent="0.35">
      <c r="B1817" t="s">
        <v>1817</v>
      </c>
    </row>
    <row r="1818" spans="2:2" x14ac:dyDescent="0.35">
      <c r="B1818" t="s">
        <v>1818</v>
      </c>
    </row>
    <row r="1819" spans="2:2" x14ac:dyDescent="0.35">
      <c r="B1819" t="s">
        <v>1819</v>
      </c>
    </row>
    <row r="1820" spans="2:2" x14ac:dyDescent="0.35">
      <c r="B1820" t="s">
        <v>1820</v>
      </c>
    </row>
    <row r="1821" spans="2:2" x14ac:dyDescent="0.35">
      <c r="B1821" t="s">
        <v>1821</v>
      </c>
    </row>
    <row r="1822" spans="2:2" x14ac:dyDescent="0.35">
      <c r="B1822" t="s">
        <v>1822</v>
      </c>
    </row>
    <row r="1823" spans="2:2" x14ac:dyDescent="0.35">
      <c r="B1823" t="s">
        <v>1823</v>
      </c>
    </row>
    <row r="1824" spans="2:2" x14ac:dyDescent="0.35">
      <c r="B1824" t="s">
        <v>1824</v>
      </c>
    </row>
    <row r="1825" spans="2:2" x14ac:dyDescent="0.35">
      <c r="B1825" t="s">
        <v>1825</v>
      </c>
    </row>
    <row r="1826" spans="2:2" x14ac:dyDescent="0.35">
      <c r="B1826" t="s">
        <v>1826</v>
      </c>
    </row>
    <row r="1827" spans="2:2" x14ac:dyDescent="0.35">
      <c r="B1827" t="s">
        <v>1827</v>
      </c>
    </row>
    <row r="1828" spans="2:2" x14ac:dyDescent="0.35">
      <c r="B1828" t="s">
        <v>1828</v>
      </c>
    </row>
    <row r="1829" spans="2:2" x14ac:dyDescent="0.35">
      <c r="B1829" t="s">
        <v>1829</v>
      </c>
    </row>
    <row r="1830" spans="2:2" x14ac:dyDescent="0.35">
      <c r="B1830" t="s">
        <v>1830</v>
      </c>
    </row>
    <row r="1831" spans="2:2" x14ac:dyDescent="0.35">
      <c r="B1831" t="s">
        <v>1831</v>
      </c>
    </row>
    <row r="1832" spans="2:2" x14ac:dyDescent="0.35">
      <c r="B1832" t="s">
        <v>1832</v>
      </c>
    </row>
    <row r="1833" spans="2:2" x14ac:dyDescent="0.35">
      <c r="B1833" t="s">
        <v>1833</v>
      </c>
    </row>
    <row r="1834" spans="2:2" x14ac:dyDescent="0.35">
      <c r="B1834" t="s">
        <v>1834</v>
      </c>
    </row>
    <row r="1835" spans="2:2" x14ac:dyDescent="0.35">
      <c r="B1835" t="s">
        <v>1835</v>
      </c>
    </row>
    <row r="1836" spans="2:2" x14ac:dyDescent="0.35">
      <c r="B1836" t="s">
        <v>1836</v>
      </c>
    </row>
    <row r="1837" spans="2:2" x14ac:dyDescent="0.35">
      <c r="B1837" t="s">
        <v>1837</v>
      </c>
    </row>
    <row r="1838" spans="2:2" x14ac:dyDescent="0.35">
      <c r="B1838" t="s">
        <v>1838</v>
      </c>
    </row>
    <row r="1839" spans="2:2" x14ac:dyDescent="0.35">
      <c r="B1839" t="s">
        <v>1839</v>
      </c>
    </row>
    <row r="1840" spans="2:2" x14ac:dyDescent="0.35">
      <c r="B1840" t="s">
        <v>1840</v>
      </c>
    </row>
    <row r="1841" spans="2:2" x14ac:dyDescent="0.35">
      <c r="B1841" t="s">
        <v>1841</v>
      </c>
    </row>
    <row r="1842" spans="2:2" x14ac:dyDescent="0.35">
      <c r="B1842" t="s">
        <v>1842</v>
      </c>
    </row>
    <row r="1843" spans="2:2" x14ac:dyDescent="0.35">
      <c r="B1843" t="s">
        <v>1843</v>
      </c>
    </row>
    <row r="1844" spans="2:2" x14ac:dyDescent="0.35">
      <c r="B1844" t="s">
        <v>1844</v>
      </c>
    </row>
    <row r="1845" spans="2:2" x14ac:dyDescent="0.35">
      <c r="B1845" t="s">
        <v>1845</v>
      </c>
    </row>
    <row r="1846" spans="2:2" x14ac:dyDescent="0.35">
      <c r="B1846" t="s">
        <v>1846</v>
      </c>
    </row>
    <row r="1847" spans="2:2" x14ac:dyDescent="0.35">
      <c r="B1847" t="s">
        <v>1847</v>
      </c>
    </row>
    <row r="1848" spans="2:2" x14ac:dyDescent="0.35">
      <c r="B1848" t="s">
        <v>1848</v>
      </c>
    </row>
    <row r="1849" spans="2:2" x14ac:dyDescent="0.35">
      <c r="B1849" t="s">
        <v>1849</v>
      </c>
    </row>
    <row r="1850" spans="2:2" x14ac:dyDescent="0.35">
      <c r="B1850" t="s">
        <v>1850</v>
      </c>
    </row>
    <row r="1851" spans="2:2" x14ac:dyDescent="0.35">
      <c r="B1851" t="s">
        <v>1851</v>
      </c>
    </row>
    <row r="1852" spans="2:2" x14ac:dyDescent="0.35">
      <c r="B1852" t="s">
        <v>1852</v>
      </c>
    </row>
    <row r="1853" spans="2:2" x14ac:dyDescent="0.35">
      <c r="B1853" t="s">
        <v>1853</v>
      </c>
    </row>
    <row r="1854" spans="2:2" x14ac:dyDescent="0.35">
      <c r="B1854" t="s">
        <v>1854</v>
      </c>
    </row>
    <row r="1855" spans="2:2" x14ac:dyDescent="0.35">
      <c r="B1855" t="s">
        <v>1855</v>
      </c>
    </row>
    <row r="1856" spans="2:2" x14ac:dyDescent="0.35">
      <c r="B1856" t="s">
        <v>1856</v>
      </c>
    </row>
    <row r="1857" spans="2:2" x14ac:dyDescent="0.35">
      <c r="B1857" t="s">
        <v>1857</v>
      </c>
    </row>
    <row r="1858" spans="2:2" x14ac:dyDescent="0.35">
      <c r="B1858" t="s">
        <v>1858</v>
      </c>
    </row>
    <row r="1859" spans="2:2" x14ac:dyDescent="0.35">
      <c r="B1859" t="s">
        <v>1859</v>
      </c>
    </row>
    <row r="1860" spans="2:2" x14ac:dyDescent="0.35">
      <c r="B1860" t="s">
        <v>1860</v>
      </c>
    </row>
    <row r="1861" spans="2:2" x14ac:dyDescent="0.35">
      <c r="B1861" t="s">
        <v>1861</v>
      </c>
    </row>
    <row r="1862" spans="2:2" x14ac:dyDescent="0.35">
      <c r="B1862" t="s">
        <v>1862</v>
      </c>
    </row>
    <row r="1863" spans="2:2" x14ac:dyDescent="0.35">
      <c r="B1863" t="s">
        <v>1863</v>
      </c>
    </row>
    <row r="1864" spans="2:2" x14ac:dyDescent="0.35">
      <c r="B1864" t="s">
        <v>1864</v>
      </c>
    </row>
    <row r="1865" spans="2:2" x14ac:dyDescent="0.35">
      <c r="B1865" t="s">
        <v>1865</v>
      </c>
    </row>
    <row r="1866" spans="2:2" x14ac:dyDescent="0.35">
      <c r="B1866" t="s">
        <v>1866</v>
      </c>
    </row>
    <row r="1867" spans="2:2" x14ac:dyDescent="0.35">
      <c r="B1867" t="s">
        <v>1867</v>
      </c>
    </row>
    <row r="1868" spans="2:2" x14ac:dyDescent="0.35">
      <c r="B1868" t="s">
        <v>1868</v>
      </c>
    </row>
    <row r="1869" spans="2:2" x14ac:dyDescent="0.35">
      <c r="B1869" t="s">
        <v>1869</v>
      </c>
    </row>
    <row r="1870" spans="2:2" x14ac:dyDescent="0.35">
      <c r="B1870" t="s">
        <v>1870</v>
      </c>
    </row>
    <row r="1871" spans="2:2" x14ac:dyDescent="0.35">
      <c r="B1871" t="s">
        <v>1871</v>
      </c>
    </row>
    <row r="1872" spans="2:2" x14ac:dyDescent="0.35">
      <c r="B1872" t="s">
        <v>1872</v>
      </c>
    </row>
    <row r="1873" spans="2:2" x14ac:dyDescent="0.35">
      <c r="B1873" t="s">
        <v>1873</v>
      </c>
    </row>
    <row r="1874" spans="2:2" x14ac:dyDescent="0.35">
      <c r="B1874" t="s">
        <v>1874</v>
      </c>
    </row>
    <row r="1875" spans="2:2" x14ac:dyDescent="0.35">
      <c r="B1875" t="s">
        <v>1875</v>
      </c>
    </row>
    <row r="1876" spans="2:2" x14ac:dyDescent="0.35">
      <c r="B1876" t="s">
        <v>1876</v>
      </c>
    </row>
    <row r="1877" spans="2:2" x14ac:dyDescent="0.35">
      <c r="B1877" t="s">
        <v>1877</v>
      </c>
    </row>
    <row r="1878" spans="2:2" x14ac:dyDescent="0.35">
      <c r="B1878" t="s">
        <v>1878</v>
      </c>
    </row>
    <row r="1879" spans="2:2" x14ac:dyDescent="0.35">
      <c r="B1879" t="s">
        <v>1879</v>
      </c>
    </row>
    <row r="1880" spans="2:2" x14ac:dyDescent="0.35">
      <c r="B1880" t="s">
        <v>1880</v>
      </c>
    </row>
    <row r="1881" spans="2:2" x14ac:dyDescent="0.35">
      <c r="B1881" t="s">
        <v>1881</v>
      </c>
    </row>
    <row r="1882" spans="2:2" x14ac:dyDescent="0.35">
      <c r="B1882" t="s">
        <v>1882</v>
      </c>
    </row>
    <row r="1883" spans="2:2" x14ac:dyDescent="0.35">
      <c r="B1883" t="s">
        <v>1883</v>
      </c>
    </row>
    <row r="1884" spans="2:2" x14ac:dyDescent="0.35">
      <c r="B1884" t="s">
        <v>1884</v>
      </c>
    </row>
    <row r="1885" spans="2:2" x14ac:dyDescent="0.35">
      <c r="B1885" t="s">
        <v>1885</v>
      </c>
    </row>
    <row r="1886" spans="2:2" x14ac:dyDescent="0.35">
      <c r="B1886" t="s">
        <v>1886</v>
      </c>
    </row>
    <row r="1887" spans="2:2" x14ac:dyDescent="0.35">
      <c r="B1887" t="s">
        <v>1887</v>
      </c>
    </row>
    <row r="1888" spans="2:2" x14ac:dyDescent="0.35">
      <c r="B1888" t="s">
        <v>1888</v>
      </c>
    </row>
    <row r="1889" spans="2:2" x14ac:dyDescent="0.35">
      <c r="B1889" t="s">
        <v>1889</v>
      </c>
    </row>
    <row r="1890" spans="2:2" x14ac:dyDescent="0.35">
      <c r="B1890" t="s">
        <v>1890</v>
      </c>
    </row>
    <row r="1891" spans="2:2" x14ac:dyDescent="0.35">
      <c r="B1891" t="s">
        <v>1891</v>
      </c>
    </row>
    <row r="1892" spans="2:2" x14ac:dyDescent="0.35">
      <c r="B1892" t="s">
        <v>1892</v>
      </c>
    </row>
    <row r="1893" spans="2:2" x14ac:dyDescent="0.35">
      <c r="B1893" t="s">
        <v>1893</v>
      </c>
    </row>
    <row r="1894" spans="2:2" x14ac:dyDescent="0.35">
      <c r="B1894" t="s">
        <v>1894</v>
      </c>
    </row>
    <row r="1895" spans="2:2" x14ac:dyDescent="0.35">
      <c r="B1895" t="s">
        <v>1895</v>
      </c>
    </row>
    <row r="1896" spans="2:2" x14ac:dyDescent="0.35">
      <c r="B1896" t="s">
        <v>1896</v>
      </c>
    </row>
    <row r="1897" spans="2:2" x14ac:dyDescent="0.35">
      <c r="B1897" t="s">
        <v>1897</v>
      </c>
    </row>
    <row r="1898" spans="2:2" x14ac:dyDescent="0.35">
      <c r="B1898" t="s">
        <v>1898</v>
      </c>
    </row>
    <row r="1899" spans="2:2" x14ac:dyDescent="0.35">
      <c r="B1899" t="s">
        <v>1899</v>
      </c>
    </row>
    <row r="1900" spans="2:2" x14ac:dyDescent="0.35">
      <c r="B1900" t="s">
        <v>1900</v>
      </c>
    </row>
    <row r="1901" spans="2:2" x14ac:dyDescent="0.35">
      <c r="B1901" t="s">
        <v>1901</v>
      </c>
    </row>
    <row r="1902" spans="2:2" x14ac:dyDescent="0.35">
      <c r="B1902" t="s">
        <v>1902</v>
      </c>
    </row>
    <row r="1903" spans="2:2" x14ac:dyDescent="0.35">
      <c r="B1903" t="s">
        <v>1903</v>
      </c>
    </row>
    <row r="1904" spans="2:2" x14ac:dyDescent="0.35">
      <c r="B1904" t="s">
        <v>1904</v>
      </c>
    </row>
    <row r="1905" spans="2:2" x14ac:dyDescent="0.35">
      <c r="B1905" t="s">
        <v>1905</v>
      </c>
    </row>
    <row r="1906" spans="2:2" x14ac:dyDescent="0.35">
      <c r="B1906" t="s">
        <v>1906</v>
      </c>
    </row>
    <row r="1907" spans="2:2" x14ac:dyDescent="0.35">
      <c r="B1907" t="s">
        <v>1907</v>
      </c>
    </row>
    <row r="1908" spans="2:2" x14ac:dyDescent="0.35">
      <c r="B1908" t="s">
        <v>1908</v>
      </c>
    </row>
    <row r="1909" spans="2:2" x14ac:dyDescent="0.35">
      <c r="B1909" t="s">
        <v>1909</v>
      </c>
    </row>
    <row r="1910" spans="2:2" x14ac:dyDescent="0.35">
      <c r="B1910" t="s">
        <v>1910</v>
      </c>
    </row>
    <row r="1911" spans="2:2" x14ac:dyDescent="0.35">
      <c r="B1911" t="s">
        <v>1911</v>
      </c>
    </row>
    <row r="1912" spans="2:2" x14ac:dyDescent="0.35">
      <c r="B1912" t="s">
        <v>1912</v>
      </c>
    </row>
    <row r="1913" spans="2:2" x14ac:dyDescent="0.35">
      <c r="B1913" t="s">
        <v>1913</v>
      </c>
    </row>
    <row r="1914" spans="2:2" x14ac:dyDescent="0.35">
      <c r="B1914" t="s">
        <v>1914</v>
      </c>
    </row>
    <row r="1915" spans="2:2" x14ac:dyDescent="0.35">
      <c r="B1915" t="s">
        <v>1915</v>
      </c>
    </row>
    <row r="1916" spans="2:2" x14ac:dyDescent="0.35">
      <c r="B1916" t="s">
        <v>1916</v>
      </c>
    </row>
    <row r="1917" spans="2:2" x14ac:dyDescent="0.35">
      <c r="B1917" t="s">
        <v>1917</v>
      </c>
    </row>
    <row r="1918" spans="2:2" x14ac:dyDescent="0.35">
      <c r="B1918" t="s">
        <v>1918</v>
      </c>
    </row>
    <row r="1919" spans="2:2" x14ac:dyDescent="0.35">
      <c r="B1919" t="s">
        <v>1919</v>
      </c>
    </row>
    <row r="1920" spans="2:2" x14ac:dyDescent="0.35">
      <c r="B1920" t="s">
        <v>1920</v>
      </c>
    </row>
    <row r="1921" spans="2:2" x14ac:dyDescent="0.35">
      <c r="B1921" t="s">
        <v>1921</v>
      </c>
    </row>
    <row r="1922" spans="2:2" x14ac:dyDescent="0.35">
      <c r="B1922" t="s">
        <v>1922</v>
      </c>
    </row>
    <row r="1923" spans="2:2" x14ac:dyDescent="0.35">
      <c r="B1923" t="s">
        <v>1923</v>
      </c>
    </row>
    <row r="1924" spans="2:2" x14ac:dyDescent="0.35">
      <c r="B1924" t="s">
        <v>1924</v>
      </c>
    </row>
    <row r="1925" spans="2:2" x14ac:dyDescent="0.35">
      <c r="B1925" t="s">
        <v>1925</v>
      </c>
    </row>
    <row r="1926" spans="2:2" x14ac:dyDescent="0.35">
      <c r="B1926" t="s">
        <v>1926</v>
      </c>
    </row>
    <row r="1927" spans="2:2" x14ac:dyDescent="0.35">
      <c r="B1927" t="s">
        <v>1927</v>
      </c>
    </row>
    <row r="1928" spans="2:2" x14ac:dyDescent="0.35">
      <c r="B1928" t="s">
        <v>1928</v>
      </c>
    </row>
    <row r="1929" spans="2:2" x14ac:dyDescent="0.35">
      <c r="B1929" t="s">
        <v>1929</v>
      </c>
    </row>
    <row r="1930" spans="2:2" x14ac:dyDescent="0.35">
      <c r="B1930" t="s">
        <v>1930</v>
      </c>
    </row>
    <row r="1931" spans="2:2" x14ac:dyDescent="0.35">
      <c r="B1931" t="s">
        <v>1931</v>
      </c>
    </row>
    <row r="1932" spans="2:2" x14ac:dyDescent="0.35">
      <c r="B1932" t="s">
        <v>1932</v>
      </c>
    </row>
    <row r="1933" spans="2:2" x14ac:dyDescent="0.35">
      <c r="B1933" t="s">
        <v>1933</v>
      </c>
    </row>
    <row r="1934" spans="2:2" x14ac:dyDescent="0.35">
      <c r="B1934" t="s">
        <v>1934</v>
      </c>
    </row>
    <row r="1935" spans="2:2" x14ac:dyDescent="0.35">
      <c r="B1935" t="s">
        <v>1935</v>
      </c>
    </row>
    <row r="1936" spans="2:2" x14ac:dyDescent="0.35">
      <c r="B1936" t="s">
        <v>1936</v>
      </c>
    </row>
    <row r="1937" spans="2:2" x14ac:dyDescent="0.35">
      <c r="B1937" t="s">
        <v>1937</v>
      </c>
    </row>
    <row r="1938" spans="2:2" x14ac:dyDescent="0.35">
      <c r="B1938" t="s">
        <v>1938</v>
      </c>
    </row>
    <row r="1939" spans="2:2" x14ac:dyDescent="0.35">
      <c r="B1939" t="s">
        <v>1939</v>
      </c>
    </row>
    <row r="1940" spans="2:2" x14ac:dyDescent="0.35">
      <c r="B1940" t="s">
        <v>1940</v>
      </c>
    </row>
    <row r="1941" spans="2:2" x14ac:dyDescent="0.35">
      <c r="B1941" t="s">
        <v>1941</v>
      </c>
    </row>
    <row r="1942" spans="2:2" x14ac:dyDescent="0.35">
      <c r="B1942" t="s">
        <v>1942</v>
      </c>
    </row>
    <row r="1943" spans="2:2" x14ac:dyDescent="0.35">
      <c r="B1943" t="s">
        <v>1943</v>
      </c>
    </row>
    <row r="1944" spans="2:2" x14ac:dyDescent="0.35">
      <c r="B1944" t="s">
        <v>1944</v>
      </c>
    </row>
    <row r="1945" spans="2:2" x14ac:dyDescent="0.35">
      <c r="B1945" t="s">
        <v>1945</v>
      </c>
    </row>
    <row r="1946" spans="2:2" x14ac:dyDescent="0.35">
      <c r="B1946" t="s">
        <v>1946</v>
      </c>
    </row>
    <row r="1947" spans="2:2" x14ac:dyDescent="0.35">
      <c r="B1947" t="s">
        <v>1947</v>
      </c>
    </row>
    <row r="1948" spans="2:2" x14ac:dyDescent="0.35">
      <c r="B1948" t="s">
        <v>1948</v>
      </c>
    </row>
    <row r="1949" spans="2:2" x14ac:dyDescent="0.35">
      <c r="B1949" t="s">
        <v>1949</v>
      </c>
    </row>
    <row r="1950" spans="2:2" x14ac:dyDescent="0.35">
      <c r="B1950" t="s">
        <v>1950</v>
      </c>
    </row>
    <row r="1951" spans="2:2" x14ac:dyDescent="0.35">
      <c r="B1951" t="s">
        <v>1951</v>
      </c>
    </row>
    <row r="1952" spans="2:2" x14ac:dyDescent="0.35">
      <c r="B1952" t="s">
        <v>1952</v>
      </c>
    </row>
    <row r="1953" spans="2:2" x14ac:dyDescent="0.35">
      <c r="B1953" t="s">
        <v>1953</v>
      </c>
    </row>
    <row r="1954" spans="2:2" x14ac:dyDescent="0.35">
      <c r="B1954" t="s">
        <v>1954</v>
      </c>
    </row>
    <row r="1955" spans="2:2" x14ac:dyDescent="0.35">
      <c r="B1955" t="s">
        <v>1955</v>
      </c>
    </row>
    <row r="1956" spans="2:2" x14ac:dyDescent="0.35">
      <c r="B1956" t="s">
        <v>1956</v>
      </c>
    </row>
    <row r="1957" spans="2:2" x14ac:dyDescent="0.35">
      <c r="B1957" t="s">
        <v>1957</v>
      </c>
    </row>
    <row r="1958" spans="2:2" x14ac:dyDescent="0.35">
      <c r="B1958" t="s">
        <v>1958</v>
      </c>
    </row>
    <row r="1959" spans="2:2" x14ac:dyDescent="0.35">
      <c r="B1959" t="s">
        <v>1959</v>
      </c>
    </row>
    <row r="1960" spans="2:2" x14ac:dyDescent="0.35">
      <c r="B1960" t="s">
        <v>1960</v>
      </c>
    </row>
    <row r="1961" spans="2:2" x14ac:dyDescent="0.35">
      <c r="B1961" t="s">
        <v>1961</v>
      </c>
    </row>
    <row r="1962" spans="2:2" x14ac:dyDescent="0.35">
      <c r="B1962" t="s">
        <v>1962</v>
      </c>
    </row>
    <row r="1963" spans="2:2" x14ac:dyDescent="0.35">
      <c r="B1963" t="s">
        <v>1963</v>
      </c>
    </row>
    <row r="1964" spans="2:2" x14ac:dyDescent="0.35">
      <c r="B1964" t="s">
        <v>1964</v>
      </c>
    </row>
    <row r="1965" spans="2:2" x14ac:dyDescent="0.35">
      <c r="B1965" t="s">
        <v>1965</v>
      </c>
    </row>
    <row r="1966" spans="2:2" x14ac:dyDescent="0.35">
      <c r="B1966" t="s">
        <v>1966</v>
      </c>
    </row>
    <row r="1967" spans="2:2" x14ac:dyDescent="0.35">
      <c r="B1967" t="s">
        <v>1967</v>
      </c>
    </row>
    <row r="1968" spans="2:2" x14ac:dyDescent="0.35">
      <c r="B1968" t="s">
        <v>1968</v>
      </c>
    </row>
    <row r="1969" spans="2:2" x14ac:dyDescent="0.35">
      <c r="B1969" t="s">
        <v>1969</v>
      </c>
    </row>
    <row r="1970" spans="2:2" x14ac:dyDescent="0.35">
      <c r="B1970" t="s">
        <v>1970</v>
      </c>
    </row>
    <row r="1971" spans="2:2" x14ac:dyDescent="0.35">
      <c r="B1971" t="s">
        <v>1971</v>
      </c>
    </row>
    <row r="1972" spans="2:2" x14ac:dyDescent="0.35">
      <c r="B1972" t="s">
        <v>1972</v>
      </c>
    </row>
    <row r="1973" spans="2:2" x14ac:dyDescent="0.35">
      <c r="B1973" t="s">
        <v>1973</v>
      </c>
    </row>
    <row r="1974" spans="2:2" x14ac:dyDescent="0.35">
      <c r="B1974" t="s">
        <v>1974</v>
      </c>
    </row>
    <row r="1975" spans="2:2" x14ac:dyDescent="0.35">
      <c r="B1975" t="s">
        <v>1975</v>
      </c>
    </row>
    <row r="1976" spans="2:2" x14ac:dyDescent="0.35">
      <c r="B1976" t="s">
        <v>1976</v>
      </c>
    </row>
    <row r="1977" spans="2:2" x14ac:dyDescent="0.35">
      <c r="B1977" t="s">
        <v>1977</v>
      </c>
    </row>
    <row r="1978" spans="2:2" x14ac:dyDescent="0.35">
      <c r="B1978" t="s">
        <v>1978</v>
      </c>
    </row>
    <row r="1979" spans="2:2" x14ac:dyDescent="0.35">
      <c r="B1979" t="s">
        <v>1979</v>
      </c>
    </row>
    <row r="1980" spans="2:2" x14ac:dyDescent="0.35">
      <c r="B1980" t="s">
        <v>1980</v>
      </c>
    </row>
    <row r="1981" spans="2:2" x14ac:dyDescent="0.35">
      <c r="B1981" t="s">
        <v>1981</v>
      </c>
    </row>
    <row r="1982" spans="2:2" x14ac:dyDescent="0.35">
      <c r="B1982" t="s">
        <v>1982</v>
      </c>
    </row>
    <row r="1983" spans="2:2" x14ac:dyDescent="0.35">
      <c r="B1983" t="s">
        <v>1983</v>
      </c>
    </row>
    <row r="1984" spans="2:2" x14ac:dyDescent="0.35">
      <c r="B1984" t="s">
        <v>1984</v>
      </c>
    </row>
    <row r="1985" spans="2:2" x14ac:dyDescent="0.35">
      <c r="B1985" t="s">
        <v>1985</v>
      </c>
    </row>
    <row r="1986" spans="2:2" x14ac:dyDescent="0.35">
      <c r="B1986" t="s">
        <v>1986</v>
      </c>
    </row>
    <row r="1987" spans="2:2" x14ac:dyDescent="0.35">
      <c r="B1987" t="s">
        <v>1987</v>
      </c>
    </row>
    <row r="1988" spans="2:2" x14ac:dyDescent="0.35">
      <c r="B1988" t="s">
        <v>1988</v>
      </c>
    </row>
    <row r="1989" spans="2:2" x14ac:dyDescent="0.35">
      <c r="B1989" t="s">
        <v>1989</v>
      </c>
    </row>
    <row r="1990" spans="2:2" x14ac:dyDescent="0.35">
      <c r="B1990" t="s">
        <v>1990</v>
      </c>
    </row>
    <row r="1991" spans="2:2" x14ac:dyDescent="0.35">
      <c r="B1991" t="s">
        <v>1991</v>
      </c>
    </row>
    <row r="1992" spans="2:2" x14ac:dyDescent="0.35">
      <c r="B1992" t="s">
        <v>1992</v>
      </c>
    </row>
    <row r="1993" spans="2:2" x14ac:dyDescent="0.35">
      <c r="B1993" t="s">
        <v>1993</v>
      </c>
    </row>
    <row r="1994" spans="2:2" x14ac:dyDescent="0.35">
      <c r="B1994" t="s">
        <v>1994</v>
      </c>
    </row>
    <row r="1995" spans="2:2" x14ac:dyDescent="0.35">
      <c r="B1995" t="s">
        <v>1995</v>
      </c>
    </row>
    <row r="1996" spans="2:2" x14ac:dyDescent="0.35">
      <c r="B1996" t="s">
        <v>1996</v>
      </c>
    </row>
    <row r="1997" spans="2:2" x14ac:dyDescent="0.35">
      <c r="B1997" t="s">
        <v>1997</v>
      </c>
    </row>
    <row r="1998" spans="2:2" x14ac:dyDescent="0.35">
      <c r="B1998" t="s">
        <v>1998</v>
      </c>
    </row>
    <row r="1999" spans="2:2" x14ac:dyDescent="0.35">
      <c r="B1999" t="s">
        <v>1999</v>
      </c>
    </row>
    <row r="2000" spans="2:2" x14ac:dyDescent="0.35">
      <c r="B2000" t="s">
        <v>2000</v>
      </c>
    </row>
    <row r="2001" spans="2:2" x14ac:dyDescent="0.35">
      <c r="B2001" t="s">
        <v>2001</v>
      </c>
    </row>
    <row r="2002" spans="2:2" x14ac:dyDescent="0.35">
      <c r="B2002" t="s">
        <v>2002</v>
      </c>
    </row>
    <row r="2003" spans="2:2" x14ac:dyDescent="0.35">
      <c r="B2003" t="s">
        <v>2003</v>
      </c>
    </row>
    <row r="2004" spans="2:2" x14ac:dyDescent="0.35">
      <c r="B2004" t="s">
        <v>2004</v>
      </c>
    </row>
    <row r="2005" spans="2:2" x14ac:dyDescent="0.35">
      <c r="B2005" t="s">
        <v>2005</v>
      </c>
    </row>
    <row r="2006" spans="2:2" x14ac:dyDescent="0.35">
      <c r="B2006" t="s">
        <v>2006</v>
      </c>
    </row>
    <row r="2007" spans="2:2" x14ac:dyDescent="0.35">
      <c r="B2007" t="s">
        <v>2007</v>
      </c>
    </row>
    <row r="2008" spans="2:2" x14ac:dyDescent="0.35">
      <c r="B2008" t="s">
        <v>2008</v>
      </c>
    </row>
    <row r="2009" spans="2:2" x14ac:dyDescent="0.35">
      <c r="B2009" t="s">
        <v>2009</v>
      </c>
    </row>
    <row r="2010" spans="2:2" x14ac:dyDescent="0.35">
      <c r="B2010" t="s">
        <v>2010</v>
      </c>
    </row>
    <row r="2011" spans="2:2" x14ac:dyDescent="0.35">
      <c r="B2011" t="s">
        <v>2011</v>
      </c>
    </row>
    <row r="2012" spans="2:2" x14ac:dyDescent="0.35">
      <c r="B2012" t="s">
        <v>2012</v>
      </c>
    </row>
    <row r="2013" spans="2:2" x14ac:dyDescent="0.35">
      <c r="B2013" t="s">
        <v>2013</v>
      </c>
    </row>
    <row r="2014" spans="2:2" x14ac:dyDescent="0.35">
      <c r="B2014" t="s">
        <v>2014</v>
      </c>
    </row>
    <row r="2015" spans="2:2" x14ac:dyDescent="0.35">
      <c r="B2015" t="s">
        <v>2015</v>
      </c>
    </row>
    <row r="2016" spans="2:2" x14ac:dyDescent="0.35">
      <c r="B2016" t="s">
        <v>2016</v>
      </c>
    </row>
    <row r="2017" spans="2:2" x14ac:dyDescent="0.35">
      <c r="B2017" t="s">
        <v>2017</v>
      </c>
    </row>
    <row r="2018" spans="2:2" x14ac:dyDescent="0.35">
      <c r="B2018" t="s">
        <v>2018</v>
      </c>
    </row>
    <row r="2019" spans="2:2" x14ac:dyDescent="0.35">
      <c r="B2019" t="s">
        <v>2019</v>
      </c>
    </row>
    <row r="2020" spans="2:2" x14ac:dyDescent="0.35">
      <c r="B2020" t="s">
        <v>2020</v>
      </c>
    </row>
    <row r="2021" spans="2:2" x14ac:dyDescent="0.35">
      <c r="B2021" t="s">
        <v>2021</v>
      </c>
    </row>
    <row r="2022" spans="2:2" x14ac:dyDescent="0.35">
      <c r="B2022" t="s">
        <v>2022</v>
      </c>
    </row>
    <row r="2023" spans="2:2" x14ac:dyDescent="0.35">
      <c r="B2023" t="s">
        <v>2023</v>
      </c>
    </row>
    <row r="2024" spans="2:2" x14ac:dyDescent="0.35">
      <c r="B2024" t="s">
        <v>2024</v>
      </c>
    </row>
    <row r="2025" spans="2:2" x14ac:dyDescent="0.35">
      <c r="B2025" t="s">
        <v>2025</v>
      </c>
    </row>
    <row r="2026" spans="2:2" x14ac:dyDescent="0.35">
      <c r="B2026" t="s">
        <v>2026</v>
      </c>
    </row>
    <row r="2027" spans="2:2" x14ac:dyDescent="0.35">
      <c r="B2027" t="s">
        <v>2027</v>
      </c>
    </row>
    <row r="2028" spans="2:2" x14ac:dyDescent="0.35">
      <c r="B2028" t="s">
        <v>2028</v>
      </c>
    </row>
    <row r="2029" spans="2:2" x14ac:dyDescent="0.35">
      <c r="B2029" t="s">
        <v>2029</v>
      </c>
    </row>
    <row r="2030" spans="2:2" x14ac:dyDescent="0.35">
      <c r="B2030" t="s">
        <v>2030</v>
      </c>
    </row>
    <row r="2031" spans="2:2" x14ac:dyDescent="0.35">
      <c r="B2031" t="s">
        <v>2031</v>
      </c>
    </row>
    <row r="2032" spans="2:2" x14ac:dyDescent="0.35">
      <c r="B2032" t="s">
        <v>2032</v>
      </c>
    </row>
    <row r="2033" spans="2:2" x14ac:dyDescent="0.35">
      <c r="B2033" t="s">
        <v>2033</v>
      </c>
    </row>
    <row r="2034" spans="2:2" x14ac:dyDescent="0.35">
      <c r="B2034" t="s">
        <v>2034</v>
      </c>
    </row>
    <row r="2035" spans="2:2" x14ac:dyDescent="0.35">
      <c r="B2035" t="s">
        <v>2035</v>
      </c>
    </row>
    <row r="2036" spans="2:2" x14ac:dyDescent="0.35">
      <c r="B2036" t="s">
        <v>2036</v>
      </c>
    </row>
    <row r="2037" spans="2:2" x14ac:dyDescent="0.35">
      <c r="B2037" t="s">
        <v>2037</v>
      </c>
    </row>
    <row r="2038" spans="2:2" x14ac:dyDescent="0.35">
      <c r="B2038" t="s">
        <v>2038</v>
      </c>
    </row>
    <row r="2039" spans="2:2" x14ac:dyDescent="0.35">
      <c r="B2039" t="s">
        <v>2039</v>
      </c>
    </row>
    <row r="2040" spans="2:2" x14ac:dyDescent="0.35">
      <c r="B2040" t="s">
        <v>2040</v>
      </c>
    </row>
    <row r="2041" spans="2:2" x14ac:dyDescent="0.35">
      <c r="B2041" t="s">
        <v>2041</v>
      </c>
    </row>
    <row r="2042" spans="2:2" x14ac:dyDescent="0.35">
      <c r="B2042" t="s">
        <v>2042</v>
      </c>
    </row>
    <row r="2043" spans="2:2" x14ac:dyDescent="0.35">
      <c r="B2043" t="s">
        <v>2043</v>
      </c>
    </row>
    <row r="2044" spans="2:2" x14ac:dyDescent="0.35">
      <c r="B2044" t="s">
        <v>2044</v>
      </c>
    </row>
    <row r="2045" spans="2:2" x14ac:dyDescent="0.35">
      <c r="B2045" t="s">
        <v>2045</v>
      </c>
    </row>
    <row r="2046" spans="2:2" x14ac:dyDescent="0.35">
      <c r="B2046" t="s">
        <v>2046</v>
      </c>
    </row>
    <row r="2047" spans="2:2" x14ac:dyDescent="0.35">
      <c r="B2047" t="s">
        <v>2047</v>
      </c>
    </row>
    <row r="2048" spans="2:2" x14ac:dyDescent="0.35">
      <c r="B2048" t="s">
        <v>2048</v>
      </c>
    </row>
    <row r="2049" spans="2:2" x14ac:dyDescent="0.35">
      <c r="B2049" t="s">
        <v>2049</v>
      </c>
    </row>
    <row r="2050" spans="2:2" x14ac:dyDescent="0.35">
      <c r="B2050" t="s">
        <v>2050</v>
      </c>
    </row>
    <row r="2051" spans="2:2" x14ac:dyDescent="0.35">
      <c r="B2051" t="s">
        <v>2051</v>
      </c>
    </row>
    <row r="2052" spans="2:2" x14ac:dyDescent="0.35">
      <c r="B2052" t="s">
        <v>2052</v>
      </c>
    </row>
    <row r="2053" spans="2:2" x14ac:dyDescent="0.35">
      <c r="B2053" t="s">
        <v>2053</v>
      </c>
    </row>
    <row r="2054" spans="2:2" x14ac:dyDescent="0.35">
      <c r="B2054" t="s">
        <v>2054</v>
      </c>
    </row>
    <row r="2055" spans="2:2" x14ac:dyDescent="0.35">
      <c r="B2055" t="s">
        <v>2055</v>
      </c>
    </row>
    <row r="2056" spans="2:2" x14ac:dyDescent="0.35">
      <c r="B2056" t="s">
        <v>2056</v>
      </c>
    </row>
    <row r="2057" spans="2:2" x14ac:dyDescent="0.35">
      <c r="B2057" t="s">
        <v>2057</v>
      </c>
    </row>
    <row r="2058" spans="2:2" x14ac:dyDescent="0.35">
      <c r="B2058" t="s">
        <v>2058</v>
      </c>
    </row>
    <row r="2059" spans="2:2" x14ac:dyDescent="0.35">
      <c r="B2059" t="s">
        <v>2059</v>
      </c>
    </row>
    <row r="2060" spans="2:2" x14ac:dyDescent="0.35">
      <c r="B2060" t="s">
        <v>2060</v>
      </c>
    </row>
    <row r="2061" spans="2:2" x14ac:dyDescent="0.35">
      <c r="B2061" t="s">
        <v>2061</v>
      </c>
    </row>
    <row r="2062" spans="2:2" x14ac:dyDescent="0.35">
      <c r="B2062" t="s">
        <v>2062</v>
      </c>
    </row>
    <row r="2063" spans="2:2" x14ac:dyDescent="0.35">
      <c r="B2063" t="s">
        <v>2063</v>
      </c>
    </row>
    <row r="2064" spans="2:2" x14ac:dyDescent="0.35">
      <c r="B2064" t="s">
        <v>2064</v>
      </c>
    </row>
    <row r="2065" spans="2:2" x14ac:dyDescent="0.35">
      <c r="B2065" t="s">
        <v>2065</v>
      </c>
    </row>
    <row r="2066" spans="2:2" x14ac:dyDescent="0.35">
      <c r="B2066" t="s">
        <v>2066</v>
      </c>
    </row>
    <row r="2067" spans="2:2" x14ac:dyDescent="0.35">
      <c r="B2067" t="s">
        <v>2067</v>
      </c>
    </row>
    <row r="2068" spans="2:2" x14ac:dyDescent="0.35">
      <c r="B2068" t="s">
        <v>2068</v>
      </c>
    </row>
    <row r="2069" spans="2:2" x14ac:dyDescent="0.35">
      <c r="B2069" t="s">
        <v>2069</v>
      </c>
    </row>
    <row r="2070" spans="2:2" x14ac:dyDescent="0.35">
      <c r="B2070" t="s">
        <v>2070</v>
      </c>
    </row>
    <row r="2071" spans="2:2" x14ac:dyDescent="0.35">
      <c r="B2071" t="s">
        <v>2071</v>
      </c>
    </row>
    <row r="2072" spans="2:2" x14ac:dyDescent="0.35">
      <c r="B2072" t="s">
        <v>2072</v>
      </c>
    </row>
    <row r="2073" spans="2:2" x14ac:dyDescent="0.35">
      <c r="B2073" t="s">
        <v>2073</v>
      </c>
    </row>
    <row r="2074" spans="2:2" x14ac:dyDescent="0.35">
      <c r="B2074" t="s">
        <v>2074</v>
      </c>
    </row>
    <row r="2075" spans="2:2" x14ac:dyDescent="0.35">
      <c r="B2075" t="s">
        <v>2075</v>
      </c>
    </row>
    <row r="2076" spans="2:2" x14ac:dyDescent="0.35">
      <c r="B2076" t="s">
        <v>2076</v>
      </c>
    </row>
    <row r="2077" spans="2:2" x14ac:dyDescent="0.35">
      <c r="B2077" t="s">
        <v>2077</v>
      </c>
    </row>
    <row r="2078" spans="2:2" x14ac:dyDescent="0.35">
      <c r="B2078" t="s">
        <v>2078</v>
      </c>
    </row>
    <row r="2079" spans="2:2" x14ac:dyDescent="0.35">
      <c r="B2079" t="s">
        <v>2079</v>
      </c>
    </row>
    <row r="2080" spans="2:2" x14ac:dyDescent="0.35">
      <c r="B2080" t="s">
        <v>2080</v>
      </c>
    </row>
    <row r="2081" spans="2:2" x14ac:dyDescent="0.35">
      <c r="B2081" t="s">
        <v>2081</v>
      </c>
    </row>
    <row r="2082" spans="2:2" x14ac:dyDescent="0.35">
      <c r="B2082" t="s">
        <v>2082</v>
      </c>
    </row>
    <row r="2083" spans="2:2" x14ac:dyDescent="0.35">
      <c r="B2083" t="s">
        <v>2083</v>
      </c>
    </row>
    <row r="2084" spans="2:2" x14ac:dyDescent="0.35">
      <c r="B2084" t="s">
        <v>2084</v>
      </c>
    </row>
    <row r="2085" spans="2:2" x14ac:dyDescent="0.35">
      <c r="B2085" t="s">
        <v>2085</v>
      </c>
    </row>
    <row r="2086" spans="2:2" x14ac:dyDescent="0.35">
      <c r="B2086" t="s">
        <v>2086</v>
      </c>
    </row>
    <row r="2087" spans="2:2" x14ac:dyDescent="0.35">
      <c r="B2087" t="s">
        <v>2087</v>
      </c>
    </row>
    <row r="2088" spans="2:2" x14ac:dyDescent="0.35">
      <c r="B2088" t="s">
        <v>2088</v>
      </c>
    </row>
    <row r="2089" spans="2:2" x14ac:dyDescent="0.35">
      <c r="B2089" t="s">
        <v>2089</v>
      </c>
    </row>
    <row r="2090" spans="2:2" x14ac:dyDescent="0.35">
      <c r="B2090" t="s">
        <v>2090</v>
      </c>
    </row>
    <row r="2091" spans="2:2" x14ac:dyDescent="0.35">
      <c r="B2091" t="s">
        <v>2091</v>
      </c>
    </row>
    <row r="2092" spans="2:2" x14ac:dyDescent="0.35">
      <c r="B2092" t="s">
        <v>2092</v>
      </c>
    </row>
    <row r="2093" spans="2:2" x14ac:dyDescent="0.35">
      <c r="B2093" t="s">
        <v>2093</v>
      </c>
    </row>
    <row r="2094" spans="2:2" x14ac:dyDescent="0.35">
      <c r="B2094" t="s">
        <v>2094</v>
      </c>
    </row>
    <row r="2095" spans="2:2" x14ac:dyDescent="0.35">
      <c r="B2095" t="s">
        <v>2095</v>
      </c>
    </row>
    <row r="2096" spans="2:2" x14ac:dyDescent="0.35">
      <c r="B2096" t="s">
        <v>2096</v>
      </c>
    </row>
    <row r="2097" spans="2:2" x14ac:dyDescent="0.35">
      <c r="B2097" t="s">
        <v>2097</v>
      </c>
    </row>
    <row r="2098" spans="2:2" x14ac:dyDescent="0.35">
      <c r="B2098" t="s">
        <v>2098</v>
      </c>
    </row>
    <row r="2099" spans="2:2" x14ac:dyDescent="0.35">
      <c r="B2099" t="s">
        <v>2099</v>
      </c>
    </row>
    <row r="2100" spans="2:2" x14ac:dyDescent="0.35">
      <c r="B2100" t="s">
        <v>2100</v>
      </c>
    </row>
    <row r="2101" spans="2:2" x14ac:dyDescent="0.35">
      <c r="B2101" t="s">
        <v>2101</v>
      </c>
    </row>
    <row r="2102" spans="2:2" x14ac:dyDescent="0.35">
      <c r="B2102" t="s">
        <v>2102</v>
      </c>
    </row>
    <row r="2103" spans="2:2" x14ac:dyDescent="0.35">
      <c r="B2103" t="s">
        <v>2103</v>
      </c>
    </row>
    <row r="2104" spans="2:2" x14ac:dyDescent="0.35">
      <c r="B2104" t="s">
        <v>2104</v>
      </c>
    </row>
    <row r="2105" spans="2:2" x14ac:dyDescent="0.35">
      <c r="B2105" t="s">
        <v>2105</v>
      </c>
    </row>
    <row r="2106" spans="2:2" x14ac:dyDescent="0.35">
      <c r="B2106" t="s">
        <v>2106</v>
      </c>
    </row>
    <row r="2107" spans="2:2" x14ac:dyDescent="0.35">
      <c r="B2107" t="s">
        <v>2107</v>
      </c>
    </row>
    <row r="2108" spans="2:2" x14ac:dyDescent="0.35">
      <c r="B2108" t="s">
        <v>2108</v>
      </c>
    </row>
    <row r="2109" spans="2:2" x14ac:dyDescent="0.35">
      <c r="B2109" t="s">
        <v>2109</v>
      </c>
    </row>
    <row r="2110" spans="2:2" x14ac:dyDescent="0.35">
      <c r="B2110" t="s">
        <v>2110</v>
      </c>
    </row>
    <row r="2111" spans="2:2" x14ac:dyDescent="0.35">
      <c r="B2111" t="s">
        <v>2111</v>
      </c>
    </row>
    <row r="2112" spans="2:2" x14ac:dyDescent="0.35">
      <c r="B2112" t="s">
        <v>2112</v>
      </c>
    </row>
    <row r="2113" spans="2:2" x14ac:dyDescent="0.35">
      <c r="B2113" t="s">
        <v>2113</v>
      </c>
    </row>
    <row r="2114" spans="2:2" x14ac:dyDescent="0.35">
      <c r="B2114" t="s">
        <v>2114</v>
      </c>
    </row>
    <row r="2115" spans="2:2" x14ac:dyDescent="0.35">
      <c r="B2115" t="s">
        <v>2115</v>
      </c>
    </row>
    <row r="2116" spans="2:2" x14ac:dyDescent="0.35">
      <c r="B2116" t="s">
        <v>2116</v>
      </c>
    </row>
    <row r="2117" spans="2:2" x14ac:dyDescent="0.35">
      <c r="B2117" t="s">
        <v>2117</v>
      </c>
    </row>
    <row r="2118" spans="2:2" x14ac:dyDescent="0.35">
      <c r="B2118" t="s">
        <v>2118</v>
      </c>
    </row>
    <row r="2119" spans="2:2" x14ac:dyDescent="0.35">
      <c r="B2119" t="s">
        <v>2119</v>
      </c>
    </row>
    <row r="2120" spans="2:2" x14ac:dyDescent="0.35">
      <c r="B2120" t="s">
        <v>2120</v>
      </c>
    </row>
    <row r="2121" spans="2:2" x14ac:dyDescent="0.35">
      <c r="B2121" t="s">
        <v>2121</v>
      </c>
    </row>
    <row r="2122" spans="2:2" x14ac:dyDescent="0.35">
      <c r="B2122" t="s">
        <v>2122</v>
      </c>
    </row>
    <row r="2123" spans="2:2" x14ac:dyDescent="0.35">
      <c r="B2123" t="s">
        <v>2123</v>
      </c>
    </row>
    <row r="2124" spans="2:2" x14ac:dyDescent="0.35">
      <c r="B2124" t="s">
        <v>2124</v>
      </c>
    </row>
    <row r="2125" spans="2:2" x14ac:dyDescent="0.35">
      <c r="B2125" t="s">
        <v>2125</v>
      </c>
    </row>
    <row r="2126" spans="2:2" x14ac:dyDescent="0.35">
      <c r="B2126" t="s">
        <v>2126</v>
      </c>
    </row>
    <row r="2127" spans="2:2" x14ac:dyDescent="0.35">
      <c r="B2127" t="s">
        <v>2127</v>
      </c>
    </row>
    <row r="2128" spans="2:2" x14ac:dyDescent="0.35">
      <c r="B2128" t="s">
        <v>2128</v>
      </c>
    </row>
    <row r="2129" spans="2:2" x14ac:dyDescent="0.35">
      <c r="B2129" t="s">
        <v>2129</v>
      </c>
    </row>
    <row r="2130" spans="2:2" x14ac:dyDescent="0.35">
      <c r="B2130" t="s">
        <v>2130</v>
      </c>
    </row>
    <row r="2131" spans="2:2" x14ac:dyDescent="0.35">
      <c r="B2131" t="s">
        <v>2131</v>
      </c>
    </row>
    <row r="2132" spans="2:2" x14ac:dyDescent="0.35">
      <c r="B2132" t="s">
        <v>2132</v>
      </c>
    </row>
    <row r="2133" spans="2:2" x14ac:dyDescent="0.35">
      <c r="B2133" t="s">
        <v>2133</v>
      </c>
    </row>
    <row r="2134" spans="2:2" x14ac:dyDescent="0.35">
      <c r="B2134" t="s">
        <v>2134</v>
      </c>
    </row>
    <row r="2135" spans="2:2" x14ac:dyDescent="0.35">
      <c r="B2135" t="s">
        <v>2135</v>
      </c>
    </row>
    <row r="2136" spans="2:2" x14ac:dyDescent="0.35">
      <c r="B2136" t="s">
        <v>2136</v>
      </c>
    </row>
    <row r="2137" spans="2:2" x14ac:dyDescent="0.35">
      <c r="B2137" t="s">
        <v>2137</v>
      </c>
    </row>
    <row r="2138" spans="2:2" x14ac:dyDescent="0.35">
      <c r="B2138" t="s">
        <v>2138</v>
      </c>
    </row>
    <row r="2139" spans="2:2" x14ac:dyDescent="0.35">
      <c r="B2139" t="s">
        <v>2139</v>
      </c>
    </row>
    <row r="2140" spans="2:2" x14ac:dyDescent="0.35">
      <c r="B2140" t="s">
        <v>2140</v>
      </c>
    </row>
    <row r="2141" spans="2:2" x14ac:dyDescent="0.35">
      <c r="B2141" t="s">
        <v>2141</v>
      </c>
    </row>
    <row r="2142" spans="2:2" x14ac:dyDescent="0.35">
      <c r="B2142" t="s">
        <v>2142</v>
      </c>
    </row>
    <row r="2143" spans="2:2" x14ac:dyDescent="0.35">
      <c r="B2143" t="s">
        <v>2143</v>
      </c>
    </row>
    <row r="2144" spans="2:2" x14ac:dyDescent="0.35">
      <c r="B2144" t="s">
        <v>2144</v>
      </c>
    </row>
    <row r="2145" spans="2:2" x14ac:dyDescent="0.35">
      <c r="B2145" t="s">
        <v>2145</v>
      </c>
    </row>
    <row r="2146" spans="2:2" x14ac:dyDescent="0.35">
      <c r="B2146" t="s">
        <v>2146</v>
      </c>
    </row>
    <row r="2147" spans="2:2" x14ac:dyDescent="0.35">
      <c r="B2147" t="s">
        <v>2147</v>
      </c>
    </row>
    <row r="2148" spans="2:2" x14ac:dyDescent="0.35">
      <c r="B2148" t="s">
        <v>2148</v>
      </c>
    </row>
    <row r="2149" spans="2:2" x14ac:dyDescent="0.35">
      <c r="B2149" t="s">
        <v>2149</v>
      </c>
    </row>
    <row r="2150" spans="2:2" x14ac:dyDescent="0.35">
      <c r="B2150" t="s">
        <v>2150</v>
      </c>
    </row>
    <row r="2151" spans="2:2" x14ac:dyDescent="0.35">
      <c r="B2151" t="s">
        <v>2151</v>
      </c>
    </row>
    <row r="2152" spans="2:2" x14ac:dyDescent="0.35">
      <c r="B2152" t="s">
        <v>2152</v>
      </c>
    </row>
    <row r="2153" spans="2:2" x14ac:dyDescent="0.35">
      <c r="B2153" t="s">
        <v>2153</v>
      </c>
    </row>
    <row r="2154" spans="2:2" x14ac:dyDescent="0.35">
      <c r="B2154" t="s">
        <v>2154</v>
      </c>
    </row>
    <row r="2155" spans="2:2" x14ac:dyDescent="0.35">
      <c r="B2155" t="s">
        <v>2155</v>
      </c>
    </row>
    <row r="2156" spans="2:2" x14ac:dyDescent="0.35">
      <c r="B2156" t="s">
        <v>2156</v>
      </c>
    </row>
    <row r="2157" spans="2:2" x14ac:dyDescent="0.35">
      <c r="B2157" t="s">
        <v>2157</v>
      </c>
    </row>
    <row r="2158" spans="2:2" x14ac:dyDescent="0.35">
      <c r="B2158" t="s">
        <v>2158</v>
      </c>
    </row>
    <row r="2159" spans="2:2" x14ac:dyDescent="0.35">
      <c r="B2159" t="s">
        <v>2159</v>
      </c>
    </row>
    <row r="2160" spans="2:2" x14ac:dyDescent="0.35">
      <c r="B2160" t="s">
        <v>2160</v>
      </c>
    </row>
    <row r="2161" spans="2:2" x14ac:dyDescent="0.35">
      <c r="B2161" t="s">
        <v>2161</v>
      </c>
    </row>
    <row r="2162" spans="2:2" x14ac:dyDescent="0.35">
      <c r="B2162" t="s">
        <v>2162</v>
      </c>
    </row>
    <row r="2163" spans="2:2" x14ac:dyDescent="0.35">
      <c r="B2163" t="s">
        <v>2163</v>
      </c>
    </row>
    <row r="2164" spans="2:2" x14ac:dyDescent="0.35">
      <c r="B2164" t="s">
        <v>2164</v>
      </c>
    </row>
    <row r="2165" spans="2:2" x14ac:dyDescent="0.35">
      <c r="B2165" t="s">
        <v>2165</v>
      </c>
    </row>
    <row r="2166" spans="2:2" x14ac:dyDescent="0.35">
      <c r="B2166" t="s">
        <v>2166</v>
      </c>
    </row>
    <row r="2167" spans="2:2" x14ac:dyDescent="0.35">
      <c r="B2167" t="s">
        <v>2167</v>
      </c>
    </row>
    <row r="2168" spans="2:2" x14ac:dyDescent="0.35">
      <c r="B2168" t="s">
        <v>2168</v>
      </c>
    </row>
    <row r="2169" spans="2:2" x14ac:dyDescent="0.35">
      <c r="B2169" t="s">
        <v>2169</v>
      </c>
    </row>
    <row r="2170" spans="2:2" x14ac:dyDescent="0.35">
      <c r="B2170" t="s">
        <v>2170</v>
      </c>
    </row>
    <row r="2171" spans="2:2" x14ac:dyDescent="0.35">
      <c r="B2171" t="s">
        <v>2171</v>
      </c>
    </row>
    <row r="2172" spans="2:2" x14ac:dyDescent="0.35">
      <c r="B2172" t="s">
        <v>2172</v>
      </c>
    </row>
    <row r="2173" spans="2:2" x14ac:dyDescent="0.35">
      <c r="B2173" t="s">
        <v>2173</v>
      </c>
    </row>
    <row r="2174" spans="2:2" x14ac:dyDescent="0.35">
      <c r="B2174" t="s">
        <v>2174</v>
      </c>
    </row>
    <row r="2175" spans="2:2" x14ac:dyDescent="0.35">
      <c r="B2175" t="s">
        <v>2175</v>
      </c>
    </row>
    <row r="2176" spans="2:2" x14ac:dyDescent="0.35">
      <c r="B2176" t="s">
        <v>2176</v>
      </c>
    </row>
    <row r="2177" spans="2:2" x14ac:dyDescent="0.35">
      <c r="B2177" t="s">
        <v>2177</v>
      </c>
    </row>
    <row r="2178" spans="2:2" x14ac:dyDescent="0.35">
      <c r="B2178" t="s">
        <v>2178</v>
      </c>
    </row>
    <row r="2179" spans="2:2" x14ac:dyDescent="0.35">
      <c r="B2179" t="s">
        <v>2179</v>
      </c>
    </row>
    <row r="2180" spans="2:2" x14ac:dyDescent="0.35">
      <c r="B2180" t="s">
        <v>2180</v>
      </c>
    </row>
    <row r="2181" spans="2:2" x14ac:dyDescent="0.35">
      <c r="B2181" t="s">
        <v>2181</v>
      </c>
    </row>
    <row r="2182" spans="2:2" x14ac:dyDescent="0.35">
      <c r="B2182" t="s">
        <v>2182</v>
      </c>
    </row>
    <row r="2183" spans="2:2" x14ac:dyDescent="0.35">
      <c r="B2183" t="s">
        <v>2183</v>
      </c>
    </row>
    <row r="2184" spans="2:2" x14ac:dyDescent="0.35">
      <c r="B2184" t="s">
        <v>2184</v>
      </c>
    </row>
    <row r="2185" spans="2:2" x14ac:dyDescent="0.35">
      <c r="B2185" t="s">
        <v>2185</v>
      </c>
    </row>
    <row r="2186" spans="2:2" x14ac:dyDescent="0.35">
      <c r="B2186" t="s">
        <v>2186</v>
      </c>
    </row>
    <row r="2187" spans="2:2" x14ac:dyDescent="0.35">
      <c r="B2187" t="s">
        <v>2187</v>
      </c>
    </row>
    <row r="2188" spans="2:2" x14ac:dyDescent="0.35">
      <c r="B2188" t="s">
        <v>2188</v>
      </c>
    </row>
    <row r="2189" spans="2:2" x14ac:dyDescent="0.35">
      <c r="B2189" t="s">
        <v>2189</v>
      </c>
    </row>
    <row r="2190" spans="2:2" x14ac:dyDescent="0.35">
      <c r="B2190" t="s">
        <v>2190</v>
      </c>
    </row>
    <row r="2191" spans="2:2" x14ac:dyDescent="0.35">
      <c r="B2191" t="s">
        <v>2191</v>
      </c>
    </row>
    <row r="2192" spans="2:2" x14ac:dyDescent="0.35">
      <c r="B2192" t="s">
        <v>2192</v>
      </c>
    </row>
    <row r="2193" spans="1:2" x14ac:dyDescent="0.35">
      <c r="B2193" t="s">
        <v>2193</v>
      </c>
    </row>
    <row r="2194" spans="1:2" x14ac:dyDescent="0.35">
      <c r="B2194" t="s">
        <v>2194</v>
      </c>
    </row>
    <row r="2195" spans="1:2" x14ac:dyDescent="0.35">
      <c r="B2195" t="s">
        <v>2195</v>
      </c>
    </row>
    <row r="2196" spans="1:2" x14ac:dyDescent="0.35">
      <c r="B2196" t="s">
        <v>2196</v>
      </c>
    </row>
    <row r="2197" spans="1:2" x14ac:dyDescent="0.35">
      <c r="B2197" t="s">
        <v>2197</v>
      </c>
    </row>
    <row r="2198" spans="1:2" x14ac:dyDescent="0.35">
      <c r="B2198" t="s">
        <v>2198</v>
      </c>
    </row>
    <row r="2199" spans="1:2" x14ac:dyDescent="0.35">
      <c r="B2199" t="s">
        <v>2199</v>
      </c>
    </row>
    <row r="2200" spans="1:2" x14ac:dyDescent="0.35">
      <c r="B2200" t="s">
        <v>2200</v>
      </c>
    </row>
    <row r="2201" spans="1:2" x14ac:dyDescent="0.35">
      <c r="B2201" t="s">
        <v>2201</v>
      </c>
    </row>
    <row r="2202" spans="1:2" x14ac:dyDescent="0.35">
      <c r="B2202" t="s">
        <v>2202</v>
      </c>
    </row>
    <row r="2203" spans="1:2" x14ac:dyDescent="0.35">
      <c r="B2203" t="s">
        <v>2203</v>
      </c>
    </row>
    <row r="2204" spans="1:2" x14ac:dyDescent="0.35">
      <c r="B2204" t="s">
        <v>2204</v>
      </c>
    </row>
    <row r="2205" spans="1:2" x14ac:dyDescent="0.35">
      <c r="B2205" t="s">
        <v>2205</v>
      </c>
    </row>
    <row r="2206" spans="1:2" x14ac:dyDescent="0.35">
      <c r="A2206" t="s">
        <v>2206</v>
      </c>
      <c r="B2206" t="s">
        <v>2207</v>
      </c>
    </row>
    <row r="2207" spans="1:2" x14ac:dyDescent="0.35">
      <c r="B2207" t="s">
        <v>2208</v>
      </c>
    </row>
    <row r="2208" spans="1:2" x14ac:dyDescent="0.35">
      <c r="B2208" t="s">
        <v>2209</v>
      </c>
    </row>
    <row r="2209" spans="1:2" x14ac:dyDescent="0.35">
      <c r="B2209" t="s">
        <v>2210</v>
      </c>
    </row>
    <row r="2210" spans="1:2" x14ac:dyDescent="0.35">
      <c r="B2210" t="s">
        <v>2211</v>
      </c>
    </row>
    <row r="2211" spans="1:2" x14ac:dyDescent="0.35">
      <c r="B2211" t="s">
        <v>2212</v>
      </c>
    </row>
    <row r="2212" spans="1:2" x14ac:dyDescent="0.35">
      <c r="A2212" t="s">
        <v>2213</v>
      </c>
      <c r="B2212" t="s">
        <v>2214</v>
      </c>
    </row>
    <row r="2213" spans="1:2" x14ac:dyDescent="0.35">
      <c r="B2213" t="s">
        <v>2215</v>
      </c>
    </row>
    <row r="2214" spans="1:2" x14ac:dyDescent="0.35">
      <c r="B2214" t="s">
        <v>2216</v>
      </c>
    </row>
    <row r="2215" spans="1:2" x14ac:dyDescent="0.35">
      <c r="B2215" t="s">
        <v>2217</v>
      </c>
    </row>
    <row r="2216" spans="1:2" x14ac:dyDescent="0.35">
      <c r="B2216" t="s">
        <v>2218</v>
      </c>
    </row>
    <row r="2217" spans="1:2" x14ac:dyDescent="0.35">
      <c r="B2217" t="s">
        <v>2219</v>
      </c>
    </row>
    <row r="2218" spans="1:2" x14ac:dyDescent="0.35">
      <c r="B2218" t="s">
        <v>2220</v>
      </c>
    </row>
    <row r="2219" spans="1:2" x14ac:dyDescent="0.35">
      <c r="B2219" t="s">
        <v>2221</v>
      </c>
    </row>
    <row r="2220" spans="1:2" x14ac:dyDescent="0.35">
      <c r="B2220" t="s">
        <v>2222</v>
      </c>
    </row>
    <row r="2221" spans="1:2" x14ac:dyDescent="0.35">
      <c r="B2221" t="s">
        <v>2223</v>
      </c>
    </row>
    <row r="2222" spans="1:2" x14ac:dyDescent="0.35">
      <c r="B2222" t="s">
        <v>2224</v>
      </c>
    </row>
    <row r="2223" spans="1:2" x14ac:dyDescent="0.35">
      <c r="B2223" t="s">
        <v>2225</v>
      </c>
    </row>
    <row r="2224" spans="1:2" x14ac:dyDescent="0.35">
      <c r="B2224" t="s">
        <v>2226</v>
      </c>
    </row>
    <row r="2225" spans="1:2" x14ac:dyDescent="0.35">
      <c r="B2225" t="s">
        <v>2227</v>
      </c>
    </row>
    <row r="2226" spans="1:2" x14ac:dyDescent="0.35">
      <c r="B2226" t="s">
        <v>2228</v>
      </c>
    </row>
    <row r="2227" spans="1:2" x14ac:dyDescent="0.35">
      <c r="B2227" t="s">
        <v>2229</v>
      </c>
    </row>
    <row r="2228" spans="1:2" x14ac:dyDescent="0.35">
      <c r="B2228" t="s">
        <v>2230</v>
      </c>
    </row>
    <row r="2229" spans="1:2" x14ac:dyDescent="0.35">
      <c r="A2229" t="s">
        <v>2231</v>
      </c>
      <c r="B2229" t="s">
        <v>2232</v>
      </c>
    </row>
    <row r="2230" spans="1:2" x14ac:dyDescent="0.35">
      <c r="B2230" t="s">
        <v>2233</v>
      </c>
    </row>
    <row r="2231" spans="1:2" x14ac:dyDescent="0.35">
      <c r="B2231" t="s">
        <v>2234</v>
      </c>
    </row>
    <row r="2232" spans="1:2" x14ac:dyDescent="0.35">
      <c r="B2232" t="s">
        <v>2235</v>
      </c>
    </row>
    <row r="2233" spans="1:2" x14ac:dyDescent="0.35">
      <c r="B2233" t="s">
        <v>2236</v>
      </c>
    </row>
    <row r="2234" spans="1:2" x14ac:dyDescent="0.35">
      <c r="B2234" t="s">
        <v>2237</v>
      </c>
    </row>
    <row r="2235" spans="1:2" x14ac:dyDescent="0.35">
      <c r="B2235" t="s">
        <v>2238</v>
      </c>
    </row>
    <row r="2236" spans="1:2" x14ac:dyDescent="0.35">
      <c r="B2236" t="s">
        <v>2239</v>
      </c>
    </row>
    <row r="2237" spans="1:2" x14ac:dyDescent="0.35">
      <c r="B2237" t="s">
        <v>2240</v>
      </c>
    </row>
    <row r="2238" spans="1:2" x14ac:dyDescent="0.35">
      <c r="B2238" t="s">
        <v>2241</v>
      </c>
    </row>
    <row r="2239" spans="1:2" x14ac:dyDescent="0.35">
      <c r="B2239" t="s">
        <v>2242</v>
      </c>
    </row>
    <row r="2240" spans="1:2" x14ac:dyDescent="0.35">
      <c r="B2240" t="s">
        <v>2243</v>
      </c>
    </row>
    <row r="2241" spans="1:2" x14ac:dyDescent="0.35">
      <c r="A2241" t="s">
        <v>2244</v>
      </c>
      <c r="B2241" t="s">
        <v>2245</v>
      </c>
    </row>
    <row r="2242" spans="1:2" x14ac:dyDescent="0.35">
      <c r="B2242" t="s">
        <v>2246</v>
      </c>
    </row>
    <row r="2243" spans="1:2" x14ac:dyDescent="0.35">
      <c r="B2243" t="s">
        <v>2247</v>
      </c>
    </row>
    <row r="2244" spans="1:2" x14ac:dyDescent="0.35">
      <c r="B2244" t="s">
        <v>2248</v>
      </c>
    </row>
    <row r="2245" spans="1:2" x14ac:dyDescent="0.35">
      <c r="B2245" t="s">
        <v>2249</v>
      </c>
    </row>
    <row r="2246" spans="1:2" x14ac:dyDescent="0.35">
      <c r="A2246" t="s">
        <v>2250</v>
      </c>
      <c r="B2246" t="s">
        <v>527</v>
      </c>
    </row>
    <row r="2247" spans="1:2" x14ac:dyDescent="0.35">
      <c r="B2247" t="s">
        <v>2251</v>
      </c>
    </row>
    <row r="2248" spans="1:2" x14ac:dyDescent="0.35">
      <c r="B2248" t="s">
        <v>2252</v>
      </c>
    </row>
    <row r="2249" spans="1:2" x14ac:dyDescent="0.35">
      <c r="B2249" t="s">
        <v>2253</v>
      </c>
    </row>
    <row r="2250" spans="1:2" x14ac:dyDescent="0.35">
      <c r="B2250" t="s">
        <v>2254</v>
      </c>
    </row>
    <row r="2251" spans="1:2" x14ac:dyDescent="0.35">
      <c r="B2251" t="s">
        <v>2255</v>
      </c>
    </row>
    <row r="2252" spans="1:2" x14ac:dyDescent="0.35">
      <c r="B2252" t="s">
        <v>2256</v>
      </c>
    </row>
    <row r="2253" spans="1:2" x14ac:dyDescent="0.35">
      <c r="B2253" t="s">
        <v>2257</v>
      </c>
    </row>
    <row r="2254" spans="1:2" x14ac:dyDescent="0.35">
      <c r="A2254" t="s">
        <v>2258</v>
      </c>
      <c r="B2254" t="s">
        <v>619</v>
      </c>
    </row>
    <row r="2255" spans="1:2" x14ac:dyDescent="0.35">
      <c r="B2255" t="s">
        <v>2259</v>
      </c>
    </row>
    <row r="2256" spans="1:2" x14ac:dyDescent="0.35">
      <c r="B2256" t="s">
        <v>2260</v>
      </c>
    </row>
    <row r="2257" spans="1:2" x14ac:dyDescent="0.35">
      <c r="B2257" t="s">
        <v>2261</v>
      </c>
    </row>
    <row r="2258" spans="1:2" x14ac:dyDescent="0.35">
      <c r="B2258" t="s">
        <v>2262</v>
      </c>
    </row>
    <row r="2259" spans="1:2" x14ac:dyDescent="0.35">
      <c r="B2259" t="s">
        <v>2263</v>
      </c>
    </row>
    <row r="2260" spans="1:2" x14ac:dyDescent="0.35">
      <c r="B2260" t="s">
        <v>2264</v>
      </c>
    </row>
    <row r="2261" spans="1:2" x14ac:dyDescent="0.35">
      <c r="B2261" t="s">
        <v>2265</v>
      </c>
    </row>
    <row r="2262" spans="1:2" x14ac:dyDescent="0.35">
      <c r="B2262" t="s">
        <v>2266</v>
      </c>
    </row>
    <row r="2263" spans="1:2" x14ac:dyDescent="0.35">
      <c r="B2263" t="s">
        <v>2267</v>
      </c>
    </row>
    <row r="2264" spans="1:2" x14ac:dyDescent="0.35">
      <c r="B2264" t="s">
        <v>2268</v>
      </c>
    </row>
    <row r="2265" spans="1:2" x14ac:dyDescent="0.35">
      <c r="B2265" t="s">
        <v>2269</v>
      </c>
    </row>
    <row r="2266" spans="1:2" x14ac:dyDescent="0.35">
      <c r="B2266" t="s">
        <v>2270</v>
      </c>
    </row>
    <row r="2267" spans="1:2" x14ac:dyDescent="0.35">
      <c r="B2267" t="s">
        <v>2271</v>
      </c>
    </row>
    <row r="2268" spans="1:2" x14ac:dyDescent="0.35">
      <c r="B2268" t="s">
        <v>2272</v>
      </c>
    </row>
    <row r="2269" spans="1:2" x14ac:dyDescent="0.35">
      <c r="B2269" t="s">
        <v>2273</v>
      </c>
    </row>
    <row r="2270" spans="1:2" x14ac:dyDescent="0.35">
      <c r="A2270" t="s">
        <v>2274</v>
      </c>
      <c r="B2270" t="s">
        <v>3</v>
      </c>
    </row>
    <row r="2271" spans="1:2" x14ac:dyDescent="0.35">
      <c r="B2271" t="s">
        <v>2275</v>
      </c>
    </row>
    <row r="2272" spans="1:2" x14ac:dyDescent="0.35">
      <c r="B2272" t="s">
        <v>2276</v>
      </c>
    </row>
    <row r="2273" spans="1:2" x14ac:dyDescent="0.35">
      <c r="B2273" t="s">
        <v>2277</v>
      </c>
    </row>
    <row r="2274" spans="1:2" x14ac:dyDescent="0.35">
      <c r="A2274" t="s">
        <v>2278</v>
      </c>
      <c r="B2274" t="s">
        <v>1257</v>
      </c>
    </row>
    <row r="2275" spans="1:2" x14ac:dyDescent="0.35">
      <c r="B2275" t="s">
        <v>2279</v>
      </c>
    </row>
    <row r="2276" spans="1:2" x14ac:dyDescent="0.35">
      <c r="B2276" t="s">
        <v>2280</v>
      </c>
    </row>
    <row r="2277" spans="1:2" x14ac:dyDescent="0.35">
      <c r="B2277" t="s">
        <v>2281</v>
      </c>
    </row>
    <row r="2278" spans="1:2" x14ac:dyDescent="0.35">
      <c r="B2278" t="s">
        <v>2282</v>
      </c>
    </row>
    <row r="2279" spans="1:2" x14ac:dyDescent="0.35">
      <c r="B2279" t="s">
        <v>2283</v>
      </c>
    </row>
    <row r="2280" spans="1:2" x14ac:dyDescent="0.35">
      <c r="B2280" t="s">
        <v>2284</v>
      </c>
    </row>
    <row r="2281" spans="1:2" x14ac:dyDescent="0.35">
      <c r="B2281" t="s">
        <v>2285</v>
      </c>
    </row>
    <row r="2282" spans="1:2" x14ac:dyDescent="0.35">
      <c r="B2282" t="s">
        <v>2286</v>
      </c>
    </row>
    <row r="2283" spans="1:2" x14ac:dyDescent="0.35">
      <c r="B2283" t="s">
        <v>2287</v>
      </c>
    </row>
    <row r="2284" spans="1:2" x14ac:dyDescent="0.35">
      <c r="B2284" t="s">
        <v>2288</v>
      </c>
    </row>
    <row r="2285" spans="1:2" x14ac:dyDescent="0.35">
      <c r="B2285" t="s">
        <v>2289</v>
      </c>
    </row>
    <row r="2286" spans="1:2" x14ac:dyDescent="0.35">
      <c r="B2286" t="s">
        <v>2290</v>
      </c>
    </row>
    <row r="2287" spans="1:2" x14ac:dyDescent="0.35">
      <c r="B2287" t="s">
        <v>2291</v>
      </c>
    </row>
    <row r="2288" spans="1:2" x14ac:dyDescent="0.35">
      <c r="B2288" t="s">
        <v>2292</v>
      </c>
    </row>
    <row r="2289" spans="2:2" x14ac:dyDescent="0.35">
      <c r="B2289" t="s">
        <v>2293</v>
      </c>
    </row>
    <row r="2290" spans="2:2" x14ac:dyDescent="0.35">
      <c r="B2290" t="s">
        <v>2294</v>
      </c>
    </row>
    <row r="2291" spans="2:2" x14ac:dyDescent="0.35">
      <c r="B2291" t="s">
        <v>2295</v>
      </c>
    </row>
    <row r="2292" spans="2:2" x14ac:dyDescent="0.35">
      <c r="B2292" t="s">
        <v>2296</v>
      </c>
    </row>
    <row r="2293" spans="2:2" x14ac:dyDescent="0.35">
      <c r="B2293" t="s">
        <v>2297</v>
      </c>
    </row>
    <row r="2294" spans="2:2" x14ac:dyDescent="0.35">
      <c r="B2294" t="s">
        <v>2298</v>
      </c>
    </row>
    <row r="2295" spans="2:2" x14ac:dyDescent="0.35">
      <c r="B2295" t="s">
        <v>2299</v>
      </c>
    </row>
    <row r="2296" spans="2:2" x14ac:dyDescent="0.35">
      <c r="B2296" t="s">
        <v>2300</v>
      </c>
    </row>
    <row r="2297" spans="2:2" x14ac:dyDescent="0.35">
      <c r="B2297" t="s">
        <v>2301</v>
      </c>
    </row>
    <row r="2298" spans="2:2" x14ac:dyDescent="0.35">
      <c r="B2298" t="s">
        <v>2302</v>
      </c>
    </row>
    <row r="2299" spans="2:2" x14ac:dyDescent="0.35">
      <c r="B2299" t="s">
        <v>2303</v>
      </c>
    </row>
    <row r="2300" spans="2:2" x14ac:dyDescent="0.35">
      <c r="B2300" t="s">
        <v>2304</v>
      </c>
    </row>
    <row r="2301" spans="2:2" x14ac:dyDescent="0.35">
      <c r="B2301" t="s">
        <v>2305</v>
      </c>
    </row>
    <row r="2302" spans="2:2" x14ac:dyDescent="0.35">
      <c r="B2302" t="s">
        <v>2306</v>
      </c>
    </row>
    <row r="2303" spans="2:2" x14ac:dyDescent="0.35">
      <c r="B2303" t="s">
        <v>2307</v>
      </c>
    </row>
    <row r="2304" spans="2:2" x14ac:dyDescent="0.35">
      <c r="B2304" t="s">
        <v>2308</v>
      </c>
    </row>
    <row r="2305" spans="1:2" x14ac:dyDescent="0.35">
      <c r="B2305" t="s">
        <v>2309</v>
      </c>
    </row>
    <row r="2306" spans="1:2" x14ac:dyDescent="0.35">
      <c r="B2306" t="s">
        <v>2310</v>
      </c>
    </row>
    <row r="2307" spans="1:2" x14ac:dyDescent="0.35">
      <c r="B2307" t="s">
        <v>2311</v>
      </c>
    </row>
    <row r="2308" spans="1:2" x14ac:dyDescent="0.35">
      <c r="B2308" t="s">
        <v>2312</v>
      </c>
    </row>
    <row r="2309" spans="1:2" x14ac:dyDescent="0.35">
      <c r="B2309" t="s">
        <v>2313</v>
      </c>
    </row>
    <row r="2310" spans="1:2" x14ac:dyDescent="0.35">
      <c r="B2310" t="s">
        <v>2314</v>
      </c>
    </row>
    <row r="2311" spans="1:2" x14ac:dyDescent="0.35">
      <c r="B2311" t="s">
        <v>2315</v>
      </c>
    </row>
    <row r="2312" spans="1:2" x14ac:dyDescent="0.35">
      <c r="A2312" t="s">
        <v>2316</v>
      </c>
      <c r="B2312" t="s">
        <v>2317</v>
      </c>
    </row>
    <row r="2313" spans="1:2" x14ac:dyDescent="0.35">
      <c r="B2313" t="s">
        <v>2318</v>
      </c>
    </row>
    <row r="2314" spans="1:2" x14ac:dyDescent="0.35">
      <c r="B2314" t="s">
        <v>2319</v>
      </c>
    </row>
    <row r="2315" spans="1:2" x14ac:dyDescent="0.35">
      <c r="A2315" t="s">
        <v>2320</v>
      </c>
      <c r="B2315" t="s">
        <v>2321</v>
      </c>
    </row>
    <row r="2316" spans="1:2" x14ac:dyDescent="0.35">
      <c r="B2316" t="s">
        <v>2322</v>
      </c>
    </row>
    <row r="2317" spans="1:2" x14ac:dyDescent="0.35">
      <c r="B2317" t="s">
        <v>2323</v>
      </c>
    </row>
    <row r="2318" spans="1:2" x14ac:dyDescent="0.35">
      <c r="B2318" t="s">
        <v>2324</v>
      </c>
    </row>
    <row r="2319" spans="1:2" x14ac:dyDescent="0.35">
      <c r="B2319" t="s">
        <v>2325</v>
      </c>
    </row>
    <row r="2320" spans="1:2" x14ac:dyDescent="0.35">
      <c r="B2320" t="s">
        <v>2326</v>
      </c>
    </row>
    <row r="2321" spans="2:2" x14ac:dyDescent="0.35">
      <c r="B2321" t="s">
        <v>2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DCC1A-A9A1-4990-BC51-CFB64DDE5F88}">
  <dimension ref="A1:B19"/>
  <sheetViews>
    <sheetView workbookViewId="0">
      <selection activeCell="B20" sqref="B20"/>
    </sheetView>
  </sheetViews>
  <sheetFormatPr defaultColWidth="9.1796875" defaultRowHeight="14.5" x14ac:dyDescent="0.35"/>
  <cols>
    <col min="1" max="1" width="12.81640625" bestFit="1" customWidth="1"/>
    <col min="2" max="2" width="40.81640625" bestFit="1" customWidth="1"/>
    <col min="7" max="7" width="10.81640625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2214</v>
      </c>
      <c r="B2" t="s">
        <v>10482</v>
      </c>
    </row>
    <row r="3" spans="1:2" x14ac:dyDescent="0.35">
      <c r="A3" t="s">
        <v>2215</v>
      </c>
      <c r="B3" t="s">
        <v>10483</v>
      </c>
    </row>
    <row r="4" spans="1:2" x14ac:dyDescent="0.35">
      <c r="A4" t="s">
        <v>2216</v>
      </c>
      <c r="B4" t="s">
        <v>10484</v>
      </c>
    </row>
    <row r="5" spans="1:2" x14ac:dyDescent="0.35">
      <c r="A5" t="s">
        <v>2217</v>
      </c>
      <c r="B5" t="s">
        <v>10485</v>
      </c>
    </row>
    <row r="6" spans="1:2" x14ac:dyDescent="0.35">
      <c r="A6" t="s">
        <v>2218</v>
      </c>
      <c r="B6" t="s">
        <v>10486</v>
      </c>
    </row>
    <row r="7" spans="1:2" x14ac:dyDescent="0.35">
      <c r="A7" t="s">
        <v>2219</v>
      </c>
      <c r="B7" t="s">
        <v>10487</v>
      </c>
    </row>
    <row r="8" spans="1:2" x14ac:dyDescent="0.35">
      <c r="A8" t="s">
        <v>2220</v>
      </c>
      <c r="B8" t="s">
        <v>10488</v>
      </c>
    </row>
    <row r="9" spans="1:2" x14ac:dyDescent="0.35">
      <c r="A9" t="s">
        <v>2221</v>
      </c>
      <c r="B9" t="s">
        <v>10489</v>
      </c>
    </row>
    <row r="10" spans="1:2" x14ac:dyDescent="0.35">
      <c r="A10" t="s">
        <v>2222</v>
      </c>
      <c r="B10" t="s">
        <v>10490</v>
      </c>
    </row>
    <row r="11" spans="1:2" x14ac:dyDescent="0.35">
      <c r="A11" t="s">
        <v>2223</v>
      </c>
      <c r="B11" t="s">
        <v>10491</v>
      </c>
    </row>
    <row r="12" spans="1:2" x14ac:dyDescent="0.35">
      <c r="A12" t="s">
        <v>2224</v>
      </c>
      <c r="B12" t="s">
        <v>10492</v>
      </c>
    </row>
    <row r="13" spans="1:2" x14ac:dyDescent="0.35">
      <c r="A13" t="s">
        <v>2225</v>
      </c>
      <c r="B13" t="s">
        <v>10493</v>
      </c>
    </row>
    <row r="14" spans="1:2" x14ac:dyDescent="0.35">
      <c r="A14" t="s">
        <v>2226</v>
      </c>
      <c r="B14" t="s">
        <v>10494</v>
      </c>
    </row>
    <row r="15" spans="1:2" x14ac:dyDescent="0.35">
      <c r="A15" t="s">
        <v>2227</v>
      </c>
      <c r="B15" t="s">
        <v>10495</v>
      </c>
    </row>
    <row r="16" spans="1:2" x14ac:dyDescent="0.35">
      <c r="A16" t="s">
        <v>2228</v>
      </c>
      <c r="B16" t="s">
        <v>10496</v>
      </c>
    </row>
    <row r="17" spans="1:2" x14ac:dyDescent="0.35">
      <c r="A17" t="s">
        <v>2229</v>
      </c>
      <c r="B17" t="s">
        <v>10497</v>
      </c>
    </row>
    <row r="18" spans="1:2" x14ac:dyDescent="0.35">
      <c r="A18" t="s">
        <v>2230</v>
      </c>
      <c r="B18" t="s">
        <v>10498</v>
      </c>
    </row>
    <row r="19" spans="1:2" x14ac:dyDescent="0.35">
      <c r="B19">
        <f>COUNTA(Table4[GO Term Name])</f>
        <v>17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6E48C-8ED0-4548-9708-BC34AE5F507F}">
  <dimension ref="A1:B16"/>
  <sheetViews>
    <sheetView workbookViewId="0">
      <selection activeCell="B17" sqref="B17"/>
    </sheetView>
  </sheetViews>
  <sheetFormatPr defaultRowHeight="14.5" x14ac:dyDescent="0.35"/>
  <cols>
    <col min="1" max="1" width="14" customWidth="1"/>
    <col min="2" max="2" width="59.81640625" bestFit="1" customWidth="1"/>
  </cols>
  <sheetData>
    <row r="1" spans="1:2" x14ac:dyDescent="0.35">
      <c r="A1" t="s">
        <v>10609</v>
      </c>
      <c r="B1" t="s">
        <v>10608</v>
      </c>
    </row>
    <row r="2" spans="1:2" x14ac:dyDescent="0.35">
      <c r="A2" t="s">
        <v>2232</v>
      </c>
      <c r="B2" t="s">
        <v>10499</v>
      </c>
    </row>
    <row r="3" spans="1:2" x14ac:dyDescent="0.35">
      <c r="A3" t="s">
        <v>2233</v>
      </c>
      <c r="B3" t="s">
        <v>10500</v>
      </c>
    </row>
    <row r="4" spans="1:2" x14ac:dyDescent="0.35">
      <c r="A4" t="s">
        <v>2237</v>
      </c>
      <c r="B4" t="s">
        <v>10501</v>
      </c>
    </row>
    <row r="5" spans="1:2" x14ac:dyDescent="0.35">
      <c r="A5" t="s">
        <v>2238</v>
      </c>
      <c r="B5" t="s">
        <v>10502</v>
      </c>
    </row>
    <row r="6" spans="1:2" x14ac:dyDescent="0.35">
      <c r="A6" t="s">
        <v>2239</v>
      </c>
      <c r="B6" t="s">
        <v>10503</v>
      </c>
    </row>
    <row r="7" spans="1:2" x14ac:dyDescent="0.35">
      <c r="A7" t="s">
        <v>2240</v>
      </c>
      <c r="B7" t="s">
        <v>10504</v>
      </c>
    </row>
    <row r="8" spans="1:2" x14ac:dyDescent="0.35">
      <c r="A8" t="s">
        <v>2243</v>
      </c>
      <c r="B8" t="s">
        <v>10505</v>
      </c>
    </row>
    <row r="9" spans="1:2" x14ac:dyDescent="0.35">
      <c r="A9" t="s">
        <v>1220</v>
      </c>
      <c r="B9" t="s">
        <v>10595</v>
      </c>
    </row>
    <row r="10" spans="1:2" x14ac:dyDescent="0.35">
      <c r="A10" t="s">
        <v>1799</v>
      </c>
      <c r="B10" t="s">
        <v>10596</v>
      </c>
    </row>
    <row r="11" spans="1:2" x14ac:dyDescent="0.35">
      <c r="A11" t="s">
        <v>10597</v>
      </c>
      <c r="B11" t="s">
        <v>10598</v>
      </c>
    </row>
    <row r="12" spans="1:2" x14ac:dyDescent="0.35">
      <c r="A12" t="s">
        <v>10599</v>
      </c>
      <c r="B12" t="s">
        <v>10600</v>
      </c>
    </row>
    <row r="13" spans="1:2" x14ac:dyDescent="0.35">
      <c r="A13" t="s">
        <v>10601</v>
      </c>
      <c r="B13" t="s">
        <v>10602</v>
      </c>
    </row>
    <row r="14" spans="1:2" x14ac:dyDescent="0.35">
      <c r="A14" t="s">
        <v>10603</v>
      </c>
      <c r="B14" t="s">
        <v>10604</v>
      </c>
    </row>
    <row r="15" spans="1:2" x14ac:dyDescent="0.35">
      <c r="A15" t="s">
        <v>10605</v>
      </c>
      <c r="B15" t="s">
        <v>10606</v>
      </c>
    </row>
    <row r="16" spans="1:2" x14ac:dyDescent="0.35">
      <c r="B16" s="2">
        <f>COUNTA(Table1[Go Term Name])</f>
        <v>1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A274F-B4ED-44EE-ABD4-27F80D514F12}">
  <dimension ref="A1:B7"/>
  <sheetViews>
    <sheetView workbookViewId="0">
      <selection activeCell="B8" sqref="B8"/>
    </sheetView>
  </sheetViews>
  <sheetFormatPr defaultRowHeight="14.5" x14ac:dyDescent="0.35"/>
  <cols>
    <col min="1" max="1" width="14.54296875" customWidth="1"/>
    <col min="2" max="2" width="68" bestFit="1" customWidth="1"/>
    <col min="6" max="6" width="10.81640625" bestFit="1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2245</v>
      </c>
      <c r="B2" t="s">
        <v>10506</v>
      </c>
    </row>
    <row r="3" spans="1:2" x14ac:dyDescent="0.35">
      <c r="A3" t="s">
        <v>2246</v>
      </c>
      <c r="B3" t="s">
        <v>10507</v>
      </c>
    </row>
    <row r="4" spans="1:2" x14ac:dyDescent="0.35">
      <c r="A4" t="s">
        <v>2247</v>
      </c>
      <c r="B4" t="s">
        <v>10508</v>
      </c>
    </row>
    <row r="5" spans="1:2" x14ac:dyDescent="0.35">
      <c r="A5" t="s">
        <v>2248</v>
      </c>
      <c r="B5" t="s">
        <v>10509</v>
      </c>
    </row>
    <row r="6" spans="1:2" x14ac:dyDescent="0.35">
      <c r="A6" t="s">
        <v>2249</v>
      </c>
      <c r="B6" t="s">
        <v>10510</v>
      </c>
    </row>
    <row r="7" spans="1:2" x14ac:dyDescent="0.35">
      <c r="B7">
        <f>COUNTA(Table5[GO Term Name])</f>
        <v>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C0708-8348-4E40-975D-B29F4A9F5ED3}">
  <dimension ref="A1:B13"/>
  <sheetViews>
    <sheetView workbookViewId="0">
      <selection activeCell="B14" sqref="B14"/>
    </sheetView>
  </sheetViews>
  <sheetFormatPr defaultRowHeight="14.5" x14ac:dyDescent="0.35"/>
  <cols>
    <col min="1" max="1" width="12.81640625" bestFit="1" customWidth="1"/>
    <col min="2" max="2" width="55.54296875" bestFit="1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527</v>
      </c>
      <c r="B2" t="s">
        <v>10511</v>
      </c>
    </row>
    <row r="3" spans="1:2" x14ac:dyDescent="0.35">
      <c r="A3" t="s">
        <v>2251</v>
      </c>
      <c r="B3" t="s">
        <v>10512</v>
      </c>
    </row>
    <row r="4" spans="1:2" x14ac:dyDescent="0.35">
      <c r="A4" t="s">
        <v>2252</v>
      </c>
      <c r="B4" t="s">
        <v>10513</v>
      </c>
    </row>
    <row r="5" spans="1:2" x14ac:dyDescent="0.35">
      <c r="A5" t="s">
        <v>2253</v>
      </c>
      <c r="B5" t="s">
        <v>10514</v>
      </c>
    </row>
    <row r="6" spans="1:2" x14ac:dyDescent="0.35">
      <c r="A6" t="s">
        <v>2254</v>
      </c>
      <c r="B6" t="s">
        <v>10515</v>
      </c>
    </row>
    <row r="7" spans="1:2" x14ac:dyDescent="0.35">
      <c r="A7" t="s">
        <v>2255</v>
      </c>
      <c r="B7" t="s">
        <v>10516</v>
      </c>
    </row>
    <row r="8" spans="1:2" x14ac:dyDescent="0.35">
      <c r="A8" t="s">
        <v>2256</v>
      </c>
      <c r="B8" t="s">
        <v>10517</v>
      </c>
    </row>
    <row r="9" spans="1:2" x14ac:dyDescent="0.35">
      <c r="A9" t="s">
        <v>2257</v>
      </c>
      <c r="B9" t="s">
        <v>10518</v>
      </c>
    </row>
    <row r="10" spans="1:2" x14ac:dyDescent="0.35">
      <c r="A10" t="s">
        <v>10519</v>
      </c>
      <c r="B10" t="s">
        <v>10520</v>
      </c>
    </row>
    <row r="11" spans="1:2" x14ac:dyDescent="0.35">
      <c r="A11" t="s">
        <v>10521</v>
      </c>
      <c r="B11" t="s">
        <v>10522</v>
      </c>
    </row>
    <row r="12" spans="1:2" x14ac:dyDescent="0.35">
      <c r="A12" t="s">
        <v>10523</v>
      </c>
      <c r="B12" t="s">
        <v>10524</v>
      </c>
    </row>
    <row r="13" spans="1:2" x14ac:dyDescent="0.35">
      <c r="B13">
        <f>COUNTA(Table6[GO Term Name])</f>
        <v>1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3AA61-59AE-4DAB-8468-18ECF6E52C23}">
  <dimension ref="A1:B7"/>
  <sheetViews>
    <sheetView workbookViewId="0">
      <selection activeCell="A2" sqref="A2"/>
    </sheetView>
  </sheetViews>
  <sheetFormatPr defaultRowHeight="14.5" x14ac:dyDescent="0.35"/>
  <cols>
    <col min="1" max="1" width="12.453125" customWidth="1"/>
    <col min="2" max="2" width="44.1796875" bestFit="1" customWidth="1"/>
    <col min="8" max="8" width="32.1796875" bestFit="1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2321</v>
      </c>
      <c r="B2" t="s">
        <v>10589</v>
      </c>
    </row>
    <row r="3" spans="1:2" x14ac:dyDescent="0.35">
      <c r="A3" t="s">
        <v>2322</v>
      </c>
      <c r="B3" t="s">
        <v>10590</v>
      </c>
    </row>
    <row r="4" spans="1:2" x14ac:dyDescent="0.35">
      <c r="A4" t="s">
        <v>2323</v>
      </c>
      <c r="B4" t="s">
        <v>10591</v>
      </c>
    </row>
    <row r="5" spans="1:2" x14ac:dyDescent="0.35">
      <c r="A5" t="s">
        <v>2324</v>
      </c>
      <c r="B5" t="s">
        <v>10592</v>
      </c>
    </row>
    <row r="6" spans="1:2" x14ac:dyDescent="0.35">
      <c r="A6" t="s">
        <v>2326</v>
      </c>
      <c r="B6" t="s">
        <v>10593</v>
      </c>
    </row>
    <row r="7" spans="1:2" x14ac:dyDescent="0.35">
      <c r="A7" t="s">
        <v>2327</v>
      </c>
      <c r="B7" t="s">
        <v>10594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022E-AF59-41CF-BA77-A12E65387ED6}">
  <dimension ref="A1:B20"/>
  <sheetViews>
    <sheetView workbookViewId="0">
      <selection activeCell="B1" sqref="A1:B1"/>
    </sheetView>
  </sheetViews>
  <sheetFormatPr defaultRowHeight="14.5" x14ac:dyDescent="0.35"/>
  <cols>
    <col min="1" max="1" width="12.81640625" bestFit="1" customWidth="1"/>
    <col min="2" max="2" width="48.36328125" bestFit="1" customWidth="1"/>
    <col min="5" max="5" width="10.453125" bestFit="1" customWidth="1"/>
    <col min="6" max="6" width="12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619</v>
      </c>
      <c r="B2" t="s">
        <v>10525</v>
      </c>
    </row>
    <row r="3" spans="1:2" x14ac:dyDescent="0.35">
      <c r="A3" t="s">
        <v>2259</v>
      </c>
      <c r="B3" t="s">
        <v>10526</v>
      </c>
    </row>
    <row r="4" spans="1:2" x14ac:dyDescent="0.35">
      <c r="A4" t="s">
        <v>2260</v>
      </c>
      <c r="B4" t="s">
        <v>10527</v>
      </c>
    </row>
    <row r="5" spans="1:2" x14ac:dyDescent="0.35">
      <c r="A5" t="s">
        <v>2261</v>
      </c>
      <c r="B5" t="s">
        <v>10528</v>
      </c>
    </row>
    <row r="6" spans="1:2" x14ac:dyDescent="0.35">
      <c r="A6" t="s">
        <v>2262</v>
      </c>
      <c r="B6" t="s">
        <v>10529</v>
      </c>
    </row>
    <row r="7" spans="1:2" x14ac:dyDescent="0.35">
      <c r="A7" t="s">
        <v>79</v>
      </c>
      <c r="B7" t="s">
        <v>10530</v>
      </c>
    </row>
    <row r="8" spans="1:2" x14ac:dyDescent="0.35">
      <c r="A8" t="s">
        <v>2263</v>
      </c>
      <c r="B8" t="s">
        <v>10531</v>
      </c>
    </row>
    <row r="9" spans="1:2" x14ac:dyDescent="0.35">
      <c r="A9" t="s">
        <v>2264</v>
      </c>
      <c r="B9" t="s">
        <v>10532</v>
      </c>
    </row>
    <row r="10" spans="1:2" x14ac:dyDescent="0.35">
      <c r="A10" t="s">
        <v>2265</v>
      </c>
      <c r="B10" t="s">
        <v>10533</v>
      </c>
    </row>
    <row r="11" spans="1:2" x14ac:dyDescent="0.35">
      <c r="A11" t="s">
        <v>2266</v>
      </c>
      <c r="B11" t="s">
        <v>10534</v>
      </c>
    </row>
    <row r="12" spans="1:2" x14ac:dyDescent="0.35">
      <c r="A12" t="s">
        <v>2267</v>
      </c>
      <c r="B12" t="s">
        <v>10535</v>
      </c>
    </row>
    <row r="13" spans="1:2" x14ac:dyDescent="0.35">
      <c r="A13" t="s">
        <v>2268</v>
      </c>
      <c r="B13" t="s">
        <v>10536</v>
      </c>
    </row>
    <row r="14" spans="1:2" x14ac:dyDescent="0.35">
      <c r="A14" t="s">
        <v>2269</v>
      </c>
      <c r="B14" t="s">
        <v>10537</v>
      </c>
    </row>
    <row r="15" spans="1:2" x14ac:dyDescent="0.35">
      <c r="A15" t="s">
        <v>112</v>
      </c>
      <c r="B15" t="s">
        <v>10538</v>
      </c>
    </row>
    <row r="16" spans="1:2" x14ac:dyDescent="0.35">
      <c r="A16" t="s">
        <v>2270</v>
      </c>
      <c r="B16" t="s">
        <v>10539</v>
      </c>
    </row>
    <row r="17" spans="1:2" x14ac:dyDescent="0.35">
      <c r="A17" t="s">
        <v>2271</v>
      </c>
      <c r="B17" t="s">
        <v>10540</v>
      </c>
    </row>
    <row r="18" spans="1:2" x14ac:dyDescent="0.35">
      <c r="A18" t="s">
        <v>2272</v>
      </c>
      <c r="B18" t="s">
        <v>10541</v>
      </c>
    </row>
    <row r="19" spans="1:2" x14ac:dyDescent="0.35">
      <c r="A19" t="s">
        <v>2273</v>
      </c>
      <c r="B19" t="s">
        <v>10542</v>
      </c>
    </row>
    <row r="20" spans="1:2" x14ac:dyDescent="0.35">
      <c r="B20">
        <f>COUNTA(Table7[GO Term Name])</f>
        <v>18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D5B2F-D2BA-4726-86CB-92EA9C341D7A}">
  <dimension ref="A1:B13"/>
  <sheetViews>
    <sheetView workbookViewId="0">
      <selection activeCell="B14" sqref="B14"/>
    </sheetView>
  </sheetViews>
  <sheetFormatPr defaultRowHeight="14.5" x14ac:dyDescent="0.35"/>
  <cols>
    <col min="1" max="1" width="12.81640625" bestFit="1" customWidth="1"/>
    <col min="2" max="2" width="66.1796875" bestFit="1" customWidth="1"/>
    <col min="3" max="3" width="12.90625" customWidth="1"/>
  </cols>
  <sheetData>
    <row r="1" spans="1:2" x14ac:dyDescent="0.35">
      <c r="A1" t="s">
        <v>10609</v>
      </c>
      <c r="B1" t="s">
        <v>10607</v>
      </c>
    </row>
    <row r="2" spans="1:2" x14ac:dyDescent="0.35">
      <c r="A2" t="s">
        <v>3</v>
      </c>
      <c r="B2" t="s">
        <v>10543</v>
      </c>
    </row>
    <row r="3" spans="1:2" x14ac:dyDescent="0.35">
      <c r="A3" t="s">
        <v>2275</v>
      </c>
      <c r="B3" t="s">
        <v>10544</v>
      </c>
    </row>
    <row r="4" spans="1:2" x14ac:dyDescent="0.35">
      <c r="A4" t="s">
        <v>105</v>
      </c>
      <c r="B4" t="s">
        <v>10545</v>
      </c>
    </row>
    <row r="5" spans="1:2" x14ac:dyDescent="0.35">
      <c r="A5" t="s">
        <v>2276</v>
      </c>
      <c r="B5" t="s">
        <v>10546</v>
      </c>
    </row>
    <row r="6" spans="1:2" x14ac:dyDescent="0.35">
      <c r="A6" t="s">
        <v>171</v>
      </c>
      <c r="B6" t="s">
        <v>10547</v>
      </c>
    </row>
    <row r="7" spans="1:2" x14ac:dyDescent="0.35">
      <c r="A7" t="s">
        <v>2277</v>
      </c>
      <c r="B7" t="s">
        <v>10548</v>
      </c>
    </row>
    <row r="8" spans="1:2" x14ac:dyDescent="0.35">
      <c r="A8" t="s">
        <v>67</v>
      </c>
      <c r="B8" t="s">
        <v>10549</v>
      </c>
    </row>
    <row r="9" spans="1:2" x14ac:dyDescent="0.35">
      <c r="A9" t="s">
        <v>661</v>
      </c>
      <c r="B9" t="s">
        <v>10550</v>
      </c>
    </row>
    <row r="10" spans="1:2" x14ac:dyDescent="0.35">
      <c r="A10" t="s">
        <v>465</v>
      </c>
      <c r="B10" t="s">
        <v>10551</v>
      </c>
    </row>
    <row r="11" spans="1:2" x14ac:dyDescent="0.35">
      <c r="A11" t="s">
        <v>835</v>
      </c>
      <c r="B11" t="s">
        <v>10552</v>
      </c>
    </row>
    <row r="12" spans="1:2" x14ac:dyDescent="0.35">
      <c r="A12" t="s">
        <v>263</v>
      </c>
      <c r="B12" t="s">
        <v>10553</v>
      </c>
    </row>
    <row r="13" spans="1:2" x14ac:dyDescent="0.35">
      <c r="B13">
        <f>COUNTA(Table8[GO Term Name])</f>
        <v>1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Team Document" ma:contentTypeID="0x010100A35317DCC28344A7B82488658A034A5C010079D23E95C2FB274BB28956353A4FC558" ma:contentTypeVersion="19" ma:contentTypeDescription=" " ma:contentTypeScope="" ma:versionID="e17aa6b10759db0474760a924edf2c15">
  <xsd:schema xmlns:xsd="http://www.w3.org/2001/XMLSchema" xmlns:xs="http://www.w3.org/2001/XMLSchema" xmlns:p="http://schemas.microsoft.com/office/2006/metadata/properties" xmlns:ns2="ce327ad9-cebc-46f8-8b5d-da23f59a9a62" xmlns:ns3="2f6a910d-138e-42c1-8e8a-320c1b7cf3f7" xmlns:ns5="607dc24f-cff4-441a-be9f-5a865125c9b4" targetNamespace="http://schemas.microsoft.com/office/2006/metadata/properties" ma:root="true" ma:fieldsID="753355c66af572191f7e65f7ce62ce64" ns2:_="" ns3:_="" ns5:_="">
    <xsd:import namespace="ce327ad9-cebc-46f8-8b5d-da23f59a9a62"/>
    <xsd:import namespace="2f6a910d-138e-42c1-8e8a-320c1b7cf3f7"/>
    <xsd:import namespace="607dc24f-cff4-441a-be9f-5a865125c9b4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TNOC_ClusterName" minOccurs="0"/>
                <xsd:element ref="ns3:TNOC_ClusterId" minOccurs="0"/>
                <xsd:element ref="ns2:h15fbb78f4cb41d290e72f301ea2865f" minOccurs="0"/>
                <xsd:element ref="ns2:TaxCatchAll" minOccurs="0"/>
                <xsd:element ref="ns2:TaxCatchAllLabel" minOccurs="0"/>
                <xsd:element ref="ns2:n2a7a23bcc2241cb9261f9a914c7c1bb" minOccurs="0"/>
                <xsd:element ref="ns2:lca20d149a844688b6abf34073d5c21d" minOccurs="0"/>
                <xsd:element ref="ns2:cf581d8792c646118aad2c2c4ecdfa8c" minOccurs="0"/>
                <xsd:element ref="ns2:bac4ab11065f4f6c809c820c57e320e5" minOccurs="0"/>
                <xsd:element ref="ns5:MediaServiceMetadata" minOccurs="0"/>
                <xsd:element ref="ns5:MediaServiceFastMetadata" minOccurs="0"/>
                <xsd:element ref="ns5:MediaServiceAutoTags" minOccurs="0"/>
                <xsd:element ref="ns5:MediaServiceOCR" minOccurs="0"/>
                <xsd:element ref="ns5:MediaServiceAutoKeyPoints" minOccurs="0"/>
                <xsd:element ref="ns5:MediaServiceKeyPoints" minOccurs="0"/>
                <xsd:element ref="ns5:MediaServiceDateTaken" minOccurs="0"/>
                <xsd:element ref="ns5:MediaServiceGenerationTime" minOccurs="0"/>
                <xsd:element ref="ns5:MediaServiceEventHashCode" minOccurs="0"/>
                <xsd:element ref="ns5:MediaServiceLocation" minOccurs="0"/>
                <xsd:element ref="ns2:SharedWithUsers" minOccurs="0"/>
                <xsd:element ref="ns2:SharedWithDetails" minOccurs="0"/>
                <xsd:element ref="ns5:MediaLengthInSeconds" minOccurs="0"/>
                <xsd:element ref="ns5:lcf76f155ced4ddcb4097134ff3c332f" minOccurs="0"/>
                <xsd:element ref="ns5:MediaServiceObjectDetectorVersions" minOccurs="0"/>
                <xsd:element ref="ns5:MediaServiceSearchProperties" minOccurs="0"/>
                <xsd:element ref="ns5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327ad9-cebc-46f8-8b5d-da23f59a9a62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h15fbb78f4cb41d290e72f301ea2865f" ma:index="13" nillable="true" ma:taxonomy="true" ma:internalName="h15fbb78f4cb41d290e72f301ea2865f" ma:taxonomyFieldName="TNOC_ClusterType" ma:displayName="Cluster type" ma:default="1;#Project|fa11c4c9-105f-402c-bb40-9a56b4989397" ma:fieldId="{115fbb78-f4cb-41d2-90e7-2f301ea2865f}" ma:sspId="7378aa68-586f-4892-bb77-0985b40f41a6" ma:termSetId="e7feef8e-5ede-44cd-b7d5-7ed7dacef0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4" nillable="true" ma:displayName="Taxonomy Catch All Column" ma:hidden="true" ma:list="{95a0f7fb-4eb2-4572-8735-611476931976}" ma:internalName="TaxCatchAll" ma:showField="CatchAllData" ma:web="ce327ad9-cebc-46f8-8b5d-da23f59a9a6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5" nillable="true" ma:displayName="Taxonomy Catch All Column1" ma:hidden="true" ma:list="{95a0f7fb-4eb2-4572-8735-611476931976}" ma:internalName="TaxCatchAllLabel" ma:readOnly="true" ma:showField="CatchAllDataLabel" ma:web="ce327ad9-cebc-46f8-8b5d-da23f59a9a6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n2a7a23bcc2241cb9261f9a914c7c1bb" ma:index="17" nillable="true" ma:taxonomy="true" ma:internalName="n2a7a23bcc2241cb9261f9a914c7c1bb" ma:taxonomyFieldName="TNOC_DocumentClassification" ma:displayName="Document classification" ma:default="5;#TNO Internal|1a23c89f-ef54-4907-86fd-8242403ff722" ma:fieldId="{72a7a23b-cc22-41cb-9261-f9a914c7c1bb}" ma:sspId="7378aa68-586f-4892-bb77-0985b40f41a6" ma:termSetId="ff8f31fd-7572-41dc-9fe4-bd4c6d280f3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ca20d149a844688b6abf34073d5c21d" ma:index="19" nillable="true" ma:taxonomy="true" ma:internalName="lca20d149a844688b6abf34073d5c21d" ma:taxonomyFieldName="TNOC_DocumentType" ma:displayName="Document type" ma:fieldId="{5ca20d14-9a84-4688-b6ab-f34073d5c21d}" ma:sspId="7378aa68-586f-4892-bb77-0985b40f41a6" ma:termSetId="e8a13a9e-c4f3-4184-b8d9-8210abad494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cf581d8792c646118aad2c2c4ecdfa8c" ma:index="22" nillable="true" ma:taxonomy="true" ma:internalName="cf581d8792c646118aad2c2c4ecdfa8c" ma:taxonomyFieldName="TNOC_DocumentSetType" ma:displayName="Document set type" ma:readOnly="false" ma:fieldId="{cf581d87-92c6-4611-8aad-2c2c4ecdfa8c}" ma:sspId="7378aa68-586f-4892-bb77-0985b40f41a6" ma:termSetId="a8d4306b-62bf-468f-9587-ff078c86432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ac4ab11065f4f6c809c820c57e320e5" ma:index="24" nillable="true" ma:taxonomy="true" ma:internalName="bac4ab11065f4f6c809c820c57e320e5" ma:taxonomyFieldName="TNOC_DocumentCategory" ma:displayName="Document category" ma:fieldId="{bac4ab11-065f-4f6c-809c-820c57e320e5}" ma:sspId="7378aa68-586f-4892-bb77-0985b40f41a6" ma:termSetId="94d42b6a-4155-4fa6-95e9-087bc306ceb3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SharedWithUsers" ma:index="3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6a910d-138e-42c1-8e8a-320c1b7cf3f7" elementFormDefault="qualified">
    <xsd:import namespace="http://schemas.microsoft.com/office/2006/documentManagement/types"/>
    <xsd:import namespace="http://schemas.microsoft.com/office/infopath/2007/PartnerControls"/>
    <xsd:element name="TNOC_ClusterName" ma:index="11" nillable="true" ma:displayName="Cluster name" ma:default="I4OSHexp H2020 EPHOR" ma:internalName="TNOC_ClusterName">
      <xsd:simpleType>
        <xsd:restriction base="dms:Text">
          <xsd:maxLength value="255"/>
        </xsd:restriction>
      </xsd:simpleType>
    </xsd:element>
    <xsd:element name="TNOC_ClusterId" ma:index="12" nillable="true" ma:displayName="Cluster ID" ma:default="060.43297" ma:internalName="TNOC_Cluster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7dc24f-cff4-441a-be9f-5a865125c9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6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7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28" nillable="true" ma:displayName="Tags" ma:internalName="MediaServiceAutoTags" ma:readOnly="true">
      <xsd:simpleType>
        <xsd:restriction base="dms:Text"/>
      </xsd:simpleType>
    </xsd:element>
    <xsd:element name="MediaServiceOCR" ma:index="2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3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3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3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35" nillable="true" ma:displayName="Location" ma:internalName="MediaServiceLocation" ma:readOnly="true">
      <xsd:simpleType>
        <xsd:restriction base="dms:Text"/>
      </xsd:simpleType>
    </xsd:element>
    <xsd:element name="MediaLengthInSeconds" ma:index="3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40" nillable="true" ma:taxonomy="true" ma:internalName="lcf76f155ced4ddcb4097134ff3c332f" ma:taxonomyFieldName="MediaServiceImageTags" ma:displayName="Image Tags" ma:readOnly="false" ma:fieldId="{5cf76f15-5ced-4ddc-b409-7134ff3c332f}" ma:taxonomyMulti="true" ma:sspId="7378aa68-586f-4892-bb77-0985b40f41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4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21" ma:displayName="Author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NOC_ClusterName xmlns="2f6a910d-138e-42c1-8e8a-320c1b7cf3f7">23.203.2_Comp. Food-Health analysis</TNOC_ClusterName>
    <TNOC_ClusterId xmlns="2f6a910d-138e-42c1-8e8a-320c1b7cf3f7">P060.55800</TNOC_ClusterId>
    <lca20d149a844688b6abf34073d5c21d xmlns="ce327ad9-cebc-46f8-8b5d-da23f59a9a62">
      <Terms xmlns="http://schemas.microsoft.com/office/infopath/2007/PartnerControls"/>
    </lca20d149a844688b6abf34073d5c21d>
    <bac4ab11065f4f6c809c820c57e320e5 xmlns="ce327ad9-cebc-46f8-8b5d-da23f59a9a62">
      <Terms xmlns="http://schemas.microsoft.com/office/infopath/2007/PartnerControls"/>
    </bac4ab11065f4f6c809c820c57e320e5>
    <_dlc_DocId xmlns="ce327ad9-cebc-46f8-8b5d-da23f59a9a62">PX53ASCKVEET-1965300943-24478</_dlc_DocId>
    <TaxCatchAll xmlns="ce327ad9-cebc-46f8-8b5d-da23f59a9a62">
      <Value>5</Value>
      <Value>1</Value>
    </TaxCatchAll>
    <n2a7a23bcc2241cb9261f9a914c7c1bb xmlns="ce327ad9-cebc-46f8-8b5d-da23f59a9a62">
      <Terms xmlns="http://schemas.microsoft.com/office/infopath/2007/PartnerControls">
        <TermInfo xmlns="http://schemas.microsoft.com/office/infopath/2007/PartnerControls">
          <TermName xmlns="http://schemas.microsoft.com/office/infopath/2007/PartnerControls">TNO Internal</TermName>
          <TermId xmlns="http://schemas.microsoft.com/office/infopath/2007/PartnerControls">1a23c89f-ef54-4907-86fd-8242403ff722</TermId>
        </TermInfo>
      </Terms>
    </n2a7a23bcc2241cb9261f9a914c7c1bb>
    <_dlc_DocIdUrl xmlns="ce327ad9-cebc-46f8-8b5d-da23f59a9a62">
      <Url>https://365tno.sharepoint.com/teams/P060.43297/_layouts/15/DocIdRedir.aspx?ID=PX53ASCKVEET-1965300943-24478</Url>
      <Description>PX53ASCKVEET-1965300943-24478</Description>
    </_dlc_DocIdUrl>
    <h15fbb78f4cb41d290e72f301ea2865f xmlns="ce327ad9-cebc-46f8-8b5d-da23f59a9a62">
      <Terms xmlns="http://schemas.microsoft.com/office/infopath/2007/PartnerControls">
        <TermInfo xmlns="http://schemas.microsoft.com/office/infopath/2007/PartnerControls">
          <TermName xmlns="http://schemas.microsoft.com/office/infopath/2007/PartnerControls">Project</TermName>
          <TermId xmlns="http://schemas.microsoft.com/office/infopath/2007/PartnerControls">fa11c4c9-105f-402c-bb40-9a56b4989397</TermId>
        </TermInfo>
      </Terms>
    </h15fbb78f4cb41d290e72f301ea2865f>
    <lcf76f155ced4ddcb4097134ff3c332f xmlns="607dc24f-cff4-441a-be9f-5a865125c9b4">
      <Terms xmlns="http://schemas.microsoft.com/office/infopath/2007/PartnerControls"/>
    </lcf76f155ced4ddcb4097134ff3c332f>
    <cf581d8792c646118aad2c2c4ecdfa8c xmlns="ce327ad9-cebc-46f8-8b5d-da23f59a9a62">
      <Terms xmlns="http://schemas.microsoft.com/office/infopath/2007/PartnerControls"/>
    </cf581d8792c646118aad2c2c4ecdfa8c>
  </documentManagement>
</p:properties>
</file>

<file path=customXml/itemProps1.xml><?xml version="1.0" encoding="utf-8"?>
<ds:datastoreItem xmlns:ds="http://schemas.openxmlformats.org/officeDocument/2006/customXml" ds:itemID="{6A3CB44E-4AC7-4D00-993E-1FE4AB4AB7D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B992370-1992-48C6-91DF-92EA5E1E86FE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D3170AC5-D8DC-4BA2-A695-396C86E4FE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327ad9-cebc-46f8-8b5d-da23f59a9a62"/>
    <ds:schemaRef ds:uri="2f6a910d-138e-42c1-8e8a-320c1b7cf3f7"/>
    <ds:schemaRef ds:uri="607dc24f-cff4-441a-be9f-5a865125c9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919A1A64-3EDF-4F3F-9AFC-07D02843CD1C}">
  <ds:schemaRefs>
    <ds:schemaRef ds:uri="http://schemas.microsoft.com/office/2006/metadata/properties"/>
    <ds:schemaRef ds:uri="http://schemas.microsoft.com/office/infopath/2007/PartnerControls"/>
    <ds:schemaRef ds:uri="2fe1a0e6-bb16-4c21-b94f-a074a051f9a1"/>
    <ds:schemaRef ds:uri="2f6a910d-138e-42c1-8e8a-320c1b7cf3f7"/>
    <ds:schemaRef ds:uri="03cee170-49d5-4654-93ed-05b26a32a638"/>
    <ds:schemaRef ds:uri="ce327ad9-cebc-46f8-8b5d-da23f59a9a62"/>
    <ds:schemaRef ds:uri="607dc24f-cff4-441a-be9f-5a865125c9b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l GO processes rel to AA</vt:lpstr>
      <vt:lpstr>All GO processes rel to AA wo d</vt:lpstr>
      <vt:lpstr>tight junction</vt:lpstr>
      <vt:lpstr>endocytosis</vt:lpstr>
      <vt:lpstr>sampling</vt:lpstr>
      <vt:lpstr>dendritic cell activation</vt:lpstr>
      <vt:lpstr>dendritic cell migration</vt:lpstr>
      <vt:lpstr>T cell priming</vt:lpstr>
      <vt:lpstr>isotype switching</vt:lpstr>
      <vt:lpstr>B cell activation</vt:lpstr>
      <vt:lpstr>type 2 immune response</vt:lpstr>
      <vt:lpstr>hypersensitivity</vt:lpstr>
      <vt:lpstr>Disgenet Allergic asthm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ir. M. Meijerink</dc:creator>
  <cp:keywords/>
  <dc:description/>
  <cp:lastModifiedBy>Stierum, R.H. (Rob)</cp:lastModifiedBy>
  <cp:revision/>
  <dcterms:created xsi:type="dcterms:W3CDTF">2023-01-31T14:39:15Z</dcterms:created>
  <dcterms:modified xsi:type="dcterms:W3CDTF">2025-09-01T14:4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5317DCC28344A7B82488658A034A5C010079D23E95C2FB274BB28956353A4FC558</vt:lpwstr>
  </property>
  <property fmtid="{D5CDD505-2E9C-101B-9397-08002B2CF9AE}" pid="3" name="TNOC_DocumentType">
    <vt:lpwstr/>
  </property>
  <property fmtid="{D5CDD505-2E9C-101B-9397-08002B2CF9AE}" pid="4" name="_dlc_DocIdItemGuid">
    <vt:lpwstr>160ecbc1-5211-40f1-84c0-f427283335d5</vt:lpwstr>
  </property>
  <property fmtid="{D5CDD505-2E9C-101B-9397-08002B2CF9AE}" pid="5" name="TNOC_DocumentCategory">
    <vt:lpwstr/>
  </property>
  <property fmtid="{D5CDD505-2E9C-101B-9397-08002B2CF9AE}" pid="6" name="TNOC_ClusterType">
    <vt:lpwstr>1;#Project|fa11c4c9-105f-402c-bb40-9a56b4989397</vt:lpwstr>
  </property>
  <property fmtid="{D5CDD505-2E9C-101B-9397-08002B2CF9AE}" pid="7" name="TNOC_DocumentClassification">
    <vt:lpwstr>5;#TNO Internal|1a23c89f-ef54-4907-86fd-8242403ff722</vt:lpwstr>
  </property>
  <property fmtid="{D5CDD505-2E9C-101B-9397-08002B2CF9AE}" pid="8" name="MediaServiceImageTags">
    <vt:lpwstr/>
  </property>
  <property fmtid="{D5CDD505-2E9C-101B-9397-08002B2CF9AE}" pid="9" name="TNOC_DocumentSetType">
    <vt:lpwstr/>
  </property>
</Properties>
</file>